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inichi/Documents/Article folder/2610528A11Rik/Front Immunol ゲラ校正/"/>
    </mc:Choice>
  </mc:AlternateContent>
  <xr:revisionPtr revIDLastSave="0" documentId="13_ncr:1_{B5EADF4B-D7BD-A945-9A93-3E455B7CBBBB}" xr6:coauthVersionLast="47" xr6:coauthVersionMax="47" xr10:uidLastSave="{00000000-0000-0000-0000-000000000000}"/>
  <bookViews>
    <workbookView xWindow="12240" yWindow="6380" windowWidth="27500" windowHeight="16440" xr2:uid="{C996390F-BD0E-5A46-B78F-3A7C5095B235}"/>
  </bookViews>
  <sheets>
    <sheet name="C10orf99_EmptyVector (LogFC)" sheetId="1" r:id="rId1"/>
  </sheets>
  <definedNames>
    <definedName name="_xlnm._FilterDatabase" localSheetId="0" hidden="1">'C10orf99_EmptyVector (LogFC)'!$A$1:$R$21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87" i="1" l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9691" uniqueCount="4407">
  <si>
    <t>Symbol</t>
  </si>
  <si>
    <t>NCBI Link</t>
  </si>
  <si>
    <t>logFC.EmptyVector.Untreated</t>
  </si>
  <si>
    <t>logFC.C10orf99.Untreated</t>
  </si>
  <si>
    <t>logFC.C10orf99.EmptyVector</t>
  </si>
  <si>
    <t>logCPM.C10orf99</t>
    <phoneticPr fontId="2"/>
  </si>
  <si>
    <t>LR</t>
  </si>
  <si>
    <t>PValue</t>
  </si>
  <si>
    <t>FDR</t>
  </si>
  <si>
    <t>Gene type</t>
  </si>
  <si>
    <t>Description</t>
  </si>
  <si>
    <t>chemokine</t>
  </si>
  <si>
    <t>chemokine receptor</t>
  </si>
  <si>
    <t>cytokine</t>
  </si>
  <si>
    <t>cytokine receptor</t>
  </si>
  <si>
    <t>kinase</t>
  </si>
  <si>
    <t>transcription factor</t>
  </si>
  <si>
    <t>C10orf99</t>
  </si>
  <si>
    <t>protein_coding</t>
  </si>
  <si>
    <t>chromosome 10 open reading frame 99</t>
  </si>
  <si>
    <t>No</t>
  </si>
  <si>
    <t>Yes</t>
  </si>
  <si>
    <t>RP11-69I8.3</t>
  </si>
  <si>
    <t>antisense</t>
  </si>
  <si>
    <t>ENSG00000227220</t>
  </si>
  <si>
    <t>BEST3</t>
  </si>
  <si>
    <t>bestrophin 3</t>
  </si>
  <si>
    <t>PIK3AP1</t>
  </si>
  <si>
    <t>phosphoinositide-3-kinase adaptor protein 1</t>
  </si>
  <si>
    <t>SCNN1B</t>
  </si>
  <si>
    <t>sodium channel epithelial 1 beta subunit</t>
  </si>
  <si>
    <t>CALB1</t>
  </si>
  <si>
    <t>calbindin 1</t>
  </si>
  <si>
    <t>PSG8</t>
  </si>
  <si>
    <t>pregnancy specific beta-1-glycoprotein 8</t>
  </si>
  <si>
    <t>CTGF</t>
  </si>
  <si>
    <t>connective tissue growth factor</t>
  </si>
  <si>
    <t>PNMAL2</t>
  </si>
  <si>
    <t>ENSG00000204851</t>
  </si>
  <si>
    <t>DUSP1</t>
  </si>
  <si>
    <t>dual specificity phosphatase 1</t>
  </si>
  <si>
    <t>SDF4</t>
  </si>
  <si>
    <t>stromal cell derived factor 4</t>
  </si>
  <si>
    <t>RP13-143G15.4</t>
  </si>
  <si>
    <t>ENSG00000237596</t>
  </si>
  <si>
    <t>PAPPA-AS1</t>
  </si>
  <si>
    <t>PAPPA antisense RNA 1</t>
  </si>
  <si>
    <t>SLC47A1</t>
  </si>
  <si>
    <t>solute carrier family 47 member 1</t>
  </si>
  <si>
    <t>RASD1</t>
  </si>
  <si>
    <t>ras related dexamethasone induced 1</t>
  </si>
  <si>
    <t>INA</t>
  </si>
  <si>
    <t>internexin neuronal intermediate filament protein alpha</t>
  </si>
  <si>
    <t>CNNM1</t>
  </si>
  <si>
    <t>cyclin and CBS domain divalent metal cation transport mediator 1</t>
  </si>
  <si>
    <t>ARC</t>
  </si>
  <si>
    <t>activity regulated cytoskeleton associated protein</t>
  </si>
  <si>
    <t>RP11-770E5.2</t>
  </si>
  <si>
    <t>lincRNA</t>
  </si>
  <si>
    <t>ENSG00000253892</t>
  </si>
  <si>
    <t>MAFF</t>
  </si>
  <si>
    <t>MAF bZIP transcription factor F</t>
  </si>
  <si>
    <t>LYSMD2</t>
  </si>
  <si>
    <t>LysM domain containing 2</t>
  </si>
  <si>
    <t>LINC02154</t>
  </si>
  <si>
    <t>long intergenic non-protein coding RNA 2154</t>
  </si>
  <si>
    <t>STXBP6</t>
  </si>
  <si>
    <t>syntaxin binding protein 6</t>
  </si>
  <si>
    <t>IL21R</t>
  </si>
  <si>
    <t>interleukin 21 receptor</t>
  </si>
  <si>
    <t>CMYA5</t>
  </si>
  <si>
    <t>cardiomyopathy associated 5</t>
  </si>
  <si>
    <t>ANK1</t>
  </si>
  <si>
    <t>ankyrin 1</t>
  </si>
  <si>
    <t>KIAA1324</t>
  </si>
  <si>
    <t>MARC1</t>
  </si>
  <si>
    <t>mitochondrial amidoxime reducing component 1</t>
  </si>
  <si>
    <t>RP11-229P13.27</t>
  </si>
  <si>
    <t>ENSG00000279073</t>
  </si>
  <si>
    <t>RP13-631K18.5</t>
  </si>
  <si>
    <t>ENSG00000255400</t>
  </si>
  <si>
    <t>APOE</t>
  </si>
  <si>
    <t>apolipoprotein E</t>
  </si>
  <si>
    <t>KREMEN2</t>
  </si>
  <si>
    <t>kringle containing transmembrane protein 2</t>
  </si>
  <si>
    <t>IGFBP3</t>
  </si>
  <si>
    <t>insulin like growth factor binding protein 3</t>
  </si>
  <si>
    <t>CDK15</t>
  </si>
  <si>
    <t>cyclin dependent kinase 15</t>
  </si>
  <si>
    <t>FZD10-AS1</t>
  </si>
  <si>
    <t>processed_transcript</t>
  </si>
  <si>
    <t>FZD10 antisense RNA 1 (head to head)</t>
  </si>
  <si>
    <t>BAMBI</t>
  </si>
  <si>
    <t>BMP and activin membrane bound inhibitor</t>
  </si>
  <si>
    <t>EDN2</t>
  </si>
  <si>
    <t>endothelin 2</t>
  </si>
  <si>
    <t>REPS2</t>
  </si>
  <si>
    <t>RALBP1 associated Eps domain containing 2</t>
  </si>
  <si>
    <t>PSG1</t>
  </si>
  <si>
    <t>pregnancy specific beta-1-glycoprotein 1</t>
  </si>
  <si>
    <t>PAPPA</t>
  </si>
  <si>
    <t>pappalysin 1</t>
  </si>
  <si>
    <t>RP1-257A7.4</t>
  </si>
  <si>
    <t>ENSG00000215022</t>
  </si>
  <si>
    <t>LINC00702</t>
  </si>
  <si>
    <t>long intergenic non-protein coding RNA 702</t>
  </si>
  <si>
    <t>HIF1A-AS2</t>
  </si>
  <si>
    <t>HIF1A antisense RNA 2</t>
  </si>
  <si>
    <t>NPDC1</t>
  </si>
  <si>
    <t>neural proliferation, differentiation and control 1</t>
  </si>
  <si>
    <t>ACSS1</t>
  </si>
  <si>
    <t>acyl-CoA synthetase short chain family member 1</t>
  </si>
  <si>
    <t>CHDH</t>
  </si>
  <si>
    <t>choline dehydrogenase</t>
  </si>
  <si>
    <t>CYP2U1</t>
  </si>
  <si>
    <t>cytochrome P450 family 2 subfamily U member 1</t>
  </si>
  <si>
    <t>PHYHIPL</t>
  </si>
  <si>
    <t>phytanoyl-CoA 2-hydroxylase interacting protein like</t>
  </si>
  <si>
    <t>SUCLA2-AS1</t>
  </si>
  <si>
    <t>SUCLA2 antisense RNA 1</t>
  </si>
  <si>
    <t>RARB</t>
  </si>
  <si>
    <t>retinoic acid receptor beta</t>
  </si>
  <si>
    <t>NR0B1</t>
  </si>
  <si>
    <t>nuclear receptor subfamily 0 group B member 1</t>
  </si>
  <si>
    <t>PNMA1</t>
  </si>
  <si>
    <t>paraneoplastic Ma antigen 1</t>
  </si>
  <si>
    <t>RP11-93G5.1</t>
  </si>
  <si>
    <t>ENSG00000274317</t>
  </si>
  <si>
    <t>GRIP2</t>
  </si>
  <si>
    <t>glutamate receptor interacting protein 2</t>
  </si>
  <si>
    <t>FSTL3</t>
  </si>
  <si>
    <t>follistatin like 3</t>
  </si>
  <si>
    <t>MAFB</t>
  </si>
  <si>
    <t>MAF bZIP transcription factor B</t>
  </si>
  <si>
    <t>NDN</t>
  </si>
  <si>
    <t>necdin, MAGE family member</t>
  </si>
  <si>
    <t>CSF1</t>
  </si>
  <si>
    <t>colony stimulating factor 1</t>
  </si>
  <si>
    <t>COQ10A</t>
  </si>
  <si>
    <t>coenzyme Q10A</t>
  </si>
  <si>
    <t>RP11-196G18.3</t>
  </si>
  <si>
    <t>ENSG00000233030</t>
  </si>
  <si>
    <t>PSG6</t>
  </si>
  <si>
    <t>pregnancy specific beta-1-glycoprotein 6</t>
  </si>
  <si>
    <t>IGFL2-AS1</t>
  </si>
  <si>
    <t>IGFL2 antisense RNA 1</t>
  </si>
  <si>
    <t>CMTM8</t>
  </si>
  <si>
    <t>CKLF like MARVEL transmembrane domain containing 8</t>
  </si>
  <si>
    <t>CABLES1</t>
  </si>
  <si>
    <t>Cdk5 and Abl enzyme substrate 1</t>
  </si>
  <si>
    <t>PREP</t>
  </si>
  <si>
    <t>prolyl endopeptidase</t>
  </si>
  <si>
    <t>ANOS1</t>
  </si>
  <si>
    <t>anosmin 1</t>
  </si>
  <si>
    <t>FCGR1A</t>
  </si>
  <si>
    <t>Fc fragment of IgG receptor Ia</t>
  </si>
  <si>
    <t>RP11-490O6.2</t>
  </si>
  <si>
    <t>ENSG00000262420</t>
  </si>
  <si>
    <t>RP5-998N21.4</t>
  </si>
  <si>
    <t>ENSG00000234571</t>
  </si>
  <si>
    <t>TWIST2</t>
  </si>
  <si>
    <t>twist family bHLH transcription factor 2</t>
  </si>
  <si>
    <t>RP3-449M8.6</t>
  </si>
  <si>
    <t>ENSG00000259005</t>
  </si>
  <si>
    <t>RP11-442G21.2</t>
  </si>
  <si>
    <t>TEC</t>
  </si>
  <si>
    <t>ENSG00000279633</t>
  </si>
  <si>
    <t>PTPRR</t>
  </si>
  <si>
    <t>protein tyrosine phosphatase, receptor type R</t>
  </si>
  <si>
    <t>ARRB1</t>
  </si>
  <si>
    <t>arrestin beta 1</t>
  </si>
  <si>
    <t>SLCO5A1</t>
  </si>
  <si>
    <t>solute carrier organic anion transporter family member 5A1</t>
  </si>
  <si>
    <t>COQ2</t>
  </si>
  <si>
    <t>coenzyme Q2, polyprenyltransferase</t>
  </si>
  <si>
    <t>C7orf26</t>
  </si>
  <si>
    <t>chromosome 7 open reading frame 26</t>
  </si>
  <si>
    <t>ARNT2</t>
  </si>
  <si>
    <t>aryl hydrocarbon receptor nuclear translocator 2</t>
  </si>
  <si>
    <t>LINC01764</t>
  </si>
  <si>
    <t>long intergenic non-protein coding RNA 1764</t>
  </si>
  <si>
    <t>ABHD16B</t>
  </si>
  <si>
    <t>abhydrolase domain containing 16B</t>
  </si>
  <si>
    <t>BTG1</t>
  </si>
  <si>
    <t>BTG anti-proliferation factor 1</t>
  </si>
  <si>
    <t>CTD-2354A18.1</t>
  </si>
  <si>
    <t>ENSG00000261780</t>
  </si>
  <si>
    <t>ALKBH6</t>
  </si>
  <si>
    <t>alkB homolog 6</t>
  </si>
  <si>
    <t>GCK</t>
  </si>
  <si>
    <t>glucokinase</t>
  </si>
  <si>
    <t>RP11-166B2.3</t>
  </si>
  <si>
    <t>sense_intronic</t>
  </si>
  <si>
    <t>ENSG00000261560</t>
  </si>
  <si>
    <t>OXTR</t>
  </si>
  <si>
    <t>oxytocin receptor</t>
  </si>
  <si>
    <t>RP3-355L5.4</t>
  </si>
  <si>
    <t>ENSG00000231628</t>
  </si>
  <si>
    <t>LRP4-AS1</t>
  </si>
  <si>
    <t>LRP4 antisense RNA 1</t>
  </si>
  <si>
    <t>RP11-258F1.1</t>
  </si>
  <si>
    <t>ENSG00000266677</t>
  </si>
  <si>
    <t>FAM210B</t>
  </si>
  <si>
    <t>family with sequence similarity 210 member B</t>
  </si>
  <si>
    <t>PSG5</t>
  </si>
  <si>
    <t>pregnancy specific beta-1-glycoprotein 5</t>
  </si>
  <si>
    <t>NR2F6</t>
  </si>
  <si>
    <t>nuclear receptor subfamily 2 group F member 6</t>
  </si>
  <si>
    <t>EBPL</t>
  </si>
  <si>
    <t>emopamil binding protein like</t>
  </si>
  <si>
    <t>UCA1</t>
  </si>
  <si>
    <t>urothelial cancer associated 1 (non-protein coding)</t>
  </si>
  <si>
    <t>RP11-731C17.2</t>
  </si>
  <si>
    <t>ENSG00000273486</t>
  </si>
  <si>
    <t>LIMCH1</t>
  </si>
  <si>
    <t>LIM and calponin homology domains 1</t>
  </si>
  <si>
    <t>MXRA5</t>
  </si>
  <si>
    <t>matrix remodeling associated 5</t>
  </si>
  <si>
    <t>FNDC10</t>
  </si>
  <si>
    <t>fibronectin type III domain containing 10</t>
  </si>
  <si>
    <t>DLGAP1-AS2</t>
  </si>
  <si>
    <t>DLGAP1 antisense RNA 2</t>
  </si>
  <si>
    <t>RP11-525K10.3</t>
  </si>
  <si>
    <t>ENSG00000259867</t>
  </si>
  <si>
    <t>CD163L1</t>
  </si>
  <si>
    <t>CD163 molecule like 1</t>
  </si>
  <si>
    <t>IGFBP7-AS1</t>
  </si>
  <si>
    <t>IGFBP7 antisense RNA 1</t>
  </si>
  <si>
    <t>HIVEP3</t>
  </si>
  <si>
    <t>human immunodeficiency virus type I enhancer binding protein 3</t>
  </si>
  <si>
    <t>ABHD12</t>
  </si>
  <si>
    <t>abhydrolase domain containing 12</t>
  </si>
  <si>
    <t>PSG9</t>
  </si>
  <si>
    <t>pregnancy specific beta-1-glycoprotein 9</t>
  </si>
  <si>
    <t>RP11-148B18.4</t>
  </si>
  <si>
    <t>ENSG00000236098</t>
  </si>
  <si>
    <t>RCN2</t>
  </si>
  <si>
    <t>reticulocalbin 2</t>
  </si>
  <si>
    <t>RGS18</t>
  </si>
  <si>
    <t>regulator of G protein signaling 18</t>
  </si>
  <si>
    <t>H2AFX</t>
  </si>
  <si>
    <t>H2A histone family member X</t>
  </si>
  <si>
    <t>RP11-309L24.2</t>
  </si>
  <si>
    <t>ENSG00000242902</t>
  </si>
  <si>
    <t>HPCAL1</t>
  </si>
  <si>
    <t>hippocalcin like 1</t>
  </si>
  <si>
    <t>LINC00520</t>
  </si>
  <si>
    <t>long intergenic non-protein coding RNA 520</t>
  </si>
  <si>
    <t>FLNC</t>
  </si>
  <si>
    <t>filamin C</t>
  </si>
  <si>
    <t>SLC25A33</t>
  </si>
  <si>
    <t>solute carrier family 25 member 33</t>
  </si>
  <si>
    <t>CCDC117</t>
  </si>
  <si>
    <t>coiled-coil domain containing 117</t>
  </si>
  <si>
    <t>GLIS3</t>
  </si>
  <si>
    <t>GLIS family zinc finger 3</t>
  </si>
  <si>
    <t>RP11-467L13.5</t>
  </si>
  <si>
    <t>processed_pseudogene</t>
  </si>
  <si>
    <t>ENSG00000223722</t>
  </si>
  <si>
    <t>FGF19</t>
  </si>
  <si>
    <t>fibroblast growth factor 19</t>
  </si>
  <si>
    <t>TAF6L</t>
  </si>
  <si>
    <t>TATA-box binding protein associated factor 6 like</t>
  </si>
  <si>
    <t>ZFAND5</t>
  </si>
  <si>
    <t>zinc finger AN1-type containing 5</t>
  </si>
  <si>
    <t>TNFSF18</t>
  </si>
  <si>
    <t>TNF superfamily member 18</t>
  </si>
  <si>
    <t>AC009237.17</t>
  </si>
  <si>
    <t>ENSG00000235959</t>
  </si>
  <si>
    <t>RP11-439A17.9</t>
  </si>
  <si>
    <t>ENSG00000233029</t>
  </si>
  <si>
    <t>AC010646.3</t>
  </si>
  <si>
    <t>ENSG00000269095</t>
  </si>
  <si>
    <t>IL24</t>
  </si>
  <si>
    <t>interleukin 24</t>
  </si>
  <si>
    <t>SPATA5L1</t>
  </si>
  <si>
    <t>spermatogenesis associated 5 like 1</t>
  </si>
  <si>
    <t>MIR6821</t>
  </si>
  <si>
    <t>miRNA</t>
  </si>
  <si>
    <t>microRNA 6821</t>
  </si>
  <si>
    <t>RFPL3S</t>
  </si>
  <si>
    <t>RFPL3 antisense</t>
  </si>
  <si>
    <t>MMP3</t>
  </si>
  <si>
    <t>matrix metallopeptidase 3</t>
  </si>
  <si>
    <t>MARC2</t>
  </si>
  <si>
    <t>mitochondrial amidoxime reducing component 2</t>
  </si>
  <si>
    <t>RNASE7</t>
  </si>
  <si>
    <t>ribonuclease A family member 7</t>
  </si>
  <si>
    <t>HIST2H3A</t>
  </si>
  <si>
    <t>histone cluster 2 H3 family member a</t>
  </si>
  <si>
    <t>FGF1</t>
  </si>
  <si>
    <t>fibroblast growth factor 1</t>
  </si>
  <si>
    <t>TSR3</t>
  </si>
  <si>
    <t>TSR3, acp transferase ribosome maturation factor</t>
  </si>
  <si>
    <t>HIST2H3C</t>
  </si>
  <si>
    <t>histone cluster 2 H3 family member c</t>
  </si>
  <si>
    <t>B4GALNT2</t>
  </si>
  <si>
    <t>beta-1,4-N-acetyl-galactosaminyltransferase 2</t>
  </si>
  <si>
    <t>TNFRSF1B</t>
  </si>
  <si>
    <t>TNF receptor superfamily member 1B</t>
  </si>
  <si>
    <t>ZEB1</t>
  </si>
  <si>
    <t>zinc finger E-box binding homeobox 1</t>
  </si>
  <si>
    <t>BHLHE41</t>
  </si>
  <si>
    <t>basic helix-loop-helix family member e41</t>
  </si>
  <si>
    <t>NLGN4X</t>
  </si>
  <si>
    <t>neuroligin 4, X-linked</t>
  </si>
  <si>
    <t>ATP5D</t>
  </si>
  <si>
    <t>ATP synthase, H+ transporting, mitochondrial F1 complex, delta subunit</t>
  </si>
  <si>
    <t>RPP25</t>
  </si>
  <si>
    <t>ribonuclease P and MRP subunit p25</t>
  </si>
  <si>
    <t>AC010761.9</t>
  </si>
  <si>
    <t>ENSG00000265474</t>
  </si>
  <si>
    <t>CAPN8</t>
  </si>
  <si>
    <t>calpain 8</t>
  </si>
  <si>
    <t>CNKSR2</t>
  </si>
  <si>
    <t>connector enhancer of kinase suppressor of Ras 2</t>
  </si>
  <si>
    <t>C9orf40</t>
  </si>
  <si>
    <t>chromosome 9 open reading frame 40</t>
  </si>
  <si>
    <t>MARCO</t>
  </si>
  <si>
    <t>macrophage receptor with collagenous structure</t>
  </si>
  <si>
    <t>GPR37</t>
  </si>
  <si>
    <t>G protein-coupled receptor 37</t>
  </si>
  <si>
    <t>VIPR1</t>
  </si>
  <si>
    <t>vasoactive intestinal peptide receptor 1</t>
  </si>
  <si>
    <t>AC009238.7</t>
  </si>
  <si>
    <t>ENSG00000227120</t>
  </si>
  <si>
    <t>ZNF114</t>
  </si>
  <si>
    <t>zinc finger protein 114</t>
  </si>
  <si>
    <t>TRAF4</t>
  </si>
  <si>
    <t>TNF receptor associated factor 4</t>
  </si>
  <si>
    <t>CA9</t>
  </si>
  <si>
    <t>carbonic anhydrase 9</t>
  </si>
  <si>
    <t>ZNF578</t>
  </si>
  <si>
    <t>zinc finger protein 578</t>
  </si>
  <si>
    <t>ADCY9</t>
  </si>
  <si>
    <t>adenylate cyclase 9</t>
  </si>
  <si>
    <t>RP11-1100L3.8</t>
  </si>
  <si>
    <t>ENSG00000259884</t>
  </si>
  <si>
    <t>RUBCNL</t>
  </si>
  <si>
    <t>RUN and cysteine rich domain containing beclin 1 interacting protein like</t>
  </si>
  <si>
    <t>DNAJC6</t>
  </si>
  <si>
    <t>DnaJ heat shock protein family (Hsp40) member C6</t>
  </si>
  <si>
    <t>NEURL1</t>
  </si>
  <si>
    <t>neuralized E3 ubiquitin protein ligase 1</t>
  </si>
  <si>
    <t>ADRB1</t>
  </si>
  <si>
    <t>adrenoceptor beta 1</t>
  </si>
  <si>
    <t>NUDT8</t>
  </si>
  <si>
    <t>nudix hydrolase 8</t>
  </si>
  <si>
    <t>RP11-420K8.1</t>
  </si>
  <si>
    <t>ENSG00000226438</t>
  </si>
  <si>
    <t>ABCG1</t>
  </si>
  <si>
    <t>ATP binding cassette subfamily G member 1</t>
  </si>
  <si>
    <t>TOMM40</t>
  </si>
  <si>
    <t>translocase of outer mitochondrial membrane 40</t>
  </si>
  <si>
    <t>GCNT2</t>
  </si>
  <si>
    <t>glucosaminyl (N-acetyl) transferase 2, I-branching enzyme (I blood group)</t>
  </si>
  <si>
    <t>LY75</t>
  </si>
  <si>
    <t>lymphocyte antigen 75</t>
  </si>
  <si>
    <t>SELPLG</t>
  </si>
  <si>
    <t>selectin P ligand</t>
  </si>
  <si>
    <t>CCK</t>
  </si>
  <si>
    <t>cholecystokinin</t>
  </si>
  <si>
    <t>CFAP58</t>
  </si>
  <si>
    <t>cilia and flagella associated protein 58</t>
  </si>
  <si>
    <t>AMIGO3</t>
  </si>
  <si>
    <t>adhesion molecule with Ig like domain 3</t>
  </si>
  <si>
    <t>PIM3</t>
  </si>
  <si>
    <t>Pim-3 proto-oncogene, serine/threonine kinase</t>
  </si>
  <si>
    <t>RP11-713C5.1</t>
  </si>
  <si>
    <t>ENSG00000265579</t>
  </si>
  <si>
    <t>MIR155HG</t>
  </si>
  <si>
    <t>MIR155 host gene</t>
  </si>
  <si>
    <t>BBC3</t>
  </si>
  <si>
    <t>BCL2 binding component 3</t>
  </si>
  <si>
    <t>PPM1L</t>
  </si>
  <si>
    <t>protein phosphatase, Mg2+/Mn2+ dependent 1L</t>
  </si>
  <si>
    <t>FAM46C</t>
  </si>
  <si>
    <t>family with sequence similarity 46 member C</t>
  </si>
  <si>
    <t>DDIT4L</t>
  </si>
  <si>
    <t>DNA damage inducible transcript 4 like</t>
  </si>
  <si>
    <t>LINC00452</t>
  </si>
  <si>
    <t>long intergenic non-protein coding RNA 452</t>
  </si>
  <si>
    <t>MEF2D</t>
  </si>
  <si>
    <t>myocyte enhancer factor 2D</t>
  </si>
  <si>
    <t>PCNPP3</t>
  </si>
  <si>
    <t>PEST containing nuclear protein pseudogene 3</t>
  </si>
  <si>
    <t>RP11-221N13.4</t>
  </si>
  <si>
    <t>ENSG00000256915</t>
  </si>
  <si>
    <t>HS3ST2</t>
  </si>
  <si>
    <t>heparan sulfate-glucosamine 3-sulfotransferase 2</t>
  </si>
  <si>
    <t>PLK3</t>
  </si>
  <si>
    <t>polo like kinase 3</t>
  </si>
  <si>
    <t>TGFB2-AS1</t>
  </si>
  <si>
    <t>TGFB2 antisense RNA 1 (head to head)</t>
  </si>
  <si>
    <t>CREG1</t>
  </si>
  <si>
    <t>cellular repressor of E1A stimulated genes 1</t>
  </si>
  <si>
    <t>TNFSF15</t>
  </si>
  <si>
    <t>TNF superfamily member 15</t>
  </si>
  <si>
    <t>CTD-2154B17.4</t>
  </si>
  <si>
    <t>ENSG00000272324</t>
  </si>
  <si>
    <t>CDK16</t>
  </si>
  <si>
    <t>cyclin dependent kinase 16</t>
  </si>
  <si>
    <t>RGMB</t>
  </si>
  <si>
    <t>repulsive guidance molecule family member b</t>
  </si>
  <si>
    <t>HIST1H2BE</t>
  </si>
  <si>
    <t>histone cluster 1 H2B family member e</t>
  </si>
  <si>
    <t>ENO2</t>
  </si>
  <si>
    <t>enolase 2</t>
  </si>
  <si>
    <t>CRLS1</t>
  </si>
  <si>
    <t>cardiolipin synthase 1</t>
  </si>
  <si>
    <t>PIF1</t>
  </si>
  <si>
    <t>PIF1 5'-to-3' DNA helicase</t>
  </si>
  <si>
    <t>ARHGAP42</t>
  </si>
  <si>
    <t>Rho GTPase activating protein 42</t>
  </si>
  <si>
    <t>LINC01537</t>
  </si>
  <si>
    <t>long intergenic non-protein coding RNA 1537</t>
  </si>
  <si>
    <t>VWDE</t>
  </si>
  <si>
    <t>von Willebrand factor D and EGF domains</t>
  </si>
  <si>
    <t>RGS16</t>
  </si>
  <si>
    <t>regulator of G protein signaling 16</t>
  </si>
  <si>
    <t>GEM</t>
  </si>
  <si>
    <t>GTP binding protein overexpressed in skeletal muscle</t>
  </si>
  <si>
    <t>RP11-848P1.2</t>
  </si>
  <si>
    <t>ENSG00000264456</t>
  </si>
  <si>
    <t>KLHL21</t>
  </si>
  <si>
    <t>kelch like family member 21</t>
  </si>
  <si>
    <t>ABHD8</t>
  </si>
  <si>
    <t>abhydrolase domain containing 8</t>
  </si>
  <si>
    <t>B3GLCT</t>
  </si>
  <si>
    <t>beta 3-glucosyltransferase</t>
  </si>
  <si>
    <t>ZC3H7A</t>
  </si>
  <si>
    <t>zinc finger CCCH-type containing 7A</t>
  </si>
  <si>
    <t>PKD1L3</t>
  </si>
  <si>
    <t>polycystin 1 like 3, transient receptor potential channel interacting</t>
  </si>
  <si>
    <t>CDH2</t>
  </si>
  <si>
    <t>cadherin 2</t>
  </si>
  <si>
    <t>CTC-463N11.4</t>
  </si>
  <si>
    <t>ENSG00000279232</t>
  </si>
  <si>
    <t>LAMP1</t>
  </si>
  <si>
    <t>lysosomal associated membrane protein 1</t>
  </si>
  <si>
    <t>AC002116.8</t>
  </si>
  <si>
    <t>ENSG00000248101</t>
  </si>
  <si>
    <t>HIST1H4H</t>
  </si>
  <si>
    <t>histone cluster 1 H4 family member h</t>
  </si>
  <si>
    <t>RP11-395G23.3</t>
  </si>
  <si>
    <t>ENSG00000254615</t>
  </si>
  <si>
    <t>FBXO32</t>
  </si>
  <si>
    <t>F-box protein 32</t>
  </si>
  <si>
    <t>FCGR1B</t>
  </si>
  <si>
    <t>Fc fragment of IgG receptor Ib</t>
  </si>
  <si>
    <t>TTLL7</t>
  </si>
  <si>
    <t>tubulin tyrosine ligase like 7</t>
  </si>
  <si>
    <t>CHRNA7</t>
  </si>
  <si>
    <t>cholinergic receptor nicotinic alpha 7 subunit</t>
  </si>
  <si>
    <t>ZNF444</t>
  </si>
  <si>
    <t>zinc finger protein 444</t>
  </si>
  <si>
    <t>LRAT</t>
  </si>
  <si>
    <t>lecithin retinol acyltransferase</t>
  </si>
  <si>
    <t>OVGP1</t>
  </si>
  <si>
    <t>oviductal glycoprotein 1</t>
  </si>
  <si>
    <t>POLRMT</t>
  </si>
  <si>
    <t>RNA polymerase mitochondrial</t>
  </si>
  <si>
    <t>RP11-94C24.8</t>
  </si>
  <si>
    <t>ENSG00000250286</t>
  </si>
  <si>
    <t>IFIH1</t>
  </si>
  <si>
    <t>interferon induced with helicase C domain 1</t>
  </si>
  <si>
    <t>AC083884.8</t>
  </si>
  <si>
    <t>ENSG00000232729</t>
  </si>
  <si>
    <t>LINC01932</t>
  </si>
  <si>
    <t>long intergenic non-protein coding RNA 1932</t>
  </si>
  <si>
    <t>RP11-440D17.3</t>
  </si>
  <si>
    <t>ENSG00000272913</t>
  </si>
  <si>
    <t>KLRG2</t>
  </si>
  <si>
    <t>killer cell lectin like receptor G2</t>
  </si>
  <si>
    <t>HIST1H2BJ</t>
  </si>
  <si>
    <t>histone cluster 1 H2B family member j</t>
  </si>
  <si>
    <t>RP11-791G15.2</t>
  </si>
  <si>
    <t>ENSG00000272275</t>
  </si>
  <si>
    <t>RP11-845C23.3</t>
  </si>
  <si>
    <t>ENSG00000267396</t>
  </si>
  <si>
    <t>HIST1H2BF</t>
  </si>
  <si>
    <t>histone cluster 1 H2B family member f</t>
  </si>
  <si>
    <t>AC010761.10</t>
  </si>
  <si>
    <t>ENSG00000265840</t>
  </si>
  <si>
    <t>APLN</t>
  </si>
  <si>
    <t>apelin</t>
  </si>
  <si>
    <t>NONOP2</t>
  </si>
  <si>
    <t>non-POU domain containing, octamer-binding pseudogene 2</t>
  </si>
  <si>
    <t>LMNB1</t>
  </si>
  <si>
    <t>lamin B1</t>
  </si>
  <si>
    <t>GDNF</t>
  </si>
  <si>
    <t>glial cell derived neurotrophic factor</t>
  </si>
  <si>
    <t>AC073072.5</t>
  </si>
  <si>
    <t>ENSG00000179428</t>
  </si>
  <si>
    <t>IL1RL1</t>
  </si>
  <si>
    <t>interleukin 1 receptor like 1</t>
  </si>
  <si>
    <t>GS1-72M22.1</t>
  </si>
  <si>
    <t>ENSG00000272163</t>
  </si>
  <si>
    <t>DNAJC1</t>
  </si>
  <si>
    <t>DnaJ heat shock protein family (Hsp40) member C1</t>
  </si>
  <si>
    <t>CTBP1-AS2</t>
  </si>
  <si>
    <t>CTBP1 antisense RNA 2 (head to head)</t>
  </si>
  <si>
    <t>RAET1K</t>
  </si>
  <si>
    <t>transcribed_unprocessed_pseudogene</t>
  </si>
  <si>
    <t>retinoic acid early transcript 1K pseudogene</t>
  </si>
  <si>
    <t>SNAPC1</t>
  </si>
  <si>
    <t>small nuclear RNA activating complex polypeptide 1</t>
  </si>
  <si>
    <t>RP11-196G18.22</t>
  </si>
  <si>
    <t>sense_overlapping</t>
  </si>
  <si>
    <t>ENSG00000261716</t>
  </si>
  <si>
    <t>HIST4H4</t>
  </si>
  <si>
    <t>histone cluster 4 H4</t>
  </si>
  <si>
    <t>FZD10</t>
  </si>
  <si>
    <t>frizzled class receptor 10</t>
  </si>
  <si>
    <t>LINC00513</t>
  </si>
  <si>
    <t>long intergenic non-protein coding RNA 513</t>
  </si>
  <si>
    <t>VIPR1-AS1</t>
  </si>
  <si>
    <t>VIPR1 antisense RNA 1</t>
  </si>
  <si>
    <t>LY75-CD302</t>
  </si>
  <si>
    <t>LY75-CD302 readthrough</t>
  </si>
  <si>
    <t>CBX4</t>
  </si>
  <si>
    <t>chromobox 4</t>
  </si>
  <si>
    <t>KDM4B</t>
  </si>
  <si>
    <t>lysine demethylase 4B</t>
  </si>
  <si>
    <t>ALKBH5</t>
  </si>
  <si>
    <t>alkB homolog 5, RNA demethylase</t>
  </si>
  <si>
    <t>DDAH1</t>
  </si>
  <si>
    <t>dimethylarginine dimethylaminohydrolase 1</t>
  </si>
  <si>
    <t>NR4A1</t>
  </si>
  <si>
    <t>nuclear receptor subfamily 4 group A member 1</t>
  </si>
  <si>
    <t>NHLH2</t>
  </si>
  <si>
    <t>nescient helix-loop-helix 2</t>
  </si>
  <si>
    <t>HSPH1</t>
  </si>
  <si>
    <t>heat shock protein family H (Hsp110) member 1</t>
  </si>
  <si>
    <t>EPB41L1</t>
  </si>
  <si>
    <t>erythrocyte membrane protein band 4.1 like 1</t>
  </si>
  <si>
    <t>RP11-196G18.24</t>
  </si>
  <si>
    <t>ENSG00000272993</t>
  </si>
  <si>
    <t>IPMK</t>
  </si>
  <si>
    <t>inositol polyphosphate multikinase</t>
  </si>
  <si>
    <t>RP11-265N7.1</t>
  </si>
  <si>
    <t>ENSG00000259450</t>
  </si>
  <si>
    <t>RDH14</t>
  </si>
  <si>
    <t>retinol dehydrogenase 14 (all-trans/9-cis/11-cis)</t>
  </si>
  <si>
    <t>NEFM</t>
  </si>
  <si>
    <t>neurofilament medium</t>
  </si>
  <si>
    <t>MITF</t>
  </si>
  <si>
    <t>melanogenesis associated transcription factor</t>
  </si>
  <si>
    <t>SOCS3</t>
  </si>
  <si>
    <t>suppressor of cytokine signaling 3</t>
  </si>
  <si>
    <t>RP11-876N24.4</t>
  </si>
  <si>
    <t>ENSG00000262222</t>
  </si>
  <si>
    <t>RP11-126O1.5</t>
  </si>
  <si>
    <t>ENSG00000267226</t>
  </si>
  <si>
    <t>P3H2</t>
  </si>
  <si>
    <t>prolyl 3-hydroxylase 2</t>
  </si>
  <si>
    <t>RP11-796E2.4</t>
  </si>
  <si>
    <t>ENSG00000245904</t>
  </si>
  <si>
    <t>ADAMTS6</t>
  </si>
  <si>
    <t>ADAM metallopeptidase with thrombospondin type 1 motif 6</t>
  </si>
  <si>
    <t>ZSCAN12P1</t>
  </si>
  <si>
    <t>zinc finger and SCAN domain containing 12 pseudogene 1</t>
  </si>
  <si>
    <t>AOC2</t>
  </si>
  <si>
    <t>amine oxidase, copper containing 2</t>
  </si>
  <si>
    <t>KCNS1</t>
  </si>
  <si>
    <t>potassium voltage-gated channel modifier subfamily S member 1</t>
  </si>
  <si>
    <t>LURAP1L-AS1</t>
  </si>
  <si>
    <t>LURAP1L antisense RNA 1</t>
  </si>
  <si>
    <t>AJAP1</t>
  </si>
  <si>
    <t>adherens junctions associated protein 1</t>
  </si>
  <si>
    <t>CLDN23</t>
  </si>
  <si>
    <t>claudin 23</t>
  </si>
  <si>
    <t>CARS2</t>
  </si>
  <si>
    <t>cysteinyl-tRNA synthetase 2, mitochondrial</t>
  </si>
  <si>
    <t>NT5C1B-RDH14</t>
  </si>
  <si>
    <t>NT5C1B-RDH14 readthrough</t>
  </si>
  <si>
    <t>PNRC1</t>
  </si>
  <si>
    <t>proline rich nuclear receptor coactivator 1</t>
  </si>
  <si>
    <t>NKX1-2</t>
  </si>
  <si>
    <t>NK1 homeobox 2</t>
  </si>
  <si>
    <t>RND1</t>
  </si>
  <si>
    <t>Rho family GTPase 1</t>
  </si>
  <si>
    <t>NRG1</t>
  </si>
  <si>
    <t>neuregulin 1</t>
  </si>
  <si>
    <t>BMP2</t>
  </si>
  <si>
    <t>bone morphogenetic protein 2</t>
  </si>
  <si>
    <t>KCNIP3</t>
  </si>
  <si>
    <t>potassium voltage-gated channel interacting protein 3</t>
  </si>
  <si>
    <t>MYEF2</t>
  </si>
  <si>
    <t>myelin expression factor 2</t>
  </si>
  <si>
    <t>CTC-490G23.6</t>
  </si>
  <si>
    <t>ENSG00000282943</t>
  </si>
  <si>
    <t>DBNDD1</t>
  </si>
  <si>
    <t>dysbindin domain containing 1</t>
  </si>
  <si>
    <t>COBL</t>
  </si>
  <si>
    <t>cordon-bleu WH2 repeat protein</t>
  </si>
  <si>
    <t>COTL1</t>
  </si>
  <si>
    <t>coactosin like F-actin binding protein 1</t>
  </si>
  <si>
    <t>TSPAN5</t>
  </si>
  <si>
    <t>tetraspanin 5</t>
  </si>
  <si>
    <t>LINC00472</t>
  </si>
  <si>
    <t>long intergenic non-protein coding RNA 472</t>
  </si>
  <si>
    <t>AKAP6</t>
  </si>
  <si>
    <t>A-kinase anchoring protein 6</t>
  </si>
  <si>
    <t>HIST1H2BG</t>
  </si>
  <si>
    <t>histone cluster 1 H2B family member g</t>
  </si>
  <si>
    <t>RP13-631K18.3</t>
  </si>
  <si>
    <t>ENSG00000254991</t>
  </si>
  <si>
    <t>IL6</t>
  </si>
  <si>
    <t>interleukin 6</t>
  </si>
  <si>
    <t>CENPV</t>
  </si>
  <si>
    <t>centromere protein V</t>
  </si>
  <si>
    <t>NGF</t>
  </si>
  <si>
    <t>nerve growth factor</t>
  </si>
  <si>
    <t>ATP13A1</t>
  </si>
  <si>
    <t>ATPase 13A1</t>
  </si>
  <si>
    <t>SLC25A1</t>
  </si>
  <si>
    <t>solute carrier family 25 member 1</t>
  </si>
  <si>
    <t>ICMT</t>
  </si>
  <si>
    <t>isoprenylcysteine carboxyl methyltransferase</t>
  </si>
  <si>
    <t>DPY19L2</t>
  </si>
  <si>
    <t>dpy-19 like 2</t>
  </si>
  <si>
    <t>RP1-313I6.12</t>
  </si>
  <si>
    <t>ENSG00000272009</t>
  </si>
  <si>
    <t>CYR61</t>
  </si>
  <si>
    <t>cysteine rich angiogenic inducer 61</t>
  </si>
  <si>
    <t>KLF3-AS1</t>
  </si>
  <si>
    <t>KLF3 antisense RNA 1</t>
  </si>
  <si>
    <t>ARL8A</t>
  </si>
  <si>
    <t>ADP ribosylation factor like GTPase 8A</t>
  </si>
  <si>
    <t>MAP3K11</t>
  </si>
  <si>
    <t>mitogen-activated protein kinase kinase kinase 11</t>
  </si>
  <si>
    <t>SRXN1</t>
  </si>
  <si>
    <t>sulfiredoxin 1</t>
  </si>
  <si>
    <t>ACOT4</t>
  </si>
  <si>
    <t>acyl-CoA thioesterase 4</t>
  </si>
  <si>
    <t>RP5-850E9.3</t>
  </si>
  <si>
    <t>ENSG00000270299</t>
  </si>
  <si>
    <t>TLE1</t>
  </si>
  <si>
    <t>transducin like enhancer of split 1</t>
  </si>
  <si>
    <t>PLCB4</t>
  </si>
  <si>
    <t>phospholipase C beta 4</t>
  </si>
  <si>
    <t>TBX3</t>
  </si>
  <si>
    <t>T-box 3</t>
  </si>
  <si>
    <t>SLC24A5</t>
  </si>
  <si>
    <t>solute carrier family 24 member 5</t>
  </si>
  <si>
    <t>CYTH3</t>
  </si>
  <si>
    <t>cytohesin 3</t>
  </si>
  <si>
    <t>SLBP</t>
  </si>
  <si>
    <t>stem-loop binding protein</t>
  </si>
  <si>
    <t>USP32P2</t>
  </si>
  <si>
    <t>ubiquitin specific peptidase 32 pseudogene 2</t>
  </si>
  <si>
    <t>TBX19</t>
  </si>
  <si>
    <t>T-box 19</t>
  </si>
  <si>
    <t>ZNF165</t>
  </si>
  <si>
    <t>zinc finger protein 165</t>
  </si>
  <si>
    <t>LRP4</t>
  </si>
  <si>
    <t>LDL receptor related protein 4</t>
  </si>
  <si>
    <t>TGFB2</t>
  </si>
  <si>
    <t>transforming growth factor beta 2</t>
  </si>
  <si>
    <t>HIST1H4E</t>
  </si>
  <si>
    <t>histone cluster 1 H4 family member e</t>
  </si>
  <si>
    <t>LINC00857</t>
  </si>
  <si>
    <t>long intergenic non-protein coding RNA 857</t>
  </si>
  <si>
    <t>BGLAP</t>
  </si>
  <si>
    <t>bone gamma-carboxyglutamate protein</t>
  </si>
  <si>
    <t>GOLPH3</t>
  </si>
  <si>
    <t>golgi phosphoprotein 3</t>
  </si>
  <si>
    <t>MASP2</t>
  </si>
  <si>
    <t>mannan binding lectin serine peptidase 2</t>
  </si>
  <si>
    <t>CCDC27</t>
  </si>
  <si>
    <t>coiled-coil domain containing 27</t>
  </si>
  <si>
    <t>SLC7A5P1</t>
  </si>
  <si>
    <t>unprocessed_pseudogene</t>
  </si>
  <si>
    <t>solute carrier family 7 member 5 pseudogene 1</t>
  </si>
  <si>
    <t>DAP</t>
  </si>
  <si>
    <t>death associated protein</t>
  </si>
  <si>
    <t>NCR3LG1</t>
  </si>
  <si>
    <t>natural killer cell cytotoxicity receptor 3 ligand 1</t>
  </si>
  <si>
    <t>PKP3</t>
  </si>
  <si>
    <t>plakophilin 3</t>
  </si>
  <si>
    <t>CTD-3014M21.1</t>
  </si>
  <si>
    <t>ENSG00000279602</t>
  </si>
  <si>
    <t>COL13A1</t>
  </si>
  <si>
    <t>collagen type XIII alpha 1 chain</t>
  </si>
  <si>
    <t>PIWIL4</t>
  </si>
  <si>
    <t>piwi like RNA-mediated gene silencing 4</t>
  </si>
  <si>
    <t>STX3</t>
  </si>
  <si>
    <t>syntaxin 3</t>
  </si>
  <si>
    <t>CSF2</t>
  </si>
  <si>
    <t>colony stimulating factor 2</t>
  </si>
  <si>
    <t>ID2</t>
  </si>
  <si>
    <t>inhibitor of DNA binding 2, HLH protein</t>
  </si>
  <si>
    <t>TXNDC11</t>
  </si>
  <si>
    <t>thioredoxin domain containing 11</t>
  </si>
  <si>
    <t>TMEM165</t>
  </si>
  <si>
    <t>transmembrane protein 165</t>
  </si>
  <si>
    <t>RP11-30P6.6</t>
  </si>
  <si>
    <t>ENSG00000234155</t>
  </si>
  <si>
    <t>KB-1460A1.5</t>
  </si>
  <si>
    <t>ENSG00000261087</t>
  </si>
  <si>
    <t>KCTD3</t>
  </si>
  <si>
    <t>potassium channel tetramerization domain containing 3</t>
  </si>
  <si>
    <t>IL20</t>
  </si>
  <si>
    <t>interleukin 20</t>
  </si>
  <si>
    <t>GLUD1</t>
  </si>
  <si>
    <t>glutamate dehydrogenase 1</t>
  </si>
  <si>
    <t>CELSR3</t>
  </si>
  <si>
    <t>cadherin EGF LAG seven-pass G-type receptor 3</t>
  </si>
  <si>
    <t>HIST1H2BD</t>
  </si>
  <si>
    <t>histone cluster 1 H2B family member d</t>
  </si>
  <si>
    <t>REXO1</t>
  </si>
  <si>
    <t>RNA exonuclease 1 homolog</t>
  </si>
  <si>
    <t>ATXN2</t>
  </si>
  <si>
    <t>ataxin 2</t>
  </si>
  <si>
    <t>DEXI</t>
  </si>
  <si>
    <t>Dexi homolog</t>
  </si>
  <si>
    <t>SLC9A1</t>
  </si>
  <si>
    <t>solute carrier family 9 member A1</t>
  </si>
  <si>
    <t>CYP24A1</t>
  </si>
  <si>
    <t>cytochrome P450 family 24 subfamily A member 1</t>
  </si>
  <si>
    <t>TLL1</t>
  </si>
  <si>
    <t>tolloid like 1</t>
  </si>
  <si>
    <t>IGFBP7</t>
  </si>
  <si>
    <t>insulin like growth factor binding protein 7</t>
  </si>
  <si>
    <t>MSX2</t>
  </si>
  <si>
    <t>msh homeobox 2</t>
  </si>
  <si>
    <t>ADM</t>
  </si>
  <si>
    <t>adrenomedullin</t>
  </si>
  <si>
    <t>NMRAL2P</t>
  </si>
  <si>
    <t>NmrA like redox sensor 2, pseudogene</t>
  </si>
  <si>
    <t>TRIM24</t>
  </si>
  <si>
    <t>tripartite motif containing 24</t>
  </si>
  <si>
    <t>EPN3</t>
  </si>
  <si>
    <t>epsin 3</t>
  </si>
  <si>
    <t>LPAR3</t>
  </si>
  <si>
    <t>lysophosphatidic acid receptor 3</t>
  </si>
  <si>
    <t>AC005863.1</t>
  </si>
  <si>
    <t>ENSG00000205325</t>
  </si>
  <si>
    <t>GSR</t>
  </si>
  <si>
    <t>glutathione-disulfide reductase</t>
  </si>
  <si>
    <t>FDX1</t>
  </si>
  <si>
    <t>ferredoxin 1</t>
  </si>
  <si>
    <t>ARRDC4</t>
  </si>
  <si>
    <t>arrestin domain containing 4</t>
  </si>
  <si>
    <t>SLC1A4</t>
  </si>
  <si>
    <t>solute carrier family 1 member 4</t>
  </si>
  <si>
    <t>TGFB2-OT1</t>
  </si>
  <si>
    <t>3prime_overlapping_ncRNA</t>
  </si>
  <si>
    <t>TGFB2 overlapping transcript 1</t>
  </si>
  <si>
    <t>FAM110B</t>
  </si>
  <si>
    <t>family with sequence similarity 110 member B</t>
  </si>
  <si>
    <t>IMPDH1P10</t>
  </si>
  <si>
    <t>inosine monophosphate dehydrogenase 1 pseudogene 10</t>
  </si>
  <si>
    <t>IRX4</t>
  </si>
  <si>
    <t>iroquois homeobox 4</t>
  </si>
  <si>
    <t>RP11-138A9.1</t>
  </si>
  <si>
    <t>ENSG00000271204</t>
  </si>
  <si>
    <t>SH3BP5</t>
  </si>
  <si>
    <t>SH3 domain binding protein 5</t>
  </si>
  <si>
    <t>BNC2</t>
  </si>
  <si>
    <t>basonuclin 2</t>
  </si>
  <si>
    <t>TXNRD3</t>
  </si>
  <si>
    <t>thioredoxin reductase 3</t>
  </si>
  <si>
    <t>FBXO2</t>
  </si>
  <si>
    <t>F-box protein 2</t>
  </si>
  <si>
    <t>RP1-203P18.1</t>
  </si>
  <si>
    <t>ENSG00000231686</t>
  </si>
  <si>
    <t>UCHL1</t>
  </si>
  <si>
    <t>ubiquitin C-terminal hydrolase L1</t>
  </si>
  <si>
    <t>NR4A2</t>
  </si>
  <si>
    <t>nuclear receptor subfamily 4 group A member 2</t>
  </si>
  <si>
    <t>C19orf24</t>
  </si>
  <si>
    <t>chromosome 19 open reading frame 24</t>
  </si>
  <si>
    <t>HDHD5</t>
  </si>
  <si>
    <t>haloacid dehalogenase like hydrolase domain containing 5</t>
  </si>
  <si>
    <t>LEMD3</t>
  </si>
  <si>
    <t>LEM domain containing 3</t>
  </si>
  <si>
    <t>REPIN1</t>
  </si>
  <si>
    <t>replication initiator 1</t>
  </si>
  <si>
    <t>CREBBP</t>
  </si>
  <si>
    <t>CREB binding protein</t>
  </si>
  <si>
    <t>LINC00641</t>
  </si>
  <si>
    <t>long intergenic non-protein coding RNA 641</t>
  </si>
  <si>
    <t>OSGIN1</t>
  </si>
  <si>
    <t>oxidative stress induced growth inhibitor 1</t>
  </si>
  <si>
    <t>HIST1H2BC</t>
  </si>
  <si>
    <t>histone cluster 1 H2B family member c</t>
  </si>
  <si>
    <t>GDF15</t>
  </si>
  <si>
    <t>growth differentiation factor 15</t>
  </si>
  <si>
    <t>RELB</t>
  </si>
  <si>
    <t>RELB proto-oncogene, NF-kB subunit</t>
  </si>
  <si>
    <t>UBE2S</t>
  </si>
  <si>
    <t>ubiquitin conjugating enzyme E2 S</t>
  </si>
  <si>
    <t>TYRO3</t>
  </si>
  <si>
    <t>TYRO3 protein tyrosine kinase</t>
  </si>
  <si>
    <t>SUSD1</t>
  </si>
  <si>
    <t>sushi domain containing 1</t>
  </si>
  <si>
    <t>ACTR3B</t>
  </si>
  <si>
    <t>ARP3 actin related protein 3 homolog B</t>
  </si>
  <si>
    <t>CDC34</t>
  </si>
  <si>
    <t>cell division cycle 34</t>
  </si>
  <si>
    <t>CTD-2207O23.3</t>
  </si>
  <si>
    <t>ENSG00000268861</t>
  </si>
  <si>
    <t>IRS2</t>
  </si>
  <si>
    <t>insulin receptor substrate 2</t>
  </si>
  <si>
    <t>EGOT</t>
  </si>
  <si>
    <t>eosinophil granule ontogeny transcript (non-protein coding)</t>
  </si>
  <si>
    <t>RHOBTB3</t>
  </si>
  <si>
    <t>Rho related BTB domain containing 3</t>
  </si>
  <si>
    <t>RAVER1</t>
  </si>
  <si>
    <t>ribonucleoprotein, PTB binding 1</t>
  </si>
  <si>
    <t>ABL2</t>
  </si>
  <si>
    <t>ABL proto-oncogene 2, non-receptor tyrosine kinase</t>
  </si>
  <si>
    <t>RAB6B</t>
  </si>
  <si>
    <t>RAB6B, member RAS oncogene family</t>
  </si>
  <si>
    <t>TENM3</t>
  </si>
  <si>
    <t>teneurin transmembrane protein 3</t>
  </si>
  <si>
    <t>FAM110A</t>
  </si>
  <si>
    <t>family with sequence similarity 110 member A</t>
  </si>
  <si>
    <t>WASF3</t>
  </si>
  <si>
    <t>WAS protein family member 3</t>
  </si>
  <si>
    <t>HPS6</t>
  </si>
  <si>
    <t>HPS6, biogenesis of lysosomal organelles complex 2 subunit 3</t>
  </si>
  <si>
    <t>KPRP</t>
  </si>
  <si>
    <t>keratinocyte proline rich protein</t>
  </si>
  <si>
    <t>NETO2</t>
  </si>
  <si>
    <t>neuropilin and tolloid like 2</t>
  </si>
  <si>
    <t>GRSF1</t>
  </si>
  <si>
    <t>G-rich RNA sequence binding factor 1</t>
  </si>
  <si>
    <t>ZNF219</t>
  </si>
  <si>
    <t>zinc finger protein 219</t>
  </si>
  <si>
    <t>DKK1</t>
  </si>
  <si>
    <t>dickkopf WNT signaling pathway inhibitor 1</t>
  </si>
  <si>
    <t>SRC</t>
  </si>
  <si>
    <t>SRC proto-oncogene, non-receptor tyrosine kinase</t>
  </si>
  <si>
    <t>CCDC163</t>
  </si>
  <si>
    <t>coiled-coil domain containing 163</t>
  </si>
  <si>
    <t>NTN4</t>
  </si>
  <si>
    <t>netrin 4</t>
  </si>
  <si>
    <t>IL7R</t>
  </si>
  <si>
    <t>interleukin 7 receptor</t>
  </si>
  <si>
    <t>GTF2I</t>
  </si>
  <si>
    <t>general transcription factor IIi</t>
  </si>
  <si>
    <t>HIST2H2BF</t>
  </si>
  <si>
    <t>histone cluster 2 H2B family member f</t>
  </si>
  <si>
    <t>ARHGEF18</t>
  </si>
  <si>
    <t>Rho/Rac guanine nucleotide exchange factor 18</t>
  </si>
  <si>
    <t>LIPT2</t>
  </si>
  <si>
    <t>lipoyl(octanoyl) transferase 2</t>
  </si>
  <si>
    <t>USP49</t>
  </si>
  <si>
    <t>ubiquitin specific peptidase 49</t>
  </si>
  <si>
    <t>AC009237.8</t>
  </si>
  <si>
    <t>ENSG00000229689</t>
  </si>
  <si>
    <t>FAAH</t>
  </si>
  <si>
    <t>fatty acid amide hydrolase</t>
  </si>
  <si>
    <t>DLC1</t>
  </si>
  <si>
    <t>DLC1 Rho GTPase activating protein</t>
  </si>
  <si>
    <t>PPIF</t>
  </si>
  <si>
    <t>peptidylprolyl isomerase F</t>
  </si>
  <si>
    <t>PLS3-AS1</t>
  </si>
  <si>
    <t>PLS3 antisense RNA 1</t>
  </si>
  <si>
    <t>AC005606.14</t>
  </si>
  <si>
    <t>ENSG00000261790</t>
  </si>
  <si>
    <t>RP11-166N17.1</t>
  </si>
  <si>
    <t>ENSG00000227253</t>
  </si>
  <si>
    <t>HERPUD1</t>
  </si>
  <si>
    <t>homocysteine inducible ER protein with ubiquitin like domain 1</t>
  </si>
  <si>
    <t>GAS2L3</t>
  </si>
  <si>
    <t>growth arrest specific 2 like 3</t>
  </si>
  <si>
    <t>RAB11FIP4</t>
  </si>
  <si>
    <t>RAB11 family interacting protein 4</t>
  </si>
  <si>
    <t>SH3BP5-AS1</t>
  </si>
  <si>
    <t>SH3BP5 antisense RNA 1</t>
  </si>
  <si>
    <t>NFAT5</t>
  </si>
  <si>
    <t>nuclear factor of activated T-cells 5</t>
  </si>
  <si>
    <t>DYRK3</t>
  </si>
  <si>
    <t>dual specificity tyrosine phosphorylation regulated kinase 3</t>
  </si>
  <si>
    <t>SYTL2</t>
  </si>
  <si>
    <t>synaptotagmin like 2</t>
  </si>
  <si>
    <t>KHDRBS1</t>
  </si>
  <si>
    <t>KH RNA binding domain containing, signal transduction associated 1</t>
  </si>
  <si>
    <t>HKDC1</t>
  </si>
  <si>
    <t>hexokinase domain containing 1</t>
  </si>
  <si>
    <t>IQCJ-SCHIP1</t>
  </si>
  <si>
    <t>IQCJ-SCHIP1 readthrough</t>
  </si>
  <si>
    <t>PKD1</t>
  </si>
  <si>
    <t>polycystin 1, transient receptor potential channel interacting</t>
  </si>
  <si>
    <t>DIRC3</t>
  </si>
  <si>
    <t>disrupted in renal carcinoma 3</t>
  </si>
  <si>
    <t>ZYX</t>
  </si>
  <si>
    <t>zyxin</t>
  </si>
  <si>
    <t>H1F0</t>
  </si>
  <si>
    <t>H1 histone family member 0</t>
  </si>
  <si>
    <t>AFG3L2</t>
  </si>
  <si>
    <t>AFG3 like matrix AAA peptidase subunit 2</t>
  </si>
  <si>
    <t>BRWD1</t>
  </si>
  <si>
    <t>bromodomain and WD repeat domain containing 1</t>
  </si>
  <si>
    <t>SYNE1</t>
  </si>
  <si>
    <t>spectrin repeat containing nuclear envelope protein 1</t>
  </si>
  <si>
    <t>ODC1</t>
  </si>
  <si>
    <t>ornithine decarboxylase 1</t>
  </si>
  <si>
    <t>PXDC1</t>
  </si>
  <si>
    <t>PX domain containing 1</t>
  </si>
  <si>
    <t>PCOLCE2</t>
  </si>
  <si>
    <t>procollagen C-endopeptidase enhancer 2</t>
  </si>
  <si>
    <t>RP11-211G3.2</t>
  </si>
  <si>
    <t>ENSG00000223401</t>
  </si>
  <si>
    <t>MAGI2</t>
  </si>
  <si>
    <t>membrane associated guanylate kinase, WW and PDZ domain containing 2</t>
  </si>
  <si>
    <t>GPT2</t>
  </si>
  <si>
    <t>glutamic--pyruvic transaminase 2</t>
  </si>
  <si>
    <t>ZHX2</t>
  </si>
  <si>
    <t>zinc fingers and homeoboxes 2</t>
  </si>
  <si>
    <t>NGFR</t>
  </si>
  <si>
    <t>nerve growth factor receptor</t>
  </si>
  <si>
    <t>RP11-902B17.1</t>
  </si>
  <si>
    <t>ENSG00000247287</t>
  </si>
  <si>
    <t>CD70</t>
  </si>
  <si>
    <t>CD70 molecule</t>
  </si>
  <si>
    <t>TRIB1</t>
  </si>
  <si>
    <t>tribbles pseudokinase 1</t>
  </si>
  <si>
    <t>RASA4B</t>
  </si>
  <si>
    <t>RAS p21 protein activator 4B</t>
  </si>
  <si>
    <t>RP11-245P10.8</t>
  </si>
  <si>
    <t>ENSG00000270094</t>
  </si>
  <si>
    <t>RP11-512N21.3</t>
  </si>
  <si>
    <t>ENSG00000257202</t>
  </si>
  <si>
    <t>TAF4B</t>
  </si>
  <si>
    <t>TATA-box binding protein associated factor 4b</t>
  </si>
  <si>
    <t>TYMS</t>
  </si>
  <si>
    <t>thymidylate synthetase</t>
  </si>
  <si>
    <t>HIST1H3D</t>
  </si>
  <si>
    <t>histone cluster 1 H3 family member d</t>
  </si>
  <si>
    <t>AHCYL2</t>
  </si>
  <si>
    <t>adenosylhomocysteinase like 2</t>
  </si>
  <si>
    <t>ARHGEF40</t>
  </si>
  <si>
    <t>Rho guanine nucleotide exchange factor 40</t>
  </si>
  <si>
    <t>RP11-644F5.11</t>
  </si>
  <si>
    <t>ENSG00000258056</t>
  </si>
  <si>
    <t>RHOB</t>
  </si>
  <si>
    <t>ras homolog family member B</t>
  </si>
  <si>
    <t>TMEM132A</t>
  </si>
  <si>
    <t>transmembrane protein 132A</t>
  </si>
  <si>
    <t>P3H4</t>
  </si>
  <si>
    <t>prolyl 3-hydroxylase family member 4 (non-enzymatic)</t>
  </si>
  <si>
    <t>SMOC1</t>
  </si>
  <si>
    <t>SPARC related modular calcium binding 1</t>
  </si>
  <si>
    <t>TTC22</t>
  </si>
  <si>
    <t>tetratricopeptide repeat domain 22</t>
  </si>
  <si>
    <t>B3GNT2</t>
  </si>
  <si>
    <t>UDP-GlcNAc:betaGal beta-1,3-N-acetylglucosaminyltransferase 2</t>
  </si>
  <si>
    <t>ATPAF1</t>
  </si>
  <si>
    <t>ATP synthase mitochondrial F1 complex assembly factor 1</t>
  </si>
  <si>
    <t>IBA57</t>
  </si>
  <si>
    <t>IBA57 homolog, iron-sulfur cluster assembly</t>
  </si>
  <si>
    <t>WWC2</t>
  </si>
  <si>
    <t>WW and C2 domain containing 2</t>
  </si>
  <si>
    <t>SHISA2</t>
  </si>
  <si>
    <t>shisa family member 2</t>
  </si>
  <si>
    <t>SQSTM1</t>
  </si>
  <si>
    <t>sequestosome 1</t>
  </si>
  <si>
    <t>CD83</t>
  </si>
  <si>
    <t>CD83 molecule</t>
  </si>
  <si>
    <t>HIST1H3H</t>
  </si>
  <si>
    <t>histone cluster 1 H3 family member h</t>
  </si>
  <si>
    <t>ELF3</t>
  </si>
  <si>
    <t>E74 like ETS transcription factor 3</t>
  </si>
  <si>
    <t>PLCXD2</t>
  </si>
  <si>
    <t>phosphatidylinositol specific phospholipase C X domain containing 2</t>
  </si>
  <si>
    <t>SLC6A6</t>
  </si>
  <si>
    <t>solute carrier family 6 member 6</t>
  </si>
  <si>
    <t>TSC22D2</t>
  </si>
  <si>
    <t>TSC22 domain family member 2</t>
  </si>
  <si>
    <t>EGLN3</t>
  </si>
  <si>
    <t>egl-9 family hypoxia inducible factor 3</t>
  </si>
  <si>
    <t>MAP2K5</t>
  </si>
  <si>
    <t>mitogen-activated protein kinase kinase 5</t>
  </si>
  <si>
    <t>MCUR1</t>
  </si>
  <si>
    <t>mitochondrial calcium uniporter regulator 1</t>
  </si>
  <si>
    <t>EDN1</t>
  </si>
  <si>
    <t>endothelin 1</t>
  </si>
  <si>
    <t>LINC00973</t>
  </si>
  <si>
    <t>long intergenic non-protein coding RNA 973</t>
  </si>
  <si>
    <t>MEST</t>
  </si>
  <si>
    <t>mesoderm specific transcript</t>
  </si>
  <si>
    <t>PTGER4</t>
  </si>
  <si>
    <t>prostaglandin E receptor 4</t>
  </si>
  <si>
    <t>HIST3H2A</t>
  </si>
  <si>
    <t>histone cluster 3 H2A</t>
  </si>
  <si>
    <t>HCG11</t>
  </si>
  <si>
    <t>HLA complex group 11 (non-protein coding)</t>
  </si>
  <si>
    <t>SDK1</t>
  </si>
  <si>
    <t>sidekick cell adhesion molecule 1</t>
  </si>
  <si>
    <t>TYSND1</t>
  </si>
  <si>
    <t>trypsin domain containing 1</t>
  </si>
  <si>
    <t>CNTNAP3B</t>
  </si>
  <si>
    <t>contactin associated protein like 3B</t>
  </si>
  <si>
    <t>XXYLT1</t>
  </si>
  <si>
    <t>xyloside xylosyltransferase 1</t>
  </si>
  <si>
    <t>TRIM11</t>
  </si>
  <si>
    <t>tripartite motif containing 11</t>
  </si>
  <si>
    <t>HOTAIRM1_5</t>
  </si>
  <si>
    <t>misc_RNA</t>
  </si>
  <si>
    <t>ENSG00000277694</t>
  </si>
  <si>
    <t>ANKLE1</t>
  </si>
  <si>
    <t>ankyrin repeat and LEM domain containing 1</t>
  </si>
  <si>
    <t>TPRA1</t>
  </si>
  <si>
    <t>transmembrane protein adipocyte associated 1</t>
  </si>
  <si>
    <t>FBXO10</t>
  </si>
  <si>
    <t>F-box protein 10</t>
  </si>
  <si>
    <t>CIITA</t>
  </si>
  <si>
    <t>class II major histocompatibility complex transactivator</t>
  </si>
  <si>
    <t>DOHH</t>
  </si>
  <si>
    <t>deoxyhypusine hydroxylase</t>
  </si>
  <si>
    <t>TMEM125</t>
  </si>
  <si>
    <t>transmembrane protein 125</t>
  </si>
  <si>
    <t>CTH</t>
  </si>
  <si>
    <t>cystathionine gamma-lyase</t>
  </si>
  <si>
    <t>ADTRP</t>
  </si>
  <si>
    <t>androgen dependent TFPI regulating protein</t>
  </si>
  <si>
    <t>GPR157</t>
  </si>
  <si>
    <t>G protein-coupled receptor 157</t>
  </si>
  <si>
    <t>LINC-PINT</t>
  </si>
  <si>
    <t>long intergenic non-protein coding RNA, p53 induced transcript</t>
  </si>
  <si>
    <t>LAMA2</t>
  </si>
  <si>
    <t>laminin subunit alpha 2</t>
  </si>
  <si>
    <t>KLF11</t>
  </si>
  <si>
    <t>Kruppel like factor 11</t>
  </si>
  <si>
    <t>ZNF580</t>
  </si>
  <si>
    <t>zinc finger protein 580</t>
  </si>
  <si>
    <t>HSPB8</t>
  </si>
  <si>
    <t>heat shock protein family B (small) member 8</t>
  </si>
  <si>
    <t>RASA4</t>
  </si>
  <si>
    <t>RAS p21 protein activator 4</t>
  </si>
  <si>
    <t>LATS2</t>
  </si>
  <si>
    <t>large tumor suppressor kinase 2</t>
  </si>
  <si>
    <t>PALLD</t>
  </si>
  <si>
    <t>palladin, cytoskeletal associated protein</t>
  </si>
  <si>
    <t>RP11-311C24.1</t>
  </si>
  <si>
    <t>ENSG00000260772</t>
  </si>
  <si>
    <t>NDRG2</t>
  </si>
  <si>
    <t>NDRG family member 2</t>
  </si>
  <si>
    <t>HIST2H2BE</t>
  </si>
  <si>
    <t>histone cluster 2 H2B family member e</t>
  </si>
  <si>
    <t>ERO1B</t>
  </si>
  <si>
    <t>endoplasmic reticulum oxidoreductase 1 beta</t>
  </si>
  <si>
    <t>CRY1</t>
  </si>
  <si>
    <t>cryptochrome circadian clock 1</t>
  </si>
  <si>
    <t>STARD13</t>
  </si>
  <si>
    <t>StAR related lipid transfer domain containing 13</t>
  </si>
  <si>
    <t>WDR5</t>
  </si>
  <si>
    <t>WD repeat domain 5</t>
  </si>
  <si>
    <t>TYW1B</t>
  </si>
  <si>
    <t>tRNA-yW synthesizing protein 1 homolog B</t>
  </si>
  <si>
    <t>ELAVL1</t>
  </si>
  <si>
    <t>ELAV like RNA binding protein 1</t>
  </si>
  <si>
    <t>TMEM181</t>
  </si>
  <si>
    <t>transmembrane protein 181</t>
  </si>
  <si>
    <t>CLDN11</t>
  </si>
  <si>
    <t>claudin 11</t>
  </si>
  <si>
    <t>GFER</t>
  </si>
  <si>
    <t>growth factor, augmenter of liver regeneration</t>
  </si>
  <si>
    <t>SNHG20</t>
  </si>
  <si>
    <t>small nucleolar RNA host gene 20</t>
  </si>
  <si>
    <t>RP5-1033H22.2</t>
  </si>
  <si>
    <t>ENSG00000224093</t>
  </si>
  <si>
    <t>GPR176</t>
  </si>
  <si>
    <t>G protein-coupled receptor 176</t>
  </si>
  <si>
    <t>SEMA3E</t>
  </si>
  <si>
    <t>semaphorin 3E</t>
  </si>
  <si>
    <t>TMEM129</t>
  </si>
  <si>
    <t>transmembrane protein 129</t>
  </si>
  <si>
    <t>PDLIM2</t>
  </si>
  <si>
    <t>PDZ and LIM domain 2</t>
  </si>
  <si>
    <t>BCL7B</t>
  </si>
  <si>
    <t>BCL tumor suppressor 7B</t>
  </si>
  <si>
    <t>HSPA5</t>
  </si>
  <si>
    <t>heat shock protein family A (Hsp70) member 5</t>
  </si>
  <si>
    <t>JUN</t>
  </si>
  <si>
    <t>Jun proto-oncogene, AP-1 transcription factor subunit</t>
  </si>
  <si>
    <t>ADM2</t>
  </si>
  <si>
    <t>adrenomedullin 2</t>
  </si>
  <si>
    <t>CRTC2</t>
  </si>
  <si>
    <t>CREB regulated transcription coactivator 2</t>
  </si>
  <si>
    <t>BAG3</t>
  </si>
  <si>
    <t>BCL2 associated athanogene 3</t>
  </si>
  <si>
    <t>D2HGDH</t>
  </si>
  <si>
    <t>D-2-hydroxyglutarate dehydrogenase</t>
  </si>
  <si>
    <t>CTD-3099C6.9</t>
  </si>
  <si>
    <t>ENSG00000269825</t>
  </si>
  <si>
    <t>GLT8D2</t>
  </si>
  <si>
    <t>glycosyltransferase 8 domain containing 2</t>
  </si>
  <si>
    <t>MSRA</t>
  </si>
  <si>
    <t>methionine sulfoxide reductase A</t>
  </si>
  <si>
    <t>GXYLT1</t>
  </si>
  <si>
    <t>glucoside xylosyltransferase 1</t>
  </si>
  <si>
    <t>ANKRD33B</t>
  </si>
  <si>
    <t>ankyrin repeat domain 33B</t>
  </si>
  <si>
    <t>TFAP2C</t>
  </si>
  <si>
    <t>transcription factor AP-2 gamma</t>
  </si>
  <si>
    <t>PPP1R15A</t>
  </si>
  <si>
    <t>protein phosphatase 1 regulatory subunit 15A</t>
  </si>
  <si>
    <t>TMEM185B</t>
  </si>
  <si>
    <t>transmembrane protein 185B</t>
  </si>
  <si>
    <t>PAK4</t>
  </si>
  <si>
    <t>p21 (RAC1) activated kinase 4</t>
  </si>
  <si>
    <t>GTF2IP1</t>
  </si>
  <si>
    <t>general transcription factor IIi pseudogene 1</t>
  </si>
  <si>
    <t>SIX4</t>
  </si>
  <si>
    <t>SIX homeobox 4</t>
  </si>
  <si>
    <t>SRSF9</t>
  </si>
  <si>
    <t>serine and arginine rich splicing factor 9</t>
  </si>
  <si>
    <t>HIST2H4A</t>
  </si>
  <si>
    <t>histone cluster 2 H4 family member a</t>
  </si>
  <si>
    <t>CSRP2</t>
  </si>
  <si>
    <t>cysteine and glycine rich protein 2</t>
  </si>
  <si>
    <t>KDSR</t>
  </si>
  <si>
    <t>3-ketodihydrosphingosine reductase</t>
  </si>
  <si>
    <t>SCHIP1</t>
  </si>
  <si>
    <t>schwannomin interacting protein 1</t>
  </si>
  <si>
    <t>DRAM1</t>
  </si>
  <si>
    <t>DNA damage regulated autophagy modulator 1</t>
  </si>
  <si>
    <t>TNIP2</t>
  </si>
  <si>
    <t>TNFAIP3 interacting protein 2</t>
  </si>
  <si>
    <t>RP11-449P15.2</t>
  </si>
  <si>
    <t>ENSG00000273151</t>
  </si>
  <si>
    <t>HIST2H4B</t>
  </si>
  <si>
    <t>histone cluster 2 H4 family member b</t>
  </si>
  <si>
    <t>SLC4A7</t>
  </si>
  <si>
    <t>solute carrier family 4 member 7</t>
  </si>
  <si>
    <t>ZNF697</t>
  </si>
  <si>
    <t>zinc finger protein 697</t>
  </si>
  <si>
    <t>EGR1</t>
  </si>
  <si>
    <t>early growth response 1</t>
  </si>
  <si>
    <t>FCMR</t>
  </si>
  <si>
    <t>Fc fragment of IgM receptor</t>
  </si>
  <si>
    <t>HIST1H2AC</t>
  </si>
  <si>
    <t>histone cluster 1 H2A family member c</t>
  </si>
  <si>
    <t>IL6R</t>
  </si>
  <si>
    <t>interleukin 6 receptor</t>
  </si>
  <si>
    <t>SLAIN2</t>
  </si>
  <si>
    <t>SLAIN motif family member 2</t>
  </si>
  <si>
    <t>PLOD2</t>
  </si>
  <si>
    <t>procollagen-lysine,2-oxoglutarate 5-dioxygenase 2</t>
  </si>
  <si>
    <t>BRPF3</t>
  </si>
  <si>
    <t>bromodomain and PHD finger containing 3</t>
  </si>
  <si>
    <t>ST6GALNAC5</t>
  </si>
  <si>
    <t>ST6 N-acetylgalactosaminide alpha-2,6-sialyltransferase 5</t>
  </si>
  <si>
    <t>ROBO4</t>
  </si>
  <si>
    <t>roundabout guidance receptor 4</t>
  </si>
  <si>
    <t>RBPMS</t>
  </si>
  <si>
    <t>RNA binding protein with multiple splicing</t>
  </si>
  <si>
    <t>HDAC9</t>
  </si>
  <si>
    <t>histone deacetylase 9</t>
  </si>
  <si>
    <t>PTPRG</t>
  </si>
  <si>
    <t>protein tyrosine phosphatase, receptor type G</t>
  </si>
  <si>
    <t>CPSF4</t>
  </si>
  <si>
    <t>cleavage and polyadenylation specific factor 4</t>
  </si>
  <si>
    <t>MIR4435-2HG</t>
  </si>
  <si>
    <t>MIR4435-2 host gene</t>
  </si>
  <si>
    <t>DONSON</t>
  </si>
  <si>
    <t>downstream neighbor of SON</t>
  </si>
  <si>
    <t>NR1D1</t>
  </si>
  <si>
    <t>nuclear receptor subfamily 1 group D member 1</t>
  </si>
  <si>
    <t>GULP1</t>
  </si>
  <si>
    <t>GULP, engulfment adaptor PTB domain containing 1</t>
  </si>
  <si>
    <t>SH3BP4</t>
  </si>
  <si>
    <t>SH3 domain binding protein 4</t>
  </si>
  <si>
    <t>THRA</t>
  </si>
  <si>
    <t>thyroid hormone receptor, alpha</t>
  </si>
  <si>
    <t>ADAMTS1</t>
  </si>
  <si>
    <t>ADAM metallopeptidase with thrombospondin type 1 motif 1</t>
  </si>
  <si>
    <t>STC2</t>
  </si>
  <si>
    <t>stanniocalcin 2</t>
  </si>
  <si>
    <t>ZNF582</t>
  </si>
  <si>
    <t>zinc finger protein 582</t>
  </si>
  <si>
    <t>TMEM27</t>
  </si>
  <si>
    <t>transmembrane protein 27</t>
  </si>
  <si>
    <t>RP11-2E11.6</t>
  </si>
  <si>
    <t>ENSG00000270823</t>
  </si>
  <si>
    <t>LURAP1L</t>
  </si>
  <si>
    <t>leucine rich adaptor protein 1 like</t>
  </si>
  <si>
    <t>TP53BP2</t>
  </si>
  <si>
    <t>tumor protein p53 binding protein 2</t>
  </si>
  <si>
    <t>TMEM259</t>
  </si>
  <si>
    <t>transmembrane protein 259</t>
  </si>
  <si>
    <t>KLHL24</t>
  </si>
  <si>
    <t>kelch like family member 24</t>
  </si>
  <si>
    <t>GADD45B</t>
  </si>
  <si>
    <t>growth arrest and DNA damage inducible beta</t>
  </si>
  <si>
    <t>LA16c-390E6.5</t>
  </si>
  <si>
    <t>ENSG00000261641</t>
  </si>
  <si>
    <t>SNX18</t>
  </si>
  <si>
    <t>sorting nexin 18</t>
  </si>
  <si>
    <t>MAF1</t>
  </si>
  <si>
    <t>MAF1 homolog, negative regulator of RNA polymerase III</t>
  </si>
  <si>
    <t>NID2</t>
  </si>
  <si>
    <t>nidogen 2</t>
  </si>
  <si>
    <t>NEK7</t>
  </si>
  <si>
    <t>NIMA related kinase 7</t>
  </si>
  <si>
    <t>DDIT3</t>
  </si>
  <si>
    <t>DNA damage inducible transcript 3</t>
  </si>
  <si>
    <t>KLHL2</t>
  </si>
  <si>
    <t>kelch like family member 2</t>
  </si>
  <si>
    <t>MAGEF1</t>
  </si>
  <si>
    <t>MAGE family member F1</t>
  </si>
  <si>
    <t>NEDD9</t>
  </si>
  <si>
    <t>neural precursor cell expressed, developmentally down-regulated 9</t>
  </si>
  <si>
    <t>GTF2IP4</t>
  </si>
  <si>
    <t>transcribed_processed_pseudogene</t>
  </si>
  <si>
    <t>general transcription factor IIi pseudogene 4</t>
  </si>
  <si>
    <t>FOLR3</t>
  </si>
  <si>
    <t>folate receptor 3</t>
  </si>
  <si>
    <t>MMRN2</t>
  </si>
  <si>
    <t>multimerin 2</t>
  </si>
  <si>
    <t>SH2D3A</t>
  </si>
  <si>
    <t>SH2 domain containing 3A</t>
  </si>
  <si>
    <t>CLCN7</t>
  </si>
  <si>
    <t>chloride voltage-gated channel 7</t>
  </si>
  <si>
    <t>SEPHS2</t>
  </si>
  <si>
    <t>selenophosphate synthetase 2</t>
  </si>
  <si>
    <t>FTLP3</t>
  </si>
  <si>
    <t>ferritin light chain pseudogene 3</t>
  </si>
  <si>
    <t>DDHD1</t>
  </si>
  <si>
    <t>DDHD domain containing 1</t>
  </si>
  <si>
    <t>FBXO31</t>
  </si>
  <si>
    <t>F-box protein 31</t>
  </si>
  <si>
    <t>SMIM13</t>
  </si>
  <si>
    <t>small integral membrane protein 13</t>
  </si>
  <si>
    <t>TXNRD1</t>
  </si>
  <si>
    <t>thioredoxin reductase 1</t>
  </si>
  <si>
    <t>RP11-39C10.1</t>
  </si>
  <si>
    <t>ENSG00000250746</t>
  </si>
  <si>
    <t>IGF2BP2-AS1</t>
  </si>
  <si>
    <t>IGF2BP2 antisense RNA 1</t>
  </si>
  <si>
    <t>FAXC</t>
  </si>
  <si>
    <t>failed axon connections homolog</t>
  </si>
  <si>
    <t>ZNF841</t>
  </si>
  <si>
    <t>zinc finger protein 841</t>
  </si>
  <si>
    <t>SAMD3</t>
  </si>
  <si>
    <t>sterile alpha motif domain containing 3</t>
  </si>
  <si>
    <t>AEBP1</t>
  </si>
  <si>
    <t>AE binding protein 1</t>
  </si>
  <si>
    <t>FNIP1</t>
  </si>
  <si>
    <t>folliculin interacting protein 1</t>
  </si>
  <si>
    <t>TBC1D9</t>
  </si>
  <si>
    <t>TBC1 domain family member 9</t>
  </si>
  <si>
    <t>JMY</t>
  </si>
  <si>
    <t>junction mediating and regulatory protein, p53 cofactor</t>
  </si>
  <si>
    <t>GADD45A</t>
  </si>
  <si>
    <t>growth arrest and DNA damage inducible alpha</t>
  </si>
  <si>
    <t>ZNF75D</t>
  </si>
  <si>
    <t>zinc finger protein 75D</t>
  </si>
  <si>
    <t>MIR181A1HG</t>
  </si>
  <si>
    <t>MIR181A1 host gene</t>
  </si>
  <si>
    <t>MTCH1</t>
  </si>
  <si>
    <t>mitochondrial carrier 1</t>
  </si>
  <si>
    <t>RP11-37C7.1</t>
  </si>
  <si>
    <t>ENSG00000259580</t>
  </si>
  <si>
    <t>RUNDC1</t>
  </si>
  <si>
    <t>RUN domain containing 1</t>
  </si>
  <si>
    <t>STK17A</t>
  </si>
  <si>
    <t>serine/threonine kinase 17a</t>
  </si>
  <si>
    <t>KRT80</t>
  </si>
  <si>
    <t>keratin 80</t>
  </si>
  <si>
    <t>SLC35G2</t>
  </si>
  <si>
    <t>solute carrier family 35 member G2</t>
  </si>
  <si>
    <t>LINC01006</t>
  </si>
  <si>
    <t>long intergenic non-protein coding RNA 1006</t>
  </si>
  <si>
    <t>GET4</t>
  </si>
  <si>
    <t>golgi to ER traffic protein 4</t>
  </si>
  <si>
    <t>TYMSOS</t>
  </si>
  <si>
    <t>TYMS opposite strand</t>
  </si>
  <si>
    <t>LETM1</t>
  </si>
  <si>
    <t>leucine zipper and EF-hand containing transmembrane protein 1</t>
  </si>
  <si>
    <t>OLMALINC</t>
  </si>
  <si>
    <t>oligodendrocyte maturation-associated long intergenic non-coding RNA</t>
  </si>
  <si>
    <t>LRP5</t>
  </si>
  <si>
    <t>LDL receptor related protein 5</t>
  </si>
  <si>
    <t>AC037459.4</t>
  </si>
  <si>
    <t>ENSG00000248235</t>
  </si>
  <si>
    <t>PAX8</t>
  </si>
  <si>
    <t>paired box 8</t>
  </si>
  <si>
    <t>ELAVL2</t>
  </si>
  <si>
    <t>ELAV like RNA binding protein 2</t>
  </si>
  <si>
    <t>INPP1</t>
  </si>
  <si>
    <t>inositol polyphosphate-1-phosphatase</t>
  </si>
  <si>
    <t>HIST1H1C</t>
  </si>
  <si>
    <t>histone cluster 1 H1 family member c</t>
  </si>
  <si>
    <t>PLD6</t>
  </si>
  <si>
    <t>phospholipase D family member 6</t>
  </si>
  <si>
    <t>PTPN4</t>
  </si>
  <si>
    <t>protein tyrosine phosphatase, non-receptor type 4</t>
  </si>
  <si>
    <t>ANKRD54</t>
  </si>
  <si>
    <t>ankyrin repeat domain 54</t>
  </si>
  <si>
    <t>RP11-548K23.11</t>
  </si>
  <si>
    <t>ENSG00000249967</t>
  </si>
  <si>
    <t>TNKS2</t>
  </si>
  <si>
    <t>tankyrase 2</t>
  </si>
  <si>
    <t>PITPNC1</t>
  </si>
  <si>
    <t>phosphatidylinositol transfer protein, cytoplasmic 1</t>
  </si>
  <si>
    <t>KDM5C</t>
  </si>
  <si>
    <t>lysine demethylase 5C</t>
  </si>
  <si>
    <t>CD55</t>
  </si>
  <si>
    <t>CD55 molecule (Cromer blood group)</t>
  </si>
  <si>
    <t>RP4-536B24.2</t>
  </si>
  <si>
    <t>ENSG00000260466</t>
  </si>
  <si>
    <t>MOXD1</t>
  </si>
  <si>
    <t>monooxygenase DBH like 1</t>
  </si>
  <si>
    <t>SLC5A3</t>
  </si>
  <si>
    <t>solute carrier family 5 member 3</t>
  </si>
  <si>
    <t>RRAS2</t>
  </si>
  <si>
    <t>RAS related 2</t>
  </si>
  <si>
    <t>AC003075.4</t>
  </si>
  <si>
    <t>ENSG00000237773</t>
  </si>
  <si>
    <t>TTLL12</t>
  </si>
  <si>
    <t>tubulin tyrosine ligase like 12</t>
  </si>
  <si>
    <t>RP11-706O15.3</t>
  </si>
  <si>
    <t>ENSG00000234449</t>
  </si>
  <si>
    <t>ABCG2</t>
  </si>
  <si>
    <t>ATP binding cassette subfamily G member 2 (Junior blood group)</t>
  </si>
  <si>
    <t>THAP9</t>
  </si>
  <si>
    <t>THAP domain containing 9</t>
  </si>
  <si>
    <t>BOP1</t>
  </si>
  <si>
    <t>block of proliferation 1</t>
  </si>
  <si>
    <t>PPP1CC</t>
  </si>
  <si>
    <t>protein phosphatase 1 catalytic subunit gamma</t>
  </si>
  <si>
    <t>LPIN2</t>
  </si>
  <si>
    <t>lipin 2</t>
  </si>
  <si>
    <t>BAIAP2L1</t>
  </si>
  <si>
    <t>BAI1 associated protein 2 like 1</t>
  </si>
  <si>
    <t>SGK3</t>
  </si>
  <si>
    <t>serum/glucocorticoid regulated kinase family member 3</t>
  </si>
  <si>
    <t>TMEM110-MUSTN1</t>
  </si>
  <si>
    <t>TMEM110-MUSTN1 readthrough</t>
  </si>
  <si>
    <t>RP11-334L9.1</t>
  </si>
  <si>
    <t>ENSG00000215895</t>
  </si>
  <si>
    <t>RNF43</t>
  </si>
  <si>
    <t>ring finger protein 43</t>
  </si>
  <si>
    <t>CLPTM1</t>
  </si>
  <si>
    <t>CLPTM1, transmembrane protein</t>
  </si>
  <si>
    <t>RP11-211G3.3</t>
  </si>
  <si>
    <t>ENSG00000228804</t>
  </si>
  <si>
    <t>SFPQ</t>
  </si>
  <si>
    <t>splicing factor proline and glutamine rich</t>
  </si>
  <si>
    <t>DOCK7</t>
  </si>
  <si>
    <t>dedicator of cytokinesis 7</t>
  </si>
  <si>
    <t>NR1D2</t>
  </si>
  <si>
    <t>nuclear receptor subfamily 1 group D member 2</t>
  </si>
  <si>
    <t>EPHA2</t>
  </si>
  <si>
    <t>EPH receptor A2</t>
  </si>
  <si>
    <t>RAB3B</t>
  </si>
  <si>
    <t>RAB3B, member RAS oncogene family</t>
  </si>
  <si>
    <t>PWWP2A</t>
  </si>
  <si>
    <t>PWWP domain containing 2A</t>
  </si>
  <si>
    <t>UVRAG</t>
  </si>
  <si>
    <t>UV radiation resistance associated</t>
  </si>
  <si>
    <t>TMEM110</t>
  </si>
  <si>
    <t>transmembrane protein 110</t>
  </si>
  <si>
    <t>CLTB</t>
  </si>
  <si>
    <t>clathrin light chain B</t>
  </si>
  <si>
    <t>SPR</t>
  </si>
  <si>
    <t>sepiapterin reductase</t>
  </si>
  <si>
    <t>OSBPL10</t>
  </si>
  <si>
    <t>oxysterol binding protein like 10</t>
  </si>
  <si>
    <t>BRI3</t>
  </si>
  <si>
    <t>brain protein I3</t>
  </si>
  <si>
    <t>EPS8</t>
  </si>
  <si>
    <t>epidermal growth factor receptor pathway substrate 8</t>
  </si>
  <si>
    <t>DGKD</t>
  </si>
  <si>
    <t>diacylglycerol kinase delta</t>
  </si>
  <si>
    <t>MIR221</t>
  </si>
  <si>
    <t>microRNA 221</t>
  </si>
  <si>
    <t>PTPRG-AS1</t>
  </si>
  <si>
    <t>PTPRG antisense RNA 1</t>
  </si>
  <si>
    <t>TMEM40</t>
  </si>
  <si>
    <t>transmembrane protein 40</t>
  </si>
  <si>
    <t>TGFBR2</t>
  </si>
  <si>
    <t>transforming growth factor beta receptor 2</t>
  </si>
  <si>
    <t>SLC36A4</t>
  </si>
  <si>
    <t>solute carrier family 36 member 4</t>
  </si>
  <si>
    <t>RP11-379H18.1</t>
  </si>
  <si>
    <t>ENSG00000271122</t>
  </si>
  <si>
    <t>CTD-2369P2.12</t>
  </si>
  <si>
    <t>ENSG00000267303</t>
  </si>
  <si>
    <t>SLIT2</t>
  </si>
  <si>
    <t>slit guidance ligand 2</t>
  </si>
  <si>
    <t>SLC19A2</t>
  </si>
  <si>
    <t>solute carrier family 19 member 2</t>
  </si>
  <si>
    <t>FBLN2</t>
  </si>
  <si>
    <t>fibulin 2</t>
  </si>
  <si>
    <t>STAC</t>
  </si>
  <si>
    <t>SH3 and cysteine rich domain</t>
  </si>
  <si>
    <t>RP11-618G20.1</t>
  </si>
  <si>
    <t>ENSG00000258964</t>
  </si>
  <si>
    <t>SLC7A2</t>
  </si>
  <si>
    <t>solute carrier family 7 member 2</t>
  </si>
  <si>
    <t>SPNS1</t>
  </si>
  <si>
    <t>sphingolipid transporter 1 (putative)</t>
  </si>
  <si>
    <t>SYBU</t>
  </si>
  <si>
    <t>syntabulin</t>
  </si>
  <si>
    <t>TMEM80</t>
  </si>
  <si>
    <t>transmembrane protein 80</t>
  </si>
  <si>
    <t>RP11-706O15.1</t>
  </si>
  <si>
    <t>ENSG00000205664</t>
  </si>
  <si>
    <t>C8orf44-SGK3</t>
  </si>
  <si>
    <t>C8orf44-SGK3 readthrough</t>
  </si>
  <si>
    <t>FHL3</t>
  </si>
  <si>
    <t>four and a half LIM domains 3</t>
  </si>
  <si>
    <t>HES2</t>
  </si>
  <si>
    <t>hes family bHLH transcription factor 2</t>
  </si>
  <si>
    <t>GSPT1</t>
  </si>
  <si>
    <t>G1 to S phase transition 1</t>
  </si>
  <si>
    <t>ATP6V0A2</t>
  </si>
  <si>
    <t>ATPase H+ transporting V0 subunit a2</t>
  </si>
  <si>
    <t>ZFYVE9</t>
  </si>
  <si>
    <t>zinc finger FYVE-type containing 9</t>
  </si>
  <si>
    <t>MRPS6</t>
  </si>
  <si>
    <t>mitochondrial ribosomal protein S6</t>
  </si>
  <si>
    <t>DNAJB9</t>
  </si>
  <si>
    <t>DnaJ heat shock protein family (Hsp40) member B9</t>
  </si>
  <si>
    <t>AKAP1</t>
  </si>
  <si>
    <t>A-kinase anchoring protein 1</t>
  </si>
  <si>
    <t>NEDD4L</t>
  </si>
  <si>
    <t>neural precursor cell expressed, developmentally down-regulated 4-like, E3 ubiquitin protein ligase</t>
  </si>
  <si>
    <t>TMEM248</t>
  </si>
  <si>
    <t>transmembrane protein 248</t>
  </si>
  <si>
    <t>BHLHB9</t>
  </si>
  <si>
    <t>basic helix-loop-helix family member b9</t>
  </si>
  <si>
    <t>RP11-264B17.3</t>
  </si>
  <si>
    <t>ENSG00000261067</t>
  </si>
  <si>
    <t>PLCG1</t>
  </si>
  <si>
    <t>phospholipase C gamma 1</t>
  </si>
  <si>
    <t>AP000320.7</t>
  </si>
  <si>
    <t>ENSG00000272657</t>
  </si>
  <si>
    <t>SRP68</t>
  </si>
  <si>
    <t>signal recognition particle 68</t>
  </si>
  <si>
    <t>CREBRF</t>
  </si>
  <si>
    <t>CREB3 regulatory factor</t>
  </si>
  <si>
    <t>RFWD2</t>
  </si>
  <si>
    <t>ring finger and WD repeat domain 2</t>
  </si>
  <si>
    <t>RP11-438J1.1</t>
  </si>
  <si>
    <t>ENSG00000272410</t>
  </si>
  <si>
    <t>KCNQ5</t>
  </si>
  <si>
    <t>potassium voltage-gated channel subfamily Q member 5</t>
  </si>
  <si>
    <t>RP11-264B17.4</t>
  </si>
  <si>
    <t>ENSG00000260367</t>
  </si>
  <si>
    <t>MAST2</t>
  </si>
  <si>
    <t>microtubule associated serine/threonine kinase 2</t>
  </si>
  <si>
    <t>C12orf75</t>
  </si>
  <si>
    <t>chromosome 12 open reading frame 75</t>
  </si>
  <si>
    <t>CDC25A</t>
  </si>
  <si>
    <t>cell division cycle 25A</t>
  </si>
  <si>
    <t>DOCK9</t>
  </si>
  <si>
    <t>dedicator of cytokinesis 9</t>
  </si>
  <si>
    <t>YY1</t>
  </si>
  <si>
    <t>YY1 transcription factor</t>
  </si>
  <si>
    <t>YWHAH</t>
  </si>
  <si>
    <t>tyrosine 3-monooxygenase/tryptophan 5-monooxygenase activation protein eta</t>
  </si>
  <si>
    <t>MIR3658</t>
  </si>
  <si>
    <t>microRNA 3658</t>
  </si>
  <si>
    <t>DIAPH3</t>
  </si>
  <si>
    <t>diaphanous related formin 3</t>
  </si>
  <si>
    <t>NCF2</t>
  </si>
  <si>
    <t>neutrophil cytosolic factor 2</t>
  </si>
  <si>
    <t>AKR1C2</t>
  </si>
  <si>
    <t>aldo-keto reductase family 1 member C2</t>
  </si>
  <si>
    <t>AC058791.1</t>
  </si>
  <si>
    <t>ENSG00000226380</t>
  </si>
  <si>
    <t>PIAS2</t>
  </si>
  <si>
    <t>protein inhibitor of activated STAT 2</t>
  </si>
  <si>
    <t>RAB32</t>
  </si>
  <si>
    <t>RAB32, member RAS oncogene family</t>
  </si>
  <si>
    <t>ABHD17B</t>
  </si>
  <si>
    <t>abhydrolase domain containing 17B</t>
  </si>
  <si>
    <t>DNAJA4</t>
  </si>
  <si>
    <t>DnaJ heat shock protein family (Hsp40) member A4</t>
  </si>
  <si>
    <t>RP11-507K12.1</t>
  </si>
  <si>
    <t>ENSG00000283321</t>
  </si>
  <si>
    <t>STARD10</t>
  </si>
  <si>
    <t>StAR related lipid transfer domain containing 10</t>
  </si>
  <si>
    <t>EDA2R</t>
  </si>
  <si>
    <t>ectodysplasin A2 receptor</t>
  </si>
  <si>
    <t>ARL5B</t>
  </si>
  <si>
    <t>ADP ribosylation factor like GTPase 5B</t>
  </si>
  <si>
    <t>RHPN2</t>
  </si>
  <si>
    <t>rhophilin Rho GTPase binding protein 2</t>
  </si>
  <si>
    <t>MANF</t>
  </si>
  <si>
    <t>mesencephalic astrocyte derived neurotrophic factor</t>
  </si>
  <si>
    <t>HOTAIRM1_4</t>
  </si>
  <si>
    <t>ENSG00000274396</t>
  </si>
  <si>
    <t>RAB22A</t>
  </si>
  <si>
    <t>RAB22A, member RAS oncogene family</t>
  </si>
  <si>
    <t>CYP1A1</t>
  </si>
  <si>
    <t>cytochrome P450 family 1 subfamily A member 1</t>
  </si>
  <si>
    <t>PTGS2</t>
  </si>
  <si>
    <t>prostaglandin-endoperoxide synthase 2</t>
  </si>
  <si>
    <t>ZSWIM6</t>
  </si>
  <si>
    <t>zinc finger SWIM-type containing 6</t>
  </si>
  <si>
    <t>PTK7</t>
  </si>
  <si>
    <t>protein tyrosine kinase 7 (inactive)</t>
  </si>
  <si>
    <t>DHX32</t>
  </si>
  <si>
    <t>DEAH-box helicase 32 (putative)</t>
  </si>
  <si>
    <t>NOM1</t>
  </si>
  <si>
    <t>nucleolar protein with MIF4G domain 1</t>
  </si>
  <si>
    <t>PRKY</t>
  </si>
  <si>
    <t>protein kinase, Y-linked, pseudogene</t>
  </si>
  <si>
    <t>ULBP1</t>
  </si>
  <si>
    <t>UL16 binding protein 1</t>
  </si>
  <si>
    <t>OSR2</t>
  </si>
  <si>
    <t>odd-skipped related transciption factor 2</t>
  </si>
  <si>
    <t>UTS2B</t>
  </si>
  <si>
    <t>urotensin 2B</t>
  </si>
  <si>
    <t>TRIP6</t>
  </si>
  <si>
    <t>thyroid hormone receptor interactor 6</t>
  </si>
  <si>
    <t>TIMM29</t>
  </si>
  <si>
    <t>translocase of inner mitochondrial membrane 29</t>
  </si>
  <si>
    <t>KLHL5</t>
  </si>
  <si>
    <t>kelch like family member 5</t>
  </si>
  <si>
    <t>SPSB1</t>
  </si>
  <si>
    <t>splA/ryanodine receptor domain and SOCS box containing 1</t>
  </si>
  <si>
    <t>NUDT4</t>
  </si>
  <si>
    <t>nudix hydrolase 4</t>
  </si>
  <si>
    <t>FADS3</t>
  </si>
  <si>
    <t>fatty acid desaturase 3</t>
  </si>
  <si>
    <t>RAD23B</t>
  </si>
  <si>
    <t>RAD23 homolog B, nucleotide excision repair protein</t>
  </si>
  <si>
    <t>AKR1C1</t>
  </si>
  <si>
    <t>aldo-keto reductase family 1 member C1</t>
  </si>
  <si>
    <t>MFSD6</t>
  </si>
  <si>
    <t>major facilitator superfamily domain containing 6</t>
  </si>
  <si>
    <t>COL4A2-AS1</t>
  </si>
  <si>
    <t>COL4A2 antisense RNA 1</t>
  </si>
  <si>
    <t>SLC25A25</t>
  </si>
  <si>
    <t>solute carrier family 25 member 25</t>
  </si>
  <si>
    <t>PLK2</t>
  </si>
  <si>
    <t>polo like kinase 2</t>
  </si>
  <si>
    <t>CCL20</t>
  </si>
  <si>
    <t>C-C motif chemokine ligand 20</t>
  </si>
  <si>
    <t>KCTD5</t>
  </si>
  <si>
    <t>potassium channel tetramerization domain containing 5</t>
  </si>
  <si>
    <t>PGM5P2</t>
  </si>
  <si>
    <t>phosphoglucomutase 5 pseudogene 2</t>
  </si>
  <si>
    <t>SLC16A2</t>
  </si>
  <si>
    <t>solute carrier family 16 member 2</t>
  </si>
  <si>
    <t>NADK</t>
  </si>
  <si>
    <t>NAD kinase</t>
  </si>
  <si>
    <t>FAM160B1</t>
  </si>
  <si>
    <t>family with sequence similarity 160 member B1</t>
  </si>
  <si>
    <t>AIFM2</t>
  </si>
  <si>
    <t>apoptosis inducing factor, mitochondria associated 2</t>
  </si>
  <si>
    <t>ZNF667</t>
  </si>
  <si>
    <t>zinc finger protein 667</t>
  </si>
  <si>
    <t>PPP3CC</t>
  </si>
  <si>
    <t>protein phosphatase 3 catalytic subunit gamma</t>
  </si>
  <si>
    <t>BCL6</t>
  </si>
  <si>
    <t>B-cell CLL/lymphoma 6</t>
  </si>
  <si>
    <t>AKR1C3</t>
  </si>
  <si>
    <t>aldo-keto reductase family 1 member C3</t>
  </si>
  <si>
    <t>RND3</t>
  </si>
  <si>
    <t>Rho family GTPase 3</t>
  </si>
  <si>
    <t>NEK6</t>
  </si>
  <si>
    <t>NIMA related kinase 6</t>
  </si>
  <si>
    <t>ATP8B1</t>
  </si>
  <si>
    <t>ATPase phospholipid transporting 8B1</t>
  </si>
  <si>
    <t>RP11-525G13.2</t>
  </si>
  <si>
    <t>ENSG00000236364</t>
  </si>
  <si>
    <t>TATDN2</t>
  </si>
  <si>
    <t>TatD DNase domain containing 2</t>
  </si>
  <si>
    <t>AHR</t>
  </si>
  <si>
    <t>aryl hydrocarbon receptor</t>
  </si>
  <si>
    <t>COL4A2</t>
  </si>
  <si>
    <t>collagen type IV alpha 2 chain</t>
  </si>
  <si>
    <t>DDX59</t>
  </si>
  <si>
    <t>DEAD-box helicase 59</t>
  </si>
  <si>
    <t>LCAT</t>
  </si>
  <si>
    <t>lecithin-cholesterol acyltransferase</t>
  </si>
  <si>
    <t>ADRB2</t>
  </si>
  <si>
    <t>adrenoceptor beta 2</t>
  </si>
  <si>
    <t>ATF3</t>
  </si>
  <si>
    <t>activating transcription factor 3</t>
  </si>
  <si>
    <t>KTN1</t>
  </si>
  <si>
    <t>kinectin 1</t>
  </si>
  <si>
    <t>LAPTM4B</t>
  </si>
  <si>
    <t>lysosomal protein transmembrane 4 beta</t>
  </si>
  <si>
    <t>GPRC5C</t>
  </si>
  <si>
    <t>G protein-coupled receptor class C group 5 member C</t>
  </si>
  <si>
    <t>FOXJ2</t>
  </si>
  <si>
    <t>forkhead box J2</t>
  </si>
  <si>
    <t>ZNF180</t>
  </si>
  <si>
    <t>zinc finger protein 180</t>
  </si>
  <si>
    <t>NDST2</t>
  </si>
  <si>
    <t>N-deacetylase and N-sulfotransferase 2</t>
  </si>
  <si>
    <t>ZDHHC7</t>
  </si>
  <si>
    <t>zinc finger DHHC-type containing 7</t>
  </si>
  <si>
    <t>WWC1</t>
  </si>
  <si>
    <t>WW and C2 domain containing 1</t>
  </si>
  <si>
    <t>MAP3K7CL</t>
  </si>
  <si>
    <t>MAP3K7 C-terminal like</t>
  </si>
  <si>
    <t>PROSER1</t>
  </si>
  <si>
    <t>proline and serine rich 1</t>
  </si>
  <si>
    <t>WDR66</t>
  </si>
  <si>
    <t>WD repeat domain 66</t>
  </si>
  <si>
    <t>LINC01468</t>
  </si>
  <si>
    <t>long intergenic non-protein coding RNA 1468</t>
  </si>
  <si>
    <t>CREB5</t>
  </si>
  <si>
    <t>cAMP responsive element binding protein 5</t>
  </si>
  <si>
    <t>H2AFJ</t>
  </si>
  <si>
    <t>H2A histone family member J</t>
  </si>
  <si>
    <t>STAG1</t>
  </si>
  <si>
    <t>stromal antigen 1</t>
  </si>
  <si>
    <t>C12orf76</t>
  </si>
  <si>
    <t>chromosome 12 open reading frame 76</t>
  </si>
  <si>
    <t>KLF3</t>
  </si>
  <si>
    <t>Kruppel like factor 3</t>
  </si>
  <si>
    <t>PDIA4</t>
  </si>
  <si>
    <t>protein disulfide isomerase family A member 4</t>
  </si>
  <si>
    <t>TERF2IP</t>
  </si>
  <si>
    <t>TERF2 interacting protein</t>
  </si>
  <si>
    <t>RP11-706O15.5</t>
  </si>
  <si>
    <t>ENSG00000205663</t>
  </si>
  <si>
    <t>ELOVL4</t>
  </si>
  <si>
    <t>ELOVL fatty acid elongase 4</t>
  </si>
  <si>
    <t>RUNX1</t>
  </si>
  <si>
    <t>runt related transcription factor 1</t>
  </si>
  <si>
    <t>BCAR3</t>
  </si>
  <si>
    <t>breast cancer anti-estrogen resistance 3</t>
  </si>
  <si>
    <t>MALT1</t>
  </si>
  <si>
    <t>MALT1 paracaspase</t>
  </si>
  <si>
    <t>LINC01943</t>
  </si>
  <si>
    <t>long intergenic non-protein coding RNA 1943</t>
  </si>
  <si>
    <t>WDR62</t>
  </si>
  <si>
    <t>WD repeat domain 62</t>
  </si>
  <si>
    <t>OSTM1</t>
  </si>
  <si>
    <t>osteopetrosis associated transmembrane protein 1</t>
  </si>
  <si>
    <t>THY1</t>
  </si>
  <si>
    <t>Thy-1 cell surface antigen</t>
  </si>
  <si>
    <t>SLC1A3</t>
  </si>
  <si>
    <t>solute carrier family 1 member 3</t>
  </si>
  <si>
    <t>S1PR1</t>
  </si>
  <si>
    <t>sphingosine-1-phosphate receptor 1</t>
  </si>
  <si>
    <t>PI4K2A</t>
  </si>
  <si>
    <t>phosphatidylinositol 4-kinase type 2 alpha</t>
  </si>
  <si>
    <t>TBC1D4</t>
  </si>
  <si>
    <t>TBC1 domain family member 4</t>
  </si>
  <si>
    <t>RPSAP52</t>
  </si>
  <si>
    <t>ribosomal protein SA pseudogene 52</t>
  </si>
  <si>
    <t>AP1S2</t>
  </si>
  <si>
    <t>adaptor related protein complex 1 sigma 2 subunit</t>
  </si>
  <si>
    <t>CCDC50</t>
  </si>
  <si>
    <t>coiled-coil domain containing 50</t>
  </si>
  <si>
    <t>HNRNPAB</t>
  </si>
  <si>
    <t>heterogeneous nuclear ribonucleoprotein A/B</t>
  </si>
  <si>
    <t>MAP2K1</t>
  </si>
  <si>
    <t>mitogen-activated protein kinase kinase 1</t>
  </si>
  <si>
    <t>ATAD3B</t>
  </si>
  <si>
    <t>ATPase family, AAA domain containing 3B</t>
  </si>
  <si>
    <t>SLC4A2</t>
  </si>
  <si>
    <t>solute carrier family 4 member 2</t>
  </si>
  <si>
    <t>AFF1</t>
  </si>
  <si>
    <t>AF4/FMR2 family member 1</t>
  </si>
  <si>
    <t>GABARAPL1</t>
  </si>
  <si>
    <t>GABA type A receptor associated protein like 1</t>
  </si>
  <si>
    <t>CLU</t>
  </si>
  <si>
    <t>clusterin</t>
  </si>
  <si>
    <t>CXCL1</t>
  </si>
  <si>
    <t>C-X-C motif chemokine ligand 1</t>
  </si>
  <si>
    <t>KLC1</t>
  </si>
  <si>
    <t>kinesin light chain 1</t>
  </si>
  <si>
    <t>HECA</t>
  </si>
  <si>
    <t>hdc homolog, cell cycle regulator</t>
  </si>
  <si>
    <t>EMC8</t>
  </si>
  <si>
    <t>ER membrane protein complex subunit 8</t>
  </si>
  <si>
    <t>RP11-334E6.12</t>
  </si>
  <si>
    <t>ENSG00000263873</t>
  </si>
  <si>
    <t>CLCN5</t>
  </si>
  <si>
    <t>chloride voltage-gated channel 5</t>
  </si>
  <si>
    <t>SLC43A1</t>
  </si>
  <si>
    <t>solute carrier family 43 member 1</t>
  </si>
  <si>
    <t>MAML2</t>
  </si>
  <si>
    <t>mastermind like transcriptional coactivator 2</t>
  </si>
  <si>
    <t>SRSF8</t>
  </si>
  <si>
    <t>serine and arginine rich splicing factor 8</t>
  </si>
  <si>
    <t>NUS1</t>
  </si>
  <si>
    <t>NUS1 dehydrodolichyl diphosphate synthase subunit</t>
  </si>
  <si>
    <t>IGF2R</t>
  </si>
  <si>
    <t>insulin like growth factor 2 receptor</t>
  </si>
  <si>
    <t>PEA15</t>
  </si>
  <si>
    <t>proliferation and apoptosis adaptor protein 15</t>
  </si>
  <si>
    <t>HS6ST2</t>
  </si>
  <si>
    <t>heparan sulfate 6-O-sulfotransferase 2</t>
  </si>
  <si>
    <t>TRMO</t>
  </si>
  <si>
    <t>tRNA methyltransferase O</t>
  </si>
  <si>
    <t>LMTK2</t>
  </si>
  <si>
    <t>lemur tyrosine kinase 2</t>
  </si>
  <si>
    <t>LMBR1</t>
  </si>
  <si>
    <t>limb development membrane protein 1</t>
  </si>
  <si>
    <t>UBE2O</t>
  </si>
  <si>
    <t>ubiquitin conjugating enzyme E2 O</t>
  </si>
  <si>
    <t>TNFRSF10A</t>
  </si>
  <si>
    <t>TNF receptor superfamily member 10a</t>
  </si>
  <si>
    <t>HSP90AA1</t>
  </si>
  <si>
    <t>heat shock protein 90 alpha family class A member 1</t>
  </si>
  <si>
    <t>USP19</t>
  </si>
  <si>
    <t>ubiquitin specific peptidase 19</t>
  </si>
  <si>
    <t>GPRC5A</t>
  </si>
  <si>
    <t>G protein-coupled receptor class C group 5 member A</t>
  </si>
  <si>
    <t>NOP14</t>
  </si>
  <si>
    <t>NOP14 nucleolar protein</t>
  </si>
  <si>
    <t>ELL2</t>
  </si>
  <si>
    <t>elongation factor for RNA polymerase II 2</t>
  </si>
  <si>
    <t>FAM91A1</t>
  </si>
  <si>
    <t>family with sequence similarity 91 member A1</t>
  </si>
  <si>
    <t>KLHL23</t>
  </si>
  <si>
    <t>kelch like family member 23</t>
  </si>
  <si>
    <t>CSNK1G3</t>
  </si>
  <si>
    <t>casein kinase 1 gamma 3</t>
  </si>
  <si>
    <t>CNTNAP3P2</t>
  </si>
  <si>
    <t>contactin associated protein-like 3 pseudogene 2</t>
  </si>
  <si>
    <t>PCF11</t>
  </si>
  <si>
    <t>PCF11 cleavage and polyadenylation factor subunit</t>
  </si>
  <si>
    <t>CYTOR</t>
  </si>
  <si>
    <t>cytoskeleton regulator RNA</t>
  </si>
  <si>
    <t>LRRC49</t>
  </si>
  <si>
    <t>leucine rich repeat containing 49</t>
  </si>
  <si>
    <t>MBNL2</t>
  </si>
  <si>
    <t>muscleblind like splicing regulator 2</t>
  </si>
  <si>
    <t>CDRT4</t>
  </si>
  <si>
    <t>CMT1A duplicated region transcript 4</t>
  </si>
  <si>
    <t>ACBD3</t>
  </si>
  <si>
    <t>acyl-CoA binding domain containing 3</t>
  </si>
  <si>
    <t>MTDH</t>
  </si>
  <si>
    <t>metadherin</t>
  </si>
  <si>
    <t>TTC19</t>
  </si>
  <si>
    <t>tetratricopeptide repeat domain 19</t>
  </si>
  <si>
    <t>RP11-54H7.4</t>
  </si>
  <si>
    <t>ENSG00000275216</t>
  </si>
  <si>
    <t>CERS4</t>
  </si>
  <si>
    <t>ceramide synthase 4</t>
  </si>
  <si>
    <t>CXCL16</t>
  </si>
  <si>
    <t>C-X-C motif chemokine ligand 16</t>
  </si>
  <si>
    <t>MORC2</t>
  </si>
  <si>
    <t>MORC family CW-type zinc finger 2</t>
  </si>
  <si>
    <t>SPHK1</t>
  </si>
  <si>
    <t>sphingosine kinase 1</t>
  </si>
  <si>
    <t>SFTA1P</t>
  </si>
  <si>
    <t>surfactant associated 1, pseudogene</t>
  </si>
  <si>
    <t>ARFGEF2</t>
  </si>
  <si>
    <t>ADP ribosylation factor guanine nucleotide exchange factor 2</t>
  </si>
  <si>
    <t>BNIP3</t>
  </si>
  <si>
    <t>BCL2 interacting protein 3</t>
  </si>
  <si>
    <t>FICD</t>
  </si>
  <si>
    <t>FIC domain containing</t>
  </si>
  <si>
    <t>GSK3B</t>
  </si>
  <si>
    <t>glycogen synthase kinase 3 beta</t>
  </si>
  <si>
    <t>PPP1R3B</t>
  </si>
  <si>
    <t>protein phosphatase 1 regulatory subunit 3B</t>
  </si>
  <si>
    <t>CTD-2031P19.5</t>
  </si>
  <si>
    <t>ENSG00000262211</t>
  </si>
  <si>
    <t>THAP2</t>
  </si>
  <si>
    <t>THAP domain containing 2</t>
  </si>
  <si>
    <t>TGIF2</t>
  </si>
  <si>
    <t>TGFB induced factor homeobox 2</t>
  </si>
  <si>
    <t>SLC43A3</t>
  </si>
  <si>
    <t>solute carrier family 43 member 3</t>
  </si>
  <si>
    <t>GNB2</t>
  </si>
  <si>
    <t>G protein subunit beta 2</t>
  </si>
  <si>
    <t>PPP4R2</t>
  </si>
  <si>
    <t>protein phosphatase 4 regulatory subunit 2</t>
  </si>
  <si>
    <t>PLA2G4C</t>
  </si>
  <si>
    <t>phospholipase A2 group IVC</t>
  </si>
  <si>
    <t>RNPEP</t>
  </si>
  <si>
    <t>arginyl aminopeptidase</t>
  </si>
  <si>
    <t>BAG1</t>
  </si>
  <si>
    <t>BCL2 associated athanogene 1</t>
  </si>
  <si>
    <t>FAM83D</t>
  </si>
  <si>
    <t>family with sequence similarity 83 member D</t>
  </si>
  <si>
    <t>TSPYL4</t>
  </si>
  <si>
    <t>TSPY like 4</t>
  </si>
  <si>
    <t>ANKLE2</t>
  </si>
  <si>
    <t>ankyrin repeat and LEM domain containing 2</t>
  </si>
  <si>
    <t>TIMP3</t>
  </si>
  <si>
    <t>TIMP metallopeptidase inhibitor 3</t>
  </si>
  <si>
    <t>RP11-73M18.2</t>
  </si>
  <si>
    <t>ENSG00000256500</t>
  </si>
  <si>
    <t>GATA3</t>
  </si>
  <si>
    <t>GATA binding protein 3</t>
  </si>
  <si>
    <t>CDC73</t>
  </si>
  <si>
    <t>cell division cycle 73</t>
  </si>
  <si>
    <t>ATP1B3</t>
  </si>
  <si>
    <t>ATPase Na+/K+ transporting subunit beta 3</t>
  </si>
  <si>
    <t>RP11-872D17.8</t>
  </si>
  <si>
    <t>ENSG00000254979</t>
  </si>
  <si>
    <t>CA2</t>
  </si>
  <si>
    <t>carbonic anhydrase 2</t>
  </si>
  <si>
    <t>DNAJB11</t>
  </si>
  <si>
    <t>DnaJ heat shock protein family (Hsp40) member B11</t>
  </si>
  <si>
    <t>ZNF667-AS1</t>
  </si>
  <si>
    <t>ZNF667 antisense RNA 1 (head to head)</t>
  </si>
  <si>
    <t>TNFAIP3</t>
  </si>
  <si>
    <t>TNF alpha induced protein 3</t>
  </si>
  <si>
    <t>TIAM1</t>
  </si>
  <si>
    <t>T-cell lymphoma invasion and metastasis 1</t>
  </si>
  <si>
    <t>RP11-96K19.2</t>
  </si>
  <si>
    <t>ENSG00000232811</t>
  </si>
  <si>
    <t>AC006116.24</t>
  </si>
  <si>
    <t>ENSG00000267776</t>
  </si>
  <si>
    <t>EPCAM</t>
  </si>
  <si>
    <t>epithelial cell adhesion molecule</t>
  </si>
  <si>
    <t>LZTR1</t>
  </si>
  <si>
    <t>leucine zipper like transcription regulator 1</t>
  </si>
  <si>
    <t>DYRK1A</t>
  </si>
  <si>
    <t>dual specificity tyrosine phosphorylation regulated kinase 1A</t>
  </si>
  <si>
    <t>CXCL8</t>
  </si>
  <si>
    <t>C-X-C motif chemokine ligand 8</t>
  </si>
  <si>
    <t>SLC7A11</t>
  </si>
  <si>
    <t>solute carrier family 7 member 11</t>
  </si>
  <si>
    <t>SPIRE1</t>
  </si>
  <si>
    <t>spire type actin nucleation factor 1</t>
  </si>
  <si>
    <t>BIRC3</t>
  </si>
  <si>
    <t>baculoviral IAP repeat containing 3</t>
  </si>
  <si>
    <t>MIER2</t>
  </si>
  <si>
    <t>MIER family member 2</t>
  </si>
  <si>
    <t>TUFT1</t>
  </si>
  <si>
    <t>tuftelin 1</t>
  </si>
  <si>
    <t>SPIN4</t>
  </si>
  <si>
    <t>spindlin family member 4</t>
  </si>
  <si>
    <t>IL1A</t>
  </si>
  <si>
    <t>interleukin 1 alpha</t>
  </si>
  <si>
    <t>FXR2</t>
  </si>
  <si>
    <t>FMR1 autosomal homolog 2</t>
  </si>
  <si>
    <t>VOPP1</t>
  </si>
  <si>
    <t>vesicular, overexpressed in cancer, prosurvival protein 1</t>
  </si>
  <si>
    <t>MIR198</t>
  </si>
  <si>
    <t>microRNA 198</t>
  </si>
  <si>
    <t>LRIF1</t>
  </si>
  <si>
    <t>ligand dependent nuclear receptor interacting factor 1</t>
  </si>
  <si>
    <t>ETS1</t>
  </si>
  <si>
    <t>ETS proto-oncogene 1, transcription factor</t>
  </si>
  <si>
    <t>YOD1</t>
  </si>
  <si>
    <t>YOD1 deubiquitinase</t>
  </si>
  <si>
    <t>ZNF420</t>
  </si>
  <si>
    <t>zinc finger protein 420</t>
  </si>
  <si>
    <t>F2R</t>
  </si>
  <si>
    <t>coagulation factor II thrombin receptor</t>
  </si>
  <si>
    <t>SNX9</t>
  </si>
  <si>
    <t>sorting nexin 9</t>
  </si>
  <si>
    <t>CLK4</t>
  </si>
  <si>
    <t>CDC like kinase 4</t>
  </si>
  <si>
    <t>ARIH1</t>
  </si>
  <si>
    <t>ariadne RBR E3 ubiquitin protein ligase 1</t>
  </si>
  <si>
    <t>FBXO30</t>
  </si>
  <si>
    <t>F-box protein 30</t>
  </si>
  <si>
    <t>CSRNP1</t>
  </si>
  <si>
    <t>cysteine and serine rich nuclear protein 1</t>
  </si>
  <si>
    <t>CADM1</t>
  </si>
  <si>
    <t>cell adhesion molecule 1</t>
  </si>
  <si>
    <t>BBS12</t>
  </si>
  <si>
    <t>Bardet-Biedl syndrome 12</t>
  </si>
  <si>
    <t>C6orf120</t>
  </si>
  <si>
    <t>chromosome 6 open reading frame 120</t>
  </si>
  <si>
    <t>BAZ1B</t>
  </si>
  <si>
    <t>bromodomain adjacent to zinc finger domain 1B</t>
  </si>
  <si>
    <t>HSP90B1</t>
  </si>
  <si>
    <t>heat shock protein 90 beta family member 1</t>
  </si>
  <si>
    <t>GATC</t>
  </si>
  <si>
    <t>glutamyl-tRNA amidotransferase subunit C</t>
  </si>
  <si>
    <t>TMEM206</t>
  </si>
  <si>
    <t>transmembrane protein 206</t>
  </si>
  <si>
    <t>DUSP10</t>
  </si>
  <si>
    <t>dual specificity phosphatase 10</t>
  </si>
  <si>
    <t>TRIML2</t>
  </si>
  <si>
    <t>tripartite motif family like 2</t>
  </si>
  <si>
    <t>UBFD1</t>
  </si>
  <si>
    <t>ubiquitin family domain containing 1</t>
  </si>
  <si>
    <t>TMEM30B</t>
  </si>
  <si>
    <t>transmembrane protein 30B</t>
  </si>
  <si>
    <t>RMND5A</t>
  </si>
  <si>
    <t>required for meiotic nuclear division 5 homolog A</t>
  </si>
  <si>
    <t>P3H1</t>
  </si>
  <si>
    <t>prolyl 3-hydroxylase 1</t>
  </si>
  <si>
    <t>EXOSC6</t>
  </si>
  <si>
    <t>exosome component 6</t>
  </si>
  <si>
    <t>YKT6</t>
  </si>
  <si>
    <t>YKT6 v-SNARE homolog</t>
  </si>
  <si>
    <t>SMCHD1</t>
  </si>
  <si>
    <t>structural maintenance of chromosomes flexible hinge domain containing 1</t>
  </si>
  <si>
    <t>RP11-134F2.8</t>
  </si>
  <si>
    <t>ENSG00000283149</t>
  </si>
  <si>
    <t>GRK3</t>
  </si>
  <si>
    <t>G protein-coupled receptor kinase 3</t>
  </si>
  <si>
    <t>SLC25A43</t>
  </si>
  <si>
    <t>solute carrier family 25 member 43</t>
  </si>
  <si>
    <t>UGCG</t>
  </si>
  <si>
    <t>UDP-glucose ceramide glucosyltransferase</t>
  </si>
  <si>
    <t>AMMECR1L</t>
  </si>
  <si>
    <t>AMMECR1 like</t>
  </si>
  <si>
    <t>GNAI2</t>
  </si>
  <si>
    <t>G protein subunit alpha i2</t>
  </si>
  <si>
    <t>WNT7A</t>
  </si>
  <si>
    <t>Wnt family member 7A</t>
  </si>
  <si>
    <t>EVA1A</t>
  </si>
  <si>
    <t>eva-1 homolog A, regulator of programmed cell death</t>
  </si>
  <si>
    <t>RP11-7I15.3</t>
  </si>
  <si>
    <t>ENSG00000254829</t>
  </si>
  <si>
    <t>SEL1L3</t>
  </si>
  <si>
    <t>SEL1L family member 3</t>
  </si>
  <si>
    <t>SLC30A5</t>
  </si>
  <si>
    <t>solute carrier family 30 member 5</t>
  </si>
  <si>
    <t>NSMAF</t>
  </si>
  <si>
    <t>neutral sphingomyelinase activation associated factor</t>
  </si>
  <si>
    <t>FBXW7</t>
  </si>
  <si>
    <t>F-box and WD repeat domain containing 7</t>
  </si>
  <si>
    <t>RP4-816N1.7</t>
  </si>
  <si>
    <t>ENSG00000258092</t>
  </si>
  <si>
    <t>SERPINB10</t>
  </si>
  <si>
    <t>serpin family B member 10</t>
  </si>
  <si>
    <t>PPRC1</t>
  </si>
  <si>
    <t>peroxisome proliferator-activated receptor gamma, coactivator-related 1</t>
  </si>
  <si>
    <t>NFE2L2</t>
  </si>
  <si>
    <t>nuclear factor, erythroid 2 like 2</t>
  </si>
  <si>
    <t>MORC2-AS1</t>
  </si>
  <si>
    <t>MORC2 antisense RNA 1</t>
  </si>
  <si>
    <t>AUH</t>
  </si>
  <si>
    <t>AU RNA binding methylglutaconyl-CoA hydratase</t>
  </si>
  <si>
    <t>KDELC2</t>
  </si>
  <si>
    <t>KDEL motif containing 2</t>
  </si>
  <si>
    <t>SERPINB2</t>
  </si>
  <si>
    <t>serpin family B member 2</t>
  </si>
  <si>
    <t>MIR3652</t>
  </si>
  <si>
    <t>microRNA 3652</t>
  </si>
  <si>
    <t>DAPK1</t>
  </si>
  <si>
    <t>death associated protein kinase 1</t>
  </si>
  <si>
    <t>FSTL1</t>
  </si>
  <si>
    <t>follistatin like 1</t>
  </si>
  <si>
    <t>GGA2</t>
  </si>
  <si>
    <t>golgi associated, gamma adaptin ear containing, ARF binding protein 2</t>
  </si>
  <si>
    <t>ARL4C</t>
  </si>
  <si>
    <t>ADP ribosylation factor like GTPase 4C</t>
  </si>
  <si>
    <t>RP11-1149O23.3</t>
  </si>
  <si>
    <t>ENSG00000246582</t>
  </si>
  <si>
    <t>SCAF8</t>
  </si>
  <si>
    <t>SR-related CTD associated factor 8</t>
  </si>
  <si>
    <t>AC079305.10</t>
  </si>
  <si>
    <t>ENSG00000222043</t>
  </si>
  <si>
    <t>RTTN</t>
  </si>
  <si>
    <t>rotatin</t>
  </si>
  <si>
    <t>JMJD1C</t>
  </si>
  <si>
    <t>jumonji domain containing 1C</t>
  </si>
  <si>
    <t>PPM1D</t>
  </si>
  <si>
    <t>protein phosphatase, Mg2+/Mn2+ dependent 1D</t>
  </si>
  <si>
    <t>RP11-173P15.3</t>
  </si>
  <si>
    <t>ENSG00000256364</t>
  </si>
  <si>
    <t>SESN2</t>
  </si>
  <si>
    <t>sestrin 2</t>
  </si>
  <si>
    <t>DNAJA1</t>
  </si>
  <si>
    <t>DnaJ heat shock protein family (Hsp40) member A1</t>
  </si>
  <si>
    <t>CHORDC1</t>
  </si>
  <si>
    <t>cysteine and histidine rich domain containing 1</t>
  </si>
  <si>
    <t>AC006116.27</t>
  </si>
  <si>
    <t>ENSG00000267459</t>
  </si>
  <si>
    <t>TICAM2</t>
  </si>
  <si>
    <t>toll like receptor adaptor molecule 2</t>
  </si>
  <si>
    <t>FTL</t>
  </si>
  <si>
    <t>ferritin light chain</t>
  </si>
  <si>
    <t>SDF2L1</t>
  </si>
  <si>
    <t>stromal cell derived factor 2 like 1</t>
  </si>
  <si>
    <t>EPC1</t>
  </si>
  <si>
    <t>enhancer of polycomb homolog 1</t>
  </si>
  <si>
    <t>ASPM</t>
  </si>
  <si>
    <t>abnormal spindle microtubule assembly</t>
  </si>
  <si>
    <t>RIC1</t>
  </si>
  <si>
    <t>RIC1 homolog, RAB6A GEF complex partner 1</t>
  </si>
  <si>
    <t>RNF11</t>
  </si>
  <si>
    <t>ring finger protein 11</t>
  </si>
  <si>
    <t>TMEM245</t>
  </si>
  <si>
    <t>transmembrane protein 245</t>
  </si>
  <si>
    <t>SMG1P3</t>
  </si>
  <si>
    <t>SMG1P3, nonsense mediated mRNA decay associated PI3K related kinase pseudogene 3</t>
  </si>
  <si>
    <t>PPP1R14C</t>
  </si>
  <si>
    <t>protein phosphatase 1 regulatory inhibitor subunit 14C</t>
  </si>
  <si>
    <t>CTD-2021K4.1</t>
  </si>
  <si>
    <t>ENSG00000283228</t>
  </si>
  <si>
    <t>RASAL2</t>
  </si>
  <si>
    <t>RAS protein activator like 2</t>
  </si>
  <si>
    <t>RTN4</t>
  </si>
  <si>
    <t>reticulon 4</t>
  </si>
  <si>
    <t>PSD3</t>
  </si>
  <si>
    <t>pleckstrin and Sec7 domain containing 3</t>
  </si>
  <si>
    <t>TVP23C-CDRT4</t>
  </si>
  <si>
    <t>TVP23C-CDRT4 readthrough</t>
  </si>
  <si>
    <t>MCM9</t>
  </si>
  <si>
    <t>minichromosome maintenance 9 homologous recombination repair factor</t>
  </si>
  <si>
    <t>GMDS</t>
  </si>
  <si>
    <t>GDP-mannose 4,6-dehydratase</t>
  </si>
  <si>
    <t>SASH1</t>
  </si>
  <si>
    <t>SAM and SH3 domain containing 1</t>
  </si>
  <si>
    <t>PM20D2</t>
  </si>
  <si>
    <t>peptidase M20 domain containing 2</t>
  </si>
  <si>
    <t>XBP1</t>
  </si>
  <si>
    <t>X-box binding protein 1</t>
  </si>
  <si>
    <t>TM9SF3</t>
  </si>
  <si>
    <t>transmembrane 9 superfamily member 3</t>
  </si>
  <si>
    <t>AKIRIN1</t>
  </si>
  <si>
    <t>akirin 1</t>
  </si>
  <si>
    <t>SGK1</t>
  </si>
  <si>
    <t>serum/glucocorticoid regulated kinase 1</t>
  </si>
  <si>
    <t>DEPDC1</t>
  </si>
  <si>
    <t>DEP domain containing 1</t>
  </si>
  <si>
    <t>MIR100HG</t>
  </si>
  <si>
    <t>mir-100-let-7a-2-mir-125b-1 cluster host gene</t>
  </si>
  <si>
    <t>LINC00707</t>
  </si>
  <si>
    <t>long intergenic non-protein coding RNA 707</t>
  </si>
  <si>
    <t>MIS12</t>
  </si>
  <si>
    <t>MIS12, kinetochore complex component</t>
  </si>
  <si>
    <t>TSC22D1</t>
  </si>
  <si>
    <t>TSC22 domain family member 1</t>
  </si>
  <si>
    <t>RAD54L2</t>
  </si>
  <si>
    <t>RAD54 like 2</t>
  </si>
  <si>
    <t>CKAP4</t>
  </si>
  <si>
    <t>cytoskeleton associated protein 4</t>
  </si>
  <si>
    <t>UCK2</t>
  </si>
  <si>
    <t>uridine-cytidine kinase 2</t>
  </si>
  <si>
    <t>FKBP4</t>
  </si>
  <si>
    <t>FK506 binding protein 4</t>
  </si>
  <si>
    <t>TMEM192</t>
  </si>
  <si>
    <t>transmembrane protein 192</t>
  </si>
  <si>
    <t>NUP153</t>
  </si>
  <si>
    <t>nucleoporin 153</t>
  </si>
  <si>
    <t>BEST1</t>
  </si>
  <si>
    <t>bestrophin 1</t>
  </si>
  <si>
    <t>RP11-356I2.4</t>
  </si>
  <si>
    <t>ENSG00000237499</t>
  </si>
  <si>
    <t>ISYNA1</t>
  </si>
  <si>
    <t>inositol-3-phosphate synthase 1</t>
  </si>
  <si>
    <t>GNPDA1</t>
  </si>
  <si>
    <t>glucosamine-6-phosphate deaminase 1</t>
  </si>
  <si>
    <t>FTH1</t>
  </si>
  <si>
    <t>ferritin heavy chain 1</t>
  </si>
  <si>
    <t>BICC1</t>
  </si>
  <si>
    <t>BicC family RNA binding protein 1</t>
  </si>
  <si>
    <t>CRELD2</t>
  </si>
  <si>
    <t>cysteine rich with EGF like domains 2</t>
  </si>
  <si>
    <t>UAP1</t>
  </si>
  <si>
    <t>UDP-N-acetylglucosamine pyrophosphorylase 1</t>
  </si>
  <si>
    <t>RSRC2</t>
  </si>
  <si>
    <t>arginine and serine rich coiled-coil 2</t>
  </si>
  <si>
    <t>EFNA1</t>
  </si>
  <si>
    <t>ephrin A1</t>
  </si>
  <si>
    <t>AJUBA</t>
  </si>
  <si>
    <t>ajuba LIM protein</t>
  </si>
  <si>
    <t>SH2D5</t>
  </si>
  <si>
    <t>SH2 domain containing 5</t>
  </si>
  <si>
    <t>SEC24D</t>
  </si>
  <si>
    <t>SEC24 homolog D, COPII coat complex component</t>
  </si>
  <si>
    <t>RP4-694A7.2</t>
  </si>
  <si>
    <t>ENSG00000233589</t>
  </si>
  <si>
    <t>PMAIP1</t>
  </si>
  <si>
    <t>phorbol-12-myristate-13-acetate-induced protein 1</t>
  </si>
  <si>
    <t>SLC41A3</t>
  </si>
  <si>
    <t>solute carrier family 41 member 3</t>
  </si>
  <si>
    <t>RP11-174O3.3</t>
  </si>
  <si>
    <t>transcribed_unitary_pseudogene</t>
  </si>
  <si>
    <t>ENSG00000240661</t>
  </si>
  <si>
    <t>OSBP2</t>
  </si>
  <si>
    <t>oxysterol binding protein 2</t>
  </si>
  <si>
    <t>HSF2</t>
  </si>
  <si>
    <t>heat shock transcription factor 2</t>
  </si>
  <si>
    <t>RC3H1</t>
  </si>
  <si>
    <t>ring finger and CCCH-type domains 1</t>
  </si>
  <si>
    <t>USP36</t>
  </si>
  <si>
    <t>ubiquitin specific peptidase 36</t>
  </si>
  <si>
    <t>CDK2AP2</t>
  </si>
  <si>
    <t>cyclin dependent kinase 2 associated protein 2</t>
  </si>
  <si>
    <t>YBX3</t>
  </si>
  <si>
    <t>Y-box binding protein 3</t>
  </si>
  <si>
    <t>PDXK</t>
  </si>
  <si>
    <t>pyridoxal kinase</t>
  </si>
  <si>
    <t>MAP1B</t>
  </si>
  <si>
    <t>microtubule associated protein 1B</t>
  </si>
  <si>
    <t>CXXC1</t>
  </si>
  <si>
    <t>CXXC finger protein 1</t>
  </si>
  <si>
    <t>OSER1</t>
  </si>
  <si>
    <t>oxidative stress responsive serine rich 1</t>
  </si>
  <si>
    <t>ETNK1</t>
  </si>
  <si>
    <t>ethanolamine kinase 1</t>
  </si>
  <si>
    <t>E2F7</t>
  </si>
  <si>
    <t>E2F transcription factor 7</t>
  </si>
  <si>
    <t>MID1</t>
  </si>
  <si>
    <t>midline 1</t>
  </si>
  <si>
    <t>ZBTB38</t>
  </si>
  <si>
    <t>zinc finger and BTB domain containing 38</t>
  </si>
  <si>
    <t>SPAG1</t>
  </si>
  <si>
    <t>sperm associated antigen 1</t>
  </si>
  <si>
    <t>PIP5K1A</t>
  </si>
  <si>
    <t>phosphatidylinositol-4-phosphate 5-kinase type 1 alpha</t>
  </si>
  <si>
    <t>TRIM16L</t>
  </si>
  <si>
    <t>tripartite motif containing 16 like</t>
  </si>
  <si>
    <t>RP11-115D19.1</t>
  </si>
  <si>
    <t>ENSG00000251095</t>
  </si>
  <si>
    <t>SYMPK</t>
  </si>
  <si>
    <t>symplekin</t>
  </si>
  <si>
    <t>TRAM2</t>
  </si>
  <si>
    <t>translocation associated membrane protein 2</t>
  </si>
  <si>
    <t>ZNF542P</t>
  </si>
  <si>
    <t>zinc finger protein 542, pseudogene</t>
  </si>
  <si>
    <t>PRKCH</t>
  </si>
  <si>
    <t>protein kinase C eta</t>
  </si>
  <si>
    <t>THUMPD2</t>
  </si>
  <si>
    <t>THUMP domain containing 2</t>
  </si>
  <si>
    <t>ZFX</t>
  </si>
  <si>
    <t>zinc finger protein, X-linked</t>
  </si>
  <si>
    <t>OXSR1</t>
  </si>
  <si>
    <t>oxidative stress responsive 1</t>
  </si>
  <si>
    <t>UBE3A</t>
  </si>
  <si>
    <t>ubiquitin protein ligase E3A</t>
  </si>
  <si>
    <t>EXPH5</t>
  </si>
  <si>
    <t>exophilin 5</t>
  </si>
  <si>
    <t>TET2</t>
  </si>
  <si>
    <t>tet methylcytosine dioxygenase 2</t>
  </si>
  <si>
    <t>DNAJC3</t>
  </si>
  <si>
    <t>DnaJ heat shock protein family (Hsp40) member C3</t>
  </si>
  <si>
    <t>TRIB3</t>
  </si>
  <si>
    <t>tribbles pseudokinase 3</t>
  </si>
  <si>
    <t>KCNK6</t>
  </si>
  <si>
    <t>potassium two pore domain channel subfamily K member 6</t>
  </si>
  <si>
    <t>TNFRSF10D</t>
  </si>
  <si>
    <t>TNF receptor superfamily member 10d</t>
  </si>
  <si>
    <t>DDX3Y</t>
  </si>
  <si>
    <t>DEAD-box helicase 3, Y-linked</t>
  </si>
  <si>
    <t>PRKCI</t>
  </si>
  <si>
    <t>protein kinase C iota</t>
  </si>
  <si>
    <t>MYO5B</t>
  </si>
  <si>
    <t>myosin VB</t>
  </si>
  <si>
    <t>RLF</t>
  </si>
  <si>
    <t>rearranged L-myc fusion</t>
  </si>
  <si>
    <t>SLC39A14</t>
  </si>
  <si>
    <t>solute carrier family 39 member 14</t>
  </si>
  <si>
    <t>SRGAP1</t>
  </si>
  <si>
    <t>SLIT-ROBO Rho GTPase activating protein 1</t>
  </si>
  <si>
    <t>SIMC1</t>
  </si>
  <si>
    <t>SUMO interacting motifs containing 1</t>
  </si>
  <si>
    <t>NCOA3</t>
  </si>
  <si>
    <t>nuclear receptor coactivator 3</t>
  </si>
  <si>
    <t>PDRG1</t>
  </si>
  <si>
    <t>p53 and DNA damage regulated 1</t>
  </si>
  <si>
    <t>KCTD14</t>
  </si>
  <si>
    <t>potassium channel tetramerization domain containing 14</t>
  </si>
  <si>
    <t>MLEC</t>
  </si>
  <si>
    <t>malectin</t>
  </si>
  <si>
    <t>DNAJB1</t>
  </si>
  <si>
    <t>DnaJ heat shock protein family (Hsp40) member B1</t>
  </si>
  <si>
    <t>DNAJB4</t>
  </si>
  <si>
    <t>DnaJ heat shock protein family (Hsp40) member B4</t>
  </si>
  <si>
    <t>AXL</t>
  </si>
  <si>
    <t>AXL receptor tyrosine kinase</t>
  </si>
  <si>
    <t>F3</t>
  </si>
  <si>
    <t>coagulation factor III, tissue factor</t>
  </si>
  <si>
    <t>TBC1D15</t>
  </si>
  <si>
    <t>TBC1 domain family member 15</t>
  </si>
  <si>
    <t>LEPR</t>
  </si>
  <si>
    <t>leptin receptor</t>
  </si>
  <si>
    <t>RPL39P5</t>
  </si>
  <si>
    <t>ribosomal protein L39 pseudogene 5</t>
  </si>
  <si>
    <t>RCAN1</t>
  </si>
  <si>
    <t>regulator of calcineurin 1</t>
  </si>
  <si>
    <t>SMG5</t>
  </si>
  <si>
    <t>SMG5, nonsense mediated mRNA decay factor</t>
  </si>
  <si>
    <t>SLC6A9</t>
  </si>
  <si>
    <t>solute carrier family 6 member 9</t>
  </si>
  <si>
    <t>EHMT1</t>
  </si>
  <si>
    <t>euchromatic histone lysine methyltransferase 1</t>
  </si>
  <si>
    <t>GFPT1</t>
  </si>
  <si>
    <t>glutamine--fructose-6-phosphate transaminase 1</t>
  </si>
  <si>
    <t>ARID5B</t>
  </si>
  <si>
    <t>AT-rich interaction domain 5B</t>
  </si>
  <si>
    <t>ENOSF1</t>
  </si>
  <si>
    <t>enolase superfamily member 1</t>
  </si>
  <si>
    <t>FKBP9P1</t>
  </si>
  <si>
    <t>FK506 binding protein 9 pseudogene 1</t>
  </si>
  <si>
    <t>MGLL</t>
  </si>
  <si>
    <t>monoglyceride lipase</t>
  </si>
  <si>
    <t>TACC2</t>
  </si>
  <si>
    <t>transforming acidic coiled-coil containing protein 2</t>
  </si>
  <si>
    <t>RNF24</t>
  </si>
  <si>
    <t>ring finger protein 24</t>
  </si>
  <si>
    <t>NOP14-AS1</t>
  </si>
  <si>
    <t>NOP14 antisense RNA 1</t>
  </si>
  <si>
    <t>IL6ST</t>
  </si>
  <si>
    <t>interleukin 6 signal transducer</t>
  </si>
  <si>
    <t>HSPA8</t>
  </si>
  <si>
    <t>heat shock protein family A (Hsp70) member 8</t>
  </si>
  <si>
    <t>AC093616.4</t>
  </si>
  <si>
    <t>ENSG00000234231</t>
  </si>
  <si>
    <t>DIS3L</t>
  </si>
  <si>
    <t>DIS3 like exosome 3'-5' exoribonuclease</t>
  </si>
  <si>
    <t>AMPD2</t>
  </si>
  <si>
    <t>adenosine monophosphate deaminase 2</t>
  </si>
  <si>
    <t>SLC38A2</t>
  </si>
  <si>
    <t>solute carrier family 38 member 2</t>
  </si>
  <si>
    <t>RAP2B</t>
  </si>
  <si>
    <t>RAP2B, member of RAS oncogene family</t>
  </si>
  <si>
    <t>UBE2J1</t>
  </si>
  <si>
    <t>ubiquitin conjugating enzyme E2 J1</t>
  </si>
  <si>
    <t>JMJD6</t>
  </si>
  <si>
    <t>arginine demethylase and lysine hydroxylase</t>
  </si>
  <si>
    <t>LONP1</t>
  </si>
  <si>
    <t>lon peptidase 1, mitochondrial</t>
  </si>
  <si>
    <t>PLAT</t>
  </si>
  <si>
    <t>plasminogen activator, tissue type</t>
  </si>
  <si>
    <t>NECTIN2</t>
  </si>
  <si>
    <t>nectin cell adhesion molecule 2</t>
  </si>
  <si>
    <t>PHLDA1</t>
  </si>
  <si>
    <t>pleckstrin homology like domain family A member 1</t>
  </si>
  <si>
    <t>STX1A</t>
  </si>
  <si>
    <t>syntaxin 1A</t>
  </si>
  <si>
    <t>CHMP2B</t>
  </si>
  <si>
    <t>charged multivesicular body protein 2B</t>
  </si>
  <si>
    <t>HTATSF1</t>
  </si>
  <si>
    <t>HIV-1 Tat specific factor 1</t>
  </si>
  <si>
    <t>IFRD1</t>
  </si>
  <si>
    <t>interferon related developmental regulator 1</t>
  </si>
  <si>
    <t>ANKRD10</t>
  </si>
  <si>
    <t>ankyrin repeat domain 10</t>
  </si>
  <si>
    <t>ATXN2L</t>
  </si>
  <si>
    <t>ataxin 2 like</t>
  </si>
  <si>
    <t>MBP</t>
  </si>
  <si>
    <t>myelin basic protein</t>
  </si>
  <si>
    <t>NUDT11</t>
  </si>
  <si>
    <t>nudix hydrolase 11</t>
  </si>
  <si>
    <t>MKL1</t>
  </si>
  <si>
    <t>megakaryoblastic leukemia (translocation) 1</t>
  </si>
  <si>
    <t>GLA</t>
  </si>
  <si>
    <t>galactosidase alpha</t>
  </si>
  <si>
    <t>ASAP1</t>
  </si>
  <si>
    <t>ArfGAP with SH3 domain, ankyrin repeat and PH domain 1</t>
  </si>
  <si>
    <t>RSC1A1</t>
  </si>
  <si>
    <t>regulator of solute carriers 1</t>
  </si>
  <si>
    <t>FOXP1</t>
  </si>
  <si>
    <t>forkhead box P1</t>
  </si>
  <si>
    <t>FST</t>
  </si>
  <si>
    <t>follistatin</t>
  </si>
  <si>
    <t>PEG10</t>
  </si>
  <si>
    <t>paternally expressed 10</t>
  </si>
  <si>
    <t>NEDD4</t>
  </si>
  <si>
    <t>neural precursor cell expressed, developmentally down-regulated 4, E3 ubiquitin protein ligase</t>
  </si>
  <si>
    <t>DCP1A</t>
  </si>
  <si>
    <t>decapping mRNA 1A</t>
  </si>
  <si>
    <t>DDI2</t>
  </si>
  <si>
    <t>DNA damage inducible 1 homolog 2</t>
  </si>
  <si>
    <t>RSRP1</t>
  </si>
  <si>
    <t>arginine and serine rich protein 1</t>
  </si>
  <si>
    <t>TM7SF3</t>
  </si>
  <si>
    <t>transmembrane 7 superfamily member 3</t>
  </si>
  <si>
    <t>SDCBP</t>
  </si>
  <si>
    <t>syndecan binding protein</t>
  </si>
  <si>
    <t>SAT1</t>
  </si>
  <si>
    <t>spermidine/spermine N1-acetyltransferase 1</t>
  </si>
  <si>
    <t>SLC7A5</t>
  </si>
  <si>
    <t>solute carrier family 7 member 5</t>
  </si>
  <si>
    <t>ETS2</t>
  </si>
  <si>
    <t>ETS proto-oncogene 2, transcription factor</t>
  </si>
  <si>
    <t>IP6K1</t>
  </si>
  <si>
    <t>inositol hexakisphosphate kinase 1</t>
  </si>
  <si>
    <t>ZNF134</t>
  </si>
  <si>
    <t>zinc finger protein 134</t>
  </si>
  <si>
    <t>MAP2K3</t>
  </si>
  <si>
    <t>mitogen-activated protein kinase kinase 3</t>
  </si>
  <si>
    <t>CBL</t>
  </si>
  <si>
    <t>Cbl proto-oncogene</t>
  </si>
  <si>
    <t>CCDC86</t>
  </si>
  <si>
    <t>coiled-coil domain containing 86</t>
  </si>
  <si>
    <t>STIP1</t>
  </si>
  <si>
    <t>stress induced phosphoprotein 1</t>
  </si>
  <si>
    <t>AC006011.4</t>
  </si>
  <si>
    <t>ENSG00000244563</t>
  </si>
  <si>
    <t>CDKN1A</t>
  </si>
  <si>
    <t>cyclin dependent kinase inhibitor 1A</t>
  </si>
  <si>
    <t>KRT16P6</t>
  </si>
  <si>
    <t>keratin 16 pseudogene 6</t>
  </si>
  <si>
    <t>ARID1A</t>
  </si>
  <si>
    <t>AT-rich interaction domain 1A</t>
  </si>
  <si>
    <t>MAP1LC3B</t>
  </si>
  <si>
    <t>microtubule associated protein 1 light chain 3 beta</t>
  </si>
  <si>
    <t>TFE3</t>
  </si>
  <si>
    <t>transcription factor binding to IGHM enhancer 3</t>
  </si>
  <si>
    <t>AC006369.2</t>
  </si>
  <si>
    <t>ENSG00000236213</t>
  </si>
  <si>
    <t>FOSL1</t>
  </si>
  <si>
    <t>FOS like 1, AP-1 transcription factor subunit</t>
  </si>
  <si>
    <t>ADORA2B</t>
  </si>
  <si>
    <t>adenosine A2b receptor</t>
  </si>
  <si>
    <t>FEM1C</t>
  </si>
  <si>
    <t>fem-1 homolog C</t>
  </si>
  <si>
    <t>STK3</t>
  </si>
  <si>
    <t>serine/threonine kinase 3</t>
  </si>
  <si>
    <t>LRP10</t>
  </si>
  <si>
    <t>LDL receptor related protein 10</t>
  </si>
  <si>
    <t>ORC6</t>
  </si>
  <si>
    <t>origin recognition complex subunit 6</t>
  </si>
  <si>
    <t>SLC7A8</t>
  </si>
  <si>
    <t>solute carrier family 7 member 8</t>
  </si>
  <si>
    <t>PALM2-AKAP2</t>
  </si>
  <si>
    <t>PALM2-AKAP2 readthrough</t>
  </si>
  <si>
    <t>AURKA</t>
  </si>
  <si>
    <t>aurora kinase A</t>
  </si>
  <si>
    <t>SCAF4</t>
  </si>
  <si>
    <t>SR-related CTD associated factor 4</t>
  </si>
  <si>
    <t>AKAP2</t>
  </si>
  <si>
    <t>A-kinase anchoring protein 2</t>
  </si>
  <si>
    <t>PATJ</t>
  </si>
  <si>
    <t>PATJ, crumbs cell polarity complex component</t>
  </si>
  <si>
    <t>PLIN2</t>
  </si>
  <si>
    <t>perilipin 2</t>
  </si>
  <si>
    <t>RASSF1</t>
  </si>
  <si>
    <t>Ras association domain family member 1</t>
  </si>
  <si>
    <t>NLGN4Y</t>
  </si>
  <si>
    <t>neuroligin 4, Y-linked</t>
  </si>
  <si>
    <t>UBASH3B</t>
  </si>
  <si>
    <t>ubiquitin associated and SH3 domain containing B</t>
  </si>
  <si>
    <t>CACUL1</t>
  </si>
  <si>
    <t>CDK2 associated cullin domain 1</t>
  </si>
  <si>
    <t>TAF7</t>
  </si>
  <si>
    <t>TATA-box binding protein associated factor 7</t>
  </si>
  <si>
    <t>RP11-804A23.4</t>
  </si>
  <si>
    <t>ENSG00000256813</t>
  </si>
  <si>
    <t>NFKBIA</t>
  </si>
  <si>
    <t>NFKB inhibitor alpha</t>
  </si>
  <si>
    <t>POLG</t>
  </si>
  <si>
    <t>DNA polymerase gamma, catalytic subunit</t>
  </si>
  <si>
    <t>KBTBD6</t>
  </si>
  <si>
    <t>kelch repeat and BTB domain containing 6</t>
  </si>
  <si>
    <t>HNRNPU</t>
  </si>
  <si>
    <t>heterogeneous nuclear ribonucleoprotein U</t>
  </si>
  <si>
    <t>PSMD3</t>
  </si>
  <si>
    <t>proteasome 26S subunit, non-ATPase 3</t>
  </si>
  <si>
    <t>CPA4</t>
  </si>
  <si>
    <t>carboxypeptidase A4</t>
  </si>
  <si>
    <t>QRICH1</t>
  </si>
  <si>
    <t>glutamine rich 1</t>
  </si>
  <si>
    <t>PTGR1</t>
  </si>
  <si>
    <t>prostaglandin reductase 1</t>
  </si>
  <si>
    <t>KDM6A</t>
  </si>
  <si>
    <t>lysine demethylase 6A</t>
  </si>
  <si>
    <t>ZNF644</t>
  </si>
  <si>
    <t>zinc finger protein 644</t>
  </si>
  <si>
    <t>FNBP4</t>
  </si>
  <si>
    <t>formin binding protein 4</t>
  </si>
  <si>
    <t>ZFP36</t>
  </si>
  <si>
    <t>ZFP36 ring finger protein</t>
  </si>
  <si>
    <t>PCNX4</t>
  </si>
  <si>
    <t>pecanex homolog 4</t>
  </si>
  <si>
    <t>POLR2D</t>
  </si>
  <si>
    <t>RNA polymerase II subunit D</t>
  </si>
  <si>
    <t>ARHGEF2</t>
  </si>
  <si>
    <t>Rho/Rac guanine nucleotide exchange factor 2</t>
  </si>
  <si>
    <t>SMC4</t>
  </si>
  <si>
    <t>structural maintenance of chromosomes 4</t>
  </si>
  <si>
    <t>QSOX1</t>
  </si>
  <si>
    <t>quiescin sulfhydryl oxidase 1</t>
  </si>
  <si>
    <t>VCPIP1</t>
  </si>
  <si>
    <t>valosin containing protein interacting protein 1</t>
  </si>
  <si>
    <t>CLIP4</t>
  </si>
  <si>
    <t>CAP-Gly domain containing linker protein family member 4</t>
  </si>
  <si>
    <t>EAF1</t>
  </si>
  <si>
    <t>ELL associated factor 1</t>
  </si>
  <si>
    <t>WDR43</t>
  </si>
  <si>
    <t>WD repeat domain 43</t>
  </si>
  <si>
    <t>XPO6</t>
  </si>
  <si>
    <t>exportin 6</t>
  </si>
  <si>
    <t>SSH1</t>
  </si>
  <si>
    <t>slingshot protein phosphatase 1</t>
  </si>
  <si>
    <t>RNF10</t>
  </si>
  <si>
    <t>ring finger protein 10</t>
  </si>
  <si>
    <t>RAE1</t>
  </si>
  <si>
    <t>ribonucleic acid export 1</t>
  </si>
  <si>
    <t>CCDC6</t>
  </si>
  <si>
    <t>coiled-coil domain containing 6</t>
  </si>
  <si>
    <t>AC093495.4</t>
  </si>
  <si>
    <t>ENSG00000228242</t>
  </si>
  <si>
    <t>CDC42EP3</t>
  </si>
  <si>
    <t>CDC42 effector protein 3</t>
  </si>
  <si>
    <t>SMS</t>
  </si>
  <si>
    <t>spermine synthase</t>
  </si>
  <si>
    <t>SWAP70</t>
  </si>
  <si>
    <t>SWAP switching B-cell complex subunit 70</t>
  </si>
  <si>
    <t>LYAR</t>
  </si>
  <si>
    <t>Ly1 antibody reactive</t>
  </si>
  <si>
    <t>SLC33A1</t>
  </si>
  <si>
    <t>solute carrier family 33 member 1</t>
  </si>
  <si>
    <t>ATP1A1</t>
  </si>
  <si>
    <t>ATPase Na+/K+ transporting subunit alpha 1</t>
  </si>
  <si>
    <t>XPC</t>
  </si>
  <si>
    <t>XPC complex subunit, DNA damage recognition and repair factor</t>
  </si>
  <si>
    <t>YBX1</t>
  </si>
  <si>
    <t>Y-box binding protein 1</t>
  </si>
  <si>
    <t>RP11-290L1.3</t>
  </si>
  <si>
    <t>ENSG00000257453</t>
  </si>
  <si>
    <t>ALG2</t>
  </si>
  <si>
    <t>ALG2, alpha-1,3/1,6-mannosyltransferase</t>
  </si>
  <si>
    <t>EIF1</t>
  </si>
  <si>
    <t>eukaryotic translation initiation factor 1</t>
  </si>
  <si>
    <t>CCND2-AS1</t>
  </si>
  <si>
    <t>CCND2 antisense RNA 1</t>
  </si>
  <si>
    <t>DKC1</t>
  </si>
  <si>
    <t>dyskerin pseudouridine synthase 1</t>
  </si>
  <si>
    <t>LARP1</t>
  </si>
  <si>
    <t>La ribonucleoprotein domain family member 1</t>
  </si>
  <si>
    <t>FILIP1L</t>
  </si>
  <si>
    <t>filamin A interacting protein 1 like</t>
  </si>
  <si>
    <t>MGEA5</t>
  </si>
  <si>
    <t>meningioma expressed antigen 5 (hyaluronidase)</t>
  </si>
  <si>
    <t>ZNF622</t>
  </si>
  <si>
    <t>zinc finger protein 622</t>
  </si>
  <si>
    <t>ZBED2</t>
  </si>
  <si>
    <t>zinc finger BED-type containing 2</t>
  </si>
  <si>
    <t>EIF2AK4</t>
  </si>
  <si>
    <t>eukaryotic translation initiation factor 2 alpha kinase 4</t>
  </si>
  <si>
    <t>AMOTL2</t>
  </si>
  <si>
    <t>angiomotin like 2</t>
  </si>
  <si>
    <t>DESI2</t>
  </si>
  <si>
    <t>desumoylating isopeptidase 2</t>
  </si>
  <si>
    <t>POLR2A</t>
  </si>
  <si>
    <t>RNA polymerase II subunit A</t>
  </si>
  <si>
    <t>CLASP2</t>
  </si>
  <si>
    <t>cytoplasmic linker associated protein 2</t>
  </si>
  <si>
    <t>ARG2</t>
  </si>
  <si>
    <t>arginase 2</t>
  </si>
  <si>
    <t>PDP1</t>
  </si>
  <si>
    <t>pyruvate dehyrogenase phosphatase catalytic subunit 1</t>
  </si>
  <si>
    <t>HJURP</t>
  </si>
  <si>
    <t>Holliday junction recognition protein</t>
  </si>
  <si>
    <t>PIK3C3</t>
  </si>
  <si>
    <t>phosphatidylinositol 3-kinase catalytic subunit type 3</t>
  </si>
  <si>
    <t>ADNP</t>
  </si>
  <si>
    <t>activity dependent neuroprotector homeobox</t>
  </si>
  <si>
    <t>TMEM39A</t>
  </si>
  <si>
    <t>transmembrane protein 39A</t>
  </si>
  <si>
    <t>SLC31A2</t>
  </si>
  <si>
    <t>solute carrier family 31 member 2</t>
  </si>
  <si>
    <t>YARS2</t>
  </si>
  <si>
    <t>tyrosyl-tRNA synthetase 2</t>
  </si>
  <si>
    <t>MYO1B</t>
  </si>
  <si>
    <t>myosin IB</t>
  </si>
  <si>
    <t>LRRFIP1</t>
  </si>
  <si>
    <t>LRR binding FLII interacting protein 1</t>
  </si>
  <si>
    <t>PISD</t>
  </si>
  <si>
    <t>phosphatidylserine decarboxylase</t>
  </si>
  <si>
    <t>NOMO2</t>
  </si>
  <si>
    <t>NODAL modulator 2</t>
  </si>
  <si>
    <t>PSMD2</t>
  </si>
  <si>
    <t>proteasome 26S subunit, non-ATPase 2</t>
  </si>
  <si>
    <t>WDR75</t>
  </si>
  <si>
    <t>WD repeat domain 75</t>
  </si>
  <si>
    <t>DNAJB6</t>
  </si>
  <si>
    <t>DnaJ heat shock protein family (Hsp40) member B6</t>
  </si>
  <si>
    <t>TCERG1</t>
  </si>
  <si>
    <t>transcription elongation regulator 1</t>
  </si>
  <si>
    <t>ATP1A1-AS1</t>
  </si>
  <si>
    <t>ATP1A1 antisense RNA 1</t>
  </si>
  <si>
    <t>HEXB</t>
  </si>
  <si>
    <t>hexosaminidase subunit beta</t>
  </si>
  <si>
    <t>RP11-488P3.1</t>
  </si>
  <si>
    <t>ENSG00000230439</t>
  </si>
  <si>
    <t>SERPINB8</t>
  </si>
  <si>
    <t>serpin family B member 8</t>
  </si>
  <si>
    <t>APP</t>
  </si>
  <si>
    <t>amyloid beta precursor protein</t>
  </si>
  <si>
    <t>FKBP15</t>
  </si>
  <si>
    <t>FK506 binding protein 15</t>
  </si>
  <si>
    <t>LDHA</t>
  </si>
  <si>
    <t>lactate dehydrogenase A</t>
  </si>
  <si>
    <t>FHL2</t>
  </si>
  <si>
    <t>four and a half LIM domains 2</t>
  </si>
  <si>
    <t>GOLGA4</t>
  </si>
  <si>
    <t>golgin A4</t>
  </si>
  <si>
    <t>SERPINE2</t>
  </si>
  <si>
    <t>serpin family E member 2</t>
  </si>
  <si>
    <t>COL17A1</t>
  </si>
  <si>
    <t>collagen type XVII alpha 1 chain</t>
  </si>
  <si>
    <t>MT-ND4L</t>
  </si>
  <si>
    <t>mitochondrially encoded NADH:ubiquinone oxidoreductase core subunit 4L</t>
  </si>
  <si>
    <t>MT-RNR2</t>
  </si>
  <si>
    <t>Mt_rRNA</t>
  </si>
  <si>
    <t>mitochondrially encoded 16S RNA</t>
  </si>
  <si>
    <t>IL20RB</t>
  </si>
  <si>
    <t>interleukin 20 receptor subunit beta</t>
  </si>
  <si>
    <t>NDUFS2</t>
  </si>
  <si>
    <t>NADH:ubiquinone oxidoreductase core subunit S2</t>
  </si>
  <si>
    <t>SYPL1</t>
  </si>
  <si>
    <t>synaptophysin like 1</t>
  </si>
  <si>
    <t>MTHFD1</t>
  </si>
  <si>
    <t>methylenetetrahydrofolate dehydrogenase, cyclohydrolase and formyltetrahydrofolate synthetase 1</t>
  </si>
  <si>
    <t>HADHB</t>
  </si>
  <si>
    <t>hydroxyacyl-CoA dehydrogenase/3-ketoacyl-CoA thiolase/enoyl-CoA hydratase (trifunctional protein), beta subunit</t>
  </si>
  <si>
    <t>IMPDH2</t>
  </si>
  <si>
    <t>inosine monophosphate dehydrogenase 2</t>
  </si>
  <si>
    <t>FUS</t>
  </si>
  <si>
    <t>FUS RNA binding protein</t>
  </si>
  <si>
    <t>GOLGA5</t>
  </si>
  <si>
    <t>golgin A5</t>
  </si>
  <si>
    <t>RPL17-C18orf32</t>
  </si>
  <si>
    <t>RPL17-C18orf32 readthrough</t>
  </si>
  <si>
    <t>PDE4DIP</t>
  </si>
  <si>
    <t>phosphodiesterase 4D interacting protein</t>
  </si>
  <si>
    <t>USB1</t>
  </si>
  <si>
    <t>U6 snRNA biogenesis phosphodiesterase 1</t>
  </si>
  <si>
    <t>MSN</t>
  </si>
  <si>
    <t>moesin</t>
  </si>
  <si>
    <t>CSNK1A1</t>
  </si>
  <si>
    <t>casein kinase 1 alpha 1</t>
  </si>
  <si>
    <t>ANXA7</t>
  </si>
  <si>
    <t>annexin A7</t>
  </si>
  <si>
    <t>AP1M2</t>
  </si>
  <si>
    <t>adaptor related protein complex 1 mu 2 subunit</t>
  </si>
  <si>
    <t>MAEA</t>
  </si>
  <si>
    <t>macrophage erythroblast attacher</t>
  </si>
  <si>
    <t>NIPA2</t>
  </si>
  <si>
    <t>non imprinted in Prader-Willi/Angelman syndrome 2</t>
  </si>
  <si>
    <t>CTB-89H12.4</t>
  </si>
  <si>
    <t>ENSG00000230551</t>
  </si>
  <si>
    <t>PHF6</t>
  </si>
  <si>
    <t>PHD finger protein 6</t>
  </si>
  <si>
    <t>PPP2R1B</t>
  </si>
  <si>
    <t>protein phosphatase 2 scaffold subunit Abeta</t>
  </si>
  <si>
    <t>INTS13</t>
  </si>
  <si>
    <t>integrator complex subunit 13</t>
  </si>
  <si>
    <t>MAP3K20</t>
  </si>
  <si>
    <t>mitogen-activated protein kinase kinase kinase 20</t>
  </si>
  <si>
    <t>CAPN1</t>
  </si>
  <si>
    <t>calpain 1</t>
  </si>
  <si>
    <t>LPIN1</t>
  </si>
  <si>
    <t>lipin 1</t>
  </si>
  <si>
    <t>PIAS3</t>
  </si>
  <si>
    <t>protein inhibitor of activated STAT 3</t>
  </si>
  <si>
    <t>NUDCD3</t>
  </si>
  <si>
    <t>NudC domain containing 3</t>
  </si>
  <si>
    <t>POFUT1</t>
  </si>
  <si>
    <t>protein O-fucosyltransferase 1</t>
  </si>
  <si>
    <t>APEH</t>
  </si>
  <si>
    <t>acylaminoacyl-peptide hydrolase</t>
  </si>
  <si>
    <t>RP11-468E2.4</t>
  </si>
  <si>
    <t>ENSG00000259529</t>
  </si>
  <si>
    <t>GBAS</t>
  </si>
  <si>
    <t>ENSG00000146729</t>
  </si>
  <si>
    <t>ALDH7A1</t>
  </si>
  <si>
    <t>aldehyde dehydrogenase 7 family member A1</t>
  </si>
  <si>
    <t>ANXA4</t>
  </si>
  <si>
    <t>annexin A4</t>
  </si>
  <si>
    <t>RPL10A</t>
  </si>
  <si>
    <t>ribosomal protein L10a</t>
  </si>
  <si>
    <t>INTS4</t>
  </si>
  <si>
    <t>integrator complex subunit 4</t>
  </si>
  <si>
    <t>ITGB4</t>
  </si>
  <si>
    <t>integrin subunit beta 4</t>
  </si>
  <si>
    <t>SCPEP1</t>
  </si>
  <si>
    <t>serine carboxypeptidase 1</t>
  </si>
  <si>
    <t>RP11-307C12.12</t>
  </si>
  <si>
    <t>ENSG00000271380</t>
  </si>
  <si>
    <t>USP4</t>
  </si>
  <si>
    <t>ubiquitin specific peptidase 4</t>
  </si>
  <si>
    <t>EHD4</t>
  </si>
  <si>
    <t>EH domain containing 4</t>
  </si>
  <si>
    <t>DLD</t>
  </si>
  <si>
    <t>dihydrolipoamide dehydrogenase</t>
  </si>
  <si>
    <t>FAM98A</t>
  </si>
  <si>
    <t>family with sequence similarity 98 member A</t>
  </si>
  <si>
    <t>VRK2</t>
  </si>
  <si>
    <t>vaccinia related kinase 2</t>
  </si>
  <si>
    <t>ANAPC5</t>
  </si>
  <si>
    <t>anaphase promoting complex subunit 5</t>
  </si>
  <si>
    <t>IRF9</t>
  </si>
  <si>
    <t>interferon regulatory factor 9</t>
  </si>
  <si>
    <t>IL20RB-AS1</t>
  </si>
  <si>
    <t>IL20RB antisense RNA 1</t>
  </si>
  <si>
    <t>VEZT</t>
  </si>
  <si>
    <t>vezatin, adherens junctions transmembrane protein</t>
  </si>
  <si>
    <t>PERP</t>
  </si>
  <si>
    <t>PERP, TP53 apoptosis effector</t>
  </si>
  <si>
    <t>AACS</t>
  </si>
  <si>
    <t>acetoacetyl-CoA synthetase</t>
  </si>
  <si>
    <t>UNG</t>
  </si>
  <si>
    <t>uracil DNA glycosylase</t>
  </si>
  <si>
    <t>TCP11L1</t>
  </si>
  <si>
    <t>t-complex 11 like 1</t>
  </si>
  <si>
    <t>ATP5G3</t>
  </si>
  <si>
    <t>ATP synthase, H+ transporting, mitochondrial Fo complex subunit C3 (subunit 9)</t>
  </si>
  <si>
    <t>MATR3</t>
  </si>
  <si>
    <t>matrin 3</t>
  </si>
  <si>
    <t>PANX1</t>
  </si>
  <si>
    <t>pannexin 1</t>
  </si>
  <si>
    <t>ATP5O</t>
  </si>
  <si>
    <t>ATP synthase, H+ transporting, mitochondrial F1 complex, O subunit</t>
  </si>
  <si>
    <t>SNX17</t>
  </si>
  <si>
    <t>sorting nexin 17</t>
  </si>
  <si>
    <t>ARPC3</t>
  </si>
  <si>
    <t>actin related protein 2/3 complex subunit 3</t>
  </si>
  <si>
    <t>MT-TV</t>
  </si>
  <si>
    <t>Mt_tRNA</t>
  </si>
  <si>
    <t>mitochondrially encoded tRNA valine</t>
  </si>
  <si>
    <t>AP1G2</t>
  </si>
  <si>
    <t>adaptor related protein complex 1 gamma 2 subunit</t>
  </si>
  <si>
    <t>SMARCAL1</t>
  </si>
  <si>
    <t>SWI/SNF related, matrix associated, actin dependent regulator of chromatin, subfamily a like 1</t>
  </si>
  <si>
    <t>APBB2</t>
  </si>
  <si>
    <t>amyloid beta precursor protein binding family B member 2</t>
  </si>
  <si>
    <t>OAZ2</t>
  </si>
  <si>
    <t>ornithine decarboxylase antizyme 2</t>
  </si>
  <si>
    <t>PYGB</t>
  </si>
  <si>
    <t>glycogen phosphorylase B</t>
  </si>
  <si>
    <t>RP11-367J11.2</t>
  </si>
  <si>
    <t>ENSG00000245748</t>
  </si>
  <si>
    <t>MAOA</t>
  </si>
  <si>
    <t>monoamine oxidase A</t>
  </si>
  <si>
    <t>STK38</t>
  </si>
  <si>
    <t>serine/threonine kinase 38</t>
  </si>
  <si>
    <t>PPP4R1</t>
  </si>
  <si>
    <t>protein phosphatase 4 regulatory subunit 1</t>
  </si>
  <si>
    <t>CCDC90B</t>
  </si>
  <si>
    <t>coiled-coil domain containing 90B</t>
  </si>
  <si>
    <t>GTF3A</t>
  </si>
  <si>
    <t>general transcription factor IIIA</t>
  </si>
  <si>
    <t>IFNGR1</t>
  </si>
  <si>
    <t>interferon gamma receptor 1</t>
  </si>
  <si>
    <t>PCYOX1</t>
  </si>
  <si>
    <t>prenylcysteine oxidase 1</t>
  </si>
  <si>
    <t>ITGB1</t>
  </si>
  <si>
    <t>integrin subunit beta 1</t>
  </si>
  <si>
    <t>EXOC4</t>
  </si>
  <si>
    <t>exocyst complex component 4</t>
  </si>
  <si>
    <t>SNX19</t>
  </si>
  <si>
    <t>sorting nexin 19</t>
  </si>
  <si>
    <t>RPS10-NUDT3</t>
  </si>
  <si>
    <t>RPS10-NUDT3 readthrough</t>
  </si>
  <si>
    <t>WDR13</t>
  </si>
  <si>
    <t>WD repeat domain 13</t>
  </si>
  <si>
    <t>PIGO</t>
  </si>
  <si>
    <t>phosphatidylinositol glycan anchor biosynthesis class O</t>
  </si>
  <si>
    <t>GYS1</t>
  </si>
  <si>
    <t>glycogen synthase 1</t>
  </si>
  <si>
    <t>PYGL</t>
  </si>
  <si>
    <t>glycogen phosphorylase L</t>
  </si>
  <si>
    <t>GSS</t>
  </si>
  <si>
    <t>glutathione synthetase</t>
  </si>
  <si>
    <t>ZBED5</t>
  </si>
  <si>
    <t>zinc finger BED-type containing 5</t>
  </si>
  <si>
    <t>C1orf174</t>
  </si>
  <si>
    <t>chromosome 1 open reading frame 174</t>
  </si>
  <si>
    <t>CALM3</t>
  </si>
  <si>
    <t>calmodulin 3</t>
  </si>
  <si>
    <t>SAMD9</t>
  </si>
  <si>
    <t>sterile alpha motif domain containing 9</t>
  </si>
  <si>
    <t>TSPAN6</t>
  </si>
  <si>
    <t>tetraspanin 6</t>
  </si>
  <si>
    <t>NFS1</t>
  </si>
  <si>
    <t>NFS1, cysteine desulfurase</t>
  </si>
  <si>
    <t>TMEM159</t>
  </si>
  <si>
    <t>transmembrane protein 159</t>
  </si>
  <si>
    <t>RP11-96O20.4</t>
  </si>
  <si>
    <t>ENSG00000260170</t>
  </si>
  <si>
    <t>SQRDL</t>
  </si>
  <si>
    <t>ENSG00000137767</t>
  </si>
  <si>
    <t>TARS2</t>
  </si>
  <si>
    <t>threonyl-tRNA synthetase 2, mitochondrial (putative)</t>
  </si>
  <si>
    <t>RNF14</t>
  </si>
  <si>
    <t>ring finger protein 14</t>
  </si>
  <si>
    <t>SPCS1</t>
  </si>
  <si>
    <t>signal peptidase complex subunit 1</t>
  </si>
  <si>
    <t>NDUFV1</t>
  </si>
  <si>
    <t>NADH:ubiquinone oxidoreductase core subunit V1</t>
  </si>
  <si>
    <t>SORL1</t>
  </si>
  <si>
    <t>sortilin related receptor 1</t>
  </si>
  <si>
    <t>BIVM-ERCC5</t>
  </si>
  <si>
    <t>BIVM-ERCC5 readthrough</t>
  </si>
  <si>
    <t>TNFAIP8</t>
  </si>
  <si>
    <t>TNF alpha induced protein 8</t>
  </si>
  <si>
    <t>KATNA1</t>
  </si>
  <si>
    <t>katanin catalytic subunit A1</t>
  </si>
  <si>
    <t>SMC1A</t>
  </si>
  <si>
    <t>structural maintenance of chromosomes 1A</t>
  </si>
  <si>
    <t>TADA3</t>
  </si>
  <si>
    <t>transcriptional adaptor 3</t>
  </si>
  <si>
    <t>PML</t>
  </si>
  <si>
    <t>promyelocytic leukemia</t>
  </si>
  <si>
    <t>NUP133</t>
  </si>
  <si>
    <t>nucleoporin 133</t>
  </si>
  <si>
    <t>RP11-218E20.5</t>
  </si>
  <si>
    <t>ENSG00000258745</t>
  </si>
  <si>
    <t>ABHD14A-ACY1</t>
  </si>
  <si>
    <t>ABHD14A-ACY1 readthrough</t>
  </si>
  <si>
    <t>IKBKAP</t>
  </si>
  <si>
    <t>ENSG00000070061</t>
  </si>
  <si>
    <t>WDR11</t>
  </si>
  <si>
    <t>WD repeat domain 11</t>
  </si>
  <si>
    <t>LANCL1</t>
  </si>
  <si>
    <t>LanC like 1</t>
  </si>
  <si>
    <t>ACAA1</t>
  </si>
  <si>
    <t>acetyl-CoA acyltransferase 1</t>
  </si>
  <si>
    <t>PLSCR1</t>
  </si>
  <si>
    <t>phospholipid scramblase 1</t>
  </si>
  <si>
    <t>HNRNPA1</t>
  </si>
  <si>
    <t>heterogeneous nuclear ribonucleoprotein A1</t>
  </si>
  <si>
    <t>FBN2</t>
  </si>
  <si>
    <t>fibrillin 2</t>
  </si>
  <si>
    <t>RPL29</t>
  </si>
  <si>
    <t>ribosomal protein L29</t>
  </si>
  <si>
    <t>TMEM109</t>
  </si>
  <si>
    <t>transmembrane protein 109</t>
  </si>
  <si>
    <t>RSU1</t>
  </si>
  <si>
    <t>Ras suppressor protein 1</t>
  </si>
  <si>
    <t>VAMP3</t>
  </si>
  <si>
    <t>vesicle associated membrane protein 3</t>
  </si>
  <si>
    <t>CD24</t>
  </si>
  <si>
    <t>CD24 molecule</t>
  </si>
  <si>
    <t>PFN2</t>
  </si>
  <si>
    <t>profilin 2</t>
  </si>
  <si>
    <t>TTC37</t>
  </si>
  <si>
    <t>tetratricopeptide repeat domain 37</t>
  </si>
  <si>
    <t>MIR6723</t>
  </si>
  <si>
    <t>microRNA 6723</t>
  </si>
  <si>
    <t>RPS24</t>
  </si>
  <si>
    <t>ribosomal protein S24</t>
  </si>
  <si>
    <t>SH3BGRL3</t>
  </si>
  <si>
    <t>SH3 domain binding glutamate rich protein like 3</t>
  </si>
  <si>
    <t>TMEM63A</t>
  </si>
  <si>
    <t>transmembrane protein 63A</t>
  </si>
  <si>
    <t>RPS10</t>
  </si>
  <si>
    <t>ribosomal protein S10</t>
  </si>
  <si>
    <t>NRP1</t>
  </si>
  <si>
    <t>neuropilin 1</t>
  </si>
  <si>
    <t>ACY1</t>
  </si>
  <si>
    <t>aminoacylase 1</t>
  </si>
  <si>
    <t>RTCA</t>
  </si>
  <si>
    <t>RNA 3'-terminal phosphate cyclase</t>
  </si>
  <si>
    <t>RP11-66N24.3</t>
  </si>
  <si>
    <t>ENSG00000258727</t>
  </si>
  <si>
    <t>PAAF1</t>
  </si>
  <si>
    <t>proteasomal ATPase associated factor 1</t>
  </si>
  <si>
    <t>CTSV</t>
  </si>
  <si>
    <t>cathepsin V</t>
  </si>
  <si>
    <t>MTCO1P12</t>
  </si>
  <si>
    <t>mitochondrially encoded cytochrome c oxidase I pseudogene 12</t>
  </si>
  <si>
    <t>GSTK1</t>
  </si>
  <si>
    <t>glutathione S-transferase kappa 1</t>
  </si>
  <si>
    <t>SHC1</t>
  </si>
  <si>
    <t>SHC adaptor protein 1</t>
  </si>
  <si>
    <t>ACAT2</t>
  </si>
  <si>
    <t>acetyl-CoA acetyltransferase 2</t>
  </si>
  <si>
    <t>DTX3L</t>
  </si>
  <si>
    <t>deltex E3 ubiquitin ligase 3L</t>
  </si>
  <si>
    <t>RETSAT</t>
  </si>
  <si>
    <t>retinol saturase</t>
  </si>
  <si>
    <t>NIPSNAP1</t>
  </si>
  <si>
    <t>nipsnap homolog 1</t>
  </si>
  <si>
    <t>SEC22C</t>
  </si>
  <si>
    <t>SEC22 homolog C, vesicle trafficking protein</t>
  </si>
  <si>
    <t>LINC00665</t>
  </si>
  <si>
    <t>long intergenic non-protein coding RNA 665</t>
  </si>
  <si>
    <t>FGD5-AS1</t>
  </si>
  <si>
    <t>FGD5 antisense RNA 1</t>
  </si>
  <si>
    <t>DCAF6</t>
  </si>
  <si>
    <t>DDB1 and CUL4 associated factor 6</t>
  </si>
  <si>
    <t>SLC48A1</t>
  </si>
  <si>
    <t>solute carrier family 48 member 1</t>
  </si>
  <si>
    <t>AAAS</t>
  </si>
  <si>
    <t>aladin WD repeat nucleoporin</t>
  </si>
  <si>
    <t>RAB11A</t>
  </si>
  <si>
    <t>RAB11A, member RAS oncogene family</t>
  </si>
  <si>
    <t>PIGS</t>
  </si>
  <si>
    <t>phosphatidylinositol glycan anchor biosynthesis class S</t>
  </si>
  <si>
    <t>MOV10</t>
  </si>
  <si>
    <t>Mov10 RISC complex RNA helicase</t>
  </si>
  <si>
    <t>ACO1</t>
  </si>
  <si>
    <t>aconitase 1</t>
  </si>
  <si>
    <t>MT-CO1</t>
  </si>
  <si>
    <t>mitochondrially encoded cytochrome c oxidase I</t>
  </si>
  <si>
    <t>VPS8</t>
  </si>
  <si>
    <t>VPS8, CORVET complex subunit</t>
  </si>
  <si>
    <t>CH507-9B2.3</t>
  </si>
  <si>
    <t>ENSG00000280071</t>
  </si>
  <si>
    <t>SMARCC2</t>
  </si>
  <si>
    <t>SWI/SNF related, matrix associated, actin dependent regulator of chromatin subfamily c member 2</t>
  </si>
  <si>
    <t>FADS2</t>
  </si>
  <si>
    <t>fatty acid desaturase 2</t>
  </si>
  <si>
    <t>ECI2</t>
  </si>
  <si>
    <t>enoyl-CoA delta isomerase 2</t>
  </si>
  <si>
    <t>DECR1</t>
  </si>
  <si>
    <t>2,4-dienoyl-CoA reductase 1</t>
  </si>
  <si>
    <t>PCDHGC3</t>
  </si>
  <si>
    <t>protocadherin gamma subfamily C, 3</t>
  </si>
  <si>
    <t>MYD88</t>
  </si>
  <si>
    <t>myeloid differentiation primary response 88</t>
  </si>
  <si>
    <t>HSD17B4</t>
  </si>
  <si>
    <t>hydroxysteroid 17-beta dehydrogenase 4</t>
  </si>
  <si>
    <t>CALM1</t>
  </si>
  <si>
    <t>calmodulin 1</t>
  </si>
  <si>
    <t>NBAS</t>
  </si>
  <si>
    <t>neuroblastoma amplified sequence</t>
  </si>
  <si>
    <t>BAIAP2</t>
  </si>
  <si>
    <t>BAI1 associated protein 2</t>
  </si>
  <si>
    <t>DVL2</t>
  </si>
  <si>
    <t>dishevelled segment polarity protein 2</t>
  </si>
  <si>
    <t>NIPSNAP3A</t>
  </si>
  <si>
    <t>nipsnap homolog 3A</t>
  </si>
  <si>
    <t>ZDHHC6</t>
  </si>
  <si>
    <t>zinc finger DHHC-type containing 6</t>
  </si>
  <si>
    <t>LDLR</t>
  </si>
  <si>
    <t>low density lipoprotein receptor</t>
  </si>
  <si>
    <t>S100A6</t>
  </si>
  <si>
    <t>S100 calcium binding protein A6</t>
  </si>
  <si>
    <t>METTL14</t>
  </si>
  <si>
    <t>methyltransferase like 14</t>
  </si>
  <si>
    <t>PPIL2</t>
  </si>
  <si>
    <t>peptidylprolyl isomerase like 2</t>
  </si>
  <si>
    <t>RAB38</t>
  </si>
  <si>
    <t>RAB38, member RAS oncogene family</t>
  </si>
  <si>
    <t>ADSL</t>
  </si>
  <si>
    <t>adenylosuccinate lyase</t>
  </si>
  <si>
    <t>RP11-6N17.6</t>
  </si>
  <si>
    <t>ENSG00000264019</t>
  </si>
  <si>
    <t>FARSB</t>
  </si>
  <si>
    <t>phenylalanyl-tRNA synthetase beta subunit</t>
  </si>
  <si>
    <t>COL4A1</t>
  </si>
  <si>
    <t>collagen type IV alpha 1 chain</t>
  </si>
  <si>
    <t>FKTN</t>
  </si>
  <si>
    <t>fukutin</t>
  </si>
  <si>
    <t>KIFAP3</t>
  </si>
  <si>
    <t>kinesin associated protein 3</t>
  </si>
  <si>
    <t>CTDSPL</t>
  </si>
  <si>
    <t>CTD small phosphatase like</t>
  </si>
  <si>
    <t>ARSA</t>
  </si>
  <si>
    <t>arylsulfatase A</t>
  </si>
  <si>
    <t>RP11-471B22.2</t>
  </si>
  <si>
    <t>ENSG00000258424</t>
  </si>
  <si>
    <t>WDR6</t>
  </si>
  <si>
    <t>WD repeat domain 6</t>
  </si>
  <si>
    <t>RP5-1042K10.14</t>
  </si>
  <si>
    <t>ENSG00000284431</t>
  </si>
  <si>
    <t>IVD</t>
  </si>
  <si>
    <t>isovaleryl-CoA dehydrogenase</t>
  </si>
  <si>
    <t>RPL37A</t>
  </si>
  <si>
    <t>ribosomal protein L37a</t>
  </si>
  <si>
    <t>MCM6</t>
  </si>
  <si>
    <t>minichromosome maintenance complex component 6</t>
  </si>
  <si>
    <t>FGFBP1</t>
  </si>
  <si>
    <t>fibroblast growth factor binding protein 1</t>
  </si>
  <si>
    <t>C12orf66</t>
  </si>
  <si>
    <t>chromosome 12 open reading frame 66</t>
  </si>
  <si>
    <t>GSN</t>
  </si>
  <si>
    <t>gelsolin</t>
  </si>
  <si>
    <t>ITGB1P1</t>
  </si>
  <si>
    <t>integrin subunit beta 1 pseudogene 1</t>
  </si>
  <si>
    <t>SLFN5</t>
  </si>
  <si>
    <t>schlafen family member 5</t>
  </si>
  <si>
    <t>VPS36</t>
  </si>
  <si>
    <t>vacuolar protein sorting 36 homolog</t>
  </si>
  <si>
    <t>TGM2</t>
  </si>
  <si>
    <t>transglutaminase 2</t>
  </si>
  <si>
    <t>NSDHL</t>
  </si>
  <si>
    <t>NAD(P) dependent steroid dehydrogenase-like</t>
  </si>
  <si>
    <t>NDUFB5</t>
  </si>
  <si>
    <t>NADH:ubiquinone oxidoreductase subunit B5</t>
  </si>
  <si>
    <t>ZDHHC4</t>
  </si>
  <si>
    <t>zinc finger DHHC-type containing 4</t>
  </si>
  <si>
    <t>GUF1</t>
  </si>
  <si>
    <t>GUF1 homolog, GTPase</t>
  </si>
  <si>
    <t>ACTB</t>
  </si>
  <si>
    <t>actin beta</t>
  </si>
  <si>
    <t>PAK1</t>
  </si>
  <si>
    <t>p21 (RAC1) activated kinase 1</t>
  </si>
  <si>
    <t>RBCK1</t>
  </si>
  <si>
    <t>RANBP2-type and C3HC4-type zinc finger containing 1</t>
  </si>
  <si>
    <t>ARL6IP5</t>
  </si>
  <si>
    <t>ADP ribosylation factor like GTPase 6 interacting protein 5</t>
  </si>
  <si>
    <t>SERPINE1</t>
  </si>
  <si>
    <t>serpin family E member 1</t>
  </si>
  <si>
    <t>ZNFX1</t>
  </si>
  <si>
    <t>zinc finger NFX1-type containing 1</t>
  </si>
  <si>
    <t>GPX8</t>
  </si>
  <si>
    <t>glutathione peroxidase 8 (putative)</t>
  </si>
  <si>
    <t>ELMOD3</t>
  </si>
  <si>
    <t>ELMO domain containing 3</t>
  </si>
  <si>
    <t>TSPAN1</t>
  </si>
  <si>
    <t>tetraspanin 1</t>
  </si>
  <si>
    <t>TMEM41A</t>
  </si>
  <si>
    <t>transmembrane protein 41A</t>
  </si>
  <si>
    <t>BRE</t>
  </si>
  <si>
    <t>ENSG00000158019</t>
  </si>
  <si>
    <t>ZC3H12A</t>
  </si>
  <si>
    <t>zinc finger CCCH-type containing 12A</t>
  </si>
  <si>
    <t>SGSM3</t>
  </si>
  <si>
    <t>small G protein signaling modulator 3</t>
  </si>
  <si>
    <t>TLDC1</t>
  </si>
  <si>
    <t>TBC/LysM-associated domain containing 1</t>
  </si>
  <si>
    <t>STAT2</t>
  </si>
  <si>
    <t>signal transducer and activator of transcription 2</t>
  </si>
  <si>
    <t>TMSB10</t>
  </si>
  <si>
    <t>thymosin beta 10</t>
  </si>
  <si>
    <t>DPYSL2</t>
  </si>
  <si>
    <t>dihydropyrimidinase like 2</t>
  </si>
  <si>
    <t>CHD1L</t>
  </si>
  <si>
    <t>chromodomain helicase DNA binding protein 1 like</t>
  </si>
  <si>
    <t>CTC1</t>
  </si>
  <si>
    <t>CST telomere replication complex component 1</t>
  </si>
  <si>
    <t>C21orf33</t>
  </si>
  <si>
    <t>chromosome 21 open reading frame 33</t>
  </si>
  <si>
    <t>ANTXR2</t>
  </si>
  <si>
    <t>anthrax toxin receptor 2</t>
  </si>
  <si>
    <t>KRT17</t>
  </si>
  <si>
    <t>keratin 17</t>
  </si>
  <si>
    <t>FAHD2A</t>
  </si>
  <si>
    <t>fumarylacetoacetate hydrolase domain containing 2A</t>
  </si>
  <si>
    <t>GJB5</t>
  </si>
  <si>
    <t>gap junction protein beta 5</t>
  </si>
  <si>
    <t>AP2M1</t>
  </si>
  <si>
    <t>adaptor related protein complex 2 mu 1 subunit</t>
  </si>
  <si>
    <t>PRNP</t>
  </si>
  <si>
    <t>prion protein</t>
  </si>
  <si>
    <t>S100A11</t>
  </si>
  <si>
    <t>S100 calcium binding protein A11</t>
  </si>
  <si>
    <t>MMGT1</t>
  </si>
  <si>
    <t>membrane magnesium transporter 1</t>
  </si>
  <si>
    <t>PHKG1</t>
  </si>
  <si>
    <t>phosphorylase kinase catalytic subunit gamma 1</t>
  </si>
  <si>
    <t>C1orf21</t>
  </si>
  <si>
    <t>chromosome 1 open reading frame 21</t>
  </si>
  <si>
    <t>SHMT1</t>
  </si>
  <si>
    <t>serine hydroxymethyltransferase 1</t>
  </si>
  <si>
    <t>TUBA1A</t>
  </si>
  <si>
    <t>tubulin alpha 1a</t>
  </si>
  <si>
    <t>SCP2</t>
  </si>
  <si>
    <t>sterol carrier protein 2</t>
  </si>
  <si>
    <t>PCIF1</t>
  </si>
  <si>
    <t>PDX1 C-terminal inhibiting factor 1</t>
  </si>
  <si>
    <t>IDI1</t>
  </si>
  <si>
    <t>isopentenyl-diphosphate delta isomerase 1</t>
  </si>
  <si>
    <t>TUBG2</t>
  </si>
  <si>
    <t>tubulin gamma 2</t>
  </si>
  <si>
    <t>VGLL4</t>
  </si>
  <si>
    <t>vestigial like family member 4</t>
  </si>
  <si>
    <t>GOLGA1</t>
  </si>
  <si>
    <t>golgin A1</t>
  </si>
  <si>
    <t>RPS12</t>
  </si>
  <si>
    <t>ribosomal protein S12</t>
  </si>
  <si>
    <t>SF3B6</t>
  </si>
  <si>
    <t>splicing factor 3b subunit 6</t>
  </si>
  <si>
    <t>RNF141</t>
  </si>
  <si>
    <t>ring finger protein 141</t>
  </si>
  <si>
    <t>PCDHGA12</t>
  </si>
  <si>
    <t>protocadherin gamma subfamily A, 12</t>
  </si>
  <si>
    <t>HARS2</t>
  </si>
  <si>
    <t>histidyl-tRNA synthetase 2, mitochondrial</t>
  </si>
  <si>
    <t>LINC01605</t>
  </si>
  <si>
    <t>long intergenic non-protein coding RNA 1605</t>
  </si>
  <si>
    <t>FABP5</t>
  </si>
  <si>
    <t>fatty acid binding protein 5</t>
  </si>
  <si>
    <t>DBR1</t>
  </si>
  <si>
    <t>debranching RNA lariats 1</t>
  </si>
  <si>
    <t>TBC1D5</t>
  </si>
  <si>
    <t>TBC1 domain family member 5</t>
  </si>
  <si>
    <t>RP11-432B6.3</t>
  </si>
  <si>
    <t>ENSG00000248710</t>
  </si>
  <si>
    <t>DALRD3</t>
  </si>
  <si>
    <t>DALR anticodon binding domain containing 3</t>
  </si>
  <si>
    <t>TSSC1</t>
  </si>
  <si>
    <t>ENSG00000032389</t>
  </si>
  <si>
    <t>RFC5</t>
  </si>
  <si>
    <t>replication factor C subunit 5</t>
  </si>
  <si>
    <t>SMURF2</t>
  </si>
  <si>
    <t>SMAD specific E3 ubiquitin protein ligase 2</t>
  </si>
  <si>
    <t>MT-TK</t>
  </si>
  <si>
    <t>mitochondrially encoded tRNA lysine</t>
  </si>
  <si>
    <t>PRR13</t>
  </si>
  <si>
    <t>proline rich 13</t>
  </si>
  <si>
    <t>PROCR</t>
  </si>
  <si>
    <t>protein C receptor</t>
  </si>
  <si>
    <t>LMNA</t>
  </si>
  <si>
    <t>lamin A/C</t>
  </si>
  <si>
    <t>IL1RN</t>
  </si>
  <si>
    <t>interleukin 1 receptor antagonist</t>
  </si>
  <si>
    <t>SUMF2</t>
  </si>
  <si>
    <t>sulfatase modifying factor 2</t>
  </si>
  <si>
    <t>ZNF526</t>
  </si>
  <si>
    <t>zinc finger protein 526</t>
  </si>
  <si>
    <t>MLLT11</t>
  </si>
  <si>
    <t>MLLT11, transcription factor 7 cofactor</t>
  </si>
  <si>
    <t>CIRBP</t>
  </si>
  <si>
    <t>cold inducible RNA binding protein</t>
  </si>
  <si>
    <t>LDLRAD3</t>
  </si>
  <si>
    <t>low density lipoprotein receptor class A domain containing 3</t>
  </si>
  <si>
    <t>KBTBD4</t>
  </si>
  <si>
    <t>kelch repeat and BTB domain containing 4</t>
  </si>
  <si>
    <t>CYP51A1</t>
  </si>
  <si>
    <t>cytochrome P450 family 51 subfamily A member 1</t>
  </si>
  <si>
    <t>SELENOP</t>
  </si>
  <si>
    <t>selenoprotein P</t>
  </si>
  <si>
    <t>NDUFA8</t>
  </si>
  <si>
    <t>NADH:ubiquinone oxidoreductase subunit A8</t>
  </si>
  <si>
    <t>PCDHGA6</t>
  </si>
  <si>
    <t>protocadherin gamma subfamily A, 6</t>
  </si>
  <si>
    <t>RP11-517C16.4</t>
  </si>
  <si>
    <t>ENSG00000261243</t>
  </si>
  <si>
    <t>HSDL2</t>
  </si>
  <si>
    <t>hydroxysteroid dehydrogenase like 2</t>
  </si>
  <si>
    <t>PCDHGB7</t>
  </si>
  <si>
    <t>protocadherin gamma subfamily B, 7</t>
  </si>
  <si>
    <t>CCDC152</t>
  </si>
  <si>
    <t>coiled-coil domain containing 152</t>
  </si>
  <si>
    <t>PCDHGA1</t>
  </si>
  <si>
    <t>protocadherin gamma subfamily A, 1</t>
  </si>
  <si>
    <t>PCDHGA3</t>
  </si>
  <si>
    <t>protocadherin gamma subfamily A, 3</t>
  </si>
  <si>
    <t>PCDHGA4</t>
  </si>
  <si>
    <t>protocadherin gamma subfamily A, 4</t>
  </si>
  <si>
    <t>LRRD1</t>
  </si>
  <si>
    <t>leucine rich repeats and death domain containing 1</t>
  </si>
  <si>
    <t>MAGED1</t>
  </si>
  <si>
    <t>MAGE family member D1</t>
  </si>
  <si>
    <t>MRPL16</t>
  </si>
  <si>
    <t>mitochondrial ribosomal protein L16</t>
  </si>
  <si>
    <t>LMO7</t>
  </si>
  <si>
    <t>LIM domain 7</t>
  </si>
  <si>
    <t>PCDHGA5</t>
  </si>
  <si>
    <t>protocadherin gamma subfamily A, 5</t>
  </si>
  <si>
    <t>PCDHGB2</t>
  </si>
  <si>
    <t>protocadherin gamma subfamily B, 2</t>
  </si>
  <si>
    <t>PCDHGA9</t>
  </si>
  <si>
    <t>protocadherin gamma subfamily A, 9</t>
  </si>
  <si>
    <t>PPIC</t>
  </si>
  <si>
    <t>peptidylprolyl isomerase C</t>
  </si>
  <si>
    <t>GABRE</t>
  </si>
  <si>
    <t>gamma-aminobutyric acid type A receptor epsilon subunit</t>
  </si>
  <si>
    <t>USP18</t>
  </si>
  <si>
    <t>ubiquitin specific peptidase 18</t>
  </si>
  <si>
    <t>CAPG</t>
  </si>
  <si>
    <t>capping actin protein, gelsolin like</t>
  </si>
  <si>
    <t>S100A16</t>
  </si>
  <si>
    <t>S100 calcium binding protein A16</t>
  </si>
  <si>
    <t>PCDHGA7</t>
  </si>
  <si>
    <t>protocadherin gamma subfamily A, 7</t>
  </si>
  <si>
    <t>PCDHGA8</t>
  </si>
  <si>
    <t>protocadherin gamma subfamily A, 8</t>
  </si>
  <si>
    <t>AC068533.7</t>
  </si>
  <si>
    <t>ENSG00000249319</t>
  </si>
  <si>
    <t>S100A10</t>
  </si>
  <si>
    <t>S100 calcium binding protein A10</t>
  </si>
  <si>
    <t>ZNF561</t>
  </si>
  <si>
    <t>zinc finger protein 561</t>
  </si>
  <si>
    <t>PCDHGB3</t>
  </si>
  <si>
    <t>protocadherin gamma subfamily B, 3</t>
  </si>
  <si>
    <t>WDR91</t>
  </si>
  <si>
    <t>WD repeat domain 91</t>
  </si>
  <si>
    <t>MX2</t>
  </si>
  <si>
    <t>MX dynamin like GTPase 2</t>
  </si>
  <si>
    <t>LIG1</t>
  </si>
  <si>
    <t>DNA ligase 1</t>
  </si>
  <si>
    <t>IDH1</t>
  </si>
  <si>
    <t>isocitrate dehydrogenase (NADP(+)) 1, cytosolic</t>
  </si>
  <si>
    <t>PMM1</t>
  </si>
  <si>
    <t>phosphomannomutase 1</t>
  </si>
  <si>
    <t>DCAF4</t>
  </si>
  <si>
    <t>DDB1 and CUL4 associated factor 4</t>
  </si>
  <si>
    <t>PCDHGB1</t>
  </si>
  <si>
    <t>protocadherin gamma subfamily B, 1</t>
  </si>
  <si>
    <t>STAT1</t>
  </si>
  <si>
    <t>signal transducer and activator of transcription 1</t>
  </si>
  <si>
    <t>TKFC</t>
  </si>
  <si>
    <t>triokinase and FMN cyclase</t>
  </si>
  <si>
    <t>PCDHGC4</t>
  </si>
  <si>
    <t>protocadherin gamma subfamily C, 4</t>
  </si>
  <si>
    <t>NET1</t>
  </si>
  <si>
    <t>neuroepithelial cell transforming 1</t>
  </si>
  <si>
    <t>PCDHGB6</t>
  </si>
  <si>
    <t>protocadherin gamma subfamily B, 6</t>
  </si>
  <si>
    <t>ALDOC</t>
  </si>
  <si>
    <t>aldolase, fructose-bisphosphate C</t>
  </si>
  <si>
    <t>FAM175A</t>
  </si>
  <si>
    <t>ENSG00000163322</t>
  </si>
  <si>
    <t>NXPE3</t>
  </si>
  <si>
    <t>neurexophilin and PC-esterase domain family member 3</t>
  </si>
  <si>
    <t>RP11-6N17.9</t>
  </si>
  <si>
    <t>ENSG00000263798</t>
  </si>
  <si>
    <t>SLC26A6</t>
  </si>
  <si>
    <t>solute carrier family 26 member 6</t>
  </si>
  <si>
    <t>EEF1A1P6</t>
  </si>
  <si>
    <t>eukaryotic translation elongation factor 1 alpha 1 pseudogene 6</t>
  </si>
  <si>
    <t>PHKA2</t>
  </si>
  <si>
    <t>phosphorylase kinase regulatory subunit alpha 2</t>
  </si>
  <si>
    <t>SCRN3</t>
  </si>
  <si>
    <t>secernin 3</t>
  </si>
  <si>
    <t>COPS7A</t>
  </si>
  <si>
    <t>COP9 signalosome subunit 7A</t>
  </si>
  <si>
    <t>CDC42SE1</t>
  </si>
  <si>
    <t>CDC42 small effector 1</t>
  </si>
  <si>
    <t>LAMC2</t>
  </si>
  <si>
    <t>laminin subunit gamma 2</t>
  </si>
  <si>
    <t>SIRT3</t>
  </si>
  <si>
    <t>sirtuin 3</t>
  </si>
  <si>
    <t>CEP41</t>
  </si>
  <si>
    <t>centrosomal protein 41</t>
  </si>
  <si>
    <t>WASHC3</t>
  </si>
  <si>
    <t>WASH complex subunit 3</t>
  </si>
  <si>
    <t>FADS1</t>
  </si>
  <si>
    <t>fatty acid desaturase 1</t>
  </si>
  <si>
    <t>TMEM173</t>
  </si>
  <si>
    <t>transmembrane protein 173</t>
  </si>
  <si>
    <t>NGLY1</t>
  </si>
  <si>
    <t>N-glycanase 1</t>
  </si>
  <si>
    <t>MAN2C1</t>
  </si>
  <si>
    <t>mannosidase alpha class 2C member 1</t>
  </si>
  <si>
    <t>PCDHGC5</t>
  </si>
  <si>
    <t>protocadherin gamma subfamily C, 5</t>
  </si>
  <si>
    <t>ANKRD36</t>
  </si>
  <si>
    <t>ankyrin repeat domain 36</t>
  </si>
  <si>
    <t>PFKL</t>
  </si>
  <si>
    <t>phosphofructokinase, liver type</t>
  </si>
  <si>
    <t>GALNT5</t>
  </si>
  <si>
    <t>polypeptide N-acetylgalactosaminyltransferase 5</t>
  </si>
  <si>
    <t>EEF1A1</t>
  </si>
  <si>
    <t>eukaryotic translation elongation factor 1 alpha 1</t>
  </si>
  <si>
    <t>CDC7</t>
  </si>
  <si>
    <t>cell division cycle 7</t>
  </si>
  <si>
    <t>ST6GALNAC2</t>
  </si>
  <si>
    <t>ST6 N-acetylgalactosaminide alpha-2,6-sialyltransferase 2</t>
  </si>
  <si>
    <t>IFI6</t>
  </si>
  <si>
    <t>interferon alpha inducible protein 6</t>
  </si>
  <si>
    <t>FAM234A</t>
  </si>
  <si>
    <t>family with sequence similarity 234 member A</t>
  </si>
  <si>
    <t>NDUFA4</t>
  </si>
  <si>
    <t>NDUFA4, mitochondrial complex associated</t>
  </si>
  <si>
    <t>PGAP2</t>
  </si>
  <si>
    <t>post-GPI attachment to proteins 2</t>
  </si>
  <si>
    <t>EEF1A1P13</t>
  </si>
  <si>
    <t>eukaryotic translation elongation factor 1 alpha 1 pseudogene 13</t>
  </si>
  <si>
    <t>PCDHGA11</t>
  </si>
  <si>
    <t>protocadherin gamma subfamily A, 11</t>
  </si>
  <si>
    <t>MOB3A</t>
  </si>
  <si>
    <t>MOB kinase activator 3A</t>
  </si>
  <si>
    <t>TNS4</t>
  </si>
  <si>
    <t>tensin 4</t>
  </si>
  <si>
    <t>TMEM254</t>
  </si>
  <si>
    <t>transmembrane protein 254</t>
  </si>
  <si>
    <t>SUCLG1</t>
  </si>
  <si>
    <t>succinate-CoA ligase alpha subunit</t>
  </si>
  <si>
    <t>ETHE1</t>
  </si>
  <si>
    <t>ETHE1, persulfide dioxygenase</t>
  </si>
  <si>
    <t>NAB1</t>
  </si>
  <si>
    <t>NGFI-A binding protein 1</t>
  </si>
  <si>
    <t>CERCAM</t>
  </si>
  <si>
    <t>cerebral endothelial cell adhesion molecule</t>
  </si>
  <si>
    <t>ATP5H</t>
  </si>
  <si>
    <t>ATP synthase, H+ transporting, mitochondrial Fo complex subunit D</t>
  </si>
  <si>
    <t>APOBEC3G</t>
  </si>
  <si>
    <t>apolipoprotein B mRNA editing enzyme catalytic subunit 3G</t>
  </si>
  <si>
    <t>PPIP5K2</t>
  </si>
  <si>
    <t>diphosphoinositol pentakisphosphate kinase 2</t>
  </si>
  <si>
    <t>PDPN</t>
  </si>
  <si>
    <t>podoplanin</t>
  </si>
  <si>
    <t>EML2</t>
  </si>
  <si>
    <t>echinoderm microtubule associated protein like 2</t>
  </si>
  <si>
    <t>KLF7</t>
  </si>
  <si>
    <t>Kruppel like factor 7</t>
  </si>
  <si>
    <t>ACOX3</t>
  </si>
  <si>
    <t>acyl-CoA oxidase 3, pristanoyl</t>
  </si>
  <si>
    <t>ACOX1</t>
  </si>
  <si>
    <t>acyl-CoA oxidase 1</t>
  </si>
  <si>
    <t>FDFT1</t>
  </si>
  <si>
    <t>farnesyl-diphosphate farnesyltransferase 1</t>
  </si>
  <si>
    <t>FDPS</t>
  </si>
  <si>
    <t>farnesyl diphosphate synthase</t>
  </si>
  <si>
    <t>PTCHD3P1</t>
  </si>
  <si>
    <t>patched domain containing 3 pseudogene 1</t>
  </si>
  <si>
    <t>DHCR7</t>
  </si>
  <si>
    <t>7-dehydrocholesterol reductase</t>
  </si>
  <si>
    <t>RP11-42O4.2</t>
  </si>
  <si>
    <t>ENSG00000278367</t>
  </si>
  <si>
    <t>NMI</t>
  </si>
  <si>
    <t>N-myc and STAT interactor</t>
  </si>
  <si>
    <t>COL4A5</t>
  </si>
  <si>
    <t>collagen type IV alpha 5 chain</t>
  </si>
  <si>
    <t>LA16c-306E5.3</t>
  </si>
  <si>
    <t>ENSG00000263212</t>
  </si>
  <si>
    <t>IL16</t>
  </si>
  <si>
    <t>interleukin 16</t>
  </si>
  <si>
    <t>NAGK</t>
  </si>
  <si>
    <t>N-acetylglucosamine kinase</t>
  </si>
  <si>
    <t>DSC2</t>
  </si>
  <si>
    <t>desmocollin 2</t>
  </si>
  <si>
    <t>KDF1</t>
  </si>
  <si>
    <t>keratinocyte differentiation factor 1</t>
  </si>
  <si>
    <t>SMARCA2</t>
  </si>
  <si>
    <t>SWI/SNF related, matrix associated, actin dependent regulator of chromatin, subfamily a, member 2</t>
  </si>
  <si>
    <t>RHBDL2</t>
  </si>
  <si>
    <t>rhomboid like 2</t>
  </si>
  <si>
    <t>MLKL</t>
  </si>
  <si>
    <t>mixed lineage kinase domain like pseudokinase</t>
  </si>
  <si>
    <t>HNRNPA1L2</t>
  </si>
  <si>
    <t>heterogeneous nuclear ribonucleoprotein A1-like 2</t>
  </si>
  <si>
    <t>EEF1A1P5</t>
  </si>
  <si>
    <t>eukaryotic translation elongation factor 1 alpha 1 pseudogene 5</t>
  </si>
  <si>
    <t>CEP89</t>
  </si>
  <si>
    <t>centrosomal protein 89</t>
  </si>
  <si>
    <t>NUBPL</t>
  </si>
  <si>
    <t>nucleotide binding protein like</t>
  </si>
  <si>
    <t>RUSC1-AS1</t>
  </si>
  <si>
    <t>RUSC1 antisense RNA 1</t>
  </si>
  <si>
    <t>MT-TS1</t>
  </si>
  <si>
    <t>mitochondrially encoded tRNA serine 1 (UCN)</t>
  </si>
  <si>
    <t>ARHGAP32</t>
  </si>
  <si>
    <t>Rho GTPase activating protein 32</t>
  </si>
  <si>
    <t>GPAA1</t>
  </si>
  <si>
    <t>glycosylphosphatidylinositol anchor attachment 1</t>
  </si>
  <si>
    <t>MTSS1</t>
  </si>
  <si>
    <t>MTSS1, I-BAR domain containing</t>
  </si>
  <si>
    <t>IFI44L</t>
  </si>
  <si>
    <t>interferon induced protein 44 like</t>
  </si>
  <si>
    <t>RINT1</t>
  </si>
  <si>
    <t>RAD50 interactor 1</t>
  </si>
  <si>
    <t>ACAD9</t>
  </si>
  <si>
    <t>acyl-CoA dehydrogenase family member 9</t>
  </si>
  <si>
    <t>AHNAK2</t>
  </si>
  <si>
    <t>AHNAK nucleoprotein 2</t>
  </si>
  <si>
    <t>RMDN1</t>
  </si>
  <si>
    <t>regulator of microtubule dynamics 1</t>
  </si>
  <si>
    <t>ANXA8</t>
  </si>
  <si>
    <t>annexin A8</t>
  </si>
  <si>
    <t>TCTN1</t>
  </si>
  <si>
    <t>tectonic family member 1</t>
  </si>
  <si>
    <t>MMAB</t>
  </si>
  <si>
    <t>methylmalonic aciduria (cobalamin deficiency) cblB type</t>
  </si>
  <si>
    <t>ATP5G1</t>
  </si>
  <si>
    <t>ATP synthase, H+ transporting, mitochondrial Fo complex subunit C1 (subunit 9)</t>
  </si>
  <si>
    <t>SELENOW</t>
  </si>
  <si>
    <t>selenoprotein W</t>
  </si>
  <si>
    <t>KRT5</t>
  </si>
  <si>
    <t>keratin 5</t>
  </si>
  <si>
    <t>NDUFB9</t>
  </si>
  <si>
    <t>NADH:ubiquinone oxidoreductase subunit B9</t>
  </si>
  <si>
    <t>GTF2H3</t>
  </si>
  <si>
    <t>general transcription factor IIH subunit 3</t>
  </si>
  <si>
    <t>MIPEP</t>
  </si>
  <si>
    <t>mitochondrial intermediate peptidase</t>
  </si>
  <si>
    <t>RHNO1</t>
  </si>
  <si>
    <t>RAD9-HUS1-RAD1 interacting nuclear orphan 1</t>
  </si>
  <si>
    <t>STARD5</t>
  </si>
  <si>
    <t>StAR related lipid transfer domain containing 5</t>
  </si>
  <si>
    <t>ARPC1B</t>
  </si>
  <si>
    <t>actin related protein 2/3 complex subunit 1B</t>
  </si>
  <si>
    <t>MBD4</t>
  </si>
  <si>
    <t>methyl-CpG binding domain 4, DNA glycosylase</t>
  </si>
  <si>
    <t>CYB5R1</t>
  </si>
  <si>
    <t>cytochrome b5 reductase 1</t>
  </si>
  <si>
    <t>ATG4C</t>
  </si>
  <si>
    <t>autophagy related 4C cysteine peptidase</t>
  </si>
  <si>
    <t>UPK1B</t>
  </si>
  <si>
    <t>uroplakin 1B</t>
  </si>
  <si>
    <t>TMEM154</t>
  </si>
  <si>
    <t>transmembrane protein 154</t>
  </si>
  <si>
    <t>RP5-900K19.2</t>
  </si>
  <si>
    <t>ENSG00000284292</t>
  </si>
  <si>
    <t>BUD13</t>
  </si>
  <si>
    <t>BUD13 homolog</t>
  </si>
  <si>
    <t>ZNF215</t>
  </si>
  <si>
    <t>zinc finger protein 215</t>
  </si>
  <si>
    <t>RPS6KC1</t>
  </si>
  <si>
    <t>ribosomal protein S6 kinase C1</t>
  </si>
  <si>
    <t>CXorf38</t>
  </si>
  <si>
    <t>chromosome X open reading frame 38</t>
  </si>
  <si>
    <t>GALNT1</t>
  </si>
  <si>
    <t>polypeptide N-acetylgalactosaminyltransferase 1</t>
  </si>
  <si>
    <t>GDAP1</t>
  </si>
  <si>
    <t>ganglioside induced differentiation associated protein 1</t>
  </si>
  <si>
    <t>MT-ATP6</t>
  </si>
  <si>
    <t>mitochondrially encoded ATP synthase 6</t>
  </si>
  <si>
    <t>RTKN</t>
  </si>
  <si>
    <t>rhotekin</t>
  </si>
  <si>
    <t>CD59</t>
  </si>
  <si>
    <t>CD59 molecule (CD59 blood group)</t>
  </si>
  <si>
    <t>PEX11B</t>
  </si>
  <si>
    <t>peroxisomal biogenesis factor 11 beta</t>
  </si>
  <si>
    <t>RIN1</t>
  </si>
  <si>
    <t>Ras and Rab interactor 1</t>
  </si>
  <si>
    <t>SUMF1</t>
  </si>
  <si>
    <t>sulfatase modifying factor 1</t>
  </si>
  <si>
    <t>IMPACT</t>
  </si>
  <si>
    <t>impact RWD domain protein</t>
  </si>
  <si>
    <t>EEF1A1P11</t>
  </si>
  <si>
    <t>eukaryotic translation elongation factor 1 alpha 1 pseudogene 11</t>
  </si>
  <si>
    <t>ARPC1A</t>
  </si>
  <si>
    <t>actin related protein 2/3 complex subunit 1A</t>
  </si>
  <si>
    <t>GSTM1</t>
  </si>
  <si>
    <t>glutathione S-transferase mu 1</t>
  </si>
  <si>
    <t>WDR34</t>
  </si>
  <si>
    <t>WD repeat domain 34</t>
  </si>
  <si>
    <t>MRI1</t>
  </si>
  <si>
    <t>methylthioribose-1-phosphate isomerase 1</t>
  </si>
  <si>
    <t>FAM228B</t>
  </si>
  <si>
    <t>family with sequence similarity 228 member B</t>
  </si>
  <si>
    <t>ARL2-SNX15</t>
  </si>
  <si>
    <t>ARL2-SNX15 readthrough (NMD candidate)</t>
  </si>
  <si>
    <t>GSN-AS1</t>
  </si>
  <si>
    <t>GSN antisense RNA 1</t>
  </si>
  <si>
    <t>THBS2</t>
  </si>
  <si>
    <t>thrombospondin 2</t>
  </si>
  <si>
    <t>VAMP8</t>
  </si>
  <si>
    <t>vesicle associated membrane protein 8</t>
  </si>
  <si>
    <t>COX5B</t>
  </si>
  <si>
    <t>cytochrome c oxidase subunit 5B</t>
  </si>
  <si>
    <t>AC004754.3</t>
  </si>
  <si>
    <t>ENSG00000269881</t>
  </si>
  <si>
    <t>RNF103-CHMP3</t>
  </si>
  <si>
    <t>RNF103-CHMP3 readthrough</t>
  </si>
  <si>
    <t>PCSK9</t>
  </si>
  <si>
    <t>proprotein convertase subtilisin/kexin type 9</t>
  </si>
  <si>
    <t>MRPL40</t>
  </si>
  <si>
    <t>mitochondrial ribosomal protein L40</t>
  </si>
  <si>
    <t>FAR2</t>
  </si>
  <si>
    <t>fatty acyl-CoA reductase 2</t>
  </si>
  <si>
    <t>KIAA0319L</t>
  </si>
  <si>
    <t>KIAA0319 like</t>
  </si>
  <si>
    <t>ANXA8L1</t>
  </si>
  <si>
    <t>annexin A8 like 1</t>
  </si>
  <si>
    <t>KLK10</t>
  </si>
  <si>
    <t>kallikrein related peptidase 10</t>
  </si>
  <si>
    <t>MYCBP</t>
  </si>
  <si>
    <t>MYC binding protein</t>
  </si>
  <si>
    <t>TMEM140</t>
  </si>
  <si>
    <t>transmembrane protein 140</t>
  </si>
  <si>
    <t>ARL2</t>
  </si>
  <si>
    <t>ADP ribosylation factor like GTPase 2</t>
  </si>
  <si>
    <t>PHPT1</t>
  </si>
  <si>
    <t>phosphohistidine phosphatase 1</t>
  </si>
  <si>
    <t>CH17-335B8.4</t>
  </si>
  <si>
    <t>ENSG00000279458</t>
  </si>
  <si>
    <t>LRRC28</t>
  </si>
  <si>
    <t>leucine rich repeat containing 28</t>
  </si>
  <si>
    <t>CTC-518B2.12</t>
  </si>
  <si>
    <t>ENSG00000268739</t>
  </si>
  <si>
    <t>RP11-514P8.8</t>
  </si>
  <si>
    <t>ENSG00000272949</t>
  </si>
  <si>
    <t>TMEM9B</t>
  </si>
  <si>
    <t>TMEM9 domain family member B</t>
  </si>
  <si>
    <t>UBAC1</t>
  </si>
  <si>
    <t>UBA domain containing 1</t>
  </si>
  <si>
    <t>LINC00624</t>
  </si>
  <si>
    <t>long intergenic non-protein coding RNA 624</t>
  </si>
  <si>
    <t>CRAT</t>
  </si>
  <si>
    <t>carnitine O-acetyltransferase</t>
  </si>
  <si>
    <t>ATP2B4</t>
  </si>
  <si>
    <t>ATPase plasma membrane Ca2+ transporting 4</t>
  </si>
  <si>
    <t>CSTA</t>
  </si>
  <si>
    <t>cystatin A</t>
  </si>
  <si>
    <t>RPL12</t>
  </si>
  <si>
    <t>ribosomal protein L12</t>
  </si>
  <si>
    <t>IPP</t>
  </si>
  <si>
    <t>intracisternal A particle-promoted polypeptide</t>
  </si>
  <si>
    <t>ZC4H2</t>
  </si>
  <si>
    <t>zinc finger C4H2-type containing</t>
  </si>
  <si>
    <t>STRADA</t>
  </si>
  <si>
    <t>STE20-related kinase adaptor alpha</t>
  </si>
  <si>
    <t>CDH3</t>
  </si>
  <si>
    <t>cadherin 3</t>
  </si>
  <si>
    <t>MRPL24</t>
  </si>
  <si>
    <t>mitochondrial ribosomal protein L24</t>
  </si>
  <si>
    <t>WBP1L</t>
  </si>
  <si>
    <t>WW domain binding protein 1 like</t>
  </si>
  <si>
    <t>IDI2-AS1</t>
  </si>
  <si>
    <t>IDI2 antisense RNA 1</t>
  </si>
  <si>
    <t>PDCD5</t>
  </si>
  <si>
    <t>programmed cell death 5</t>
  </si>
  <si>
    <t>KLHDC8B</t>
  </si>
  <si>
    <t>kelch domain containing 8B</t>
  </si>
  <si>
    <t>DHRS1</t>
  </si>
  <si>
    <t>dehydrogenase/reductase 1</t>
  </si>
  <si>
    <t>C16orf62</t>
  </si>
  <si>
    <t>chromosome 16 open reading frame 62</t>
  </si>
  <si>
    <t>C14orf1</t>
  </si>
  <si>
    <t>ENSG00000133935</t>
  </si>
  <si>
    <t>PFN1</t>
  </si>
  <si>
    <t>profilin 1</t>
  </si>
  <si>
    <t>AGTRAP</t>
  </si>
  <si>
    <t>angiotensin II receptor associated protein</t>
  </si>
  <si>
    <t>CKMT1B</t>
  </si>
  <si>
    <t>creatine kinase, mitochondrial 1B</t>
  </si>
  <si>
    <t>TNKS1BP1</t>
  </si>
  <si>
    <t>tankyrase 1 binding protein 1</t>
  </si>
  <si>
    <t>GANC</t>
  </si>
  <si>
    <t>glucosidase alpha, neutral C</t>
  </si>
  <si>
    <t>TOR3A</t>
  </si>
  <si>
    <t>torsin family 3 member A</t>
  </si>
  <si>
    <t>DENND2C</t>
  </si>
  <si>
    <t>DENN domain containing 2C</t>
  </si>
  <si>
    <t>SQLE</t>
  </si>
  <si>
    <t>squalene epoxidase</t>
  </si>
  <si>
    <t>PNPO</t>
  </si>
  <si>
    <t>pyridoxamine 5'-phosphate oxidase</t>
  </si>
  <si>
    <t>TDRD7</t>
  </si>
  <si>
    <t>tudor domain containing 7</t>
  </si>
  <si>
    <t>MTATP8P1</t>
  </si>
  <si>
    <t>mitochondrially encoded ATP synthase 8 pseudogene 1</t>
  </si>
  <si>
    <t>TOR1B</t>
  </si>
  <si>
    <t>torsin family 1 member B</t>
  </si>
  <si>
    <t>RPS21</t>
  </si>
  <si>
    <t>ribosomal protein S21</t>
  </si>
  <si>
    <t>PIR</t>
  </si>
  <si>
    <t>pirin</t>
  </si>
  <si>
    <t>GSDMC</t>
  </si>
  <si>
    <t>gasdermin C</t>
  </si>
  <si>
    <t>HELZ2</t>
  </si>
  <si>
    <t>helicase with zinc finger 2</t>
  </si>
  <si>
    <t>EDF1</t>
  </si>
  <si>
    <t>endothelial differentiation related factor 1</t>
  </si>
  <si>
    <t>MAN2B2</t>
  </si>
  <si>
    <t>mannosidase alpha class 2B member 2</t>
  </si>
  <si>
    <t>AC000032.2</t>
  </si>
  <si>
    <t>ENSG00000260246</t>
  </si>
  <si>
    <t>RPL23</t>
  </si>
  <si>
    <t>ribosomal protein L23</t>
  </si>
  <si>
    <t>RGS2</t>
  </si>
  <si>
    <t>regulator of G protein signaling 2</t>
  </si>
  <si>
    <t>JMJD7-PLA2G4B</t>
  </si>
  <si>
    <t>JMJD7-PLA2G4B readthrough</t>
  </si>
  <si>
    <t>GID8</t>
  </si>
  <si>
    <t>GID complex subunit 8 homolog</t>
  </si>
  <si>
    <t>PCBP4</t>
  </si>
  <si>
    <t>poly(rC) binding protein 4</t>
  </si>
  <si>
    <t>ENO3</t>
  </si>
  <si>
    <t>enolase 3</t>
  </si>
  <si>
    <t>NOL4L</t>
  </si>
  <si>
    <t>nucleolar protein 4 like</t>
  </si>
  <si>
    <t>CHMP3</t>
  </si>
  <si>
    <t>charged multivesicular body protein 3</t>
  </si>
  <si>
    <t>RP11-369J21.12</t>
  </si>
  <si>
    <t>ENSG00000279399</t>
  </si>
  <si>
    <t>POP5</t>
  </si>
  <si>
    <t>POP5 homolog, ribonuclease P/MRP subunit</t>
  </si>
  <si>
    <t>ELOVL6</t>
  </si>
  <si>
    <t>ELOVL fatty acid elongase 6</t>
  </si>
  <si>
    <t>IKBKE</t>
  </si>
  <si>
    <t>inhibitor of nuclear factor kappa B kinase subunit epsilon</t>
  </si>
  <si>
    <t>CD68</t>
  </si>
  <si>
    <t>CD68 molecule</t>
  </si>
  <si>
    <t>MT-ATP8</t>
  </si>
  <si>
    <t>mitochondrially encoded ATP synthase 8</t>
  </si>
  <si>
    <t>C11orf57</t>
  </si>
  <si>
    <t>ENSG00000150776</t>
  </si>
  <si>
    <t>IFT46</t>
  </si>
  <si>
    <t>intraflagellar transport 46</t>
  </si>
  <si>
    <t>FAAP100</t>
  </si>
  <si>
    <t>Fanconi anemia core complex associated protein 100</t>
  </si>
  <si>
    <t>RNF128</t>
  </si>
  <si>
    <t>ring finger protein 128, E3 ubiquitin protein ligase</t>
  </si>
  <si>
    <t>MOB3C</t>
  </si>
  <si>
    <t>MOB kinase activator 3C</t>
  </si>
  <si>
    <t>TMEM45B</t>
  </si>
  <si>
    <t>transmembrane protein 45B</t>
  </si>
  <si>
    <t>STIL</t>
  </si>
  <si>
    <t>STIL, centriolar assembly protein</t>
  </si>
  <si>
    <t>ANGPTL6</t>
  </si>
  <si>
    <t>angiopoietin like 6</t>
  </si>
  <si>
    <t>TRPT1</t>
  </si>
  <si>
    <t>tRNA phosphotransferase 1</t>
  </si>
  <si>
    <t>COX6B1</t>
  </si>
  <si>
    <t>cytochrome c oxidase subunit 6B1</t>
  </si>
  <si>
    <t>IFI44</t>
  </si>
  <si>
    <t>interferon induced protein 44</t>
  </si>
  <si>
    <t>NBN</t>
  </si>
  <si>
    <t>nibrin</t>
  </si>
  <si>
    <t>RP5-864K19.6</t>
  </si>
  <si>
    <t>ENSG00000274944</t>
  </si>
  <si>
    <t>ZC3HAV1</t>
  </si>
  <si>
    <t>zinc finger CCCH-type containing, antiviral 1</t>
  </si>
  <si>
    <t>PGD</t>
  </si>
  <si>
    <t>phosphogluconate dehydrogenase</t>
  </si>
  <si>
    <t>CTC-510F12.6</t>
  </si>
  <si>
    <t>ENSG00000267576</t>
  </si>
  <si>
    <t>CORO6</t>
  </si>
  <si>
    <t>coronin 6</t>
  </si>
  <si>
    <t>XXbac-BPG116M5.17</t>
  </si>
  <si>
    <t>ENSG00000244255</t>
  </si>
  <si>
    <t>GLMP</t>
  </si>
  <si>
    <t>glycosylated lysosomal membrane protein</t>
  </si>
  <si>
    <t>BIVM</t>
  </si>
  <si>
    <t>basic, immunoglobulin-like variable motif containing</t>
  </si>
  <si>
    <t>RP11-615I2.2</t>
  </si>
  <si>
    <t>ENSG00000260577</t>
  </si>
  <si>
    <t>FPGT</t>
  </si>
  <si>
    <t>fucose-1-phosphate guanylyltransferase</t>
  </si>
  <si>
    <t>RPA3</t>
  </si>
  <si>
    <t>replication protein A3</t>
  </si>
  <si>
    <t>DDX60L</t>
  </si>
  <si>
    <t>DEAD-box helicase 60 like</t>
  </si>
  <si>
    <t>MVK</t>
  </si>
  <si>
    <t>mevalonate kinase</t>
  </si>
  <si>
    <t>R3HCC1</t>
  </si>
  <si>
    <t>R3H domain and coiled-coil containing 1</t>
  </si>
  <si>
    <t>TBCB</t>
  </si>
  <si>
    <t>tubulin folding cofactor B</t>
  </si>
  <si>
    <t>ZNF750</t>
  </si>
  <si>
    <t>zinc finger protein 750</t>
  </si>
  <si>
    <t>SIRT5</t>
  </si>
  <si>
    <t>sirtuin 5</t>
  </si>
  <si>
    <t>CDCA7</t>
  </si>
  <si>
    <t>cell division cycle associated 7</t>
  </si>
  <si>
    <t>NNT</t>
  </si>
  <si>
    <t>nicotinamide nucleotide transhydrogenase</t>
  </si>
  <si>
    <t>MTATP6P1</t>
  </si>
  <si>
    <t>mitochondrially encoded ATP synthase 6 pseudogene 1</t>
  </si>
  <si>
    <t>DYSF</t>
  </si>
  <si>
    <t>dysferlin</t>
  </si>
  <si>
    <t>CTD-2636A23.2</t>
  </si>
  <si>
    <t>ENSG00000261604</t>
  </si>
  <si>
    <t>FERMT1</t>
  </si>
  <si>
    <t>fermitin family member 1</t>
  </si>
  <si>
    <t>MCM5</t>
  </si>
  <si>
    <t>minichromosome maintenance complex component 5</t>
  </si>
  <si>
    <t>MRC2</t>
  </si>
  <si>
    <t>mannose receptor C type 2</t>
  </si>
  <si>
    <t>B4GAT1</t>
  </si>
  <si>
    <t>beta-1,4-glucuronyltransferase 1</t>
  </si>
  <si>
    <t>PKD1P5</t>
  </si>
  <si>
    <t>polycystin 1, transient receptor potential channel interacting pseudogene 5</t>
  </si>
  <si>
    <t>APOL2</t>
  </si>
  <si>
    <t>apolipoprotein L2</t>
  </si>
  <si>
    <t>RP11-67L3.5</t>
  </si>
  <si>
    <t>ENSG00000242396</t>
  </si>
  <si>
    <t>RP11-514P8.6</t>
  </si>
  <si>
    <t>ENSG00000205236</t>
  </si>
  <si>
    <t>HMGA2</t>
  </si>
  <si>
    <t>high mobility group AT-hook 2</t>
  </si>
  <si>
    <t>CBX5</t>
  </si>
  <si>
    <t>chromobox 5</t>
  </si>
  <si>
    <t>ICK</t>
  </si>
  <si>
    <t>intestinal cell kinase</t>
  </si>
  <si>
    <t>RP11-324E6.6</t>
  </si>
  <si>
    <t>ENSG00000256249</t>
  </si>
  <si>
    <t>AC002398.9</t>
  </si>
  <si>
    <t>ENSG00000188223</t>
  </si>
  <si>
    <t>C12orf4</t>
  </si>
  <si>
    <t>chromosome 12 open reading frame 4</t>
  </si>
  <si>
    <t>KNOP1</t>
  </si>
  <si>
    <t>lysine rich nucleolar protein 1</t>
  </si>
  <si>
    <t>USP6NL</t>
  </si>
  <si>
    <t>USP6 N-terminal like</t>
  </si>
  <si>
    <t>RABL2B</t>
  </si>
  <si>
    <t>RAB, member of RAS oncogene family like 2B</t>
  </si>
  <si>
    <t>C7orf49</t>
  </si>
  <si>
    <t>chromosome 7 open reading frame 49</t>
  </si>
  <si>
    <t>HCAR3</t>
  </si>
  <si>
    <t>hydroxycarboxylic acid receptor 3</t>
  </si>
  <si>
    <t>FAM213A</t>
  </si>
  <si>
    <t>family with sequence similarity 213 member A</t>
  </si>
  <si>
    <t>CKMT1A</t>
  </si>
  <si>
    <t>creatine kinase, mitochondrial 1A</t>
  </si>
  <si>
    <t>ALG6</t>
  </si>
  <si>
    <t>ALG6, alpha-1,3-glucosyltransferase</t>
  </si>
  <si>
    <t>GM2A</t>
  </si>
  <si>
    <t>GM2 ganglioside activator</t>
  </si>
  <si>
    <t>PCSK7</t>
  </si>
  <si>
    <t>proprotein convertase subtilisin/kexin type 7</t>
  </si>
  <si>
    <t>PLEKHG5</t>
  </si>
  <si>
    <t>pleckstrin homology and RhoGEF domain containing G5</t>
  </si>
  <si>
    <t>RP11-542C16.2</t>
  </si>
  <si>
    <t>ENSG00000261915</t>
  </si>
  <si>
    <t>MTMR11</t>
  </si>
  <si>
    <t>myotubularin related protein 11</t>
  </si>
  <si>
    <t>DUSP22</t>
  </si>
  <si>
    <t>dual specificity phosphatase 22</t>
  </si>
  <si>
    <t>FAM114A1</t>
  </si>
  <si>
    <t>family with sequence similarity 114 member A1</t>
  </si>
  <si>
    <t>SEMA3A</t>
  </si>
  <si>
    <t>semaphorin 3A</t>
  </si>
  <si>
    <t>CAT</t>
  </si>
  <si>
    <t>catalase</t>
  </si>
  <si>
    <t>ABAT</t>
  </si>
  <si>
    <t>4-aminobutyrate aminotransferase</t>
  </si>
  <si>
    <t>CTB-5E10.3</t>
  </si>
  <si>
    <t>ENSG00000267633</t>
  </si>
  <si>
    <t>CEP78</t>
  </si>
  <si>
    <t>centrosomal protein 78</t>
  </si>
  <si>
    <t>TTC31</t>
  </si>
  <si>
    <t>tetratricopeptide repeat domain 31</t>
  </si>
  <si>
    <t>CHKB-CPT1B</t>
  </si>
  <si>
    <t>CHKB-CPT1B readthrough (NMD candidate)</t>
  </si>
  <si>
    <t>NPRL2</t>
  </si>
  <si>
    <t>NPR2 like, GATOR1 complex subunit</t>
  </si>
  <si>
    <t>BBS4</t>
  </si>
  <si>
    <t>Bardet-Biedl syndrome 4</t>
  </si>
  <si>
    <t>CSTB</t>
  </si>
  <si>
    <t>cystatin B</t>
  </si>
  <si>
    <t>ASL</t>
  </si>
  <si>
    <t>argininosuccinate lyase</t>
  </si>
  <si>
    <t>ATP5G2</t>
  </si>
  <si>
    <t>ATP synthase, H+ transporting, mitochondrial Fo complex subunit C2 (subunit 9)</t>
  </si>
  <si>
    <t>FAM76A</t>
  </si>
  <si>
    <t>family with sequence similarity 76 member A</t>
  </si>
  <si>
    <t>MRPL17</t>
  </si>
  <si>
    <t>mitochondrial ribosomal protein L17</t>
  </si>
  <si>
    <t>RAD51</t>
  </si>
  <si>
    <t>RAD51 recombinase</t>
  </si>
  <si>
    <t>POTEE</t>
  </si>
  <si>
    <t>POTE ankyrin domain family member E</t>
  </si>
  <si>
    <t>CIPC</t>
  </si>
  <si>
    <t>CLOCK interacting pacemaker</t>
  </si>
  <si>
    <t>CHMP2A</t>
  </si>
  <si>
    <t>charged multivesicular body protein 2A</t>
  </si>
  <si>
    <t>SCRN2</t>
  </si>
  <si>
    <t>secernin 2</t>
  </si>
  <si>
    <t>C15orf41</t>
  </si>
  <si>
    <t>chromosome 15 open reading frame 41</t>
  </si>
  <si>
    <t>CBLC</t>
  </si>
  <si>
    <t>Cbl proto-oncogene C</t>
  </si>
  <si>
    <t>SH3TC1</t>
  </si>
  <si>
    <t>SH3 domain and tetratricopeptide repeats 1</t>
  </si>
  <si>
    <t>GGT1</t>
  </si>
  <si>
    <t>gamma-glutamyltransferase 1</t>
  </si>
  <si>
    <t>TNFSF10</t>
  </si>
  <si>
    <t>TNF superfamily member 10</t>
  </si>
  <si>
    <t>CNTN1</t>
  </si>
  <si>
    <t>contactin 1</t>
  </si>
  <si>
    <t>PTPRZ1</t>
  </si>
  <si>
    <t>protein tyrosine phosphatase, receptor type Z1</t>
  </si>
  <si>
    <t>ZNF624</t>
  </si>
  <si>
    <t>zinc finger protein 624</t>
  </si>
  <si>
    <t>TINF2</t>
  </si>
  <si>
    <t>TERF1 interacting nuclear factor 2</t>
  </si>
  <si>
    <t>HSH2D</t>
  </si>
  <si>
    <t>hematopoietic SH2 domain containing</t>
  </si>
  <si>
    <t>PLCD1</t>
  </si>
  <si>
    <t>phospholipase C delta 1</t>
  </si>
  <si>
    <t>ZNF254</t>
  </si>
  <si>
    <t>zinc finger protein 254</t>
  </si>
  <si>
    <t>KIAA0586</t>
  </si>
  <si>
    <t>JUP</t>
  </si>
  <si>
    <t>junction plakoglobin</t>
  </si>
  <si>
    <t>S100A2</t>
  </si>
  <si>
    <t>S100 calcium binding protein A2</t>
  </si>
  <si>
    <t>MCRIP1</t>
  </si>
  <si>
    <t>MAPK regulated corepressor interacting protein 1</t>
  </si>
  <si>
    <t>GAS8</t>
  </si>
  <si>
    <t>growth arrest specific 8</t>
  </si>
  <si>
    <t>PAK6</t>
  </si>
  <si>
    <t>p21 (RAC1) activated kinase 6</t>
  </si>
  <si>
    <t>RP11-229E13.4</t>
  </si>
  <si>
    <t>ENSG00000274630</t>
  </si>
  <si>
    <t>NICN1</t>
  </si>
  <si>
    <t>nicolin 1</t>
  </si>
  <si>
    <t>ACLY</t>
  </si>
  <si>
    <t>ATP citrate lyase</t>
  </si>
  <si>
    <t>DHCR24</t>
  </si>
  <si>
    <t>24-dehydrocholesterol reductase</t>
  </si>
  <si>
    <t>NSG1</t>
  </si>
  <si>
    <t>neuronal vesicle trafficking associated 1</t>
  </si>
  <si>
    <t>ST5</t>
  </si>
  <si>
    <t>suppression of tumorigenicity 5</t>
  </si>
  <si>
    <t>MT-CO3</t>
  </si>
  <si>
    <t>mitochondrially encoded cytochrome c oxidase III</t>
  </si>
  <si>
    <t>POLR2J3</t>
  </si>
  <si>
    <t>RNA polymerase II subunit J3</t>
  </si>
  <si>
    <t>PQLC3</t>
  </si>
  <si>
    <t>PQ loop repeat containing 3</t>
  </si>
  <si>
    <t>PARP9</t>
  </si>
  <si>
    <t>poly(ADP-ribose) polymerase family member 9</t>
  </si>
  <si>
    <t>RP11-152H18.3</t>
  </si>
  <si>
    <t>ENSG00000254665</t>
  </si>
  <si>
    <t>CA12</t>
  </si>
  <si>
    <t>carbonic anhydrase 12</t>
  </si>
  <si>
    <t>TMBIM4</t>
  </si>
  <si>
    <t>transmembrane BAX inhibitor motif containing 4</t>
  </si>
  <si>
    <t>LAMA3</t>
  </si>
  <si>
    <t>laminin subunit alpha 3</t>
  </si>
  <si>
    <t>PYM1</t>
  </si>
  <si>
    <t>PYM homolog 1, exon junction complex associated factor</t>
  </si>
  <si>
    <t>LA16c-380H5.3</t>
  </si>
  <si>
    <t>ENSG00000270168</t>
  </si>
  <si>
    <t>SFRP1</t>
  </si>
  <si>
    <t>secreted frizzled related protein 1</t>
  </si>
  <si>
    <t>GBAP1</t>
  </si>
  <si>
    <t>glucosylceramidase beta pseudogene 1</t>
  </si>
  <si>
    <t>IFT140</t>
  </si>
  <si>
    <t>intraflagellar transport 140</t>
  </si>
  <si>
    <t>FAM168A</t>
  </si>
  <si>
    <t>family with sequence similarity 168 member A</t>
  </si>
  <si>
    <t>RAB3D</t>
  </si>
  <si>
    <t>RAB3D, member RAS oncogene family</t>
  </si>
  <si>
    <t>AP000892.6</t>
  </si>
  <si>
    <t>ENSG00000280143</t>
  </si>
  <si>
    <t>C19orf66</t>
  </si>
  <si>
    <t>chromosome 19 open reading frame 66</t>
  </si>
  <si>
    <t>SUOX</t>
  </si>
  <si>
    <t>sulfite oxidase</t>
  </si>
  <si>
    <t>MT-CO2</t>
  </si>
  <si>
    <t>mitochondrially encoded cytochrome c oxidase II</t>
  </si>
  <si>
    <t>RAET1E-AS1</t>
  </si>
  <si>
    <t>RAET1E antisense RNA 1</t>
  </si>
  <si>
    <t>ZNF429</t>
  </si>
  <si>
    <t>zinc finger protein 429</t>
  </si>
  <si>
    <t>PKP1</t>
  </si>
  <si>
    <t>plakophilin 1</t>
  </si>
  <si>
    <t>CDK5</t>
  </si>
  <si>
    <t>cyclin dependent kinase 5</t>
  </si>
  <si>
    <t>HMGCS1</t>
  </si>
  <si>
    <t>3-hydroxy-3-methylglutaryl-CoA synthase 1</t>
  </si>
  <si>
    <t>SERPINB5</t>
  </si>
  <si>
    <t>serpin family B member 5</t>
  </si>
  <si>
    <t>EIF2B3</t>
  </si>
  <si>
    <t>eukaryotic translation initiation factor 2B subunit gamma</t>
  </si>
  <si>
    <t>IDH2</t>
  </si>
  <si>
    <t>isocitrate dehydrogenase (NADP(+)) 2, mitochondrial</t>
  </si>
  <si>
    <t>FABP5P7</t>
  </si>
  <si>
    <t>fatty acid binding protein 5 pseudogene 7</t>
  </si>
  <si>
    <t>MICAL1</t>
  </si>
  <si>
    <t>microtubule associated monooxygenase, calponin and LIM domain containing 1</t>
  </si>
  <si>
    <t>AC024560.3</t>
  </si>
  <si>
    <t>ENSG00000214135</t>
  </si>
  <si>
    <t>RASGEF1A</t>
  </si>
  <si>
    <t>RasGEF domain family member 1A</t>
  </si>
  <si>
    <t>DARS2</t>
  </si>
  <si>
    <t>aspartyl-tRNA synthetase 2, mitochondrial</t>
  </si>
  <si>
    <t>PPP1R16A</t>
  </si>
  <si>
    <t>protein phosphatase 1 regulatory subunit 16A</t>
  </si>
  <si>
    <t>FHDC1</t>
  </si>
  <si>
    <t>FH2 domain containing 1</t>
  </si>
  <si>
    <t>TAPBPL</t>
  </si>
  <si>
    <t>TAP binding protein like</t>
  </si>
  <si>
    <t>TARBP1</t>
  </si>
  <si>
    <t>TAR (HIV-1) RNA binding protein 1</t>
  </si>
  <si>
    <t>H6PD</t>
  </si>
  <si>
    <t>hexose-6-phosphate dehydrogenase/glucose 1-dehydrogenase</t>
  </si>
  <si>
    <t>TNFRSF21</t>
  </si>
  <si>
    <t>TNF receptor superfamily member 21</t>
  </si>
  <si>
    <t>PHYH</t>
  </si>
  <si>
    <t>phytanoyl-CoA 2-hydroxylase</t>
  </si>
  <si>
    <t>ARHGEF3</t>
  </si>
  <si>
    <t>Rho guanine nucleotide exchange factor 3</t>
  </si>
  <si>
    <t>CHKB</t>
  </si>
  <si>
    <t>choline kinase beta</t>
  </si>
  <si>
    <t>FIS1</t>
  </si>
  <si>
    <t>fission, mitochondrial 1</t>
  </si>
  <si>
    <t>IGSF3</t>
  </si>
  <si>
    <t>immunoglobulin superfamily member 3</t>
  </si>
  <si>
    <t>DSG3</t>
  </si>
  <si>
    <t>desmoglein 3</t>
  </si>
  <si>
    <t>RAET1E</t>
  </si>
  <si>
    <t>retinoic acid early transcript 1E</t>
  </si>
  <si>
    <t>C3</t>
  </si>
  <si>
    <t>complement C3</t>
  </si>
  <si>
    <t>CLCA2</t>
  </si>
  <si>
    <t>chloride channel accessory 2</t>
  </si>
  <si>
    <t>RGP1</t>
  </si>
  <si>
    <t>RGP1 homolog, RAB6A GEF complex partner 1</t>
  </si>
  <si>
    <t>AC005740.5</t>
  </si>
  <si>
    <t>ENSG00000254099</t>
  </si>
  <si>
    <t>RP11-949J7.8</t>
  </si>
  <si>
    <t>ENSG00000283189</t>
  </si>
  <si>
    <t>TRIB2</t>
  </si>
  <si>
    <t>tribbles pseudokinase 2</t>
  </si>
  <si>
    <t>OMA1</t>
  </si>
  <si>
    <t>OMA1 zinc metallopeptidase</t>
  </si>
  <si>
    <t>FXYD3</t>
  </si>
  <si>
    <t>FXYD domain containing ion transport regulator 3</t>
  </si>
  <si>
    <t>OVOL1</t>
  </si>
  <si>
    <t>ovo like transcriptional repressor 1</t>
  </si>
  <si>
    <t>STN1</t>
  </si>
  <si>
    <t>STN1, CST complex subunit</t>
  </si>
  <si>
    <t>IFIT5</t>
  </si>
  <si>
    <t>interferon induced protein with tetratricopeptide repeats 5</t>
  </si>
  <si>
    <t>IL22RA1</t>
  </si>
  <si>
    <t>interleukin 22 receptor subunit alpha 1</t>
  </si>
  <si>
    <t>IFT88</t>
  </si>
  <si>
    <t>intraflagellar transport 88</t>
  </si>
  <si>
    <t>CENPS</t>
  </si>
  <si>
    <t>centromere protein S</t>
  </si>
  <si>
    <t>HMGCR</t>
  </si>
  <si>
    <t>3-hydroxy-3-methylglutaryl-CoA reductase</t>
  </si>
  <si>
    <t>HCAR2</t>
  </si>
  <si>
    <t>hydroxycarboxylic acid receptor 2</t>
  </si>
  <si>
    <t>C1S</t>
  </si>
  <si>
    <t>complement C1s</t>
  </si>
  <si>
    <t>RP11-770G2.5</t>
  </si>
  <si>
    <t>ENSG00000255404</t>
  </si>
  <si>
    <t>AP001469.5</t>
  </si>
  <si>
    <t>ENSG00000223901</t>
  </si>
  <si>
    <t>CTD-2616J11.9</t>
  </si>
  <si>
    <t>ENSG00000267984</t>
  </si>
  <si>
    <t>USP30</t>
  </si>
  <si>
    <t>ubiquitin specific peptidase 30</t>
  </si>
  <si>
    <t>ITGB6</t>
  </si>
  <si>
    <t>integrin subunit beta 6</t>
  </si>
  <si>
    <t>KREMEN1</t>
  </si>
  <si>
    <t>kringle containing transmembrane protein 1</t>
  </si>
  <si>
    <t>LAD1</t>
  </si>
  <si>
    <t>ladinin 1</t>
  </si>
  <si>
    <t>DGCR6L</t>
  </si>
  <si>
    <t>DiGeorge syndrome critical region gene 6 like</t>
  </si>
  <si>
    <t>RP11-635N19.3</t>
  </si>
  <si>
    <t>ENSG00000269989</t>
  </si>
  <si>
    <t>BORCS8</t>
  </si>
  <si>
    <t>BLOC-1 related complex subunit 8</t>
  </si>
  <si>
    <t>FASN</t>
  </si>
  <si>
    <t>fatty acid synthase</t>
  </si>
  <si>
    <t>AC002550.5</t>
  </si>
  <si>
    <t>ENSG00000261312</t>
  </si>
  <si>
    <t>FKBP5</t>
  </si>
  <si>
    <t>FK506 binding protein 5</t>
  </si>
  <si>
    <t>NBEAL2</t>
  </si>
  <si>
    <t>neurobeachin like 2</t>
  </si>
  <si>
    <t>PLEKHN1</t>
  </si>
  <si>
    <t>pleckstrin homology domain containing N1</t>
  </si>
  <si>
    <t>TXNDC17</t>
  </si>
  <si>
    <t>thioredoxin domain containing 17</t>
  </si>
  <si>
    <t>TMEM79</t>
  </si>
  <si>
    <t>transmembrane protein 79</t>
  </si>
  <si>
    <t>TP53I3</t>
  </si>
  <si>
    <t>tumor protein p53 inducible protein 3</t>
  </si>
  <si>
    <t>KRT14</t>
  </si>
  <si>
    <t>keratin 14</t>
  </si>
  <si>
    <t>DDX58</t>
  </si>
  <si>
    <t>DExD/H-box helicase 58</t>
  </si>
  <si>
    <t>GTF2H5</t>
  </si>
  <si>
    <t>general transcription factor IIH subunit 5</t>
  </si>
  <si>
    <t>ARHGEF9</t>
  </si>
  <si>
    <t>Cdc42 guanine nucleotide exchange factor 9</t>
  </si>
  <si>
    <t>CTD-2517M22.14</t>
  </si>
  <si>
    <t>ENSG00000255182</t>
  </si>
  <si>
    <t>PLD5</t>
  </si>
  <si>
    <t>phospholipase D family member 5</t>
  </si>
  <si>
    <t>OGG1</t>
  </si>
  <si>
    <t>8-oxoguanine DNA glycosylase</t>
  </si>
  <si>
    <t>OAS2</t>
  </si>
  <si>
    <t>2'-5'-oligoadenylate synthetase 2</t>
  </si>
  <si>
    <t>ANPEP</t>
  </si>
  <si>
    <t>alanyl aminopeptidase, membrane</t>
  </si>
  <si>
    <t>FAM173B</t>
  </si>
  <si>
    <t>family with sequence similarity 173 member B</t>
  </si>
  <si>
    <t>OPLAH</t>
  </si>
  <si>
    <t>5-oxoprolinase, ATP-hydrolysing</t>
  </si>
  <si>
    <t>RP11-109L13.1</t>
  </si>
  <si>
    <t>ENSG00000254851</t>
  </si>
  <si>
    <t>RFX2</t>
  </si>
  <si>
    <t>regulatory factor X2</t>
  </si>
  <si>
    <t>CHAF1B</t>
  </si>
  <si>
    <t>chromatin assembly factor 1 subunit B</t>
  </si>
  <si>
    <t>DERA</t>
  </si>
  <si>
    <t>deoxyribose-phosphate aldolase</t>
  </si>
  <si>
    <t>THEMIS2</t>
  </si>
  <si>
    <t>thymocyte selection associated family member 2</t>
  </si>
  <si>
    <t>MAP3K15</t>
  </si>
  <si>
    <t>mitogen-activated protein kinase kinase kinase 15</t>
  </si>
  <si>
    <t>MT-TG</t>
  </si>
  <si>
    <t>mitochondrially encoded tRNA glycine</t>
  </si>
  <si>
    <t>ARPIN</t>
  </si>
  <si>
    <t>actin related protein 2/3 complex inhibitor</t>
  </si>
  <si>
    <t>ASMTL</t>
  </si>
  <si>
    <t>acetylserotonin O-methyltransferase like</t>
  </si>
  <si>
    <t>DUOX1</t>
  </si>
  <si>
    <t>dual oxidase 1</t>
  </si>
  <si>
    <t>DBNL</t>
  </si>
  <si>
    <t>drebrin like</t>
  </si>
  <si>
    <t>GRAMD2</t>
  </si>
  <si>
    <t>ENSG00000175318</t>
  </si>
  <si>
    <t>ACSM3</t>
  </si>
  <si>
    <t>acyl-CoA synthetase medium chain family member 3</t>
  </si>
  <si>
    <t>LNPK</t>
  </si>
  <si>
    <t>lunapark, ER junction formation factor</t>
  </si>
  <si>
    <t>CUL7</t>
  </si>
  <si>
    <t>cullin 7</t>
  </si>
  <si>
    <t>PTK6</t>
  </si>
  <si>
    <t>protein tyrosine kinase 6</t>
  </si>
  <si>
    <t>CLTCL1</t>
  </si>
  <si>
    <t>clathrin heavy chain like 1</t>
  </si>
  <si>
    <t>SETMAR</t>
  </si>
  <si>
    <t>SET domain and mariner transposase fusion gene</t>
  </si>
  <si>
    <t>MSMO1</t>
  </si>
  <si>
    <t>methylsterol monooxygenase 1</t>
  </si>
  <si>
    <t>SERPINB1</t>
  </si>
  <si>
    <t>serpin family B member 1</t>
  </si>
  <si>
    <t>ZNF287</t>
  </si>
  <si>
    <t>zinc finger protein 287</t>
  </si>
  <si>
    <t>CFAP157</t>
  </si>
  <si>
    <t>cilia and flagella associated protein 157</t>
  </si>
  <si>
    <t>TMEM126A</t>
  </si>
  <si>
    <t>transmembrane protein 126A</t>
  </si>
  <si>
    <t>SSBP2</t>
  </si>
  <si>
    <t>single stranded DNA binding protein 2</t>
  </si>
  <si>
    <t>BST2</t>
  </si>
  <si>
    <t>bone marrow stromal cell antigen 2</t>
  </si>
  <si>
    <t>RP11-421L21.3</t>
  </si>
  <si>
    <t>ENSG00000233184</t>
  </si>
  <si>
    <t>SS18L1</t>
  </si>
  <si>
    <t>SS18L1, nBAF chromatin remodeling complex subunit</t>
  </si>
  <si>
    <t>MAN1B1</t>
  </si>
  <si>
    <t>mannosidase alpha class 1B member 1</t>
  </si>
  <si>
    <t>DHX58</t>
  </si>
  <si>
    <t>DExH-box helicase 58</t>
  </si>
  <si>
    <t>SEMA4F</t>
  </si>
  <si>
    <t>ssemaphorin 4F</t>
  </si>
  <si>
    <t>RP11-574K11.5</t>
  </si>
  <si>
    <t>ENSG00000224195</t>
  </si>
  <si>
    <t>NAT1</t>
  </si>
  <si>
    <t>N-acetyltransferase 1</t>
  </si>
  <si>
    <t>NID1</t>
  </si>
  <si>
    <t>nidogen 1</t>
  </si>
  <si>
    <t>RAET1G</t>
  </si>
  <si>
    <t>retinoic acid early transcript 1G</t>
  </si>
  <si>
    <t>GINS3</t>
  </si>
  <si>
    <t>GINS complex subunit 3</t>
  </si>
  <si>
    <t>ID1</t>
  </si>
  <si>
    <t>inhibitor of DNA binding 1, HLH protein</t>
  </si>
  <si>
    <t>MALL</t>
  </si>
  <si>
    <t>mal, T-cell differentiation protein like</t>
  </si>
  <si>
    <t>FUT8</t>
  </si>
  <si>
    <t>fucosyltransferase 8</t>
  </si>
  <si>
    <t>AD001527.4</t>
  </si>
  <si>
    <t>ENSG00000279504</t>
  </si>
  <si>
    <t>SPTLC3</t>
  </si>
  <si>
    <t>serine palmitoyltransferase long chain base subunit 3</t>
  </si>
  <si>
    <t>WRB</t>
  </si>
  <si>
    <t>tryptophan rich basic protein</t>
  </si>
  <si>
    <t>HNRNPUL2-BSCL2</t>
  </si>
  <si>
    <t>HNRNPUL2-BSCL2 readthrough (NMD candidate)</t>
  </si>
  <si>
    <t>RP11-366L20.2</t>
  </si>
  <si>
    <t>ENSG00000197301</t>
  </si>
  <si>
    <t>DYNC2LI1</t>
  </si>
  <si>
    <t>dynein cytoplasmic 2 light intermediate chain 1</t>
  </si>
  <si>
    <t>PIK3IP1</t>
  </si>
  <si>
    <t>phosphoinositide-3-kinase interacting protein 1</t>
  </si>
  <si>
    <t>PASK</t>
  </si>
  <si>
    <t>PAS domain containing serine/threonine kinase</t>
  </si>
  <si>
    <t>FGGY</t>
  </si>
  <si>
    <t>FGGY carbohydrate kinase domain containing</t>
  </si>
  <si>
    <t>RP11-1223D19.3</t>
  </si>
  <si>
    <t>ENSG00000282304</t>
  </si>
  <si>
    <t>PNLDC1</t>
  </si>
  <si>
    <t>PARN like, ribonuclease domain containing 1</t>
  </si>
  <si>
    <t>RAPGEF3</t>
  </si>
  <si>
    <t>Rap guanine nucleotide exchange factor 3</t>
  </si>
  <si>
    <t>RPL12P16</t>
  </si>
  <si>
    <t>ribosomal protein L12 pseudogene 16</t>
  </si>
  <si>
    <t>C1R</t>
  </si>
  <si>
    <t>complement C1r</t>
  </si>
  <si>
    <t>ARMC9</t>
  </si>
  <si>
    <t>armadillo repeat containing 9</t>
  </si>
  <si>
    <t>FPGT-TNNI3K</t>
  </si>
  <si>
    <t>FPGT-TNNI3K readthrough</t>
  </si>
  <si>
    <t>SPSB2</t>
  </si>
  <si>
    <t>splA/ryanodine receptor domain and SOCS box containing 2</t>
  </si>
  <si>
    <t>NUDT1</t>
  </si>
  <si>
    <t>nudix hydrolase 1</t>
  </si>
  <si>
    <t>PARP3</t>
  </si>
  <si>
    <t>poly(ADP-ribose) polymerase family member 3</t>
  </si>
  <si>
    <t>HACD4</t>
  </si>
  <si>
    <t>3-hydroxyacyl-CoA dehydratase 4</t>
  </si>
  <si>
    <t>DOK1</t>
  </si>
  <si>
    <t>docking protein 1</t>
  </si>
  <si>
    <t>ASMTL-AS1</t>
  </si>
  <si>
    <t>ASMTL antisense RNA 1</t>
  </si>
  <si>
    <t>CMPK2</t>
  </si>
  <si>
    <t>cytidine/uridine monophosphate kinase 2</t>
  </si>
  <si>
    <t>ANKRD13D</t>
  </si>
  <si>
    <t>ankyrin repeat domain 13D</t>
  </si>
  <si>
    <t>SEMA4B</t>
  </si>
  <si>
    <t>semaphorin 4B</t>
  </si>
  <si>
    <t>PHACTR3</t>
  </si>
  <si>
    <t>phosphatase and actin regulator 3</t>
  </si>
  <si>
    <t>TRIM22</t>
  </si>
  <si>
    <t>tripartite motif containing 22</t>
  </si>
  <si>
    <t>URAHP</t>
  </si>
  <si>
    <t>urate (hydroxyiso-) hydrolase, pseudogene</t>
  </si>
  <si>
    <t>DUOXA1</t>
  </si>
  <si>
    <t>dual oxidase maturation factor 1</t>
  </si>
  <si>
    <t>TNFRSF25</t>
  </si>
  <si>
    <t>TNF receptor superfamily member 25</t>
  </si>
  <si>
    <t>ZNF860</t>
  </si>
  <si>
    <t>zinc finger protein 860</t>
  </si>
  <si>
    <t>POLR2I</t>
  </si>
  <si>
    <t>RNA polymerase II subunit I</t>
  </si>
  <si>
    <t>SEC14L2</t>
  </si>
  <si>
    <t>SEC14 like lipid binding 2</t>
  </si>
  <si>
    <t>SDCBP2</t>
  </si>
  <si>
    <t>syndecan binding protein 2</t>
  </si>
  <si>
    <t>JMJD7</t>
  </si>
  <si>
    <t>jumonji domain containing 7</t>
  </si>
  <si>
    <t>TMEM19</t>
  </si>
  <si>
    <t>transmembrane protein 19</t>
  </si>
  <si>
    <t>SENP8</t>
  </si>
  <si>
    <t>SUMO/sentrin peptidase family member, NEDD8 specific</t>
  </si>
  <si>
    <t>NAB2</t>
  </si>
  <si>
    <t>NGFI-A binding protein 2</t>
  </si>
  <si>
    <t>BSCL2</t>
  </si>
  <si>
    <t>BSCL2, seipin lipid droplet biogenesis associated</t>
  </si>
  <si>
    <t>CCDC134</t>
  </si>
  <si>
    <t>coiled-coil domain containing 134</t>
  </si>
  <si>
    <t>KRT76</t>
  </si>
  <si>
    <t>keratin 76</t>
  </si>
  <si>
    <t>SCD</t>
  </si>
  <si>
    <t>stearoyl-CoA desaturase</t>
  </si>
  <si>
    <t>UPK3BL</t>
  </si>
  <si>
    <t>ENSG00000267368</t>
  </si>
  <si>
    <t>SLC52A3</t>
  </si>
  <si>
    <t>solute carrier family 52 member 3</t>
  </si>
  <si>
    <t>TMEM175</t>
  </si>
  <si>
    <t>transmembrane protein 175</t>
  </si>
  <si>
    <t>CELSR1</t>
  </si>
  <si>
    <t>cadherin EGF LAG seven-pass G-type receptor 1</t>
  </si>
  <si>
    <t>DDX60</t>
  </si>
  <si>
    <t>DExD/H-box helicase 60</t>
  </si>
  <si>
    <t>C19orf60</t>
  </si>
  <si>
    <t>ENSG00000006015</t>
  </si>
  <si>
    <t>DUSP18</t>
  </si>
  <si>
    <t>dual specificity phosphatase 18</t>
  </si>
  <si>
    <t>TFCP2L1</t>
  </si>
  <si>
    <t>transcription factor CP2 like 1</t>
  </si>
  <si>
    <t>LINC01137</t>
  </si>
  <si>
    <t>long intergenic non-protein coding RNA 1137</t>
  </si>
  <si>
    <t>C3orf18</t>
  </si>
  <si>
    <t>chromosome 3 open reading frame 18</t>
  </si>
  <si>
    <t>IMPA2</t>
  </si>
  <si>
    <t>inositol monophosphatase 2</t>
  </si>
  <si>
    <t>RP11-1223D19.2</t>
  </si>
  <si>
    <t>ENSG00000282785</t>
  </si>
  <si>
    <t>KRT19</t>
  </si>
  <si>
    <t>keratin 19</t>
  </si>
  <si>
    <t>ADGRF4</t>
  </si>
  <si>
    <t>adhesion G protein-coupled receptor F4</t>
  </si>
  <si>
    <t>C1RL</t>
  </si>
  <si>
    <t>complement C1r subcomponent like</t>
  </si>
  <si>
    <t>DSC1</t>
  </si>
  <si>
    <t>desmocollin 1</t>
  </si>
  <si>
    <t>IQCH</t>
  </si>
  <si>
    <t>IQ motif containing H</t>
  </si>
  <si>
    <t>LINC01133</t>
  </si>
  <si>
    <t>long intergenic non-protein coding RNA 1133</t>
  </si>
  <si>
    <t>RP11-164J13.1</t>
  </si>
  <si>
    <t>ENSG00000258461</t>
  </si>
  <si>
    <t>KRT15</t>
  </si>
  <si>
    <t>keratin 15</t>
  </si>
  <si>
    <t>NHLRC3</t>
  </si>
  <si>
    <t>NHL repeat containing 3</t>
  </si>
  <si>
    <t>MRPL41</t>
  </si>
  <si>
    <t>mitochondrial ribosomal protein L41</t>
  </si>
  <si>
    <t>OSBPL7</t>
  </si>
  <si>
    <t>oxysterol binding protein like 7</t>
  </si>
  <si>
    <t>TRIM21</t>
  </si>
  <si>
    <t>tripartite motif containing 21</t>
  </si>
  <si>
    <t>GRHL1</t>
  </si>
  <si>
    <t>grainyhead like transcription factor 1</t>
  </si>
  <si>
    <t>CTD-2240E14.4</t>
  </si>
  <si>
    <t>ENSG00000267387</t>
  </si>
  <si>
    <t>PTRH1</t>
  </si>
  <si>
    <t>peptidyl-tRNA hydrolase 1 homolog</t>
  </si>
  <si>
    <t>UBA7</t>
  </si>
  <si>
    <t>ubiquitin like modifier activating enzyme 7</t>
  </si>
  <si>
    <t>RPGRIP1L</t>
  </si>
  <si>
    <t>RPGRIP1 like</t>
  </si>
  <si>
    <t>MEG3</t>
  </si>
  <si>
    <t>maternally expressed 3 (non-protein coding)</t>
  </si>
  <si>
    <t>C3orf14</t>
  </si>
  <si>
    <t>chromosome 3 open reading frame 14</t>
  </si>
  <si>
    <t>GLUL</t>
  </si>
  <si>
    <t>glutamate-ammonia ligase</t>
  </si>
  <si>
    <t>SPINK5</t>
  </si>
  <si>
    <t>serine peptidase inhibitor, Kazal type 5</t>
  </si>
  <si>
    <t>RECK</t>
  </si>
  <si>
    <t>reversion inducing cysteine rich protein with kazal motifs</t>
  </si>
  <si>
    <t>SPRR2A</t>
  </si>
  <si>
    <t>small proline rich protein 2A</t>
  </si>
  <si>
    <t>AP001610.5</t>
  </si>
  <si>
    <t>ENSG00000228318</t>
  </si>
  <si>
    <t>FBXO6</t>
  </si>
  <si>
    <t>F-box protein 6</t>
  </si>
  <si>
    <t>SSH3</t>
  </si>
  <si>
    <t>slingshot protein phosphatase 3</t>
  </si>
  <si>
    <t>PHKB</t>
  </si>
  <si>
    <t>phosphorylase kinase regulatory subunit beta</t>
  </si>
  <si>
    <t>MX1</t>
  </si>
  <si>
    <t>MX dynamin like GTPase 1</t>
  </si>
  <si>
    <t>ICOSLG</t>
  </si>
  <si>
    <t>inducible T-cell costimulator ligand</t>
  </si>
  <si>
    <t>KIAA1161</t>
  </si>
  <si>
    <t>ENSG00000164976</t>
  </si>
  <si>
    <t>AP003419.11</t>
  </si>
  <si>
    <t>ENSG00000256514</t>
  </si>
  <si>
    <t>CYB561D1</t>
  </si>
  <si>
    <t>cytochrome b561 family member D1</t>
  </si>
  <si>
    <t>S1PR5</t>
  </si>
  <si>
    <t>sphingosine-1-phosphate receptor 5</t>
  </si>
  <si>
    <t>MIR6510</t>
  </si>
  <si>
    <t>microRNA 6510</t>
  </si>
  <si>
    <t>TMEM107</t>
  </si>
  <si>
    <t>transmembrane protein 107</t>
  </si>
  <si>
    <t>SPRR2D</t>
  </si>
  <si>
    <t>small proline rich protein 2D</t>
  </si>
  <si>
    <t>OSBPL5</t>
  </si>
  <si>
    <t>oxysterol binding protein like 5</t>
  </si>
  <si>
    <t>ACSS2</t>
  </si>
  <si>
    <t>acyl-CoA synthetase short chain family member 2</t>
  </si>
  <si>
    <t>FKBP1B</t>
  </si>
  <si>
    <t>FK506 binding protein 1B</t>
  </si>
  <si>
    <t>PLD1</t>
  </si>
  <si>
    <t>phospholipase D1</t>
  </si>
  <si>
    <t>ANGPTL4</t>
  </si>
  <si>
    <t>angiopoietin like 4</t>
  </si>
  <si>
    <t>IQCK</t>
  </si>
  <si>
    <t>IQ motif containing K</t>
  </si>
  <si>
    <t>CTDSP1</t>
  </si>
  <si>
    <t>CTD small phosphatase 1</t>
  </si>
  <si>
    <t>SCARNA12</t>
  </si>
  <si>
    <t>snoRNA</t>
  </si>
  <si>
    <t>small Cajal body-specific RNA 12</t>
  </si>
  <si>
    <t>XYLB</t>
  </si>
  <si>
    <t>xylulokinase</t>
  </si>
  <si>
    <t>KRT6A</t>
  </si>
  <si>
    <t>keratin 6A</t>
  </si>
  <si>
    <t>TMEM141</t>
  </si>
  <si>
    <t>transmembrane protein 141</t>
  </si>
  <si>
    <t>RP11-216L13.17</t>
  </si>
  <si>
    <t>ENSG00000272896</t>
  </si>
  <si>
    <t>POLD4</t>
  </si>
  <si>
    <t>DNA polymerase delta 4, accessory subunit</t>
  </si>
  <si>
    <t>ELMO3</t>
  </si>
  <si>
    <t>engulfment and cell motility 3</t>
  </si>
  <si>
    <t>KLK11</t>
  </si>
  <si>
    <t>kallikrein related peptidase 11</t>
  </si>
  <si>
    <t>SPRR1A</t>
  </si>
  <si>
    <t>small proline rich protein 1A</t>
  </si>
  <si>
    <t>ADCK5</t>
  </si>
  <si>
    <t>aarF domain containing kinase 5</t>
  </si>
  <si>
    <t>CRYAB</t>
  </si>
  <si>
    <t>crystallin alpha B</t>
  </si>
  <si>
    <t>BOLA3</t>
  </si>
  <si>
    <t>bolA family member 3</t>
  </si>
  <si>
    <t>IFT22</t>
  </si>
  <si>
    <t>intraflagellar transport 22</t>
  </si>
  <si>
    <t>FANK1</t>
  </si>
  <si>
    <t>fibronectin type III and ankyrin repeat domains 1</t>
  </si>
  <si>
    <t>STEAP4</t>
  </si>
  <si>
    <t>STEAP4 metalloreductase</t>
  </si>
  <si>
    <t>TMEM92</t>
  </si>
  <si>
    <t>transmembrane protein 92</t>
  </si>
  <si>
    <t>SH3D21</t>
  </si>
  <si>
    <t>SH3 domain containing 21</t>
  </si>
  <si>
    <t>DQX1</t>
  </si>
  <si>
    <t>DEAQ-box RNA dependent ATPase 1</t>
  </si>
  <si>
    <t>JAK3</t>
  </si>
  <si>
    <t>Janus kinase 3</t>
  </si>
  <si>
    <t>MVD</t>
  </si>
  <si>
    <t>mevalonate diphosphate decarboxylase</t>
  </si>
  <si>
    <t>CSF3</t>
  </si>
  <si>
    <t>colony stimulating factor 3</t>
  </si>
  <si>
    <t>RARRES3</t>
  </si>
  <si>
    <t>retinoic acid receptor responder 3</t>
  </si>
  <si>
    <t>KRT16</t>
  </si>
  <si>
    <t>keratin 16</t>
  </si>
  <si>
    <t>IFIT1</t>
  </si>
  <si>
    <t>interferon induced protein with tetratricopeptide repeats 1</t>
  </si>
  <si>
    <t>ZNF618</t>
  </si>
  <si>
    <t>zinc finger protein 618</t>
  </si>
  <si>
    <t>GALM</t>
  </si>
  <si>
    <t>galactose mutarotase</t>
  </si>
  <si>
    <t>LRRC27</t>
  </si>
  <si>
    <t>leucine rich repeat containing 27</t>
  </si>
  <si>
    <t>ACOT11</t>
  </si>
  <si>
    <t>acyl-CoA thioesterase 11</t>
  </si>
  <si>
    <t>LTBP1</t>
  </si>
  <si>
    <t>latent transforming growth factor beta binding protein 1</t>
  </si>
  <si>
    <t>PRAL</t>
  </si>
  <si>
    <t>p53 regulation associated lncRNA</t>
  </si>
  <si>
    <t>KRT6C</t>
  </si>
  <si>
    <t>keratin 6C</t>
  </si>
  <si>
    <t>IVL</t>
  </si>
  <si>
    <t>involucrin</t>
  </si>
  <si>
    <t>XAF1</t>
  </si>
  <si>
    <t>XIAP associated factor 1</t>
  </si>
  <si>
    <t>A2ML1</t>
  </si>
  <si>
    <t>alpha-2-macroglobulin like 1</t>
  </si>
  <si>
    <t>TMEM144</t>
  </si>
  <si>
    <t>transmembrane protein 144</t>
  </si>
  <si>
    <t>CRABP2</t>
  </si>
  <si>
    <t>cellular retinoic acid binding protein 2</t>
  </si>
  <si>
    <t>PBX3</t>
  </si>
  <si>
    <t>PBX homeobox 3</t>
  </si>
  <si>
    <t>ZBTB16</t>
  </si>
  <si>
    <t>zinc finger and BTB domain containing 16</t>
  </si>
  <si>
    <t>DSG1</t>
  </si>
  <si>
    <t>desmoglein 1</t>
  </si>
  <si>
    <t>JOSD2</t>
  </si>
  <si>
    <t>Josephin domain containing 2</t>
  </si>
  <si>
    <t>ZNF30</t>
  </si>
  <si>
    <t>zinc finger protein 30</t>
  </si>
  <si>
    <t>DLG3</t>
  </si>
  <si>
    <t>discs large MAGUK scaffold protein 3</t>
  </si>
  <si>
    <t>BCHE</t>
  </si>
  <si>
    <t>butyrylcholinesterase</t>
  </si>
  <si>
    <t>ALOX15B</t>
  </si>
  <si>
    <t>arachidonate 15-lipoxygenase, type B</t>
  </si>
  <si>
    <t>CALML3-AS1</t>
  </si>
  <si>
    <t>CALML3 antisense RNA 1</t>
  </si>
  <si>
    <t>MIR761</t>
  </si>
  <si>
    <t>microRNA 761</t>
  </si>
  <si>
    <t>SLC16A4</t>
  </si>
  <si>
    <t>solute carrier family 16 member 4</t>
  </si>
  <si>
    <t>CCDC150</t>
  </si>
  <si>
    <t>coiled-coil domain containing 150</t>
  </si>
  <si>
    <t>SAMD9L</t>
  </si>
  <si>
    <t>sterile alpha motif domain containing 9 like</t>
  </si>
  <si>
    <t>ATP9A</t>
  </si>
  <si>
    <t>ATPase phospholipid transporting 9A (putative)</t>
  </si>
  <si>
    <t>DUOXA2</t>
  </si>
  <si>
    <t>dual oxidase maturation factor 2</t>
  </si>
  <si>
    <t>SULT2B1</t>
  </si>
  <si>
    <t>sulfotransferase family 2B member 1</t>
  </si>
  <si>
    <t>BNIP3P5</t>
  </si>
  <si>
    <t>BCL2 interacting protein 3 pseudogene 5</t>
  </si>
  <si>
    <t>IFIT2</t>
  </si>
  <si>
    <t>interferon induced protein with tetratricopeptide repeats 2</t>
  </si>
  <si>
    <t>RP11-1072A3.3</t>
  </si>
  <si>
    <t>ENSG00000279196</t>
  </si>
  <si>
    <t>MMP9</t>
  </si>
  <si>
    <t>matrix metallopeptidase 9</t>
  </si>
  <si>
    <t>CH507-9B2.1</t>
  </si>
  <si>
    <t>ENSG00000277117</t>
  </si>
  <si>
    <t>SORBS2</t>
  </si>
  <si>
    <t>sorbin and SH3 domain containing 2</t>
  </si>
  <si>
    <t>RP11-116G8.5</t>
  </si>
  <si>
    <t>ENSG00000256462</t>
  </si>
  <si>
    <t>FLG-AS1</t>
  </si>
  <si>
    <t>FLG antisense RNA 1</t>
  </si>
  <si>
    <t>EPGN</t>
  </si>
  <si>
    <t>epithelial mitogen</t>
  </si>
  <si>
    <t>CALML3</t>
  </si>
  <si>
    <t>calmodulin like 3</t>
  </si>
  <si>
    <t>SPATA33</t>
  </si>
  <si>
    <t>spermatogenesis associated 33</t>
  </si>
  <si>
    <t>GBP6</t>
  </si>
  <si>
    <t>guanylate binding protein family member 6</t>
  </si>
  <si>
    <t>SCEL</t>
  </si>
  <si>
    <t>sciellin</t>
  </si>
  <si>
    <t>SLC13A5</t>
  </si>
  <si>
    <t>solute carrier family 13 member 5</t>
  </si>
  <si>
    <t>IQCG</t>
  </si>
  <si>
    <t>IQ motif containing G</t>
  </si>
  <si>
    <t>PLA2G4F</t>
  </si>
  <si>
    <t>phospholipase A2 group IVF</t>
  </si>
  <si>
    <t>GJB2</t>
  </si>
  <si>
    <t>gap junction protein beta 2</t>
  </si>
  <si>
    <t>GJB6</t>
  </si>
  <si>
    <t>gap junction protein beta 6</t>
  </si>
  <si>
    <t>SERPINB3</t>
  </si>
  <si>
    <t>serpin family B member 3</t>
  </si>
  <si>
    <t>SPRR1B</t>
  </si>
  <si>
    <t>small proline rich protein 1B</t>
  </si>
  <si>
    <t>PITPNM3</t>
  </si>
  <si>
    <t>PITPNM family member 3</t>
  </si>
  <si>
    <t>CLIC3</t>
  </si>
  <si>
    <t>chloride intracellular channel 3</t>
  </si>
  <si>
    <t>TAF9B</t>
  </si>
  <si>
    <t>TATA-box binding protein associated factor 9b</t>
  </si>
  <si>
    <t>PLA2G4E</t>
  </si>
  <si>
    <t>phospholipase A2 group IVE</t>
  </si>
  <si>
    <t>ITGA10</t>
  </si>
  <si>
    <t>integrin subunit alpha 10</t>
  </si>
  <si>
    <t>TGM1</t>
  </si>
  <si>
    <t>transglutaminase 1</t>
  </si>
  <si>
    <t>MIR6887</t>
  </si>
  <si>
    <t>microRNA 6887</t>
  </si>
  <si>
    <t>HSD3B7</t>
  </si>
  <si>
    <t>hydroxy-delta-5-steroid dehydrogenase, 3 beta- and steroid delta-isomerase 7</t>
  </si>
  <si>
    <t>KRT6B</t>
  </si>
  <si>
    <t>keratin 6B</t>
  </si>
  <si>
    <t>MCHR1</t>
  </si>
  <si>
    <t>melanin concentrating hormone receptor 1</t>
  </si>
  <si>
    <t>SCEL-AS1</t>
  </si>
  <si>
    <t>SCEL antisense RNA 1</t>
  </si>
  <si>
    <t>SERPINB11</t>
  </si>
  <si>
    <t>serpin family B member 11 (gene/pseudogene)</t>
  </si>
  <si>
    <t>KLK9</t>
  </si>
  <si>
    <t>kallikrein related peptidase 9</t>
  </si>
  <si>
    <t>TMC7</t>
  </si>
  <si>
    <t>transmembrane channel like 7</t>
  </si>
  <si>
    <t>LYPD3</t>
  </si>
  <si>
    <t>LY6/PLAUR domain containing 3</t>
  </si>
  <si>
    <t>ABLIM3</t>
  </si>
  <si>
    <t>actin binding LIM protein family member 3</t>
  </si>
  <si>
    <t>FAM151A</t>
  </si>
  <si>
    <t>family with sequence similarity 151 member A</t>
  </si>
  <si>
    <t>XXbac-BPG181B23.7</t>
  </si>
  <si>
    <t>ENSG00000272221</t>
  </si>
  <si>
    <t>IFNB1</t>
  </si>
  <si>
    <t>interferon beta 1</t>
  </si>
  <si>
    <t>RHCG</t>
  </si>
  <si>
    <t>Rh family C glycoprotein</t>
  </si>
  <si>
    <t>TET1</t>
  </si>
  <si>
    <t>tet methylcytosine dioxygenase 1</t>
  </si>
  <si>
    <t>S100A9</t>
  </si>
  <si>
    <t>S100 calcium binding protein A9</t>
  </si>
  <si>
    <t>NKILA</t>
  </si>
  <si>
    <t>NF-kappaB interacting lncRNA</t>
  </si>
  <si>
    <t>DHRS9</t>
  </si>
  <si>
    <t>dehydrogenase/reductase 9</t>
  </si>
  <si>
    <t>HRNR</t>
  </si>
  <si>
    <t>hornerin</t>
  </si>
  <si>
    <t>CFH</t>
  </si>
  <si>
    <t>complement factor H</t>
  </si>
  <si>
    <t>BBOX1</t>
  </si>
  <si>
    <t>gamma-butyrobetaine hydroxylase 1</t>
  </si>
  <si>
    <t>FBXO36</t>
  </si>
  <si>
    <t>F-box protein 36</t>
  </si>
  <si>
    <t>RP11-56B16.2</t>
  </si>
  <si>
    <t>ENSG00000259556</t>
  </si>
  <si>
    <t>DSG1-AS1</t>
  </si>
  <si>
    <t>DSG1 antisense RNA 1</t>
  </si>
  <si>
    <t>ADAMTSL4</t>
  </si>
  <si>
    <t>ADAMTS like 4</t>
  </si>
  <si>
    <t>TFEB</t>
  </si>
  <si>
    <t>transcription factor EB</t>
  </si>
  <si>
    <t>KRT2</t>
  </si>
  <si>
    <t>keratin 2</t>
  </si>
  <si>
    <t>RNFT2</t>
  </si>
  <si>
    <t>ring finger protein, transmembrane 2</t>
  </si>
  <si>
    <t>IFIT3</t>
  </si>
  <si>
    <t>interferon induced protein with tetratricopeptide repeats 3</t>
  </si>
  <si>
    <t>RP11-706C16.8</t>
  </si>
  <si>
    <t>ENSG00000253715</t>
  </si>
  <si>
    <t>AC012613.2</t>
  </si>
  <si>
    <t>ENSG00000253406</t>
  </si>
  <si>
    <t>LY6D</t>
  </si>
  <si>
    <t>lymphocyte antigen 6 family member D</t>
  </si>
  <si>
    <t>EDA</t>
  </si>
  <si>
    <t>ectodysplasin A</t>
  </si>
  <si>
    <t>BNIPL</t>
  </si>
  <si>
    <t>BCL2 interacting protein like</t>
  </si>
  <si>
    <t>S100A8</t>
  </si>
  <si>
    <t>S100 calcium binding protein A8</t>
  </si>
  <si>
    <t>TCN1</t>
  </si>
  <si>
    <t>transcobalamin 1</t>
  </si>
  <si>
    <t>RPL34P6</t>
  </si>
  <si>
    <t>ribosomal protein L34 pseudogene 6</t>
  </si>
  <si>
    <t>RP11-539I5.1</t>
  </si>
  <si>
    <t>ENSG00000225302</t>
  </si>
  <si>
    <t>PPIAP2</t>
  </si>
  <si>
    <t>peptidylprolyl isomerase A pseudogene 2</t>
  </si>
  <si>
    <t>AL022476.2</t>
  </si>
  <si>
    <t>ENSG00000230319</t>
  </si>
  <si>
    <t>SND1-IT1</t>
  </si>
  <si>
    <t>SND1 intronic transcript 1</t>
  </si>
  <si>
    <t>PPP1R26-AS1</t>
  </si>
  <si>
    <t>PPP1R26 antisense RNA 1</t>
  </si>
  <si>
    <t>RP11-832A4.7</t>
  </si>
  <si>
    <t>ENSG00000280032</t>
  </si>
  <si>
    <t>SERPINB4</t>
  </si>
  <si>
    <t>serpin family B member 4</t>
  </si>
  <si>
    <t>CDHR1</t>
  </si>
  <si>
    <t>cadherin related family member 1</t>
  </si>
  <si>
    <t>ADH1A</t>
  </si>
  <si>
    <t>alcohol dehydrogenase 1A (class I), alpha polypeptide</t>
  </si>
  <si>
    <t>RAB7B</t>
  </si>
  <si>
    <t>RAB7B, member RAS oncogene family</t>
  </si>
  <si>
    <t>PGGHG</t>
  </si>
  <si>
    <t>protein-glucosylgalactosylhydroxylysine glucosidase</t>
  </si>
  <si>
    <t>CASP14</t>
  </si>
  <si>
    <t>caspase 14</t>
  </si>
  <si>
    <t>SPEF2</t>
  </si>
  <si>
    <t>sperm flagellar 2</t>
  </si>
  <si>
    <t>SNORA60</t>
  </si>
  <si>
    <t>small nucleolar RNA, H/ACA box 60</t>
  </si>
  <si>
    <t>SLC2A4RG</t>
  </si>
  <si>
    <t>SLC2A4 regulator</t>
  </si>
  <si>
    <t>GDPD3</t>
  </si>
  <si>
    <t>glycerophosphodiester phosphodiesterase domain containing 3</t>
  </si>
  <si>
    <t>USH1G</t>
  </si>
  <si>
    <t>USH1 protein network component sans</t>
  </si>
  <si>
    <t>RP1-253P7.4</t>
  </si>
  <si>
    <t>ENSG00000197815</t>
  </si>
  <si>
    <t>CALML5</t>
  </si>
  <si>
    <t>calmodulin like 5</t>
  </si>
  <si>
    <t>UCP2</t>
  </si>
  <si>
    <t>uncoupling protein 2</t>
  </si>
  <si>
    <t>IFNL3</t>
  </si>
  <si>
    <t>interferon lambda 3</t>
  </si>
  <si>
    <t>SLC9A9</t>
  </si>
  <si>
    <t>solute carrier family 9 member A9</t>
  </si>
  <si>
    <t>N4BP2L1</t>
  </si>
  <si>
    <t>NEDD4 binding protein 2 like 1</t>
  </si>
  <si>
    <t>ICAM4</t>
  </si>
  <si>
    <t>intercellular adhesion molecule 4 (Landsteiner-Wiener blood group)</t>
  </si>
  <si>
    <t>SNORD118</t>
  </si>
  <si>
    <t>small nucleolar RNA, C/D box 118</t>
  </si>
  <si>
    <t>EFCAB6</t>
  </si>
  <si>
    <t>EF-hand calcium binding domain 6</t>
  </si>
  <si>
    <t>ADGRG2</t>
  </si>
  <si>
    <t>adhesion G protein-coupled receptor G2</t>
  </si>
  <si>
    <t>LL0XNC01-7P3.1</t>
  </si>
  <si>
    <t>ENSG00000270012</t>
  </si>
  <si>
    <t>RP11-355O1.11</t>
  </si>
  <si>
    <t>ENSG00000261094</t>
  </si>
  <si>
    <t>CMB9-55F22.1</t>
  </si>
  <si>
    <t>ENSG00000279672</t>
  </si>
  <si>
    <t>BGN</t>
  </si>
  <si>
    <t>biglycan</t>
  </si>
  <si>
    <t>PLA2G4D</t>
  </si>
  <si>
    <t>phospholipase A2 group IVD</t>
  </si>
  <si>
    <t>EML1</t>
  </si>
  <si>
    <t>echinoderm microtubule associated protein like 1</t>
  </si>
  <si>
    <t>TNRC6C-AS1</t>
  </si>
  <si>
    <t>TNRC6C antisense RN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scheme val="minor"/>
    </font>
    <font>
      <sz val="11"/>
      <color theme="1"/>
      <name val="游ゴシック Regular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194C1-8516-6345-A2EE-7635765C053E}">
  <dimension ref="A1:R2187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8"/>
  <cols>
    <col min="1" max="1" width="17" style="1" customWidth="1"/>
    <col min="2" max="2" width="13.1640625" style="3" customWidth="1"/>
    <col min="3" max="6" width="10.83203125" style="1" customWidth="1"/>
    <col min="7" max="9" width="10.83203125" customWidth="1"/>
    <col min="10" max="10" width="18.1640625" style="3" customWidth="1"/>
    <col min="11" max="11" width="100.83203125" style="3" customWidth="1"/>
    <col min="13" max="13" width="10.83203125" bestFit="1" customWidth="1"/>
    <col min="14" max="14" width="19.1640625" bestFit="1" customWidth="1"/>
    <col min="15" max="15" width="8.5" bestFit="1" customWidth="1"/>
    <col min="16" max="16" width="16.6640625" bestFit="1" customWidth="1"/>
    <col min="17" max="17" width="6.6640625" bestFit="1" customWidth="1"/>
    <col min="18" max="18" width="18.1640625" bestFit="1" customWidth="1"/>
    <col min="19" max="16384" width="8.83203125" style="1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s="2" customFormat="1">
      <c r="A2" t="s">
        <v>17</v>
      </c>
      <c r="B2" t="str">
        <f t="shared" ref="B2:B65" si="0">HYPERLINK("https://www.ncbi.nlm.nih.gov/gene?term=("&amp;A2&amp;"%5BGene%20Name%5D)%20AND%20homo%20sapiens%5BOrganism%5D", A2)</f>
        <v>C10orf99</v>
      </c>
      <c r="C2">
        <v>-1.4928646457211401</v>
      </c>
      <c r="D2">
        <v>6.8601589910560197</v>
      </c>
      <c r="E2">
        <v>8.3530236367771593</v>
      </c>
      <c r="F2">
        <v>6.6642088628709999</v>
      </c>
      <c r="G2">
        <v>588.22550528019804</v>
      </c>
      <c r="H2">
        <v>6.09378890517579E-130</v>
      </c>
      <c r="I2">
        <v>9.8292815040485496E-126</v>
      </c>
      <c r="J2" t="s">
        <v>18</v>
      </c>
      <c r="K2" t="s">
        <v>19</v>
      </c>
      <c r="L2"/>
      <c r="M2" t="s">
        <v>20</v>
      </c>
      <c r="N2" t="s">
        <v>20</v>
      </c>
      <c r="O2" t="s">
        <v>21</v>
      </c>
      <c r="P2" t="s">
        <v>20</v>
      </c>
      <c r="Q2" t="s">
        <v>20</v>
      </c>
      <c r="R2" t="s">
        <v>20</v>
      </c>
    </row>
    <row r="3" spans="1:18">
      <c r="A3" t="s">
        <v>22</v>
      </c>
      <c r="B3" t="str">
        <f t="shared" si="0"/>
        <v>RP11-69I8.3</v>
      </c>
      <c r="C3">
        <v>-4.5401708612595302</v>
      </c>
      <c r="D3">
        <v>3.3054287660944301</v>
      </c>
      <c r="E3">
        <v>7.8455996273539599</v>
      </c>
      <c r="F3">
        <v>-0.268438371400891</v>
      </c>
      <c r="G3">
        <v>87.261298419692906</v>
      </c>
      <c r="H3">
        <v>9.5090518315706993E-21</v>
      </c>
      <c r="I3">
        <v>8.8674316529543998E-18</v>
      </c>
      <c r="J3" t="s">
        <v>23</v>
      </c>
      <c r="K3" t="s">
        <v>24</v>
      </c>
      <c r="M3" t="s">
        <v>20</v>
      </c>
      <c r="N3" t="s">
        <v>20</v>
      </c>
      <c r="O3" t="s">
        <v>20</v>
      </c>
      <c r="P3" t="s">
        <v>20</v>
      </c>
      <c r="Q3" t="s">
        <v>20</v>
      </c>
      <c r="R3" t="s">
        <v>20</v>
      </c>
    </row>
    <row r="4" spans="1:18">
      <c r="A4" t="s">
        <v>25</v>
      </c>
      <c r="B4" t="str">
        <f t="shared" si="0"/>
        <v>BEST3</v>
      </c>
      <c r="C4">
        <v>0</v>
      </c>
      <c r="D4">
        <v>7.4241101352029499</v>
      </c>
      <c r="E4">
        <v>7.4241101352029499</v>
      </c>
      <c r="F4">
        <v>-0.51298356831621195</v>
      </c>
      <c r="G4">
        <v>39.015202569185597</v>
      </c>
      <c r="H4">
        <v>4.2051808214776401E-10</v>
      </c>
      <c r="I4">
        <v>5.2615230733058099E-8</v>
      </c>
      <c r="J4" t="s">
        <v>18</v>
      </c>
      <c r="K4" t="s">
        <v>26</v>
      </c>
      <c r="M4" t="s">
        <v>20</v>
      </c>
      <c r="N4" t="s">
        <v>20</v>
      </c>
      <c r="O4" t="s">
        <v>20</v>
      </c>
      <c r="P4" t="s">
        <v>20</v>
      </c>
      <c r="Q4" t="s">
        <v>20</v>
      </c>
      <c r="R4" t="s">
        <v>20</v>
      </c>
    </row>
    <row r="5" spans="1:18">
      <c r="A5" t="s">
        <v>27</v>
      </c>
      <c r="B5" t="str">
        <f t="shared" si="0"/>
        <v>PIK3AP1</v>
      </c>
      <c r="C5">
        <v>0</v>
      </c>
      <c r="D5">
        <v>6.6876068155991604</v>
      </c>
      <c r="E5">
        <v>6.6876068155991604</v>
      </c>
      <c r="F5">
        <v>-1.0618908288669</v>
      </c>
      <c r="G5">
        <v>32.491685507226599</v>
      </c>
      <c r="H5">
        <v>1.1970356442639601E-8</v>
      </c>
      <c r="I5">
        <v>9.3340687998069602E-7</v>
      </c>
      <c r="J5" t="s">
        <v>18</v>
      </c>
      <c r="K5" t="s">
        <v>28</v>
      </c>
      <c r="M5" t="s">
        <v>20</v>
      </c>
      <c r="N5" t="s">
        <v>20</v>
      </c>
      <c r="O5" t="s">
        <v>20</v>
      </c>
      <c r="P5" t="s">
        <v>20</v>
      </c>
      <c r="Q5" t="s">
        <v>21</v>
      </c>
      <c r="R5" t="s">
        <v>20</v>
      </c>
    </row>
    <row r="6" spans="1:18">
      <c r="A6" t="s">
        <v>29</v>
      </c>
      <c r="B6" t="str">
        <f t="shared" si="0"/>
        <v>SCNN1B</v>
      </c>
      <c r="C6">
        <v>-6.6883220706923598</v>
      </c>
      <c r="D6">
        <v>-1.2792783460008601</v>
      </c>
      <c r="E6">
        <v>5.4090437246915002</v>
      </c>
      <c r="F6">
        <v>-0.74877455136664195</v>
      </c>
      <c r="G6">
        <v>16.353444393054001</v>
      </c>
      <c r="H6">
        <v>5.2560551017057101E-5</v>
      </c>
      <c r="I6">
        <v>1.1759434049104099E-3</v>
      </c>
      <c r="J6" t="s">
        <v>18</v>
      </c>
      <c r="K6" t="s">
        <v>30</v>
      </c>
      <c r="M6" t="s">
        <v>20</v>
      </c>
      <c r="N6" t="s">
        <v>20</v>
      </c>
      <c r="O6" t="s">
        <v>20</v>
      </c>
      <c r="P6" t="s">
        <v>20</v>
      </c>
      <c r="Q6" t="s">
        <v>20</v>
      </c>
      <c r="R6" t="s">
        <v>20</v>
      </c>
    </row>
    <row r="7" spans="1:18">
      <c r="A7" t="s">
        <v>31</v>
      </c>
      <c r="B7" t="str">
        <f t="shared" si="0"/>
        <v>CALB1</v>
      </c>
      <c r="C7">
        <v>-0.95493137447614995</v>
      </c>
      <c r="D7">
        <v>4.3610756994727096</v>
      </c>
      <c r="E7">
        <v>5.3160070739488603</v>
      </c>
      <c r="F7">
        <v>0.57039854011735702</v>
      </c>
      <c r="G7">
        <v>42.064872450886497</v>
      </c>
      <c r="H7">
        <v>8.8295103806502899E-11</v>
      </c>
      <c r="I7">
        <v>1.26035400389282E-8</v>
      </c>
      <c r="J7" t="s">
        <v>18</v>
      </c>
      <c r="K7" t="s">
        <v>32</v>
      </c>
      <c r="M7" t="s">
        <v>20</v>
      </c>
      <c r="N7" t="s">
        <v>20</v>
      </c>
      <c r="O7" t="s">
        <v>20</v>
      </c>
      <c r="P7" t="s">
        <v>20</v>
      </c>
      <c r="Q7" t="s">
        <v>20</v>
      </c>
      <c r="R7" t="s">
        <v>20</v>
      </c>
    </row>
    <row r="8" spans="1:18">
      <c r="A8" t="s">
        <v>33</v>
      </c>
      <c r="B8" t="str">
        <f t="shared" si="0"/>
        <v>PSG8</v>
      </c>
      <c r="C8">
        <v>-3.4061087183217903E-2</v>
      </c>
      <c r="D8">
        <v>5.0841266999596897</v>
      </c>
      <c r="E8">
        <v>5.1181877871429098</v>
      </c>
      <c r="F8">
        <v>-0.69144720615636102</v>
      </c>
      <c r="G8">
        <v>21.400958631332799</v>
      </c>
      <c r="H8">
        <v>3.72584852039739E-6</v>
      </c>
      <c r="I8">
        <v>1.2896552925753199E-4</v>
      </c>
      <c r="J8" t="s">
        <v>18</v>
      </c>
      <c r="K8" t="s">
        <v>34</v>
      </c>
      <c r="M8" t="s">
        <v>20</v>
      </c>
      <c r="N8" t="s">
        <v>20</v>
      </c>
      <c r="O8" t="s">
        <v>20</v>
      </c>
      <c r="P8" t="s">
        <v>20</v>
      </c>
      <c r="Q8" t="s">
        <v>20</v>
      </c>
      <c r="R8" t="s">
        <v>20</v>
      </c>
    </row>
    <row r="9" spans="1:18">
      <c r="A9" t="s">
        <v>35</v>
      </c>
      <c r="B9" t="str">
        <f t="shared" si="0"/>
        <v>CTGF</v>
      </c>
      <c r="C9">
        <v>-2.9402705163824701</v>
      </c>
      <c r="D9">
        <v>2.1019769502166801</v>
      </c>
      <c r="E9">
        <v>5.0422474665991501</v>
      </c>
      <c r="F9">
        <v>6.0483728339102498</v>
      </c>
      <c r="G9">
        <v>103.22708297463301</v>
      </c>
      <c r="H9">
        <v>2.9885266347747399E-24</v>
      </c>
      <c r="I9">
        <v>6.0256168273645701E-21</v>
      </c>
      <c r="J9" t="s">
        <v>18</v>
      </c>
      <c r="K9" t="s">
        <v>36</v>
      </c>
      <c r="M9" t="s">
        <v>20</v>
      </c>
      <c r="N9" t="s">
        <v>20</v>
      </c>
      <c r="O9" t="s">
        <v>20</v>
      </c>
      <c r="P9" t="s">
        <v>20</v>
      </c>
      <c r="Q9" t="s">
        <v>20</v>
      </c>
      <c r="R9" t="s">
        <v>20</v>
      </c>
    </row>
    <row r="10" spans="1:18">
      <c r="A10" t="s">
        <v>37</v>
      </c>
      <c r="B10" t="str">
        <f t="shared" si="0"/>
        <v>PNMAL2</v>
      </c>
      <c r="C10">
        <v>1.9192495638137399</v>
      </c>
      <c r="D10">
        <v>6.9211544987911298</v>
      </c>
      <c r="E10">
        <v>5.0019049349773903</v>
      </c>
      <c r="F10">
        <v>-0.80844247892069798</v>
      </c>
      <c r="G10">
        <v>20.4169494514761</v>
      </c>
      <c r="H10">
        <v>6.2275784923929003E-6</v>
      </c>
      <c r="I10">
        <v>1.94295630720111E-4</v>
      </c>
      <c r="J10" t="s">
        <v>18</v>
      </c>
      <c r="K10" t="s">
        <v>38</v>
      </c>
      <c r="M10" t="s">
        <v>20</v>
      </c>
      <c r="N10" t="s">
        <v>20</v>
      </c>
      <c r="O10" t="s">
        <v>20</v>
      </c>
      <c r="P10" t="s">
        <v>20</v>
      </c>
      <c r="Q10" t="s">
        <v>20</v>
      </c>
      <c r="R10" t="s">
        <v>20</v>
      </c>
    </row>
    <row r="11" spans="1:18">
      <c r="A11" t="s">
        <v>39</v>
      </c>
      <c r="B11" t="str">
        <f t="shared" si="0"/>
        <v>DUSP1</v>
      </c>
      <c r="C11">
        <v>-1.74083066977192</v>
      </c>
      <c r="D11">
        <v>3.1147081580365099</v>
      </c>
      <c r="E11">
        <v>4.8555388278084299</v>
      </c>
      <c r="F11">
        <v>4.9499502648376401</v>
      </c>
      <c r="G11">
        <v>66.367295160449103</v>
      </c>
      <c r="H11">
        <v>3.7426057622961898E-16</v>
      </c>
      <c r="I11">
        <v>1.88650721705742E-13</v>
      </c>
      <c r="J11" t="s">
        <v>18</v>
      </c>
      <c r="K11" t="s">
        <v>40</v>
      </c>
      <c r="M11" t="s">
        <v>20</v>
      </c>
      <c r="N11" t="s">
        <v>20</v>
      </c>
      <c r="O11" t="s">
        <v>20</v>
      </c>
      <c r="P11" t="s">
        <v>20</v>
      </c>
      <c r="Q11" t="s">
        <v>21</v>
      </c>
      <c r="R11" t="s">
        <v>20</v>
      </c>
    </row>
    <row r="12" spans="1:18">
      <c r="A12" t="s">
        <v>41</v>
      </c>
      <c r="B12" t="str">
        <f t="shared" si="0"/>
        <v>SDF4</v>
      </c>
      <c r="C12">
        <v>-3.3110547205872098</v>
      </c>
      <c r="D12">
        <v>1.01968894191132</v>
      </c>
      <c r="E12">
        <v>4.3307436624985298</v>
      </c>
      <c r="F12">
        <v>4.7720927652812897</v>
      </c>
      <c r="G12">
        <v>49.909087987385703</v>
      </c>
      <c r="H12">
        <v>1.6103705113594999E-12</v>
      </c>
      <c r="I12">
        <v>3.4177995195037698E-10</v>
      </c>
      <c r="J12" t="s">
        <v>18</v>
      </c>
      <c r="K12" t="s">
        <v>42</v>
      </c>
      <c r="M12" t="s">
        <v>20</v>
      </c>
      <c r="N12" t="s">
        <v>20</v>
      </c>
      <c r="O12" t="s">
        <v>20</v>
      </c>
      <c r="P12" t="s">
        <v>20</v>
      </c>
      <c r="Q12" t="s">
        <v>20</v>
      </c>
      <c r="R12" t="s">
        <v>20</v>
      </c>
    </row>
    <row r="13" spans="1:18">
      <c r="A13" t="s">
        <v>43</v>
      </c>
      <c r="B13" t="str">
        <f t="shared" si="0"/>
        <v>RP13-143G15.4</v>
      </c>
      <c r="C13">
        <v>2.6878005799498599</v>
      </c>
      <c r="D13">
        <v>6.9359689034377299</v>
      </c>
      <c r="E13">
        <v>4.24816832348787</v>
      </c>
      <c r="F13">
        <v>5.7234413436627998</v>
      </c>
      <c r="G13">
        <v>25.514160551055902</v>
      </c>
      <c r="H13">
        <v>4.3914795911389302E-7</v>
      </c>
      <c r="I13">
        <v>2.1795251016944901E-5</v>
      </c>
      <c r="J13" t="s">
        <v>23</v>
      </c>
      <c r="K13" t="s">
        <v>44</v>
      </c>
      <c r="M13" t="s">
        <v>20</v>
      </c>
      <c r="N13" t="s">
        <v>20</v>
      </c>
      <c r="O13" t="s">
        <v>20</v>
      </c>
      <c r="P13" t="s">
        <v>20</v>
      </c>
      <c r="Q13" t="s">
        <v>20</v>
      </c>
      <c r="R13" t="s">
        <v>20</v>
      </c>
    </row>
    <row r="14" spans="1:18">
      <c r="A14" t="s">
        <v>45</v>
      </c>
      <c r="B14" t="str">
        <f t="shared" si="0"/>
        <v>PAPPA-AS1</v>
      </c>
      <c r="C14">
        <v>-1.18519127918351</v>
      </c>
      <c r="D14">
        <v>2.9693311454447899</v>
      </c>
      <c r="E14">
        <v>4.1545224246283103</v>
      </c>
      <c r="F14">
        <v>-0.75900317486316904</v>
      </c>
      <c r="G14">
        <v>27.7041243879045</v>
      </c>
      <c r="H14">
        <v>1.4136100272429099E-7</v>
      </c>
      <c r="I14">
        <v>7.8898026780028003E-6</v>
      </c>
      <c r="J14" t="s">
        <v>23</v>
      </c>
      <c r="K14" t="s">
        <v>46</v>
      </c>
      <c r="M14" t="s">
        <v>20</v>
      </c>
      <c r="N14" t="s">
        <v>20</v>
      </c>
      <c r="O14" t="s">
        <v>20</v>
      </c>
      <c r="P14" t="s">
        <v>20</v>
      </c>
      <c r="Q14" t="s">
        <v>20</v>
      </c>
      <c r="R14" t="s">
        <v>20</v>
      </c>
    </row>
    <row r="15" spans="1:18">
      <c r="A15" t="s">
        <v>47</v>
      </c>
      <c r="B15" t="str">
        <f t="shared" si="0"/>
        <v>SLC47A1</v>
      </c>
      <c r="C15">
        <v>-1.98137919953452</v>
      </c>
      <c r="D15">
        <v>2.0685543683549499</v>
      </c>
      <c r="E15">
        <v>4.0499335678894699</v>
      </c>
      <c r="F15">
        <v>-0.39917568517246999</v>
      </c>
      <c r="G15">
        <v>23.370841497952402</v>
      </c>
      <c r="H15">
        <v>1.33588219104924E-6</v>
      </c>
      <c r="I15">
        <v>5.56790174202177E-5</v>
      </c>
      <c r="J15" t="s">
        <v>18</v>
      </c>
      <c r="K15" t="s">
        <v>48</v>
      </c>
      <c r="M15" t="s">
        <v>20</v>
      </c>
      <c r="N15" t="s">
        <v>20</v>
      </c>
      <c r="O15" t="s">
        <v>20</v>
      </c>
      <c r="P15" t="s">
        <v>20</v>
      </c>
      <c r="Q15" t="s">
        <v>20</v>
      </c>
      <c r="R15" t="s">
        <v>20</v>
      </c>
    </row>
    <row r="16" spans="1:18">
      <c r="A16" t="s">
        <v>49</v>
      </c>
      <c r="B16" t="str">
        <f t="shared" si="0"/>
        <v>RASD1</v>
      </c>
      <c r="C16">
        <v>1.35783624152366</v>
      </c>
      <c r="D16">
        <v>5.3585338869776598</v>
      </c>
      <c r="E16">
        <v>4.0006976454540002</v>
      </c>
      <c r="F16">
        <v>0.109479242880598</v>
      </c>
      <c r="G16">
        <v>34.921748441252603</v>
      </c>
      <c r="H16">
        <v>3.4322555119490302E-9</v>
      </c>
      <c r="I16">
        <v>3.0961132894535402E-7</v>
      </c>
      <c r="J16" t="s">
        <v>18</v>
      </c>
      <c r="K16" t="s">
        <v>50</v>
      </c>
      <c r="M16" t="s">
        <v>20</v>
      </c>
      <c r="N16" t="s">
        <v>20</v>
      </c>
      <c r="O16" t="s">
        <v>20</v>
      </c>
      <c r="P16" t="s">
        <v>20</v>
      </c>
      <c r="Q16" t="s">
        <v>20</v>
      </c>
      <c r="R16" t="s">
        <v>20</v>
      </c>
    </row>
    <row r="17" spans="1:18">
      <c r="A17" t="s">
        <v>51</v>
      </c>
      <c r="B17" t="str">
        <f t="shared" si="0"/>
        <v>INA</v>
      </c>
      <c r="C17">
        <v>-1.28207908824746</v>
      </c>
      <c r="D17">
        <v>2.69867749631084</v>
      </c>
      <c r="E17">
        <v>3.9807565845582999</v>
      </c>
      <c r="F17">
        <v>2.0292250084071899</v>
      </c>
      <c r="G17">
        <v>34.663319611654501</v>
      </c>
      <c r="H17">
        <v>3.91947587050575E-9</v>
      </c>
      <c r="I17">
        <v>3.4173592319598799E-7</v>
      </c>
      <c r="J17" t="s">
        <v>18</v>
      </c>
      <c r="K17" t="s">
        <v>52</v>
      </c>
      <c r="M17" t="s">
        <v>20</v>
      </c>
      <c r="N17" t="s">
        <v>20</v>
      </c>
      <c r="O17" t="s">
        <v>20</v>
      </c>
      <c r="P17" t="s">
        <v>20</v>
      </c>
      <c r="Q17" t="s">
        <v>20</v>
      </c>
      <c r="R17" t="s">
        <v>20</v>
      </c>
    </row>
    <row r="18" spans="1:18">
      <c r="A18" t="s">
        <v>53</v>
      </c>
      <c r="B18" t="str">
        <f t="shared" si="0"/>
        <v>CNNM1</v>
      </c>
      <c r="C18">
        <v>-0.62897910894180997</v>
      </c>
      <c r="D18">
        <v>3.3423715169002501</v>
      </c>
      <c r="E18">
        <v>3.9713506258420601</v>
      </c>
      <c r="F18">
        <v>5.9531080002934098E-2</v>
      </c>
      <c r="G18">
        <v>26.553860210040401</v>
      </c>
      <c r="H18">
        <v>2.5629209934994099E-7</v>
      </c>
      <c r="I18">
        <v>1.3554070696769E-5</v>
      </c>
      <c r="J18" t="s">
        <v>18</v>
      </c>
      <c r="K18" t="s">
        <v>54</v>
      </c>
      <c r="M18" t="s">
        <v>20</v>
      </c>
      <c r="N18" t="s">
        <v>20</v>
      </c>
      <c r="O18" t="s">
        <v>20</v>
      </c>
      <c r="P18" t="s">
        <v>20</v>
      </c>
      <c r="Q18" t="s">
        <v>20</v>
      </c>
      <c r="R18" t="s">
        <v>20</v>
      </c>
    </row>
    <row r="19" spans="1:18">
      <c r="A19" t="s">
        <v>55</v>
      </c>
      <c r="B19" t="str">
        <f t="shared" si="0"/>
        <v>ARC</v>
      </c>
      <c r="C19">
        <v>3.2295527655633598</v>
      </c>
      <c r="D19">
        <v>7.1912636584461298</v>
      </c>
      <c r="E19">
        <v>3.96171089288277</v>
      </c>
      <c r="F19">
        <v>-0.62123752917897701</v>
      </c>
      <c r="G19">
        <v>25.157610660327599</v>
      </c>
      <c r="H19">
        <v>5.2830747421628202E-7</v>
      </c>
      <c r="I19">
        <v>2.5211833015114298E-5</v>
      </c>
      <c r="J19" t="s">
        <v>18</v>
      </c>
      <c r="K19" t="s">
        <v>56</v>
      </c>
      <c r="M19" t="s">
        <v>20</v>
      </c>
      <c r="N19" t="s">
        <v>20</v>
      </c>
      <c r="O19" t="s">
        <v>20</v>
      </c>
      <c r="P19" t="s">
        <v>20</v>
      </c>
      <c r="Q19" t="s">
        <v>20</v>
      </c>
      <c r="R19" t="s">
        <v>20</v>
      </c>
    </row>
    <row r="20" spans="1:18">
      <c r="A20" t="s">
        <v>57</v>
      </c>
      <c r="B20" t="str">
        <f t="shared" si="0"/>
        <v>RP11-770E5.2</v>
      </c>
      <c r="C20">
        <v>0.46465086684460799</v>
      </c>
      <c r="D20">
        <v>4.3656926448338496</v>
      </c>
      <c r="E20">
        <v>3.9010417779892501</v>
      </c>
      <c r="F20">
        <v>0.68404983471938496</v>
      </c>
      <c r="G20">
        <v>20.5693212361587</v>
      </c>
      <c r="H20">
        <v>5.7510392779917898E-6</v>
      </c>
      <c r="I20">
        <v>1.8266971825877599E-4</v>
      </c>
      <c r="J20" t="s">
        <v>58</v>
      </c>
      <c r="K20" t="s">
        <v>59</v>
      </c>
      <c r="M20" t="s">
        <v>20</v>
      </c>
      <c r="N20" t="s">
        <v>20</v>
      </c>
      <c r="O20" t="s">
        <v>20</v>
      </c>
      <c r="P20" t="s">
        <v>20</v>
      </c>
      <c r="Q20" t="s">
        <v>20</v>
      </c>
      <c r="R20" t="s">
        <v>20</v>
      </c>
    </row>
    <row r="21" spans="1:18">
      <c r="A21" t="s">
        <v>60</v>
      </c>
      <c r="B21" t="str">
        <f t="shared" si="0"/>
        <v>MAFF</v>
      </c>
      <c r="C21">
        <v>-1.8214162728213701</v>
      </c>
      <c r="D21">
        <v>2.0630918918301502</v>
      </c>
      <c r="E21">
        <v>3.8845081646515198</v>
      </c>
      <c r="F21">
        <v>4.3197073657115803</v>
      </c>
      <c r="G21">
        <v>99.021852212985706</v>
      </c>
      <c r="H21">
        <v>2.4973089269880299E-23</v>
      </c>
      <c r="I21">
        <v>4.0281592992317001E-20</v>
      </c>
      <c r="J21" t="s">
        <v>18</v>
      </c>
      <c r="K21" t="s">
        <v>61</v>
      </c>
      <c r="M21" t="s">
        <v>20</v>
      </c>
      <c r="N21" t="s">
        <v>20</v>
      </c>
      <c r="O21" t="s">
        <v>20</v>
      </c>
      <c r="P21" t="s">
        <v>20</v>
      </c>
      <c r="Q21" t="s">
        <v>20</v>
      </c>
      <c r="R21" t="s">
        <v>21</v>
      </c>
    </row>
    <row r="22" spans="1:18">
      <c r="A22" t="s">
        <v>62</v>
      </c>
      <c r="B22" t="str">
        <f t="shared" si="0"/>
        <v>LYSMD2</v>
      </c>
      <c r="C22">
        <v>-3.06091389457813</v>
      </c>
      <c r="D22">
        <v>0.77866862357261002</v>
      </c>
      <c r="E22">
        <v>3.8395825181507401</v>
      </c>
      <c r="F22">
        <v>2.5211836153032099</v>
      </c>
      <c r="G22">
        <v>60.750655313274798</v>
      </c>
      <c r="H22">
        <v>6.4781549994049303E-15</v>
      </c>
      <c r="I22">
        <v>2.3220586697867002E-12</v>
      </c>
      <c r="J22" t="s">
        <v>18</v>
      </c>
      <c r="K22" t="s">
        <v>63</v>
      </c>
      <c r="M22" t="s">
        <v>20</v>
      </c>
      <c r="N22" t="s">
        <v>20</v>
      </c>
      <c r="O22" t="s">
        <v>20</v>
      </c>
      <c r="P22" t="s">
        <v>20</v>
      </c>
      <c r="Q22" t="s">
        <v>20</v>
      </c>
      <c r="R22" t="s">
        <v>20</v>
      </c>
    </row>
    <row r="23" spans="1:18">
      <c r="A23" t="s">
        <v>64</v>
      </c>
      <c r="B23" t="str">
        <f t="shared" si="0"/>
        <v>LINC02154</v>
      </c>
      <c r="C23">
        <v>-0.907909448994626</v>
      </c>
      <c r="D23">
        <v>2.8425230640916901</v>
      </c>
      <c r="E23">
        <v>3.7504325130863099</v>
      </c>
      <c r="F23">
        <v>1.1374586102058299</v>
      </c>
      <c r="G23">
        <v>19.245823624897799</v>
      </c>
      <c r="H23">
        <v>1.14921501498614E-5</v>
      </c>
      <c r="I23">
        <v>3.2407059775745397E-4</v>
      </c>
      <c r="J23" t="s">
        <v>58</v>
      </c>
      <c r="K23" t="s">
        <v>65</v>
      </c>
      <c r="M23" t="s">
        <v>20</v>
      </c>
      <c r="N23" t="s">
        <v>20</v>
      </c>
      <c r="O23" t="s">
        <v>20</v>
      </c>
      <c r="P23" t="s">
        <v>20</v>
      </c>
      <c r="Q23" t="s">
        <v>20</v>
      </c>
      <c r="R23" t="s">
        <v>20</v>
      </c>
    </row>
    <row r="24" spans="1:18">
      <c r="A24" t="s">
        <v>66</v>
      </c>
      <c r="B24" t="str">
        <f t="shared" si="0"/>
        <v>STXBP6</v>
      </c>
      <c r="C24">
        <v>-0.73062689681558202</v>
      </c>
      <c r="D24">
        <v>2.9844733551884799</v>
      </c>
      <c r="E24">
        <v>3.7151002520040599</v>
      </c>
      <c r="F24">
        <v>8.4245754426157907E-2</v>
      </c>
      <c r="G24">
        <v>26.7498878134131</v>
      </c>
      <c r="H24">
        <v>2.31565174152303E-7</v>
      </c>
      <c r="I24">
        <v>1.23680339704525E-5</v>
      </c>
      <c r="J24" t="s">
        <v>18</v>
      </c>
      <c r="K24" t="s">
        <v>67</v>
      </c>
      <c r="M24" t="s">
        <v>20</v>
      </c>
      <c r="N24" t="s">
        <v>20</v>
      </c>
      <c r="O24" t="s">
        <v>20</v>
      </c>
      <c r="P24" t="s">
        <v>20</v>
      </c>
      <c r="Q24" t="s">
        <v>20</v>
      </c>
      <c r="R24" t="s">
        <v>20</v>
      </c>
    </row>
    <row r="25" spans="1:18">
      <c r="A25" t="s">
        <v>68</v>
      </c>
      <c r="B25" t="str">
        <f t="shared" si="0"/>
        <v>IL21R</v>
      </c>
      <c r="C25">
        <v>-3.4193999097737402</v>
      </c>
      <c r="D25">
        <v>0.27534577412091399</v>
      </c>
      <c r="E25">
        <v>3.6947456838946602</v>
      </c>
      <c r="F25">
        <v>-0.30211089604188002</v>
      </c>
      <c r="G25">
        <v>17.5611112310078</v>
      </c>
      <c r="H25">
        <v>2.7822026728408301E-5</v>
      </c>
      <c r="I25">
        <v>6.8671790692049703E-4</v>
      </c>
      <c r="J25" t="s">
        <v>18</v>
      </c>
      <c r="K25" t="s">
        <v>69</v>
      </c>
      <c r="M25" t="s">
        <v>20</v>
      </c>
      <c r="N25" t="s">
        <v>20</v>
      </c>
      <c r="O25" t="s">
        <v>20</v>
      </c>
      <c r="P25" t="s">
        <v>21</v>
      </c>
      <c r="Q25" t="s">
        <v>20</v>
      </c>
      <c r="R25" t="s">
        <v>20</v>
      </c>
    </row>
    <row r="26" spans="1:18">
      <c r="A26" t="s">
        <v>70</v>
      </c>
      <c r="B26" t="str">
        <f t="shared" si="0"/>
        <v>CMYA5</v>
      </c>
      <c r="C26">
        <v>-0.20411499803257499</v>
      </c>
      <c r="D26">
        <v>3.4356752615266899</v>
      </c>
      <c r="E26">
        <v>3.6397902595592599</v>
      </c>
      <c r="F26">
        <v>-0.168686403589553</v>
      </c>
      <c r="G26">
        <v>18.33571301924</v>
      </c>
      <c r="H26">
        <v>1.8520260668617902E-5</v>
      </c>
      <c r="I26">
        <v>4.8892275709461099E-4</v>
      </c>
      <c r="J26" t="s">
        <v>18</v>
      </c>
      <c r="K26" t="s">
        <v>71</v>
      </c>
      <c r="M26" t="s">
        <v>20</v>
      </c>
      <c r="N26" t="s">
        <v>20</v>
      </c>
      <c r="O26" t="s">
        <v>20</v>
      </c>
      <c r="P26" t="s">
        <v>20</v>
      </c>
      <c r="Q26" t="s">
        <v>20</v>
      </c>
      <c r="R26" t="s">
        <v>20</v>
      </c>
    </row>
    <row r="27" spans="1:18">
      <c r="A27" t="s">
        <v>72</v>
      </c>
      <c r="B27" t="str">
        <f t="shared" si="0"/>
        <v>ANK1</v>
      </c>
      <c r="C27">
        <v>5.03809960112154</v>
      </c>
      <c r="D27">
        <v>8.6172296640520507</v>
      </c>
      <c r="E27">
        <v>3.5791300629305001</v>
      </c>
      <c r="F27">
        <v>0.590505506714463</v>
      </c>
      <c r="G27">
        <v>35.806695967383199</v>
      </c>
      <c r="H27">
        <v>2.17897719373791E-9</v>
      </c>
      <c r="I27">
        <v>2.1562516647234601E-7</v>
      </c>
      <c r="J27" t="s">
        <v>18</v>
      </c>
      <c r="K27" t="s">
        <v>73</v>
      </c>
      <c r="M27" t="s">
        <v>20</v>
      </c>
      <c r="N27" t="s">
        <v>20</v>
      </c>
      <c r="O27" t="s">
        <v>20</v>
      </c>
      <c r="P27" t="s">
        <v>20</v>
      </c>
      <c r="Q27" t="s">
        <v>20</v>
      </c>
      <c r="R27" t="s">
        <v>20</v>
      </c>
    </row>
    <row r="28" spans="1:18">
      <c r="A28" t="s">
        <v>74</v>
      </c>
      <c r="B28" t="str">
        <f t="shared" si="0"/>
        <v>KIAA1324</v>
      </c>
      <c r="C28">
        <v>-3.6292441187059801</v>
      </c>
      <c r="D28">
        <v>-6.0312779718530898E-2</v>
      </c>
      <c r="E28">
        <v>3.5689313389874502</v>
      </c>
      <c r="F28">
        <v>-1.1879770272757599</v>
      </c>
      <c r="G28">
        <v>7.6894278953579098</v>
      </c>
      <c r="H28">
        <v>5.55452323326182E-3</v>
      </c>
      <c r="I28">
        <v>4.3471353591709498E-2</v>
      </c>
      <c r="J28" t="s">
        <v>18</v>
      </c>
      <c r="K28" t="s">
        <v>74</v>
      </c>
      <c r="M28" t="s">
        <v>20</v>
      </c>
      <c r="N28" t="s">
        <v>20</v>
      </c>
      <c r="O28" t="s">
        <v>20</v>
      </c>
      <c r="P28" t="s">
        <v>20</v>
      </c>
      <c r="Q28" t="s">
        <v>20</v>
      </c>
      <c r="R28" t="s">
        <v>20</v>
      </c>
    </row>
    <row r="29" spans="1:18">
      <c r="A29" t="s">
        <v>75</v>
      </c>
      <c r="B29" t="str">
        <f t="shared" si="0"/>
        <v>MARC1</v>
      </c>
      <c r="C29">
        <v>-2.4271649750386901</v>
      </c>
      <c r="D29">
        <v>1.12971363499675</v>
      </c>
      <c r="E29">
        <v>3.5568786100354401</v>
      </c>
      <c r="F29">
        <v>1.99769204391344</v>
      </c>
      <c r="G29">
        <v>58.625735766571701</v>
      </c>
      <c r="H29">
        <v>1.9070555857337899E-14</v>
      </c>
      <c r="I29">
        <v>6.2777156322216304E-12</v>
      </c>
      <c r="J29" t="s">
        <v>18</v>
      </c>
      <c r="K29" t="s">
        <v>76</v>
      </c>
      <c r="M29" t="s">
        <v>20</v>
      </c>
      <c r="N29" t="s">
        <v>20</v>
      </c>
      <c r="O29" t="s">
        <v>20</v>
      </c>
      <c r="P29" t="s">
        <v>20</v>
      </c>
      <c r="Q29" t="s">
        <v>20</v>
      </c>
      <c r="R29" t="s">
        <v>20</v>
      </c>
    </row>
    <row r="30" spans="1:18">
      <c r="A30" t="s">
        <v>77</v>
      </c>
      <c r="B30" t="str">
        <f t="shared" si="0"/>
        <v>RP11-229P13.27</v>
      </c>
      <c r="C30">
        <v>-3.5527484914885199</v>
      </c>
      <c r="D30">
        <v>-3.0875273498567699E-2</v>
      </c>
      <c r="E30">
        <v>3.5218732179899499</v>
      </c>
      <c r="F30">
        <v>5.7504761916363902</v>
      </c>
      <c r="G30">
        <v>25.230144904464101</v>
      </c>
      <c r="H30">
        <v>5.0880676528850999E-7</v>
      </c>
      <c r="I30">
        <v>2.4645805177488501E-5</v>
      </c>
      <c r="J30" t="s">
        <v>18</v>
      </c>
      <c r="K30" t="s">
        <v>78</v>
      </c>
      <c r="M30" t="s">
        <v>20</v>
      </c>
      <c r="N30" t="s">
        <v>20</v>
      </c>
      <c r="O30" t="s">
        <v>20</v>
      </c>
      <c r="P30" t="s">
        <v>20</v>
      </c>
      <c r="Q30" t="s">
        <v>20</v>
      </c>
      <c r="R30" t="s">
        <v>20</v>
      </c>
    </row>
    <row r="31" spans="1:18">
      <c r="A31" t="s">
        <v>79</v>
      </c>
      <c r="B31" t="str">
        <f t="shared" si="0"/>
        <v>RP13-631K18.5</v>
      </c>
      <c r="C31">
        <v>-1.2830826892256799</v>
      </c>
      <c r="D31">
        <v>2.2343806169834601</v>
      </c>
      <c r="E31">
        <v>3.5174633062091401</v>
      </c>
      <c r="F31">
        <v>5.2356293362102102</v>
      </c>
      <c r="G31">
        <v>23.943453369085301</v>
      </c>
      <c r="H31">
        <v>9.920706703070521E-7</v>
      </c>
      <c r="I31">
        <v>4.3483967152317302E-5</v>
      </c>
      <c r="J31" t="s">
        <v>58</v>
      </c>
      <c r="K31" t="s">
        <v>80</v>
      </c>
      <c r="M31" t="s">
        <v>20</v>
      </c>
      <c r="N31" t="s">
        <v>20</v>
      </c>
      <c r="O31" t="s">
        <v>20</v>
      </c>
      <c r="P31" t="s">
        <v>20</v>
      </c>
      <c r="Q31" t="s">
        <v>20</v>
      </c>
      <c r="R31" t="s">
        <v>20</v>
      </c>
    </row>
    <row r="32" spans="1:18">
      <c r="A32" t="s">
        <v>81</v>
      </c>
      <c r="B32" t="str">
        <f t="shared" si="0"/>
        <v>APOE</v>
      </c>
      <c r="C32">
        <v>-3.1543710172614499</v>
      </c>
      <c r="D32">
        <v>0.33396567575570801</v>
      </c>
      <c r="E32">
        <v>3.48833669301716</v>
      </c>
      <c r="F32">
        <v>0.71128401216927595</v>
      </c>
      <c r="G32">
        <v>20.1222240475782</v>
      </c>
      <c r="H32">
        <v>7.2647602523123897E-6</v>
      </c>
      <c r="I32">
        <v>2.21513389167862E-4</v>
      </c>
      <c r="J32" t="s">
        <v>18</v>
      </c>
      <c r="K32" t="s">
        <v>82</v>
      </c>
      <c r="M32" t="s">
        <v>20</v>
      </c>
      <c r="N32" t="s">
        <v>20</v>
      </c>
      <c r="O32" t="s">
        <v>20</v>
      </c>
      <c r="P32" t="s">
        <v>20</v>
      </c>
      <c r="Q32" t="s">
        <v>21</v>
      </c>
      <c r="R32" t="s">
        <v>20</v>
      </c>
    </row>
    <row r="33" spans="1:18">
      <c r="A33" t="s">
        <v>83</v>
      </c>
      <c r="B33" t="str">
        <f t="shared" si="0"/>
        <v>KREMEN2</v>
      </c>
      <c r="C33">
        <v>-2.58364569983934</v>
      </c>
      <c r="D33">
        <v>0.88098359757575995</v>
      </c>
      <c r="E33">
        <v>3.4646292974151001</v>
      </c>
      <c r="F33">
        <v>1.0839859777432801</v>
      </c>
      <c r="G33">
        <v>16.593468936959699</v>
      </c>
      <c r="H33">
        <v>4.6310223114251801E-5</v>
      </c>
      <c r="I33">
        <v>1.06105667447853E-3</v>
      </c>
      <c r="J33" t="s">
        <v>18</v>
      </c>
      <c r="K33" t="s">
        <v>84</v>
      </c>
      <c r="M33" t="s">
        <v>20</v>
      </c>
      <c r="N33" t="s">
        <v>20</v>
      </c>
      <c r="O33" t="s">
        <v>20</v>
      </c>
      <c r="P33" t="s">
        <v>20</v>
      </c>
      <c r="Q33" t="s">
        <v>20</v>
      </c>
      <c r="R33" t="s">
        <v>20</v>
      </c>
    </row>
    <row r="34" spans="1:18">
      <c r="A34" t="s">
        <v>85</v>
      </c>
      <c r="B34" t="str">
        <f t="shared" si="0"/>
        <v>IGFBP3</v>
      </c>
      <c r="C34">
        <v>5.4916039391419398</v>
      </c>
      <c r="D34">
        <v>8.93673518545822</v>
      </c>
      <c r="E34">
        <v>3.4451312463162802</v>
      </c>
      <c r="F34">
        <v>0.92565651066820998</v>
      </c>
      <c r="G34">
        <v>11.1560848944398</v>
      </c>
      <c r="H34">
        <v>8.3756494853385395E-4</v>
      </c>
      <c r="I34">
        <v>1.05794225684033E-2</v>
      </c>
      <c r="J34" t="s">
        <v>18</v>
      </c>
      <c r="K34" t="s">
        <v>86</v>
      </c>
      <c r="M34" t="s">
        <v>20</v>
      </c>
      <c r="N34" t="s">
        <v>20</v>
      </c>
      <c r="O34" t="s">
        <v>20</v>
      </c>
      <c r="P34" t="s">
        <v>20</v>
      </c>
      <c r="Q34" t="s">
        <v>20</v>
      </c>
      <c r="R34" t="s">
        <v>20</v>
      </c>
    </row>
    <row r="35" spans="1:18">
      <c r="A35" t="s">
        <v>87</v>
      </c>
      <c r="B35" t="str">
        <f t="shared" si="0"/>
        <v>CDK15</v>
      </c>
      <c r="C35">
        <v>-0.82046574743824796</v>
      </c>
      <c r="D35">
        <v>2.6206460155464999</v>
      </c>
      <c r="E35">
        <v>3.4411117629847499</v>
      </c>
      <c r="F35">
        <v>-0.48205092642272401</v>
      </c>
      <c r="G35">
        <v>13.259911393101101</v>
      </c>
      <c r="H35">
        <v>2.7114246492129199E-4</v>
      </c>
      <c r="I35">
        <v>4.4043584684596597E-3</v>
      </c>
      <c r="J35" t="s">
        <v>18</v>
      </c>
      <c r="K35" t="s">
        <v>88</v>
      </c>
      <c r="M35" t="s">
        <v>20</v>
      </c>
      <c r="N35" t="s">
        <v>20</v>
      </c>
      <c r="O35" t="s">
        <v>20</v>
      </c>
      <c r="P35" t="s">
        <v>20</v>
      </c>
      <c r="Q35" t="s">
        <v>21</v>
      </c>
      <c r="R35" t="s">
        <v>20</v>
      </c>
    </row>
    <row r="36" spans="1:18">
      <c r="A36" t="s">
        <v>89</v>
      </c>
      <c r="B36" t="str">
        <f t="shared" si="0"/>
        <v>FZD10-AS1</v>
      </c>
      <c r="C36">
        <v>-5.04474752520587</v>
      </c>
      <c r="D36">
        <v>-1.61555182005343</v>
      </c>
      <c r="E36">
        <v>3.42919570515244</v>
      </c>
      <c r="F36">
        <v>-0.59493567932759195</v>
      </c>
      <c r="G36">
        <v>10.4227256848273</v>
      </c>
      <c r="H36">
        <v>1.2447404850593499E-3</v>
      </c>
      <c r="I36">
        <v>1.4502465979397699E-2</v>
      </c>
      <c r="J36" t="s">
        <v>90</v>
      </c>
      <c r="K36" t="s">
        <v>91</v>
      </c>
      <c r="M36" t="s">
        <v>20</v>
      </c>
      <c r="N36" t="s">
        <v>20</v>
      </c>
      <c r="O36" t="s">
        <v>20</v>
      </c>
      <c r="P36" t="s">
        <v>20</v>
      </c>
      <c r="Q36" t="s">
        <v>20</v>
      </c>
      <c r="R36" t="s">
        <v>20</v>
      </c>
    </row>
    <row r="37" spans="1:18">
      <c r="A37" t="s">
        <v>92</v>
      </c>
      <c r="B37" t="str">
        <f t="shared" si="0"/>
        <v>BAMBI</v>
      </c>
      <c r="C37">
        <v>-1.55179635864874</v>
      </c>
      <c r="D37">
        <v>1.85058788787155</v>
      </c>
      <c r="E37">
        <v>3.40238424652029</v>
      </c>
      <c r="F37">
        <v>1.551025283228</v>
      </c>
      <c r="G37">
        <v>40.9842503824907</v>
      </c>
      <c r="H37">
        <v>1.5346091738845899E-10</v>
      </c>
      <c r="I37">
        <v>2.0801047037612201E-8</v>
      </c>
      <c r="J37" t="s">
        <v>18</v>
      </c>
      <c r="K37" t="s">
        <v>93</v>
      </c>
      <c r="M37" t="s">
        <v>20</v>
      </c>
      <c r="N37" t="s">
        <v>20</v>
      </c>
      <c r="O37" t="s">
        <v>20</v>
      </c>
      <c r="P37" t="s">
        <v>20</v>
      </c>
      <c r="Q37" t="s">
        <v>20</v>
      </c>
      <c r="R37" t="s">
        <v>20</v>
      </c>
    </row>
    <row r="38" spans="1:18">
      <c r="A38" t="s">
        <v>94</v>
      </c>
      <c r="B38" t="str">
        <f t="shared" si="0"/>
        <v>EDN2</v>
      </c>
      <c r="C38">
        <v>-2.93491881101883</v>
      </c>
      <c r="D38">
        <v>0.39487957597915002</v>
      </c>
      <c r="E38">
        <v>3.3297983869979801</v>
      </c>
      <c r="F38">
        <v>0.482190664873966</v>
      </c>
      <c r="G38">
        <v>20.362597367230801</v>
      </c>
      <c r="H38">
        <v>6.4069906217951102E-6</v>
      </c>
      <c r="I38">
        <v>1.99122849189894E-4</v>
      </c>
      <c r="J38" t="s">
        <v>18</v>
      </c>
      <c r="K38" t="s">
        <v>95</v>
      </c>
      <c r="M38" t="s">
        <v>20</v>
      </c>
      <c r="N38" t="s">
        <v>20</v>
      </c>
      <c r="O38" t="s">
        <v>20</v>
      </c>
      <c r="P38" t="s">
        <v>20</v>
      </c>
      <c r="Q38" t="s">
        <v>20</v>
      </c>
      <c r="R38" t="s">
        <v>20</v>
      </c>
    </row>
    <row r="39" spans="1:18">
      <c r="A39" t="s">
        <v>96</v>
      </c>
      <c r="B39" t="str">
        <f t="shared" si="0"/>
        <v>REPS2</v>
      </c>
      <c r="C39">
        <v>-2.5141905385237302</v>
      </c>
      <c r="D39">
        <v>0.75470176238696696</v>
      </c>
      <c r="E39">
        <v>3.2688923009107</v>
      </c>
      <c r="F39">
        <v>0.76335709276607699</v>
      </c>
      <c r="G39">
        <v>26.874523803761701</v>
      </c>
      <c r="H39">
        <v>2.1710190211248499E-7</v>
      </c>
      <c r="I39">
        <v>1.16728456035813E-5</v>
      </c>
      <c r="J39" t="s">
        <v>18</v>
      </c>
      <c r="K39" t="s">
        <v>97</v>
      </c>
      <c r="M39" t="s">
        <v>20</v>
      </c>
      <c r="N39" t="s">
        <v>20</v>
      </c>
      <c r="O39" t="s">
        <v>20</v>
      </c>
      <c r="P39" t="s">
        <v>20</v>
      </c>
      <c r="Q39" t="s">
        <v>20</v>
      </c>
      <c r="R39" t="s">
        <v>20</v>
      </c>
    </row>
    <row r="40" spans="1:18">
      <c r="A40" t="s">
        <v>98</v>
      </c>
      <c r="B40" t="str">
        <f t="shared" si="0"/>
        <v>PSG1</v>
      </c>
      <c r="C40">
        <v>0.58998032723077998</v>
      </c>
      <c r="D40">
        <v>3.8537504258682</v>
      </c>
      <c r="E40">
        <v>3.2637700986374201</v>
      </c>
      <c r="F40">
        <v>0.56736227703569497</v>
      </c>
      <c r="G40">
        <v>25.3067941288074</v>
      </c>
      <c r="H40">
        <v>4.8898333859477003E-7</v>
      </c>
      <c r="I40">
        <v>2.3828704687412799E-5</v>
      </c>
      <c r="J40" t="s">
        <v>18</v>
      </c>
      <c r="K40" t="s">
        <v>99</v>
      </c>
      <c r="M40" t="s">
        <v>20</v>
      </c>
      <c r="N40" t="s">
        <v>20</v>
      </c>
      <c r="O40" t="s">
        <v>20</v>
      </c>
      <c r="P40" t="s">
        <v>20</v>
      </c>
      <c r="Q40" t="s">
        <v>20</v>
      </c>
      <c r="R40" t="s">
        <v>20</v>
      </c>
    </row>
    <row r="41" spans="1:18">
      <c r="A41" t="s">
        <v>100</v>
      </c>
      <c r="B41" t="str">
        <f t="shared" si="0"/>
        <v>PAPPA</v>
      </c>
      <c r="C41">
        <v>0.92988312952153196</v>
      </c>
      <c r="D41">
        <v>4.1689470584781203</v>
      </c>
      <c r="E41">
        <v>3.2390639289565901</v>
      </c>
      <c r="F41">
        <v>1.3363376973871099</v>
      </c>
      <c r="G41">
        <v>42.447339928283498</v>
      </c>
      <c r="H41">
        <v>7.2611099866686697E-11</v>
      </c>
      <c r="I41">
        <v>1.06474276440878E-8</v>
      </c>
      <c r="J41" t="s">
        <v>18</v>
      </c>
      <c r="K41" t="s">
        <v>101</v>
      </c>
      <c r="M41" t="s">
        <v>20</v>
      </c>
      <c r="N41" t="s">
        <v>20</v>
      </c>
      <c r="O41" t="s">
        <v>20</v>
      </c>
      <c r="P41" t="s">
        <v>20</v>
      </c>
      <c r="Q41" t="s">
        <v>20</v>
      </c>
      <c r="R41" t="s">
        <v>20</v>
      </c>
    </row>
    <row r="42" spans="1:18">
      <c r="A42" t="s">
        <v>102</v>
      </c>
      <c r="B42" t="str">
        <f t="shared" si="0"/>
        <v>RP1-257A7.4</v>
      </c>
      <c r="C42">
        <v>-1.8734869780383401</v>
      </c>
      <c r="D42">
        <v>1.3508810988564901</v>
      </c>
      <c r="E42">
        <v>3.2243680768948302</v>
      </c>
      <c r="F42">
        <v>1.0642940190999199</v>
      </c>
      <c r="G42">
        <v>22.9123390823836</v>
      </c>
      <c r="H42">
        <v>1.69559895809666E-6</v>
      </c>
      <c r="I42">
        <v>6.7530891837281798E-5</v>
      </c>
      <c r="J42" t="s">
        <v>23</v>
      </c>
      <c r="K42" t="s">
        <v>103</v>
      </c>
      <c r="M42" t="s">
        <v>20</v>
      </c>
      <c r="N42" t="s">
        <v>20</v>
      </c>
      <c r="O42" t="s">
        <v>20</v>
      </c>
      <c r="P42" t="s">
        <v>20</v>
      </c>
      <c r="Q42" t="s">
        <v>20</v>
      </c>
      <c r="R42" t="s">
        <v>20</v>
      </c>
    </row>
    <row r="43" spans="1:18">
      <c r="A43" t="s">
        <v>104</v>
      </c>
      <c r="B43" t="str">
        <f t="shared" si="0"/>
        <v>LINC00702</v>
      </c>
      <c r="C43">
        <v>0.77765225594257603</v>
      </c>
      <c r="D43">
        <v>3.90526424979761</v>
      </c>
      <c r="E43">
        <v>3.1276119938550302</v>
      </c>
      <c r="F43">
        <v>2.3031609097413499</v>
      </c>
      <c r="G43">
        <v>25.520573559283601</v>
      </c>
      <c r="H43">
        <v>4.3769072851609902E-7</v>
      </c>
      <c r="I43">
        <v>2.1795251016944901E-5</v>
      </c>
      <c r="J43" t="s">
        <v>58</v>
      </c>
      <c r="K43" t="s">
        <v>105</v>
      </c>
      <c r="M43" t="s">
        <v>20</v>
      </c>
      <c r="N43" t="s">
        <v>20</v>
      </c>
      <c r="O43" t="s">
        <v>20</v>
      </c>
      <c r="P43" t="s">
        <v>20</v>
      </c>
      <c r="Q43" t="s">
        <v>20</v>
      </c>
      <c r="R43" t="s">
        <v>20</v>
      </c>
    </row>
    <row r="44" spans="1:18">
      <c r="A44" t="s">
        <v>106</v>
      </c>
      <c r="B44" t="str">
        <f t="shared" si="0"/>
        <v>HIF1A-AS2</v>
      </c>
      <c r="C44">
        <v>0.988986996843356</v>
      </c>
      <c r="D44">
        <v>4.0971300107716804</v>
      </c>
      <c r="E44">
        <v>3.1081430139283301</v>
      </c>
      <c r="F44">
        <v>0.92174305571059501</v>
      </c>
      <c r="G44">
        <v>40.898382001305301</v>
      </c>
      <c r="H44">
        <v>1.60353843676345E-10</v>
      </c>
      <c r="I44">
        <v>2.15542291541621E-8</v>
      </c>
      <c r="J44" t="s">
        <v>58</v>
      </c>
      <c r="K44" t="s">
        <v>107</v>
      </c>
      <c r="M44" t="s">
        <v>20</v>
      </c>
      <c r="N44" t="s">
        <v>20</v>
      </c>
      <c r="O44" t="s">
        <v>20</v>
      </c>
      <c r="P44" t="s">
        <v>20</v>
      </c>
      <c r="Q44" t="s">
        <v>20</v>
      </c>
      <c r="R44" t="s">
        <v>20</v>
      </c>
    </row>
    <row r="45" spans="1:18">
      <c r="A45" t="s">
        <v>108</v>
      </c>
      <c r="B45" t="str">
        <f t="shared" si="0"/>
        <v>NPDC1</v>
      </c>
      <c r="C45">
        <v>-3.19436314987027</v>
      </c>
      <c r="D45">
        <v>-9.65196033429567E-2</v>
      </c>
      <c r="E45">
        <v>3.0978435465273102</v>
      </c>
      <c r="F45">
        <v>1.3480401497907799</v>
      </c>
      <c r="G45">
        <v>26.714732977804399</v>
      </c>
      <c r="H45">
        <v>2.3581660848754701E-7</v>
      </c>
      <c r="I45">
        <v>1.25535376069443E-5</v>
      </c>
      <c r="J45" t="s">
        <v>18</v>
      </c>
      <c r="K45" t="s">
        <v>109</v>
      </c>
      <c r="M45" t="s">
        <v>20</v>
      </c>
      <c r="N45" t="s">
        <v>20</v>
      </c>
      <c r="O45" t="s">
        <v>20</v>
      </c>
      <c r="P45" t="s">
        <v>20</v>
      </c>
      <c r="Q45" t="s">
        <v>20</v>
      </c>
      <c r="R45" t="s">
        <v>20</v>
      </c>
    </row>
    <row r="46" spans="1:18">
      <c r="A46" t="s">
        <v>110</v>
      </c>
      <c r="B46" t="str">
        <f t="shared" si="0"/>
        <v>ACSS1</v>
      </c>
      <c r="C46">
        <v>-1.5900991359209899</v>
      </c>
      <c r="D46">
        <v>1.4782592598587001</v>
      </c>
      <c r="E46">
        <v>3.0683583957796801</v>
      </c>
      <c r="F46">
        <v>1.81676505821046</v>
      </c>
      <c r="G46">
        <v>41.374933967500098</v>
      </c>
      <c r="H46">
        <v>1.2565838201332E-10</v>
      </c>
      <c r="I46">
        <v>1.7323672665597098E-8</v>
      </c>
      <c r="J46" t="s">
        <v>18</v>
      </c>
      <c r="K46" t="s">
        <v>111</v>
      </c>
      <c r="M46" t="s">
        <v>20</v>
      </c>
      <c r="N46" t="s">
        <v>20</v>
      </c>
      <c r="O46" t="s">
        <v>20</v>
      </c>
      <c r="P46" t="s">
        <v>20</v>
      </c>
      <c r="Q46" t="s">
        <v>20</v>
      </c>
      <c r="R46" t="s">
        <v>20</v>
      </c>
    </row>
    <row r="47" spans="1:18">
      <c r="A47" t="s">
        <v>112</v>
      </c>
      <c r="B47" t="str">
        <f t="shared" si="0"/>
        <v>CHDH</v>
      </c>
      <c r="C47">
        <v>-0.10136719011835101</v>
      </c>
      <c r="D47">
        <v>2.9285101254380899</v>
      </c>
      <c r="E47">
        <v>3.02987731555644</v>
      </c>
      <c r="F47">
        <v>-0.411214606962584</v>
      </c>
      <c r="G47">
        <v>14.435778221823799</v>
      </c>
      <c r="H47">
        <v>1.45020805528251E-4</v>
      </c>
      <c r="I47">
        <v>2.67641372216327E-3</v>
      </c>
      <c r="J47" t="s">
        <v>18</v>
      </c>
      <c r="K47" t="s">
        <v>113</v>
      </c>
      <c r="M47" t="s">
        <v>20</v>
      </c>
      <c r="N47" t="s">
        <v>20</v>
      </c>
      <c r="O47" t="s">
        <v>20</v>
      </c>
      <c r="P47" t="s">
        <v>20</v>
      </c>
      <c r="Q47" t="s">
        <v>20</v>
      </c>
      <c r="R47" t="s">
        <v>20</v>
      </c>
    </row>
    <row r="48" spans="1:18">
      <c r="A48" t="s">
        <v>114</v>
      </c>
      <c r="B48" t="str">
        <f t="shared" si="0"/>
        <v>CYP2U1</v>
      </c>
      <c r="C48">
        <v>-3.5377878209377398</v>
      </c>
      <c r="D48">
        <v>-0.51181786513260297</v>
      </c>
      <c r="E48">
        <v>3.0259699558051398</v>
      </c>
      <c r="F48">
        <v>0.320557281845742</v>
      </c>
      <c r="G48">
        <v>16.794361230407102</v>
      </c>
      <c r="H48">
        <v>4.16569018662172E-5</v>
      </c>
      <c r="I48">
        <v>9.7663637660186397E-4</v>
      </c>
      <c r="J48" t="s">
        <v>18</v>
      </c>
      <c r="K48" t="s">
        <v>115</v>
      </c>
      <c r="M48" t="s">
        <v>20</v>
      </c>
      <c r="N48" t="s">
        <v>20</v>
      </c>
      <c r="O48" t="s">
        <v>20</v>
      </c>
      <c r="P48" t="s">
        <v>20</v>
      </c>
      <c r="Q48" t="s">
        <v>20</v>
      </c>
      <c r="R48" t="s">
        <v>20</v>
      </c>
    </row>
    <row r="49" spans="1:18">
      <c r="A49" t="s">
        <v>116</v>
      </c>
      <c r="B49" t="str">
        <f t="shared" si="0"/>
        <v>PHYHIPL</v>
      </c>
      <c r="C49">
        <v>0.31257901505114999</v>
      </c>
      <c r="D49">
        <v>3.3275842608238602</v>
      </c>
      <c r="E49">
        <v>3.0150052457727101</v>
      </c>
      <c r="F49">
        <v>0.168697821735564</v>
      </c>
      <c r="G49">
        <v>23.659802498129601</v>
      </c>
      <c r="H49">
        <v>1.149588400459E-6</v>
      </c>
      <c r="I49">
        <v>4.9447629065076501E-5</v>
      </c>
      <c r="J49" t="s">
        <v>18</v>
      </c>
      <c r="K49" t="s">
        <v>117</v>
      </c>
      <c r="M49" t="s">
        <v>20</v>
      </c>
      <c r="N49" t="s">
        <v>20</v>
      </c>
      <c r="O49" t="s">
        <v>20</v>
      </c>
      <c r="P49" t="s">
        <v>20</v>
      </c>
      <c r="Q49" t="s">
        <v>20</v>
      </c>
      <c r="R49" t="s">
        <v>20</v>
      </c>
    </row>
    <row r="50" spans="1:18">
      <c r="A50" t="s">
        <v>118</v>
      </c>
      <c r="B50" t="str">
        <f t="shared" si="0"/>
        <v>SUCLA2-AS1</v>
      </c>
      <c r="C50">
        <v>2.5917777773947801</v>
      </c>
      <c r="D50">
        <v>5.6025230871213303</v>
      </c>
      <c r="E50">
        <v>3.0107453097265502</v>
      </c>
      <c r="F50">
        <v>2.1916063513081601</v>
      </c>
      <c r="G50">
        <v>71.330259389327907</v>
      </c>
      <c r="H50">
        <v>3.0216599006842699E-17</v>
      </c>
      <c r="I50">
        <v>1.8051620073347099E-14</v>
      </c>
      <c r="J50" t="s">
        <v>23</v>
      </c>
      <c r="K50" t="s">
        <v>119</v>
      </c>
      <c r="M50" t="s">
        <v>20</v>
      </c>
      <c r="N50" t="s">
        <v>20</v>
      </c>
      <c r="O50" t="s">
        <v>20</v>
      </c>
      <c r="P50" t="s">
        <v>20</v>
      </c>
      <c r="Q50" t="s">
        <v>20</v>
      </c>
      <c r="R50" t="s">
        <v>20</v>
      </c>
    </row>
    <row r="51" spans="1:18">
      <c r="A51" t="s">
        <v>120</v>
      </c>
      <c r="B51" t="str">
        <f t="shared" si="0"/>
        <v>RARB</v>
      </c>
      <c r="C51">
        <v>-1.7623771881086701</v>
      </c>
      <c r="D51">
        <v>1.24606087142241</v>
      </c>
      <c r="E51">
        <v>3.0084380595310898</v>
      </c>
      <c r="F51">
        <v>-0.97274031829576801</v>
      </c>
      <c r="G51">
        <v>7.8287114655764896</v>
      </c>
      <c r="H51">
        <v>5.1422745180646203E-3</v>
      </c>
      <c r="I51">
        <v>4.1102521296522497E-2</v>
      </c>
      <c r="J51" t="s">
        <v>18</v>
      </c>
      <c r="K51" t="s">
        <v>121</v>
      </c>
      <c r="M51" t="s">
        <v>20</v>
      </c>
      <c r="N51" t="s">
        <v>20</v>
      </c>
      <c r="O51" t="s">
        <v>20</v>
      </c>
      <c r="P51" t="s">
        <v>20</v>
      </c>
      <c r="Q51" t="s">
        <v>20</v>
      </c>
      <c r="R51" t="s">
        <v>21</v>
      </c>
    </row>
    <row r="52" spans="1:18">
      <c r="A52" t="s">
        <v>122</v>
      </c>
      <c r="B52" t="str">
        <f t="shared" si="0"/>
        <v>NR0B1</v>
      </c>
      <c r="C52">
        <v>3.7971692446900498</v>
      </c>
      <c r="D52">
        <v>6.7860619969180602</v>
      </c>
      <c r="E52">
        <v>2.98889275222801</v>
      </c>
      <c r="F52">
        <v>-0.88076245593159397</v>
      </c>
      <c r="G52">
        <v>15.8977354278638</v>
      </c>
      <c r="H52">
        <v>6.68586671035342E-5</v>
      </c>
      <c r="I52">
        <v>1.4335387590638799E-3</v>
      </c>
      <c r="J52" t="s">
        <v>18</v>
      </c>
      <c r="K52" t="s">
        <v>123</v>
      </c>
      <c r="M52" t="s">
        <v>20</v>
      </c>
      <c r="N52" t="s">
        <v>20</v>
      </c>
      <c r="O52" t="s">
        <v>20</v>
      </c>
      <c r="P52" t="s">
        <v>20</v>
      </c>
      <c r="Q52" t="s">
        <v>20</v>
      </c>
      <c r="R52" t="s">
        <v>21</v>
      </c>
    </row>
    <row r="53" spans="1:18">
      <c r="A53" t="s">
        <v>124</v>
      </c>
      <c r="B53" t="str">
        <f t="shared" si="0"/>
        <v>PNMA1</v>
      </c>
      <c r="C53">
        <v>-2.37728697737337</v>
      </c>
      <c r="D53">
        <v>0.60955976692312697</v>
      </c>
      <c r="E53">
        <v>2.9868467442964901</v>
      </c>
      <c r="F53">
        <v>3.2641035714342101</v>
      </c>
      <c r="G53">
        <v>42.608478198106098</v>
      </c>
      <c r="H53">
        <v>6.6868919792333303E-11</v>
      </c>
      <c r="I53">
        <v>9.98699700231792E-9</v>
      </c>
      <c r="J53" t="s">
        <v>18</v>
      </c>
      <c r="K53" t="s">
        <v>125</v>
      </c>
      <c r="M53" t="s">
        <v>20</v>
      </c>
      <c r="N53" t="s">
        <v>20</v>
      </c>
      <c r="O53" t="s">
        <v>20</v>
      </c>
      <c r="P53" t="s">
        <v>20</v>
      </c>
      <c r="Q53" t="s">
        <v>20</v>
      </c>
      <c r="R53" t="s">
        <v>20</v>
      </c>
    </row>
    <row r="54" spans="1:18">
      <c r="A54" t="s">
        <v>126</v>
      </c>
      <c r="B54" t="str">
        <f t="shared" si="0"/>
        <v>RP11-93G5.1</v>
      </c>
      <c r="C54">
        <v>1.5476309909095501E-2</v>
      </c>
      <c r="D54">
        <v>2.95265144883026</v>
      </c>
      <c r="E54">
        <v>2.9371751389211598</v>
      </c>
      <c r="F54">
        <v>2.5247857862493301</v>
      </c>
      <c r="G54">
        <v>49.082496174876503</v>
      </c>
      <c r="H54">
        <v>2.4542049724232999E-12</v>
      </c>
      <c r="I54">
        <v>4.8276007567302301E-10</v>
      </c>
      <c r="J54" t="s">
        <v>58</v>
      </c>
      <c r="K54" t="s">
        <v>127</v>
      </c>
      <c r="M54" t="s">
        <v>20</v>
      </c>
      <c r="N54" t="s">
        <v>20</v>
      </c>
      <c r="O54" t="s">
        <v>20</v>
      </c>
      <c r="P54" t="s">
        <v>20</v>
      </c>
      <c r="Q54" t="s">
        <v>20</v>
      </c>
      <c r="R54" t="s">
        <v>20</v>
      </c>
    </row>
    <row r="55" spans="1:18">
      <c r="A55" t="s">
        <v>128</v>
      </c>
      <c r="B55" t="str">
        <f t="shared" si="0"/>
        <v>GRIP2</v>
      </c>
      <c r="C55">
        <v>-1.87850973778608</v>
      </c>
      <c r="D55">
        <v>1.03024700260015</v>
      </c>
      <c r="E55">
        <v>2.90875674038623</v>
      </c>
      <c r="F55">
        <v>0.23576101713702799</v>
      </c>
      <c r="G55">
        <v>16.7662336758317</v>
      </c>
      <c r="H55">
        <v>4.2278988634256502E-5</v>
      </c>
      <c r="I55">
        <v>9.8691763628155904E-4</v>
      </c>
      <c r="J55" t="s">
        <v>18</v>
      </c>
      <c r="K55" t="s">
        <v>129</v>
      </c>
      <c r="M55" t="s">
        <v>20</v>
      </c>
      <c r="N55" t="s">
        <v>20</v>
      </c>
      <c r="O55" t="s">
        <v>20</v>
      </c>
      <c r="P55" t="s">
        <v>20</v>
      </c>
      <c r="Q55" t="s">
        <v>20</v>
      </c>
      <c r="R55" t="s">
        <v>20</v>
      </c>
    </row>
    <row r="56" spans="1:18">
      <c r="A56" t="s">
        <v>130</v>
      </c>
      <c r="B56" t="str">
        <f t="shared" si="0"/>
        <v>FSTL3</v>
      </c>
      <c r="C56">
        <v>-1.5204702295433601</v>
      </c>
      <c r="D56">
        <v>1.3784136885168501</v>
      </c>
      <c r="E56">
        <v>2.8988839180602102</v>
      </c>
      <c r="F56">
        <v>5.9598687293463897</v>
      </c>
      <c r="G56">
        <v>63.885900708462003</v>
      </c>
      <c r="H56">
        <v>1.31837815823573E-15</v>
      </c>
      <c r="I56">
        <v>5.9070665812061797E-13</v>
      </c>
      <c r="J56" t="s">
        <v>18</v>
      </c>
      <c r="K56" t="s">
        <v>131</v>
      </c>
      <c r="M56" t="s">
        <v>20</v>
      </c>
      <c r="N56" t="s">
        <v>20</v>
      </c>
      <c r="O56" t="s">
        <v>20</v>
      </c>
      <c r="P56" t="s">
        <v>20</v>
      </c>
      <c r="Q56" t="s">
        <v>20</v>
      </c>
      <c r="R56" t="s">
        <v>20</v>
      </c>
    </row>
    <row r="57" spans="1:18">
      <c r="A57" t="s">
        <v>132</v>
      </c>
      <c r="B57" t="str">
        <f t="shared" si="0"/>
        <v>MAFB</v>
      </c>
      <c r="C57">
        <v>-2.7969753380395201</v>
      </c>
      <c r="D57">
        <v>9.6151735414036807E-2</v>
      </c>
      <c r="E57">
        <v>2.8931270734535599</v>
      </c>
      <c r="F57">
        <v>0.81874024360258801</v>
      </c>
      <c r="G57">
        <v>24.937689839165301</v>
      </c>
      <c r="H57">
        <v>5.9213412642450002E-7</v>
      </c>
      <c r="I57">
        <v>2.78458409890005E-5</v>
      </c>
      <c r="J57" t="s">
        <v>18</v>
      </c>
      <c r="K57" t="s">
        <v>133</v>
      </c>
      <c r="M57" t="s">
        <v>20</v>
      </c>
      <c r="N57" t="s">
        <v>20</v>
      </c>
      <c r="O57" t="s">
        <v>20</v>
      </c>
      <c r="P57" t="s">
        <v>20</v>
      </c>
      <c r="Q57" t="s">
        <v>20</v>
      </c>
      <c r="R57" t="s">
        <v>21</v>
      </c>
    </row>
    <row r="58" spans="1:18">
      <c r="A58" t="s">
        <v>134</v>
      </c>
      <c r="B58" t="str">
        <f t="shared" si="0"/>
        <v>NDN</v>
      </c>
      <c r="C58">
        <v>-2.1824061079524002</v>
      </c>
      <c r="D58">
        <v>0.70584080988424103</v>
      </c>
      <c r="E58">
        <v>2.8882469178366401</v>
      </c>
      <c r="F58">
        <v>0.81327958829956704</v>
      </c>
      <c r="G58">
        <v>18.694706318431599</v>
      </c>
      <c r="H58">
        <v>1.5340779105588599E-5</v>
      </c>
      <c r="I58">
        <v>4.13099777918438E-4</v>
      </c>
      <c r="J58" t="s">
        <v>18</v>
      </c>
      <c r="K58" t="s">
        <v>135</v>
      </c>
      <c r="M58" t="s">
        <v>20</v>
      </c>
      <c r="N58" t="s">
        <v>20</v>
      </c>
      <c r="O58" t="s">
        <v>20</v>
      </c>
      <c r="P58" t="s">
        <v>20</v>
      </c>
      <c r="Q58" t="s">
        <v>20</v>
      </c>
      <c r="R58" t="s">
        <v>20</v>
      </c>
    </row>
    <row r="59" spans="1:18">
      <c r="A59" t="s">
        <v>136</v>
      </c>
      <c r="B59" t="str">
        <f t="shared" si="0"/>
        <v>CSF1</v>
      </c>
      <c r="C59">
        <v>0.91209231321362905</v>
      </c>
      <c r="D59">
        <v>3.7978470747121098</v>
      </c>
      <c r="E59">
        <v>2.8857547614984802</v>
      </c>
      <c r="F59">
        <v>2.5070816478261402</v>
      </c>
      <c r="G59">
        <v>62.131942424468697</v>
      </c>
      <c r="H59">
        <v>3.2119887468617699E-15</v>
      </c>
      <c r="I59">
        <v>1.2048692671367501E-12</v>
      </c>
      <c r="J59" t="s">
        <v>18</v>
      </c>
      <c r="K59" t="s">
        <v>137</v>
      </c>
      <c r="M59" t="s">
        <v>20</v>
      </c>
      <c r="N59" t="s">
        <v>20</v>
      </c>
      <c r="O59" t="s">
        <v>21</v>
      </c>
      <c r="P59" t="s">
        <v>20</v>
      </c>
      <c r="Q59" t="s">
        <v>21</v>
      </c>
      <c r="R59" t="s">
        <v>20</v>
      </c>
    </row>
    <row r="60" spans="1:18">
      <c r="A60" t="s">
        <v>138</v>
      </c>
      <c r="B60" t="str">
        <f t="shared" si="0"/>
        <v>COQ10A</v>
      </c>
      <c r="C60">
        <v>-1.56390052634369</v>
      </c>
      <c r="D60">
        <v>1.30244435789001</v>
      </c>
      <c r="E60">
        <v>2.8663448842336998</v>
      </c>
      <c r="F60">
        <v>0.65359291770855599</v>
      </c>
      <c r="G60">
        <v>17.435008910178301</v>
      </c>
      <c r="H60">
        <v>2.9729961794468602E-5</v>
      </c>
      <c r="I60">
        <v>7.27684800826674E-4</v>
      </c>
      <c r="J60" t="s">
        <v>18</v>
      </c>
      <c r="K60" t="s">
        <v>139</v>
      </c>
      <c r="M60" t="s">
        <v>20</v>
      </c>
      <c r="N60" t="s">
        <v>20</v>
      </c>
      <c r="O60" t="s">
        <v>20</v>
      </c>
      <c r="P60" t="s">
        <v>20</v>
      </c>
      <c r="Q60" t="s">
        <v>20</v>
      </c>
      <c r="R60" t="s">
        <v>20</v>
      </c>
    </row>
    <row r="61" spans="1:18">
      <c r="A61" t="s">
        <v>140</v>
      </c>
      <c r="B61" t="str">
        <f t="shared" si="0"/>
        <v>RP11-196G18.3</v>
      </c>
      <c r="C61">
        <v>0.122448050826307</v>
      </c>
      <c r="D61">
        <v>2.9698782068576302</v>
      </c>
      <c r="E61">
        <v>2.84743015603132</v>
      </c>
      <c r="F61">
        <v>5.1410532869161498</v>
      </c>
      <c r="G61">
        <v>12.571544371469001</v>
      </c>
      <c r="H61">
        <v>3.91664782442402E-4</v>
      </c>
      <c r="I61">
        <v>5.8280008678929397E-3</v>
      </c>
      <c r="J61" t="s">
        <v>23</v>
      </c>
      <c r="K61" t="s">
        <v>141</v>
      </c>
      <c r="M61" t="s">
        <v>20</v>
      </c>
      <c r="N61" t="s">
        <v>20</v>
      </c>
      <c r="O61" t="s">
        <v>20</v>
      </c>
      <c r="P61" t="s">
        <v>20</v>
      </c>
      <c r="Q61" t="s">
        <v>20</v>
      </c>
      <c r="R61" t="s">
        <v>20</v>
      </c>
    </row>
    <row r="62" spans="1:18">
      <c r="A62" t="s">
        <v>142</v>
      </c>
      <c r="B62" t="str">
        <f t="shared" si="0"/>
        <v>PSG6</v>
      </c>
      <c r="C62">
        <v>-0.279239621130358</v>
      </c>
      <c r="D62">
        <v>2.5093071319179501</v>
      </c>
      <c r="E62">
        <v>2.7885467530483101</v>
      </c>
      <c r="F62">
        <v>-0.180884112187465</v>
      </c>
      <c r="G62">
        <v>9.2572207902446504</v>
      </c>
      <c r="H62">
        <v>2.3456871587455201E-3</v>
      </c>
      <c r="I62">
        <v>2.3127098942888301E-2</v>
      </c>
      <c r="J62" t="s">
        <v>18</v>
      </c>
      <c r="K62" t="s">
        <v>143</v>
      </c>
      <c r="M62" t="s">
        <v>20</v>
      </c>
      <c r="N62" t="s">
        <v>20</v>
      </c>
      <c r="O62" t="s">
        <v>20</v>
      </c>
      <c r="P62" t="s">
        <v>20</v>
      </c>
      <c r="Q62" t="s">
        <v>20</v>
      </c>
      <c r="R62" t="s">
        <v>20</v>
      </c>
    </row>
    <row r="63" spans="1:18">
      <c r="A63" t="s">
        <v>144</v>
      </c>
      <c r="B63" t="str">
        <f t="shared" si="0"/>
        <v>IGFL2-AS1</v>
      </c>
      <c r="C63">
        <v>0.230561911171761</v>
      </c>
      <c r="D63">
        <v>3.01274234171734</v>
      </c>
      <c r="E63">
        <v>2.78218043054558</v>
      </c>
      <c r="F63">
        <v>2.2125466201425499</v>
      </c>
      <c r="G63">
        <v>47.231319757292802</v>
      </c>
      <c r="H63">
        <v>6.3084336481373897E-12</v>
      </c>
      <c r="I63">
        <v>1.14331499712872E-9</v>
      </c>
      <c r="J63" t="s">
        <v>58</v>
      </c>
      <c r="K63" t="s">
        <v>145</v>
      </c>
      <c r="M63" t="s">
        <v>20</v>
      </c>
      <c r="N63" t="s">
        <v>20</v>
      </c>
      <c r="O63" t="s">
        <v>20</v>
      </c>
      <c r="P63" t="s">
        <v>20</v>
      </c>
      <c r="Q63" t="s">
        <v>20</v>
      </c>
      <c r="R63" t="s">
        <v>20</v>
      </c>
    </row>
    <row r="64" spans="1:18">
      <c r="A64" t="s">
        <v>146</v>
      </c>
      <c r="B64" t="str">
        <f t="shared" si="0"/>
        <v>CMTM8</v>
      </c>
      <c r="C64">
        <v>-2.6332760968375601</v>
      </c>
      <c r="D64">
        <v>0.142665612850986</v>
      </c>
      <c r="E64">
        <v>2.7759417096885399</v>
      </c>
      <c r="F64">
        <v>-3.7657004124954499E-2</v>
      </c>
      <c r="G64">
        <v>12.6691196280256</v>
      </c>
      <c r="H64">
        <v>3.7174453119243398E-4</v>
      </c>
      <c r="I64">
        <v>5.6092041984414998E-3</v>
      </c>
      <c r="J64" t="s">
        <v>18</v>
      </c>
      <c r="K64" t="s">
        <v>147</v>
      </c>
      <c r="M64" t="s">
        <v>20</v>
      </c>
      <c r="N64" t="s">
        <v>20</v>
      </c>
      <c r="O64" t="s">
        <v>21</v>
      </c>
      <c r="P64" t="s">
        <v>20</v>
      </c>
      <c r="Q64" t="s">
        <v>20</v>
      </c>
      <c r="R64" t="s">
        <v>20</v>
      </c>
    </row>
    <row r="65" spans="1:18">
      <c r="A65" t="s">
        <v>148</v>
      </c>
      <c r="B65" t="str">
        <f t="shared" si="0"/>
        <v>CABLES1</v>
      </c>
      <c r="C65">
        <v>-2.1571479042498698</v>
      </c>
      <c r="D65">
        <v>0.56041147132057301</v>
      </c>
      <c r="E65">
        <v>2.7175593755704499</v>
      </c>
      <c r="F65">
        <v>-0.48941189421223702</v>
      </c>
      <c r="G65">
        <v>9.2525715282922096</v>
      </c>
      <c r="H65">
        <v>2.3516497256197001E-3</v>
      </c>
      <c r="I65">
        <v>2.31434472692164E-2</v>
      </c>
      <c r="J65" t="s">
        <v>18</v>
      </c>
      <c r="K65" t="s">
        <v>149</v>
      </c>
      <c r="M65" t="s">
        <v>20</v>
      </c>
      <c r="N65" t="s">
        <v>20</v>
      </c>
      <c r="O65" t="s">
        <v>20</v>
      </c>
      <c r="P65" t="s">
        <v>20</v>
      </c>
      <c r="Q65" t="s">
        <v>20</v>
      </c>
      <c r="R65" t="s">
        <v>20</v>
      </c>
    </row>
    <row r="66" spans="1:18">
      <c r="A66" t="s">
        <v>150</v>
      </c>
      <c r="B66" t="str">
        <f t="shared" ref="B66:B129" si="1">HYPERLINK("https://www.ncbi.nlm.nih.gov/gene?term=("&amp;A66&amp;"%5BGene%20Name%5D)%20AND%20homo%20sapiens%5BOrganism%5D", A66)</f>
        <v>PREP</v>
      </c>
      <c r="C66">
        <v>-1.6775557427816401</v>
      </c>
      <c r="D66">
        <v>1.0353067407776999</v>
      </c>
      <c r="E66">
        <v>2.71286248355934</v>
      </c>
      <c r="F66">
        <v>6.1786381445411296</v>
      </c>
      <c r="G66">
        <v>69.313009290746507</v>
      </c>
      <c r="H66">
        <v>8.4013607303295795E-17</v>
      </c>
      <c r="I66">
        <v>4.5171316193405402E-14</v>
      </c>
      <c r="J66" t="s">
        <v>18</v>
      </c>
      <c r="K66" t="s">
        <v>151</v>
      </c>
      <c r="M66" t="s">
        <v>20</v>
      </c>
      <c r="N66" t="s">
        <v>20</v>
      </c>
      <c r="O66" t="s">
        <v>20</v>
      </c>
      <c r="P66" t="s">
        <v>20</v>
      </c>
      <c r="Q66" t="s">
        <v>20</v>
      </c>
      <c r="R66" t="s">
        <v>20</v>
      </c>
    </row>
    <row r="67" spans="1:18">
      <c r="A67" t="s">
        <v>152</v>
      </c>
      <c r="B67" t="str">
        <f t="shared" si="1"/>
        <v>ANOS1</v>
      </c>
      <c r="C67">
        <v>-1.1910506744310101</v>
      </c>
      <c r="D67">
        <v>1.52029819932634</v>
      </c>
      <c r="E67">
        <v>2.7113488737573399</v>
      </c>
      <c r="F67">
        <v>0.32606369356539799</v>
      </c>
      <c r="G67">
        <v>22.1035038433944</v>
      </c>
      <c r="H67">
        <v>2.5833778225313098E-6</v>
      </c>
      <c r="I67">
        <v>9.4062944192844402E-5</v>
      </c>
      <c r="J67" t="s">
        <v>18</v>
      </c>
      <c r="K67" t="s">
        <v>153</v>
      </c>
      <c r="M67" t="s">
        <v>20</v>
      </c>
      <c r="N67" t="s">
        <v>20</v>
      </c>
      <c r="O67" t="s">
        <v>20</v>
      </c>
      <c r="P67" t="s">
        <v>20</v>
      </c>
      <c r="Q67" t="s">
        <v>20</v>
      </c>
      <c r="R67" t="s">
        <v>20</v>
      </c>
    </row>
    <row r="68" spans="1:18">
      <c r="A68" t="s">
        <v>154</v>
      </c>
      <c r="B68" t="str">
        <f t="shared" si="1"/>
        <v>FCGR1A</v>
      </c>
      <c r="C68">
        <v>2.1682944368166699</v>
      </c>
      <c r="D68">
        <v>4.8770990726072103</v>
      </c>
      <c r="E68">
        <v>2.70880463579054</v>
      </c>
      <c r="F68">
        <v>0.17796051041074201</v>
      </c>
      <c r="G68">
        <v>16.114659439188699</v>
      </c>
      <c r="H68">
        <v>5.9620744409628098E-5</v>
      </c>
      <c r="I68">
        <v>1.3048610682867101E-3</v>
      </c>
      <c r="J68" t="s">
        <v>18</v>
      </c>
      <c r="K68" t="s">
        <v>155</v>
      </c>
      <c r="M68" t="s">
        <v>20</v>
      </c>
      <c r="N68" t="s">
        <v>20</v>
      </c>
      <c r="O68" t="s">
        <v>20</v>
      </c>
      <c r="P68" t="s">
        <v>20</v>
      </c>
      <c r="Q68" t="s">
        <v>20</v>
      </c>
      <c r="R68" t="s">
        <v>20</v>
      </c>
    </row>
    <row r="69" spans="1:18">
      <c r="A69" t="s">
        <v>156</v>
      </c>
      <c r="B69" t="str">
        <f t="shared" si="1"/>
        <v>RP11-490O6.2</v>
      </c>
      <c r="C69">
        <v>-1.15350152903212</v>
      </c>
      <c r="D69">
        <v>1.52523578334126</v>
      </c>
      <c r="E69">
        <v>2.67873731237338</v>
      </c>
      <c r="F69">
        <v>6.8778293577460703</v>
      </c>
      <c r="G69">
        <v>17.0625934729234</v>
      </c>
      <c r="H69">
        <v>3.6167724826434802E-5</v>
      </c>
      <c r="I69">
        <v>8.6942682779492296E-4</v>
      </c>
      <c r="J69" t="s">
        <v>23</v>
      </c>
      <c r="K69" t="s">
        <v>157</v>
      </c>
      <c r="M69" t="s">
        <v>20</v>
      </c>
      <c r="N69" t="s">
        <v>20</v>
      </c>
      <c r="O69" t="s">
        <v>20</v>
      </c>
      <c r="P69" t="s">
        <v>20</v>
      </c>
      <c r="Q69" t="s">
        <v>20</v>
      </c>
      <c r="R69" t="s">
        <v>20</v>
      </c>
    </row>
    <row r="70" spans="1:18">
      <c r="A70" t="s">
        <v>158</v>
      </c>
      <c r="B70" t="str">
        <f t="shared" si="1"/>
        <v>RP5-998N21.4</v>
      </c>
      <c r="C70">
        <v>5.2209140787835402</v>
      </c>
      <c r="D70">
        <v>7.8964629531715103</v>
      </c>
      <c r="E70">
        <v>2.6755488743879701</v>
      </c>
      <c r="F70">
        <v>5.8220497427653103E-2</v>
      </c>
      <c r="G70">
        <v>12.0955717170818</v>
      </c>
      <c r="H70">
        <v>5.0541715375135201E-4</v>
      </c>
      <c r="I70">
        <v>7.0522539588611698E-3</v>
      </c>
      <c r="J70" t="s">
        <v>58</v>
      </c>
      <c r="K70" t="s">
        <v>159</v>
      </c>
      <c r="M70" t="s">
        <v>20</v>
      </c>
      <c r="N70" t="s">
        <v>20</v>
      </c>
      <c r="O70" t="s">
        <v>20</v>
      </c>
      <c r="P70" t="s">
        <v>20</v>
      </c>
      <c r="Q70" t="s">
        <v>20</v>
      </c>
      <c r="R70" t="s">
        <v>20</v>
      </c>
    </row>
    <row r="71" spans="1:18">
      <c r="A71" t="s">
        <v>160</v>
      </c>
      <c r="B71" t="str">
        <f t="shared" si="1"/>
        <v>TWIST2</v>
      </c>
      <c r="C71">
        <v>-1.7056906697320799</v>
      </c>
      <c r="D71">
        <v>0.95889576332031201</v>
      </c>
      <c r="E71">
        <v>2.6645864330523898</v>
      </c>
      <c r="F71">
        <v>1.04724985992633</v>
      </c>
      <c r="G71">
        <v>30.868401644815101</v>
      </c>
      <c r="H71">
        <v>2.7613133949874701E-8</v>
      </c>
      <c r="I71">
        <v>1.9535081167170098E-6</v>
      </c>
      <c r="J71" t="s">
        <v>18</v>
      </c>
      <c r="K71" t="s">
        <v>161</v>
      </c>
      <c r="M71" t="s">
        <v>20</v>
      </c>
      <c r="N71" t="s">
        <v>20</v>
      </c>
      <c r="O71" t="s">
        <v>20</v>
      </c>
      <c r="P71" t="s">
        <v>20</v>
      </c>
      <c r="Q71" t="s">
        <v>20</v>
      </c>
      <c r="R71" t="s">
        <v>21</v>
      </c>
    </row>
    <row r="72" spans="1:18">
      <c r="A72" t="s">
        <v>162</v>
      </c>
      <c r="B72" t="str">
        <f t="shared" si="1"/>
        <v>RP3-449M8.6</v>
      </c>
      <c r="C72">
        <v>-0.51624554288202296</v>
      </c>
      <c r="D72">
        <v>2.1291188063818001</v>
      </c>
      <c r="E72">
        <v>2.6453643492638199</v>
      </c>
      <c r="F72">
        <v>-0.66096816639628198</v>
      </c>
      <c r="G72">
        <v>10.8335999525142</v>
      </c>
      <c r="H72">
        <v>9.967465606048121E-4</v>
      </c>
      <c r="I72">
        <v>1.2170720683236699E-2</v>
      </c>
      <c r="J72" t="s">
        <v>58</v>
      </c>
      <c r="K72" t="s">
        <v>163</v>
      </c>
      <c r="M72" t="s">
        <v>20</v>
      </c>
      <c r="N72" t="s">
        <v>20</v>
      </c>
      <c r="O72" t="s">
        <v>20</v>
      </c>
      <c r="P72" t="s">
        <v>20</v>
      </c>
      <c r="Q72" t="s">
        <v>20</v>
      </c>
      <c r="R72" t="s">
        <v>20</v>
      </c>
    </row>
    <row r="73" spans="1:18">
      <c r="A73" t="s">
        <v>164</v>
      </c>
      <c r="B73" t="str">
        <f t="shared" si="1"/>
        <v>RP11-442G21.2</v>
      </c>
      <c r="C73">
        <v>-2.0464661725664</v>
      </c>
      <c r="D73">
        <v>0.598179043173237</v>
      </c>
      <c r="E73">
        <v>2.6446452157396401</v>
      </c>
      <c r="F73">
        <v>-0.32324506708145101</v>
      </c>
      <c r="G73">
        <v>8.5236117482732592</v>
      </c>
      <c r="H73">
        <v>3.5056806305524702E-3</v>
      </c>
      <c r="I73">
        <v>3.0849224533994201E-2</v>
      </c>
      <c r="J73" t="s">
        <v>165</v>
      </c>
      <c r="K73" t="s">
        <v>166</v>
      </c>
      <c r="M73" t="s">
        <v>20</v>
      </c>
      <c r="N73" t="s">
        <v>20</v>
      </c>
      <c r="O73" t="s">
        <v>20</v>
      </c>
      <c r="P73" t="s">
        <v>20</v>
      </c>
      <c r="Q73" t="s">
        <v>20</v>
      </c>
      <c r="R73" t="s">
        <v>20</v>
      </c>
    </row>
    <row r="74" spans="1:18">
      <c r="A74" t="s">
        <v>167</v>
      </c>
      <c r="B74" t="str">
        <f t="shared" si="1"/>
        <v>PTPRR</v>
      </c>
      <c r="C74">
        <v>0.71588384915139802</v>
      </c>
      <c r="D74">
        <v>3.3545742110317098</v>
      </c>
      <c r="E74">
        <v>2.6386903618803101</v>
      </c>
      <c r="F74">
        <v>0.354699453221689</v>
      </c>
      <c r="G74">
        <v>20.704784811834699</v>
      </c>
      <c r="H74">
        <v>5.3581942355745799E-6</v>
      </c>
      <c r="I74">
        <v>1.73886399767239E-4</v>
      </c>
      <c r="J74" t="s">
        <v>18</v>
      </c>
      <c r="K74" t="s">
        <v>168</v>
      </c>
      <c r="M74" t="s">
        <v>20</v>
      </c>
      <c r="N74" t="s">
        <v>20</v>
      </c>
      <c r="O74" t="s">
        <v>20</v>
      </c>
      <c r="P74" t="s">
        <v>20</v>
      </c>
      <c r="Q74" t="s">
        <v>20</v>
      </c>
      <c r="R74" t="s">
        <v>20</v>
      </c>
    </row>
    <row r="75" spans="1:18">
      <c r="A75" t="s">
        <v>169</v>
      </c>
      <c r="B75" t="str">
        <f t="shared" si="1"/>
        <v>ARRB1</v>
      </c>
      <c r="C75">
        <v>-2.1568262451885198</v>
      </c>
      <c r="D75">
        <v>0.46665245672893702</v>
      </c>
      <c r="E75">
        <v>2.6234787019174601</v>
      </c>
      <c r="F75">
        <v>-0.123538788457572</v>
      </c>
      <c r="G75">
        <v>12.6292204720248</v>
      </c>
      <c r="H75">
        <v>3.7976350616618099E-4</v>
      </c>
      <c r="I75">
        <v>5.6982189343818598E-3</v>
      </c>
      <c r="J75" t="s">
        <v>18</v>
      </c>
      <c r="K75" t="s">
        <v>170</v>
      </c>
      <c r="M75" t="s">
        <v>20</v>
      </c>
      <c r="N75" t="s">
        <v>20</v>
      </c>
      <c r="O75" t="s">
        <v>20</v>
      </c>
      <c r="P75" t="s">
        <v>20</v>
      </c>
      <c r="Q75" t="s">
        <v>21</v>
      </c>
      <c r="R75" t="s">
        <v>20</v>
      </c>
    </row>
    <row r="76" spans="1:18">
      <c r="A76" t="s">
        <v>171</v>
      </c>
      <c r="B76" t="str">
        <f t="shared" si="1"/>
        <v>SLCO5A1</v>
      </c>
      <c r="C76">
        <v>0.64246680860788097</v>
      </c>
      <c r="D76">
        <v>3.2553920727888999</v>
      </c>
      <c r="E76">
        <v>2.6129252641810199</v>
      </c>
      <c r="F76">
        <v>0.20703077133466599</v>
      </c>
      <c r="G76">
        <v>12.1062493075375</v>
      </c>
      <c r="H76">
        <v>5.0253115870529605E-4</v>
      </c>
      <c r="I76">
        <v>7.0241140293903197E-3</v>
      </c>
      <c r="J76" t="s">
        <v>18</v>
      </c>
      <c r="K76" t="s">
        <v>172</v>
      </c>
      <c r="M76" t="s">
        <v>20</v>
      </c>
      <c r="N76" t="s">
        <v>20</v>
      </c>
      <c r="O76" t="s">
        <v>20</v>
      </c>
      <c r="P76" t="s">
        <v>20</v>
      </c>
      <c r="Q76" t="s">
        <v>20</v>
      </c>
      <c r="R76" t="s">
        <v>20</v>
      </c>
    </row>
    <row r="77" spans="1:18">
      <c r="A77" t="s">
        <v>173</v>
      </c>
      <c r="B77" t="str">
        <f t="shared" si="1"/>
        <v>COQ2</v>
      </c>
      <c r="C77">
        <v>-2.4357511568543702</v>
      </c>
      <c r="D77">
        <v>0.17308862251971999</v>
      </c>
      <c r="E77">
        <v>2.6088397793740898</v>
      </c>
      <c r="F77">
        <v>4.3538253871839503</v>
      </c>
      <c r="G77">
        <v>20.574369785422402</v>
      </c>
      <c r="H77">
        <v>5.7358924856796298E-6</v>
      </c>
      <c r="I77">
        <v>1.8266971825877599E-4</v>
      </c>
      <c r="J77" t="s">
        <v>18</v>
      </c>
      <c r="K77" t="s">
        <v>174</v>
      </c>
      <c r="M77" t="s">
        <v>20</v>
      </c>
      <c r="N77" t="s">
        <v>20</v>
      </c>
      <c r="O77" t="s">
        <v>20</v>
      </c>
      <c r="P77" t="s">
        <v>20</v>
      </c>
      <c r="Q77" t="s">
        <v>20</v>
      </c>
      <c r="R77" t="s">
        <v>20</v>
      </c>
    </row>
    <row r="78" spans="1:18">
      <c r="A78" t="s">
        <v>175</v>
      </c>
      <c r="B78" t="str">
        <f t="shared" si="1"/>
        <v>C7orf26</v>
      </c>
      <c r="C78">
        <v>-2.0510189879223599</v>
      </c>
      <c r="D78">
        <v>0.55562067904327295</v>
      </c>
      <c r="E78">
        <v>2.6066396669656302</v>
      </c>
      <c r="F78">
        <v>1.46052944256404</v>
      </c>
      <c r="G78">
        <v>29.2882320916219</v>
      </c>
      <c r="H78">
        <v>6.2373336639878705E-8</v>
      </c>
      <c r="I78">
        <v>3.9300075000048596E-6</v>
      </c>
      <c r="J78" t="s">
        <v>18</v>
      </c>
      <c r="K78" t="s">
        <v>176</v>
      </c>
      <c r="M78" t="s">
        <v>20</v>
      </c>
      <c r="N78" t="s">
        <v>20</v>
      </c>
      <c r="O78" t="s">
        <v>20</v>
      </c>
      <c r="P78" t="s">
        <v>20</v>
      </c>
      <c r="Q78" t="s">
        <v>20</v>
      </c>
      <c r="R78" t="s">
        <v>20</v>
      </c>
    </row>
    <row r="79" spans="1:18">
      <c r="A79" t="s">
        <v>177</v>
      </c>
      <c r="B79" t="str">
        <f t="shared" si="1"/>
        <v>ARNT2</v>
      </c>
      <c r="C79">
        <v>-0.32931792631019202</v>
      </c>
      <c r="D79">
        <v>2.2710612549577802</v>
      </c>
      <c r="E79">
        <v>2.6003791812679702</v>
      </c>
      <c r="F79">
        <v>-0.25618320306086101</v>
      </c>
      <c r="G79">
        <v>8.1220914093054404</v>
      </c>
      <c r="H79">
        <v>4.3729083381428904E-3</v>
      </c>
      <c r="I79">
        <v>3.6583578953992002E-2</v>
      </c>
      <c r="J79" t="s">
        <v>18</v>
      </c>
      <c r="K79" t="s">
        <v>178</v>
      </c>
      <c r="M79" t="s">
        <v>20</v>
      </c>
      <c r="N79" t="s">
        <v>20</v>
      </c>
      <c r="O79" t="s">
        <v>20</v>
      </c>
      <c r="P79" t="s">
        <v>20</v>
      </c>
      <c r="Q79" t="s">
        <v>20</v>
      </c>
      <c r="R79" t="s">
        <v>21</v>
      </c>
    </row>
    <row r="80" spans="1:18">
      <c r="A80" t="s">
        <v>179</v>
      </c>
      <c r="B80" t="str">
        <f t="shared" si="1"/>
        <v>LINC01764</v>
      </c>
      <c r="C80">
        <v>1.5906461768648299</v>
      </c>
      <c r="D80">
        <v>4.1887055633515704</v>
      </c>
      <c r="E80">
        <v>2.5980593864867401</v>
      </c>
      <c r="F80">
        <v>1.93502678422159</v>
      </c>
      <c r="G80">
        <v>87.328091624980601</v>
      </c>
      <c r="H80">
        <v>9.1932847132664407E-21</v>
      </c>
      <c r="I80">
        <v>8.8674316529543998E-18</v>
      </c>
      <c r="J80" t="s">
        <v>58</v>
      </c>
      <c r="K80" t="s">
        <v>180</v>
      </c>
      <c r="M80" t="s">
        <v>20</v>
      </c>
      <c r="N80" t="s">
        <v>20</v>
      </c>
      <c r="O80" t="s">
        <v>20</v>
      </c>
      <c r="P80" t="s">
        <v>20</v>
      </c>
      <c r="Q80" t="s">
        <v>20</v>
      </c>
      <c r="R80" t="s">
        <v>20</v>
      </c>
    </row>
    <row r="81" spans="1:18">
      <c r="A81" t="s">
        <v>181</v>
      </c>
      <c r="B81" t="str">
        <f t="shared" si="1"/>
        <v>ABHD16B</v>
      </c>
      <c r="C81">
        <v>-1.78729200596413</v>
      </c>
      <c r="D81">
        <v>0.80959381083627802</v>
      </c>
      <c r="E81">
        <v>2.5968858168004099</v>
      </c>
      <c r="F81">
        <v>-0.23487764110879999</v>
      </c>
      <c r="G81">
        <v>10.2095641913373</v>
      </c>
      <c r="H81">
        <v>1.3971418542659099E-3</v>
      </c>
      <c r="I81">
        <v>1.5825771144177801E-2</v>
      </c>
      <c r="J81" t="s">
        <v>18</v>
      </c>
      <c r="K81" t="s">
        <v>182</v>
      </c>
      <c r="M81" t="s">
        <v>20</v>
      </c>
      <c r="N81" t="s">
        <v>20</v>
      </c>
      <c r="O81" t="s">
        <v>20</v>
      </c>
      <c r="P81" t="s">
        <v>20</v>
      </c>
      <c r="Q81" t="s">
        <v>20</v>
      </c>
      <c r="R81" t="s">
        <v>20</v>
      </c>
    </row>
    <row r="82" spans="1:18">
      <c r="A82" t="s">
        <v>183</v>
      </c>
      <c r="B82" t="str">
        <f t="shared" si="1"/>
        <v>BTG1</v>
      </c>
      <c r="C82">
        <v>-1.48837768951428</v>
      </c>
      <c r="D82">
        <v>1.0840225285976599</v>
      </c>
      <c r="E82">
        <v>2.5724002181119401</v>
      </c>
      <c r="F82">
        <v>5.1819439601417496</v>
      </c>
      <c r="G82">
        <v>64.320145922928205</v>
      </c>
      <c r="H82">
        <v>1.0575880283529301E-15</v>
      </c>
      <c r="I82">
        <v>4.8739699706664903E-13</v>
      </c>
      <c r="J82" t="s">
        <v>18</v>
      </c>
      <c r="K82" t="s">
        <v>184</v>
      </c>
      <c r="M82" t="s">
        <v>20</v>
      </c>
      <c r="N82" t="s">
        <v>20</v>
      </c>
      <c r="O82" t="s">
        <v>20</v>
      </c>
      <c r="P82" t="s">
        <v>20</v>
      </c>
      <c r="Q82" t="s">
        <v>20</v>
      </c>
      <c r="R82" t="s">
        <v>20</v>
      </c>
    </row>
    <row r="83" spans="1:18">
      <c r="A83" t="s">
        <v>185</v>
      </c>
      <c r="B83" t="str">
        <f t="shared" si="1"/>
        <v>CTD-2354A18.1</v>
      </c>
      <c r="C83">
        <v>1.04769723526141</v>
      </c>
      <c r="D83">
        <v>3.6107788561730301</v>
      </c>
      <c r="E83">
        <v>2.5630816209116198</v>
      </c>
      <c r="F83">
        <v>1.7035264944850399</v>
      </c>
      <c r="G83">
        <v>42.996948807715498</v>
      </c>
      <c r="H83">
        <v>5.4825303175192501E-11</v>
      </c>
      <c r="I83">
        <v>8.5857489341345205E-9</v>
      </c>
      <c r="J83" t="s">
        <v>90</v>
      </c>
      <c r="K83" t="s">
        <v>186</v>
      </c>
      <c r="M83" t="s">
        <v>20</v>
      </c>
      <c r="N83" t="s">
        <v>20</v>
      </c>
      <c r="O83" t="s">
        <v>20</v>
      </c>
      <c r="P83" t="s">
        <v>20</v>
      </c>
      <c r="Q83" t="s">
        <v>20</v>
      </c>
      <c r="R83" t="s">
        <v>20</v>
      </c>
    </row>
    <row r="84" spans="1:18">
      <c r="A84" t="s">
        <v>187</v>
      </c>
      <c r="B84" t="str">
        <f t="shared" si="1"/>
        <v>ALKBH6</v>
      </c>
      <c r="C84">
        <v>-3.1113328862841998</v>
      </c>
      <c r="D84">
        <v>-0.550811682993958</v>
      </c>
      <c r="E84">
        <v>2.5605212032902398</v>
      </c>
      <c r="F84">
        <v>2.0976301611823902</v>
      </c>
      <c r="G84">
        <v>23.310301759056902</v>
      </c>
      <c r="H84">
        <v>1.37859638607413E-6</v>
      </c>
      <c r="I84">
        <v>5.7163906702765299E-5</v>
      </c>
      <c r="J84" t="s">
        <v>18</v>
      </c>
      <c r="K84" t="s">
        <v>188</v>
      </c>
      <c r="M84" t="s">
        <v>20</v>
      </c>
      <c r="N84" t="s">
        <v>20</v>
      </c>
      <c r="O84" t="s">
        <v>20</v>
      </c>
      <c r="P84" t="s">
        <v>20</v>
      </c>
      <c r="Q84" t="s">
        <v>20</v>
      </c>
      <c r="R84" t="s">
        <v>20</v>
      </c>
    </row>
    <row r="85" spans="1:18">
      <c r="A85" t="s">
        <v>189</v>
      </c>
      <c r="B85" t="str">
        <f t="shared" si="1"/>
        <v>GCK</v>
      </c>
      <c r="C85">
        <v>-1.1306486582609301</v>
      </c>
      <c r="D85">
        <v>1.4124564975326599</v>
      </c>
      <c r="E85">
        <v>2.5431051557935902</v>
      </c>
      <c r="F85">
        <v>-0.60575596820090905</v>
      </c>
      <c r="G85">
        <v>7.9282001982337</v>
      </c>
      <c r="H85">
        <v>4.8670185316765204E-3</v>
      </c>
      <c r="I85">
        <v>3.9370616306891801E-2</v>
      </c>
      <c r="J85" t="s">
        <v>18</v>
      </c>
      <c r="K85" t="s">
        <v>190</v>
      </c>
      <c r="M85" t="s">
        <v>20</v>
      </c>
      <c r="N85" t="s">
        <v>20</v>
      </c>
      <c r="O85" t="s">
        <v>20</v>
      </c>
      <c r="P85" t="s">
        <v>20</v>
      </c>
      <c r="Q85" t="s">
        <v>21</v>
      </c>
      <c r="R85" t="s">
        <v>20</v>
      </c>
    </row>
    <row r="86" spans="1:18">
      <c r="A86" t="s">
        <v>191</v>
      </c>
      <c r="B86" t="str">
        <f t="shared" si="1"/>
        <v>RP11-166B2.3</v>
      </c>
      <c r="C86">
        <v>-2.3724533606800802</v>
      </c>
      <c r="D86">
        <v>0.16192446239297201</v>
      </c>
      <c r="E86">
        <v>2.5343778230730498</v>
      </c>
      <c r="F86">
        <v>1.2748801467231701</v>
      </c>
      <c r="G86">
        <v>10.2268777480179</v>
      </c>
      <c r="H86">
        <v>1.3840876055355199E-3</v>
      </c>
      <c r="I86">
        <v>1.5711001461849401E-2</v>
      </c>
      <c r="J86" t="s">
        <v>192</v>
      </c>
      <c r="K86" t="s">
        <v>193</v>
      </c>
      <c r="M86" t="s">
        <v>20</v>
      </c>
      <c r="N86" t="s">
        <v>20</v>
      </c>
      <c r="O86" t="s">
        <v>20</v>
      </c>
      <c r="P86" t="s">
        <v>20</v>
      </c>
      <c r="Q86" t="s">
        <v>20</v>
      </c>
      <c r="R86" t="s">
        <v>20</v>
      </c>
    </row>
    <row r="87" spans="1:18">
      <c r="A87" t="s">
        <v>194</v>
      </c>
      <c r="B87" t="str">
        <f t="shared" si="1"/>
        <v>OXTR</v>
      </c>
      <c r="C87">
        <v>-0.45690484542680099</v>
      </c>
      <c r="D87">
        <v>2.0521888743494898</v>
      </c>
      <c r="E87">
        <v>2.5090937197762901</v>
      </c>
      <c r="F87">
        <v>0.442861082403255</v>
      </c>
      <c r="G87">
        <v>21.123275678615101</v>
      </c>
      <c r="H87">
        <v>4.3066528476311102E-6</v>
      </c>
      <c r="I87">
        <v>1.4490624764471001E-4</v>
      </c>
      <c r="J87" t="s">
        <v>18</v>
      </c>
      <c r="K87" t="s">
        <v>195</v>
      </c>
      <c r="M87" t="s">
        <v>20</v>
      </c>
      <c r="N87" t="s">
        <v>20</v>
      </c>
      <c r="O87" t="s">
        <v>20</v>
      </c>
      <c r="P87" t="s">
        <v>20</v>
      </c>
      <c r="Q87" t="s">
        <v>20</v>
      </c>
      <c r="R87" t="s">
        <v>20</v>
      </c>
    </row>
    <row r="88" spans="1:18">
      <c r="A88" t="s">
        <v>196</v>
      </c>
      <c r="B88" t="str">
        <f t="shared" si="1"/>
        <v>RP3-355L5.4</v>
      </c>
      <c r="C88">
        <v>-1.38548264506491</v>
      </c>
      <c r="D88">
        <v>1.11715682497099</v>
      </c>
      <c r="E88">
        <v>2.50263947003591</v>
      </c>
      <c r="F88">
        <v>2.8571157220996</v>
      </c>
      <c r="G88">
        <v>50.104412872719699</v>
      </c>
      <c r="H88">
        <v>1.4577878687659101E-12</v>
      </c>
      <c r="I88">
        <v>3.1775835571884002E-10</v>
      </c>
      <c r="J88" t="s">
        <v>23</v>
      </c>
      <c r="K88" t="s">
        <v>197</v>
      </c>
      <c r="M88" t="s">
        <v>20</v>
      </c>
      <c r="N88" t="s">
        <v>20</v>
      </c>
      <c r="O88" t="s">
        <v>20</v>
      </c>
      <c r="P88" t="s">
        <v>20</v>
      </c>
      <c r="Q88" t="s">
        <v>20</v>
      </c>
      <c r="R88" t="s">
        <v>20</v>
      </c>
    </row>
    <row r="89" spans="1:18">
      <c r="A89" t="s">
        <v>198</v>
      </c>
      <c r="B89" t="str">
        <f t="shared" si="1"/>
        <v>LRP4-AS1</v>
      </c>
      <c r="C89">
        <v>-1.3702142005401501</v>
      </c>
      <c r="D89">
        <v>1.1261162785129299</v>
      </c>
      <c r="E89">
        <v>2.4963304790530798</v>
      </c>
      <c r="F89">
        <v>-2.74141818120772E-2</v>
      </c>
      <c r="G89">
        <v>17.813963689483</v>
      </c>
      <c r="H89">
        <v>2.4358900944232599E-5</v>
      </c>
      <c r="I89">
        <v>6.14881177199488E-4</v>
      </c>
      <c r="J89" t="s">
        <v>23</v>
      </c>
      <c r="K89" t="s">
        <v>199</v>
      </c>
      <c r="M89" t="s">
        <v>20</v>
      </c>
      <c r="N89" t="s">
        <v>20</v>
      </c>
      <c r="O89" t="s">
        <v>20</v>
      </c>
      <c r="P89" t="s">
        <v>20</v>
      </c>
      <c r="Q89" t="s">
        <v>20</v>
      </c>
      <c r="R89" t="s">
        <v>20</v>
      </c>
    </row>
    <row r="90" spans="1:18">
      <c r="A90" t="s">
        <v>200</v>
      </c>
      <c r="B90" t="str">
        <f t="shared" si="1"/>
        <v>RP11-258F1.1</v>
      </c>
      <c r="C90">
        <v>-1.4199454595171399</v>
      </c>
      <c r="D90">
        <v>1.02724824808559</v>
      </c>
      <c r="E90">
        <v>2.4471937076027301</v>
      </c>
      <c r="F90">
        <v>9.77847528079126E-2</v>
      </c>
      <c r="G90">
        <v>20.762045938085699</v>
      </c>
      <c r="H90">
        <v>5.20034337622744E-6</v>
      </c>
      <c r="I90">
        <v>1.7014510884086901E-4</v>
      </c>
      <c r="J90" t="s">
        <v>23</v>
      </c>
      <c r="K90" t="s">
        <v>201</v>
      </c>
      <c r="M90" t="s">
        <v>20</v>
      </c>
      <c r="N90" t="s">
        <v>20</v>
      </c>
      <c r="O90" t="s">
        <v>20</v>
      </c>
      <c r="P90" t="s">
        <v>20</v>
      </c>
      <c r="Q90" t="s">
        <v>20</v>
      </c>
      <c r="R90" t="s">
        <v>20</v>
      </c>
    </row>
    <row r="91" spans="1:18">
      <c r="A91" t="s">
        <v>202</v>
      </c>
      <c r="B91" t="str">
        <f t="shared" si="1"/>
        <v>FAM210B</v>
      </c>
      <c r="C91">
        <v>-2.1021163485266001</v>
      </c>
      <c r="D91">
        <v>0.34038227352632799</v>
      </c>
      <c r="E91">
        <v>2.4424986220529301</v>
      </c>
      <c r="F91">
        <v>2.8651494144440601</v>
      </c>
      <c r="G91">
        <v>35.1090228666298</v>
      </c>
      <c r="H91">
        <v>3.1175293866435898E-9</v>
      </c>
      <c r="I91">
        <v>2.9235900585209899E-7</v>
      </c>
      <c r="J91" t="s">
        <v>18</v>
      </c>
      <c r="K91" t="s">
        <v>203</v>
      </c>
      <c r="M91" t="s">
        <v>20</v>
      </c>
      <c r="N91" t="s">
        <v>20</v>
      </c>
      <c r="O91" t="s">
        <v>20</v>
      </c>
      <c r="P91" t="s">
        <v>20</v>
      </c>
      <c r="Q91" t="s">
        <v>20</v>
      </c>
      <c r="R91" t="s">
        <v>20</v>
      </c>
    </row>
    <row r="92" spans="1:18">
      <c r="A92" t="s">
        <v>204</v>
      </c>
      <c r="B92" t="str">
        <f t="shared" si="1"/>
        <v>PSG5</v>
      </c>
      <c r="C92">
        <v>-1.28769223139483</v>
      </c>
      <c r="D92">
        <v>1.14894563552707</v>
      </c>
      <c r="E92">
        <v>2.4366378669219002</v>
      </c>
      <c r="F92">
        <v>2.2985847210447399</v>
      </c>
      <c r="G92">
        <v>37.5581089488131</v>
      </c>
      <c r="H92">
        <v>8.8729773481547097E-10</v>
      </c>
      <c r="I92">
        <v>1.01504343706195E-7</v>
      </c>
      <c r="J92" t="s">
        <v>18</v>
      </c>
      <c r="K92" t="s">
        <v>205</v>
      </c>
      <c r="M92" t="s">
        <v>20</v>
      </c>
      <c r="N92" t="s">
        <v>20</v>
      </c>
      <c r="O92" t="s">
        <v>20</v>
      </c>
      <c r="P92" t="s">
        <v>20</v>
      </c>
      <c r="Q92" t="s">
        <v>20</v>
      </c>
      <c r="R92" t="s">
        <v>20</v>
      </c>
    </row>
    <row r="93" spans="1:18">
      <c r="A93" t="s">
        <v>206</v>
      </c>
      <c r="B93" t="str">
        <f t="shared" si="1"/>
        <v>NR2F6</v>
      </c>
      <c r="C93">
        <v>-1.8809059078010799</v>
      </c>
      <c r="D93">
        <v>0.53018999899685004</v>
      </c>
      <c r="E93">
        <v>2.4110959067979301</v>
      </c>
      <c r="F93">
        <v>3.1963417704116099</v>
      </c>
      <c r="G93">
        <v>41.462750101559799</v>
      </c>
      <c r="H93">
        <v>1.2013843683978399E-10</v>
      </c>
      <c r="I93">
        <v>1.68240455177882E-8</v>
      </c>
      <c r="J93" t="s">
        <v>18</v>
      </c>
      <c r="K93" t="s">
        <v>207</v>
      </c>
      <c r="M93" t="s">
        <v>20</v>
      </c>
      <c r="N93" t="s">
        <v>20</v>
      </c>
      <c r="O93" t="s">
        <v>20</v>
      </c>
      <c r="P93" t="s">
        <v>20</v>
      </c>
      <c r="Q93" t="s">
        <v>20</v>
      </c>
      <c r="R93" t="s">
        <v>21</v>
      </c>
    </row>
    <row r="94" spans="1:18">
      <c r="A94" t="s">
        <v>208</v>
      </c>
      <c r="B94" t="str">
        <f t="shared" si="1"/>
        <v>EBPL</v>
      </c>
      <c r="C94">
        <v>-2.1874747318498802</v>
      </c>
      <c r="D94">
        <v>0.215437114995501</v>
      </c>
      <c r="E94">
        <v>2.4029118468453801</v>
      </c>
      <c r="F94">
        <v>2.5179690802967198</v>
      </c>
      <c r="G94">
        <v>26.145330522647601</v>
      </c>
      <c r="H94">
        <v>3.1666194585353598E-7</v>
      </c>
      <c r="I94">
        <v>1.6266742632539901E-5</v>
      </c>
      <c r="J94" t="s">
        <v>18</v>
      </c>
      <c r="K94" t="s">
        <v>209</v>
      </c>
      <c r="M94" t="s">
        <v>20</v>
      </c>
      <c r="N94" t="s">
        <v>20</v>
      </c>
      <c r="O94" t="s">
        <v>20</v>
      </c>
      <c r="P94" t="s">
        <v>20</v>
      </c>
      <c r="Q94" t="s">
        <v>20</v>
      </c>
      <c r="R94" t="s">
        <v>20</v>
      </c>
    </row>
    <row r="95" spans="1:18">
      <c r="A95" t="s">
        <v>210</v>
      </c>
      <c r="B95" t="str">
        <f t="shared" si="1"/>
        <v>UCA1</v>
      </c>
      <c r="C95">
        <v>2.8086863810413298</v>
      </c>
      <c r="D95">
        <v>5.2074666623167198</v>
      </c>
      <c r="E95">
        <v>2.39878028127539</v>
      </c>
      <c r="F95">
        <v>2.69142855390397</v>
      </c>
      <c r="G95">
        <v>65.312111256349795</v>
      </c>
      <c r="H95">
        <v>6.39272569277196E-16</v>
      </c>
      <c r="I95">
        <v>3.1246868310427799E-13</v>
      </c>
      <c r="J95" t="s">
        <v>90</v>
      </c>
      <c r="K95" t="s">
        <v>211</v>
      </c>
      <c r="M95" t="s">
        <v>20</v>
      </c>
      <c r="N95" t="s">
        <v>20</v>
      </c>
      <c r="O95" t="s">
        <v>20</v>
      </c>
      <c r="P95" t="s">
        <v>20</v>
      </c>
      <c r="Q95" t="s">
        <v>20</v>
      </c>
      <c r="R95" t="s">
        <v>20</v>
      </c>
    </row>
    <row r="96" spans="1:18">
      <c r="A96" t="s">
        <v>212</v>
      </c>
      <c r="B96" t="str">
        <f t="shared" si="1"/>
        <v>RP11-731C17.2</v>
      </c>
      <c r="C96">
        <v>-0.68957659653064696</v>
      </c>
      <c r="D96">
        <v>1.6961851411636699</v>
      </c>
      <c r="E96">
        <v>2.3857617376943199</v>
      </c>
      <c r="F96">
        <v>3.11315149202207</v>
      </c>
      <c r="G96">
        <v>8.9371248991613204</v>
      </c>
      <c r="H96">
        <v>2.79432206536688E-3</v>
      </c>
      <c r="I96">
        <v>2.6327345160261601E-2</v>
      </c>
      <c r="J96" t="s">
        <v>23</v>
      </c>
      <c r="K96" t="s">
        <v>213</v>
      </c>
      <c r="M96" t="s">
        <v>20</v>
      </c>
      <c r="N96" t="s">
        <v>20</v>
      </c>
      <c r="O96" t="s">
        <v>20</v>
      </c>
      <c r="P96" t="s">
        <v>20</v>
      </c>
      <c r="Q96" t="s">
        <v>20</v>
      </c>
      <c r="R96" t="s">
        <v>20</v>
      </c>
    </row>
    <row r="97" spans="1:18">
      <c r="A97" t="s">
        <v>214</v>
      </c>
      <c r="B97" t="str">
        <f t="shared" si="1"/>
        <v>LIMCH1</v>
      </c>
      <c r="C97">
        <v>-0.88688251917367</v>
      </c>
      <c r="D97">
        <v>1.4946438261369299</v>
      </c>
      <c r="E97">
        <v>2.3815263453106001</v>
      </c>
      <c r="F97">
        <v>1.3064569534304</v>
      </c>
      <c r="G97">
        <v>24.995514384984698</v>
      </c>
      <c r="H97">
        <v>5.7463847077067904E-7</v>
      </c>
      <c r="I97">
        <v>2.7102100975237001E-5</v>
      </c>
      <c r="J97" t="s">
        <v>18</v>
      </c>
      <c r="K97" t="s">
        <v>215</v>
      </c>
      <c r="M97" t="s">
        <v>20</v>
      </c>
      <c r="N97" t="s">
        <v>20</v>
      </c>
      <c r="O97" t="s">
        <v>20</v>
      </c>
      <c r="P97" t="s">
        <v>20</v>
      </c>
      <c r="Q97" t="s">
        <v>20</v>
      </c>
      <c r="R97" t="s">
        <v>20</v>
      </c>
    </row>
    <row r="98" spans="1:18">
      <c r="A98" t="s">
        <v>216</v>
      </c>
      <c r="B98" t="str">
        <f t="shared" si="1"/>
        <v>MXRA5</v>
      </c>
      <c r="C98">
        <v>-0.371100280705703</v>
      </c>
      <c r="D98">
        <v>2.00809307812986</v>
      </c>
      <c r="E98">
        <v>2.3791933588355598</v>
      </c>
      <c r="F98">
        <v>0.80051860621378101</v>
      </c>
      <c r="G98">
        <v>20.766272147557999</v>
      </c>
      <c r="H98">
        <v>5.1888796936059101E-6</v>
      </c>
      <c r="I98">
        <v>1.7011510052411199E-4</v>
      </c>
      <c r="J98" t="s">
        <v>18</v>
      </c>
      <c r="K98" t="s">
        <v>217</v>
      </c>
      <c r="M98" t="s">
        <v>20</v>
      </c>
      <c r="N98" t="s">
        <v>20</v>
      </c>
      <c r="O98" t="s">
        <v>20</v>
      </c>
      <c r="P98" t="s">
        <v>20</v>
      </c>
      <c r="Q98" t="s">
        <v>20</v>
      </c>
      <c r="R98" t="s">
        <v>20</v>
      </c>
    </row>
    <row r="99" spans="1:18">
      <c r="A99" t="s">
        <v>218</v>
      </c>
      <c r="B99" t="str">
        <f t="shared" si="1"/>
        <v>FNDC10</v>
      </c>
      <c r="C99">
        <v>-1.8323028849568901</v>
      </c>
      <c r="D99">
        <v>0.53431233351715901</v>
      </c>
      <c r="E99">
        <v>2.3666152184740499</v>
      </c>
      <c r="F99">
        <v>-0.54779702664776597</v>
      </c>
      <c r="G99">
        <v>9.0473015651994597</v>
      </c>
      <c r="H99">
        <v>2.6308282739807799E-3</v>
      </c>
      <c r="I99">
        <v>2.5184130598997E-2</v>
      </c>
      <c r="J99" t="s">
        <v>18</v>
      </c>
      <c r="K99" t="s">
        <v>219</v>
      </c>
      <c r="M99" t="s">
        <v>20</v>
      </c>
      <c r="N99" t="s">
        <v>20</v>
      </c>
      <c r="O99" t="s">
        <v>20</v>
      </c>
      <c r="P99" t="s">
        <v>20</v>
      </c>
      <c r="Q99" t="s">
        <v>20</v>
      </c>
      <c r="R99" t="s">
        <v>20</v>
      </c>
    </row>
    <row r="100" spans="1:18">
      <c r="A100" t="s">
        <v>220</v>
      </c>
      <c r="B100" t="str">
        <f t="shared" si="1"/>
        <v>DLGAP1-AS2</v>
      </c>
      <c r="C100">
        <v>-0.36572492197478501</v>
      </c>
      <c r="D100">
        <v>2.00007118780657</v>
      </c>
      <c r="E100">
        <v>2.3657961097813498</v>
      </c>
      <c r="F100">
        <v>0.51253322894724396</v>
      </c>
      <c r="G100">
        <v>19.845621233318099</v>
      </c>
      <c r="H100">
        <v>8.3954824542385402E-6</v>
      </c>
      <c r="I100">
        <v>2.4985079702374098E-4</v>
      </c>
      <c r="J100" t="s">
        <v>23</v>
      </c>
      <c r="K100" t="s">
        <v>221</v>
      </c>
      <c r="M100" t="s">
        <v>20</v>
      </c>
      <c r="N100" t="s">
        <v>20</v>
      </c>
      <c r="O100" t="s">
        <v>20</v>
      </c>
      <c r="P100" t="s">
        <v>20</v>
      </c>
      <c r="Q100" t="s">
        <v>20</v>
      </c>
      <c r="R100" t="s">
        <v>20</v>
      </c>
    </row>
    <row r="101" spans="1:18">
      <c r="A101" t="s">
        <v>222</v>
      </c>
      <c r="B101" t="str">
        <f t="shared" si="1"/>
        <v>RP11-525K10.3</v>
      </c>
      <c r="C101">
        <v>0.18346428476402701</v>
      </c>
      <c r="D101">
        <v>2.5257860400382599</v>
      </c>
      <c r="E101">
        <v>2.3423217552742401</v>
      </c>
      <c r="F101">
        <v>1.0288434166385001</v>
      </c>
      <c r="G101">
        <v>7.7818795506629401</v>
      </c>
      <c r="H101">
        <v>5.2772863640335402E-3</v>
      </c>
      <c r="I101">
        <v>4.1891057604262302E-2</v>
      </c>
      <c r="J101" t="s">
        <v>23</v>
      </c>
      <c r="K101" t="s">
        <v>223</v>
      </c>
      <c r="M101" t="s">
        <v>20</v>
      </c>
      <c r="N101" t="s">
        <v>20</v>
      </c>
      <c r="O101" t="s">
        <v>20</v>
      </c>
      <c r="P101" t="s">
        <v>20</v>
      </c>
      <c r="Q101" t="s">
        <v>20</v>
      </c>
      <c r="R101" t="s">
        <v>20</v>
      </c>
    </row>
    <row r="102" spans="1:18">
      <c r="A102" t="s">
        <v>224</v>
      </c>
      <c r="B102" t="str">
        <f t="shared" si="1"/>
        <v>CD163L1</v>
      </c>
      <c r="C102">
        <v>0.29160968373685697</v>
      </c>
      <c r="D102">
        <v>2.6151805246326401</v>
      </c>
      <c r="E102">
        <v>2.3235708408957798</v>
      </c>
      <c r="F102">
        <v>1.04887184569187</v>
      </c>
      <c r="G102">
        <v>9.0648281841746492</v>
      </c>
      <c r="H102">
        <v>2.6057301826930201E-3</v>
      </c>
      <c r="I102">
        <v>2.5033012416223001E-2</v>
      </c>
      <c r="J102" t="s">
        <v>18</v>
      </c>
      <c r="K102" t="s">
        <v>225</v>
      </c>
      <c r="M102" t="s">
        <v>20</v>
      </c>
      <c r="N102" t="s">
        <v>20</v>
      </c>
      <c r="O102" t="s">
        <v>20</v>
      </c>
      <c r="P102" t="s">
        <v>20</v>
      </c>
      <c r="Q102" t="s">
        <v>20</v>
      </c>
      <c r="R102" t="s">
        <v>20</v>
      </c>
    </row>
    <row r="103" spans="1:18">
      <c r="A103" t="s">
        <v>226</v>
      </c>
      <c r="B103" t="str">
        <f t="shared" si="1"/>
        <v>IGFBP7-AS1</v>
      </c>
      <c r="C103">
        <v>-2.1791864152943199</v>
      </c>
      <c r="D103">
        <v>0.13249297965700799</v>
      </c>
      <c r="E103">
        <v>2.3116793949513301</v>
      </c>
      <c r="F103">
        <v>4.0750340088636898</v>
      </c>
      <c r="G103">
        <v>32.080498451704202</v>
      </c>
      <c r="H103">
        <v>1.47914671184657E-8</v>
      </c>
      <c r="I103">
        <v>1.11860222734428E-6</v>
      </c>
      <c r="J103" t="s">
        <v>23</v>
      </c>
      <c r="K103" t="s">
        <v>227</v>
      </c>
      <c r="M103" t="s">
        <v>20</v>
      </c>
      <c r="N103" t="s">
        <v>20</v>
      </c>
      <c r="O103" t="s">
        <v>20</v>
      </c>
      <c r="P103" t="s">
        <v>20</v>
      </c>
      <c r="Q103" t="s">
        <v>20</v>
      </c>
      <c r="R103" t="s">
        <v>20</v>
      </c>
    </row>
    <row r="104" spans="1:18">
      <c r="A104" t="s">
        <v>228</v>
      </c>
      <c r="B104" t="str">
        <f t="shared" si="1"/>
        <v>HIVEP3</v>
      </c>
      <c r="C104">
        <v>-2.7459222338918501</v>
      </c>
      <c r="D104">
        <v>-0.44088491714321798</v>
      </c>
      <c r="E104">
        <v>2.30503731674863</v>
      </c>
      <c r="F104">
        <v>-0.51984174198192001</v>
      </c>
      <c r="G104">
        <v>8.8507169841547793</v>
      </c>
      <c r="H104">
        <v>2.92973782752358E-3</v>
      </c>
      <c r="I104">
        <v>2.71434067535643E-2</v>
      </c>
      <c r="J104" t="s">
        <v>18</v>
      </c>
      <c r="K104" t="s">
        <v>229</v>
      </c>
      <c r="M104" t="s">
        <v>20</v>
      </c>
      <c r="N104" t="s">
        <v>20</v>
      </c>
      <c r="O104" t="s">
        <v>20</v>
      </c>
      <c r="P104" t="s">
        <v>20</v>
      </c>
      <c r="Q104" t="s">
        <v>20</v>
      </c>
      <c r="R104" t="s">
        <v>21</v>
      </c>
    </row>
    <row r="105" spans="1:18">
      <c r="A105" t="s">
        <v>230</v>
      </c>
      <c r="B105" t="str">
        <f t="shared" si="1"/>
        <v>ABHD12</v>
      </c>
      <c r="C105">
        <v>-1.89004786389028</v>
      </c>
      <c r="D105">
        <v>0.41357352177567702</v>
      </c>
      <c r="E105">
        <v>2.3036213856659602</v>
      </c>
      <c r="F105">
        <v>3.5082161509114398</v>
      </c>
      <c r="G105">
        <v>46.479856576751502</v>
      </c>
      <c r="H105">
        <v>9.2565138772032492E-12</v>
      </c>
      <c r="I105">
        <v>1.62315559131167E-9</v>
      </c>
      <c r="J105" t="s">
        <v>18</v>
      </c>
      <c r="K105" t="s">
        <v>231</v>
      </c>
      <c r="M105" t="s">
        <v>20</v>
      </c>
      <c r="N105" t="s">
        <v>20</v>
      </c>
      <c r="O105" t="s">
        <v>20</v>
      </c>
      <c r="P105" t="s">
        <v>20</v>
      </c>
      <c r="Q105" t="s">
        <v>20</v>
      </c>
      <c r="R105" t="s">
        <v>20</v>
      </c>
    </row>
    <row r="106" spans="1:18">
      <c r="A106" t="s">
        <v>232</v>
      </c>
      <c r="B106" t="str">
        <f t="shared" si="1"/>
        <v>PSG9</v>
      </c>
      <c r="C106">
        <v>-2.09193543850412</v>
      </c>
      <c r="D106">
        <v>0.208149843651705</v>
      </c>
      <c r="E106">
        <v>2.30008528215583</v>
      </c>
      <c r="F106">
        <v>-0.484532605266143</v>
      </c>
      <c r="G106">
        <v>8.3632055359187198</v>
      </c>
      <c r="H106">
        <v>3.8289453561328002E-3</v>
      </c>
      <c r="I106">
        <v>3.3080283125025201E-2</v>
      </c>
      <c r="J106" t="s">
        <v>18</v>
      </c>
      <c r="K106" t="s">
        <v>233</v>
      </c>
      <c r="M106" t="s">
        <v>20</v>
      </c>
      <c r="N106" t="s">
        <v>20</v>
      </c>
      <c r="O106" t="s">
        <v>20</v>
      </c>
      <c r="P106" t="s">
        <v>20</v>
      </c>
      <c r="Q106" t="s">
        <v>20</v>
      </c>
      <c r="R106" t="s">
        <v>20</v>
      </c>
    </row>
    <row r="107" spans="1:18">
      <c r="A107" t="s">
        <v>234</v>
      </c>
      <c r="B107" t="str">
        <f t="shared" si="1"/>
        <v>RP11-148B18.4</v>
      </c>
      <c r="C107">
        <v>3.0015755121540302</v>
      </c>
      <c r="D107">
        <v>5.2974386644471698</v>
      </c>
      <c r="E107">
        <v>2.2958631522931401</v>
      </c>
      <c r="F107">
        <v>0.83250284613084802</v>
      </c>
      <c r="G107">
        <v>19.840057858182998</v>
      </c>
      <c r="H107">
        <v>8.4199521627447204E-6</v>
      </c>
      <c r="I107">
        <v>2.5011754767048302E-4</v>
      </c>
      <c r="J107" t="s">
        <v>58</v>
      </c>
      <c r="K107" t="s">
        <v>235</v>
      </c>
      <c r="M107" t="s">
        <v>20</v>
      </c>
      <c r="N107" t="s">
        <v>20</v>
      </c>
      <c r="O107" t="s">
        <v>20</v>
      </c>
      <c r="P107" t="s">
        <v>20</v>
      </c>
      <c r="Q107" t="s">
        <v>20</v>
      </c>
      <c r="R107" t="s">
        <v>20</v>
      </c>
    </row>
    <row r="108" spans="1:18">
      <c r="A108" t="s">
        <v>236</v>
      </c>
      <c r="B108" t="str">
        <f t="shared" si="1"/>
        <v>RCN2</v>
      </c>
      <c r="C108">
        <v>-2.49356309617857</v>
      </c>
      <c r="D108">
        <v>-0.200417568434163</v>
      </c>
      <c r="E108">
        <v>2.2931455277444099</v>
      </c>
      <c r="F108">
        <v>6.0454603845139303</v>
      </c>
      <c r="G108">
        <v>32.994451123932201</v>
      </c>
      <c r="H108">
        <v>9.2422274599801093E-9</v>
      </c>
      <c r="I108">
        <v>7.4913130115316197E-7</v>
      </c>
      <c r="J108" t="s">
        <v>18</v>
      </c>
      <c r="K108" t="s">
        <v>237</v>
      </c>
      <c r="M108" t="s">
        <v>20</v>
      </c>
      <c r="N108" t="s">
        <v>20</v>
      </c>
      <c r="O108" t="s">
        <v>20</v>
      </c>
      <c r="P108" t="s">
        <v>20</v>
      </c>
      <c r="Q108" t="s">
        <v>20</v>
      </c>
      <c r="R108" t="s">
        <v>20</v>
      </c>
    </row>
    <row r="109" spans="1:18">
      <c r="A109" t="s">
        <v>238</v>
      </c>
      <c r="B109" t="str">
        <f t="shared" si="1"/>
        <v>RGS18</v>
      </c>
      <c r="C109">
        <v>2.16084859160808</v>
      </c>
      <c r="D109">
        <v>4.4448556859093404</v>
      </c>
      <c r="E109">
        <v>2.28400709430126</v>
      </c>
      <c r="F109">
        <v>0.55738291992523803</v>
      </c>
      <c r="G109">
        <v>9.3312920429511106</v>
      </c>
      <c r="H109">
        <v>2.2527346070879699E-3</v>
      </c>
      <c r="I109">
        <v>2.2454216651860499E-2</v>
      </c>
      <c r="J109" t="s">
        <v>18</v>
      </c>
      <c r="K109" t="s">
        <v>239</v>
      </c>
      <c r="M109" t="s">
        <v>20</v>
      </c>
      <c r="N109" t="s">
        <v>20</v>
      </c>
      <c r="O109" t="s">
        <v>20</v>
      </c>
      <c r="P109" t="s">
        <v>20</v>
      </c>
      <c r="Q109" t="s">
        <v>20</v>
      </c>
      <c r="R109" t="s">
        <v>20</v>
      </c>
    </row>
    <row r="110" spans="1:18">
      <c r="A110" t="s">
        <v>240</v>
      </c>
      <c r="B110" t="str">
        <f t="shared" si="1"/>
        <v>H2AFX</v>
      </c>
      <c r="C110">
        <v>-0.89489510461122701</v>
      </c>
      <c r="D110">
        <v>1.3732113738884599</v>
      </c>
      <c r="E110">
        <v>2.26810647849969</v>
      </c>
      <c r="F110">
        <v>3.0723015544716201</v>
      </c>
      <c r="G110">
        <v>29.3488107373548</v>
      </c>
      <c r="H110">
        <v>6.0453605754859301E-8</v>
      </c>
      <c r="I110">
        <v>3.8390419717554398E-6</v>
      </c>
      <c r="J110" t="s">
        <v>18</v>
      </c>
      <c r="K110" t="s">
        <v>241</v>
      </c>
      <c r="M110" t="s">
        <v>20</v>
      </c>
      <c r="N110" t="s">
        <v>20</v>
      </c>
      <c r="O110" t="s">
        <v>20</v>
      </c>
      <c r="P110" t="s">
        <v>20</v>
      </c>
      <c r="Q110" t="s">
        <v>20</v>
      </c>
      <c r="R110" t="s">
        <v>20</v>
      </c>
    </row>
    <row r="111" spans="1:18">
      <c r="A111" t="s">
        <v>242</v>
      </c>
      <c r="B111" t="str">
        <f t="shared" si="1"/>
        <v>RP11-309L24.2</v>
      </c>
      <c r="C111">
        <v>1.9350738167449699</v>
      </c>
      <c r="D111">
        <v>4.1995001360042101</v>
      </c>
      <c r="E111">
        <v>2.26442631925923</v>
      </c>
      <c r="F111">
        <v>8.0280740501359205</v>
      </c>
      <c r="G111">
        <v>13.5405257803985</v>
      </c>
      <c r="H111">
        <v>2.3346698074817E-4</v>
      </c>
      <c r="I111">
        <v>3.8983668731552598E-3</v>
      </c>
      <c r="J111" t="s">
        <v>23</v>
      </c>
      <c r="K111" t="s">
        <v>243</v>
      </c>
      <c r="M111" t="s">
        <v>20</v>
      </c>
      <c r="N111" t="s">
        <v>20</v>
      </c>
      <c r="O111" t="s">
        <v>20</v>
      </c>
      <c r="P111" t="s">
        <v>20</v>
      </c>
      <c r="Q111" t="s">
        <v>20</v>
      </c>
      <c r="R111" t="s">
        <v>20</v>
      </c>
    </row>
    <row r="112" spans="1:18">
      <c r="A112" t="s">
        <v>244</v>
      </c>
      <c r="B112" t="str">
        <f t="shared" si="1"/>
        <v>HPCAL1</v>
      </c>
      <c r="C112">
        <v>-1.7151728209689501</v>
      </c>
      <c r="D112">
        <v>0.54653043769183496</v>
      </c>
      <c r="E112">
        <v>2.2617032586607899</v>
      </c>
      <c r="F112">
        <v>4.6271614772325202</v>
      </c>
      <c r="G112">
        <v>38.332654564146502</v>
      </c>
      <c r="H112">
        <v>5.9655986796582401E-10</v>
      </c>
      <c r="I112">
        <v>7.0770726640287204E-8</v>
      </c>
      <c r="J112" t="s">
        <v>18</v>
      </c>
      <c r="K112" t="s">
        <v>245</v>
      </c>
      <c r="M112" t="s">
        <v>20</v>
      </c>
      <c r="N112" t="s">
        <v>20</v>
      </c>
      <c r="O112" t="s">
        <v>20</v>
      </c>
      <c r="P112" t="s">
        <v>20</v>
      </c>
      <c r="Q112" t="s">
        <v>20</v>
      </c>
      <c r="R112" t="s">
        <v>20</v>
      </c>
    </row>
    <row r="113" spans="1:18">
      <c r="A113" t="s">
        <v>246</v>
      </c>
      <c r="B113" t="str">
        <f t="shared" si="1"/>
        <v>LINC00520</v>
      </c>
      <c r="C113">
        <v>1.8645291311623</v>
      </c>
      <c r="D113">
        <v>4.1224172432544703</v>
      </c>
      <c r="E113">
        <v>2.2578881120921599</v>
      </c>
      <c r="F113">
        <v>1.9257877174101099</v>
      </c>
      <c r="G113">
        <v>15.537906666620099</v>
      </c>
      <c r="H113">
        <v>8.0867291340955304E-5</v>
      </c>
      <c r="I113">
        <v>1.66432898079344E-3</v>
      </c>
      <c r="J113" t="s">
        <v>58</v>
      </c>
      <c r="K113" t="s">
        <v>247</v>
      </c>
      <c r="M113" t="s">
        <v>20</v>
      </c>
      <c r="N113" t="s">
        <v>20</v>
      </c>
      <c r="O113" t="s">
        <v>20</v>
      </c>
      <c r="P113" t="s">
        <v>20</v>
      </c>
      <c r="Q113" t="s">
        <v>20</v>
      </c>
      <c r="R113" t="s">
        <v>20</v>
      </c>
    </row>
    <row r="114" spans="1:18">
      <c r="A114" t="s">
        <v>248</v>
      </c>
      <c r="B114" t="str">
        <f t="shared" si="1"/>
        <v>FLNC</v>
      </c>
      <c r="C114">
        <v>1.4724126164201199</v>
      </c>
      <c r="D114">
        <v>3.7291015908350902</v>
      </c>
      <c r="E114">
        <v>2.2566889744149701</v>
      </c>
      <c r="F114">
        <v>2.9454975573656399</v>
      </c>
      <c r="G114">
        <v>62.802524541685798</v>
      </c>
      <c r="H114">
        <v>2.28505759215804E-15</v>
      </c>
      <c r="I114">
        <v>9.6994681477655806E-13</v>
      </c>
      <c r="J114" t="s">
        <v>18</v>
      </c>
      <c r="K114" t="s">
        <v>249</v>
      </c>
      <c r="M114" t="s">
        <v>20</v>
      </c>
      <c r="N114" t="s">
        <v>20</v>
      </c>
      <c r="O114" t="s">
        <v>20</v>
      </c>
      <c r="P114" t="s">
        <v>20</v>
      </c>
      <c r="Q114" t="s">
        <v>20</v>
      </c>
      <c r="R114" t="s">
        <v>20</v>
      </c>
    </row>
    <row r="115" spans="1:18">
      <c r="A115" t="s">
        <v>250</v>
      </c>
      <c r="B115" t="str">
        <f t="shared" si="1"/>
        <v>SLC25A33</v>
      </c>
      <c r="C115">
        <v>-1.7115519120375899</v>
      </c>
      <c r="D115">
        <v>0.54452572200482396</v>
      </c>
      <c r="E115">
        <v>2.2560776340424198</v>
      </c>
      <c r="F115">
        <v>1.66914322149878</v>
      </c>
      <c r="G115">
        <v>22.797491852186401</v>
      </c>
      <c r="H115">
        <v>1.8000046505369899E-6</v>
      </c>
      <c r="I115">
        <v>7.1161948561670907E-5</v>
      </c>
      <c r="J115" t="s">
        <v>18</v>
      </c>
      <c r="K115" t="s">
        <v>251</v>
      </c>
      <c r="M115" t="s">
        <v>20</v>
      </c>
      <c r="N115" t="s">
        <v>20</v>
      </c>
      <c r="O115" t="s">
        <v>20</v>
      </c>
      <c r="P115" t="s">
        <v>20</v>
      </c>
      <c r="Q115" t="s">
        <v>20</v>
      </c>
      <c r="R115" t="s">
        <v>20</v>
      </c>
    </row>
    <row r="116" spans="1:18">
      <c r="A116" t="s">
        <v>252</v>
      </c>
      <c r="B116" t="str">
        <f t="shared" si="1"/>
        <v>CCDC117</v>
      </c>
      <c r="C116">
        <v>-0.62522810800333095</v>
      </c>
      <c r="D116">
        <v>1.63024868812915</v>
      </c>
      <c r="E116">
        <v>2.2554767961324802</v>
      </c>
      <c r="F116">
        <v>4.6123854551402799</v>
      </c>
      <c r="G116">
        <v>34.618692825971998</v>
      </c>
      <c r="H116">
        <v>4.0103669061150802E-9</v>
      </c>
      <c r="I116">
        <v>3.4778074298729102E-7</v>
      </c>
      <c r="J116" t="s">
        <v>18</v>
      </c>
      <c r="K116" t="s">
        <v>253</v>
      </c>
      <c r="M116" t="s">
        <v>20</v>
      </c>
      <c r="N116" t="s">
        <v>20</v>
      </c>
      <c r="O116" t="s">
        <v>20</v>
      </c>
      <c r="P116" t="s">
        <v>20</v>
      </c>
      <c r="Q116" t="s">
        <v>20</v>
      </c>
      <c r="R116" t="s">
        <v>20</v>
      </c>
    </row>
    <row r="117" spans="1:18">
      <c r="A117" t="s">
        <v>254</v>
      </c>
      <c r="B117" t="str">
        <f t="shared" si="1"/>
        <v>GLIS3</v>
      </c>
      <c r="C117">
        <v>0.452620076331747</v>
      </c>
      <c r="D117">
        <v>2.7057818619082399</v>
      </c>
      <c r="E117">
        <v>2.2531617855764998</v>
      </c>
      <c r="F117">
        <v>0.222629775188633</v>
      </c>
      <c r="G117">
        <v>11.6949517678279</v>
      </c>
      <c r="H117">
        <v>6.2669894386903E-4</v>
      </c>
      <c r="I117">
        <v>8.4098618673938801E-3</v>
      </c>
      <c r="J117" t="s">
        <v>18</v>
      </c>
      <c r="K117" t="s">
        <v>255</v>
      </c>
      <c r="M117" t="s">
        <v>20</v>
      </c>
      <c r="N117" t="s">
        <v>20</v>
      </c>
      <c r="O117" t="s">
        <v>20</v>
      </c>
      <c r="P117" t="s">
        <v>20</v>
      </c>
      <c r="Q117" t="s">
        <v>20</v>
      </c>
      <c r="R117" t="s">
        <v>21</v>
      </c>
    </row>
    <row r="118" spans="1:18">
      <c r="A118" t="s">
        <v>256</v>
      </c>
      <c r="B118" t="str">
        <f t="shared" si="1"/>
        <v>RP11-467L13.5</v>
      </c>
      <c r="C118">
        <v>3.1932930847729399</v>
      </c>
      <c r="D118">
        <v>5.4448541267801698</v>
      </c>
      <c r="E118">
        <v>2.2515610420072298</v>
      </c>
      <c r="F118">
        <v>0.20234971966854601</v>
      </c>
      <c r="G118">
        <v>11.9045987664704</v>
      </c>
      <c r="H118">
        <v>5.5995528666877498E-4</v>
      </c>
      <c r="I118">
        <v>7.6607962459434697E-3</v>
      </c>
      <c r="J118" t="s">
        <v>257</v>
      </c>
      <c r="K118" t="s">
        <v>258</v>
      </c>
      <c r="M118" t="s">
        <v>20</v>
      </c>
      <c r="N118" t="s">
        <v>20</v>
      </c>
      <c r="O118" t="s">
        <v>20</v>
      </c>
      <c r="P118" t="s">
        <v>20</v>
      </c>
      <c r="Q118" t="s">
        <v>20</v>
      </c>
      <c r="R118" t="s">
        <v>20</v>
      </c>
    </row>
    <row r="119" spans="1:18">
      <c r="A119" t="s">
        <v>259</v>
      </c>
      <c r="B119" t="str">
        <f t="shared" si="1"/>
        <v>FGF19</v>
      </c>
      <c r="C119">
        <v>2.5220741794263901</v>
      </c>
      <c r="D119">
        <v>4.7728289923891101</v>
      </c>
      <c r="E119">
        <v>2.25075481296272</v>
      </c>
      <c r="F119">
        <v>3.7420821421911201</v>
      </c>
      <c r="G119">
        <v>66.884499152379703</v>
      </c>
      <c r="H119">
        <v>2.8788971907780699E-16</v>
      </c>
      <c r="I119">
        <v>1.4979552157177501E-13</v>
      </c>
      <c r="J119" t="s">
        <v>18</v>
      </c>
      <c r="K119" t="s">
        <v>260</v>
      </c>
      <c r="M119" t="s">
        <v>20</v>
      </c>
      <c r="N119" t="s">
        <v>20</v>
      </c>
      <c r="O119" t="s">
        <v>20</v>
      </c>
      <c r="P119" t="s">
        <v>20</v>
      </c>
      <c r="Q119" t="s">
        <v>21</v>
      </c>
      <c r="R119" t="s">
        <v>20</v>
      </c>
    </row>
    <row r="120" spans="1:18">
      <c r="A120" t="s">
        <v>261</v>
      </c>
      <c r="B120" t="str">
        <f t="shared" si="1"/>
        <v>TAF6L</v>
      </c>
      <c r="C120">
        <v>-1.10560091064449</v>
      </c>
      <c r="D120">
        <v>1.1433729024722501</v>
      </c>
      <c r="E120">
        <v>2.2489738131167401</v>
      </c>
      <c r="F120">
        <v>0.314485654116473</v>
      </c>
      <c r="G120">
        <v>10.0538099198595</v>
      </c>
      <c r="H120">
        <v>1.5203319716871699E-3</v>
      </c>
      <c r="I120">
        <v>1.6739218227518199E-2</v>
      </c>
      <c r="J120" t="s">
        <v>18</v>
      </c>
      <c r="K120" t="s">
        <v>262</v>
      </c>
      <c r="M120" t="s">
        <v>20</v>
      </c>
      <c r="N120" t="s">
        <v>20</v>
      </c>
      <c r="O120" t="s">
        <v>20</v>
      </c>
      <c r="P120" t="s">
        <v>20</v>
      </c>
      <c r="Q120" t="s">
        <v>20</v>
      </c>
      <c r="R120" t="s">
        <v>20</v>
      </c>
    </row>
    <row r="121" spans="1:18">
      <c r="A121" t="s">
        <v>263</v>
      </c>
      <c r="B121" t="str">
        <f t="shared" si="1"/>
        <v>ZFAND5</v>
      </c>
      <c r="C121">
        <v>-1.4120472401424899</v>
      </c>
      <c r="D121">
        <v>0.83276673130774403</v>
      </c>
      <c r="E121">
        <v>2.24481397145024</v>
      </c>
      <c r="F121">
        <v>6.5044057804790896</v>
      </c>
      <c r="G121">
        <v>49.2158929029872</v>
      </c>
      <c r="H121">
        <v>2.2928549887813302E-12</v>
      </c>
      <c r="I121">
        <v>4.6229688711303502E-10</v>
      </c>
      <c r="J121" t="s">
        <v>18</v>
      </c>
      <c r="K121" t="s">
        <v>264</v>
      </c>
      <c r="M121" t="s">
        <v>20</v>
      </c>
      <c r="N121" t="s">
        <v>20</v>
      </c>
      <c r="O121" t="s">
        <v>20</v>
      </c>
      <c r="P121" t="s">
        <v>20</v>
      </c>
      <c r="Q121" t="s">
        <v>20</v>
      </c>
      <c r="R121" t="s">
        <v>20</v>
      </c>
    </row>
    <row r="122" spans="1:18">
      <c r="A122" t="s">
        <v>265</v>
      </c>
      <c r="B122" t="str">
        <f t="shared" si="1"/>
        <v>TNFSF18</v>
      </c>
      <c r="C122">
        <v>2.76813210873775</v>
      </c>
      <c r="D122">
        <v>4.9925954760529301</v>
      </c>
      <c r="E122">
        <v>2.2244633673151899</v>
      </c>
      <c r="F122">
        <v>2.6611945896145301</v>
      </c>
      <c r="G122">
        <v>62.464141821757799</v>
      </c>
      <c r="H122">
        <v>2.7134036691303002E-15</v>
      </c>
      <c r="I122">
        <v>1.06749271178224E-12</v>
      </c>
      <c r="J122" t="s">
        <v>18</v>
      </c>
      <c r="K122" t="s">
        <v>266</v>
      </c>
      <c r="M122" t="s">
        <v>20</v>
      </c>
      <c r="N122" t="s">
        <v>20</v>
      </c>
      <c r="O122" t="s">
        <v>21</v>
      </c>
      <c r="P122" t="s">
        <v>20</v>
      </c>
      <c r="Q122" t="s">
        <v>20</v>
      </c>
      <c r="R122" t="s">
        <v>20</v>
      </c>
    </row>
    <row r="123" spans="1:18">
      <c r="A123" t="s">
        <v>267</v>
      </c>
      <c r="B123" t="str">
        <f t="shared" si="1"/>
        <v>AC009237.17</v>
      </c>
      <c r="C123">
        <v>0.13447213948817399</v>
      </c>
      <c r="D123">
        <v>2.3520530267172601</v>
      </c>
      <c r="E123">
        <v>2.2175808872290901</v>
      </c>
      <c r="F123">
        <v>0.68079263972347304</v>
      </c>
      <c r="G123">
        <v>16.251154686862002</v>
      </c>
      <c r="H123">
        <v>5.5475774616057E-5</v>
      </c>
      <c r="I123">
        <v>1.2303322324113001E-3</v>
      </c>
      <c r="J123" t="s">
        <v>257</v>
      </c>
      <c r="K123" t="s">
        <v>268</v>
      </c>
      <c r="M123" t="s">
        <v>20</v>
      </c>
      <c r="N123" t="s">
        <v>20</v>
      </c>
      <c r="O123" t="s">
        <v>20</v>
      </c>
      <c r="P123" t="s">
        <v>20</v>
      </c>
      <c r="Q123" t="s">
        <v>20</v>
      </c>
      <c r="R123" t="s">
        <v>20</v>
      </c>
    </row>
    <row r="124" spans="1:18">
      <c r="A124" t="s">
        <v>269</v>
      </c>
      <c r="B124" t="str">
        <f t="shared" si="1"/>
        <v>RP11-439A17.9</v>
      </c>
      <c r="C124">
        <v>5.8211311082434403</v>
      </c>
      <c r="D124">
        <v>8.0297575242081507</v>
      </c>
      <c r="E124">
        <v>2.20862641596471</v>
      </c>
      <c r="F124">
        <v>4.0737424499815198</v>
      </c>
      <c r="G124">
        <v>9.6522141382096702</v>
      </c>
      <c r="H124">
        <v>1.8912348984660701E-3</v>
      </c>
      <c r="I124">
        <v>1.9630385400423299E-2</v>
      </c>
      <c r="J124" t="s">
        <v>23</v>
      </c>
      <c r="K124" t="s">
        <v>270</v>
      </c>
      <c r="M124" t="s">
        <v>20</v>
      </c>
      <c r="N124" t="s">
        <v>20</v>
      </c>
      <c r="O124" t="s">
        <v>20</v>
      </c>
      <c r="P124" t="s">
        <v>20</v>
      </c>
      <c r="Q124" t="s">
        <v>20</v>
      </c>
      <c r="R124" t="s">
        <v>20</v>
      </c>
    </row>
    <row r="125" spans="1:18">
      <c r="A125" t="s">
        <v>271</v>
      </c>
      <c r="B125" t="str">
        <f t="shared" si="1"/>
        <v>AC010646.3</v>
      </c>
      <c r="C125">
        <v>-1.33996019216464</v>
      </c>
      <c r="D125">
        <v>0.86642682154806905</v>
      </c>
      <c r="E125">
        <v>2.20638701371271</v>
      </c>
      <c r="F125">
        <v>-0.39470552408460402</v>
      </c>
      <c r="G125">
        <v>10.670106396639399</v>
      </c>
      <c r="H125">
        <v>1.08880854639427E-3</v>
      </c>
      <c r="I125">
        <v>1.30673228075443E-2</v>
      </c>
      <c r="J125" t="s">
        <v>18</v>
      </c>
      <c r="K125" t="s">
        <v>272</v>
      </c>
      <c r="M125" t="s">
        <v>20</v>
      </c>
      <c r="N125" t="s">
        <v>20</v>
      </c>
      <c r="O125" t="s">
        <v>20</v>
      </c>
      <c r="P125" t="s">
        <v>20</v>
      </c>
      <c r="Q125" t="s">
        <v>20</v>
      </c>
      <c r="R125" t="s">
        <v>20</v>
      </c>
    </row>
    <row r="126" spans="1:18">
      <c r="A126" t="s">
        <v>273</v>
      </c>
      <c r="B126" t="str">
        <f t="shared" si="1"/>
        <v>IL24</v>
      </c>
      <c r="C126">
        <v>2.3428677906040001</v>
      </c>
      <c r="D126">
        <v>4.5470310976436501</v>
      </c>
      <c r="E126">
        <v>2.20416330703965</v>
      </c>
      <c r="F126">
        <v>5.5935393936667603</v>
      </c>
      <c r="G126">
        <v>126.035790377572</v>
      </c>
      <c r="H126">
        <v>3.0198751499084197E-29</v>
      </c>
      <c r="I126">
        <v>1.62368620560076E-25</v>
      </c>
      <c r="J126" t="s">
        <v>18</v>
      </c>
      <c r="K126" t="s">
        <v>274</v>
      </c>
      <c r="M126" t="s">
        <v>20</v>
      </c>
      <c r="N126" t="s">
        <v>20</v>
      </c>
      <c r="O126" t="s">
        <v>21</v>
      </c>
      <c r="P126" t="s">
        <v>20</v>
      </c>
      <c r="Q126" t="s">
        <v>20</v>
      </c>
      <c r="R126" t="s">
        <v>20</v>
      </c>
    </row>
    <row r="127" spans="1:18">
      <c r="A127" t="s">
        <v>275</v>
      </c>
      <c r="B127" t="str">
        <f t="shared" si="1"/>
        <v>SPATA5L1</v>
      </c>
      <c r="C127">
        <v>-0.82533769263225998</v>
      </c>
      <c r="D127">
        <v>1.36791119004561</v>
      </c>
      <c r="E127">
        <v>2.19324888267787</v>
      </c>
      <c r="F127">
        <v>3.41651116541588</v>
      </c>
      <c r="G127">
        <v>48.045899441006199</v>
      </c>
      <c r="H127">
        <v>4.1635745603395004E-12</v>
      </c>
      <c r="I127">
        <v>7.7193629492271399E-10</v>
      </c>
      <c r="J127" t="s">
        <v>18</v>
      </c>
      <c r="K127" t="s">
        <v>276</v>
      </c>
      <c r="M127" t="s">
        <v>20</v>
      </c>
      <c r="N127" t="s">
        <v>20</v>
      </c>
      <c r="O127" t="s">
        <v>20</v>
      </c>
      <c r="P127" t="s">
        <v>20</v>
      </c>
      <c r="Q127" t="s">
        <v>20</v>
      </c>
      <c r="R127" t="s">
        <v>20</v>
      </c>
    </row>
    <row r="128" spans="1:18">
      <c r="A128" t="s">
        <v>277</v>
      </c>
      <c r="B128" t="str">
        <f t="shared" si="1"/>
        <v>MIR6821</v>
      </c>
      <c r="C128">
        <v>1.64877825132839</v>
      </c>
      <c r="D128">
        <v>3.8416202179590599</v>
      </c>
      <c r="E128">
        <v>2.1928419666306702</v>
      </c>
      <c r="F128">
        <v>-0.48464111231953999</v>
      </c>
      <c r="G128">
        <v>11.9100718605513</v>
      </c>
      <c r="H128">
        <v>5.58312463427217E-4</v>
      </c>
      <c r="I128">
        <v>7.6543177294305801E-3</v>
      </c>
      <c r="J128" t="s">
        <v>278</v>
      </c>
      <c r="K128" t="s">
        <v>279</v>
      </c>
      <c r="M128" t="s">
        <v>20</v>
      </c>
      <c r="N128" t="s">
        <v>20</v>
      </c>
      <c r="O128" t="s">
        <v>20</v>
      </c>
      <c r="P128" t="s">
        <v>20</v>
      </c>
      <c r="Q128" t="s">
        <v>20</v>
      </c>
      <c r="R128" t="s">
        <v>20</v>
      </c>
    </row>
    <row r="129" spans="1:18">
      <c r="A129" t="s">
        <v>280</v>
      </c>
      <c r="B129" t="str">
        <f t="shared" si="1"/>
        <v>RFPL3S</v>
      </c>
      <c r="C129">
        <v>-0.379482180927107</v>
      </c>
      <c r="D129">
        <v>1.79335050419551</v>
      </c>
      <c r="E129">
        <v>2.1728326851226201</v>
      </c>
      <c r="F129">
        <v>-0.32539777654922097</v>
      </c>
      <c r="G129">
        <v>10.9771978605869</v>
      </c>
      <c r="H129">
        <v>9.2239794996610701E-4</v>
      </c>
      <c r="I129">
        <v>1.13922503315109E-2</v>
      </c>
      <c r="J129" t="s">
        <v>18</v>
      </c>
      <c r="K129" t="s">
        <v>281</v>
      </c>
      <c r="M129" t="s">
        <v>20</v>
      </c>
      <c r="N129" t="s">
        <v>20</v>
      </c>
      <c r="O129" t="s">
        <v>20</v>
      </c>
      <c r="P129" t="s">
        <v>20</v>
      </c>
      <c r="Q129" t="s">
        <v>20</v>
      </c>
      <c r="R129" t="s">
        <v>20</v>
      </c>
    </row>
    <row r="130" spans="1:18">
      <c r="A130" t="s">
        <v>282</v>
      </c>
      <c r="B130" t="str">
        <f t="shared" ref="B130:B193" si="2">HYPERLINK("https://www.ncbi.nlm.nih.gov/gene?term=("&amp;A130&amp;"%5BGene%20Name%5D)%20AND%20homo%20sapiens%5BOrganism%5D", A130)</f>
        <v>MMP3</v>
      </c>
      <c r="C130">
        <v>0.26745872778656699</v>
      </c>
      <c r="D130">
        <v>2.4374359296387502</v>
      </c>
      <c r="E130">
        <v>2.1699772018521801</v>
      </c>
      <c r="F130">
        <v>2.6694752834261601</v>
      </c>
      <c r="G130">
        <v>56.365011703822098</v>
      </c>
      <c r="H130">
        <v>6.0191970060334296E-14</v>
      </c>
      <c r="I130">
        <v>1.76526632195126E-11</v>
      </c>
      <c r="J130" t="s">
        <v>18</v>
      </c>
      <c r="K130" t="s">
        <v>283</v>
      </c>
      <c r="M130" t="s">
        <v>20</v>
      </c>
      <c r="N130" t="s">
        <v>20</v>
      </c>
      <c r="O130" t="s">
        <v>20</v>
      </c>
      <c r="P130" t="s">
        <v>20</v>
      </c>
      <c r="Q130" t="s">
        <v>20</v>
      </c>
      <c r="R130" t="s">
        <v>21</v>
      </c>
    </row>
    <row r="131" spans="1:18">
      <c r="A131" t="s">
        <v>284</v>
      </c>
      <c r="B131" t="str">
        <f t="shared" si="2"/>
        <v>MARC2</v>
      </c>
      <c r="C131">
        <v>-2.5276929733105402</v>
      </c>
      <c r="D131">
        <v>-0.37023960357618402</v>
      </c>
      <c r="E131">
        <v>2.1574533697343599</v>
      </c>
      <c r="F131">
        <v>1.0630917326416001</v>
      </c>
      <c r="G131">
        <v>11.1580106758821</v>
      </c>
      <c r="H131">
        <v>8.3669594750014598E-4</v>
      </c>
      <c r="I131">
        <v>1.05794225684033E-2</v>
      </c>
      <c r="J131" t="s">
        <v>18</v>
      </c>
      <c r="K131" t="s">
        <v>285</v>
      </c>
      <c r="M131" t="s">
        <v>20</v>
      </c>
      <c r="N131" t="s">
        <v>20</v>
      </c>
      <c r="O131" t="s">
        <v>20</v>
      </c>
      <c r="P131" t="s">
        <v>20</v>
      </c>
      <c r="Q131" t="s">
        <v>20</v>
      </c>
      <c r="R131" t="s">
        <v>20</v>
      </c>
    </row>
    <row r="132" spans="1:18">
      <c r="A132" t="s">
        <v>286</v>
      </c>
      <c r="B132" t="str">
        <f t="shared" si="2"/>
        <v>RNASE7</v>
      </c>
      <c r="C132">
        <v>1.4965330379633801</v>
      </c>
      <c r="D132">
        <v>3.6511015727676601</v>
      </c>
      <c r="E132">
        <v>2.1545685348042798</v>
      </c>
      <c r="F132">
        <v>5.9156737263155996</v>
      </c>
      <c r="G132">
        <v>121.69274946375501</v>
      </c>
      <c r="H132">
        <v>2.69503647314482E-28</v>
      </c>
      <c r="I132">
        <v>1.0867734577956499E-24</v>
      </c>
      <c r="J132" t="s">
        <v>18</v>
      </c>
      <c r="K132" t="s">
        <v>287</v>
      </c>
      <c r="M132" t="s">
        <v>20</v>
      </c>
      <c r="N132" t="s">
        <v>20</v>
      </c>
      <c r="O132" t="s">
        <v>20</v>
      </c>
      <c r="P132" t="s">
        <v>20</v>
      </c>
      <c r="Q132" t="s">
        <v>20</v>
      </c>
      <c r="R132" t="s">
        <v>20</v>
      </c>
    </row>
    <row r="133" spans="1:18">
      <c r="A133" t="s">
        <v>288</v>
      </c>
      <c r="B133" t="str">
        <f t="shared" si="2"/>
        <v>HIST2H3A</v>
      </c>
      <c r="C133">
        <v>3.0126589122569101</v>
      </c>
      <c r="D133">
        <v>5.1661792586851796</v>
      </c>
      <c r="E133">
        <v>2.1535203464282699</v>
      </c>
      <c r="F133">
        <v>0.84390074620703204</v>
      </c>
      <c r="G133">
        <v>20.567792143219599</v>
      </c>
      <c r="H133">
        <v>5.7556348197401202E-6</v>
      </c>
      <c r="I133">
        <v>1.8266971825877599E-4</v>
      </c>
      <c r="J133" t="s">
        <v>18</v>
      </c>
      <c r="K133" t="s">
        <v>289</v>
      </c>
      <c r="M133" t="s">
        <v>20</v>
      </c>
      <c r="N133" t="s">
        <v>20</v>
      </c>
      <c r="O133" t="s">
        <v>20</v>
      </c>
      <c r="P133" t="s">
        <v>20</v>
      </c>
      <c r="Q133" t="s">
        <v>20</v>
      </c>
      <c r="R133" t="s">
        <v>20</v>
      </c>
    </row>
    <row r="134" spans="1:18">
      <c r="A134" t="s">
        <v>290</v>
      </c>
      <c r="B134" t="str">
        <f t="shared" si="2"/>
        <v>FGF1</v>
      </c>
      <c r="C134">
        <v>-1.0166377306657399</v>
      </c>
      <c r="D134">
        <v>1.13655777704854</v>
      </c>
      <c r="E134">
        <v>2.1531955077142699</v>
      </c>
      <c r="F134">
        <v>0.95963735633764002</v>
      </c>
      <c r="G134">
        <v>9.2542498480842799</v>
      </c>
      <c r="H134">
        <v>2.3494955491448399E-3</v>
      </c>
      <c r="I134">
        <v>2.3136363374668002E-2</v>
      </c>
      <c r="J134" t="s">
        <v>18</v>
      </c>
      <c r="K134" t="s">
        <v>291</v>
      </c>
      <c r="M134" t="s">
        <v>20</v>
      </c>
      <c r="N134" t="s">
        <v>20</v>
      </c>
      <c r="O134" t="s">
        <v>20</v>
      </c>
      <c r="P134" t="s">
        <v>20</v>
      </c>
      <c r="Q134" t="s">
        <v>21</v>
      </c>
      <c r="R134" t="s">
        <v>20</v>
      </c>
    </row>
    <row r="135" spans="1:18">
      <c r="A135" t="s">
        <v>292</v>
      </c>
      <c r="B135" t="str">
        <f t="shared" si="2"/>
        <v>TSR3</v>
      </c>
      <c r="C135">
        <v>-0.97184268786127403</v>
      </c>
      <c r="D135">
        <v>1.1810241149321801</v>
      </c>
      <c r="E135">
        <v>2.1528668027934499</v>
      </c>
      <c r="F135">
        <v>0.25464021461757003</v>
      </c>
      <c r="G135">
        <v>9.8806331243507604</v>
      </c>
      <c r="H135">
        <v>1.6702745721510601E-3</v>
      </c>
      <c r="I135">
        <v>1.789850328107E-2</v>
      </c>
      <c r="J135" t="s">
        <v>18</v>
      </c>
      <c r="K135" t="s">
        <v>293</v>
      </c>
      <c r="M135" t="s">
        <v>20</v>
      </c>
      <c r="N135" t="s">
        <v>20</v>
      </c>
      <c r="O135" t="s">
        <v>20</v>
      </c>
      <c r="P135" t="s">
        <v>20</v>
      </c>
      <c r="Q135" t="s">
        <v>20</v>
      </c>
      <c r="R135" t="s">
        <v>20</v>
      </c>
    </row>
    <row r="136" spans="1:18">
      <c r="A136" t="s">
        <v>294</v>
      </c>
      <c r="B136" t="str">
        <f t="shared" si="2"/>
        <v>HIST2H3C</v>
      </c>
      <c r="C136">
        <v>3.0379468902301801</v>
      </c>
      <c r="D136">
        <v>5.1865566933515304</v>
      </c>
      <c r="E136">
        <v>2.1486098031213499</v>
      </c>
      <c r="F136">
        <v>0.86297310440128205</v>
      </c>
      <c r="G136">
        <v>21.115673296144301</v>
      </c>
      <c r="H136">
        <v>4.3237720253170204E-6</v>
      </c>
      <c r="I136">
        <v>1.4499468351011099E-4</v>
      </c>
      <c r="J136" t="s">
        <v>18</v>
      </c>
      <c r="K136" t="s">
        <v>295</v>
      </c>
      <c r="M136" t="s">
        <v>20</v>
      </c>
      <c r="N136" t="s">
        <v>20</v>
      </c>
      <c r="O136" t="s">
        <v>20</v>
      </c>
      <c r="P136" t="s">
        <v>20</v>
      </c>
      <c r="Q136" t="s">
        <v>20</v>
      </c>
      <c r="R136" t="s">
        <v>20</v>
      </c>
    </row>
    <row r="137" spans="1:18">
      <c r="A137" t="s">
        <v>296</v>
      </c>
      <c r="B137" t="str">
        <f t="shared" si="2"/>
        <v>B4GALNT2</v>
      </c>
      <c r="C137">
        <v>0.156226220285516</v>
      </c>
      <c r="D137">
        <v>2.3035708231748</v>
      </c>
      <c r="E137">
        <v>2.14734460288929</v>
      </c>
      <c r="F137">
        <v>0.95603095172139596</v>
      </c>
      <c r="G137">
        <v>13.052686043525201</v>
      </c>
      <c r="H137">
        <v>3.0284976481594398E-4</v>
      </c>
      <c r="I137">
        <v>4.79828781393096E-3</v>
      </c>
      <c r="J137" t="s">
        <v>18</v>
      </c>
      <c r="K137" t="s">
        <v>297</v>
      </c>
      <c r="M137" t="s">
        <v>20</v>
      </c>
      <c r="N137" t="s">
        <v>20</v>
      </c>
      <c r="O137" t="s">
        <v>20</v>
      </c>
      <c r="P137" t="s">
        <v>20</v>
      </c>
      <c r="Q137" t="s">
        <v>20</v>
      </c>
      <c r="R137" t="s">
        <v>20</v>
      </c>
    </row>
    <row r="138" spans="1:18">
      <c r="A138" t="s">
        <v>298</v>
      </c>
      <c r="B138" t="str">
        <f t="shared" si="2"/>
        <v>TNFRSF1B</v>
      </c>
      <c r="C138">
        <v>-8.4911116252633395E-2</v>
      </c>
      <c r="D138">
        <v>2.0570552002876599</v>
      </c>
      <c r="E138">
        <v>2.1419663165402998</v>
      </c>
      <c r="F138">
        <v>-9.3991533803938106E-3</v>
      </c>
      <c r="G138">
        <v>12.233324029284899</v>
      </c>
      <c r="H138">
        <v>4.6943491647265701E-4</v>
      </c>
      <c r="I138">
        <v>6.6772356284867298E-3</v>
      </c>
      <c r="J138" t="s">
        <v>18</v>
      </c>
      <c r="K138" t="s">
        <v>299</v>
      </c>
      <c r="M138" t="s">
        <v>20</v>
      </c>
      <c r="N138" t="s">
        <v>20</v>
      </c>
      <c r="O138" t="s">
        <v>20</v>
      </c>
      <c r="P138" t="s">
        <v>20</v>
      </c>
      <c r="Q138" t="s">
        <v>20</v>
      </c>
      <c r="R138" t="s">
        <v>20</v>
      </c>
    </row>
    <row r="139" spans="1:18">
      <c r="A139" t="s">
        <v>300</v>
      </c>
      <c r="B139" t="str">
        <f t="shared" si="2"/>
        <v>ZEB1</v>
      </c>
      <c r="C139">
        <v>-0.20455153897146799</v>
      </c>
      <c r="D139">
        <v>1.9366774288567801</v>
      </c>
      <c r="E139">
        <v>2.1412289678282499</v>
      </c>
      <c r="F139">
        <v>0.58965702581114199</v>
      </c>
      <c r="G139">
        <v>11.6952562475397</v>
      </c>
      <c r="H139">
        <v>6.2659640068129195E-4</v>
      </c>
      <c r="I139">
        <v>8.4098618673938801E-3</v>
      </c>
      <c r="J139" t="s">
        <v>18</v>
      </c>
      <c r="K139" t="s">
        <v>301</v>
      </c>
      <c r="M139" t="s">
        <v>20</v>
      </c>
      <c r="N139" t="s">
        <v>20</v>
      </c>
      <c r="O139" t="s">
        <v>20</v>
      </c>
      <c r="P139" t="s">
        <v>20</v>
      </c>
      <c r="Q139" t="s">
        <v>20</v>
      </c>
      <c r="R139" t="s">
        <v>21</v>
      </c>
    </row>
    <row r="140" spans="1:18">
      <c r="A140" t="s">
        <v>302</v>
      </c>
      <c r="B140" t="str">
        <f t="shared" si="2"/>
        <v>BHLHE41</v>
      </c>
      <c r="C140">
        <v>0.28610996833182301</v>
      </c>
      <c r="D140">
        <v>2.42607581460511</v>
      </c>
      <c r="E140">
        <v>2.1399658462732898</v>
      </c>
      <c r="F140">
        <v>0.58961604812801705</v>
      </c>
      <c r="G140">
        <v>17.001405211688098</v>
      </c>
      <c r="H140">
        <v>3.7352164097928399E-5</v>
      </c>
      <c r="I140">
        <v>8.8792079526562304E-4</v>
      </c>
      <c r="J140" t="s">
        <v>18</v>
      </c>
      <c r="K140" t="s">
        <v>303</v>
      </c>
      <c r="M140" t="s">
        <v>20</v>
      </c>
      <c r="N140" t="s">
        <v>20</v>
      </c>
      <c r="O140" t="s">
        <v>20</v>
      </c>
      <c r="P140" t="s">
        <v>20</v>
      </c>
      <c r="Q140" t="s">
        <v>20</v>
      </c>
      <c r="R140" t="s">
        <v>21</v>
      </c>
    </row>
    <row r="141" spans="1:18">
      <c r="A141" t="s">
        <v>304</v>
      </c>
      <c r="B141" t="str">
        <f t="shared" si="2"/>
        <v>NLGN4X</v>
      </c>
      <c r="C141">
        <v>-1.30112793325792</v>
      </c>
      <c r="D141">
        <v>0.82802503178297904</v>
      </c>
      <c r="E141">
        <v>2.1291529650409</v>
      </c>
      <c r="F141">
        <v>-0.137282884451392</v>
      </c>
      <c r="G141">
        <v>9.3932866024280504</v>
      </c>
      <c r="H141">
        <v>2.1778143919717499E-3</v>
      </c>
      <c r="I141">
        <v>2.19413779778291E-2</v>
      </c>
      <c r="J141" t="s">
        <v>18</v>
      </c>
      <c r="K141" t="s">
        <v>305</v>
      </c>
      <c r="M141" t="s">
        <v>20</v>
      </c>
      <c r="N141" t="s">
        <v>20</v>
      </c>
      <c r="O141" t="s">
        <v>20</v>
      </c>
      <c r="P141" t="s">
        <v>20</v>
      </c>
      <c r="Q141" t="s">
        <v>20</v>
      </c>
      <c r="R141" t="s">
        <v>20</v>
      </c>
    </row>
    <row r="142" spans="1:18">
      <c r="A142" t="s">
        <v>306</v>
      </c>
      <c r="B142" t="str">
        <f t="shared" si="2"/>
        <v>ATP5D</v>
      </c>
      <c r="C142">
        <v>-2.1351395805245299</v>
      </c>
      <c r="D142">
        <v>-1.57676041894085E-2</v>
      </c>
      <c r="E142">
        <v>2.11937197633512</v>
      </c>
      <c r="F142">
        <v>3.10517779485849</v>
      </c>
      <c r="G142">
        <v>31.232061187308901</v>
      </c>
      <c r="H142">
        <v>2.2895339220991399E-8</v>
      </c>
      <c r="I142">
        <v>1.6413414294870701E-6</v>
      </c>
      <c r="J142" t="s">
        <v>18</v>
      </c>
      <c r="K142" t="s">
        <v>307</v>
      </c>
      <c r="M142" t="s">
        <v>20</v>
      </c>
      <c r="N142" t="s">
        <v>20</v>
      </c>
      <c r="O142" t="s">
        <v>20</v>
      </c>
      <c r="P142" t="s">
        <v>20</v>
      </c>
      <c r="Q142" t="s">
        <v>20</v>
      </c>
      <c r="R142" t="s">
        <v>20</v>
      </c>
    </row>
    <row r="143" spans="1:18">
      <c r="A143" t="s">
        <v>308</v>
      </c>
      <c r="B143" t="str">
        <f t="shared" si="2"/>
        <v>RPP25</v>
      </c>
      <c r="C143">
        <v>1.78058172686461E-2</v>
      </c>
      <c r="D143">
        <v>2.1355820982890501</v>
      </c>
      <c r="E143">
        <v>2.1177762810204102</v>
      </c>
      <c r="F143">
        <v>2.4624966538397399</v>
      </c>
      <c r="G143">
        <v>30.302127930146799</v>
      </c>
      <c r="H143">
        <v>3.6972007234296699E-8</v>
      </c>
      <c r="I143">
        <v>2.5485404986718199E-6</v>
      </c>
      <c r="J143" t="s">
        <v>18</v>
      </c>
      <c r="K143" t="s">
        <v>309</v>
      </c>
      <c r="M143" t="s">
        <v>20</v>
      </c>
      <c r="N143" t="s">
        <v>20</v>
      </c>
      <c r="O143" t="s">
        <v>20</v>
      </c>
      <c r="P143" t="s">
        <v>20</v>
      </c>
      <c r="Q143" t="s">
        <v>20</v>
      </c>
      <c r="R143" t="s">
        <v>20</v>
      </c>
    </row>
    <row r="144" spans="1:18">
      <c r="A144" t="s">
        <v>310</v>
      </c>
      <c r="B144" t="str">
        <f t="shared" si="2"/>
        <v>AC010761.9</v>
      </c>
      <c r="C144">
        <v>-0.53765143469077203</v>
      </c>
      <c r="D144">
        <v>1.57985103104703</v>
      </c>
      <c r="E144">
        <v>2.1175024657377999</v>
      </c>
      <c r="F144">
        <v>2.14170739897664</v>
      </c>
      <c r="G144">
        <v>33.487480925152902</v>
      </c>
      <c r="H144">
        <v>7.1724171315219898E-9</v>
      </c>
      <c r="I144">
        <v>5.9634581614149397E-7</v>
      </c>
      <c r="J144" t="s">
        <v>23</v>
      </c>
      <c r="K144" t="s">
        <v>311</v>
      </c>
      <c r="M144" t="s">
        <v>20</v>
      </c>
      <c r="N144" t="s">
        <v>20</v>
      </c>
      <c r="O144" t="s">
        <v>20</v>
      </c>
      <c r="P144" t="s">
        <v>20</v>
      </c>
      <c r="Q144" t="s">
        <v>20</v>
      </c>
      <c r="R144" t="s">
        <v>20</v>
      </c>
    </row>
    <row r="145" spans="1:18">
      <c r="A145" t="s">
        <v>312</v>
      </c>
      <c r="B145" t="str">
        <f t="shared" si="2"/>
        <v>CAPN8</v>
      </c>
      <c r="C145">
        <v>-0.52209943086898103</v>
      </c>
      <c r="D145">
        <v>1.59439097229473</v>
      </c>
      <c r="E145">
        <v>2.1164904031637102</v>
      </c>
      <c r="F145">
        <v>2.4843813644903698</v>
      </c>
      <c r="G145">
        <v>49.595069602467497</v>
      </c>
      <c r="H145">
        <v>1.8898805104370098E-12</v>
      </c>
      <c r="I145">
        <v>3.9589315108245402E-10</v>
      </c>
      <c r="J145" t="s">
        <v>18</v>
      </c>
      <c r="K145" t="s">
        <v>313</v>
      </c>
      <c r="M145" t="s">
        <v>20</v>
      </c>
      <c r="N145" t="s">
        <v>20</v>
      </c>
      <c r="O145" t="s">
        <v>20</v>
      </c>
      <c r="P145" t="s">
        <v>20</v>
      </c>
      <c r="Q145" t="s">
        <v>20</v>
      </c>
      <c r="R145" t="s">
        <v>20</v>
      </c>
    </row>
    <row r="146" spans="1:18">
      <c r="A146" t="s">
        <v>314</v>
      </c>
      <c r="B146" t="str">
        <f t="shared" si="2"/>
        <v>CNKSR2</v>
      </c>
      <c r="C146">
        <v>9.8878030038376793E-2</v>
      </c>
      <c r="D146">
        <v>2.2148881193822398</v>
      </c>
      <c r="E146">
        <v>2.1160100893438698</v>
      </c>
      <c r="F146">
        <v>0.58614129135534998</v>
      </c>
      <c r="G146">
        <v>17.4984905292349</v>
      </c>
      <c r="H146">
        <v>2.8753588259226E-5</v>
      </c>
      <c r="I146">
        <v>7.0700515033736997E-4</v>
      </c>
      <c r="J146" t="s">
        <v>18</v>
      </c>
      <c r="K146" t="s">
        <v>315</v>
      </c>
      <c r="M146" t="s">
        <v>20</v>
      </c>
      <c r="N146" t="s">
        <v>20</v>
      </c>
      <c r="O146" t="s">
        <v>20</v>
      </c>
      <c r="P146" t="s">
        <v>20</v>
      </c>
      <c r="Q146" t="s">
        <v>20</v>
      </c>
      <c r="R146" t="s">
        <v>20</v>
      </c>
    </row>
    <row r="147" spans="1:18">
      <c r="A147" t="s">
        <v>316</v>
      </c>
      <c r="B147" t="str">
        <f t="shared" si="2"/>
        <v>C9orf40</v>
      </c>
      <c r="C147">
        <v>-1.6827713170804901</v>
      </c>
      <c r="D147">
        <v>0.43203788644506802</v>
      </c>
      <c r="E147">
        <v>2.1148092035255601</v>
      </c>
      <c r="F147">
        <v>0.98355246853685596</v>
      </c>
      <c r="G147">
        <v>22.112494879794198</v>
      </c>
      <c r="H147">
        <v>2.5713065115955E-6</v>
      </c>
      <c r="I147">
        <v>9.3835235366596098E-5</v>
      </c>
      <c r="J147" t="s">
        <v>18</v>
      </c>
      <c r="K147" t="s">
        <v>317</v>
      </c>
      <c r="M147" t="s">
        <v>20</v>
      </c>
      <c r="N147" t="s">
        <v>20</v>
      </c>
      <c r="O147" t="s">
        <v>20</v>
      </c>
      <c r="P147" t="s">
        <v>20</v>
      </c>
      <c r="Q147" t="s">
        <v>20</v>
      </c>
      <c r="R147" t="s">
        <v>20</v>
      </c>
    </row>
    <row r="148" spans="1:18">
      <c r="A148" t="s">
        <v>318</v>
      </c>
      <c r="B148" t="str">
        <f t="shared" si="2"/>
        <v>MARCO</v>
      </c>
      <c r="C148">
        <v>8.6890426136600002E-2</v>
      </c>
      <c r="D148">
        <v>2.1945160217692501</v>
      </c>
      <c r="E148">
        <v>2.10762559563265</v>
      </c>
      <c r="F148">
        <v>-0.43748763195810503</v>
      </c>
      <c r="G148">
        <v>10.8233292957513</v>
      </c>
      <c r="H148">
        <v>1.0022909560895099E-3</v>
      </c>
      <c r="I148">
        <v>1.22199192152108E-2</v>
      </c>
      <c r="J148" t="s">
        <v>18</v>
      </c>
      <c r="K148" t="s">
        <v>319</v>
      </c>
      <c r="M148" t="s">
        <v>20</v>
      </c>
      <c r="N148" t="s">
        <v>20</v>
      </c>
      <c r="O148" t="s">
        <v>20</v>
      </c>
      <c r="P148" t="s">
        <v>20</v>
      </c>
      <c r="Q148" t="s">
        <v>20</v>
      </c>
      <c r="R148" t="s">
        <v>20</v>
      </c>
    </row>
    <row r="149" spans="1:18">
      <c r="A149" t="s">
        <v>320</v>
      </c>
      <c r="B149" t="str">
        <f t="shared" si="2"/>
        <v>GPR37</v>
      </c>
      <c r="C149">
        <v>0.81420106877716003</v>
      </c>
      <c r="D149">
        <v>2.9217149248516501</v>
      </c>
      <c r="E149">
        <v>2.1075138560744899</v>
      </c>
      <c r="F149">
        <v>2.3639898826432302</v>
      </c>
      <c r="G149">
        <v>29.855474064793601</v>
      </c>
      <c r="H149">
        <v>4.6548078098792298E-8</v>
      </c>
      <c r="I149">
        <v>3.0897962951996701E-6</v>
      </c>
      <c r="J149" t="s">
        <v>18</v>
      </c>
      <c r="K149" t="s">
        <v>321</v>
      </c>
      <c r="M149" t="s">
        <v>20</v>
      </c>
      <c r="N149" t="s">
        <v>20</v>
      </c>
      <c r="O149" t="s">
        <v>20</v>
      </c>
      <c r="P149" t="s">
        <v>20</v>
      </c>
      <c r="Q149" t="s">
        <v>20</v>
      </c>
      <c r="R149" t="s">
        <v>20</v>
      </c>
    </row>
    <row r="150" spans="1:18">
      <c r="A150" t="s">
        <v>322</v>
      </c>
      <c r="B150" t="str">
        <f t="shared" si="2"/>
        <v>VIPR1</v>
      </c>
      <c r="C150">
        <v>-2.3226939277674101</v>
      </c>
      <c r="D150">
        <v>-0.22306659236318699</v>
      </c>
      <c r="E150">
        <v>2.0996273354042301</v>
      </c>
      <c r="F150">
        <v>0.339158936504035</v>
      </c>
      <c r="G150">
        <v>8.4587121767463493</v>
      </c>
      <c r="H150">
        <v>3.6329899731403102E-3</v>
      </c>
      <c r="I150">
        <v>3.1744381509617198E-2</v>
      </c>
      <c r="J150" t="s">
        <v>18</v>
      </c>
      <c r="K150" t="s">
        <v>323</v>
      </c>
      <c r="M150" t="s">
        <v>20</v>
      </c>
      <c r="N150" t="s">
        <v>20</v>
      </c>
      <c r="O150" t="s">
        <v>20</v>
      </c>
      <c r="P150" t="s">
        <v>20</v>
      </c>
      <c r="Q150" t="s">
        <v>20</v>
      </c>
      <c r="R150" t="s">
        <v>20</v>
      </c>
    </row>
    <row r="151" spans="1:18">
      <c r="A151" t="s">
        <v>324</v>
      </c>
      <c r="B151" t="str">
        <f t="shared" si="2"/>
        <v>AC009238.7</v>
      </c>
      <c r="C151">
        <v>0.34487981731967199</v>
      </c>
      <c r="D151">
        <v>2.4413392977208201</v>
      </c>
      <c r="E151">
        <v>2.0964594804011498</v>
      </c>
      <c r="F151">
        <v>0.63517524098394895</v>
      </c>
      <c r="G151">
        <v>13.864510973793699</v>
      </c>
      <c r="H151">
        <v>1.96473721456155E-4</v>
      </c>
      <c r="I151">
        <v>3.3858131699655799E-3</v>
      </c>
      <c r="J151" t="s">
        <v>257</v>
      </c>
      <c r="K151" t="s">
        <v>325</v>
      </c>
      <c r="M151" t="s">
        <v>20</v>
      </c>
      <c r="N151" t="s">
        <v>20</v>
      </c>
      <c r="O151" t="s">
        <v>20</v>
      </c>
      <c r="P151" t="s">
        <v>20</v>
      </c>
      <c r="Q151" t="s">
        <v>20</v>
      </c>
      <c r="R151" t="s">
        <v>20</v>
      </c>
    </row>
    <row r="152" spans="1:18">
      <c r="A152" t="s">
        <v>326</v>
      </c>
      <c r="B152" t="str">
        <f t="shared" si="2"/>
        <v>ZNF114</v>
      </c>
      <c r="C152">
        <v>0.139536240111203</v>
      </c>
      <c r="D152">
        <v>2.22892682297709</v>
      </c>
      <c r="E152">
        <v>2.0893905828658901</v>
      </c>
      <c r="F152">
        <v>2.3708849253463402</v>
      </c>
      <c r="G152">
        <v>24.792208641931499</v>
      </c>
      <c r="H152">
        <v>6.3855057710106097E-7</v>
      </c>
      <c r="I152">
        <v>2.9768268233063901E-5</v>
      </c>
      <c r="J152" t="s">
        <v>18</v>
      </c>
      <c r="K152" t="s">
        <v>327</v>
      </c>
      <c r="M152" t="s">
        <v>20</v>
      </c>
      <c r="N152" t="s">
        <v>20</v>
      </c>
      <c r="O152" t="s">
        <v>20</v>
      </c>
      <c r="P152" t="s">
        <v>20</v>
      </c>
      <c r="Q152" t="s">
        <v>20</v>
      </c>
      <c r="R152" t="s">
        <v>20</v>
      </c>
    </row>
    <row r="153" spans="1:18">
      <c r="A153" t="s">
        <v>328</v>
      </c>
      <c r="B153" t="str">
        <f t="shared" si="2"/>
        <v>TRAF4</v>
      </c>
      <c r="C153">
        <v>-0.890033365075382</v>
      </c>
      <c r="D153">
        <v>1.19291415588278</v>
      </c>
      <c r="E153">
        <v>2.08294752095816</v>
      </c>
      <c r="F153">
        <v>4.8981489792135902</v>
      </c>
      <c r="G153">
        <v>87.182518227961495</v>
      </c>
      <c r="H153">
        <v>9.8954599970972898E-21</v>
      </c>
      <c r="I153">
        <v>8.8674316529543998E-18</v>
      </c>
      <c r="J153" t="s">
        <v>18</v>
      </c>
      <c r="K153" t="s">
        <v>329</v>
      </c>
      <c r="M153" t="s">
        <v>20</v>
      </c>
      <c r="N153" t="s">
        <v>20</v>
      </c>
      <c r="O153" t="s">
        <v>20</v>
      </c>
      <c r="P153" t="s">
        <v>20</v>
      </c>
      <c r="Q153" t="s">
        <v>21</v>
      </c>
      <c r="R153" t="s">
        <v>20</v>
      </c>
    </row>
    <row r="154" spans="1:18">
      <c r="A154" t="s">
        <v>330</v>
      </c>
      <c r="B154" t="str">
        <f t="shared" si="2"/>
        <v>CA9</v>
      </c>
      <c r="C154">
        <v>1.5451190754150701</v>
      </c>
      <c r="D154">
        <v>3.6238087628333502</v>
      </c>
      <c r="E154">
        <v>2.0786896874182799</v>
      </c>
      <c r="F154">
        <v>0.93265383338885499</v>
      </c>
      <c r="G154">
        <v>18.936500452643401</v>
      </c>
      <c r="H154">
        <v>1.35142138465035E-5</v>
      </c>
      <c r="I154">
        <v>3.73900976576504E-4</v>
      </c>
      <c r="J154" t="s">
        <v>18</v>
      </c>
      <c r="K154" t="s">
        <v>331</v>
      </c>
      <c r="M154" t="s">
        <v>20</v>
      </c>
      <c r="N154" t="s">
        <v>20</v>
      </c>
      <c r="O154" t="s">
        <v>20</v>
      </c>
      <c r="P154" t="s">
        <v>20</v>
      </c>
      <c r="Q154" t="s">
        <v>20</v>
      </c>
      <c r="R154" t="s">
        <v>20</v>
      </c>
    </row>
    <row r="155" spans="1:18">
      <c r="A155" t="s">
        <v>332</v>
      </c>
      <c r="B155" t="str">
        <f t="shared" si="2"/>
        <v>ZNF578</v>
      </c>
      <c r="C155">
        <v>0.79514510964656304</v>
      </c>
      <c r="D155">
        <v>2.8706552043523099</v>
      </c>
      <c r="E155">
        <v>2.0755100947057499</v>
      </c>
      <c r="F155">
        <v>-0.71654564168391499</v>
      </c>
      <c r="G155">
        <v>10.0875116753228</v>
      </c>
      <c r="H155">
        <v>1.49277549373533E-3</v>
      </c>
      <c r="I155">
        <v>1.6571554517516102E-2</v>
      </c>
      <c r="J155" t="s">
        <v>18</v>
      </c>
      <c r="K155" t="s">
        <v>333</v>
      </c>
      <c r="M155" t="s">
        <v>20</v>
      </c>
      <c r="N155" t="s">
        <v>20</v>
      </c>
      <c r="O155" t="s">
        <v>20</v>
      </c>
      <c r="P155" t="s">
        <v>20</v>
      </c>
      <c r="Q155" t="s">
        <v>20</v>
      </c>
      <c r="R155" t="s">
        <v>20</v>
      </c>
    </row>
    <row r="156" spans="1:18">
      <c r="A156" t="s">
        <v>334</v>
      </c>
      <c r="B156" t="str">
        <f t="shared" si="2"/>
        <v>ADCY9</v>
      </c>
      <c r="C156">
        <v>-0.74977394017059795</v>
      </c>
      <c r="D156">
        <v>1.31733822540266</v>
      </c>
      <c r="E156">
        <v>2.0671121655732501</v>
      </c>
      <c r="F156">
        <v>0.97944875207860804</v>
      </c>
      <c r="G156">
        <v>13.174620412091199</v>
      </c>
      <c r="H156">
        <v>2.8376620348740002E-4</v>
      </c>
      <c r="I156">
        <v>4.5725762859657997E-3</v>
      </c>
      <c r="J156" t="s">
        <v>18</v>
      </c>
      <c r="K156" t="s">
        <v>335</v>
      </c>
      <c r="M156" t="s">
        <v>20</v>
      </c>
      <c r="N156" t="s">
        <v>20</v>
      </c>
      <c r="O156" t="s">
        <v>20</v>
      </c>
      <c r="P156" t="s">
        <v>20</v>
      </c>
      <c r="Q156" t="s">
        <v>21</v>
      </c>
      <c r="R156" t="s">
        <v>20</v>
      </c>
    </row>
    <row r="157" spans="1:18">
      <c r="A157" t="s">
        <v>336</v>
      </c>
      <c r="B157" t="str">
        <f t="shared" si="2"/>
        <v>RP11-1100L3.8</v>
      </c>
      <c r="C157">
        <v>-0.295898238214093</v>
      </c>
      <c r="D157">
        <v>1.76667230281161</v>
      </c>
      <c r="E157">
        <v>2.06257054102571</v>
      </c>
      <c r="F157">
        <v>3.4370264119915199</v>
      </c>
      <c r="G157">
        <v>9.1305513605957405</v>
      </c>
      <c r="H157">
        <v>2.5137595104514302E-3</v>
      </c>
      <c r="I157">
        <v>2.4308717568094398E-2</v>
      </c>
      <c r="J157" t="s">
        <v>58</v>
      </c>
      <c r="K157" t="s">
        <v>337</v>
      </c>
      <c r="M157" t="s">
        <v>20</v>
      </c>
      <c r="N157" t="s">
        <v>20</v>
      </c>
      <c r="O157" t="s">
        <v>20</v>
      </c>
      <c r="P157" t="s">
        <v>20</v>
      </c>
      <c r="Q157" t="s">
        <v>20</v>
      </c>
      <c r="R157" t="s">
        <v>20</v>
      </c>
    </row>
    <row r="158" spans="1:18">
      <c r="A158" t="s">
        <v>338</v>
      </c>
      <c r="B158" t="str">
        <f t="shared" si="2"/>
        <v>RUBCNL</v>
      </c>
      <c r="C158">
        <v>1.85240404965228</v>
      </c>
      <c r="D158">
        <v>3.9119004168254099</v>
      </c>
      <c r="E158">
        <v>2.0594963671731299</v>
      </c>
      <c r="F158">
        <v>1.1960399313416901</v>
      </c>
      <c r="G158">
        <v>18.281660320661299</v>
      </c>
      <c r="H158">
        <v>1.9053267572416601E-5</v>
      </c>
      <c r="I158">
        <v>5.0135270137533405E-4</v>
      </c>
      <c r="J158" t="s">
        <v>18</v>
      </c>
      <c r="K158" t="s">
        <v>339</v>
      </c>
      <c r="M158" t="s">
        <v>20</v>
      </c>
      <c r="N158" t="s">
        <v>20</v>
      </c>
      <c r="O158" t="s">
        <v>20</v>
      </c>
      <c r="P158" t="s">
        <v>20</v>
      </c>
      <c r="Q158" t="s">
        <v>20</v>
      </c>
      <c r="R158" t="s">
        <v>20</v>
      </c>
    </row>
    <row r="159" spans="1:18">
      <c r="A159" t="s">
        <v>340</v>
      </c>
      <c r="B159" t="str">
        <f t="shared" si="2"/>
        <v>DNAJC6</v>
      </c>
      <c r="C159">
        <v>0.17267082973006601</v>
      </c>
      <c r="D159">
        <v>2.2316458288779799</v>
      </c>
      <c r="E159">
        <v>2.05897499914792</v>
      </c>
      <c r="F159">
        <v>3.2588326186679901</v>
      </c>
      <c r="G159">
        <v>56.116153360617702</v>
      </c>
      <c r="H159">
        <v>6.8313547641297405E-14</v>
      </c>
      <c r="I159">
        <v>1.9331535499195199E-11</v>
      </c>
      <c r="J159" t="s">
        <v>18</v>
      </c>
      <c r="K159" t="s">
        <v>341</v>
      </c>
      <c r="M159" t="s">
        <v>20</v>
      </c>
      <c r="N159" t="s">
        <v>20</v>
      </c>
      <c r="O159" t="s">
        <v>20</v>
      </c>
      <c r="P159" t="s">
        <v>20</v>
      </c>
      <c r="Q159" t="s">
        <v>20</v>
      </c>
      <c r="R159" t="s">
        <v>20</v>
      </c>
    </row>
    <row r="160" spans="1:18">
      <c r="A160" t="s">
        <v>342</v>
      </c>
      <c r="B160" t="str">
        <f t="shared" si="2"/>
        <v>NEURL1</v>
      </c>
      <c r="C160">
        <v>-0.16225297793590601</v>
      </c>
      <c r="D160">
        <v>1.88986556223585</v>
      </c>
      <c r="E160">
        <v>2.0521185401717501</v>
      </c>
      <c r="F160">
        <v>-0.66460767347564198</v>
      </c>
      <c r="G160">
        <v>9.4198887676811403</v>
      </c>
      <c r="H160">
        <v>2.14644540984304E-3</v>
      </c>
      <c r="I160">
        <v>2.17203039277091E-2</v>
      </c>
      <c r="J160" t="s">
        <v>18</v>
      </c>
      <c r="K160" t="s">
        <v>343</v>
      </c>
      <c r="M160" t="s">
        <v>20</v>
      </c>
      <c r="N160" t="s">
        <v>20</v>
      </c>
      <c r="O160" t="s">
        <v>20</v>
      </c>
      <c r="P160" t="s">
        <v>20</v>
      </c>
      <c r="Q160" t="s">
        <v>21</v>
      </c>
      <c r="R160" t="s">
        <v>20</v>
      </c>
    </row>
    <row r="161" spans="1:18">
      <c r="A161" t="s">
        <v>344</v>
      </c>
      <c r="B161" t="str">
        <f t="shared" si="2"/>
        <v>ADRB1</v>
      </c>
      <c r="C161">
        <v>-1.3395785057691401</v>
      </c>
      <c r="D161">
        <v>0.711915822052678</v>
      </c>
      <c r="E161">
        <v>2.0514943278218198</v>
      </c>
      <c r="F161">
        <v>0.44689149045173299</v>
      </c>
      <c r="G161">
        <v>14.832780852974199</v>
      </c>
      <c r="H161">
        <v>1.17475695471183E-4</v>
      </c>
      <c r="I161">
        <v>2.2693209197008099E-3</v>
      </c>
      <c r="J161" t="s">
        <v>18</v>
      </c>
      <c r="K161" t="s">
        <v>345</v>
      </c>
      <c r="M161" t="s">
        <v>20</v>
      </c>
      <c r="N161" t="s">
        <v>20</v>
      </c>
      <c r="O161" t="s">
        <v>20</v>
      </c>
      <c r="P161" t="s">
        <v>20</v>
      </c>
      <c r="Q161" t="s">
        <v>20</v>
      </c>
      <c r="R161" t="s">
        <v>20</v>
      </c>
    </row>
    <row r="162" spans="1:18">
      <c r="A162" t="s">
        <v>346</v>
      </c>
      <c r="B162" t="str">
        <f t="shared" si="2"/>
        <v>NUDT8</v>
      </c>
      <c r="C162">
        <v>-3.1629265115251601</v>
      </c>
      <c r="D162">
        <v>-1.11319088522434</v>
      </c>
      <c r="E162">
        <v>2.0497356263008202</v>
      </c>
      <c r="F162">
        <v>-0.203483609024806</v>
      </c>
      <c r="G162">
        <v>8.3333439154384497</v>
      </c>
      <c r="H162">
        <v>3.8923944496667001E-3</v>
      </c>
      <c r="I162">
        <v>3.3467122853477603E-2</v>
      </c>
      <c r="J162" t="s">
        <v>18</v>
      </c>
      <c r="K162" t="s">
        <v>347</v>
      </c>
      <c r="M162" t="s">
        <v>20</v>
      </c>
      <c r="N162" t="s">
        <v>20</v>
      </c>
      <c r="O162" t="s">
        <v>20</v>
      </c>
      <c r="P162" t="s">
        <v>20</v>
      </c>
      <c r="Q162" t="s">
        <v>20</v>
      </c>
      <c r="R162" t="s">
        <v>20</v>
      </c>
    </row>
    <row r="163" spans="1:18">
      <c r="A163" t="s">
        <v>348</v>
      </c>
      <c r="B163" t="str">
        <f t="shared" si="2"/>
        <v>RP11-420K8.1</v>
      </c>
      <c r="C163">
        <v>-2.2897149410990001</v>
      </c>
      <c r="D163">
        <v>-0.24131500323795399</v>
      </c>
      <c r="E163">
        <v>2.04839993786105</v>
      </c>
      <c r="F163">
        <v>5.7028597735903803</v>
      </c>
      <c r="G163">
        <v>9.3341553237014807</v>
      </c>
      <c r="H163">
        <v>2.2492174266953201E-3</v>
      </c>
      <c r="I163">
        <v>2.2440094922511901E-2</v>
      </c>
      <c r="J163" t="s">
        <v>23</v>
      </c>
      <c r="K163" t="s">
        <v>349</v>
      </c>
      <c r="M163" t="s">
        <v>20</v>
      </c>
      <c r="N163" t="s">
        <v>20</v>
      </c>
      <c r="O163" t="s">
        <v>20</v>
      </c>
      <c r="P163" t="s">
        <v>20</v>
      </c>
      <c r="Q163" t="s">
        <v>20</v>
      </c>
      <c r="R163" t="s">
        <v>20</v>
      </c>
    </row>
    <row r="164" spans="1:18">
      <c r="A164" t="s">
        <v>350</v>
      </c>
      <c r="B164" t="str">
        <f t="shared" si="2"/>
        <v>ABCG1</v>
      </c>
      <c r="C164">
        <v>1.5661959493092701</v>
      </c>
      <c r="D164">
        <v>3.6006454020500702</v>
      </c>
      <c r="E164">
        <v>2.0344494527407999</v>
      </c>
      <c r="F164">
        <v>4.2429189845457698</v>
      </c>
      <c r="G164">
        <v>62.146749040715399</v>
      </c>
      <c r="H164">
        <v>3.1879287208545698E-15</v>
      </c>
      <c r="I164">
        <v>1.2048692671367501E-12</v>
      </c>
      <c r="J164" t="s">
        <v>18</v>
      </c>
      <c r="K164" t="s">
        <v>351</v>
      </c>
      <c r="M164" t="s">
        <v>20</v>
      </c>
      <c r="N164" t="s">
        <v>20</v>
      </c>
      <c r="O164" t="s">
        <v>20</v>
      </c>
      <c r="P164" t="s">
        <v>20</v>
      </c>
      <c r="Q164" t="s">
        <v>20</v>
      </c>
      <c r="R164" t="s">
        <v>20</v>
      </c>
    </row>
    <row r="165" spans="1:18">
      <c r="A165" t="s">
        <v>352</v>
      </c>
      <c r="B165" t="str">
        <f t="shared" si="2"/>
        <v>TOMM40</v>
      </c>
      <c r="C165">
        <v>-0.82745200227282201</v>
      </c>
      <c r="D165">
        <v>1.2020690484271399</v>
      </c>
      <c r="E165">
        <v>2.0295210506999699</v>
      </c>
      <c r="F165">
        <v>3.22625910191856</v>
      </c>
      <c r="G165">
        <v>35.6802427498234</v>
      </c>
      <c r="H165">
        <v>2.3251014786190602E-9</v>
      </c>
      <c r="I165">
        <v>2.2843838661414099E-7</v>
      </c>
      <c r="J165" t="s">
        <v>18</v>
      </c>
      <c r="K165" t="s">
        <v>353</v>
      </c>
      <c r="M165" t="s">
        <v>20</v>
      </c>
      <c r="N165" t="s">
        <v>20</v>
      </c>
      <c r="O165" t="s">
        <v>20</v>
      </c>
      <c r="P165" t="s">
        <v>20</v>
      </c>
      <c r="Q165" t="s">
        <v>20</v>
      </c>
      <c r="R165" t="s">
        <v>20</v>
      </c>
    </row>
    <row r="166" spans="1:18">
      <c r="A166" t="s">
        <v>354</v>
      </c>
      <c r="B166" t="str">
        <f t="shared" si="2"/>
        <v>GCNT2</v>
      </c>
      <c r="C166">
        <v>1.0312577565884999</v>
      </c>
      <c r="D166">
        <v>3.0511379063120301</v>
      </c>
      <c r="E166">
        <v>2.0198801497235301</v>
      </c>
      <c r="F166">
        <v>2.6349213450511102</v>
      </c>
      <c r="G166">
        <v>36.365944636860704</v>
      </c>
      <c r="H166">
        <v>1.6353584991036E-9</v>
      </c>
      <c r="I166">
        <v>1.69350409086386E-7</v>
      </c>
      <c r="J166" t="s">
        <v>18</v>
      </c>
      <c r="K166" t="s">
        <v>355</v>
      </c>
      <c r="M166" t="s">
        <v>20</v>
      </c>
      <c r="N166" t="s">
        <v>20</v>
      </c>
      <c r="O166" t="s">
        <v>20</v>
      </c>
      <c r="P166" t="s">
        <v>20</v>
      </c>
      <c r="Q166" t="s">
        <v>20</v>
      </c>
      <c r="R166" t="s">
        <v>20</v>
      </c>
    </row>
    <row r="167" spans="1:18">
      <c r="A167" t="s">
        <v>356</v>
      </c>
      <c r="B167" t="str">
        <f t="shared" si="2"/>
        <v>LY75</v>
      </c>
      <c r="C167">
        <v>1.6385105021394899</v>
      </c>
      <c r="D167">
        <v>3.6525622095288401</v>
      </c>
      <c r="E167">
        <v>2.01405170738935</v>
      </c>
      <c r="F167">
        <v>0.62492295325236202</v>
      </c>
      <c r="G167">
        <v>9.3304466498792404</v>
      </c>
      <c r="H167">
        <v>2.2537741326324901E-3</v>
      </c>
      <c r="I167">
        <v>2.2454216651860499E-2</v>
      </c>
      <c r="J167" t="s">
        <v>18</v>
      </c>
      <c r="K167" t="s">
        <v>357</v>
      </c>
      <c r="M167" t="s">
        <v>20</v>
      </c>
      <c r="N167" t="s">
        <v>20</v>
      </c>
      <c r="O167" t="s">
        <v>20</v>
      </c>
      <c r="P167" t="s">
        <v>20</v>
      </c>
      <c r="Q167" t="s">
        <v>20</v>
      </c>
      <c r="R167" t="s">
        <v>20</v>
      </c>
    </row>
    <row r="168" spans="1:18">
      <c r="A168" t="s">
        <v>358</v>
      </c>
      <c r="B168" t="str">
        <f t="shared" si="2"/>
        <v>SELPLG</v>
      </c>
      <c r="C168">
        <v>0.73868486109193998</v>
      </c>
      <c r="D168">
        <v>2.75021625403151</v>
      </c>
      <c r="E168">
        <v>2.01153139293957</v>
      </c>
      <c r="F168">
        <v>0.52749406373946495</v>
      </c>
      <c r="G168">
        <v>10.9708599013856</v>
      </c>
      <c r="H168">
        <v>9.2555801908140295E-4</v>
      </c>
      <c r="I168">
        <v>1.14225331658631E-2</v>
      </c>
      <c r="J168" t="s">
        <v>18</v>
      </c>
      <c r="K168" t="s">
        <v>359</v>
      </c>
      <c r="M168" t="s">
        <v>20</v>
      </c>
      <c r="N168" t="s">
        <v>20</v>
      </c>
      <c r="O168" t="s">
        <v>20</v>
      </c>
      <c r="P168" t="s">
        <v>20</v>
      </c>
      <c r="Q168" t="s">
        <v>20</v>
      </c>
      <c r="R168" t="s">
        <v>20</v>
      </c>
    </row>
    <row r="169" spans="1:18">
      <c r="A169" t="s">
        <v>360</v>
      </c>
      <c r="B169" t="str">
        <f t="shared" si="2"/>
        <v>CCK</v>
      </c>
      <c r="C169">
        <v>0.79413541071279503</v>
      </c>
      <c r="D169">
        <v>2.8030137482607702</v>
      </c>
      <c r="E169">
        <v>2.0088783375479702</v>
      </c>
      <c r="F169">
        <v>-0.76342742212960002</v>
      </c>
      <c r="G169">
        <v>8.3115162890297896</v>
      </c>
      <c r="H169">
        <v>3.9394489896123598E-3</v>
      </c>
      <c r="I169">
        <v>3.3707916073485202E-2</v>
      </c>
      <c r="J169" t="s">
        <v>18</v>
      </c>
      <c r="K169" t="s">
        <v>361</v>
      </c>
      <c r="M169" t="s">
        <v>20</v>
      </c>
      <c r="N169" t="s">
        <v>20</v>
      </c>
      <c r="O169" t="s">
        <v>20</v>
      </c>
      <c r="P169" t="s">
        <v>20</v>
      </c>
      <c r="Q169" t="s">
        <v>20</v>
      </c>
      <c r="R169" t="s">
        <v>20</v>
      </c>
    </row>
    <row r="170" spans="1:18">
      <c r="A170" t="s">
        <v>362</v>
      </c>
      <c r="B170" t="str">
        <f t="shared" si="2"/>
        <v>CFAP58</v>
      </c>
      <c r="C170">
        <v>2.0719538830265498</v>
      </c>
      <c r="D170">
        <v>4.0767931778592104</v>
      </c>
      <c r="E170">
        <v>2.0048392948326601</v>
      </c>
      <c r="F170">
        <v>1.7920462518862199</v>
      </c>
      <c r="G170">
        <v>14.8524741276306</v>
      </c>
      <c r="H170">
        <v>1.1625547300560301E-4</v>
      </c>
      <c r="I170">
        <v>2.25384709084179E-3</v>
      </c>
      <c r="J170" t="s">
        <v>18</v>
      </c>
      <c r="K170" t="s">
        <v>363</v>
      </c>
      <c r="M170" t="s">
        <v>20</v>
      </c>
      <c r="N170" t="s">
        <v>20</v>
      </c>
      <c r="O170" t="s">
        <v>20</v>
      </c>
      <c r="P170" t="s">
        <v>20</v>
      </c>
      <c r="Q170" t="s">
        <v>20</v>
      </c>
      <c r="R170" t="s">
        <v>20</v>
      </c>
    </row>
    <row r="171" spans="1:18">
      <c r="A171" t="s">
        <v>364</v>
      </c>
      <c r="B171" t="str">
        <f t="shared" si="2"/>
        <v>AMIGO3</v>
      </c>
      <c r="C171">
        <v>-0.219006761339502</v>
      </c>
      <c r="D171">
        <v>1.7803177229404501</v>
      </c>
      <c r="E171">
        <v>1.99932448427995</v>
      </c>
      <c r="F171">
        <v>0.90243604538439004</v>
      </c>
      <c r="G171">
        <v>16.828623480327799</v>
      </c>
      <c r="H171">
        <v>4.0911552943226798E-5</v>
      </c>
      <c r="I171">
        <v>9.6068975789490203E-4</v>
      </c>
      <c r="J171" t="s">
        <v>18</v>
      </c>
      <c r="K171" t="s">
        <v>365</v>
      </c>
      <c r="M171" t="s">
        <v>20</v>
      </c>
      <c r="N171" t="s">
        <v>20</v>
      </c>
      <c r="O171" t="s">
        <v>20</v>
      </c>
      <c r="P171" t="s">
        <v>20</v>
      </c>
      <c r="Q171" t="s">
        <v>20</v>
      </c>
      <c r="R171" t="s">
        <v>20</v>
      </c>
    </row>
    <row r="172" spans="1:18">
      <c r="A172" t="s">
        <v>366</v>
      </c>
      <c r="B172" t="str">
        <f t="shared" si="2"/>
        <v>PIM3</v>
      </c>
      <c r="C172">
        <v>6.1544969068730901E-2</v>
      </c>
      <c r="D172">
        <v>2.0599283997615601</v>
      </c>
      <c r="E172">
        <v>1.9983834306928301</v>
      </c>
      <c r="F172">
        <v>3.1052595768030802</v>
      </c>
      <c r="G172">
        <v>34.706895491670799</v>
      </c>
      <c r="H172">
        <v>3.8327160970093202E-9</v>
      </c>
      <c r="I172">
        <v>3.38936580924517E-7</v>
      </c>
      <c r="J172" t="s">
        <v>18</v>
      </c>
      <c r="K172" t="s">
        <v>367</v>
      </c>
      <c r="M172" t="s">
        <v>20</v>
      </c>
      <c r="N172" t="s">
        <v>20</v>
      </c>
      <c r="O172" t="s">
        <v>20</v>
      </c>
      <c r="P172" t="s">
        <v>20</v>
      </c>
      <c r="Q172" t="s">
        <v>21</v>
      </c>
      <c r="R172" t="s">
        <v>20</v>
      </c>
    </row>
    <row r="173" spans="1:18">
      <c r="A173" t="s">
        <v>368</v>
      </c>
      <c r="B173" t="str">
        <f t="shared" si="2"/>
        <v>RP11-713C5.1</v>
      </c>
      <c r="C173">
        <v>-1.3523685515255199</v>
      </c>
      <c r="D173">
        <v>0.62957858673481504</v>
      </c>
      <c r="E173">
        <v>1.98194713826033</v>
      </c>
      <c r="F173">
        <v>0.15691686423128201</v>
      </c>
      <c r="G173">
        <v>10.4962104617168</v>
      </c>
      <c r="H173">
        <v>1.19619623654904E-3</v>
      </c>
      <c r="I173">
        <v>1.41145905600117E-2</v>
      </c>
      <c r="J173" t="s">
        <v>192</v>
      </c>
      <c r="K173" t="s">
        <v>369</v>
      </c>
      <c r="M173" t="s">
        <v>20</v>
      </c>
      <c r="N173" t="s">
        <v>20</v>
      </c>
      <c r="O173" t="s">
        <v>20</v>
      </c>
      <c r="P173" t="s">
        <v>20</v>
      </c>
      <c r="Q173" t="s">
        <v>20</v>
      </c>
      <c r="R173" t="s">
        <v>20</v>
      </c>
    </row>
    <row r="174" spans="1:18">
      <c r="A174" t="s">
        <v>370</v>
      </c>
      <c r="B174" t="str">
        <f t="shared" si="2"/>
        <v>MIR155HG</v>
      </c>
      <c r="C174">
        <v>0.87128144056147205</v>
      </c>
      <c r="D174">
        <v>2.8489029401691202</v>
      </c>
      <c r="E174">
        <v>1.97762149960765</v>
      </c>
      <c r="F174">
        <v>-0.51694286586669802</v>
      </c>
      <c r="G174">
        <v>9.5624378507137102</v>
      </c>
      <c r="H174">
        <v>1.9859919083799701E-3</v>
      </c>
      <c r="I174">
        <v>2.0393371353457101E-2</v>
      </c>
      <c r="J174" t="s">
        <v>58</v>
      </c>
      <c r="K174" t="s">
        <v>371</v>
      </c>
      <c r="M174" t="s">
        <v>20</v>
      </c>
      <c r="N174" t="s">
        <v>20</v>
      </c>
      <c r="O174" t="s">
        <v>20</v>
      </c>
      <c r="P174" t="s">
        <v>20</v>
      </c>
      <c r="Q174" t="s">
        <v>20</v>
      </c>
      <c r="R174" t="s">
        <v>20</v>
      </c>
    </row>
    <row r="175" spans="1:18">
      <c r="A175" t="s">
        <v>372</v>
      </c>
      <c r="B175" t="str">
        <f t="shared" si="2"/>
        <v>BBC3</v>
      </c>
      <c r="C175">
        <v>-1.0592890603981699</v>
      </c>
      <c r="D175">
        <v>0.91652071853069605</v>
      </c>
      <c r="E175">
        <v>1.97580977892887</v>
      </c>
      <c r="F175">
        <v>0.211547670707808</v>
      </c>
      <c r="G175">
        <v>10.4785362437327</v>
      </c>
      <c r="H175">
        <v>1.2076940283706301E-3</v>
      </c>
      <c r="I175">
        <v>1.42294409624676E-2</v>
      </c>
      <c r="J175" t="s">
        <v>18</v>
      </c>
      <c r="K175" t="s">
        <v>373</v>
      </c>
      <c r="M175" t="s">
        <v>20</v>
      </c>
      <c r="N175" t="s">
        <v>20</v>
      </c>
      <c r="O175" t="s">
        <v>20</v>
      </c>
      <c r="P175" t="s">
        <v>20</v>
      </c>
      <c r="Q175" t="s">
        <v>20</v>
      </c>
      <c r="R175" t="s">
        <v>20</v>
      </c>
    </row>
    <row r="176" spans="1:18">
      <c r="A176" t="s">
        <v>374</v>
      </c>
      <c r="B176" t="str">
        <f t="shared" si="2"/>
        <v>PPM1L</v>
      </c>
      <c r="C176">
        <v>-1.6512627228154</v>
      </c>
      <c r="D176">
        <v>0.324422222098111</v>
      </c>
      <c r="E176">
        <v>1.9756849449135101</v>
      </c>
      <c r="F176">
        <v>1.49334118426111</v>
      </c>
      <c r="G176">
        <v>19.8472453904436</v>
      </c>
      <c r="H176">
        <v>8.3883523045099602E-6</v>
      </c>
      <c r="I176">
        <v>2.4985079702374098E-4</v>
      </c>
      <c r="J176" t="s">
        <v>18</v>
      </c>
      <c r="K176" t="s">
        <v>375</v>
      </c>
      <c r="M176" t="s">
        <v>20</v>
      </c>
      <c r="N176" t="s">
        <v>20</v>
      </c>
      <c r="O176" t="s">
        <v>20</v>
      </c>
      <c r="P176" t="s">
        <v>20</v>
      </c>
      <c r="Q176" t="s">
        <v>20</v>
      </c>
      <c r="R176" t="s">
        <v>20</v>
      </c>
    </row>
    <row r="177" spans="1:18">
      <c r="A177" t="s">
        <v>376</v>
      </c>
      <c r="B177" t="str">
        <f t="shared" si="2"/>
        <v>FAM46C</v>
      </c>
      <c r="C177">
        <v>-1.0467535493184501</v>
      </c>
      <c r="D177">
        <v>0.91821233813193204</v>
      </c>
      <c r="E177">
        <v>1.9649658874503799</v>
      </c>
      <c r="F177">
        <v>0.82406081716782598</v>
      </c>
      <c r="G177">
        <v>10.109502156947</v>
      </c>
      <c r="H177">
        <v>1.47506804496208E-3</v>
      </c>
      <c r="I177">
        <v>1.6417950256878901E-2</v>
      </c>
      <c r="J177" t="s">
        <v>18</v>
      </c>
      <c r="K177" t="s">
        <v>377</v>
      </c>
      <c r="M177" t="s">
        <v>20</v>
      </c>
      <c r="N177" t="s">
        <v>20</v>
      </c>
      <c r="O177" t="s">
        <v>20</v>
      </c>
      <c r="P177" t="s">
        <v>20</v>
      </c>
      <c r="Q177" t="s">
        <v>20</v>
      </c>
      <c r="R177" t="s">
        <v>20</v>
      </c>
    </row>
    <row r="178" spans="1:18">
      <c r="A178" t="s">
        <v>378</v>
      </c>
      <c r="B178" t="str">
        <f t="shared" si="2"/>
        <v>DDIT4L</v>
      </c>
      <c r="C178">
        <v>3.3919448553886302</v>
      </c>
      <c r="D178">
        <v>5.3507569832459998</v>
      </c>
      <c r="E178">
        <v>1.95881212785737</v>
      </c>
      <c r="F178">
        <v>1.6046417696387001</v>
      </c>
      <c r="G178">
        <v>11.899628427750899</v>
      </c>
      <c r="H178">
        <v>5.6145142934241495E-4</v>
      </c>
      <c r="I178">
        <v>7.6747555553331797E-3</v>
      </c>
      <c r="J178" t="s">
        <v>18</v>
      </c>
      <c r="K178" t="s">
        <v>379</v>
      </c>
      <c r="M178" t="s">
        <v>20</v>
      </c>
      <c r="N178" t="s">
        <v>20</v>
      </c>
      <c r="O178" t="s">
        <v>20</v>
      </c>
      <c r="P178" t="s">
        <v>20</v>
      </c>
      <c r="Q178" t="s">
        <v>20</v>
      </c>
      <c r="R178" t="s">
        <v>20</v>
      </c>
    </row>
    <row r="179" spans="1:18">
      <c r="A179" t="s">
        <v>380</v>
      </c>
      <c r="B179" t="str">
        <f t="shared" si="2"/>
        <v>LINC00452</v>
      </c>
      <c r="C179">
        <v>2.2292753555853499</v>
      </c>
      <c r="D179">
        <v>4.1843006656932404</v>
      </c>
      <c r="E179">
        <v>1.95502531010789</v>
      </c>
      <c r="F179">
        <v>2.4885636973199401</v>
      </c>
      <c r="G179">
        <v>22.2138942770186</v>
      </c>
      <c r="H179">
        <v>2.4390236136697302E-6</v>
      </c>
      <c r="I179">
        <v>9.0648504351365904E-5</v>
      </c>
      <c r="J179" t="s">
        <v>58</v>
      </c>
      <c r="K179" t="s">
        <v>381</v>
      </c>
      <c r="M179" t="s">
        <v>20</v>
      </c>
      <c r="N179" t="s">
        <v>20</v>
      </c>
      <c r="O179" t="s">
        <v>20</v>
      </c>
      <c r="P179" t="s">
        <v>20</v>
      </c>
      <c r="Q179" t="s">
        <v>20</v>
      </c>
      <c r="R179" t="s">
        <v>20</v>
      </c>
    </row>
    <row r="180" spans="1:18">
      <c r="A180" t="s">
        <v>382</v>
      </c>
      <c r="B180" t="str">
        <f t="shared" si="2"/>
        <v>MEF2D</v>
      </c>
      <c r="C180">
        <v>-1.34329253266363</v>
      </c>
      <c r="D180">
        <v>0.60776457183661203</v>
      </c>
      <c r="E180">
        <v>1.9510571045002401</v>
      </c>
      <c r="F180">
        <v>3.9819078000583401</v>
      </c>
      <c r="G180">
        <v>30.868786608121201</v>
      </c>
      <c r="H180">
        <v>2.7607656972712001E-8</v>
      </c>
      <c r="I180">
        <v>1.9535081167170098E-6</v>
      </c>
      <c r="J180" t="s">
        <v>18</v>
      </c>
      <c r="K180" t="s">
        <v>383</v>
      </c>
      <c r="M180" t="s">
        <v>20</v>
      </c>
      <c r="N180" t="s">
        <v>20</v>
      </c>
      <c r="O180" t="s">
        <v>20</v>
      </c>
      <c r="P180" t="s">
        <v>20</v>
      </c>
      <c r="Q180" t="s">
        <v>20</v>
      </c>
      <c r="R180" t="s">
        <v>21</v>
      </c>
    </row>
    <row r="181" spans="1:18">
      <c r="A181" t="s">
        <v>384</v>
      </c>
      <c r="B181" t="str">
        <f t="shared" si="2"/>
        <v>PCNPP3</v>
      </c>
      <c r="C181">
        <v>0.55105636292770799</v>
      </c>
      <c r="D181">
        <v>2.49825687719752</v>
      </c>
      <c r="E181">
        <v>1.9472005142698099</v>
      </c>
      <c r="F181">
        <v>1.5911585212589101</v>
      </c>
      <c r="G181">
        <v>28.480109078317099</v>
      </c>
      <c r="H181">
        <v>9.4666060577982806E-8</v>
      </c>
      <c r="I181">
        <v>5.5932731030141504E-6</v>
      </c>
      <c r="J181" t="s">
        <v>257</v>
      </c>
      <c r="K181" t="s">
        <v>385</v>
      </c>
      <c r="M181" t="s">
        <v>20</v>
      </c>
      <c r="N181" t="s">
        <v>20</v>
      </c>
      <c r="O181" t="s">
        <v>20</v>
      </c>
      <c r="P181" t="s">
        <v>20</v>
      </c>
      <c r="Q181" t="s">
        <v>20</v>
      </c>
      <c r="R181" t="s">
        <v>20</v>
      </c>
    </row>
    <row r="182" spans="1:18">
      <c r="A182" t="s">
        <v>386</v>
      </c>
      <c r="B182" t="str">
        <f t="shared" si="2"/>
        <v>RP11-221N13.4</v>
      </c>
      <c r="C182">
        <v>1.8790504057747</v>
      </c>
      <c r="D182">
        <v>3.8244933325027199</v>
      </c>
      <c r="E182">
        <v>1.94544292672801</v>
      </c>
      <c r="F182">
        <v>0.59118982886770799</v>
      </c>
      <c r="G182">
        <v>23.953702651235801</v>
      </c>
      <c r="H182">
        <v>9.8680326754969994E-7</v>
      </c>
      <c r="I182">
        <v>4.3370944701843703E-5</v>
      </c>
      <c r="J182" t="s">
        <v>58</v>
      </c>
      <c r="K182" t="s">
        <v>387</v>
      </c>
      <c r="M182" t="s">
        <v>20</v>
      </c>
      <c r="N182" t="s">
        <v>20</v>
      </c>
      <c r="O182" t="s">
        <v>20</v>
      </c>
      <c r="P182" t="s">
        <v>20</v>
      </c>
      <c r="Q182" t="s">
        <v>20</v>
      </c>
      <c r="R182" t="s">
        <v>20</v>
      </c>
    </row>
    <row r="183" spans="1:18">
      <c r="A183" t="s">
        <v>388</v>
      </c>
      <c r="B183" t="str">
        <f t="shared" si="2"/>
        <v>HS3ST2</v>
      </c>
      <c r="C183">
        <v>0.81633350499161705</v>
      </c>
      <c r="D183">
        <v>2.7603975754191401</v>
      </c>
      <c r="E183">
        <v>1.94406407042753</v>
      </c>
      <c r="F183">
        <v>4.8548580007049296</v>
      </c>
      <c r="G183">
        <v>96.256612938686402</v>
      </c>
      <c r="H183">
        <v>1.0091752593231101E-22</v>
      </c>
      <c r="I183">
        <v>1.2521536102216801E-19</v>
      </c>
      <c r="J183" t="s">
        <v>18</v>
      </c>
      <c r="K183" t="s">
        <v>389</v>
      </c>
      <c r="M183" t="s">
        <v>20</v>
      </c>
      <c r="N183" t="s">
        <v>20</v>
      </c>
      <c r="O183" t="s">
        <v>20</v>
      </c>
      <c r="P183" t="s">
        <v>20</v>
      </c>
      <c r="Q183" t="s">
        <v>20</v>
      </c>
      <c r="R183" t="s">
        <v>20</v>
      </c>
    </row>
    <row r="184" spans="1:18">
      <c r="A184" t="s">
        <v>390</v>
      </c>
      <c r="B184" t="str">
        <f t="shared" si="2"/>
        <v>PLK3</v>
      </c>
      <c r="C184">
        <v>-1.5778083550720099</v>
      </c>
      <c r="D184">
        <v>0.36490354862135699</v>
      </c>
      <c r="E184">
        <v>1.94271190369337</v>
      </c>
      <c r="F184">
        <v>4.7756208404373703</v>
      </c>
      <c r="G184">
        <v>42.043311940794197</v>
      </c>
      <c r="H184">
        <v>8.9274000995795798E-11</v>
      </c>
      <c r="I184">
        <v>1.26314880356332E-8</v>
      </c>
      <c r="J184" t="s">
        <v>18</v>
      </c>
      <c r="K184" t="s">
        <v>391</v>
      </c>
      <c r="M184" t="s">
        <v>20</v>
      </c>
      <c r="N184" t="s">
        <v>20</v>
      </c>
      <c r="O184" t="s">
        <v>20</v>
      </c>
      <c r="P184" t="s">
        <v>20</v>
      </c>
      <c r="Q184" t="s">
        <v>21</v>
      </c>
      <c r="R184" t="s">
        <v>20</v>
      </c>
    </row>
    <row r="185" spans="1:18">
      <c r="A185" t="s">
        <v>392</v>
      </c>
      <c r="B185" t="str">
        <f t="shared" si="2"/>
        <v>TGFB2-AS1</v>
      </c>
      <c r="C185">
        <v>-2.8250832990966101E-2</v>
      </c>
      <c r="D185">
        <v>1.9141106233365801</v>
      </c>
      <c r="E185">
        <v>1.94236145632755</v>
      </c>
      <c r="F185">
        <v>0.34232234767292702</v>
      </c>
      <c r="G185">
        <v>13.177732247252999</v>
      </c>
      <c r="H185">
        <v>2.8329537615614402E-4</v>
      </c>
      <c r="I185">
        <v>4.5695544173985896E-3</v>
      </c>
      <c r="J185" t="s">
        <v>23</v>
      </c>
      <c r="K185" t="s">
        <v>393</v>
      </c>
      <c r="M185" t="s">
        <v>20</v>
      </c>
      <c r="N185" t="s">
        <v>20</v>
      </c>
      <c r="O185" t="s">
        <v>20</v>
      </c>
      <c r="P185" t="s">
        <v>20</v>
      </c>
      <c r="Q185" t="s">
        <v>20</v>
      </c>
      <c r="R185" t="s">
        <v>20</v>
      </c>
    </row>
    <row r="186" spans="1:18">
      <c r="A186" t="s">
        <v>394</v>
      </c>
      <c r="B186" t="str">
        <f t="shared" si="2"/>
        <v>CREG1</v>
      </c>
      <c r="C186">
        <v>-2.2866884919837398</v>
      </c>
      <c r="D186">
        <v>-0.34678345496478402</v>
      </c>
      <c r="E186">
        <v>1.9399050370189601</v>
      </c>
      <c r="F186">
        <v>5.7936392372824503</v>
      </c>
      <c r="G186">
        <v>17.788942801383499</v>
      </c>
      <c r="H186">
        <v>2.4681343071322601E-5</v>
      </c>
      <c r="I186">
        <v>6.2010913355207596E-4</v>
      </c>
      <c r="J186" t="s">
        <v>18</v>
      </c>
      <c r="K186" t="s">
        <v>395</v>
      </c>
      <c r="M186" t="s">
        <v>20</v>
      </c>
      <c r="N186" t="s">
        <v>20</v>
      </c>
      <c r="O186" t="s">
        <v>20</v>
      </c>
      <c r="P186" t="s">
        <v>20</v>
      </c>
      <c r="Q186" t="s">
        <v>20</v>
      </c>
      <c r="R186" t="s">
        <v>20</v>
      </c>
    </row>
    <row r="187" spans="1:18">
      <c r="A187" t="s">
        <v>396</v>
      </c>
      <c r="B187" t="str">
        <f t="shared" si="2"/>
        <v>TNFSF15</v>
      </c>
      <c r="C187">
        <v>1.5043686320919301</v>
      </c>
      <c r="D187">
        <v>3.4401125169074902</v>
      </c>
      <c r="E187">
        <v>1.9357438848155599</v>
      </c>
      <c r="F187">
        <v>4.2840435292381702</v>
      </c>
      <c r="G187">
        <v>82.404889104044898</v>
      </c>
      <c r="H187">
        <v>1.1087919808931601E-19</v>
      </c>
      <c r="I187">
        <v>8.9424073259033101E-17</v>
      </c>
      <c r="J187" t="s">
        <v>18</v>
      </c>
      <c r="K187" t="s">
        <v>397</v>
      </c>
      <c r="M187" t="s">
        <v>20</v>
      </c>
      <c r="N187" t="s">
        <v>20</v>
      </c>
      <c r="O187" t="s">
        <v>21</v>
      </c>
      <c r="P187" t="s">
        <v>20</v>
      </c>
      <c r="Q187" t="s">
        <v>21</v>
      </c>
      <c r="R187" t="s">
        <v>20</v>
      </c>
    </row>
    <row r="188" spans="1:18">
      <c r="A188" t="s">
        <v>398</v>
      </c>
      <c r="B188" t="str">
        <f t="shared" si="2"/>
        <v>CTD-2154B17.4</v>
      </c>
      <c r="C188">
        <v>-1.2441810272332099</v>
      </c>
      <c r="D188">
        <v>0.69053666401468305</v>
      </c>
      <c r="E188">
        <v>1.9347176912479001</v>
      </c>
      <c r="F188">
        <v>1.4108989924201001</v>
      </c>
      <c r="G188">
        <v>20.0359703441991</v>
      </c>
      <c r="H188">
        <v>7.5999050076869504E-6</v>
      </c>
      <c r="I188">
        <v>2.3042569130449301E-4</v>
      </c>
      <c r="J188" t="s">
        <v>23</v>
      </c>
      <c r="K188" t="s">
        <v>399</v>
      </c>
      <c r="M188" t="s">
        <v>20</v>
      </c>
      <c r="N188" t="s">
        <v>20</v>
      </c>
      <c r="O188" t="s">
        <v>20</v>
      </c>
      <c r="P188" t="s">
        <v>20</v>
      </c>
      <c r="Q188" t="s">
        <v>20</v>
      </c>
      <c r="R188" t="s">
        <v>20</v>
      </c>
    </row>
    <row r="189" spans="1:18">
      <c r="A189" t="s">
        <v>400</v>
      </c>
      <c r="B189" t="str">
        <f t="shared" si="2"/>
        <v>CDK16</v>
      </c>
      <c r="C189">
        <v>-1.91712723311774</v>
      </c>
      <c r="D189">
        <v>1.4271948721443699E-2</v>
      </c>
      <c r="E189">
        <v>1.93139918183918</v>
      </c>
      <c r="F189">
        <v>6.3179003324768903</v>
      </c>
      <c r="G189">
        <v>29.835069849392401</v>
      </c>
      <c r="H189">
        <v>4.7040543529690797E-8</v>
      </c>
      <c r="I189">
        <v>3.10968838989308E-6</v>
      </c>
      <c r="J189" t="s">
        <v>18</v>
      </c>
      <c r="K189" t="s">
        <v>401</v>
      </c>
      <c r="M189" t="s">
        <v>20</v>
      </c>
      <c r="N189" t="s">
        <v>20</v>
      </c>
      <c r="O189" t="s">
        <v>20</v>
      </c>
      <c r="P189" t="s">
        <v>20</v>
      </c>
      <c r="Q189" t="s">
        <v>21</v>
      </c>
      <c r="R189" t="s">
        <v>20</v>
      </c>
    </row>
    <row r="190" spans="1:18">
      <c r="A190" t="s">
        <v>402</v>
      </c>
      <c r="B190" t="str">
        <f t="shared" si="2"/>
        <v>RGMB</v>
      </c>
      <c r="C190">
        <v>-1.33702481584138</v>
      </c>
      <c r="D190">
        <v>0.59287179731015804</v>
      </c>
      <c r="E190">
        <v>1.92989661315153</v>
      </c>
      <c r="F190">
        <v>5.0997879388746599</v>
      </c>
      <c r="G190">
        <v>33.158195386501198</v>
      </c>
      <c r="H190">
        <v>8.4957543583675795E-9</v>
      </c>
      <c r="I190">
        <v>6.9561684162674695E-7</v>
      </c>
      <c r="J190" t="s">
        <v>18</v>
      </c>
      <c r="K190" t="s">
        <v>403</v>
      </c>
      <c r="M190" t="s">
        <v>20</v>
      </c>
      <c r="N190" t="s">
        <v>20</v>
      </c>
      <c r="O190" t="s">
        <v>20</v>
      </c>
      <c r="P190" t="s">
        <v>20</v>
      </c>
      <c r="Q190" t="s">
        <v>20</v>
      </c>
      <c r="R190" t="s">
        <v>20</v>
      </c>
    </row>
    <row r="191" spans="1:18">
      <c r="A191" t="s">
        <v>404</v>
      </c>
      <c r="B191" t="str">
        <f t="shared" si="2"/>
        <v>HIST1H2BE</v>
      </c>
      <c r="C191">
        <v>1.7649686451394699</v>
      </c>
      <c r="D191">
        <v>3.6947319117902899</v>
      </c>
      <c r="E191">
        <v>1.92976326665083</v>
      </c>
      <c r="F191">
        <v>0.510245270982012</v>
      </c>
      <c r="G191">
        <v>10.3335034991253</v>
      </c>
      <c r="H191">
        <v>1.3063699927562101E-3</v>
      </c>
      <c r="I191">
        <v>1.5038228865314401E-2</v>
      </c>
      <c r="J191" t="s">
        <v>18</v>
      </c>
      <c r="K191" t="s">
        <v>405</v>
      </c>
      <c r="M191" t="s">
        <v>20</v>
      </c>
      <c r="N191" t="s">
        <v>20</v>
      </c>
      <c r="O191" t="s">
        <v>20</v>
      </c>
      <c r="P191" t="s">
        <v>20</v>
      </c>
      <c r="Q191" t="s">
        <v>20</v>
      </c>
      <c r="R191" t="s">
        <v>20</v>
      </c>
    </row>
    <row r="192" spans="1:18">
      <c r="A192" t="s">
        <v>406</v>
      </c>
      <c r="B192" t="str">
        <f t="shared" si="2"/>
        <v>ENO2</v>
      </c>
      <c r="C192">
        <v>-0.84808368674846502</v>
      </c>
      <c r="D192">
        <v>1.0806850834969299</v>
      </c>
      <c r="E192">
        <v>1.92876877024539</v>
      </c>
      <c r="F192">
        <v>1.3590528814117799</v>
      </c>
      <c r="G192">
        <v>12.1844903816922</v>
      </c>
      <c r="H192">
        <v>4.8188502370686398E-4</v>
      </c>
      <c r="I192">
        <v>6.8099944174056298E-3</v>
      </c>
      <c r="J192" t="s">
        <v>18</v>
      </c>
      <c r="K192" t="s">
        <v>407</v>
      </c>
      <c r="M192" t="s">
        <v>20</v>
      </c>
      <c r="N192" t="s">
        <v>20</v>
      </c>
      <c r="O192" t="s">
        <v>20</v>
      </c>
      <c r="P192" t="s">
        <v>20</v>
      </c>
      <c r="Q192" t="s">
        <v>20</v>
      </c>
      <c r="R192" t="s">
        <v>20</v>
      </c>
    </row>
    <row r="193" spans="1:18">
      <c r="A193" t="s">
        <v>408</v>
      </c>
      <c r="B193" t="str">
        <f t="shared" si="2"/>
        <v>CRLS1</v>
      </c>
      <c r="C193">
        <v>-1.4653964664840999</v>
      </c>
      <c r="D193">
        <v>0.45726534210470299</v>
      </c>
      <c r="E193">
        <v>1.9226618085888101</v>
      </c>
      <c r="F193">
        <v>2.28754818850582</v>
      </c>
      <c r="G193">
        <v>18.113166434776101</v>
      </c>
      <c r="H193">
        <v>2.08157101611103E-5</v>
      </c>
      <c r="I193">
        <v>5.3653527096328099E-4</v>
      </c>
      <c r="J193" t="s">
        <v>18</v>
      </c>
      <c r="K193" t="s">
        <v>409</v>
      </c>
      <c r="M193" t="s">
        <v>20</v>
      </c>
      <c r="N193" t="s">
        <v>20</v>
      </c>
      <c r="O193" t="s">
        <v>20</v>
      </c>
      <c r="P193" t="s">
        <v>20</v>
      </c>
      <c r="Q193" t="s">
        <v>20</v>
      </c>
      <c r="R193" t="s">
        <v>20</v>
      </c>
    </row>
    <row r="194" spans="1:18">
      <c r="A194" t="s">
        <v>410</v>
      </c>
      <c r="B194" t="str">
        <f t="shared" ref="B194:B257" si="3">HYPERLINK("https://www.ncbi.nlm.nih.gov/gene?term=("&amp;A194&amp;"%5BGene%20Name%5D)%20AND%20homo%20sapiens%5BOrganism%5D", A194)</f>
        <v>PIF1</v>
      </c>
      <c r="C194">
        <v>-0.104121433186985</v>
      </c>
      <c r="D194">
        <v>1.8160032158577599</v>
      </c>
      <c r="E194">
        <v>1.9201246490447501</v>
      </c>
      <c r="F194">
        <v>2.1753941614450101</v>
      </c>
      <c r="G194">
        <v>29.892949473475699</v>
      </c>
      <c r="H194">
        <v>4.5657007006597403E-8</v>
      </c>
      <c r="I194">
        <v>3.0431715827124601E-6</v>
      </c>
      <c r="J194" t="s">
        <v>18</v>
      </c>
      <c r="K194" t="s">
        <v>411</v>
      </c>
      <c r="M194" t="s">
        <v>20</v>
      </c>
      <c r="N194" t="s">
        <v>20</v>
      </c>
      <c r="O194" t="s">
        <v>20</v>
      </c>
      <c r="P194" t="s">
        <v>20</v>
      </c>
      <c r="Q194" t="s">
        <v>20</v>
      </c>
      <c r="R194" t="s">
        <v>20</v>
      </c>
    </row>
    <row r="195" spans="1:18">
      <c r="A195" t="s">
        <v>412</v>
      </c>
      <c r="B195" t="str">
        <f t="shared" si="3"/>
        <v>ARHGAP42</v>
      </c>
      <c r="C195">
        <v>-0.99596091460565195</v>
      </c>
      <c r="D195">
        <v>0.91907675917856702</v>
      </c>
      <c r="E195">
        <v>1.9150376737842201</v>
      </c>
      <c r="F195">
        <v>1.1098447729240899</v>
      </c>
      <c r="G195">
        <v>13.759635494539101</v>
      </c>
      <c r="H195">
        <v>2.0775241346131099E-4</v>
      </c>
      <c r="I195">
        <v>3.5460808773872402E-3</v>
      </c>
      <c r="J195" t="s">
        <v>18</v>
      </c>
      <c r="K195" t="s">
        <v>413</v>
      </c>
      <c r="M195" t="s">
        <v>20</v>
      </c>
      <c r="N195" t="s">
        <v>20</v>
      </c>
      <c r="O195" t="s">
        <v>20</v>
      </c>
      <c r="P195" t="s">
        <v>20</v>
      </c>
      <c r="Q195" t="s">
        <v>20</v>
      </c>
      <c r="R195" t="s">
        <v>20</v>
      </c>
    </row>
    <row r="196" spans="1:18">
      <c r="A196" t="s">
        <v>414</v>
      </c>
      <c r="B196" t="str">
        <f t="shared" si="3"/>
        <v>LINC01537</v>
      </c>
      <c r="C196">
        <v>1.54791614246929</v>
      </c>
      <c r="D196">
        <v>3.4600966019117498</v>
      </c>
      <c r="E196">
        <v>1.9121804594424601</v>
      </c>
      <c r="F196">
        <v>2.1487655739226099</v>
      </c>
      <c r="G196">
        <v>14.7920614537649</v>
      </c>
      <c r="H196">
        <v>1.20039769930062E-4</v>
      </c>
      <c r="I196">
        <v>2.3050493916332098E-3</v>
      </c>
      <c r="J196" t="s">
        <v>58</v>
      </c>
      <c r="K196" t="s">
        <v>415</v>
      </c>
      <c r="M196" t="s">
        <v>20</v>
      </c>
      <c r="N196" t="s">
        <v>20</v>
      </c>
      <c r="O196" t="s">
        <v>20</v>
      </c>
      <c r="P196" t="s">
        <v>20</v>
      </c>
      <c r="Q196" t="s">
        <v>20</v>
      </c>
      <c r="R196" t="s">
        <v>20</v>
      </c>
    </row>
    <row r="197" spans="1:18">
      <c r="A197" t="s">
        <v>416</v>
      </c>
      <c r="B197" t="str">
        <f t="shared" si="3"/>
        <v>VWDE</v>
      </c>
      <c r="C197">
        <v>9.97262058571982E-2</v>
      </c>
      <c r="D197">
        <v>2.0036567358499702</v>
      </c>
      <c r="E197">
        <v>1.90393052999277</v>
      </c>
      <c r="F197">
        <v>0.28171925868981501</v>
      </c>
      <c r="G197">
        <v>8.1799261934749694</v>
      </c>
      <c r="H197">
        <v>4.2356483491874904E-3</v>
      </c>
      <c r="I197">
        <v>3.5639545056022001E-2</v>
      </c>
      <c r="J197" t="s">
        <v>18</v>
      </c>
      <c r="K197" t="s">
        <v>417</v>
      </c>
      <c r="M197" t="s">
        <v>20</v>
      </c>
      <c r="N197" t="s">
        <v>20</v>
      </c>
      <c r="O197" t="s">
        <v>20</v>
      </c>
      <c r="P197" t="s">
        <v>20</v>
      </c>
      <c r="Q197" t="s">
        <v>20</v>
      </c>
      <c r="R197" t="s">
        <v>20</v>
      </c>
    </row>
    <row r="198" spans="1:18">
      <c r="A198" t="s">
        <v>418</v>
      </c>
      <c r="B198" t="str">
        <f t="shared" si="3"/>
        <v>RGS16</v>
      </c>
      <c r="C198">
        <v>1.55647017744395</v>
      </c>
      <c r="D198">
        <v>3.4567861945074201</v>
      </c>
      <c r="E198">
        <v>1.9003160170634701</v>
      </c>
      <c r="F198">
        <v>3.1528658324202001</v>
      </c>
      <c r="G198">
        <v>36.206267229317803</v>
      </c>
      <c r="H198">
        <v>1.77498810987656E-9</v>
      </c>
      <c r="I198">
        <v>1.78940988826931E-7</v>
      </c>
      <c r="J198" t="s">
        <v>18</v>
      </c>
      <c r="K198" t="s">
        <v>419</v>
      </c>
      <c r="M198" t="s">
        <v>20</v>
      </c>
      <c r="N198" t="s">
        <v>20</v>
      </c>
      <c r="O198" t="s">
        <v>20</v>
      </c>
      <c r="P198" t="s">
        <v>20</v>
      </c>
      <c r="Q198" t="s">
        <v>20</v>
      </c>
      <c r="R198" t="s">
        <v>20</v>
      </c>
    </row>
    <row r="199" spans="1:18">
      <c r="A199" t="s">
        <v>420</v>
      </c>
      <c r="B199" t="str">
        <f t="shared" si="3"/>
        <v>GEM</v>
      </c>
      <c r="C199">
        <v>2.6664056325991101</v>
      </c>
      <c r="D199">
        <v>4.5625588081307802</v>
      </c>
      <c r="E199">
        <v>1.8961531755316701</v>
      </c>
      <c r="F199">
        <v>4.1488307249536902</v>
      </c>
      <c r="G199">
        <v>48.281337380359702</v>
      </c>
      <c r="H199">
        <v>3.6924979095548996E-12</v>
      </c>
      <c r="I199">
        <v>6.9255803815256395E-10</v>
      </c>
      <c r="J199" t="s">
        <v>18</v>
      </c>
      <c r="K199" t="s">
        <v>421</v>
      </c>
      <c r="M199" t="s">
        <v>20</v>
      </c>
      <c r="N199" t="s">
        <v>20</v>
      </c>
      <c r="O199" t="s">
        <v>20</v>
      </c>
      <c r="P199" t="s">
        <v>20</v>
      </c>
      <c r="Q199" t="s">
        <v>20</v>
      </c>
      <c r="R199" t="s">
        <v>20</v>
      </c>
    </row>
    <row r="200" spans="1:18">
      <c r="A200" t="s">
        <v>422</v>
      </c>
      <c r="B200" t="str">
        <f t="shared" si="3"/>
        <v>RP11-848P1.2</v>
      </c>
      <c r="C200">
        <v>-1.69013156650345</v>
      </c>
      <c r="D200">
        <v>0.190462885432543</v>
      </c>
      <c r="E200">
        <v>1.8805944519360001</v>
      </c>
      <c r="F200">
        <v>0.58508450220222896</v>
      </c>
      <c r="G200">
        <v>8.6317073290977309</v>
      </c>
      <c r="H200">
        <v>3.3036180759295E-3</v>
      </c>
      <c r="I200">
        <v>2.95384476522965E-2</v>
      </c>
      <c r="J200" t="s">
        <v>192</v>
      </c>
      <c r="K200" t="s">
        <v>423</v>
      </c>
      <c r="M200" t="s">
        <v>20</v>
      </c>
      <c r="N200" t="s">
        <v>20</v>
      </c>
      <c r="O200" t="s">
        <v>20</v>
      </c>
      <c r="P200" t="s">
        <v>20</v>
      </c>
      <c r="Q200" t="s">
        <v>20</v>
      </c>
      <c r="R200" t="s">
        <v>20</v>
      </c>
    </row>
    <row r="201" spans="1:18">
      <c r="A201" t="s">
        <v>424</v>
      </c>
      <c r="B201" t="str">
        <f t="shared" si="3"/>
        <v>KLHL21</v>
      </c>
      <c r="C201">
        <v>-0.235329023107581</v>
      </c>
      <c r="D201">
        <v>1.64346008769475</v>
      </c>
      <c r="E201">
        <v>1.87878911080233</v>
      </c>
      <c r="F201">
        <v>5.9154749761307999</v>
      </c>
      <c r="G201">
        <v>59.5864957298147</v>
      </c>
      <c r="H201">
        <v>1.17035506619915E-14</v>
      </c>
      <c r="I201">
        <v>4.0165589825089899E-12</v>
      </c>
      <c r="J201" t="s">
        <v>18</v>
      </c>
      <c r="K201" t="s">
        <v>425</v>
      </c>
      <c r="M201" t="s">
        <v>20</v>
      </c>
      <c r="N201" t="s">
        <v>20</v>
      </c>
      <c r="O201" t="s">
        <v>20</v>
      </c>
      <c r="P201" t="s">
        <v>20</v>
      </c>
      <c r="Q201" t="s">
        <v>20</v>
      </c>
      <c r="R201" t="s">
        <v>20</v>
      </c>
    </row>
    <row r="202" spans="1:18">
      <c r="A202" t="s">
        <v>426</v>
      </c>
      <c r="B202" t="str">
        <f t="shared" si="3"/>
        <v>ABHD8</v>
      </c>
      <c r="C202">
        <v>-0.53524994369439804</v>
      </c>
      <c r="D202">
        <v>1.3392759243066701</v>
      </c>
      <c r="E202">
        <v>1.8745258680010699</v>
      </c>
      <c r="F202">
        <v>2.2232869525050698</v>
      </c>
      <c r="G202">
        <v>30.845651903147701</v>
      </c>
      <c r="H202">
        <v>2.7938740977018401E-8</v>
      </c>
      <c r="I202">
        <v>1.9679121919620398E-6</v>
      </c>
      <c r="J202" t="s">
        <v>18</v>
      </c>
      <c r="K202" t="s">
        <v>427</v>
      </c>
      <c r="M202" t="s">
        <v>20</v>
      </c>
      <c r="N202" t="s">
        <v>20</v>
      </c>
      <c r="O202" t="s">
        <v>20</v>
      </c>
      <c r="P202" t="s">
        <v>20</v>
      </c>
      <c r="Q202" t="s">
        <v>20</v>
      </c>
      <c r="R202" t="s">
        <v>20</v>
      </c>
    </row>
    <row r="203" spans="1:18">
      <c r="A203" t="s">
        <v>428</v>
      </c>
      <c r="B203" t="str">
        <f t="shared" si="3"/>
        <v>B3GLCT</v>
      </c>
      <c r="C203">
        <v>-1.2821124183100401</v>
      </c>
      <c r="D203">
        <v>0.591741249147125</v>
      </c>
      <c r="E203">
        <v>1.87385366745716</v>
      </c>
      <c r="F203">
        <v>3.4767741592511698</v>
      </c>
      <c r="G203">
        <v>31.993633341654999</v>
      </c>
      <c r="H203">
        <v>1.5467869254767401E-8</v>
      </c>
      <c r="I203">
        <v>1.1550774587009199E-6</v>
      </c>
      <c r="J203" t="s">
        <v>18</v>
      </c>
      <c r="K203" t="s">
        <v>429</v>
      </c>
      <c r="M203" t="s">
        <v>20</v>
      </c>
      <c r="N203" t="s">
        <v>20</v>
      </c>
      <c r="O203" t="s">
        <v>20</v>
      </c>
      <c r="P203" t="s">
        <v>20</v>
      </c>
      <c r="Q203" t="s">
        <v>20</v>
      </c>
      <c r="R203" t="s">
        <v>20</v>
      </c>
    </row>
    <row r="204" spans="1:18">
      <c r="A204" t="s">
        <v>430</v>
      </c>
      <c r="B204" t="str">
        <f t="shared" si="3"/>
        <v>ZC3H7A</v>
      </c>
      <c r="C204">
        <v>-1.18368434926222</v>
      </c>
      <c r="D204">
        <v>0.68818252382137202</v>
      </c>
      <c r="E204">
        <v>1.8718668730835899</v>
      </c>
      <c r="F204">
        <v>5.6714197320509996</v>
      </c>
      <c r="G204">
        <v>62.694518838195997</v>
      </c>
      <c r="H204">
        <v>2.41386508913779E-15</v>
      </c>
      <c r="I204">
        <v>9.9834984327673293E-13</v>
      </c>
      <c r="J204" t="s">
        <v>18</v>
      </c>
      <c r="K204" t="s">
        <v>431</v>
      </c>
      <c r="M204" t="s">
        <v>20</v>
      </c>
      <c r="N204" t="s">
        <v>20</v>
      </c>
      <c r="O204" t="s">
        <v>20</v>
      </c>
      <c r="P204" t="s">
        <v>20</v>
      </c>
      <c r="Q204" t="s">
        <v>20</v>
      </c>
      <c r="R204" t="s">
        <v>20</v>
      </c>
    </row>
    <row r="205" spans="1:18">
      <c r="A205" t="s">
        <v>432</v>
      </c>
      <c r="B205" t="str">
        <f t="shared" si="3"/>
        <v>PKD1L3</v>
      </c>
      <c r="C205">
        <v>-1.11104054221701</v>
      </c>
      <c r="D205">
        <v>0.76015000764701701</v>
      </c>
      <c r="E205">
        <v>1.87119054986403</v>
      </c>
      <c r="F205">
        <v>-0.21048414757862399</v>
      </c>
      <c r="G205">
        <v>7.5387179378551004</v>
      </c>
      <c r="H205">
        <v>6.0386996433263798E-3</v>
      </c>
      <c r="I205">
        <v>4.60757924535736E-2</v>
      </c>
      <c r="J205" t="s">
        <v>18</v>
      </c>
      <c r="K205" t="s">
        <v>433</v>
      </c>
      <c r="M205" t="s">
        <v>20</v>
      </c>
      <c r="N205" t="s">
        <v>20</v>
      </c>
      <c r="O205" t="s">
        <v>20</v>
      </c>
      <c r="P205" t="s">
        <v>20</v>
      </c>
      <c r="Q205" t="s">
        <v>20</v>
      </c>
      <c r="R205" t="s">
        <v>20</v>
      </c>
    </row>
    <row r="206" spans="1:18">
      <c r="A206" t="s">
        <v>434</v>
      </c>
      <c r="B206" t="str">
        <f t="shared" si="3"/>
        <v>CDH2</v>
      </c>
      <c r="C206">
        <v>2.2443937657615298</v>
      </c>
      <c r="D206">
        <v>4.1097500828872597</v>
      </c>
      <c r="E206">
        <v>1.8653563171257299</v>
      </c>
      <c r="F206">
        <v>0.27474576628733999</v>
      </c>
      <c r="G206">
        <v>9.3098352035490297</v>
      </c>
      <c r="H206">
        <v>2.2792698248194502E-3</v>
      </c>
      <c r="I206">
        <v>2.26802111501158E-2</v>
      </c>
      <c r="J206" t="s">
        <v>18</v>
      </c>
      <c r="K206" t="s">
        <v>435</v>
      </c>
      <c r="M206" t="s">
        <v>20</v>
      </c>
      <c r="N206" t="s">
        <v>20</v>
      </c>
      <c r="O206" t="s">
        <v>20</v>
      </c>
      <c r="P206" t="s">
        <v>20</v>
      </c>
      <c r="Q206" t="s">
        <v>20</v>
      </c>
      <c r="R206" t="s">
        <v>20</v>
      </c>
    </row>
    <row r="207" spans="1:18">
      <c r="A207" t="s">
        <v>436</v>
      </c>
      <c r="B207" t="str">
        <f t="shared" si="3"/>
        <v>CTC-463N11.4</v>
      </c>
      <c r="C207">
        <v>-1.2998899120812</v>
      </c>
      <c r="D207">
        <v>0.56401080937405301</v>
      </c>
      <c r="E207">
        <v>1.8639007214552601</v>
      </c>
      <c r="F207">
        <v>1.8273584539838199</v>
      </c>
      <c r="G207">
        <v>29.209463618648201</v>
      </c>
      <c r="H207">
        <v>6.4961141852217997E-8</v>
      </c>
      <c r="I207">
        <v>4.0587827139122599E-6</v>
      </c>
      <c r="J207" t="s">
        <v>23</v>
      </c>
      <c r="K207" t="s">
        <v>437</v>
      </c>
      <c r="M207" t="s">
        <v>20</v>
      </c>
      <c r="N207" t="s">
        <v>20</v>
      </c>
      <c r="O207" t="s">
        <v>20</v>
      </c>
      <c r="P207" t="s">
        <v>20</v>
      </c>
      <c r="Q207" t="s">
        <v>20</v>
      </c>
      <c r="R207" t="s">
        <v>20</v>
      </c>
    </row>
    <row r="208" spans="1:18">
      <c r="A208" t="s">
        <v>438</v>
      </c>
      <c r="B208" t="str">
        <f t="shared" si="3"/>
        <v>LAMP1</v>
      </c>
      <c r="C208">
        <v>-0.865432855979131</v>
      </c>
      <c r="D208">
        <v>0.98753740960707304</v>
      </c>
      <c r="E208">
        <v>1.8529702655861999</v>
      </c>
      <c r="F208">
        <v>1.74974378134764</v>
      </c>
      <c r="G208">
        <v>15.8715152327106</v>
      </c>
      <c r="H208">
        <v>6.7791402530797501E-5</v>
      </c>
      <c r="I208">
        <v>1.45023252363629E-3</v>
      </c>
      <c r="J208" t="s">
        <v>18</v>
      </c>
      <c r="K208" t="s">
        <v>439</v>
      </c>
      <c r="M208" t="s">
        <v>20</v>
      </c>
      <c r="N208" t="s">
        <v>20</v>
      </c>
      <c r="O208" t="s">
        <v>20</v>
      </c>
      <c r="P208" t="s">
        <v>20</v>
      </c>
      <c r="Q208" t="s">
        <v>20</v>
      </c>
      <c r="R208" t="s">
        <v>20</v>
      </c>
    </row>
    <row r="209" spans="1:18">
      <c r="A209" t="s">
        <v>440</v>
      </c>
      <c r="B209" t="str">
        <f t="shared" si="3"/>
        <v>AC002116.8</v>
      </c>
      <c r="C209">
        <v>-2.4238686716113298</v>
      </c>
      <c r="D209">
        <v>-0.57771288663493503</v>
      </c>
      <c r="E209">
        <v>1.8461557849764001</v>
      </c>
      <c r="F209">
        <v>2.1288131220041402</v>
      </c>
      <c r="G209">
        <v>16.5735460199794</v>
      </c>
      <c r="H209">
        <v>4.67992851295187E-5</v>
      </c>
      <c r="I209">
        <v>1.06771212042311E-3</v>
      </c>
      <c r="J209" t="s">
        <v>90</v>
      </c>
      <c r="K209" t="s">
        <v>441</v>
      </c>
      <c r="M209" t="s">
        <v>20</v>
      </c>
      <c r="N209" t="s">
        <v>20</v>
      </c>
      <c r="O209" t="s">
        <v>20</v>
      </c>
      <c r="P209" t="s">
        <v>20</v>
      </c>
      <c r="Q209" t="s">
        <v>20</v>
      </c>
      <c r="R209" t="s">
        <v>20</v>
      </c>
    </row>
    <row r="210" spans="1:18">
      <c r="A210" t="s">
        <v>442</v>
      </c>
      <c r="B210" t="str">
        <f t="shared" si="3"/>
        <v>HIST1H4H</v>
      </c>
      <c r="C210">
        <v>2.8363631372218601</v>
      </c>
      <c r="D210">
        <v>4.6781261893351296</v>
      </c>
      <c r="E210">
        <v>1.84176305211327</v>
      </c>
      <c r="F210">
        <v>2.53712583456038</v>
      </c>
      <c r="G210">
        <v>38.4953974156576</v>
      </c>
      <c r="H210">
        <v>5.4882962911740704E-10</v>
      </c>
      <c r="I210">
        <v>6.6561067050103601E-8</v>
      </c>
      <c r="J210" t="s">
        <v>18</v>
      </c>
      <c r="K210" t="s">
        <v>443</v>
      </c>
      <c r="M210" t="s">
        <v>20</v>
      </c>
      <c r="N210" t="s">
        <v>20</v>
      </c>
      <c r="O210" t="s">
        <v>20</v>
      </c>
      <c r="P210" t="s">
        <v>20</v>
      </c>
      <c r="Q210" t="s">
        <v>20</v>
      </c>
      <c r="R210" t="s">
        <v>20</v>
      </c>
    </row>
    <row r="211" spans="1:18">
      <c r="A211" t="s">
        <v>444</v>
      </c>
      <c r="B211" t="str">
        <f t="shared" si="3"/>
        <v>RP11-395G23.3</v>
      </c>
      <c r="C211">
        <v>-0.68276972668455704</v>
      </c>
      <c r="D211">
        <v>1.15755718525803</v>
      </c>
      <c r="E211">
        <v>1.84032691194259</v>
      </c>
      <c r="F211">
        <v>1.0891852343817701</v>
      </c>
      <c r="G211">
        <v>21.471558565110598</v>
      </c>
      <c r="H211">
        <v>3.5911570003162401E-6</v>
      </c>
      <c r="I211">
        <v>1.25827430376707E-4</v>
      </c>
      <c r="J211" t="s">
        <v>58</v>
      </c>
      <c r="K211" t="s">
        <v>445</v>
      </c>
      <c r="M211" t="s">
        <v>20</v>
      </c>
      <c r="N211" t="s">
        <v>20</v>
      </c>
      <c r="O211" t="s">
        <v>20</v>
      </c>
      <c r="P211" t="s">
        <v>20</v>
      </c>
      <c r="Q211" t="s">
        <v>20</v>
      </c>
      <c r="R211" t="s">
        <v>20</v>
      </c>
    </row>
    <row r="212" spans="1:18">
      <c r="A212" t="s">
        <v>446</v>
      </c>
      <c r="B212" t="str">
        <f t="shared" si="3"/>
        <v>FBXO32</v>
      </c>
      <c r="C212">
        <v>0.60570122817747696</v>
      </c>
      <c r="D212">
        <v>2.4458178203226799</v>
      </c>
      <c r="E212">
        <v>1.8401165921452101</v>
      </c>
      <c r="F212">
        <v>2.1837507730044199</v>
      </c>
      <c r="G212">
        <v>14.394073240436301</v>
      </c>
      <c r="H212">
        <v>1.4826823341384699E-4</v>
      </c>
      <c r="I212">
        <v>2.7207811205521601E-3</v>
      </c>
      <c r="J212" t="s">
        <v>18</v>
      </c>
      <c r="K212" t="s">
        <v>447</v>
      </c>
      <c r="M212" t="s">
        <v>20</v>
      </c>
      <c r="N212" t="s">
        <v>20</v>
      </c>
      <c r="O212" t="s">
        <v>20</v>
      </c>
      <c r="P212" t="s">
        <v>20</v>
      </c>
      <c r="Q212" t="s">
        <v>20</v>
      </c>
      <c r="R212" t="s">
        <v>20</v>
      </c>
    </row>
    <row r="213" spans="1:18">
      <c r="A213" t="s">
        <v>448</v>
      </c>
      <c r="B213" t="str">
        <f t="shared" si="3"/>
        <v>FCGR1B</v>
      </c>
      <c r="C213">
        <v>2.8946161611970598</v>
      </c>
      <c r="D213">
        <v>4.7236114643950904</v>
      </c>
      <c r="E213">
        <v>1.8289953031980299</v>
      </c>
      <c r="F213">
        <v>-0.24080219105355699</v>
      </c>
      <c r="G213">
        <v>9.9078052572359194</v>
      </c>
      <c r="H213">
        <v>1.64579269293263E-3</v>
      </c>
      <c r="I213">
        <v>1.7745077631686701E-2</v>
      </c>
      <c r="J213" t="s">
        <v>18</v>
      </c>
      <c r="K213" t="s">
        <v>449</v>
      </c>
      <c r="M213" t="s">
        <v>20</v>
      </c>
      <c r="N213" t="s">
        <v>20</v>
      </c>
      <c r="O213" t="s">
        <v>20</v>
      </c>
      <c r="P213" t="s">
        <v>20</v>
      </c>
      <c r="Q213" t="s">
        <v>20</v>
      </c>
      <c r="R213" t="s">
        <v>20</v>
      </c>
    </row>
    <row r="214" spans="1:18">
      <c r="A214" t="s">
        <v>450</v>
      </c>
      <c r="B214" t="str">
        <f t="shared" si="3"/>
        <v>TTLL7</v>
      </c>
      <c r="C214">
        <v>-1.8670177845770899</v>
      </c>
      <c r="D214">
        <v>-3.9550495153689198E-2</v>
      </c>
      <c r="E214">
        <v>1.8274672894234001</v>
      </c>
      <c r="F214">
        <v>1.0664026212405899</v>
      </c>
      <c r="G214">
        <v>7.5344635883440896</v>
      </c>
      <c r="H214">
        <v>6.0529756250233902E-3</v>
      </c>
      <c r="I214">
        <v>4.6162882662707898E-2</v>
      </c>
      <c r="J214" t="s">
        <v>18</v>
      </c>
      <c r="K214" t="s">
        <v>451</v>
      </c>
      <c r="M214" t="s">
        <v>20</v>
      </c>
      <c r="N214" t="s">
        <v>20</v>
      </c>
      <c r="O214" t="s">
        <v>20</v>
      </c>
      <c r="P214" t="s">
        <v>20</v>
      </c>
      <c r="Q214" t="s">
        <v>20</v>
      </c>
      <c r="R214" t="s">
        <v>20</v>
      </c>
    </row>
    <row r="215" spans="1:18">
      <c r="A215" t="s">
        <v>452</v>
      </c>
      <c r="B215" t="str">
        <f t="shared" si="3"/>
        <v>CHRNA7</v>
      </c>
      <c r="C215">
        <v>0.26027048608557801</v>
      </c>
      <c r="D215">
        <v>2.0873373974003999</v>
      </c>
      <c r="E215">
        <v>1.8270669113148199</v>
      </c>
      <c r="F215">
        <v>0.74136011446443895</v>
      </c>
      <c r="G215">
        <v>9.0107814905989301</v>
      </c>
      <c r="H215">
        <v>2.6839163556496401E-3</v>
      </c>
      <c r="I215">
        <v>2.5480618491247001E-2</v>
      </c>
      <c r="J215" t="s">
        <v>18</v>
      </c>
      <c r="K215" t="s">
        <v>453</v>
      </c>
      <c r="M215" t="s">
        <v>20</v>
      </c>
      <c r="N215" t="s">
        <v>20</v>
      </c>
      <c r="O215" t="s">
        <v>20</v>
      </c>
      <c r="P215" t="s">
        <v>20</v>
      </c>
      <c r="Q215" t="s">
        <v>21</v>
      </c>
      <c r="R215" t="s">
        <v>20</v>
      </c>
    </row>
    <row r="216" spans="1:18">
      <c r="A216" t="s">
        <v>454</v>
      </c>
      <c r="B216" t="str">
        <f t="shared" si="3"/>
        <v>ZNF444</v>
      </c>
      <c r="C216">
        <v>-0.61195151080618804</v>
      </c>
      <c r="D216">
        <v>1.2146599084543099</v>
      </c>
      <c r="E216">
        <v>1.8266114192604901</v>
      </c>
      <c r="F216">
        <v>2.8557664593633798</v>
      </c>
      <c r="G216">
        <v>35.037540175937401</v>
      </c>
      <c r="H216">
        <v>3.2340978129976601E-9</v>
      </c>
      <c r="I216">
        <v>2.9767983112838698E-7</v>
      </c>
      <c r="J216" t="s">
        <v>18</v>
      </c>
      <c r="K216" t="s">
        <v>455</v>
      </c>
      <c r="M216" t="s">
        <v>20</v>
      </c>
      <c r="N216" t="s">
        <v>20</v>
      </c>
      <c r="O216" t="s">
        <v>20</v>
      </c>
      <c r="P216" t="s">
        <v>20</v>
      </c>
      <c r="Q216" t="s">
        <v>20</v>
      </c>
      <c r="R216" t="s">
        <v>21</v>
      </c>
    </row>
    <row r="217" spans="1:18">
      <c r="A217" t="s">
        <v>456</v>
      </c>
      <c r="B217" t="str">
        <f t="shared" si="3"/>
        <v>LRAT</v>
      </c>
      <c r="C217">
        <v>-0.675250537034501</v>
      </c>
      <c r="D217">
        <v>1.1396795415218099</v>
      </c>
      <c r="E217">
        <v>1.8149300785563101</v>
      </c>
      <c r="F217">
        <v>0.55033611788400205</v>
      </c>
      <c r="G217">
        <v>11.0217506916456</v>
      </c>
      <c r="H217">
        <v>9.0048984809236704E-4</v>
      </c>
      <c r="I217">
        <v>1.1207485532199E-2</v>
      </c>
      <c r="J217" t="s">
        <v>18</v>
      </c>
      <c r="K217" t="s">
        <v>457</v>
      </c>
      <c r="M217" t="s">
        <v>20</v>
      </c>
      <c r="N217" t="s">
        <v>20</v>
      </c>
      <c r="O217" t="s">
        <v>20</v>
      </c>
      <c r="P217" t="s">
        <v>20</v>
      </c>
      <c r="Q217" t="s">
        <v>20</v>
      </c>
      <c r="R217" t="s">
        <v>20</v>
      </c>
    </row>
    <row r="218" spans="1:18">
      <c r="A218" t="s">
        <v>458</v>
      </c>
      <c r="B218" t="str">
        <f t="shared" si="3"/>
        <v>OVGP1</v>
      </c>
      <c r="C218">
        <v>0.20917783078207799</v>
      </c>
      <c r="D218">
        <v>2.02395805107103</v>
      </c>
      <c r="E218">
        <v>1.81478022028895</v>
      </c>
      <c r="F218">
        <v>2.1389578206997899</v>
      </c>
      <c r="G218">
        <v>18.002875715876499</v>
      </c>
      <c r="H218">
        <v>2.2057151292259302E-5</v>
      </c>
      <c r="I218">
        <v>5.6294596573440404E-4</v>
      </c>
      <c r="J218" t="s">
        <v>18</v>
      </c>
      <c r="K218" t="s">
        <v>459</v>
      </c>
      <c r="M218" t="s">
        <v>20</v>
      </c>
      <c r="N218" t="s">
        <v>20</v>
      </c>
      <c r="O218" t="s">
        <v>20</v>
      </c>
      <c r="P218" t="s">
        <v>20</v>
      </c>
      <c r="Q218" t="s">
        <v>20</v>
      </c>
      <c r="R218" t="s">
        <v>20</v>
      </c>
    </row>
    <row r="219" spans="1:18">
      <c r="A219" t="s">
        <v>460</v>
      </c>
      <c r="B219" t="str">
        <f t="shared" si="3"/>
        <v>POLRMT</v>
      </c>
      <c r="C219">
        <v>-0.44977980099366499</v>
      </c>
      <c r="D219">
        <v>1.3532394693882199</v>
      </c>
      <c r="E219">
        <v>1.8030192703818799</v>
      </c>
      <c r="F219">
        <v>3.0548825266073401</v>
      </c>
      <c r="G219">
        <v>21.505884156534002</v>
      </c>
      <c r="H219">
        <v>3.52744633897553E-6</v>
      </c>
      <c r="I219">
        <v>1.2396015130212499E-4</v>
      </c>
      <c r="J219" t="s">
        <v>18</v>
      </c>
      <c r="K219" t="s">
        <v>461</v>
      </c>
      <c r="M219" t="s">
        <v>20</v>
      </c>
      <c r="N219" t="s">
        <v>20</v>
      </c>
      <c r="O219" t="s">
        <v>20</v>
      </c>
      <c r="P219" t="s">
        <v>20</v>
      </c>
      <c r="Q219" t="s">
        <v>20</v>
      </c>
      <c r="R219" t="s">
        <v>20</v>
      </c>
    </row>
    <row r="220" spans="1:18">
      <c r="A220" t="s">
        <v>462</v>
      </c>
      <c r="B220" t="str">
        <f t="shared" si="3"/>
        <v>RP11-94C24.8</v>
      </c>
      <c r="C220">
        <v>-1.7565929236961999</v>
      </c>
      <c r="D220">
        <v>4.2841900943113201E-2</v>
      </c>
      <c r="E220">
        <v>1.7994348246393199</v>
      </c>
      <c r="F220">
        <v>2.05145867917064</v>
      </c>
      <c r="G220">
        <v>10.3581325104629</v>
      </c>
      <c r="H220">
        <v>1.2890554054854899E-3</v>
      </c>
      <c r="I220">
        <v>1.48922408195875E-2</v>
      </c>
      <c r="J220" t="s">
        <v>90</v>
      </c>
      <c r="K220" t="s">
        <v>463</v>
      </c>
      <c r="M220" t="s">
        <v>20</v>
      </c>
      <c r="N220" t="s">
        <v>20</v>
      </c>
      <c r="O220" t="s">
        <v>20</v>
      </c>
      <c r="P220" t="s">
        <v>20</v>
      </c>
      <c r="Q220" t="s">
        <v>20</v>
      </c>
      <c r="R220" t="s">
        <v>20</v>
      </c>
    </row>
    <row r="221" spans="1:18">
      <c r="A221" t="s">
        <v>464</v>
      </c>
      <c r="B221" t="str">
        <f t="shared" si="3"/>
        <v>IFIH1</v>
      </c>
      <c r="C221">
        <v>1.18965785059767</v>
      </c>
      <c r="D221">
        <v>2.9841837423245599</v>
      </c>
      <c r="E221">
        <v>1.79452589172689</v>
      </c>
      <c r="F221">
        <v>5.89436661288289</v>
      </c>
      <c r="G221">
        <v>36.716257433304399</v>
      </c>
      <c r="H221">
        <v>1.3663520900725801E-9</v>
      </c>
      <c r="I221">
        <v>1.4595535902563399E-7</v>
      </c>
      <c r="J221" t="s">
        <v>18</v>
      </c>
      <c r="K221" t="s">
        <v>465</v>
      </c>
      <c r="M221" t="s">
        <v>20</v>
      </c>
      <c r="N221" t="s">
        <v>20</v>
      </c>
      <c r="O221" t="s">
        <v>20</v>
      </c>
      <c r="P221" t="s">
        <v>20</v>
      </c>
      <c r="Q221" t="s">
        <v>20</v>
      </c>
      <c r="R221" t="s">
        <v>20</v>
      </c>
    </row>
    <row r="222" spans="1:18">
      <c r="A222" t="s">
        <v>466</v>
      </c>
      <c r="B222" t="str">
        <f t="shared" si="3"/>
        <v>AC083884.8</v>
      </c>
      <c r="C222">
        <v>-1.6225150341248999</v>
      </c>
      <c r="D222">
        <v>0.168820880691438</v>
      </c>
      <c r="E222">
        <v>1.7913359148163399</v>
      </c>
      <c r="F222">
        <v>4.9396088020600804</v>
      </c>
      <c r="G222">
        <v>39.791751761112401</v>
      </c>
      <c r="H222">
        <v>2.8253576434033498E-10</v>
      </c>
      <c r="I222">
        <v>3.67524345065291E-8</v>
      </c>
      <c r="J222" t="s">
        <v>90</v>
      </c>
      <c r="K222" t="s">
        <v>467</v>
      </c>
      <c r="M222" t="s">
        <v>20</v>
      </c>
      <c r="N222" t="s">
        <v>20</v>
      </c>
      <c r="O222" t="s">
        <v>20</v>
      </c>
      <c r="P222" t="s">
        <v>20</v>
      </c>
      <c r="Q222" t="s">
        <v>20</v>
      </c>
      <c r="R222" t="s">
        <v>20</v>
      </c>
    </row>
    <row r="223" spans="1:18">
      <c r="A223" t="s">
        <v>468</v>
      </c>
      <c r="B223" t="str">
        <f t="shared" si="3"/>
        <v>LINC01932</v>
      </c>
      <c r="C223">
        <v>-0.93207692692417499</v>
      </c>
      <c r="D223">
        <v>0.85696015345613397</v>
      </c>
      <c r="E223">
        <v>1.78903708038031</v>
      </c>
      <c r="F223">
        <v>1.3436520811627799</v>
      </c>
      <c r="G223">
        <v>8.5168794508605394</v>
      </c>
      <c r="H223">
        <v>3.5186733404028599E-3</v>
      </c>
      <c r="I223">
        <v>3.09039619235708E-2</v>
      </c>
      <c r="J223" t="s">
        <v>58</v>
      </c>
      <c r="K223" t="s">
        <v>469</v>
      </c>
      <c r="M223" t="s">
        <v>20</v>
      </c>
      <c r="N223" t="s">
        <v>20</v>
      </c>
      <c r="O223" t="s">
        <v>20</v>
      </c>
      <c r="P223" t="s">
        <v>20</v>
      </c>
      <c r="Q223" t="s">
        <v>20</v>
      </c>
      <c r="R223" t="s">
        <v>20</v>
      </c>
    </row>
    <row r="224" spans="1:18">
      <c r="A224" t="s">
        <v>470</v>
      </c>
      <c r="B224" t="str">
        <f t="shared" si="3"/>
        <v>RP11-440D17.3</v>
      </c>
      <c r="C224">
        <v>-0.60933824955502702</v>
      </c>
      <c r="D224">
        <v>1.1781830029512901</v>
      </c>
      <c r="E224">
        <v>1.78752125250631</v>
      </c>
      <c r="F224">
        <v>2.3882059313114699</v>
      </c>
      <c r="G224">
        <v>25.044428689892101</v>
      </c>
      <c r="H224">
        <v>5.6024397357339398E-7</v>
      </c>
      <c r="I224">
        <v>2.6500690010964399E-5</v>
      </c>
      <c r="J224" t="s">
        <v>58</v>
      </c>
      <c r="K224" t="s">
        <v>471</v>
      </c>
      <c r="M224" t="s">
        <v>20</v>
      </c>
      <c r="N224" t="s">
        <v>20</v>
      </c>
      <c r="O224" t="s">
        <v>20</v>
      </c>
      <c r="P224" t="s">
        <v>20</v>
      </c>
      <c r="Q224" t="s">
        <v>20</v>
      </c>
      <c r="R224" t="s">
        <v>20</v>
      </c>
    </row>
    <row r="225" spans="1:18">
      <c r="A225" t="s">
        <v>472</v>
      </c>
      <c r="B225" t="str">
        <f t="shared" si="3"/>
        <v>KLRG2</v>
      </c>
      <c r="C225">
        <v>-1.4528958311801601</v>
      </c>
      <c r="D225">
        <v>0.334488737346469</v>
      </c>
      <c r="E225">
        <v>1.7873845685266301</v>
      </c>
      <c r="F225">
        <v>1.4984765958530599</v>
      </c>
      <c r="G225">
        <v>10.489900598733</v>
      </c>
      <c r="H225">
        <v>1.2002882888029101E-3</v>
      </c>
      <c r="I225">
        <v>1.4152522001747801E-2</v>
      </c>
      <c r="J225" t="s">
        <v>18</v>
      </c>
      <c r="K225" t="s">
        <v>473</v>
      </c>
      <c r="M225" t="s">
        <v>20</v>
      </c>
      <c r="N225" t="s">
        <v>20</v>
      </c>
      <c r="O225" t="s">
        <v>20</v>
      </c>
      <c r="P225" t="s">
        <v>20</v>
      </c>
      <c r="Q225" t="s">
        <v>20</v>
      </c>
      <c r="R225" t="s">
        <v>20</v>
      </c>
    </row>
    <row r="226" spans="1:18">
      <c r="A226" t="s">
        <v>474</v>
      </c>
      <c r="B226" t="str">
        <f t="shared" si="3"/>
        <v>HIST1H2BJ</v>
      </c>
      <c r="C226">
        <v>1.0649841268967299</v>
      </c>
      <c r="D226">
        <v>2.8441182059108399</v>
      </c>
      <c r="E226">
        <v>1.7791340790141099</v>
      </c>
      <c r="F226">
        <v>1.65019638771093</v>
      </c>
      <c r="G226">
        <v>19.472100568738</v>
      </c>
      <c r="H226">
        <v>1.02079831287876E-5</v>
      </c>
      <c r="I226">
        <v>2.9614166882615899E-4</v>
      </c>
      <c r="J226" t="s">
        <v>18</v>
      </c>
      <c r="K226" t="s">
        <v>475</v>
      </c>
      <c r="M226" t="s">
        <v>20</v>
      </c>
      <c r="N226" t="s">
        <v>20</v>
      </c>
      <c r="O226" t="s">
        <v>20</v>
      </c>
      <c r="P226" t="s">
        <v>20</v>
      </c>
      <c r="Q226" t="s">
        <v>20</v>
      </c>
      <c r="R226" t="s">
        <v>20</v>
      </c>
    </row>
    <row r="227" spans="1:18">
      <c r="A227" t="s">
        <v>476</v>
      </c>
      <c r="B227" t="str">
        <f t="shared" si="3"/>
        <v>RP11-791G15.2</v>
      </c>
      <c r="C227">
        <v>-0.530953993984143</v>
      </c>
      <c r="D227">
        <v>1.24781852368243</v>
      </c>
      <c r="E227">
        <v>1.7787725176665701</v>
      </c>
      <c r="F227">
        <v>3.7837041396798399</v>
      </c>
      <c r="G227">
        <v>8.8093269747150096</v>
      </c>
      <c r="H227">
        <v>2.9969456140395102E-3</v>
      </c>
      <c r="I227">
        <v>2.7639069613754799E-2</v>
      </c>
      <c r="J227" t="s">
        <v>58</v>
      </c>
      <c r="K227" t="s">
        <v>477</v>
      </c>
      <c r="M227" t="s">
        <v>20</v>
      </c>
      <c r="N227" t="s">
        <v>20</v>
      </c>
      <c r="O227" t="s">
        <v>20</v>
      </c>
      <c r="P227" t="s">
        <v>20</v>
      </c>
      <c r="Q227" t="s">
        <v>20</v>
      </c>
      <c r="R227" t="s">
        <v>20</v>
      </c>
    </row>
    <row r="228" spans="1:18">
      <c r="A228" t="s">
        <v>478</v>
      </c>
      <c r="B228" t="str">
        <f t="shared" si="3"/>
        <v>RP11-845C23.3</v>
      </c>
      <c r="C228">
        <v>-0.17348177749156399</v>
      </c>
      <c r="D228">
        <v>1.6051307081213899</v>
      </c>
      <c r="E228">
        <v>1.7786124856129599</v>
      </c>
      <c r="F228">
        <v>1.8752078795609299</v>
      </c>
      <c r="G228">
        <v>10.9981535956939</v>
      </c>
      <c r="H228">
        <v>9.1202698952446402E-4</v>
      </c>
      <c r="I228">
        <v>1.1284178135275101E-2</v>
      </c>
      <c r="J228" t="s">
        <v>23</v>
      </c>
      <c r="K228" t="s">
        <v>479</v>
      </c>
      <c r="M228" t="s">
        <v>20</v>
      </c>
      <c r="N228" t="s">
        <v>20</v>
      </c>
      <c r="O228" t="s">
        <v>20</v>
      </c>
      <c r="P228" t="s">
        <v>20</v>
      </c>
      <c r="Q228" t="s">
        <v>20</v>
      </c>
      <c r="R228" t="s">
        <v>20</v>
      </c>
    </row>
    <row r="229" spans="1:18">
      <c r="A229" t="s">
        <v>480</v>
      </c>
      <c r="B229" t="str">
        <f t="shared" si="3"/>
        <v>HIST1H2BF</v>
      </c>
      <c r="C229">
        <v>6.0697112238322104</v>
      </c>
      <c r="D229">
        <v>7.84397237836321</v>
      </c>
      <c r="E229">
        <v>1.7742611545310001</v>
      </c>
      <c r="F229">
        <v>0.123120801583157</v>
      </c>
      <c r="G229">
        <v>10.1525169834915</v>
      </c>
      <c r="H229">
        <v>1.4410435748549401E-3</v>
      </c>
      <c r="I229">
        <v>1.6209227937524599E-2</v>
      </c>
      <c r="J229" t="s">
        <v>18</v>
      </c>
      <c r="K229" t="s">
        <v>481</v>
      </c>
      <c r="M229" t="s">
        <v>20</v>
      </c>
      <c r="N229" t="s">
        <v>20</v>
      </c>
      <c r="O229" t="s">
        <v>20</v>
      </c>
      <c r="P229" t="s">
        <v>20</v>
      </c>
      <c r="Q229" t="s">
        <v>20</v>
      </c>
      <c r="R229" t="s">
        <v>20</v>
      </c>
    </row>
    <row r="230" spans="1:18">
      <c r="A230" t="s">
        <v>482</v>
      </c>
      <c r="B230" t="str">
        <f t="shared" si="3"/>
        <v>AC010761.10</v>
      </c>
      <c r="C230">
        <v>-0.19624859177068399</v>
      </c>
      <c r="D230">
        <v>1.577386670631</v>
      </c>
      <c r="E230">
        <v>1.77363526240168</v>
      </c>
      <c r="F230">
        <v>8.6187914830287496E-2</v>
      </c>
      <c r="G230">
        <v>9.2118439792507907</v>
      </c>
      <c r="H230">
        <v>2.4045437375289202E-3</v>
      </c>
      <c r="I230">
        <v>2.3549053118604502E-2</v>
      </c>
      <c r="J230" t="s">
        <v>23</v>
      </c>
      <c r="K230" t="s">
        <v>483</v>
      </c>
      <c r="M230" t="s">
        <v>20</v>
      </c>
      <c r="N230" t="s">
        <v>20</v>
      </c>
      <c r="O230" t="s">
        <v>20</v>
      </c>
      <c r="P230" t="s">
        <v>20</v>
      </c>
      <c r="Q230" t="s">
        <v>20</v>
      </c>
      <c r="R230" t="s">
        <v>20</v>
      </c>
    </row>
    <row r="231" spans="1:18">
      <c r="A231" t="s">
        <v>484</v>
      </c>
      <c r="B231" t="str">
        <f t="shared" si="3"/>
        <v>APLN</v>
      </c>
      <c r="C231">
        <v>-0.45721396738161402</v>
      </c>
      <c r="D231">
        <v>1.3127543538308899</v>
      </c>
      <c r="E231">
        <v>1.7699683212125099</v>
      </c>
      <c r="F231">
        <v>-0.34328359304998501</v>
      </c>
      <c r="G231">
        <v>7.4959872903541296</v>
      </c>
      <c r="H231">
        <v>6.1836621184016101E-3</v>
      </c>
      <c r="I231">
        <v>4.6871461451982198E-2</v>
      </c>
      <c r="J231" t="s">
        <v>18</v>
      </c>
      <c r="K231" t="s">
        <v>485</v>
      </c>
      <c r="M231" t="s">
        <v>20</v>
      </c>
      <c r="N231" t="s">
        <v>20</v>
      </c>
      <c r="O231" t="s">
        <v>20</v>
      </c>
      <c r="P231" t="s">
        <v>20</v>
      </c>
      <c r="Q231" t="s">
        <v>20</v>
      </c>
      <c r="R231" t="s">
        <v>20</v>
      </c>
    </row>
    <row r="232" spans="1:18">
      <c r="A232" t="s">
        <v>486</v>
      </c>
      <c r="B232" t="str">
        <f t="shared" si="3"/>
        <v>NONOP2</v>
      </c>
      <c r="C232">
        <v>-0.56760933948619297</v>
      </c>
      <c r="D232">
        <v>1.2009071359569501</v>
      </c>
      <c r="E232">
        <v>1.7685164754431399</v>
      </c>
      <c r="F232">
        <v>0.13332215450055801</v>
      </c>
      <c r="G232">
        <v>7.4541620815832896</v>
      </c>
      <c r="H232">
        <v>6.3289933745467901E-3</v>
      </c>
      <c r="I232">
        <v>4.7520862336404297E-2</v>
      </c>
      <c r="J232" t="s">
        <v>257</v>
      </c>
      <c r="K232" t="s">
        <v>487</v>
      </c>
      <c r="M232" t="s">
        <v>20</v>
      </c>
      <c r="N232" t="s">
        <v>20</v>
      </c>
      <c r="O232" t="s">
        <v>20</v>
      </c>
      <c r="P232" t="s">
        <v>20</v>
      </c>
      <c r="Q232" t="s">
        <v>20</v>
      </c>
      <c r="R232" t="s">
        <v>20</v>
      </c>
    </row>
    <row r="233" spans="1:18">
      <c r="A233" t="s">
        <v>488</v>
      </c>
      <c r="B233" t="str">
        <f t="shared" si="3"/>
        <v>LMNB1</v>
      </c>
      <c r="C233">
        <v>-1.6531027286470801</v>
      </c>
      <c r="D233">
        <v>0.11335893763171399</v>
      </c>
      <c r="E233">
        <v>1.76646166627879</v>
      </c>
      <c r="F233">
        <v>4.0212155183406599</v>
      </c>
      <c r="G233">
        <v>38.340486998008203</v>
      </c>
      <c r="H233">
        <v>5.94170297230985E-10</v>
      </c>
      <c r="I233">
        <v>7.0770726640287204E-8</v>
      </c>
      <c r="J233" t="s">
        <v>18</v>
      </c>
      <c r="K233" t="s">
        <v>489</v>
      </c>
      <c r="M233" t="s">
        <v>20</v>
      </c>
      <c r="N233" t="s">
        <v>20</v>
      </c>
      <c r="O233" t="s">
        <v>20</v>
      </c>
      <c r="P233" t="s">
        <v>20</v>
      </c>
      <c r="Q233" t="s">
        <v>20</v>
      </c>
      <c r="R233" t="s">
        <v>20</v>
      </c>
    </row>
    <row r="234" spans="1:18">
      <c r="A234" t="s">
        <v>490</v>
      </c>
      <c r="B234" t="str">
        <f t="shared" si="3"/>
        <v>GDNF</v>
      </c>
      <c r="C234">
        <v>0.13694984523307199</v>
      </c>
      <c r="D234">
        <v>1.8989852696587901</v>
      </c>
      <c r="E234">
        <v>1.7620354244257199</v>
      </c>
      <c r="F234">
        <v>0.75011927421555802</v>
      </c>
      <c r="G234">
        <v>14.5276199805026</v>
      </c>
      <c r="H234">
        <v>1.38119623748779E-4</v>
      </c>
      <c r="I234">
        <v>2.5637163763726199E-3</v>
      </c>
      <c r="J234" t="s">
        <v>18</v>
      </c>
      <c r="K234" t="s">
        <v>491</v>
      </c>
      <c r="M234" t="s">
        <v>20</v>
      </c>
      <c r="N234" t="s">
        <v>20</v>
      </c>
      <c r="O234" t="s">
        <v>20</v>
      </c>
      <c r="P234" t="s">
        <v>20</v>
      </c>
      <c r="Q234" t="s">
        <v>20</v>
      </c>
      <c r="R234" t="s">
        <v>20</v>
      </c>
    </row>
    <row r="235" spans="1:18">
      <c r="A235" t="s">
        <v>492</v>
      </c>
      <c r="B235" t="str">
        <f t="shared" si="3"/>
        <v>AC073072.5</v>
      </c>
      <c r="C235">
        <v>6.6537835287160396</v>
      </c>
      <c r="D235">
        <v>8.4089572094963394</v>
      </c>
      <c r="E235">
        <v>1.7551736807803</v>
      </c>
      <c r="F235">
        <v>0.62664993489080401</v>
      </c>
      <c r="G235">
        <v>15.693071026587299</v>
      </c>
      <c r="H235">
        <v>7.4496577039417103E-5</v>
      </c>
      <c r="I235">
        <v>1.55931152341456E-3</v>
      </c>
      <c r="J235" t="s">
        <v>23</v>
      </c>
      <c r="K235" t="s">
        <v>493</v>
      </c>
      <c r="M235" t="s">
        <v>20</v>
      </c>
      <c r="N235" t="s">
        <v>20</v>
      </c>
      <c r="O235" t="s">
        <v>20</v>
      </c>
      <c r="P235" t="s">
        <v>20</v>
      </c>
      <c r="Q235" t="s">
        <v>20</v>
      </c>
      <c r="R235" t="s">
        <v>20</v>
      </c>
    </row>
    <row r="236" spans="1:18">
      <c r="A236" t="s">
        <v>494</v>
      </c>
      <c r="B236" t="str">
        <f t="shared" si="3"/>
        <v>IL1RL1</v>
      </c>
      <c r="C236">
        <v>6.1497701461796304</v>
      </c>
      <c r="D236">
        <v>7.9002959509853303</v>
      </c>
      <c r="E236">
        <v>1.7505258048057</v>
      </c>
      <c r="F236">
        <v>1.9213399498358401</v>
      </c>
      <c r="G236">
        <v>19.955546745939799</v>
      </c>
      <c r="H236">
        <v>7.9263674545170297E-6</v>
      </c>
      <c r="I236">
        <v>2.3808623285169399E-4</v>
      </c>
      <c r="J236" t="s">
        <v>18</v>
      </c>
      <c r="K236" t="s">
        <v>495</v>
      </c>
      <c r="M236" t="s">
        <v>20</v>
      </c>
      <c r="N236" t="s">
        <v>20</v>
      </c>
      <c r="O236" t="s">
        <v>20</v>
      </c>
      <c r="P236" t="s">
        <v>21</v>
      </c>
      <c r="Q236" t="s">
        <v>20</v>
      </c>
      <c r="R236" t="s">
        <v>20</v>
      </c>
    </row>
    <row r="237" spans="1:18">
      <c r="A237" t="s">
        <v>496</v>
      </c>
      <c r="B237" t="str">
        <f t="shared" si="3"/>
        <v>GS1-72M22.1</v>
      </c>
      <c r="C237">
        <v>0.68954736596132404</v>
      </c>
      <c r="D237">
        <v>2.4398185896312499</v>
      </c>
      <c r="E237">
        <v>1.7502712236699201</v>
      </c>
      <c r="F237">
        <v>2.6305359352350299</v>
      </c>
      <c r="G237">
        <v>40.289249943014099</v>
      </c>
      <c r="H237">
        <v>2.19010774818857E-10</v>
      </c>
      <c r="I237">
        <v>2.89416831542241E-8</v>
      </c>
      <c r="J237" t="s">
        <v>23</v>
      </c>
      <c r="K237" t="s">
        <v>497</v>
      </c>
      <c r="M237" t="s">
        <v>20</v>
      </c>
      <c r="N237" t="s">
        <v>20</v>
      </c>
      <c r="O237" t="s">
        <v>20</v>
      </c>
      <c r="P237" t="s">
        <v>20</v>
      </c>
      <c r="Q237" t="s">
        <v>20</v>
      </c>
      <c r="R237" t="s">
        <v>20</v>
      </c>
    </row>
    <row r="238" spans="1:18">
      <c r="A238" t="s">
        <v>498</v>
      </c>
      <c r="B238" t="str">
        <f t="shared" si="3"/>
        <v>DNAJC1</v>
      </c>
      <c r="C238">
        <v>-1.84489329025939</v>
      </c>
      <c r="D238">
        <v>-9.53797585841797E-2</v>
      </c>
      <c r="E238">
        <v>1.74951353167521</v>
      </c>
      <c r="F238">
        <v>2.5849772699822302</v>
      </c>
      <c r="G238">
        <v>35.453639247747802</v>
      </c>
      <c r="H238">
        <v>2.6119391601095001E-9</v>
      </c>
      <c r="I238">
        <v>2.5227891408722302E-7</v>
      </c>
      <c r="J238" t="s">
        <v>18</v>
      </c>
      <c r="K238" t="s">
        <v>499</v>
      </c>
      <c r="M238" t="s">
        <v>20</v>
      </c>
      <c r="N238" t="s">
        <v>20</v>
      </c>
      <c r="O238" t="s">
        <v>20</v>
      </c>
      <c r="P238" t="s">
        <v>20</v>
      </c>
      <c r="Q238" t="s">
        <v>20</v>
      </c>
      <c r="R238" t="s">
        <v>20</v>
      </c>
    </row>
    <row r="239" spans="1:18">
      <c r="A239" t="s">
        <v>500</v>
      </c>
      <c r="B239" t="str">
        <f t="shared" si="3"/>
        <v>CTBP1-AS2</v>
      </c>
      <c r="C239">
        <v>-1.36953968811768</v>
      </c>
      <c r="D239">
        <v>0.37877252028556202</v>
      </c>
      <c r="E239">
        <v>1.7483122084032401</v>
      </c>
      <c r="F239">
        <v>1.4302708844443901</v>
      </c>
      <c r="G239">
        <v>12.584049257516799</v>
      </c>
      <c r="H239">
        <v>3.8905289489527E-4</v>
      </c>
      <c r="I239">
        <v>5.8105770320932403E-3</v>
      </c>
      <c r="J239" t="s">
        <v>23</v>
      </c>
      <c r="K239" t="s">
        <v>501</v>
      </c>
      <c r="M239" t="s">
        <v>20</v>
      </c>
      <c r="N239" t="s">
        <v>20</v>
      </c>
      <c r="O239" t="s">
        <v>20</v>
      </c>
      <c r="P239" t="s">
        <v>20</v>
      </c>
      <c r="Q239" t="s">
        <v>20</v>
      </c>
      <c r="R239" t="s">
        <v>20</v>
      </c>
    </row>
    <row r="240" spans="1:18">
      <c r="A240" t="s">
        <v>502</v>
      </c>
      <c r="B240" t="str">
        <f t="shared" si="3"/>
        <v>RAET1K</v>
      </c>
      <c r="C240">
        <v>-0.86769820741138004</v>
      </c>
      <c r="D240">
        <v>0.878943653982448</v>
      </c>
      <c r="E240">
        <v>1.7466418613938299</v>
      </c>
      <c r="F240">
        <v>5.4483015922023896E-3</v>
      </c>
      <c r="G240">
        <v>7.9665224398617598</v>
      </c>
      <c r="H240">
        <v>4.7650395808600298E-3</v>
      </c>
      <c r="I240">
        <v>3.8798631216189899E-2</v>
      </c>
      <c r="J240" t="s">
        <v>503</v>
      </c>
      <c r="K240" t="s">
        <v>504</v>
      </c>
      <c r="M240" t="s">
        <v>20</v>
      </c>
      <c r="N240" t="s">
        <v>20</v>
      </c>
      <c r="O240" t="s">
        <v>20</v>
      </c>
      <c r="P240" t="s">
        <v>20</v>
      </c>
      <c r="Q240" t="s">
        <v>20</v>
      </c>
      <c r="R240" t="s">
        <v>20</v>
      </c>
    </row>
    <row r="241" spans="1:18">
      <c r="A241" t="s">
        <v>505</v>
      </c>
      <c r="B241" t="str">
        <f t="shared" si="3"/>
        <v>SNAPC1</v>
      </c>
      <c r="C241">
        <v>1.00709155090391</v>
      </c>
      <c r="D241">
        <v>2.7526869166599899</v>
      </c>
      <c r="E241">
        <v>1.7455953657560801</v>
      </c>
      <c r="F241">
        <v>6.8921285097040297</v>
      </c>
      <c r="G241">
        <v>76.896173976039904</v>
      </c>
      <c r="H241">
        <v>1.8018585382259002E-18</v>
      </c>
      <c r="I241">
        <v>1.38399896293256E-15</v>
      </c>
      <c r="J241" t="s">
        <v>18</v>
      </c>
      <c r="K241" t="s">
        <v>506</v>
      </c>
      <c r="M241" t="s">
        <v>20</v>
      </c>
      <c r="N241" t="s">
        <v>20</v>
      </c>
      <c r="O241" t="s">
        <v>20</v>
      </c>
      <c r="P241" t="s">
        <v>20</v>
      </c>
      <c r="Q241" t="s">
        <v>20</v>
      </c>
      <c r="R241" t="s">
        <v>20</v>
      </c>
    </row>
    <row r="242" spans="1:18">
      <c r="A242" t="s">
        <v>507</v>
      </c>
      <c r="B242" t="str">
        <f t="shared" si="3"/>
        <v>RP11-196G18.22</v>
      </c>
      <c r="C242">
        <v>1.24617026011385</v>
      </c>
      <c r="D242">
        <v>2.98493100329364</v>
      </c>
      <c r="E242">
        <v>1.73876074317979</v>
      </c>
      <c r="F242">
        <v>2.0387745168036799</v>
      </c>
      <c r="G242">
        <v>27.438179168612798</v>
      </c>
      <c r="H242">
        <v>1.6219725661583701E-7</v>
      </c>
      <c r="I242">
        <v>8.8973406754542297E-6</v>
      </c>
      <c r="J242" t="s">
        <v>508</v>
      </c>
      <c r="K242" t="s">
        <v>509</v>
      </c>
      <c r="M242" t="s">
        <v>20</v>
      </c>
      <c r="N242" t="s">
        <v>20</v>
      </c>
      <c r="O242" t="s">
        <v>20</v>
      </c>
      <c r="P242" t="s">
        <v>20</v>
      </c>
      <c r="Q242" t="s">
        <v>20</v>
      </c>
      <c r="R242" t="s">
        <v>20</v>
      </c>
    </row>
    <row r="243" spans="1:18">
      <c r="A243" t="s">
        <v>510</v>
      </c>
      <c r="B243" t="str">
        <f t="shared" si="3"/>
        <v>HIST4H4</v>
      </c>
      <c r="C243">
        <v>1.0851751491147299</v>
      </c>
      <c r="D243">
        <v>2.81948939768328</v>
      </c>
      <c r="E243">
        <v>1.7343142485685501</v>
      </c>
      <c r="F243">
        <v>0.87464540766426002</v>
      </c>
      <c r="G243">
        <v>12.473672434692901</v>
      </c>
      <c r="H243">
        <v>4.1272787165206199E-4</v>
      </c>
      <c r="I243">
        <v>6.0678472881811598E-3</v>
      </c>
      <c r="J243" t="s">
        <v>18</v>
      </c>
      <c r="K243" t="s">
        <v>511</v>
      </c>
      <c r="M243" t="s">
        <v>20</v>
      </c>
      <c r="N243" t="s">
        <v>20</v>
      </c>
      <c r="O243" t="s">
        <v>20</v>
      </c>
      <c r="P243" t="s">
        <v>20</v>
      </c>
      <c r="Q243" t="s">
        <v>20</v>
      </c>
      <c r="R243" t="s">
        <v>20</v>
      </c>
    </row>
    <row r="244" spans="1:18">
      <c r="A244" t="s">
        <v>512</v>
      </c>
      <c r="B244" t="str">
        <f t="shared" si="3"/>
        <v>FZD10</v>
      </c>
      <c r="C244">
        <v>6.8779699975846306E-2</v>
      </c>
      <c r="D244">
        <v>1.80240881776886</v>
      </c>
      <c r="E244">
        <v>1.7336291177930101</v>
      </c>
      <c r="F244">
        <v>-8.7978049757998E-2</v>
      </c>
      <c r="G244">
        <v>9.0980692965044092</v>
      </c>
      <c r="H244">
        <v>2.5587945377978502E-3</v>
      </c>
      <c r="I244">
        <v>2.4655529208291099E-2</v>
      </c>
      <c r="J244" t="s">
        <v>18</v>
      </c>
      <c r="K244" t="s">
        <v>513</v>
      </c>
      <c r="M244" t="s">
        <v>20</v>
      </c>
      <c r="N244" t="s">
        <v>20</v>
      </c>
      <c r="O244" t="s">
        <v>20</v>
      </c>
      <c r="P244" t="s">
        <v>20</v>
      </c>
      <c r="Q244" t="s">
        <v>21</v>
      </c>
      <c r="R244" t="s">
        <v>20</v>
      </c>
    </row>
    <row r="245" spans="1:18">
      <c r="A245" t="s">
        <v>514</v>
      </c>
      <c r="B245" t="str">
        <f t="shared" si="3"/>
        <v>LINC00513</v>
      </c>
      <c r="C245">
        <v>0.73739405517143297</v>
      </c>
      <c r="D245">
        <v>2.4619913998924901</v>
      </c>
      <c r="E245">
        <v>1.7245973447210501</v>
      </c>
      <c r="F245">
        <v>5.0062173375913801</v>
      </c>
      <c r="G245">
        <v>20.195375944972799</v>
      </c>
      <c r="H245">
        <v>6.9921750276852597E-6</v>
      </c>
      <c r="I245">
        <v>2.1401097380751999E-4</v>
      </c>
      <c r="J245" t="s">
        <v>58</v>
      </c>
      <c r="K245" t="s">
        <v>515</v>
      </c>
      <c r="M245" t="s">
        <v>20</v>
      </c>
      <c r="N245" t="s">
        <v>20</v>
      </c>
      <c r="O245" t="s">
        <v>20</v>
      </c>
      <c r="P245" t="s">
        <v>20</v>
      </c>
      <c r="Q245" t="s">
        <v>20</v>
      </c>
      <c r="R245" t="s">
        <v>20</v>
      </c>
    </row>
    <row r="246" spans="1:18">
      <c r="A246" t="s">
        <v>516</v>
      </c>
      <c r="B246" t="str">
        <f t="shared" si="3"/>
        <v>VIPR1-AS1</v>
      </c>
      <c r="C246">
        <v>-1.02637284948444</v>
      </c>
      <c r="D246">
        <v>0.69541387121337706</v>
      </c>
      <c r="E246">
        <v>1.7217867206978199</v>
      </c>
      <c r="F246">
        <v>1.47338385703118E-2</v>
      </c>
      <c r="G246">
        <v>7.5154637791783898</v>
      </c>
      <c r="H246">
        <v>6.1171533255041498E-3</v>
      </c>
      <c r="I246">
        <v>4.65642676452959E-2</v>
      </c>
      <c r="J246" t="s">
        <v>23</v>
      </c>
      <c r="K246" t="s">
        <v>517</v>
      </c>
      <c r="M246" t="s">
        <v>20</v>
      </c>
      <c r="N246" t="s">
        <v>20</v>
      </c>
      <c r="O246" t="s">
        <v>20</v>
      </c>
      <c r="P246" t="s">
        <v>20</v>
      </c>
      <c r="Q246" t="s">
        <v>20</v>
      </c>
      <c r="R246" t="s">
        <v>20</v>
      </c>
    </row>
    <row r="247" spans="1:18">
      <c r="A247" t="s">
        <v>518</v>
      </c>
      <c r="B247" t="str">
        <f t="shared" si="3"/>
        <v>LY75-CD302</v>
      </c>
      <c r="C247">
        <v>-0.223174142127717</v>
      </c>
      <c r="D247">
        <v>1.4964430673854501</v>
      </c>
      <c r="E247">
        <v>1.7196172095131701</v>
      </c>
      <c r="F247">
        <v>0.65038427263763399</v>
      </c>
      <c r="G247">
        <v>11.179408332534299</v>
      </c>
      <c r="H247">
        <v>8.2710143703328002E-4</v>
      </c>
      <c r="I247">
        <v>1.04883224680399E-2</v>
      </c>
      <c r="J247" t="s">
        <v>18</v>
      </c>
      <c r="K247" t="s">
        <v>519</v>
      </c>
      <c r="M247" t="s">
        <v>20</v>
      </c>
      <c r="N247" t="s">
        <v>20</v>
      </c>
      <c r="O247" t="s">
        <v>20</v>
      </c>
      <c r="P247" t="s">
        <v>20</v>
      </c>
      <c r="Q247" t="s">
        <v>20</v>
      </c>
      <c r="R247" t="s">
        <v>20</v>
      </c>
    </row>
    <row r="248" spans="1:18">
      <c r="A248" t="s">
        <v>520</v>
      </c>
      <c r="B248" t="str">
        <f t="shared" si="3"/>
        <v>CBX4</v>
      </c>
      <c r="C248">
        <v>-1.27911605002733</v>
      </c>
      <c r="D248">
        <v>0.44015603058702901</v>
      </c>
      <c r="E248">
        <v>1.71927208061436</v>
      </c>
      <c r="F248">
        <v>0.203520840491101</v>
      </c>
      <c r="G248">
        <v>10.143353499931299</v>
      </c>
      <c r="H248">
        <v>1.44822459514777E-3</v>
      </c>
      <c r="I248">
        <v>1.6267313871680698E-2</v>
      </c>
      <c r="J248" t="s">
        <v>18</v>
      </c>
      <c r="K248" t="s">
        <v>521</v>
      </c>
      <c r="M248" t="s">
        <v>20</v>
      </c>
      <c r="N248" t="s">
        <v>20</v>
      </c>
      <c r="O248" t="s">
        <v>20</v>
      </c>
      <c r="P248" t="s">
        <v>20</v>
      </c>
      <c r="Q248" t="s">
        <v>20</v>
      </c>
      <c r="R248" t="s">
        <v>20</v>
      </c>
    </row>
    <row r="249" spans="1:18">
      <c r="A249" t="s">
        <v>522</v>
      </c>
      <c r="B249" t="str">
        <f t="shared" si="3"/>
        <v>KDM4B</v>
      </c>
      <c r="C249">
        <v>-1.0694985584718899</v>
      </c>
      <c r="D249">
        <v>0.64792806517618695</v>
      </c>
      <c r="E249">
        <v>1.71742662364808</v>
      </c>
      <c r="F249">
        <v>1.1113455160396499</v>
      </c>
      <c r="G249">
        <v>15.6725907970975</v>
      </c>
      <c r="H249">
        <v>7.5307633997376194E-5</v>
      </c>
      <c r="I249">
        <v>1.5714257909155E-3</v>
      </c>
      <c r="J249" t="s">
        <v>18</v>
      </c>
      <c r="K249" t="s">
        <v>523</v>
      </c>
      <c r="M249" t="s">
        <v>20</v>
      </c>
      <c r="N249" t="s">
        <v>20</v>
      </c>
      <c r="O249" t="s">
        <v>20</v>
      </c>
      <c r="P249" t="s">
        <v>20</v>
      </c>
      <c r="Q249" t="s">
        <v>20</v>
      </c>
      <c r="R249" t="s">
        <v>20</v>
      </c>
    </row>
    <row r="250" spans="1:18">
      <c r="A250" t="s">
        <v>524</v>
      </c>
      <c r="B250" t="str">
        <f t="shared" si="3"/>
        <v>ALKBH5</v>
      </c>
      <c r="C250">
        <v>-0.99517848405007603</v>
      </c>
      <c r="D250">
        <v>0.71926178106822403</v>
      </c>
      <c r="E250">
        <v>1.7144402651182999</v>
      </c>
      <c r="F250">
        <v>5.0908853753354304</v>
      </c>
      <c r="G250">
        <v>32.7877844980951</v>
      </c>
      <c r="H250">
        <v>1.02788749491512E-8</v>
      </c>
      <c r="I250">
        <v>8.2078343034558804E-7</v>
      </c>
      <c r="J250" t="s">
        <v>18</v>
      </c>
      <c r="K250" t="s">
        <v>525</v>
      </c>
      <c r="M250" t="s">
        <v>20</v>
      </c>
      <c r="N250" t="s">
        <v>20</v>
      </c>
      <c r="O250" t="s">
        <v>20</v>
      </c>
      <c r="P250" t="s">
        <v>20</v>
      </c>
      <c r="Q250" t="s">
        <v>20</v>
      </c>
      <c r="R250" t="s">
        <v>20</v>
      </c>
    </row>
    <row r="251" spans="1:18">
      <c r="A251" t="s">
        <v>526</v>
      </c>
      <c r="B251" t="str">
        <f t="shared" si="3"/>
        <v>DDAH1</v>
      </c>
      <c r="C251">
        <v>0.164411270603285</v>
      </c>
      <c r="D251">
        <v>1.8788112274537201</v>
      </c>
      <c r="E251">
        <v>1.71439995685043</v>
      </c>
      <c r="F251">
        <v>4.7495910290996601</v>
      </c>
      <c r="G251">
        <v>57.391461699734499</v>
      </c>
      <c r="H251">
        <v>3.5715437685520397E-14</v>
      </c>
      <c r="I251">
        <v>1.1295882546420501E-11</v>
      </c>
      <c r="J251" t="s">
        <v>18</v>
      </c>
      <c r="K251" t="s">
        <v>527</v>
      </c>
      <c r="M251" t="s">
        <v>20</v>
      </c>
      <c r="N251" t="s">
        <v>20</v>
      </c>
      <c r="O251" t="s">
        <v>20</v>
      </c>
      <c r="P251" t="s">
        <v>20</v>
      </c>
      <c r="Q251" t="s">
        <v>20</v>
      </c>
      <c r="R251" t="s">
        <v>20</v>
      </c>
    </row>
    <row r="252" spans="1:18">
      <c r="A252" t="s">
        <v>528</v>
      </c>
      <c r="B252" t="str">
        <f t="shared" si="3"/>
        <v>NR4A1</v>
      </c>
      <c r="C252">
        <v>0.23307795762672201</v>
      </c>
      <c r="D252">
        <v>1.9472261828614099</v>
      </c>
      <c r="E252">
        <v>1.71414822523468</v>
      </c>
      <c r="F252">
        <v>1.5377776483955401</v>
      </c>
      <c r="G252">
        <v>12.361864731809201</v>
      </c>
      <c r="H252">
        <v>4.3819280729499399E-4</v>
      </c>
      <c r="I252">
        <v>6.3333781197744297E-3</v>
      </c>
      <c r="J252" t="s">
        <v>18</v>
      </c>
      <c r="K252" t="s">
        <v>529</v>
      </c>
      <c r="M252" t="s">
        <v>20</v>
      </c>
      <c r="N252" t="s">
        <v>20</v>
      </c>
      <c r="O252" t="s">
        <v>20</v>
      </c>
      <c r="P252" t="s">
        <v>20</v>
      </c>
      <c r="Q252" t="s">
        <v>20</v>
      </c>
      <c r="R252" t="s">
        <v>21</v>
      </c>
    </row>
    <row r="253" spans="1:18">
      <c r="A253" t="s">
        <v>530</v>
      </c>
      <c r="B253" t="str">
        <f t="shared" si="3"/>
        <v>NHLH2</v>
      </c>
      <c r="C253">
        <v>-0.73063205293790201</v>
      </c>
      <c r="D253">
        <v>0.98069517793127203</v>
      </c>
      <c r="E253">
        <v>1.71132723086917</v>
      </c>
      <c r="F253">
        <v>0.983899411511862</v>
      </c>
      <c r="G253">
        <v>14.930063061642</v>
      </c>
      <c r="H253">
        <v>1.11570820597095E-4</v>
      </c>
      <c r="I253">
        <v>2.1734750437574198E-3</v>
      </c>
      <c r="J253" t="s">
        <v>18</v>
      </c>
      <c r="K253" t="s">
        <v>531</v>
      </c>
      <c r="M253" t="s">
        <v>20</v>
      </c>
      <c r="N253" t="s">
        <v>20</v>
      </c>
      <c r="O253" t="s">
        <v>20</v>
      </c>
      <c r="P253" t="s">
        <v>20</v>
      </c>
      <c r="Q253" t="s">
        <v>20</v>
      </c>
      <c r="R253" t="s">
        <v>21</v>
      </c>
    </row>
    <row r="254" spans="1:18">
      <c r="A254" t="s">
        <v>532</v>
      </c>
      <c r="B254" t="str">
        <f t="shared" si="3"/>
        <v>HSPH1</v>
      </c>
      <c r="C254">
        <v>0.71628557623357703</v>
      </c>
      <c r="D254">
        <v>2.4219884880604101</v>
      </c>
      <c r="E254">
        <v>1.7057029118268301</v>
      </c>
      <c r="F254">
        <v>8.2510741010513104</v>
      </c>
      <c r="G254">
        <v>145.83339169707901</v>
      </c>
      <c r="H254">
        <v>1.4117711866179499E-33</v>
      </c>
      <c r="I254">
        <v>1.1385934620073799E-29</v>
      </c>
      <c r="J254" t="s">
        <v>18</v>
      </c>
      <c r="K254" t="s">
        <v>533</v>
      </c>
      <c r="M254" t="s">
        <v>20</v>
      </c>
      <c r="N254" t="s">
        <v>20</v>
      </c>
      <c r="O254" t="s">
        <v>20</v>
      </c>
      <c r="P254" t="s">
        <v>20</v>
      </c>
      <c r="Q254" t="s">
        <v>21</v>
      </c>
      <c r="R254" t="s">
        <v>20</v>
      </c>
    </row>
    <row r="255" spans="1:18">
      <c r="A255" t="s">
        <v>534</v>
      </c>
      <c r="B255" t="str">
        <f t="shared" si="3"/>
        <v>EPB41L1</v>
      </c>
      <c r="C255">
        <v>-2.0562672551095198</v>
      </c>
      <c r="D255">
        <v>-0.35803706565391802</v>
      </c>
      <c r="E255">
        <v>1.6982301894556</v>
      </c>
      <c r="F255">
        <v>-0.18557019004664799</v>
      </c>
      <c r="G255">
        <v>7.7105170275472803</v>
      </c>
      <c r="H255">
        <v>5.4900025363234803E-3</v>
      </c>
      <c r="I255">
        <v>4.3091844725497701E-2</v>
      </c>
      <c r="J255" t="s">
        <v>18</v>
      </c>
      <c r="K255" t="s">
        <v>535</v>
      </c>
      <c r="M255" t="s">
        <v>20</v>
      </c>
      <c r="N255" t="s">
        <v>20</v>
      </c>
      <c r="O255" t="s">
        <v>20</v>
      </c>
      <c r="P255" t="s">
        <v>20</v>
      </c>
      <c r="Q255" t="s">
        <v>20</v>
      </c>
      <c r="R255" t="s">
        <v>20</v>
      </c>
    </row>
    <row r="256" spans="1:18">
      <c r="A256" t="s">
        <v>536</v>
      </c>
      <c r="B256" t="str">
        <f t="shared" si="3"/>
        <v>RP11-196G18.24</v>
      </c>
      <c r="C256">
        <v>1.5882524591715099</v>
      </c>
      <c r="D256">
        <v>3.27855314337326</v>
      </c>
      <c r="E256">
        <v>1.6903006842017501</v>
      </c>
      <c r="F256">
        <v>3.2143737280667302</v>
      </c>
      <c r="G256">
        <v>14.9858041995431</v>
      </c>
      <c r="H256">
        <v>1.08322998736234E-4</v>
      </c>
      <c r="I256">
        <v>2.1281972833318498E-3</v>
      </c>
      <c r="J256" t="s">
        <v>58</v>
      </c>
      <c r="K256" t="s">
        <v>537</v>
      </c>
      <c r="M256" t="s">
        <v>20</v>
      </c>
      <c r="N256" t="s">
        <v>20</v>
      </c>
      <c r="O256" t="s">
        <v>20</v>
      </c>
      <c r="P256" t="s">
        <v>20</v>
      </c>
      <c r="Q256" t="s">
        <v>20</v>
      </c>
      <c r="R256" t="s">
        <v>20</v>
      </c>
    </row>
    <row r="257" spans="1:18">
      <c r="A257" t="s">
        <v>538</v>
      </c>
      <c r="B257" t="str">
        <f t="shared" si="3"/>
        <v>IPMK</v>
      </c>
      <c r="C257">
        <v>-0.57220592748989596</v>
      </c>
      <c r="D257">
        <v>1.1128700807683201</v>
      </c>
      <c r="E257">
        <v>1.6850760082582099</v>
      </c>
      <c r="F257">
        <v>3.3986630087083101</v>
      </c>
      <c r="G257">
        <v>23.8696245240175</v>
      </c>
      <c r="H257">
        <v>1.03085583723655E-6</v>
      </c>
      <c r="I257">
        <v>4.4818610928909997E-5</v>
      </c>
      <c r="J257" t="s">
        <v>18</v>
      </c>
      <c r="K257" t="s">
        <v>539</v>
      </c>
      <c r="M257" t="s">
        <v>20</v>
      </c>
      <c r="N257" t="s">
        <v>20</v>
      </c>
      <c r="O257" t="s">
        <v>20</v>
      </c>
      <c r="P257" t="s">
        <v>20</v>
      </c>
      <c r="Q257" t="s">
        <v>21</v>
      </c>
      <c r="R257" t="s">
        <v>20</v>
      </c>
    </row>
    <row r="258" spans="1:18">
      <c r="A258" t="s">
        <v>540</v>
      </c>
      <c r="B258" t="str">
        <f t="shared" ref="B258:B321" si="4">HYPERLINK("https://www.ncbi.nlm.nih.gov/gene?term=("&amp;A258&amp;"%5BGene%20Name%5D)%20AND%20homo%20sapiens%5BOrganism%5D", A258)</f>
        <v>RP11-265N7.1</v>
      </c>
      <c r="C258">
        <v>-1.00567918627644</v>
      </c>
      <c r="D258">
        <v>0.678705974711451</v>
      </c>
      <c r="E258">
        <v>1.6843851609878899</v>
      </c>
      <c r="F258">
        <v>1.53334179589242</v>
      </c>
      <c r="G258">
        <v>14.765610517589201</v>
      </c>
      <c r="H258">
        <v>1.21735478351064E-4</v>
      </c>
      <c r="I258">
        <v>2.3320585104544601E-3</v>
      </c>
      <c r="J258" t="s">
        <v>58</v>
      </c>
      <c r="K258" t="s">
        <v>541</v>
      </c>
      <c r="M258" t="s">
        <v>20</v>
      </c>
      <c r="N258" t="s">
        <v>20</v>
      </c>
      <c r="O258" t="s">
        <v>20</v>
      </c>
      <c r="P258" t="s">
        <v>20</v>
      </c>
      <c r="Q258" t="s">
        <v>20</v>
      </c>
      <c r="R258" t="s">
        <v>20</v>
      </c>
    </row>
    <row r="259" spans="1:18">
      <c r="A259" t="s">
        <v>542</v>
      </c>
      <c r="B259" t="str">
        <f t="shared" si="4"/>
        <v>RDH14</v>
      </c>
      <c r="C259">
        <v>-1.1043674489664399</v>
      </c>
      <c r="D259">
        <v>0.57213168068966302</v>
      </c>
      <c r="E259">
        <v>1.6764991296561</v>
      </c>
      <c r="F259">
        <v>3.5144545764189199</v>
      </c>
      <c r="G259">
        <v>16.706227491593602</v>
      </c>
      <c r="H259">
        <v>4.3637519051635802E-5</v>
      </c>
      <c r="I259">
        <v>1.0113120435386301E-3</v>
      </c>
      <c r="J259" t="s">
        <v>18</v>
      </c>
      <c r="K259" t="s">
        <v>543</v>
      </c>
      <c r="M259" t="s">
        <v>20</v>
      </c>
      <c r="N259" t="s">
        <v>20</v>
      </c>
      <c r="O259" t="s">
        <v>20</v>
      </c>
      <c r="P259" t="s">
        <v>20</v>
      </c>
      <c r="Q259" t="s">
        <v>20</v>
      </c>
      <c r="R259" t="s">
        <v>20</v>
      </c>
    </row>
    <row r="260" spans="1:18">
      <c r="A260" t="s">
        <v>544</v>
      </c>
      <c r="B260" t="str">
        <f t="shared" si="4"/>
        <v>NEFM</v>
      </c>
      <c r="C260">
        <v>0.55065870100360004</v>
      </c>
      <c r="D260">
        <v>2.2230883089912199</v>
      </c>
      <c r="E260">
        <v>1.67242960798762</v>
      </c>
      <c r="F260">
        <v>3.53405956241407</v>
      </c>
      <c r="G260">
        <v>50.982640651503701</v>
      </c>
      <c r="H260">
        <v>9.318645421411711E-13</v>
      </c>
      <c r="I260">
        <v>2.0876354256579299E-10</v>
      </c>
      <c r="J260" t="s">
        <v>18</v>
      </c>
      <c r="K260" t="s">
        <v>545</v>
      </c>
      <c r="M260" t="s">
        <v>20</v>
      </c>
      <c r="N260" t="s">
        <v>20</v>
      </c>
      <c r="O260" t="s">
        <v>20</v>
      </c>
      <c r="P260" t="s">
        <v>20</v>
      </c>
      <c r="Q260" t="s">
        <v>20</v>
      </c>
      <c r="R260" t="s">
        <v>20</v>
      </c>
    </row>
    <row r="261" spans="1:18">
      <c r="A261" t="s">
        <v>546</v>
      </c>
      <c r="B261" t="str">
        <f t="shared" si="4"/>
        <v>MITF</v>
      </c>
      <c r="C261">
        <v>-0.34868676867258502</v>
      </c>
      <c r="D261">
        <v>1.3229175435128</v>
      </c>
      <c r="E261">
        <v>1.6716043121853801</v>
      </c>
      <c r="F261">
        <v>2.3934718848560799</v>
      </c>
      <c r="G261">
        <v>12.4326387569494</v>
      </c>
      <c r="H261">
        <v>4.2189538204705901E-4</v>
      </c>
      <c r="I261">
        <v>6.1529588719883097E-3</v>
      </c>
      <c r="J261" t="s">
        <v>18</v>
      </c>
      <c r="K261" t="s">
        <v>547</v>
      </c>
      <c r="M261" t="s">
        <v>20</v>
      </c>
      <c r="N261" t="s">
        <v>20</v>
      </c>
      <c r="O261" t="s">
        <v>20</v>
      </c>
      <c r="P261" t="s">
        <v>20</v>
      </c>
      <c r="Q261" t="s">
        <v>20</v>
      </c>
      <c r="R261" t="s">
        <v>21</v>
      </c>
    </row>
    <row r="262" spans="1:18">
      <c r="A262" t="s">
        <v>548</v>
      </c>
      <c r="B262" t="str">
        <f t="shared" si="4"/>
        <v>SOCS3</v>
      </c>
      <c r="C262">
        <v>0.66575020951182695</v>
      </c>
      <c r="D262">
        <v>2.3348870184930801</v>
      </c>
      <c r="E262">
        <v>1.6691368089812499</v>
      </c>
      <c r="F262">
        <v>2.18102413969822</v>
      </c>
      <c r="G262">
        <v>18.177869944763</v>
      </c>
      <c r="H262">
        <v>2.01203253382875E-5</v>
      </c>
      <c r="I262">
        <v>5.2649986098379201E-4</v>
      </c>
      <c r="J262" t="s">
        <v>18</v>
      </c>
      <c r="K262" t="s">
        <v>549</v>
      </c>
      <c r="M262" t="s">
        <v>20</v>
      </c>
      <c r="N262" t="s">
        <v>20</v>
      </c>
      <c r="O262" t="s">
        <v>20</v>
      </c>
      <c r="P262" t="s">
        <v>20</v>
      </c>
      <c r="Q262" t="s">
        <v>21</v>
      </c>
      <c r="R262" t="s">
        <v>20</v>
      </c>
    </row>
    <row r="263" spans="1:18">
      <c r="A263" t="s">
        <v>550</v>
      </c>
      <c r="B263" t="str">
        <f t="shared" si="4"/>
        <v>RP11-876N24.4</v>
      </c>
      <c r="C263">
        <v>-1.4932893473678099</v>
      </c>
      <c r="D263">
        <v>0.174575824111662</v>
      </c>
      <c r="E263">
        <v>1.6678651714794701</v>
      </c>
      <c r="F263">
        <v>2.7030436357017402</v>
      </c>
      <c r="G263">
        <v>11.6518593170897</v>
      </c>
      <c r="H263">
        <v>6.4138396892091402E-4</v>
      </c>
      <c r="I263">
        <v>8.5547830957052508E-3</v>
      </c>
      <c r="J263" t="s">
        <v>23</v>
      </c>
      <c r="K263" t="s">
        <v>551</v>
      </c>
      <c r="M263" t="s">
        <v>20</v>
      </c>
      <c r="N263" t="s">
        <v>20</v>
      </c>
      <c r="O263" t="s">
        <v>20</v>
      </c>
      <c r="P263" t="s">
        <v>20</v>
      </c>
      <c r="Q263" t="s">
        <v>20</v>
      </c>
      <c r="R263" t="s">
        <v>20</v>
      </c>
    </row>
    <row r="264" spans="1:18">
      <c r="A264" t="s">
        <v>552</v>
      </c>
      <c r="B264" t="str">
        <f t="shared" si="4"/>
        <v>RP11-126O1.5</v>
      </c>
      <c r="C264">
        <v>-0.89677092969594896</v>
      </c>
      <c r="D264">
        <v>0.76999752074968197</v>
      </c>
      <c r="E264">
        <v>1.6667684504456299</v>
      </c>
      <c r="F264">
        <v>0.43827916732000599</v>
      </c>
      <c r="G264">
        <v>7.5593404425885797</v>
      </c>
      <c r="H264">
        <v>5.9699836862260602E-3</v>
      </c>
      <c r="I264">
        <v>4.57028176833537E-2</v>
      </c>
      <c r="J264" t="s">
        <v>23</v>
      </c>
      <c r="K264" t="s">
        <v>553</v>
      </c>
      <c r="M264" t="s">
        <v>20</v>
      </c>
      <c r="N264" t="s">
        <v>20</v>
      </c>
      <c r="O264" t="s">
        <v>20</v>
      </c>
      <c r="P264" t="s">
        <v>20</v>
      </c>
      <c r="Q264" t="s">
        <v>20</v>
      </c>
      <c r="R264" t="s">
        <v>20</v>
      </c>
    </row>
    <row r="265" spans="1:18">
      <c r="A265" t="s">
        <v>554</v>
      </c>
      <c r="B265" t="str">
        <f t="shared" si="4"/>
        <v>P3H2</v>
      </c>
      <c r="C265">
        <v>-1.6085682240868</v>
      </c>
      <c r="D265">
        <v>5.6798097785127101E-2</v>
      </c>
      <c r="E265">
        <v>1.6653663218719299</v>
      </c>
      <c r="F265">
        <v>5.5389962961064398</v>
      </c>
      <c r="G265">
        <v>34.772697342191599</v>
      </c>
      <c r="H265">
        <v>3.7053351833581299E-9</v>
      </c>
      <c r="I265">
        <v>3.3020473208600401E-7</v>
      </c>
      <c r="J265" t="s">
        <v>18</v>
      </c>
      <c r="K265" t="s">
        <v>555</v>
      </c>
      <c r="M265" t="s">
        <v>20</v>
      </c>
      <c r="N265" t="s">
        <v>20</v>
      </c>
      <c r="O265" t="s">
        <v>20</v>
      </c>
      <c r="P265" t="s">
        <v>20</v>
      </c>
      <c r="Q265" t="s">
        <v>20</v>
      </c>
      <c r="R265" t="s">
        <v>20</v>
      </c>
    </row>
    <row r="266" spans="1:18">
      <c r="A266" t="s">
        <v>556</v>
      </c>
      <c r="B266" t="str">
        <f t="shared" si="4"/>
        <v>RP11-796E2.4</v>
      </c>
      <c r="C266">
        <v>-0.423956604764676</v>
      </c>
      <c r="D266">
        <v>1.2396796326745401</v>
      </c>
      <c r="E266">
        <v>1.66363623743922</v>
      </c>
      <c r="F266">
        <v>3.15973026932275</v>
      </c>
      <c r="G266">
        <v>7.3795604957516296</v>
      </c>
      <c r="H266">
        <v>6.5969289742873003E-3</v>
      </c>
      <c r="I266">
        <v>4.8945935765986298E-2</v>
      </c>
      <c r="J266" t="s">
        <v>23</v>
      </c>
      <c r="K266" t="s">
        <v>557</v>
      </c>
      <c r="M266" t="s">
        <v>20</v>
      </c>
      <c r="N266" t="s">
        <v>20</v>
      </c>
      <c r="O266" t="s">
        <v>20</v>
      </c>
      <c r="P266" t="s">
        <v>20</v>
      </c>
      <c r="Q266" t="s">
        <v>20</v>
      </c>
      <c r="R266" t="s">
        <v>20</v>
      </c>
    </row>
    <row r="267" spans="1:18">
      <c r="A267" t="s">
        <v>558</v>
      </c>
      <c r="B267" t="str">
        <f t="shared" si="4"/>
        <v>ADAMTS6</v>
      </c>
      <c r="C267">
        <v>1.4847780088303699</v>
      </c>
      <c r="D267">
        <v>3.1455194429544799</v>
      </c>
      <c r="E267">
        <v>1.66074143412411</v>
      </c>
      <c r="F267">
        <v>6.01675149286012</v>
      </c>
      <c r="G267">
        <v>107.429240304917</v>
      </c>
      <c r="H267">
        <v>3.5847848134729601E-25</v>
      </c>
      <c r="I267">
        <v>8.2603684344741198E-22</v>
      </c>
      <c r="J267" t="s">
        <v>18</v>
      </c>
      <c r="K267" t="s">
        <v>559</v>
      </c>
      <c r="M267" t="s">
        <v>20</v>
      </c>
      <c r="N267" t="s">
        <v>20</v>
      </c>
      <c r="O267" t="s">
        <v>20</v>
      </c>
      <c r="P267" t="s">
        <v>20</v>
      </c>
      <c r="Q267" t="s">
        <v>20</v>
      </c>
      <c r="R267" t="s">
        <v>20</v>
      </c>
    </row>
    <row r="268" spans="1:18">
      <c r="A268" t="s">
        <v>560</v>
      </c>
      <c r="B268" t="str">
        <f t="shared" si="4"/>
        <v>ZSCAN12P1</v>
      </c>
      <c r="C268">
        <v>2.1656580710900801</v>
      </c>
      <c r="D268">
        <v>3.8240332515753002</v>
      </c>
      <c r="E268">
        <v>1.65837518048523</v>
      </c>
      <c r="F268">
        <v>4.2884878735103804</v>
      </c>
      <c r="G268">
        <v>45.620420830335199</v>
      </c>
      <c r="H268">
        <v>1.4353731999664501E-11</v>
      </c>
      <c r="I268">
        <v>2.4371126016272401E-9</v>
      </c>
      <c r="J268" t="s">
        <v>503</v>
      </c>
      <c r="K268" t="s">
        <v>561</v>
      </c>
      <c r="M268" t="s">
        <v>20</v>
      </c>
      <c r="N268" t="s">
        <v>20</v>
      </c>
      <c r="O268" t="s">
        <v>20</v>
      </c>
      <c r="P268" t="s">
        <v>20</v>
      </c>
      <c r="Q268" t="s">
        <v>20</v>
      </c>
      <c r="R268" t="s">
        <v>20</v>
      </c>
    </row>
    <row r="269" spans="1:18">
      <c r="A269" t="s">
        <v>562</v>
      </c>
      <c r="B269" t="str">
        <f t="shared" si="4"/>
        <v>AOC2</v>
      </c>
      <c r="C269">
        <v>1.0800024497675</v>
      </c>
      <c r="D269">
        <v>2.7359980530628301</v>
      </c>
      <c r="E269">
        <v>1.65599560329533</v>
      </c>
      <c r="F269">
        <v>1.43123887715696</v>
      </c>
      <c r="G269">
        <v>18.010340534945801</v>
      </c>
      <c r="H269">
        <v>2.1970827918756601E-5</v>
      </c>
      <c r="I269">
        <v>5.6163146486456995E-4</v>
      </c>
      <c r="J269" t="s">
        <v>18</v>
      </c>
      <c r="K269" t="s">
        <v>563</v>
      </c>
      <c r="M269" t="s">
        <v>20</v>
      </c>
      <c r="N269" t="s">
        <v>20</v>
      </c>
      <c r="O269" t="s">
        <v>20</v>
      </c>
      <c r="P269" t="s">
        <v>20</v>
      </c>
      <c r="Q269" t="s">
        <v>20</v>
      </c>
      <c r="R269" t="s">
        <v>20</v>
      </c>
    </row>
    <row r="270" spans="1:18">
      <c r="A270" t="s">
        <v>564</v>
      </c>
      <c r="B270" t="str">
        <f t="shared" si="4"/>
        <v>KCNS1</v>
      </c>
      <c r="C270">
        <v>0.31143959458377102</v>
      </c>
      <c r="D270">
        <v>1.9658332120080699</v>
      </c>
      <c r="E270">
        <v>1.6543936174242999</v>
      </c>
      <c r="F270">
        <v>1.7915295812591601</v>
      </c>
      <c r="G270">
        <v>20.264161071669001</v>
      </c>
      <c r="H270">
        <v>6.7452333403760204E-6</v>
      </c>
      <c r="I270">
        <v>2.0883035274523099E-4</v>
      </c>
      <c r="J270" t="s">
        <v>18</v>
      </c>
      <c r="K270" t="s">
        <v>565</v>
      </c>
      <c r="M270" t="s">
        <v>20</v>
      </c>
      <c r="N270" t="s">
        <v>20</v>
      </c>
      <c r="O270" t="s">
        <v>20</v>
      </c>
      <c r="P270" t="s">
        <v>20</v>
      </c>
      <c r="Q270" t="s">
        <v>20</v>
      </c>
      <c r="R270" t="s">
        <v>20</v>
      </c>
    </row>
    <row r="271" spans="1:18">
      <c r="A271" t="s">
        <v>566</v>
      </c>
      <c r="B271" t="str">
        <f t="shared" si="4"/>
        <v>LURAP1L-AS1</v>
      </c>
      <c r="C271">
        <v>0.23828288368532999</v>
      </c>
      <c r="D271">
        <v>1.8893714323569699</v>
      </c>
      <c r="E271">
        <v>1.65108854867164</v>
      </c>
      <c r="F271">
        <v>2.3406373633355102</v>
      </c>
      <c r="G271">
        <v>29.3552061224777</v>
      </c>
      <c r="H271">
        <v>6.0254423608596803E-8</v>
      </c>
      <c r="I271">
        <v>3.8390419717554398E-6</v>
      </c>
      <c r="J271" t="s">
        <v>23</v>
      </c>
      <c r="K271" t="s">
        <v>567</v>
      </c>
      <c r="M271" t="s">
        <v>20</v>
      </c>
      <c r="N271" t="s">
        <v>20</v>
      </c>
      <c r="O271" t="s">
        <v>20</v>
      </c>
      <c r="P271" t="s">
        <v>20</v>
      </c>
      <c r="Q271" t="s">
        <v>20</v>
      </c>
      <c r="R271" t="s">
        <v>20</v>
      </c>
    </row>
    <row r="272" spans="1:18">
      <c r="A272" t="s">
        <v>568</v>
      </c>
      <c r="B272" t="str">
        <f t="shared" si="4"/>
        <v>AJAP1</v>
      </c>
      <c r="C272">
        <v>-0.86672864040116604</v>
      </c>
      <c r="D272">
        <v>0.78150459317276399</v>
      </c>
      <c r="E272">
        <v>1.64823323357393</v>
      </c>
      <c r="F272">
        <v>1.1781947051488999</v>
      </c>
      <c r="G272">
        <v>8.9049994785816899</v>
      </c>
      <c r="H272">
        <v>2.8439095929821598E-3</v>
      </c>
      <c r="I272">
        <v>2.6551104889611599E-2</v>
      </c>
      <c r="J272" t="s">
        <v>18</v>
      </c>
      <c r="K272" t="s">
        <v>569</v>
      </c>
      <c r="M272" t="s">
        <v>20</v>
      </c>
      <c r="N272" t="s">
        <v>20</v>
      </c>
      <c r="O272" t="s">
        <v>20</v>
      </c>
      <c r="P272" t="s">
        <v>20</v>
      </c>
      <c r="Q272" t="s">
        <v>20</v>
      </c>
      <c r="R272" t="s">
        <v>20</v>
      </c>
    </row>
    <row r="273" spans="1:18">
      <c r="A273" t="s">
        <v>570</v>
      </c>
      <c r="B273" t="str">
        <f t="shared" si="4"/>
        <v>CLDN23</v>
      </c>
      <c r="C273">
        <v>-0.474361100510301</v>
      </c>
      <c r="D273">
        <v>1.17138254507907</v>
      </c>
      <c r="E273">
        <v>1.6457436455893799</v>
      </c>
      <c r="F273">
        <v>0.89286863833129304</v>
      </c>
      <c r="G273">
        <v>9.1949527409958698</v>
      </c>
      <c r="H273">
        <v>2.4268335543298799E-3</v>
      </c>
      <c r="I273">
        <v>2.3695414788947301E-2</v>
      </c>
      <c r="J273" t="s">
        <v>18</v>
      </c>
      <c r="K273" t="s">
        <v>571</v>
      </c>
      <c r="M273" t="s">
        <v>20</v>
      </c>
      <c r="N273" t="s">
        <v>20</v>
      </c>
      <c r="O273" t="s">
        <v>20</v>
      </c>
      <c r="P273" t="s">
        <v>20</v>
      </c>
      <c r="Q273" t="s">
        <v>20</v>
      </c>
      <c r="R273" t="s">
        <v>20</v>
      </c>
    </row>
    <row r="274" spans="1:18">
      <c r="A274" t="s">
        <v>572</v>
      </c>
      <c r="B274" t="str">
        <f t="shared" si="4"/>
        <v>CARS2</v>
      </c>
      <c r="C274">
        <v>-1.0151567308952301</v>
      </c>
      <c r="D274">
        <v>0.62399100946614305</v>
      </c>
      <c r="E274">
        <v>1.6391477403613799</v>
      </c>
      <c r="F274">
        <v>3.15837571395571</v>
      </c>
      <c r="G274">
        <v>29.589896885311699</v>
      </c>
      <c r="H274">
        <v>5.3382459786533902E-8</v>
      </c>
      <c r="I274">
        <v>3.48606913504774E-6</v>
      </c>
      <c r="J274" t="s">
        <v>18</v>
      </c>
      <c r="K274" t="s">
        <v>573</v>
      </c>
      <c r="M274" t="s">
        <v>20</v>
      </c>
      <c r="N274" t="s">
        <v>20</v>
      </c>
      <c r="O274" t="s">
        <v>20</v>
      </c>
      <c r="P274" t="s">
        <v>20</v>
      </c>
      <c r="Q274" t="s">
        <v>20</v>
      </c>
      <c r="R274" t="s">
        <v>20</v>
      </c>
    </row>
    <row r="275" spans="1:18">
      <c r="A275" t="s">
        <v>574</v>
      </c>
      <c r="B275" t="str">
        <f t="shared" si="4"/>
        <v>NT5C1B-RDH14</v>
      </c>
      <c r="C275">
        <v>-1.0043645231329601</v>
      </c>
      <c r="D275">
        <v>0.63413483999070197</v>
      </c>
      <c r="E275">
        <v>1.63849936312366</v>
      </c>
      <c r="F275">
        <v>2.7484403477044999</v>
      </c>
      <c r="G275">
        <v>21.552275645917099</v>
      </c>
      <c r="H275">
        <v>3.4431388703624E-6</v>
      </c>
      <c r="I275">
        <v>1.21526980260275E-4</v>
      </c>
      <c r="J275" t="s">
        <v>18</v>
      </c>
      <c r="K275" t="s">
        <v>575</v>
      </c>
      <c r="M275" t="s">
        <v>20</v>
      </c>
      <c r="N275" t="s">
        <v>20</v>
      </c>
      <c r="O275" t="s">
        <v>20</v>
      </c>
      <c r="P275" t="s">
        <v>20</v>
      </c>
      <c r="Q275" t="s">
        <v>20</v>
      </c>
      <c r="R275" t="s">
        <v>20</v>
      </c>
    </row>
    <row r="276" spans="1:18">
      <c r="A276" t="s">
        <v>576</v>
      </c>
      <c r="B276" t="str">
        <f t="shared" si="4"/>
        <v>PNRC1</v>
      </c>
      <c r="C276">
        <v>-0.88129666234598603</v>
      </c>
      <c r="D276">
        <v>0.75598066811374798</v>
      </c>
      <c r="E276">
        <v>1.6372773304597299</v>
      </c>
      <c r="F276">
        <v>3.00272788077306</v>
      </c>
      <c r="G276">
        <v>37.322392749453897</v>
      </c>
      <c r="H276">
        <v>1.0012828753404601E-9</v>
      </c>
      <c r="I276">
        <v>1.1109696616751499E-7</v>
      </c>
      <c r="J276" t="s">
        <v>18</v>
      </c>
      <c r="K276" t="s">
        <v>577</v>
      </c>
      <c r="M276" t="s">
        <v>20</v>
      </c>
      <c r="N276" t="s">
        <v>20</v>
      </c>
      <c r="O276" t="s">
        <v>20</v>
      </c>
      <c r="P276" t="s">
        <v>20</v>
      </c>
      <c r="Q276" t="s">
        <v>20</v>
      </c>
      <c r="R276" t="s">
        <v>20</v>
      </c>
    </row>
    <row r="277" spans="1:18">
      <c r="A277" t="s">
        <v>578</v>
      </c>
      <c r="B277" t="str">
        <f t="shared" si="4"/>
        <v>NKX1-2</v>
      </c>
      <c r="C277">
        <v>1.50858412735561</v>
      </c>
      <c r="D277">
        <v>3.14303279095392</v>
      </c>
      <c r="E277">
        <v>1.63444866359832</v>
      </c>
      <c r="F277">
        <v>1.49901873461409</v>
      </c>
      <c r="G277">
        <v>11.451308804559501</v>
      </c>
      <c r="H277">
        <v>7.1443662161671398E-4</v>
      </c>
      <c r="I277">
        <v>9.3689940704695905E-3</v>
      </c>
      <c r="J277" t="s">
        <v>18</v>
      </c>
      <c r="K277" t="s">
        <v>579</v>
      </c>
      <c r="M277" t="s">
        <v>20</v>
      </c>
      <c r="N277" t="s">
        <v>20</v>
      </c>
      <c r="O277" t="s">
        <v>20</v>
      </c>
      <c r="P277" t="s">
        <v>20</v>
      </c>
      <c r="Q277" t="s">
        <v>20</v>
      </c>
      <c r="R277" t="s">
        <v>21</v>
      </c>
    </row>
    <row r="278" spans="1:18">
      <c r="A278" t="s">
        <v>580</v>
      </c>
      <c r="B278" t="str">
        <f t="shared" si="4"/>
        <v>RND1</v>
      </c>
      <c r="C278">
        <v>1.3556161477050701</v>
      </c>
      <c r="D278">
        <v>2.9875370775547099</v>
      </c>
      <c r="E278">
        <v>1.63192092984963</v>
      </c>
      <c r="F278">
        <v>5.2273825304225599E-2</v>
      </c>
      <c r="G278">
        <v>10.260137696563101</v>
      </c>
      <c r="H278">
        <v>1.35935533580419E-3</v>
      </c>
      <c r="I278">
        <v>1.5506648915503201E-2</v>
      </c>
      <c r="J278" t="s">
        <v>18</v>
      </c>
      <c r="K278" t="s">
        <v>581</v>
      </c>
      <c r="M278" t="s">
        <v>20</v>
      </c>
      <c r="N278" t="s">
        <v>20</v>
      </c>
      <c r="O278" t="s">
        <v>20</v>
      </c>
      <c r="P278" t="s">
        <v>20</v>
      </c>
      <c r="Q278" t="s">
        <v>20</v>
      </c>
      <c r="R278" t="s">
        <v>20</v>
      </c>
    </row>
    <row r="279" spans="1:18">
      <c r="A279" t="s">
        <v>582</v>
      </c>
      <c r="B279" t="str">
        <f t="shared" si="4"/>
        <v>NRG1</v>
      </c>
      <c r="C279">
        <v>0.33793842666695301</v>
      </c>
      <c r="D279">
        <v>1.9691826840051501</v>
      </c>
      <c r="E279">
        <v>1.6312442573382</v>
      </c>
      <c r="F279">
        <v>5.6581026820815703</v>
      </c>
      <c r="G279">
        <v>88.927752381726094</v>
      </c>
      <c r="H279">
        <v>4.0949809454001E-21</v>
      </c>
      <c r="I279">
        <v>4.7180030463788197E-18</v>
      </c>
      <c r="J279" t="s">
        <v>18</v>
      </c>
      <c r="K279" t="s">
        <v>583</v>
      </c>
      <c r="M279" t="s">
        <v>20</v>
      </c>
      <c r="N279" t="s">
        <v>20</v>
      </c>
      <c r="O279" t="s">
        <v>21</v>
      </c>
      <c r="P279" t="s">
        <v>20</v>
      </c>
      <c r="Q279" t="s">
        <v>21</v>
      </c>
      <c r="R279" t="s">
        <v>20</v>
      </c>
    </row>
    <row r="280" spans="1:18">
      <c r="A280" t="s">
        <v>584</v>
      </c>
      <c r="B280" t="str">
        <f t="shared" si="4"/>
        <v>BMP2</v>
      </c>
      <c r="C280">
        <v>0.45654690331256298</v>
      </c>
      <c r="D280">
        <v>2.0862699843211998</v>
      </c>
      <c r="E280">
        <v>1.6297230810086401</v>
      </c>
      <c r="F280">
        <v>2.1008382285831599</v>
      </c>
      <c r="G280">
        <v>16.237783830600801</v>
      </c>
      <c r="H280">
        <v>5.5868668944721001E-5</v>
      </c>
      <c r="I280">
        <v>1.2344679864087001E-3</v>
      </c>
      <c r="J280" t="s">
        <v>18</v>
      </c>
      <c r="K280" t="s">
        <v>585</v>
      </c>
      <c r="M280" t="s">
        <v>20</v>
      </c>
      <c r="N280" t="s">
        <v>20</v>
      </c>
      <c r="O280" t="s">
        <v>21</v>
      </c>
      <c r="P280" t="s">
        <v>20</v>
      </c>
      <c r="Q280" t="s">
        <v>21</v>
      </c>
      <c r="R280" t="s">
        <v>20</v>
      </c>
    </row>
    <row r="281" spans="1:18">
      <c r="A281" t="s">
        <v>586</v>
      </c>
      <c r="B281" t="str">
        <f t="shared" si="4"/>
        <v>KCNIP3</v>
      </c>
      <c r="C281">
        <v>-3.2811776798982402E-2</v>
      </c>
      <c r="D281">
        <v>1.5938312696518899</v>
      </c>
      <c r="E281">
        <v>1.6266430464508701</v>
      </c>
      <c r="F281">
        <v>0.383911530259541</v>
      </c>
      <c r="G281">
        <v>8.0604620643129792</v>
      </c>
      <c r="H281">
        <v>4.5241644345591896E-3</v>
      </c>
      <c r="I281">
        <v>3.7499883005878601E-2</v>
      </c>
      <c r="J281" t="s">
        <v>18</v>
      </c>
      <c r="K281" t="s">
        <v>587</v>
      </c>
      <c r="M281" t="s">
        <v>20</v>
      </c>
      <c r="N281" t="s">
        <v>20</v>
      </c>
      <c r="O281" t="s">
        <v>20</v>
      </c>
      <c r="P281" t="s">
        <v>20</v>
      </c>
      <c r="Q281" t="s">
        <v>20</v>
      </c>
      <c r="R281" t="s">
        <v>21</v>
      </c>
    </row>
    <row r="282" spans="1:18">
      <c r="A282" t="s">
        <v>588</v>
      </c>
      <c r="B282" t="str">
        <f t="shared" si="4"/>
        <v>MYEF2</v>
      </c>
      <c r="C282">
        <v>0.40154262459485102</v>
      </c>
      <c r="D282">
        <v>2.0272031988525501</v>
      </c>
      <c r="E282">
        <v>1.6256605742576999</v>
      </c>
      <c r="F282">
        <v>3.0562190647544099</v>
      </c>
      <c r="G282">
        <v>22.215282997070599</v>
      </c>
      <c r="H282">
        <v>2.4372601398661E-6</v>
      </c>
      <c r="I282">
        <v>9.0648504351365904E-5</v>
      </c>
      <c r="J282" t="s">
        <v>18</v>
      </c>
      <c r="K282" t="s">
        <v>589</v>
      </c>
      <c r="M282" t="s">
        <v>20</v>
      </c>
      <c r="N282" t="s">
        <v>20</v>
      </c>
      <c r="O282" t="s">
        <v>20</v>
      </c>
      <c r="P282" t="s">
        <v>20</v>
      </c>
      <c r="Q282" t="s">
        <v>20</v>
      </c>
      <c r="R282" t="s">
        <v>21</v>
      </c>
    </row>
    <row r="283" spans="1:18">
      <c r="A283" t="s">
        <v>590</v>
      </c>
      <c r="B283" t="str">
        <f t="shared" si="4"/>
        <v>CTC-490G23.6</v>
      </c>
      <c r="C283">
        <v>-0.1332999856605</v>
      </c>
      <c r="D283">
        <v>1.48630796043332</v>
      </c>
      <c r="E283">
        <v>1.61960794609382</v>
      </c>
      <c r="F283">
        <v>3.48765099733845</v>
      </c>
      <c r="G283">
        <v>8.4878076112399903</v>
      </c>
      <c r="H283">
        <v>3.5753439256768502E-3</v>
      </c>
      <c r="I283">
        <v>3.1342553000634599E-2</v>
      </c>
      <c r="J283" t="s">
        <v>23</v>
      </c>
      <c r="K283" t="s">
        <v>591</v>
      </c>
      <c r="M283" t="s">
        <v>20</v>
      </c>
      <c r="N283" t="s">
        <v>20</v>
      </c>
      <c r="O283" t="s">
        <v>20</v>
      </c>
      <c r="P283" t="s">
        <v>20</v>
      </c>
      <c r="Q283" t="s">
        <v>20</v>
      </c>
      <c r="R283" t="s">
        <v>20</v>
      </c>
    </row>
    <row r="284" spans="1:18">
      <c r="A284" t="s">
        <v>592</v>
      </c>
      <c r="B284" t="str">
        <f t="shared" si="4"/>
        <v>DBNDD1</v>
      </c>
      <c r="C284">
        <v>-0.37350126387429</v>
      </c>
      <c r="D284">
        <v>1.24459454937967</v>
      </c>
      <c r="E284">
        <v>1.61809581325396</v>
      </c>
      <c r="F284">
        <v>2.3679671261831401</v>
      </c>
      <c r="G284">
        <v>28.844001172694501</v>
      </c>
      <c r="H284">
        <v>7.8448494485046106E-8</v>
      </c>
      <c r="I284">
        <v>4.7392292735722598E-6</v>
      </c>
      <c r="J284" t="s">
        <v>18</v>
      </c>
      <c r="K284" t="s">
        <v>593</v>
      </c>
      <c r="M284" t="s">
        <v>20</v>
      </c>
      <c r="N284" t="s">
        <v>20</v>
      </c>
      <c r="O284" t="s">
        <v>20</v>
      </c>
      <c r="P284" t="s">
        <v>20</v>
      </c>
      <c r="Q284" t="s">
        <v>20</v>
      </c>
      <c r="R284" t="s">
        <v>20</v>
      </c>
    </row>
    <row r="285" spans="1:18">
      <c r="A285" t="s">
        <v>594</v>
      </c>
      <c r="B285" t="str">
        <f t="shared" si="4"/>
        <v>COBL</v>
      </c>
      <c r="C285">
        <v>0.26796334435361802</v>
      </c>
      <c r="D285">
        <v>1.8859140205824501</v>
      </c>
      <c r="E285">
        <v>1.61795067622883</v>
      </c>
      <c r="F285">
        <v>2.4631652123921701</v>
      </c>
      <c r="G285">
        <v>23.619768717013901</v>
      </c>
      <c r="H285">
        <v>1.17375461300141E-6</v>
      </c>
      <c r="I285">
        <v>5.0161549689853798E-5</v>
      </c>
      <c r="J285" t="s">
        <v>18</v>
      </c>
      <c r="K285" t="s">
        <v>595</v>
      </c>
      <c r="M285" t="s">
        <v>20</v>
      </c>
      <c r="N285" t="s">
        <v>20</v>
      </c>
      <c r="O285" t="s">
        <v>20</v>
      </c>
      <c r="P285" t="s">
        <v>20</v>
      </c>
      <c r="Q285" t="s">
        <v>20</v>
      </c>
      <c r="R285" t="s">
        <v>20</v>
      </c>
    </row>
    <row r="286" spans="1:18">
      <c r="A286" t="s">
        <v>596</v>
      </c>
      <c r="B286" t="str">
        <f t="shared" si="4"/>
        <v>COTL1</v>
      </c>
      <c r="C286">
        <v>-0.83818445818377996</v>
      </c>
      <c r="D286">
        <v>0.77677432515836398</v>
      </c>
      <c r="E286">
        <v>1.6149587833421399</v>
      </c>
      <c r="F286">
        <v>4.92112241091644</v>
      </c>
      <c r="G286">
        <v>21.926055284504201</v>
      </c>
      <c r="H286">
        <v>2.8336041431298901E-6</v>
      </c>
      <c r="I286">
        <v>1.0202239917117199E-4</v>
      </c>
      <c r="J286" t="s">
        <v>18</v>
      </c>
      <c r="K286" t="s">
        <v>597</v>
      </c>
      <c r="M286" t="s">
        <v>20</v>
      </c>
      <c r="N286" t="s">
        <v>20</v>
      </c>
      <c r="O286" t="s">
        <v>20</v>
      </c>
      <c r="P286" t="s">
        <v>20</v>
      </c>
      <c r="Q286" t="s">
        <v>20</v>
      </c>
      <c r="R286" t="s">
        <v>20</v>
      </c>
    </row>
    <row r="287" spans="1:18">
      <c r="A287" t="s">
        <v>598</v>
      </c>
      <c r="B287" t="str">
        <f t="shared" si="4"/>
        <v>TSPAN5</v>
      </c>
      <c r="C287">
        <v>-1.1782708758673901</v>
      </c>
      <c r="D287">
        <v>0.43604252350682798</v>
      </c>
      <c r="E287">
        <v>1.61431339937421</v>
      </c>
      <c r="F287">
        <v>4.5930252305668704</v>
      </c>
      <c r="G287">
        <v>37.773452079238801</v>
      </c>
      <c r="H287">
        <v>7.9455740604003302E-10</v>
      </c>
      <c r="I287">
        <v>9.2202956542631204E-8</v>
      </c>
      <c r="J287" t="s">
        <v>18</v>
      </c>
      <c r="K287" t="s">
        <v>599</v>
      </c>
      <c r="M287" t="s">
        <v>20</v>
      </c>
      <c r="N287" t="s">
        <v>20</v>
      </c>
      <c r="O287" t="s">
        <v>20</v>
      </c>
      <c r="P287" t="s">
        <v>20</v>
      </c>
      <c r="Q287" t="s">
        <v>20</v>
      </c>
      <c r="R287" t="s">
        <v>20</v>
      </c>
    </row>
    <row r="288" spans="1:18">
      <c r="A288" t="s">
        <v>600</v>
      </c>
      <c r="B288" t="str">
        <f t="shared" si="4"/>
        <v>LINC00472</v>
      </c>
      <c r="C288">
        <v>0.77122501691142997</v>
      </c>
      <c r="D288">
        <v>2.3823309822261098</v>
      </c>
      <c r="E288">
        <v>1.61110596531467</v>
      </c>
      <c r="F288">
        <v>1.1575886430931901</v>
      </c>
      <c r="G288">
        <v>14.4670078934926</v>
      </c>
      <c r="H288">
        <v>1.4263602957874001E-4</v>
      </c>
      <c r="I288">
        <v>2.6354171329955101E-3</v>
      </c>
      <c r="J288" t="s">
        <v>58</v>
      </c>
      <c r="K288" t="s">
        <v>601</v>
      </c>
      <c r="M288" t="s">
        <v>20</v>
      </c>
      <c r="N288" t="s">
        <v>20</v>
      </c>
      <c r="O288" t="s">
        <v>20</v>
      </c>
      <c r="P288" t="s">
        <v>20</v>
      </c>
      <c r="Q288" t="s">
        <v>20</v>
      </c>
      <c r="R288" t="s">
        <v>20</v>
      </c>
    </row>
    <row r="289" spans="1:18">
      <c r="A289" t="s">
        <v>602</v>
      </c>
      <c r="B289" t="str">
        <f t="shared" si="4"/>
        <v>AKAP6</v>
      </c>
      <c r="C289">
        <v>-0.13260303801552201</v>
      </c>
      <c r="D289">
        <v>1.47847508011905</v>
      </c>
      <c r="E289">
        <v>1.6110781181345699</v>
      </c>
      <c r="F289">
        <v>2.4359734466152401</v>
      </c>
      <c r="G289">
        <v>24.5320441976883</v>
      </c>
      <c r="H289">
        <v>7.3084225372070202E-7</v>
      </c>
      <c r="I289">
        <v>3.34900157741901E-5</v>
      </c>
      <c r="J289" t="s">
        <v>18</v>
      </c>
      <c r="K289" t="s">
        <v>603</v>
      </c>
      <c r="M289" t="s">
        <v>20</v>
      </c>
      <c r="N289" t="s">
        <v>20</v>
      </c>
      <c r="O289" t="s">
        <v>20</v>
      </c>
      <c r="P289" t="s">
        <v>20</v>
      </c>
      <c r="Q289" t="s">
        <v>20</v>
      </c>
      <c r="R289" t="s">
        <v>20</v>
      </c>
    </row>
    <row r="290" spans="1:18">
      <c r="A290" t="s">
        <v>604</v>
      </c>
      <c r="B290" t="str">
        <f t="shared" si="4"/>
        <v>HIST1H2BG</v>
      </c>
      <c r="C290">
        <v>4.0070490112651296</v>
      </c>
      <c r="D290">
        <v>5.6178886683638796</v>
      </c>
      <c r="E290">
        <v>1.61083965709875</v>
      </c>
      <c r="F290">
        <v>2.43150324358602</v>
      </c>
      <c r="G290">
        <v>30.335232294159699</v>
      </c>
      <c r="H290">
        <v>3.6346362585292497E-8</v>
      </c>
      <c r="I290">
        <v>2.5161666459260499E-6</v>
      </c>
      <c r="J290" t="s">
        <v>18</v>
      </c>
      <c r="K290" t="s">
        <v>605</v>
      </c>
      <c r="M290" t="s">
        <v>20</v>
      </c>
      <c r="N290" t="s">
        <v>20</v>
      </c>
      <c r="O290" t="s">
        <v>20</v>
      </c>
      <c r="P290" t="s">
        <v>20</v>
      </c>
      <c r="Q290" t="s">
        <v>20</v>
      </c>
      <c r="R290" t="s">
        <v>20</v>
      </c>
    </row>
    <row r="291" spans="1:18">
      <c r="A291" t="s">
        <v>606</v>
      </c>
      <c r="B291" t="str">
        <f t="shared" si="4"/>
        <v>RP13-631K18.3</v>
      </c>
      <c r="C291">
        <v>2.9559957930766401</v>
      </c>
      <c r="D291">
        <v>4.56662524060902</v>
      </c>
      <c r="E291">
        <v>1.6106294475323799</v>
      </c>
      <c r="F291">
        <v>1.35965483403895</v>
      </c>
      <c r="G291">
        <v>11.517564747684</v>
      </c>
      <c r="H291">
        <v>6.8941646263534105E-4</v>
      </c>
      <c r="I291">
        <v>9.1000716385499607E-3</v>
      </c>
      <c r="J291" t="s">
        <v>58</v>
      </c>
      <c r="K291" t="s">
        <v>607</v>
      </c>
      <c r="M291" t="s">
        <v>20</v>
      </c>
      <c r="N291" t="s">
        <v>20</v>
      </c>
      <c r="O291" t="s">
        <v>20</v>
      </c>
      <c r="P291" t="s">
        <v>20</v>
      </c>
      <c r="Q291" t="s">
        <v>20</v>
      </c>
      <c r="R291" t="s">
        <v>20</v>
      </c>
    </row>
    <row r="292" spans="1:18">
      <c r="A292" t="s">
        <v>608</v>
      </c>
      <c r="B292" t="str">
        <f t="shared" si="4"/>
        <v>IL6</v>
      </c>
      <c r="C292">
        <v>4.7299654343030202</v>
      </c>
      <c r="D292">
        <v>6.3382787379051599</v>
      </c>
      <c r="E292">
        <v>1.60831330360215</v>
      </c>
      <c r="F292">
        <v>2.0803697852276501</v>
      </c>
      <c r="G292">
        <v>27.1585910075508</v>
      </c>
      <c r="H292">
        <v>1.8743045249105499E-7</v>
      </c>
      <c r="I292">
        <v>1.02136932387862E-5</v>
      </c>
      <c r="J292" t="s">
        <v>18</v>
      </c>
      <c r="K292" t="s">
        <v>609</v>
      </c>
      <c r="M292" t="s">
        <v>20</v>
      </c>
      <c r="N292" t="s">
        <v>20</v>
      </c>
      <c r="O292" t="s">
        <v>21</v>
      </c>
      <c r="P292" t="s">
        <v>20</v>
      </c>
      <c r="Q292" t="s">
        <v>21</v>
      </c>
      <c r="R292" t="s">
        <v>20</v>
      </c>
    </row>
    <row r="293" spans="1:18">
      <c r="A293" t="s">
        <v>610</v>
      </c>
      <c r="B293" t="str">
        <f t="shared" si="4"/>
        <v>CENPV</v>
      </c>
      <c r="C293">
        <v>-0.68681223074495601</v>
      </c>
      <c r="D293">
        <v>0.91996649525274399</v>
      </c>
      <c r="E293">
        <v>1.6067787259977</v>
      </c>
      <c r="F293">
        <v>0.733276432613023</v>
      </c>
      <c r="G293">
        <v>9.0712232222923106</v>
      </c>
      <c r="H293">
        <v>2.5966331385468902E-3</v>
      </c>
      <c r="I293">
        <v>2.49902700028409E-2</v>
      </c>
      <c r="J293" t="s">
        <v>18</v>
      </c>
      <c r="K293" t="s">
        <v>611</v>
      </c>
      <c r="M293" t="s">
        <v>20</v>
      </c>
      <c r="N293" t="s">
        <v>20</v>
      </c>
      <c r="O293" t="s">
        <v>20</v>
      </c>
      <c r="P293" t="s">
        <v>20</v>
      </c>
      <c r="Q293" t="s">
        <v>20</v>
      </c>
      <c r="R293" t="s">
        <v>20</v>
      </c>
    </row>
    <row r="294" spans="1:18">
      <c r="A294" t="s">
        <v>612</v>
      </c>
      <c r="B294" t="str">
        <f t="shared" si="4"/>
        <v>NGF</v>
      </c>
      <c r="C294">
        <v>1.1892706589345099</v>
      </c>
      <c r="D294">
        <v>2.7927947478699999</v>
      </c>
      <c r="E294">
        <v>1.60352408893548</v>
      </c>
      <c r="F294">
        <v>2.02000273529038</v>
      </c>
      <c r="G294">
        <v>12.4856624273976</v>
      </c>
      <c r="H294">
        <v>4.1008726997289002E-4</v>
      </c>
      <c r="I294">
        <v>6.0363106542086799E-3</v>
      </c>
      <c r="J294" t="s">
        <v>18</v>
      </c>
      <c r="K294" t="s">
        <v>613</v>
      </c>
      <c r="M294" t="s">
        <v>20</v>
      </c>
      <c r="N294" t="s">
        <v>20</v>
      </c>
      <c r="O294" t="s">
        <v>20</v>
      </c>
      <c r="P294" t="s">
        <v>20</v>
      </c>
      <c r="Q294" t="s">
        <v>21</v>
      </c>
      <c r="R294" t="s">
        <v>20</v>
      </c>
    </row>
    <row r="295" spans="1:18">
      <c r="A295" t="s">
        <v>614</v>
      </c>
      <c r="B295" t="str">
        <f t="shared" si="4"/>
        <v>ATP13A1</v>
      </c>
      <c r="C295">
        <v>-1.1160710877945501</v>
      </c>
      <c r="D295">
        <v>0.48741543007800298</v>
      </c>
      <c r="E295">
        <v>1.6034865178725499</v>
      </c>
      <c r="F295">
        <v>4.0149066418706996</v>
      </c>
      <c r="G295">
        <v>36.3163985686449</v>
      </c>
      <c r="H295">
        <v>1.6774647326557999E-9</v>
      </c>
      <c r="I295">
        <v>1.71250038846444E-7</v>
      </c>
      <c r="J295" t="s">
        <v>18</v>
      </c>
      <c r="K295" t="s">
        <v>615</v>
      </c>
      <c r="M295" t="s">
        <v>20</v>
      </c>
      <c r="N295" t="s">
        <v>20</v>
      </c>
      <c r="O295" t="s">
        <v>20</v>
      </c>
      <c r="P295" t="s">
        <v>20</v>
      </c>
      <c r="Q295" t="s">
        <v>20</v>
      </c>
      <c r="R295" t="s">
        <v>20</v>
      </c>
    </row>
    <row r="296" spans="1:18">
      <c r="A296" t="s">
        <v>616</v>
      </c>
      <c r="B296" t="str">
        <f t="shared" si="4"/>
        <v>SLC25A1</v>
      </c>
      <c r="C296">
        <v>-1.7806877783425601</v>
      </c>
      <c r="D296">
        <v>-0.17829737764970599</v>
      </c>
      <c r="E296">
        <v>1.60239040069285</v>
      </c>
      <c r="F296">
        <v>5.3245234072918901</v>
      </c>
      <c r="G296">
        <v>18.149849925162599</v>
      </c>
      <c r="H296">
        <v>2.0418551908357601E-5</v>
      </c>
      <c r="I296">
        <v>5.3035626776458704E-4</v>
      </c>
      <c r="J296" t="s">
        <v>18</v>
      </c>
      <c r="K296" t="s">
        <v>617</v>
      </c>
      <c r="M296" t="s">
        <v>20</v>
      </c>
      <c r="N296" t="s">
        <v>20</v>
      </c>
      <c r="O296" t="s">
        <v>20</v>
      </c>
      <c r="P296" t="s">
        <v>20</v>
      </c>
      <c r="Q296" t="s">
        <v>20</v>
      </c>
      <c r="R296" t="s">
        <v>20</v>
      </c>
    </row>
    <row r="297" spans="1:18">
      <c r="A297" t="s">
        <v>618</v>
      </c>
      <c r="B297" t="str">
        <f t="shared" si="4"/>
        <v>ICMT</v>
      </c>
      <c r="C297">
        <v>-1.53152469648728</v>
      </c>
      <c r="D297">
        <v>6.8951463686023506E-2</v>
      </c>
      <c r="E297">
        <v>1.6004761601733</v>
      </c>
      <c r="F297">
        <v>4.8018454155154604</v>
      </c>
      <c r="G297">
        <v>32.0740397530761</v>
      </c>
      <c r="H297">
        <v>1.48407239089693E-8</v>
      </c>
      <c r="I297">
        <v>1.11860222734428E-6</v>
      </c>
      <c r="J297" t="s">
        <v>18</v>
      </c>
      <c r="K297" t="s">
        <v>619</v>
      </c>
      <c r="M297" t="s">
        <v>20</v>
      </c>
      <c r="N297" t="s">
        <v>20</v>
      </c>
      <c r="O297" t="s">
        <v>20</v>
      </c>
      <c r="P297" t="s">
        <v>20</v>
      </c>
      <c r="Q297" t="s">
        <v>20</v>
      </c>
      <c r="R297" t="s">
        <v>20</v>
      </c>
    </row>
    <row r="298" spans="1:18">
      <c r="A298" t="s">
        <v>620</v>
      </c>
      <c r="B298" t="str">
        <f t="shared" si="4"/>
        <v>DPY19L2</v>
      </c>
      <c r="C298">
        <v>-1.04206609421941</v>
      </c>
      <c r="D298">
        <v>0.55595803597903204</v>
      </c>
      <c r="E298">
        <v>1.5980241301984399</v>
      </c>
      <c r="F298">
        <v>1.16995190647352</v>
      </c>
      <c r="G298">
        <v>12.0779402317244</v>
      </c>
      <c r="H298">
        <v>5.1021935156462996E-4</v>
      </c>
      <c r="I298">
        <v>7.0917989609158199E-3</v>
      </c>
      <c r="J298" t="s">
        <v>18</v>
      </c>
      <c r="K298" t="s">
        <v>621</v>
      </c>
      <c r="M298" t="s">
        <v>20</v>
      </c>
      <c r="N298" t="s">
        <v>20</v>
      </c>
      <c r="O298" t="s">
        <v>20</v>
      </c>
      <c r="P298" t="s">
        <v>20</v>
      </c>
      <c r="Q298" t="s">
        <v>20</v>
      </c>
      <c r="R298" t="s">
        <v>20</v>
      </c>
    </row>
    <row r="299" spans="1:18">
      <c r="A299" t="s">
        <v>622</v>
      </c>
      <c r="B299" t="str">
        <f t="shared" si="4"/>
        <v>RP1-313I6.12</v>
      </c>
      <c r="C299">
        <v>2.03228482833266</v>
      </c>
      <c r="D299">
        <v>3.6284242355490299</v>
      </c>
      <c r="E299">
        <v>1.5961394072163699</v>
      </c>
      <c r="F299">
        <v>0.54562283347034701</v>
      </c>
      <c r="G299">
        <v>70.341358614420798</v>
      </c>
      <c r="H299">
        <v>4.9880875788752399E-17</v>
      </c>
      <c r="I299">
        <v>2.8734947374020602E-14</v>
      </c>
      <c r="J299" t="s">
        <v>23</v>
      </c>
      <c r="K299" t="s">
        <v>623</v>
      </c>
      <c r="M299" t="s">
        <v>20</v>
      </c>
      <c r="N299" t="s">
        <v>20</v>
      </c>
      <c r="O299" t="s">
        <v>20</v>
      </c>
      <c r="P299" t="s">
        <v>20</v>
      </c>
      <c r="Q299" t="s">
        <v>20</v>
      </c>
      <c r="R299" t="s">
        <v>20</v>
      </c>
    </row>
    <row r="300" spans="1:18">
      <c r="A300" t="s">
        <v>624</v>
      </c>
      <c r="B300" t="str">
        <f t="shared" si="4"/>
        <v>CYR61</v>
      </c>
      <c r="C300">
        <v>0.32596737015285199</v>
      </c>
      <c r="D300">
        <v>1.9215418320890001</v>
      </c>
      <c r="E300">
        <v>1.59557446193615</v>
      </c>
      <c r="F300">
        <v>8.9664723836591893</v>
      </c>
      <c r="G300">
        <v>119.138947879635</v>
      </c>
      <c r="H300">
        <v>9.7644454518564093E-28</v>
      </c>
      <c r="I300">
        <v>3.1500101027688801E-24</v>
      </c>
      <c r="J300" t="s">
        <v>18</v>
      </c>
      <c r="K300" t="s">
        <v>625</v>
      </c>
      <c r="M300" t="s">
        <v>20</v>
      </c>
      <c r="N300" t="s">
        <v>20</v>
      </c>
      <c r="O300" t="s">
        <v>20</v>
      </c>
      <c r="P300" t="s">
        <v>20</v>
      </c>
      <c r="Q300" t="s">
        <v>21</v>
      </c>
      <c r="R300" t="s">
        <v>20</v>
      </c>
    </row>
    <row r="301" spans="1:18">
      <c r="A301" t="s">
        <v>626</v>
      </c>
      <c r="B301" t="str">
        <f t="shared" si="4"/>
        <v>KLF3-AS1</v>
      </c>
      <c r="C301">
        <v>-1.40402779219463</v>
      </c>
      <c r="D301">
        <v>0.18516654065652299</v>
      </c>
      <c r="E301">
        <v>1.58919433285115</v>
      </c>
      <c r="F301">
        <v>0.55835489017625894</v>
      </c>
      <c r="G301">
        <v>7.5497998344777502</v>
      </c>
      <c r="H301">
        <v>6.0016740864821099E-3</v>
      </c>
      <c r="I301">
        <v>4.5865236596304801E-2</v>
      </c>
      <c r="J301" t="s">
        <v>90</v>
      </c>
      <c r="K301" t="s">
        <v>627</v>
      </c>
      <c r="M301" t="s">
        <v>20</v>
      </c>
      <c r="N301" t="s">
        <v>20</v>
      </c>
      <c r="O301" t="s">
        <v>20</v>
      </c>
      <c r="P301" t="s">
        <v>20</v>
      </c>
      <c r="Q301" t="s">
        <v>20</v>
      </c>
      <c r="R301" t="s">
        <v>20</v>
      </c>
    </row>
    <row r="302" spans="1:18">
      <c r="A302" t="s">
        <v>628</v>
      </c>
      <c r="B302" t="str">
        <f t="shared" si="4"/>
        <v>ARL8A</v>
      </c>
      <c r="C302">
        <v>-0.35986598251816299</v>
      </c>
      <c r="D302">
        <v>1.2266185015862601</v>
      </c>
      <c r="E302">
        <v>1.5864844841044199</v>
      </c>
      <c r="F302">
        <v>0.84463269910547401</v>
      </c>
      <c r="G302">
        <v>12.961659751269799</v>
      </c>
      <c r="H302">
        <v>3.1793519386707098E-4</v>
      </c>
      <c r="I302">
        <v>4.9644672575758497E-3</v>
      </c>
      <c r="J302" t="s">
        <v>18</v>
      </c>
      <c r="K302" t="s">
        <v>629</v>
      </c>
      <c r="M302" t="s">
        <v>20</v>
      </c>
      <c r="N302" t="s">
        <v>20</v>
      </c>
      <c r="O302" t="s">
        <v>20</v>
      </c>
      <c r="P302" t="s">
        <v>20</v>
      </c>
      <c r="Q302" t="s">
        <v>20</v>
      </c>
      <c r="R302" t="s">
        <v>20</v>
      </c>
    </row>
    <row r="303" spans="1:18">
      <c r="A303" t="s">
        <v>630</v>
      </c>
      <c r="B303" t="str">
        <f t="shared" si="4"/>
        <v>MAP3K11</v>
      </c>
      <c r="C303">
        <v>-1.2801781538375101</v>
      </c>
      <c r="D303">
        <v>0.30418989429170001</v>
      </c>
      <c r="E303">
        <v>1.5843680481292099</v>
      </c>
      <c r="F303">
        <v>3.5889534194313599</v>
      </c>
      <c r="G303">
        <v>12.423014979407</v>
      </c>
      <c r="H303">
        <v>4.2407504941935901E-4</v>
      </c>
      <c r="I303">
        <v>6.1735835262944601E-3</v>
      </c>
      <c r="J303" t="s">
        <v>18</v>
      </c>
      <c r="K303" t="s">
        <v>631</v>
      </c>
      <c r="M303" t="s">
        <v>20</v>
      </c>
      <c r="N303" t="s">
        <v>20</v>
      </c>
      <c r="O303" t="s">
        <v>20</v>
      </c>
      <c r="P303" t="s">
        <v>20</v>
      </c>
      <c r="Q303" t="s">
        <v>21</v>
      </c>
      <c r="R303" t="s">
        <v>20</v>
      </c>
    </row>
    <row r="304" spans="1:18">
      <c r="A304" t="s">
        <v>632</v>
      </c>
      <c r="B304" t="str">
        <f t="shared" si="4"/>
        <v>SRXN1</v>
      </c>
      <c r="C304">
        <v>-0.52830646442186002</v>
      </c>
      <c r="D304">
        <v>1.0545327150747601</v>
      </c>
      <c r="E304">
        <v>1.5828391794966199</v>
      </c>
      <c r="F304">
        <v>4.1352450795817504</v>
      </c>
      <c r="G304">
        <v>22.474592318428801</v>
      </c>
      <c r="H304">
        <v>2.1294164491198401E-6</v>
      </c>
      <c r="I304">
        <v>8.1585480580292005E-5</v>
      </c>
      <c r="J304" t="s">
        <v>18</v>
      </c>
      <c r="K304" t="s">
        <v>633</v>
      </c>
      <c r="M304" t="s">
        <v>20</v>
      </c>
      <c r="N304" t="s">
        <v>20</v>
      </c>
      <c r="O304" t="s">
        <v>20</v>
      </c>
      <c r="P304" t="s">
        <v>20</v>
      </c>
      <c r="Q304" t="s">
        <v>20</v>
      </c>
      <c r="R304" t="s">
        <v>20</v>
      </c>
    </row>
    <row r="305" spans="1:18">
      <c r="A305" t="s">
        <v>634</v>
      </c>
      <c r="B305" t="str">
        <f t="shared" si="4"/>
        <v>ACOT4</v>
      </c>
      <c r="C305">
        <v>-0.48917183170738199</v>
      </c>
      <c r="D305">
        <v>1.0917224311609499</v>
      </c>
      <c r="E305">
        <v>1.58089426286834</v>
      </c>
      <c r="F305">
        <v>0.99850847721684899</v>
      </c>
      <c r="G305">
        <v>9.8761949130166293</v>
      </c>
      <c r="H305">
        <v>1.67430827770125E-3</v>
      </c>
      <c r="I305">
        <v>1.789850328107E-2</v>
      </c>
      <c r="J305" t="s">
        <v>18</v>
      </c>
      <c r="K305" t="s">
        <v>635</v>
      </c>
      <c r="M305" t="s">
        <v>20</v>
      </c>
      <c r="N305" t="s">
        <v>20</v>
      </c>
      <c r="O305" t="s">
        <v>20</v>
      </c>
      <c r="P305" t="s">
        <v>20</v>
      </c>
      <c r="Q305" t="s">
        <v>20</v>
      </c>
      <c r="R305" t="s">
        <v>20</v>
      </c>
    </row>
    <row r="306" spans="1:18">
      <c r="A306" t="s">
        <v>636</v>
      </c>
      <c r="B306" t="str">
        <f t="shared" si="4"/>
        <v>RP5-850E9.3</v>
      </c>
      <c r="C306">
        <v>-0.52828575341997197</v>
      </c>
      <c r="D306">
        <v>1.0524809141571001</v>
      </c>
      <c r="E306">
        <v>1.58076666757707</v>
      </c>
      <c r="F306">
        <v>4.13409015201574</v>
      </c>
      <c r="G306">
        <v>22.462870238116501</v>
      </c>
      <c r="H306">
        <v>2.1424512127201998E-6</v>
      </c>
      <c r="I306">
        <v>8.1890374552551697E-5</v>
      </c>
      <c r="J306" t="s">
        <v>18</v>
      </c>
      <c r="K306" t="s">
        <v>637</v>
      </c>
      <c r="M306" t="s">
        <v>20</v>
      </c>
      <c r="N306" t="s">
        <v>20</v>
      </c>
      <c r="O306" t="s">
        <v>20</v>
      </c>
      <c r="P306" t="s">
        <v>20</v>
      </c>
      <c r="Q306" t="s">
        <v>20</v>
      </c>
      <c r="R306" t="s">
        <v>20</v>
      </c>
    </row>
    <row r="307" spans="1:18">
      <c r="A307" t="s">
        <v>638</v>
      </c>
      <c r="B307" t="str">
        <f t="shared" si="4"/>
        <v>TLE1</v>
      </c>
      <c r="C307">
        <v>-0.83070476045374197</v>
      </c>
      <c r="D307">
        <v>0.74204712542867102</v>
      </c>
      <c r="E307">
        <v>1.5727518858824101</v>
      </c>
      <c r="F307">
        <v>3.8015000554139098</v>
      </c>
      <c r="G307">
        <v>21.4600208889755</v>
      </c>
      <c r="H307">
        <v>3.6128299799379898E-6</v>
      </c>
      <c r="I307">
        <v>1.2613625016536699E-4</v>
      </c>
      <c r="J307" t="s">
        <v>18</v>
      </c>
      <c r="K307" t="s">
        <v>639</v>
      </c>
      <c r="M307" t="s">
        <v>20</v>
      </c>
      <c r="N307" t="s">
        <v>20</v>
      </c>
      <c r="O307" t="s">
        <v>20</v>
      </c>
      <c r="P307" t="s">
        <v>20</v>
      </c>
      <c r="Q307" t="s">
        <v>20</v>
      </c>
      <c r="R307" t="s">
        <v>20</v>
      </c>
    </row>
    <row r="308" spans="1:18">
      <c r="A308" t="s">
        <v>640</v>
      </c>
      <c r="B308" t="str">
        <f t="shared" si="4"/>
        <v>PLCB4</v>
      </c>
      <c r="C308">
        <v>0.92158957355751703</v>
      </c>
      <c r="D308">
        <v>2.4933732170191201</v>
      </c>
      <c r="E308">
        <v>1.5717836434615999</v>
      </c>
      <c r="F308">
        <v>2.51651888735962</v>
      </c>
      <c r="G308">
        <v>24.727412741262601</v>
      </c>
      <c r="H308">
        <v>6.6038189628828696E-7</v>
      </c>
      <c r="I308">
        <v>3.0697291029193299E-5</v>
      </c>
      <c r="J308" t="s">
        <v>18</v>
      </c>
      <c r="K308" t="s">
        <v>641</v>
      </c>
      <c r="M308" t="s">
        <v>20</v>
      </c>
      <c r="N308" t="s">
        <v>20</v>
      </c>
      <c r="O308" t="s">
        <v>20</v>
      </c>
      <c r="P308" t="s">
        <v>20</v>
      </c>
      <c r="Q308" t="s">
        <v>20</v>
      </c>
      <c r="R308" t="s">
        <v>20</v>
      </c>
    </row>
    <row r="309" spans="1:18">
      <c r="A309" t="s">
        <v>642</v>
      </c>
      <c r="B309" t="str">
        <f t="shared" si="4"/>
        <v>TBX3</v>
      </c>
      <c r="C309">
        <v>9.3034508908567598E-2</v>
      </c>
      <c r="D309">
        <v>1.66255941518928</v>
      </c>
      <c r="E309">
        <v>1.56952490628071</v>
      </c>
      <c r="F309">
        <v>4.4181292913199499</v>
      </c>
      <c r="G309">
        <v>49.168283558412099</v>
      </c>
      <c r="H309">
        <v>2.34918490259372E-12</v>
      </c>
      <c r="I309">
        <v>4.67806820726379E-10</v>
      </c>
      <c r="J309" t="s">
        <v>18</v>
      </c>
      <c r="K309" t="s">
        <v>643</v>
      </c>
      <c r="M309" t="s">
        <v>20</v>
      </c>
      <c r="N309" t="s">
        <v>20</v>
      </c>
      <c r="O309" t="s">
        <v>20</v>
      </c>
      <c r="P309" t="s">
        <v>20</v>
      </c>
      <c r="Q309" t="s">
        <v>20</v>
      </c>
      <c r="R309" t="s">
        <v>21</v>
      </c>
    </row>
    <row r="310" spans="1:18">
      <c r="A310" t="s">
        <v>644</v>
      </c>
      <c r="B310" t="str">
        <f t="shared" si="4"/>
        <v>SLC24A5</v>
      </c>
      <c r="C310">
        <v>0.55543333354672797</v>
      </c>
      <c r="D310">
        <v>2.1242373558276899</v>
      </c>
      <c r="E310">
        <v>1.5688040222809601</v>
      </c>
      <c r="F310">
        <v>1.3795278927227801</v>
      </c>
      <c r="G310">
        <v>12.946626631393</v>
      </c>
      <c r="H310">
        <v>3.2049849473984502E-4</v>
      </c>
      <c r="I310">
        <v>4.9996525339977803E-3</v>
      </c>
      <c r="J310" t="s">
        <v>18</v>
      </c>
      <c r="K310" t="s">
        <v>645</v>
      </c>
      <c r="M310" t="s">
        <v>20</v>
      </c>
      <c r="N310" t="s">
        <v>20</v>
      </c>
      <c r="O310" t="s">
        <v>20</v>
      </c>
      <c r="P310" t="s">
        <v>20</v>
      </c>
      <c r="Q310" t="s">
        <v>20</v>
      </c>
      <c r="R310" t="s">
        <v>20</v>
      </c>
    </row>
    <row r="311" spans="1:18">
      <c r="A311" t="s">
        <v>646</v>
      </c>
      <c r="B311" t="str">
        <f t="shared" si="4"/>
        <v>CYTH3</v>
      </c>
      <c r="C311">
        <v>0.15106476944720301</v>
      </c>
      <c r="D311">
        <v>1.71719993678106</v>
      </c>
      <c r="E311">
        <v>1.5661351673338499</v>
      </c>
      <c r="F311">
        <v>3.98880251702291</v>
      </c>
      <c r="G311">
        <v>35.052671275003497</v>
      </c>
      <c r="H311">
        <v>3.20906440754298E-9</v>
      </c>
      <c r="I311">
        <v>2.9767983112838698E-7</v>
      </c>
      <c r="J311" t="s">
        <v>18</v>
      </c>
      <c r="K311" t="s">
        <v>647</v>
      </c>
      <c r="M311" t="s">
        <v>20</v>
      </c>
      <c r="N311" t="s">
        <v>20</v>
      </c>
      <c r="O311" t="s">
        <v>20</v>
      </c>
      <c r="P311" t="s">
        <v>20</v>
      </c>
      <c r="Q311" t="s">
        <v>20</v>
      </c>
      <c r="R311" t="s">
        <v>20</v>
      </c>
    </row>
    <row r="312" spans="1:18">
      <c r="A312" t="s">
        <v>648</v>
      </c>
      <c r="B312" t="str">
        <f t="shared" si="4"/>
        <v>SLBP</v>
      </c>
      <c r="C312">
        <v>-1.3207035838991299</v>
      </c>
      <c r="D312">
        <v>0.243061728133734</v>
      </c>
      <c r="E312">
        <v>1.5637653120328601</v>
      </c>
      <c r="F312">
        <v>6.0659371582496702</v>
      </c>
      <c r="G312">
        <v>15.3382047723849</v>
      </c>
      <c r="H312">
        <v>8.9880320694667097E-5</v>
      </c>
      <c r="I312">
        <v>1.81448006608884E-3</v>
      </c>
      <c r="J312" t="s">
        <v>18</v>
      </c>
      <c r="K312" t="s">
        <v>649</v>
      </c>
      <c r="M312" t="s">
        <v>20</v>
      </c>
      <c r="N312" t="s">
        <v>20</v>
      </c>
      <c r="O312" t="s">
        <v>20</v>
      </c>
      <c r="P312" t="s">
        <v>20</v>
      </c>
      <c r="Q312" t="s">
        <v>20</v>
      </c>
      <c r="R312" t="s">
        <v>20</v>
      </c>
    </row>
    <row r="313" spans="1:18">
      <c r="A313" t="s">
        <v>650</v>
      </c>
      <c r="B313" t="str">
        <f t="shared" si="4"/>
        <v>USP32P2</v>
      </c>
      <c r="C313">
        <v>-1.30297033144481</v>
      </c>
      <c r="D313">
        <v>0.26079199315517099</v>
      </c>
      <c r="E313">
        <v>1.5637623245999801</v>
      </c>
      <c r="F313">
        <v>4.3781102169816704</v>
      </c>
      <c r="G313">
        <v>9.0542678275984603</v>
      </c>
      <c r="H313">
        <v>2.6208233422680099E-3</v>
      </c>
      <c r="I313">
        <v>2.51331037519518E-2</v>
      </c>
      <c r="J313" t="s">
        <v>503</v>
      </c>
      <c r="K313" t="s">
        <v>651</v>
      </c>
      <c r="M313" t="s">
        <v>20</v>
      </c>
      <c r="N313" t="s">
        <v>20</v>
      </c>
      <c r="O313" t="s">
        <v>20</v>
      </c>
      <c r="P313" t="s">
        <v>20</v>
      </c>
      <c r="Q313" t="s">
        <v>20</v>
      </c>
      <c r="R313" t="s">
        <v>20</v>
      </c>
    </row>
    <row r="314" spans="1:18">
      <c r="A314" t="s">
        <v>652</v>
      </c>
      <c r="B314" t="str">
        <f t="shared" si="4"/>
        <v>TBX19</v>
      </c>
      <c r="C314">
        <v>-0.93363058346993799</v>
      </c>
      <c r="D314">
        <v>0.62767493747026504</v>
      </c>
      <c r="E314">
        <v>1.5613055209402</v>
      </c>
      <c r="F314">
        <v>1.07605983324772</v>
      </c>
      <c r="G314">
        <v>9.1809206882356698</v>
      </c>
      <c r="H314">
        <v>2.4455097444312898E-3</v>
      </c>
      <c r="I314">
        <v>2.38488949079061E-2</v>
      </c>
      <c r="J314" t="s">
        <v>18</v>
      </c>
      <c r="K314" t="s">
        <v>653</v>
      </c>
      <c r="M314" t="s">
        <v>20</v>
      </c>
      <c r="N314" t="s">
        <v>20</v>
      </c>
      <c r="O314" t="s">
        <v>20</v>
      </c>
      <c r="P314" t="s">
        <v>20</v>
      </c>
      <c r="Q314" t="s">
        <v>20</v>
      </c>
      <c r="R314" t="s">
        <v>21</v>
      </c>
    </row>
    <row r="315" spans="1:18">
      <c r="A315" t="s">
        <v>654</v>
      </c>
      <c r="B315" t="str">
        <f t="shared" si="4"/>
        <v>ZNF165</v>
      </c>
      <c r="C315">
        <v>1.9842005120598001</v>
      </c>
      <c r="D315">
        <v>3.5431181500650002</v>
      </c>
      <c r="E315">
        <v>1.5589176380051899</v>
      </c>
      <c r="F315">
        <v>6.5156884767010004</v>
      </c>
      <c r="G315">
        <v>98.523600994176505</v>
      </c>
      <c r="H315">
        <v>3.2117401249176103E-23</v>
      </c>
      <c r="I315">
        <v>4.70957892862919E-20</v>
      </c>
      <c r="J315" t="s">
        <v>18</v>
      </c>
      <c r="K315" t="s">
        <v>655</v>
      </c>
      <c r="M315" t="s">
        <v>20</v>
      </c>
      <c r="N315" t="s">
        <v>20</v>
      </c>
      <c r="O315" t="s">
        <v>20</v>
      </c>
      <c r="P315" t="s">
        <v>20</v>
      </c>
      <c r="Q315" t="s">
        <v>20</v>
      </c>
      <c r="R315" t="s">
        <v>21</v>
      </c>
    </row>
    <row r="316" spans="1:18">
      <c r="A316" t="s">
        <v>656</v>
      </c>
      <c r="B316" t="str">
        <f t="shared" si="4"/>
        <v>LRP4</v>
      </c>
      <c r="C316">
        <v>-0.63916389436361098</v>
      </c>
      <c r="D316">
        <v>0.90952147473579703</v>
      </c>
      <c r="E316">
        <v>1.54868536909941</v>
      </c>
      <c r="F316">
        <v>2.70802257192961</v>
      </c>
      <c r="G316">
        <v>21.230096948058002</v>
      </c>
      <c r="H316">
        <v>4.0731798637664798E-6</v>
      </c>
      <c r="I316">
        <v>1.3831661305800701E-4</v>
      </c>
      <c r="J316" t="s">
        <v>18</v>
      </c>
      <c r="K316" t="s">
        <v>657</v>
      </c>
      <c r="M316" t="s">
        <v>20</v>
      </c>
      <c r="N316" t="s">
        <v>20</v>
      </c>
      <c r="O316" t="s">
        <v>20</v>
      </c>
      <c r="P316" t="s">
        <v>20</v>
      </c>
      <c r="Q316" t="s">
        <v>20</v>
      </c>
      <c r="R316" t="s">
        <v>20</v>
      </c>
    </row>
    <row r="317" spans="1:18">
      <c r="A317" t="s">
        <v>658</v>
      </c>
      <c r="B317" t="str">
        <f t="shared" si="4"/>
        <v>TGFB2</v>
      </c>
      <c r="C317">
        <v>0.27916188573178502</v>
      </c>
      <c r="D317">
        <v>1.82766840388495</v>
      </c>
      <c r="E317">
        <v>1.5485065181531601</v>
      </c>
      <c r="F317">
        <v>4.4386109616659999</v>
      </c>
      <c r="G317">
        <v>38.700775325608603</v>
      </c>
      <c r="H317">
        <v>4.9401278622205702E-10</v>
      </c>
      <c r="I317">
        <v>6.1262617950868795E-8</v>
      </c>
      <c r="J317" t="s">
        <v>18</v>
      </c>
      <c r="K317" t="s">
        <v>659</v>
      </c>
      <c r="M317" t="s">
        <v>20</v>
      </c>
      <c r="N317" t="s">
        <v>20</v>
      </c>
      <c r="O317" t="s">
        <v>21</v>
      </c>
      <c r="P317" t="s">
        <v>20</v>
      </c>
      <c r="Q317" t="s">
        <v>21</v>
      </c>
      <c r="R317" t="s">
        <v>20</v>
      </c>
    </row>
    <row r="318" spans="1:18">
      <c r="A318" t="s">
        <v>660</v>
      </c>
      <c r="B318" t="str">
        <f t="shared" si="4"/>
        <v>HIST1H4E</v>
      </c>
      <c r="C318">
        <v>4.0370123080943996</v>
      </c>
      <c r="D318">
        <v>5.5852685104866797</v>
      </c>
      <c r="E318">
        <v>1.5482562023922899</v>
      </c>
      <c r="F318">
        <v>0.59197914180766198</v>
      </c>
      <c r="G318">
        <v>7.8374304394410697</v>
      </c>
      <c r="H318">
        <v>5.1175299364848098E-3</v>
      </c>
      <c r="I318">
        <v>4.0953052508769697E-2</v>
      </c>
      <c r="J318" t="s">
        <v>18</v>
      </c>
      <c r="K318" t="s">
        <v>661</v>
      </c>
      <c r="M318" t="s">
        <v>20</v>
      </c>
      <c r="N318" t="s">
        <v>20</v>
      </c>
      <c r="O318" t="s">
        <v>20</v>
      </c>
      <c r="P318" t="s">
        <v>20</v>
      </c>
      <c r="Q318" t="s">
        <v>20</v>
      </c>
      <c r="R318" t="s">
        <v>20</v>
      </c>
    </row>
    <row r="319" spans="1:18">
      <c r="A319" t="s">
        <v>662</v>
      </c>
      <c r="B319" t="str">
        <f t="shared" si="4"/>
        <v>LINC00857</v>
      </c>
      <c r="C319">
        <v>1.2363952824501401</v>
      </c>
      <c r="D319">
        <v>2.7827644756152501</v>
      </c>
      <c r="E319">
        <v>1.54636919316511</v>
      </c>
      <c r="F319">
        <v>0.14268198667462301</v>
      </c>
      <c r="G319">
        <v>9.8987255593962207</v>
      </c>
      <c r="H319">
        <v>1.65393272194011E-3</v>
      </c>
      <c r="I319">
        <v>1.7797154639689099E-2</v>
      </c>
      <c r="J319" t="s">
        <v>58</v>
      </c>
      <c r="K319" t="s">
        <v>663</v>
      </c>
      <c r="M319" t="s">
        <v>20</v>
      </c>
      <c r="N319" t="s">
        <v>20</v>
      </c>
      <c r="O319" t="s">
        <v>20</v>
      </c>
      <c r="P319" t="s">
        <v>20</v>
      </c>
      <c r="Q319" t="s">
        <v>20</v>
      </c>
      <c r="R319" t="s">
        <v>20</v>
      </c>
    </row>
    <row r="320" spans="1:18">
      <c r="A320" t="s">
        <v>664</v>
      </c>
      <c r="B320" t="str">
        <f t="shared" si="4"/>
        <v>BGLAP</v>
      </c>
      <c r="C320">
        <v>-0.45325835769584299</v>
      </c>
      <c r="D320">
        <v>1.0905342985202899</v>
      </c>
      <c r="E320">
        <v>1.5437926562161399</v>
      </c>
      <c r="F320">
        <v>0.48479365080220799</v>
      </c>
      <c r="G320">
        <v>9.5294482353198706</v>
      </c>
      <c r="H320">
        <v>2.0220090150241499E-3</v>
      </c>
      <c r="I320">
        <v>2.0682208441206398E-2</v>
      </c>
      <c r="J320" t="s">
        <v>18</v>
      </c>
      <c r="K320" t="s">
        <v>665</v>
      </c>
      <c r="M320" t="s">
        <v>20</v>
      </c>
      <c r="N320" t="s">
        <v>20</v>
      </c>
      <c r="O320" t="s">
        <v>20</v>
      </c>
      <c r="P320" t="s">
        <v>20</v>
      </c>
      <c r="Q320" t="s">
        <v>20</v>
      </c>
      <c r="R320" t="s">
        <v>20</v>
      </c>
    </row>
    <row r="321" spans="1:18">
      <c r="A321" t="s">
        <v>666</v>
      </c>
      <c r="B321" t="str">
        <f t="shared" si="4"/>
        <v>GOLPH3</v>
      </c>
      <c r="C321">
        <v>-1.0468466910454299</v>
      </c>
      <c r="D321">
        <v>0.495347918757987</v>
      </c>
      <c r="E321">
        <v>1.5421946098034101</v>
      </c>
      <c r="F321">
        <v>4.6473267404667897</v>
      </c>
      <c r="G321">
        <v>22.975582689135901</v>
      </c>
      <c r="H321">
        <v>1.6407214388871599E-6</v>
      </c>
      <c r="I321">
        <v>6.5832927386193802E-5</v>
      </c>
      <c r="J321" t="s">
        <v>18</v>
      </c>
      <c r="K321" t="s">
        <v>667</v>
      </c>
      <c r="M321" t="s">
        <v>20</v>
      </c>
      <c r="N321" t="s">
        <v>20</v>
      </c>
      <c r="O321" t="s">
        <v>20</v>
      </c>
      <c r="P321" t="s">
        <v>20</v>
      </c>
      <c r="Q321" t="s">
        <v>20</v>
      </c>
      <c r="R321" t="s">
        <v>20</v>
      </c>
    </row>
    <row r="322" spans="1:18">
      <c r="A322" t="s">
        <v>668</v>
      </c>
      <c r="B322" t="str">
        <f t="shared" ref="B322:B385" si="5">HYPERLINK("https://www.ncbi.nlm.nih.gov/gene?term=("&amp;A322&amp;"%5BGene%20Name%5D)%20AND%20homo%20sapiens%5BOrganism%5D", A322)</f>
        <v>MASP2</v>
      </c>
      <c r="C322">
        <v>-1.89667072649496</v>
      </c>
      <c r="D322">
        <v>-0.35478404042695599</v>
      </c>
      <c r="E322">
        <v>1.5418866860680001</v>
      </c>
      <c r="F322">
        <v>0.68557099994708603</v>
      </c>
      <c r="G322">
        <v>9.7056453634674593</v>
      </c>
      <c r="H322">
        <v>1.8370279902843499E-3</v>
      </c>
      <c r="I322">
        <v>1.9191231530626102E-2</v>
      </c>
      <c r="J322" t="s">
        <v>18</v>
      </c>
      <c r="K322" t="s">
        <v>669</v>
      </c>
      <c r="M322" t="s">
        <v>20</v>
      </c>
      <c r="N322" t="s">
        <v>20</v>
      </c>
      <c r="O322" t="s">
        <v>20</v>
      </c>
      <c r="P322" t="s">
        <v>20</v>
      </c>
      <c r="Q322" t="s">
        <v>20</v>
      </c>
      <c r="R322" t="s">
        <v>20</v>
      </c>
    </row>
    <row r="323" spans="1:18">
      <c r="A323" t="s">
        <v>670</v>
      </c>
      <c r="B323" t="str">
        <f t="shared" si="5"/>
        <v>CCDC27</v>
      </c>
      <c r="C323">
        <v>-0.94376947384589804</v>
      </c>
      <c r="D323">
        <v>0.58772530226472497</v>
      </c>
      <c r="E323">
        <v>1.5314947761106199</v>
      </c>
      <c r="F323">
        <v>0.17595117101371299</v>
      </c>
      <c r="G323">
        <v>7.5838920820945503</v>
      </c>
      <c r="H323">
        <v>5.8892147662090799E-3</v>
      </c>
      <c r="I323">
        <v>4.5321104093011599E-2</v>
      </c>
      <c r="J323" t="s">
        <v>18</v>
      </c>
      <c r="K323" t="s">
        <v>671</v>
      </c>
      <c r="M323" t="s">
        <v>20</v>
      </c>
      <c r="N323" t="s">
        <v>20</v>
      </c>
      <c r="O323" t="s">
        <v>20</v>
      </c>
      <c r="P323" t="s">
        <v>20</v>
      </c>
      <c r="Q323" t="s">
        <v>20</v>
      </c>
      <c r="R323" t="s">
        <v>20</v>
      </c>
    </row>
    <row r="324" spans="1:18">
      <c r="A324" t="s">
        <v>672</v>
      </c>
      <c r="B324" t="str">
        <f t="shared" si="5"/>
        <v>SLC7A5P1</v>
      </c>
      <c r="C324">
        <v>-0.30368619965676402</v>
      </c>
      <c r="D324">
        <v>1.2270607376129099</v>
      </c>
      <c r="E324">
        <v>1.53074693726967</v>
      </c>
      <c r="F324">
        <v>0.64004868929044001</v>
      </c>
      <c r="G324">
        <v>9.2145356569008197</v>
      </c>
      <c r="H324">
        <v>2.4010110160694802E-3</v>
      </c>
      <c r="I324">
        <v>2.3528741001944499E-2</v>
      </c>
      <c r="J324" t="s">
        <v>673</v>
      </c>
      <c r="K324" t="s">
        <v>674</v>
      </c>
      <c r="M324" t="s">
        <v>20</v>
      </c>
      <c r="N324" t="s">
        <v>20</v>
      </c>
      <c r="O324" t="s">
        <v>20</v>
      </c>
      <c r="P324" t="s">
        <v>20</v>
      </c>
      <c r="Q324" t="s">
        <v>20</v>
      </c>
      <c r="R324" t="s">
        <v>20</v>
      </c>
    </row>
    <row r="325" spans="1:18">
      <c r="A325" t="s">
        <v>675</v>
      </c>
      <c r="B325" t="str">
        <f t="shared" si="5"/>
        <v>DAP</v>
      </c>
      <c r="C325">
        <v>-1.0064462812172901</v>
      </c>
      <c r="D325">
        <v>0.524261433094657</v>
      </c>
      <c r="E325">
        <v>1.5307077143119501</v>
      </c>
      <c r="F325">
        <v>6.2179032281630704</v>
      </c>
      <c r="G325">
        <v>53.418631794046199</v>
      </c>
      <c r="H325">
        <v>2.6952839851506999E-13</v>
      </c>
      <c r="I325">
        <v>6.7929579188251303E-11</v>
      </c>
      <c r="J325" t="s">
        <v>18</v>
      </c>
      <c r="K325" t="s">
        <v>676</v>
      </c>
      <c r="M325" t="s">
        <v>20</v>
      </c>
      <c r="N325" t="s">
        <v>20</v>
      </c>
      <c r="O325" t="s">
        <v>20</v>
      </c>
      <c r="P325" t="s">
        <v>20</v>
      </c>
      <c r="Q325" t="s">
        <v>20</v>
      </c>
      <c r="R325" t="s">
        <v>20</v>
      </c>
    </row>
    <row r="326" spans="1:18">
      <c r="A326" t="s">
        <v>677</v>
      </c>
      <c r="B326" t="str">
        <f t="shared" si="5"/>
        <v>NCR3LG1</v>
      </c>
      <c r="C326">
        <v>-0.48123034090342398</v>
      </c>
      <c r="D326">
        <v>1.04142871498872</v>
      </c>
      <c r="E326">
        <v>1.52265905589214</v>
      </c>
      <c r="F326">
        <v>4.0878381234375096</v>
      </c>
      <c r="G326">
        <v>53.528636239201496</v>
      </c>
      <c r="H326">
        <v>2.5485079311534898E-13</v>
      </c>
      <c r="I326">
        <v>6.6302311176622295E-11</v>
      </c>
      <c r="J326" t="s">
        <v>18</v>
      </c>
      <c r="K326" t="s">
        <v>678</v>
      </c>
      <c r="M326" t="s">
        <v>20</v>
      </c>
      <c r="N326" t="s">
        <v>20</v>
      </c>
      <c r="O326" t="s">
        <v>20</v>
      </c>
      <c r="P326" t="s">
        <v>20</v>
      </c>
      <c r="Q326" t="s">
        <v>20</v>
      </c>
      <c r="R326" t="s">
        <v>20</v>
      </c>
    </row>
    <row r="327" spans="1:18">
      <c r="A327" t="s">
        <v>679</v>
      </c>
      <c r="B327" t="str">
        <f t="shared" si="5"/>
        <v>PKP3</v>
      </c>
      <c r="C327">
        <v>-1.4052981368483299</v>
      </c>
      <c r="D327">
        <v>0.11174512751934799</v>
      </c>
      <c r="E327">
        <v>1.5170432643676799</v>
      </c>
      <c r="F327">
        <v>6.8819681743149399</v>
      </c>
      <c r="G327">
        <v>17.453321919807401</v>
      </c>
      <c r="H327">
        <v>2.9444929540608E-5</v>
      </c>
      <c r="I327">
        <v>7.22902151430758E-4</v>
      </c>
      <c r="J327" t="s">
        <v>18</v>
      </c>
      <c r="K327" t="s">
        <v>680</v>
      </c>
      <c r="M327" t="s">
        <v>20</v>
      </c>
      <c r="N327" t="s">
        <v>20</v>
      </c>
      <c r="O327" t="s">
        <v>20</v>
      </c>
      <c r="P327" t="s">
        <v>20</v>
      </c>
      <c r="Q327" t="s">
        <v>20</v>
      </c>
      <c r="R327" t="s">
        <v>20</v>
      </c>
    </row>
    <row r="328" spans="1:18">
      <c r="A328" t="s">
        <v>681</v>
      </c>
      <c r="B328" t="str">
        <f t="shared" si="5"/>
        <v>CTD-3014M21.1</v>
      </c>
      <c r="C328">
        <v>1.7893480306015299</v>
      </c>
      <c r="D328">
        <v>3.3017468587352199</v>
      </c>
      <c r="E328">
        <v>1.51239882813368</v>
      </c>
      <c r="F328">
        <v>3.7173066590091199</v>
      </c>
      <c r="G328">
        <v>36.0244688887745</v>
      </c>
      <c r="H328">
        <v>1.9485520730212902E-9</v>
      </c>
      <c r="I328">
        <v>1.95218291539338E-7</v>
      </c>
      <c r="J328" t="s">
        <v>165</v>
      </c>
      <c r="K328" t="s">
        <v>682</v>
      </c>
      <c r="M328" t="s">
        <v>20</v>
      </c>
      <c r="N328" t="s">
        <v>20</v>
      </c>
      <c r="O328" t="s">
        <v>20</v>
      </c>
      <c r="P328" t="s">
        <v>20</v>
      </c>
      <c r="Q328" t="s">
        <v>20</v>
      </c>
      <c r="R328" t="s">
        <v>20</v>
      </c>
    </row>
    <row r="329" spans="1:18">
      <c r="A329" t="s">
        <v>683</v>
      </c>
      <c r="B329" t="str">
        <f t="shared" si="5"/>
        <v>COL13A1</v>
      </c>
      <c r="C329">
        <v>4.4617318204498704E-3</v>
      </c>
      <c r="D329">
        <v>1.51670837126582</v>
      </c>
      <c r="E329">
        <v>1.51224663944537</v>
      </c>
      <c r="F329">
        <v>0.90513556868541301</v>
      </c>
      <c r="G329">
        <v>8.0204392850814799</v>
      </c>
      <c r="H329">
        <v>4.6252350286106704E-3</v>
      </c>
      <c r="I329">
        <v>3.8024995418700303E-2</v>
      </c>
      <c r="J329" t="s">
        <v>18</v>
      </c>
      <c r="K329" t="s">
        <v>684</v>
      </c>
      <c r="M329" t="s">
        <v>20</v>
      </c>
      <c r="N329" t="s">
        <v>20</v>
      </c>
      <c r="O329" t="s">
        <v>20</v>
      </c>
      <c r="P329" t="s">
        <v>20</v>
      </c>
      <c r="Q329" t="s">
        <v>20</v>
      </c>
      <c r="R329" t="s">
        <v>20</v>
      </c>
    </row>
    <row r="330" spans="1:18">
      <c r="A330" t="s">
        <v>685</v>
      </c>
      <c r="B330" t="str">
        <f t="shared" si="5"/>
        <v>PIWIL4</v>
      </c>
      <c r="C330">
        <v>2.36895269311997</v>
      </c>
      <c r="D330">
        <v>3.87930410852577</v>
      </c>
      <c r="E330">
        <v>1.5103514154058</v>
      </c>
      <c r="F330">
        <v>-7.8085100254676798E-2</v>
      </c>
      <c r="G330">
        <v>8.0505090645990496</v>
      </c>
      <c r="H330">
        <v>4.5490869750829596E-3</v>
      </c>
      <c r="I330">
        <v>3.7619511736289503E-2</v>
      </c>
      <c r="J330" t="s">
        <v>18</v>
      </c>
      <c r="K330" t="s">
        <v>686</v>
      </c>
      <c r="M330" t="s">
        <v>20</v>
      </c>
      <c r="N330" t="s">
        <v>20</v>
      </c>
      <c r="O330" t="s">
        <v>20</v>
      </c>
      <c r="P330" t="s">
        <v>20</v>
      </c>
      <c r="Q330" t="s">
        <v>20</v>
      </c>
      <c r="R330" t="s">
        <v>20</v>
      </c>
    </row>
    <row r="331" spans="1:18">
      <c r="A331" t="s">
        <v>687</v>
      </c>
      <c r="B331" t="str">
        <f t="shared" si="5"/>
        <v>STX3</v>
      </c>
      <c r="C331">
        <v>0.116685973274033</v>
      </c>
      <c r="D331">
        <v>1.62406138465921</v>
      </c>
      <c r="E331">
        <v>1.5073754113851801</v>
      </c>
      <c r="F331">
        <v>5.4049358104880003</v>
      </c>
      <c r="G331">
        <v>71.523336956271194</v>
      </c>
      <c r="H331">
        <v>2.7399821185362399E-17</v>
      </c>
      <c r="I331">
        <v>1.6998427527688301E-14</v>
      </c>
      <c r="J331" t="s">
        <v>18</v>
      </c>
      <c r="K331" t="s">
        <v>688</v>
      </c>
      <c r="M331" t="s">
        <v>20</v>
      </c>
      <c r="N331" t="s">
        <v>20</v>
      </c>
      <c r="O331" t="s">
        <v>20</v>
      </c>
      <c r="P331" t="s">
        <v>20</v>
      </c>
      <c r="Q331" t="s">
        <v>20</v>
      </c>
      <c r="R331" t="s">
        <v>20</v>
      </c>
    </row>
    <row r="332" spans="1:18">
      <c r="A332" t="s">
        <v>689</v>
      </c>
      <c r="B332" t="str">
        <f t="shared" si="5"/>
        <v>CSF2</v>
      </c>
      <c r="C332">
        <v>4.9341314712343198</v>
      </c>
      <c r="D332">
        <v>6.4408552283407898</v>
      </c>
      <c r="E332">
        <v>1.50672375710647</v>
      </c>
      <c r="F332">
        <v>2.2186412771939401</v>
      </c>
      <c r="G332">
        <v>21.3777074795719</v>
      </c>
      <c r="H332">
        <v>3.7713079462964501E-6</v>
      </c>
      <c r="I332">
        <v>1.29981190542226E-4</v>
      </c>
      <c r="J332" t="s">
        <v>18</v>
      </c>
      <c r="K332" t="s">
        <v>690</v>
      </c>
      <c r="M332" t="s">
        <v>20</v>
      </c>
      <c r="N332" t="s">
        <v>20</v>
      </c>
      <c r="O332" t="s">
        <v>21</v>
      </c>
      <c r="P332" t="s">
        <v>20</v>
      </c>
      <c r="Q332" t="s">
        <v>21</v>
      </c>
      <c r="R332" t="s">
        <v>20</v>
      </c>
    </row>
    <row r="333" spans="1:18">
      <c r="A333" t="s">
        <v>691</v>
      </c>
      <c r="B333" t="str">
        <f t="shared" si="5"/>
        <v>ID2</v>
      </c>
      <c r="C333">
        <v>0.58614498920770797</v>
      </c>
      <c r="D333">
        <v>2.0927913471231099</v>
      </c>
      <c r="E333">
        <v>1.5066463579153999</v>
      </c>
      <c r="F333">
        <v>1.21464960667842</v>
      </c>
      <c r="G333">
        <v>13.8978839516652</v>
      </c>
      <c r="H333">
        <v>1.93015652310175E-4</v>
      </c>
      <c r="I333">
        <v>3.3367535872596498E-3</v>
      </c>
      <c r="J333" t="s">
        <v>18</v>
      </c>
      <c r="K333" t="s">
        <v>692</v>
      </c>
      <c r="M333" t="s">
        <v>20</v>
      </c>
      <c r="N333" t="s">
        <v>20</v>
      </c>
      <c r="O333" t="s">
        <v>20</v>
      </c>
      <c r="P333" t="s">
        <v>20</v>
      </c>
      <c r="Q333" t="s">
        <v>20</v>
      </c>
      <c r="R333" t="s">
        <v>21</v>
      </c>
    </row>
    <row r="334" spans="1:18">
      <c r="A334" t="s">
        <v>693</v>
      </c>
      <c r="B334" t="str">
        <f t="shared" si="5"/>
        <v>TXNDC11</v>
      </c>
      <c r="C334">
        <v>6.67971703468241E-2</v>
      </c>
      <c r="D334">
        <v>1.57204238537505</v>
      </c>
      <c r="E334">
        <v>1.5052452150282301</v>
      </c>
      <c r="F334">
        <v>3.8012090537322698</v>
      </c>
      <c r="G334">
        <v>20.7991432119052</v>
      </c>
      <c r="H334">
        <v>5.1005776960771303E-6</v>
      </c>
      <c r="I334">
        <v>1.6790269028107001E-4</v>
      </c>
      <c r="J334" t="s">
        <v>18</v>
      </c>
      <c r="K334" t="s">
        <v>694</v>
      </c>
      <c r="M334" t="s">
        <v>20</v>
      </c>
      <c r="N334" t="s">
        <v>20</v>
      </c>
      <c r="O334" t="s">
        <v>20</v>
      </c>
      <c r="P334" t="s">
        <v>20</v>
      </c>
      <c r="Q334" t="s">
        <v>20</v>
      </c>
      <c r="R334" t="s">
        <v>20</v>
      </c>
    </row>
    <row r="335" spans="1:18">
      <c r="A335" t="s">
        <v>695</v>
      </c>
      <c r="B335" t="str">
        <f t="shared" si="5"/>
        <v>TMEM165</v>
      </c>
      <c r="C335">
        <v>-1.3966540117216399</v>
      </c>
      <c r="D335">
        <v>0.105146331672289</v>
      </c>
      <c r="E335">
        <v>1.50180034339393</v>
      </c>
      <c r="F335">
        <v>5.8189425085221798</v>
      </c>
      <c r="G335">
        <v>30.774362422625</v>
      </c>
      <c r="H335">
        <v>2.8984197852952401E-8</v>
      </c>
      <c r="I335">
        <v>2.03267439725271E-6</v>
      </c>
      <c r="J335" t="s">
        <v>18</v>
      </c>
      <c r="K335" t="s">
        <v>696</v>
      </c>
      <c r="M335" t="s">
        <v>20</v>
      </c>
      <c r="N335" t="s">
        <v>20</v>
      </c>
      <c r="O335" t="s">
        <v>20</v>
      </c>
      <c r="P335" t="s">
        <v>20</v>
      </c>
      <c r="Q335" t="s">
        <v>20</v>
      </c>
      <c r="R335" t="s">
        <v>20</v>
      </c>
    </row>
    <row r="336" spans="1:18">
      <c r="A336" t="s">
        <v>697</v>
      </c>
      <c r="B336" t="str">
        <f t="shared" si="5"/>
        <v>RP11-30P6.6</v>
      </c>
      <c r="C336">
        <v>1.57328371145058</v>
      </c>
      <c r="D336">
        <v>3.0743448094651802</v>
      </c>
      <c r="E336">
        <v>1.50106109801459</v>
      </c>
      <c r="F336">
        <v>1.47804033940677</v>
      </c>
      <c r="G336">
        <v>21.084577312234199</v>
      </c>
      <c r="H336">
        <v>4.3945083802189101E-6</v>
      </c>
      <c r="I336">
        <v>1.46756563505033E-4</v>
      </c>
      <c r="J336" t="s">
        <v>58</v>
      </c>
      <c r="K336" t="s">
        <v>698</v>
      </c>
      <c r="M336" t="s">
        <v>20</v>
      </c>
      <c r="N336" t="s">
        <v>20</v>
      </c>
      <c r="O336" t="s">
        <v>20</v>
      </c>
      <c r="P336" t="s">
        <v>20</v>
      </c>
      <c r="Q336" t="s">
        <v>20</v>
      </c>
      <c r="R336" t="s">
        <v>20</v>
      </c>
    </row>
    <row r="337" spans="1:18">
      <c r="A337" t="s">
        <v>699</v>
      </c>
      <c r="B337" t="str">
        <f t="shared" si="5"/>
        <v>KB-1460A1.5</v>
      </c>
      <c r="C337">
        <v>-1.15328449927777</v>
      </c>
      <c r="D337">
        <v>0.34458437062325298</v>
      </c>
      <c r="E337">
        <v>1.4978688699010201</v>
      </c>
      <c r="F337">
        <v>1.4091165960087599</v>
      </c>
      <c r="G337">
        <v>11.1514982409441</v>
      </c>
      <c r="H337">
        <v>8.3963833273561497E-4</v>
      </c>
      <c r="I337">
        <v>1.0597313229284399E-2</v>
      </c>
      <c r="J337" t="s">
        <v>58</v>
      </c>
      <c r="K337" t="s">
        <v>700</v>
      </c>
      <c r="M337" t="s">
        <v>20</v>
      </c>
      <c r="N337" t="s">
        <v>20</v>
      </c>
      <c r="O337" t="s">
        <v>20</v>
      </c>
      <c r="P337" t="s">
        <v>20</v>
      </c>
      <c r="Q337" t="s">
        <v>20</v>
      </c>
      <c r="R337" t="s">
        <v>20</v>
      </c>
    </row>
    <row r="338" spans="1:18">
      <c r="A338" t="s">
        <v>701</v>
      </c>
      <c r="B338" t="str">
        <f t="shared" si="5"/>
        <v>KCTD3</v>
      </c>
      <c r="C338">
        <v>-0.89431775660093105</v>
      </c>
      <c r="D338">
        <v>0.59931251226842797</v>
      </c>
      <c r="E338">
        <v>1.4936302688693599</v>
      </c>
      <c r="F338">
        <v>3.5206635964844901</v>
      </c>
      <c r="G338">
        <v>21.387649393421</v>
      </c>
      <c r="H338">
        <v>3.75180232113589E-6</v>
      </c>
      <c r="I338">
        <v>1.2958580608120299E-4</v>
      </c>
      <c r="J338" t="s">
        <v>18</v>
      </c>
      <c r="K338" t="s">
        <v>702</v>
      </c>
      <c r="M338" t="s">
        <v>20</v>
      </c>
      <c r="N338" t="s">
        <v>20</v>
      </c>
      <c r="O338" t="s">
        <v>20</v>
      </c>
      <c r="P338" t="s">
        <v>20</v>
      </c>
      <c r="Q338" t="s">
        <v>20</v>
      </c>
      <c r="R338" t="s">
        <v>20</v>
      </c>
    </row>
    <row r="339" spans="1:18">
      <c r="A339" t="s">
        <v>703</v>
      </c>
      <c r="B339" t="str">
        <f t="shared" si="5"/>
        <v>IL20</v>
      </c>
      <c r="C339">
        <v>0.74504704673831001</v>
      </c>
      <c r="D339">
        <v>2.2340429991538602</v>
      </c>
      <c r="E339">
        <v>1.4889959524155501</v>
      </c>
      <c r="F339">
        <v>2.4687438034033402</v>
      </c>
      <c r="G339">
        <v>26.1519653030748</v>
      </c>
      <c r="H339">
        <v>3.1557575668353498E-7</v>
      </c>
      <c r="I339">
        <v>1.6266742632539901E-5</v>
      </c>
      <c r="J339" t="s">
        <v>18</v>
      </c>
      <c r="K339" t="s">
        <v>704</v>
      </c>
      <c r="M339" t="s">
        <v>20</v>
      </c>
      <c r="N339" t="s">
        <v>20</v>
      </c>
      <c r="O339" t="s">
        <v>21</v>
      </c>
      <c r="P339" t="s">
        <v>20</v>
      </c>
      <c r="Q339" t="s">
        <v>20</v>
      </c>
      <c r="R339" t="s">
        <v>20</v>
      </c>
    </row>
    <row r="340" spans="1:18">
      <c r="A340" t="s">
        <v>705</v>
      </c>
      <c r="B340" t="str">
        <f t="shared" si="5"/>
        <v>GLUD1</v>
      </c>
      <c r="C340">
        <v>-1.5665940507496099</v>
      </c>
      <c r="D340">
        <v>-8.6140777305500099E-2</v>
      </c>
      <c r="E340">
        <v>1.48045327344411</v>
      </c>
      <c r="F340">
        <v>5.7067527113561898</v>
      </c>
      <c r="G340">
        <v>31.319748659642102</v>
      </c>
      <c r="H340">
        <v>2.1884217761361301E-8</v>
      </c>
      <c r="I340">
        <v>1.5900560022106199E-6</v>
      </c>
      <c r="J340" t="s">
        <v>18</v>
      </c>
      <c r="K340" t="s">
        <v>706</v>
      </c>
      <c r="M340" t="s">
        <v>20</v>
      </c>
      <c r="N340" t="s">
        <v>20</v>
      </c>
      <c r="O340" t="s">
        <v>20</v>
      </c>
      <c r="P340" t="s">
        <v>20</v>
      </c>
      <c r="Q340" t="s">
        <v>20</v>
      </c>
      <c r="R340" t="s">
        <v>20</v>
      </c>
    </row>
    <row r="341" spans="1:18">
      <c r="A341" t="s">
        <v>707</v>
      </c>
      <c r="B341" t="str">
        <f t="shared" si="5"/>
        <v>CELSR3</v>
      </c>
      <c r="C341">
        <v>0.47617742637101301</v>
      </c>
      <c r="D341">
        <v>1.9495532019648301</v>
      </c>
      <c r="E341">
        <v>1.4733757755938199</v>
      </c>
      <c r="F341">
        <v>1.36824086137492</v>
      </c>
      <c r="G341">
        <v>16.515040754576098</v>
      </c>
      <c r="H341">
        <v>4.8265679456436901E-5</v>
      </c>
      <c r="I341">
        <v>1.0949724467402601E-3</v>
      </c>
      <c r="J341" t="s">
        <v>18</v>
      </c>
      <c r="K341" t="s">
        <v>708</v>
      </c>
      <c r="M341" t="s">
        <v>20</v>
      </c>
      <c r="N341" t="s">
        <v>20</v>
      </c>
      <c r="O341" t="s">
        <v>20</v>
      </c>
      <c r="P341" t="s">
        <v>20</v>
      </c>
      <c r="Q341" t="s">
        <v>20</v>
      </c>
      <c r="R341" t="s">
        <v>20</v>
      </c>
    </row>
    <row r="342" spans="1:18">
      <c r="A342" t="s">
        <v>709</v>
      </c>
      <c r="B342" t="str">
        <f t="shared" si="5"/>
        <v>HIST1H2BD</v>
      </c>
      <c r="C342">
        <v>1.09855687927884</v>
      </c>
      <c r="D342">
        <v>2.5712760041916298</v>
      </c>
      <c r="E342">
        <v>1.47271912491279</v>
      </c>
      <c r="F342">
        <v>2.3226959277880899</v>
      </c>
      <c r="G342">
        <v>22.547593056165201</v>
      </c>
      <c r="H342">
        <v>2.0500121984628898E-6</v>
      </c>
      <c r="I342">
        <v>7.95802658194647E-5</v>
      </c>
      <c r="J342" t="s">
        <v>18</v>
      </c>
      <c r="K342" t="s">
        <v>710</v>
      </c>
      <c r="M342" t="s">
        <v>20</v>
      </c>
      <c r="N342" t="s">
        <v>20</v>
      </c>
      <c r="O342" t="s">
        <v>20</v>
      </c>
      <c r="P342" t="s">
        <v>20</v>
      </c>
      <c r="Q342" t="s">
        <v>20</v>
      </c>
      <c r="R342" t="s">
        <v>20</v>
      </c>
    </row>
    <row r="343" spans="1:18">
      <c r="A343" t="s">
        <v>711</v>
      </c>
      <c r="B343" t="str">
        <f t="shared" si="5"/>
        <v>REXO1</v>
      </c>
      <c r="C343">
        <v>-0.54336730900344099</v>
      </c>
      <c r="D343">
        <v>0.92907752631282603</v>
      </c>
      <c r="E343">
        <v>1.47244483531627</v>
      </c>
      <c r="F343">
        <v>1.35150716411751</v>
      </c>
      <c r="G343">
        <v>11.4560633328629</v>
      </c>
      <c r="H343">
        <v>7.1261100887137904E-4</v>
      </c>
      <c r="I343">
        <v>9.3602732679929496E-3</v>
      </c>
      <c r="J343" t="s">
        <v>18</v>
      </c>
      <c r="K343" t="s">
        <v>712</v>
      </c>
      <c r="M343" t="s">
        <v>20</v>
      </c>
      <c r="N343" t="s">
        <v>20</v>
      </c>
      <c r="O343" t="s">
        <v>20</v>
      </c>
      <c r="P343" t="s">
        <v>20</v>
      </c>
      <c r="Q343" t="s">
        <v>20</v>
      </c>
      <c r="R343" t="s">
        <v>20</v>
      </c>
    </row>
    <row r="344" spans="1:18">
      <c r="A344" t="s">
        <v>713</v>
      </c>
      <c r="B344" t="str">
        <f t="shared" si="5"/>
        <v>ATXN2</v>
      </c>
      <c r="C344">
        <v>-0.27829061472778699</v>
      </c>
      <c r="D344">
        <v>1.19232722146142</v>
      </c>
      <c r="E344">
        <v>1.4706178361892099</v>
      </c>
      <c r="F344">
        <v>4.6280066696262097</v>
      </c>
      <c r="G344">
        <v>33.389136372544499</v>
      </c>
      <c r="H344">
        <v>7.5444216761314404E-9</v>
      </c>
      <c r="I344">
        <v>6.2405908531282103E-7</v>
      </c>
      <c r="J344" t="s">
        <v>18</v>
      </c>
      <c r="K344" t="s">
        <v>714</v>
      </c>
      <c r="M344" t="s">
        <v>20</v>
      </c>
      <c r="N344" t="s">
        <v>20</v>
      </c>
      <c r="O344" t="s">
        <v>20</v>
      </c>
      <c r="P344" t="s">
        <v>20</v>
      </c>
      <c r="Q344" t="s">
        <v>20</v>
      </c>
      <c r="R344" t="s">
        <v>20</v>
      </c>
    </row>
    <row r="345" spans="1:18">
      <c r="A345" t="s">
        <v>715</v>
      </c>
      <c r="B345" t="str">
        <f t="shared" si="5"/>
        <v>DEXI</v>
      </c>
      <c r="C345">
        <v>-1.2422808863775301</v>
      </c>
      <c r="D345">
        <v>0.227343919979304</v>
      </c>
      <c r="E345">
        <v>1.46962480635683</v>
      </c>
      <c r="F345">
        <v>2.47603990737568</v>
      </c>
      <c r="G345">
        <v>16.543527921891599</v>
      </c>
      <c r="H345">
        <v>4.7545985304525699E-5</v>
      </c>
      <c r="I345">
        <v>1.0809596847822199E-3</v>
      </c>
      <c r="J345" t="s">
        <v>18</v>
      </c>
      <c r="K345" t="s">
        <v>716</v>
      </c>
      <c r="M345" t="s">
        <v>20</v>
      </c>
      <c r="N345" t="s">
        <v>20</v>
      </c>
      <c r="O345" t="s">
        <v>20</v>
      </c>
      <c r="P345" t="s">
        <v>20</v>
      </c>
      <c r="Q345" t="s">
        <v>20</v>
      </c>
      <c r="R345" t="s">
        <v>20</v>
      </c>
    </row>
    <row r="346" spans="1:18">
      <c r="A346" t="s">
        <v>717</v>
      </c>
      <c r="B346" t="str">
        <f t="shared" si="5"/>
        <v>SLC9A1</v>
      </c>
      <c r="C346">
        <v>-0.35313849797249702</v>
      </c>
      <c r="D346">
        <v>1.1145693623875601</v>
      </c>
      <c r="E346">
        <v>1.46770786036006</v>
      </c>
      <c r="F346">
        <v>4.0093156760503801</v>
      </c>
      <c r="G346">
        <v>27.981198878861498</v>
      </c>
      <c r="H346">
        <v>1.2249987700080499E-7</v>
      </c>
      <c r="I346">
        <v>7.0821613477526102E-6</v>
      </c>
      <c r="J346" t="s">
        <v>18</v>
      </c>
      <c r="K346" t="s">
        <v>718</v>
      </c>
      <c r="M346" t="s">
        <v>20</v>
      </c>
      <c r="N346" t="s">
        <v>20</v>
      </c>
      <c r="O346" t="s">
        <v>20</v>
      </c>
      <c r="P346" t="s">
        <v>20</v>
      </c>
      <c r="Q346" t="s">
        <v>20</v>
      </c>
      <c r="R346" t="s">
        <v>20</v>
      </c>
    </row>
    <row r="347" spans="1:18">
      <c r="A347" t="s">
        <v>719</v>
      </c>
      <c r="B347" t="str">
        <f t="shared" si="5"/>
        <v>CYP24A1</v>
      </c>
      <c r="C347">
        <v>1.95062329029146</v>
      </c>
      <c r="D347">
        <v>3.4181550993553702</v>
      </c>
      <c r="E347">
        <v>1.46753180906391</v>
      </c>
      <c r="F347">
        <v>3.6259118261733798</v>
      </c>
      <c r="G347">
        <v>41.448921784227203</v>
      </c>
      <c r="H347">
        <v>1.20991275887379E-10</v>
      </c>
      <c r="I347">
        <v>1.68240455177882E-8</v>
      </c>
      <c r="J347" t="s">
        <v>18</v>
      </c>
      <c r="K347" t="s">
        <v>720</v>
      </c>
      <c r="M347" t="s">
        <v>20</v>
      </c>
      <c r="N347" t="s">
        <v>20</v>
      </c>
      <c r="O347" t="s">
        <v>20</v>
      </c>
      <c r="P347" t="s">
        <v>20</v>
      </c>
      <c r="Q347" t="s">
        <v>20</v>
      </c>
      <c r="R347" t="s">
        <v>20</v>
      </c>
    </row>
    <row r="348" spans="1:18">
      <c r="A348" t="s">
        <v>721</v>
      </c>
      <c r="B348" t="str">
        <f t="shared" si="5"/>
        <v>TLL1</v>
      </c>
      <c r="C348">
        <v>-0.24333570820534101</v>
      </c>
      <c r="D348">
        <v>1.2212443174501599</v>
      </c>
      <c r="E348">
        <v>1.4645800256554999</v>
      </c>
      <c r="F348">
        <v>2.9758960618244799</v>
      </c>
      <c r="G348">
        <v>26.650124564913199</v>
      </c>
      <c r="H348">
        <v>2.4383506998691599E-7</v>
      </c>
      <c r="I348">
        <v>1.2937696312134699E-5</v>
      </c>
      <c r="J348" t="s">
        <v>18</v>
      </c>
      <c r="K348" t="s">
        <v>722</v>
      </c>
      <c r="M348" t="s">
        <v>20</v>
      </c>
      <c r="N348" t="s">
        <v>20</v>
      </c>
      <c r="O348" t="s">
        <v>20</v>
      </c>
      <c r="P348" t="s">
        <v>20</v>
      </c>
      <c r="Q348" t="s">
        <v>20</v>
      </c>
      <c r="R348" t="s">
        <v>20</v>
      </c>
    </row>
    <row r="349" spans="1:18">
      <c r="A349" t="s">
        <v>723</v>
      </c>
      <c r="B349" t="str">
        <f t="shared" si="5"/>
        <v>IGFBP7</v>
      </c>
      <c r="C349">
        <v>-1.4725323101863601</v>
      </c>
      <c r="D349">
        <v>-8.5254398193287204E-3</v>
      </c>
      <c r="E349">
        <v>1.4640068703670399</v>
      </c>
      <c r="F349">
        <v>6.1807652197896896</v>
      </c>
      <c r="G349">
        <v>34.919704539708903</v>
      </c>
      <c r="H349">
        <v>3.4358603770129199E-9</v>
      </c>
      <c r="I349">
        <v>3.0961132894535402E-7</v>
      </c>
      <c r="J349" t="s">
        <v>18</v>
      </c>
      <c r="K349" t="s">
        <v>724</v>
      </c>
      <c r="M349" t="s">
        <v>20</v>
      </c>
      <c r="N349" t="s">
        <v>20</v>
      </c>
      <c r="O349" t="s">
        <v>20</v>
      </c>
      <c r="P349" t="s">
        <v>20</v>
      </c>
      <c r="Q349" t="s">
        <v>20</v>
      </c>
      <c r="R349" t="s">
        <v>20</v>
      </c>
    </row>
    <row r="350" spans="1:18">
      <c r="A350" t="s">
        <v>725</v>
      </c>
      <c r="B350" t="str">
        <f t="shared" si="5"/>
        <v>MSX2</v>
      </c>
      <c r="C350">
        <v>-0.87045150826636597</v>
      </c>
      <c r="D350">
        <v>0.59008239181482602</v>
      </c>
      <c r="E350">
        <v>1.4605339000811901</v>
      </c>
      <c r="F350">
        <v>0.50962037750956701</v>
      </c>
      <c r="G350">
        <v>8.3808570590424107</v>
      </c>
      <c r="H350">
        <v>3.7919356923808E-3</v>
      </c>
      <c r="I350">
        <v>3.2830876391896101E-2</v>
      </c>
      <c r="J350" t="s">
        <v>18</v>
      </c>
      <c r="K350" t="s">
        <v>726</v>
      </c>
      <c r="M350" t="s">
        <v>20</v>
      </c>
      <c r="N350" t="s">
        <v>20</v>
      </c>
      <c r="O350" t="s">
        <v>20</v>
      </c>
      <c r="P350" t="s">
        <v>20</v>
      </c>
      <c r="Q350" t="s">
        <v>20</v>
      </c>
      <c r="R350" t="s">
        <v>21</v>
      </c>
    </row>
    <row r="351" spans="1:18">
      <c r="A351" t="s">
        <v>727</v>
      </c>
      <c r="B351" t="str">
        <f t="shared" si="5"/>
        <v>ADM</v>
      </c>
      <c r="C351">
        <v>0.38980254978047602</v>
      </c>
      <c r="D351">
        <v>1.84988815811193</v>
      </c>
      <c r="E351">
        <v>1.4600856083314599</v>
      </c>
      <c r="F351">
        <v>6.6033563481372903</v>
      </c>
      <c r="G351">
        <v>96.707695848783402</v>
      </c>
      <c r="H351">
        <v>8.0356310103778705E-23</v>
      </c>
      <c r="I351">
        <v>1.08012273497829E-19</v>
      </c>
      <c r="J351" t="s">
        <v>18</v>
      </c>
      <c r="K351" t="s">
        <v>728</v>
      </c>
      <c r="M351" t="s">
        <v>20</v>
      </c>
      <c r="N351" t="s">
        <v>20</v>
      </c>
      <c r="O351" t="s">
        <v>20</v>
      </c>
      <c r="P351" t="s">
        <v>20</v>
      </c>
      <c r="Q351" t="s">
        <v>20</v>
      </c>
      <c r="R351" t="s">
        <v>20</v>
      </c>
    </row>
    <row r="352" spans="1:18">
      <c r="A352" t="s">
        <v>729</v>
      </c>
      <c r="B352" t="str">
        <f t="shared" si="5"/>
        <v>NMRAL2P</v>
      </c>
      <c r="C352">
        <v>0.49563167015443799</v>
      </c>
      <c r="D352">
        <v>1.9540697391253701</v>
      </c>
      <c r="E352">
        <v>1.45843806897094</v>
      </c>
      <c r="F352">
        <v>3.99833723888838</v>
      </c>
      <c r="G352">
        <v>43.796588012395297</v>
      </c>
      <c r="H352">
        <v>3.6433964617796201E-11</v>
      </c>
      <c r="I352">
        <v>5.8545892484583098E-9</v>
      </c>
      <c r="J352" t="s">
        <v>503</v>
      </c>
      <c r="K352" t="s">
        <v>730</v>
      </c>
      <c r="M352" t="s">
        <v>20</v>
      </c>
      <c r="N352" t="s">
        <v>20</v>
      </c>
      <c r="O352" t="s">
        <v>20</v>
      </c>
      <c r="P352" t="s">
        <v>20</v>
      </c>
      <c r="Q352" t="s">
        <v>20</v>
      </c>
      <c r="R352" t="s">
        <v>20</v>
      </c>
    </row>
    <row r="353" spans="1:18">
      <c r="A353" t="s">
        <v>731</v>
      </c>
      <c r="B353" t="str">
        <f t="shared" si="5"/>
        <v>TRIM24</v>
      </c>
      <c r="C353">
        <v>-1.1951792226222799</v>
      </c>
      <c r="D353">
        <v>0.26152070195150201</v>
      </c>
      <c r="E353">
        <v>1.4566999245737799</v>
      </c>
      <c r="F353">
        <v>2.4712592322211999</v>
      </c>
      <c r="G353">
        <v>14.636434610895201</v>
      </c>
      <c r="H353">
        <v>1.30369599245283E-4</v>
      </c>
      <c r="I353">
        <v>2.4559858161625598E-3</v>
      </c>
      <c r="J353" t="s">
        <v>18</v>
      </c>
      <c r="K353" t="s">
        <v>732</v>
      </c>
      <c r="M353" t="s">
        <v>20</v>
      </c>
      <c r="N353" t="s">
        <v>20</v>
      </c>
      <c r="O353" t="s">
        <v>20</v>
      </c>
      <c r="P353" t="s">
        <v>20</v>
      </c>
      <c r="Q353" t="s">
        <v>21</v>
      </c>
      <c r="R353" t="s">
        <v>20</v>
      </c>
    </row>
    <row r="354" spans="1:18">
      <c r="A354" t="s">
        <v>733</v>
      </c>
      <c r="B354" t="str">
        <f t="shared" si="5"/>
        <v>EPN3</v>
      </c>
      <c r="C354">
        <v>-1.68744844723329</v>
      </c>
      <c r="D354">
        <v>-0.23157528482142101</v>
      </c>
      <c r="E354">
        <v>1.4558731624118599</v>
      </c>
      <c r="F354">
        <v>3.60124459830371</v>
      </c>
      <c r="G354">
        <v>12.358515479322699</v>
      </c>
      <c r="H354">
        <v>4.3897960712959799E-4</v>
      </c>
      <c r="I354">
        <v>6.3333998774601297E-3</v>
      </c>
      <c r="J354" t="s">
        <v>18</v>
      </c>
      <c r="K354" t="s">
        <v>734</v>
      </c>
      <c r="M354" t="s">
        <v>20</v>
      </c>
      <c r="N354" t="s">
        <v>20</v>
      </c>
      <c r="O354" t="s">
        <v>20</v>
      </c>
      <c r="P354" t="s">
        <v>20</v>
      </c>
      <c r="Q354" t="s">
        <v>20</v>
      </c>
      <c r="R354" t="s">
        <v>20</v>
      </c>
    </row>
    <row r="355" spans="1:18">
      <c r="A355" t="s">
        <v>735</v>
      </c>
      <c r="B355" t="str">
        <f t="shared" si="5"/>
        <v>LPAR3</v>
      </c>
      <c r="C355">
        <v>-1.9582134339781101</v>
      </c>
      <c r="D355">
        <v>-0.50584156927553803</v>
      </c>
      <c r="E355">
        <v>1.4523718647025701</v>
      </c>
      <c r="F355">
        <v>3.1326175094748301</v>
      </c>
      <c r="G355">
        <v>15.297542578981499</v>
      </c>
      <c r="H355">
        <v>9.1835903328178607E-5</v>
      </c>
      <c r="I355">
        <v>1.8447236870280501E-3</v>
      </c>
      <c r="J355" t="s">
        <v>18</v>
      </c>
      <c r="K355" t="s">
        <v>736</v>
      </c>
      <c r="M355" t="s">
        <v>20</v>
      </c>
      <c r="N355" t="s">
        <v>20</v>
      </c>
      <c r="O355" t="s">
        <v>20</v>
      </c>
      <c r="P355" t="s">
        <v>20</v>
      </c>
      <c r="Q355" t="s">
        <v>21</v>
      </c>
      <c r="R355" t="s">
        <v>20</v>
      </c>
    </row>
    <row r="356" spans="1:18">
      <c r="A356" t="s">
        <v>737</v>
      </c>
      <c r="B356" t="str">
        <f t="shared" si="5"/>
        <v>AC005863.1</v>
      </c>
      <c r="C356">
        <v>-0.65701210826010303</v>
      </c>
      <c r="D356">
        <v>0.79525538853223998</v>
      </c>
      <c r="E356">
        <v>1.4522674967923399</v>
      </c>
      <c r="F356">
        <v>3.4888204405755698</v>
      </c>
      <c r="G356">
        <v>18.911665962318999</v>
      </c>
      <c r="H356">
        <v>1.36912852971049E-5</v>
      </c>
      <c r="I356">
        <v>3.7750501169624303E-4</v>
      </c>
      <c r="J356" t="s">
        <v>58</v>
      </c>
      <c r="K356" t="s">
        <v>738</v>
      </c>
      <c r="M356" t="s">
        <v>20</v>
      </c>
      <c r="N356" t="s">
        <v>20</v>
      </c>
      <c r="O356" t="s">
        <v>20</v>
      </c>
      <c r="P356" t="s">
        <v>20</v>
      </c>
      <c r="Q356" t="s">
        <v>20</v>
      </c>
      <c r="R356" t="s">
        <v>20</v>
      </c>
    </row>
    <row r="357" spans="1:18">
      <c r="A357" t="s">
        <v>739</v>
      </c>
      <c r="B357" t="str">
        <f t="shared" si="5"/>
        <v>GSR</v>
      </c>
      <c r="C357">
        <v>-0.74938397854706595</v>
      </c>
      <c r="D357">
        <v>0.69843083020333896</v>
      </c>
      <c r="E357">
        <v>1.4478148087503999</v>
      </c>
      <c r="F357">
        <v>4.1123344386951803</v>
      </c>
      <c r="G357">
        <v>31.4410578650314</v>
      </c>
      <c r="H357">
        <v>2.0558724292457501E-8</v>
      </c>
      <c r="I357">
        <v>1.50050779564407E-6</v>
      </c>
      <c r="J357" t="s">
        <v>18</v>
      </c>
      <c r="K357" t="s">
        <v>740</v>
      </c>
      <c r="M357" t="s">
        <v>20</v>
      </c>
      <c r="N357" t="s">
        <v>20</v>
      </c>
      <c r="O357" t="s">
        <v>20</v>
      </c>
      <c r="P357" t="s">
        <v>20</v>
      </c>
      <c r="Q357" t="s">
        <v>20</v>
      </c>
      <c r="R357" t="s">
        <v>20</v>
      </c>
    </row>
    <row r="358" spans="1:18">
      <c r="A358" t="s">
        <v>741</v>
      </c>
      <c r="B358" t="str">
        <f t="shared" si="5"/>
        <v>FDX1</v>
      </c>
      <c r="C358">
        <v>-1.41837931712125</v>
      </c>
      <c r="D358">
        <v>2.6066570173372001E-2</v>
      </c>
      <c r="E358">
        <v>1.44444588729462</v>
      </c>
      <c r="F358">
        <v>3.1578434571147</v>
      </c>
      <c r="G358">
        <v>13.1228012452467</v>
      </c>
      <c r="H358">
        <v>2.9172352365196399E-4</v>
      </c>
      <c r="I358">
        <v>4.6635286784005702E-3</v>
      </c>
      <c r="J358" t="s">
        <v>18</v>
      </c>
      <c r="K358" t="s">
        <v>742</v>
      </c>
      <c r="M358" t="s">
        <v>20</v>
      </c>
      <c r="N358" t="s">
        <v>20</v>
      </c>
      <c r="O358" t="s">
        <v>20</v>
      </c>
      <c r="P358" t="s">
        <v>20</v>
      </c>
      <c r="Q358" t="s">
        <v>20</v>
      </c>
      <c r="R358" t="s">
        <v>20</v>
      </c>
    </row>
    <row r="359" spans="1:18">
      <c r="A359" t="s">
        <v>743</v>
      </c>
      <c r="B359" t="str">
        <f t="shared" si="5"/>
        <v>ARRDC4</v>
      </c>
      <c r="C359">
        <v>-0.31691475212098102</v>
      </c>
      <c r="D359">
        <v>1.1271968905678</v>
      </c>
      <c r="E359">
        <v>1.4441116426887799</v>
      </c>
      <c r="F359">
        <v>4.3726995558986497</v>
      </c>
      <c r="G359">
        <v>34.700492089504301</v>
      </c>
      <c r="H359">
        <v>3.8453437265459797E-9</v>
      </c>
      <c r="I359">
        <v>3.38936580924517E-7</v>
      </c>
      <c r="J359" t="s">
        <v>18</v>
      </c>
      <c r="K359" t="s">
        <v>744</v>
      </c>
      <c r="M359" t="s">
        <v>20</v>
      </c>
      <c r="N359" t="s">
        <v>20</v>
      </c>
      <c r="O359" t="s">
        <v>20</v>
      </c>
      <c r="P359" t="s">
        <v>20</v>
      </c>
      <c r="Q359" t="s">
        <v>20</v>
      </c>
      <c r="R359" t="s">
        <v>20</v>
      </c>
    </row>
    <row r="360" spans="1:18">
      <c r="A360" t="s">
        <v>745</v>
      </c>
      <c r="B360" t="str">
        <f t="shared" si="5"/>
        <v>SLC1A4</v>
      </c>
      <c r="C360">
        <v>-1.5722055979929399</v>
      </c>
      <c r="D360">
        <v>-0.129704489994556</v>
      </c>
      <c r="E360">
        <v>1.44250110799838</v>
      </c>
      <c r="F360">
        <v>4.1506218833567896</v>
      </c>
      <c r="G360">
        <v>25.185598632440101</v>
      </c>
      <c r="H360">
        <v>5.20695708894648E-7</v>
      </c>
      <c r="I360">
        <v>2.49223198352245E-5</v>
      </c>
      <c r="J360" t="s">
        <v>18</v>
      </c>
      <c r="K360" t="s">
        <v>746</v>
      </c>
      <c r="M360" t="s">
        <v>20</v>
      </c>
      <c r="N360" t="s">
        <v>20</v>
      </c>
      <c r="O360" t="s">
        <v>20</v>
      </c>
      <c r="P360" t="s">
        <v>20</v>
      </c>
      <c r="Q360" t="s">
        <v>20</v>
      </c>
      <c r="R360" t="s">
        <v>20</v>
      </c>
    </row>
    <row r="361" spans="1:18">
      <c r="A361" t="s">
        <v>747</v>
      </c>
      <c r="B361" t="str">
        <f t="shared" si="5"/>
        <v>TGFB2-OT1</v>
      </c>
      <c r="C361">
        <v>0.37684775084528599</v>
      </c>
      <c r="D361">
        <v>1.8168151838356099</v>
      </c>
      <c r="E361">
        <v>1.43996743299033</v>
      </c>
      <c r="F361">
        <v>2.2957519155921799</v>
      </c>
      <c r="G361">
        <v>16.987106372812899</v>
      </c>
      <c r="H361">
        <v>3.7634525317407398E-5</v>
      </c>
      <c r="I361">
        <v>8.9271307848497303E-4</v>
      </c>
      <c r="J361" t="s">
        <v>748</v>
      </c>
      <c r="K361" t="s">
        <v>749</v>
      </c>
      <c r="M361" t="s">
        <v>20</v>
      </c>
      <c r="N361" t="s">
        <v>20</v>
      </c>
      <c r="O361" t="s">
        <v>20</v>
      </c>
      <c r="P361" t="s">
        <v>20</v>
      </c>
      <c r="Q361" t="s">
        <v>20</v>
      </c>
      <c r="R361" t="s">
        <v>20</v>
      </c>
    </row>
    <row r="362" spans="1:18">
      <c r="A362" t="s">
        <v>750</v>
      </c>
      <c r="B362" t="str">
        <f t="shared" si="5"/>
        <v>FAM110B</v>
      </c>
      <c r="C362">
        <v>-0.22893996846459799</v>
      </c>
      <c r="D362">
        <v>1.2090375758437499</v>
      </c>
      <c r="E362">
        <v>1.43797754430835</v>
      </c>
      <c r="F362">
        <v>1.71867617129839</v>
      </c>
      <c r="G362">
        <v>13.6594863175198</v>
      </c>
      <c r="H362">
        <v>2.1913143891891701E-4</v>
      </c>
      <c r="I362">
        <v>3.69726998929093E-3</v>
      </c>
      <c r="J362" t="s">
        <v>18</v>
      </c>
      <c r="K362" t="s">
        <v>751</v>
      </c>
      <c r="M362" t="s">
        <v>20</v>
      </c>
      <c r="N362" t="s">
        <v>20</v>
      </c>
      <c r="O362" t="s">
        <v>20</v>
      </c>
      <c r="P362" t="s">
        <v>20</v>
      </c>
      <c r="Q362" t="s">
        <v>20</v>
      </c>
      <c r="R362" t="s">
        <v>20</v>
      </c>
    </row>
    <row r="363" spans="1:18">
      <c r="A363" t="s">
        <v>752</v>
      </c>
      <c r="B363" t="str">
        <f t="shared" si="5"/>
        <v>IMPDH1P10</v>
      </c>
      <c r="C363">
        <v>1.2924203553562099</v>
      </c>
      <c r="D363">
        <v>2.7208043210026198</v>
      </c>
      <c r="E363">
        <v>1.4283839656464099</v>
      </c>
      <c r="F363">
        <v>3.1774211688855498</v>
      </c>
      <c r="G363">
        <v>36.484909739833398</v>
      </c>
      <c r="H363">
        <v>1.5385275936646699E-9</v>
      </c>
      <c r="I363">
        <v>1.61812985691024E-7</v>
      </c>
      <c r="J363" t="s">
        <v>257</v>
      </c>
      <c r="K363" t="s">
        <v>753</v>
      </c>
      <c r="M363" t="s">
        <v>20</v>
      </c>
      <c r="N363" t="s">
        <v>20</v>
      </c>
      <c r="O363" t="s">
        <v>20</v>
      </c>
      <c r="P363" t="s">
        <v>20</v>
      </c>
      <c r="Q363" t="s">
        <v>20</v>
      </c>
      <c r="R363" t="s">
        <v>20</v>
      </c>
    </row>
    <row r="364" spans="1:18">
      <c r="A364" t="s">
        <v>754</v>
      </c>
      <c r="B364" t="str">
        <f t="shared" si="5"/>
        <v>IRX4</v>
      </c>
      <c r="C364">
        <v>-0.94212259828213396</v>
      </c>
      <c r="D364">
        <v>0.48538742648720201</v>
      </c>
      <c r="E364">
        <v>1.42751002476934</v>
      </c>
      <c r="F364">
        <v>2.1452223295083601</v>
      </c>
      <c r="G364">
        <v>13.4146650205117</v>
      </c>
      <c r="H364">
        <v>2.4966474336122698E-4</v>
      </c>
      <c r="I364">
        <v>4.1134752915388999E-3</v>
      </c>
      <c r="J364" t="s">
        <v>18</v>
      </c>
      <c r="K364" t="s">
        <v>755</v>
      </c>
      <c r="M364" t="s">
        <v>20</v>
      </c>
      <c r="N364" t="s">
        <v>20</v>
      </c>
      <c r="O364" t="s">
        <v>20</v>
      </c>
      <c r="P364" t="s">
        <v>20</v>
      </c>
      <c r="Q364" t="s">
        <v>20</v>
      </c>
      <c r="R364" t="s">
        <v>21</v>
      </c>
    </row>
    <row r="365" spans="1:18">
      <c r="A365" t="s">
        <v>756</v>
      </c>
      <c r="B365" t="str">
        <f t="shared" si="5"/>
        <v>RP11-138A9.1</v>
      </c>
      <c r="C365">
        <v>0.288214802674295</v>
      </c>
      <c r="D365">
        <v>1.7120834244287799</v>
      </c>
      <c r="E365">
        <v>1.42386862175449</v>
      </c>
      <c r="F365">
        <v>3.6767944005403201</v>
      </c>
      <c r="G365">
        <v>9.6921386174232307</v>
      </c>
      <c r="H365">
        <v>1.85058029395373E-3</v>
      </c>
      <c r="I365">
        <v>1.9282855388548899E-2</v>
      </c>
      <c r="J365" t="s">
        <v>58</v>
      </c>
      <c r="K365" t="s">
        <v>757</v>
      </c>
      <c r="M365" t="s">
        <v>20</v>
      </c>
      <c r="N365" t="s">
        <v>20</v>
      </c>
      <c r="O365" t="s">
        <v>20</v>
      </c>
      <c r="P365" t="s">
        <v>20</v>
      </c>
      <c r="Q365" t="s">
        <v>20</v>
      </c>
      <c r="R365" t="s">
        <v>20</v>
      </c>
    </row>
    <row r="366" spans="1:18">
      <c r="A366" t="s">
        <v>758</v>
      </c>
      <c r="B366" t="str">
        <f t="shared" si="5"/>
        <v>SH3BP5</v>
      </c>
      <c r="C366">
        <v>-1.33346195620146</v>
      </c>
      <c r="D366">
        <v>8.4437884664637697E-2</v>
      </c>
      <c r="E366">
        <v>1.4178998408661001</v>
      </c>
      <c r="F366">
        <v>3.2838386789012999</v>
      </c>
      <c r="G366">
        <v>24.219964863485998</v>
      </c>
      <c r="H366">
        <v>8.5936812492138801E-7</v>
      </c>
      <c r="I366">
        <v>3.8611721044518099E-5</v>
      </c>
      <c r="J366" t="s">
        <v>18</v>
      </c>
      <c r="K366" t="s">
        <v>759</v>
      </c>
      <c r="M366" t="s">
        <v>20</v>
      </c>
      <c r="N366" t="s">
        <v>20</v>
      </c>
      <c r="O366" t="s">
        <v>20</v>
      </c>
      <c r="P366" t="s">
        <v>20</v>
      </c>
      <c r="Q366" t="s">
        <v>21</v>
      </c>
      <c r="R366" t="s">
        <v>20</v>
      </c>
    </row>
    <row r="367" spans="1:18">
      <c r="A367" t="s">
        <v>760</v>
      </c>
      <c r="B367" t="str">
        <f t="shared" si="5"/>
        <v>BNC2</v>
      </c>
      <c r="C367">
        <v>-0.30103195542226502</v>
      </c>
      <c r="D367">
        <v>1.11603269515381</v>
      </c>
      <c r="E367">
        <v>1.41706465057607</v>
      </c>
      <c r="F367">
        <v>1.3367068365186501</v>
      </c>
      <c r="G367">
        <v>8.9773838945712399</v>
      </c>
      <c r="H367">
        <v>2.7334172389391802E-3</v>
      </c>
      <c r="I367">
        <v>2.5874424920239999E-2</v>
      </c>
      <c r="J367" t="s">
        <v>18</v>
      </c>
      <c r="K367" t="s">
        <v>761</v>
      </c>
      <c r="M367" t="s">
        <v>20</v>
      </c>
      <c r="N367" t="s">
        <v>20</v>
      </c>
      <c r="O367" t="s">
        <v>20</v>
      </c>
      <c r="P367" t="s">
        <v>20</v>
      </c>
      <c r="Q367" t="s">
        <v>20</v>
      </c>
      <c r="R367" t="s">
        <v>20</v>
      </c>
    </row>
    <row r="368" spans="1:18">
      <c r="A368" t="s">
        <v>762</v>
      </c>
      <c r="B368" t="str">
        <f t="shared" si="5"/>
        <v>TXNRD3</v>
      </c>
      <c r="C368">
        <v>-1.4568413162670899</v>
      </c>
      <c r="D368">
        <v>-3.98318847053084E-2</v>
      </c>
      <c r="E368">
        <v>1.4170094315617801</v>
      </c>
      <c r="F368">
        <v>3.2380559168190901</v>
      </c>
      <c r="G368">
        <v>32.899600024330802</v>
      </c>
      <c r="H368">
        <v>9.7043231426242704E-9</v>
      </c>
      <c r="I368">
        <v>7.8265366145264803E-7</v>
      </c>
      <c r="J368" t="s">
        <v>18</v>
      </c>
      <c r="K368" t="s">
        <v>763</v>
      </c>
      <c r="M368" t="s">
        <v>20</v>
      </c>
      <c r="N368" t="s">
        <v>20</v>
      </c>
      <c r="O368" t="s">
        <v>20</v>
      </c>
      <c r="P368" t="s">
        <v>20</v>
      </c>
      <c r="Q368" t="s">
        <v>20</v>
      </c>
      <c r="R368" t="s">
        <v>20</v>
      </c>
    </row>
    <row r="369" spans="1:18">
      <c r="A369" t="s">
        <v>764</v>
      </c>
      <c r="B369" t="str">
        <f t="shared" si="5"/>
        <v>FBXO2</v>
      </c>
      <c r="C369">
        <v>-1.7225857504198201</v>
      </c>
      <c r="D369">
        <v>-0.31056036941314902</v>
      </c>
      <c r="E369">
        <v>1.4120253810066801</v>
      </c>
      <c r="F369">
        <v>4.5485787100372104</v>
      </c>
      <c r="G369">
        <v>18.796399057108601</v>
      </c>
      <c r="H369">
        <v>1.4544146621827199E-5</v>
      </c>
      <c r="I369">
        <v>3.95610598667913E-4</v>
      </c>
      <c r="J369" t="s">
        <v>18</v>
      </c>
      <c r="K369" t="s">
        <v>765</v>
      </c>
      <c r="M369" t="s">
        <v>20</v>
      </c>
      <c r="N369" t="s">
        <v>20</v>
      </c>
      <c r="O369" t="s">
        <v>20</v>
      </c>
      <c r="P369" t="s">
        <v>20</v>
      </c>
      <c r="Q369" t="s">
        <v>20</v>
      </c>
      <c r="R369" t="s">
        <v>20</v>
      </c>
    </row>
    <row r="370" spans="1:18">
      <c r="A370" t="s">
        <v>766</v>
      </c>
      <c r="B370" t="str">
        <f t="shared" si="5"/>
        <v>RP1-203P18.1</v>
      </c>
      <c r="C370">
        <v>-0.320282873574461</v>
      </c>
      <c r="D370">
        <v>1.0899901354741599</v>
      </c>
      <c r="E370">
        <v>1.41027300904862</v>
      </c>
      <c r="F370">
        <v>0.93175207652274294</v>
      </c>
      <c r="G370">
        <v>7.5607721111972204</v>
      </c>
      <c r="H370">
        <v>5.96524296187097E-3</v>
      </c>
      <c r="I370">
        <v>4.5688209389828399E-2</v>
      </c>
      <c r="J370" t="s">
        <v>257</v>
      </c>
      <c r="K370" t="s">
        <v>767</v>
      </c>
      <c r="M370" t="s">
        <v>20</v>
      </c>
      <c r="N370" t="s">
        <v>20</v>
      </c>
      <c r="O370" t="s">
        <v>20</v>
      </c>
      <c r="P370" t="s">
        <v>20</v>
      </c>
      <c r="Q370" t="s">
        <v>20</v>
      </c>
      <c r="R370" t="s">
        <v>20</v>
      </c>
    </row>
    <row r="371" spans="1:18">
      <c r="A371" t="s">
        <v>768</v>
      </c>
      <c r="B371" t="str">
        <f t="shared" si="5"/>
        <v>UCHL1</v>
      </c>
      <c r="C371">
        <v>0.255242476986626</v>
      </c>
      <c r="D371">
        <v>1.6635031050097899</v>
      </c>
      <c r="E371">
        <v>1.40826062802316</v>
      </c>
      <c r="F371">
        <v>2.5953635275445901</v>
      </c>
      <c r="G371">
        <v>21.468876298287899</v>
      </c>
      <c r="H371">
        <v>3.5961838439964101E-6</v>
      </c>
      <c r="I371">
        <v>1.25827430376707E-4</v>
      </c>
      <c r="J371" t="s">
        <v>18</v>
      </c>
      <c r="K371" t="s">
        <v>769</v>
      </c>
      <c r="M371" t="s">
        <v>20</v>
      </c>
      <c r="N371" t="s">
        <v>20</v>
      </c>
      <c r="O371" t="s">
        <v>20</v>
      </c>
      <c r="P371" t="s">
        <v>20</v>
      </c>
      <c r="Q371" t="s">
        <v>21</v>
      </c>
      <c r="R371" t="s">
        <v>20</v>
      </c>
    </row>
    <row r="372" spans="1:18">
      <c r="A372" t="s">
        <v>770</v>
      </c>
      <c r="B372" t="str">
        <f t="shared" si="5"/>
        <v>NR4A2</v>
      </c>
      <c r="C372">
        <v>0.58151368331303599</v>
      </c>
      <c r="D372">
        <v>1.9851735180349901</v>
      </c>
      <c r="E372">
        <v>1.40365983472195</v>
      </c>
      <c r="F372">
        <v>1.3816966247971101</v>
      </c>
      <c r="G372">
        <v>13.4167943197741</v>
      </c>
      <c r="H372">
        <v>2.49381505725279E-4</v>
      </c>
      <c r="I372">
        <v>4.1130099052645698E-3</v>
      </c>
      <c r="J372" t="s">
        <v>18</v>
      </c>
      <c r="K372" t="s">
        <v>771</v>
      </c>
      <c r="M372" t="s">
        <v>20</v>
      </c>
      <c r="N372" t="s">
        <v>20</v>
      </c>
      <c r="O372" t="s">
        <v>20</v>
      </c>
      <c r="P372" t="s">
        <v>20</v>
      </c>
      <c r="Q372" t="s">
        <v>20</v>
      </c>
      <c r="R372" t="s">
        <v>21</v>
      </c>
    </row>
    <row r="373" spans="1:18">
      <c r="A373" t="s">
        <v>772</v>
      </c>
      <c r="B373" t="str">
        <f t="shared" si="5"/>
        <v>C19orf24</v>
      </c>
      <c r="C373">
        <v>-1.0391832457088099</v>
      </c>
      <c r="D373">
        <v>0.36137366609356097</v>
      </c>
      <c r="E373">
        <v>1.40055691180237</v>
      </c>
      <c r="F373">
        <v>2.7695823642881598</v>
      </c>
      <c r="G373">
        <v>16.106044635365301</v>
      </c>
      <c r="H373">
        <v>5.9892566550287399E-5</v>
      </c>
      <c r="I373">
        <v>1.3072626501436199E-3</v>
      </c>
      <c r="J373" t="s">
        <v>18</v>
      </c>
      <c r="K373" t="s">
        <v>773</v>
      </c>
      <c r="M373" t="s">
        <v>20</v>
      </c>
      <c r="N373" t="s">
        <v>20</v>
      </c>
      <c r="O373" t="s">
        <v>20</v>
      </c>
      <c r="P373" t="s">
        <v>20</v>
      </c>
      <c r="Q373" t="s">
        <v>20</v>
      </c>
      <c r="R373" t="s">
        <v>20</v>
      </c>
    </row>
    <row r="374" spans="1:18">
      <c r="A374" t="s">
        <v>774</v>
      </c>
      <c r="B374" t="str">
        <f t="shared" si="5"/>
        <v>HDHD5</v>
      </c>
      <c r="C374">
        <v>-1.05791470108426</v>
      </c>
      <c r="D374">
        <v>0.34103704351451097</v>
      </c>
      <c r="E374">
        <v>1.39895174459877</v>
      </c>
      <c r="F374">
        <v>5.5078438330138004</v>
      </c>
      <c r="G374">
        <v>44.280409217663603</v>
      </c>
      <c r="H374">
        <v>2.8454966182465099E-11</v>
      </c>
      <c r="I374">
        <v>4.6361475204359801E-9</v>
      </c>
      <c r="J374" t="s">
        <v>18</v>
      </c>
      <c r="K374" t="s">
        <v>775</v>
      </c>
      <c r="M374" t="s">
        <v>20</v>
      </c>
      <c r="N374" t="s">
        <v>20</v>
      </c>
      <c r="O374" t="s">
        <v>20</v>
      </c>
      <c r="P374" t="s">
        <v>20</v>
      </c>
      <c r="Q374" t="s">
        <v>20</v>
      </c>
      <c r="R374" t="s">
        <v>20</v>
      </c>
    </row>
    <row r="375" spans="1:18">
      <c r="A375" t="s">
        <v>776</v>
      </c>
      <c r="B375" t="str">
        <f t="shared" si="5"/>
        <v>LEMD3</v>
      </c>
      <c r="C375">
        <v>-0.84191050529314304</v>
      </c>
      <c r="D375">
        <v>0.55059129858496403</v>
      </c>
      <c r="E375">
        <v>1.3925018038781101</v>
      </c>
      <c r="F375">
        <v>3.7856850233181598</v>
      </c>
      <c r="G375">
        <v>30.073447592882701</v>
      </c>
      <c r="H375">
        <v>4.1598814644055902E-8</v>
      </c>
      <c r="I375">
        <v>2.8431732212229699E-6</v>
      </c>
      <c r="J375" t="s">
        <v>18</v>
      </c>
      <c r="K375" t="s">
        <v>777</v>
      </c>
      <c r="M375" t="s">
        <v>20</v>
      </c>
      <c r="N375" t="s">
        <v>20</v>
      </c>
      <c r="O375" t="s">
        <v>20</v>
      </c>
      <c r="P375" t="s">
        <v>20</v>
      </c>
      <c r="Q375" t="s">
        <v>20</v>
      </c>
      <c r="R375" t="s">
        <v>20</v>
      </c>
    </row>
    <row r="376" spans="1:18">
      <c r="A376" t="s">
        <v>778</v>
      </c>
      <c r="B376" t="str">
        <f t="shared" si="5"/>
        <v>REPIN1</v>
      </c>
      <c r="C376">
        <v>-0.21117810172254201</v>
      </c>
      <c r="D376">
        <v>1.1783250354993799</v>
      </c>
      <c r="E376">
        <v>1.38950313722192</v>
      </c>
      <c r="F376">
        <v>2.2722083071873702</v>
      </c>
      <c r="G376">
        <v>22.723969857539998</v>
      </c>
      <c r="H376">
        <v>1.8702036758011199E-6</v>
      </c>
      <c r="I376">
        <v>7.3397531120856404E-5</v>
      </c>
      <c r="J376" t="s">
        <v>18</v>
      </c>
      <c r="K376" t="s">
        <v>779</v>
      </c>
      <c r="M376" t="s">
        <v>20</v>
      </c>
      <c r="N376" t="s">
        <v>20</v>
      </c>
      <c r="O376" t="s">
        <v>20</v>
      </c>
      <c r="P376" t="s">
        <v>20</v>
      </c>
      <c r="Q376" t="s">
        <v>20</v>
      </c>
      <c r="R376" t="s">
        <v>21</v>
      </c>
    </row>
    <row r="377" spans="1:18">
      <c r="A377" t="s">
        <v>780</v>
      </c>
      <c r="B377" t="str">
        <f t="shared" si="5"/>
        <v>CREBBP</v>
      </c>
      <c r="C377">
        <v>-0.37934206596973402</v>
      </c>
      <c r="D377">
        <v>1.0047306338639199</v>
      </c>
      <c r="E377">
        <v>1.3840726998336501</v>
      </c>
      <c r="F377">
        <v>3.0402343786355002</v>
      </c>
      <c r="G377">
        <v>29.203183938240699</v>
      </c>
      <c r="H377">
        <v>6.5172022498653097E-8</v>
      </c>
      <c r="I377">
        <v>4.0587827139122599E-6</v>
      </c>
      <c r="J377" t="s">
        <v>18</v>
      </c>
      <c r="K377" t="s">
        <v>781</v>
      </c>
      <c r="M377" t="s">
        <v>20</v>
      </c>
      <c r="N377" t="s">
        <v>20</v>
      </c>
      <c r="O377" t="s">
        <v>20</v>
      </c>
      <c r="P377" t="s">
        <v>20</v>
      </c>
      <c r="Q377" t="s">
        <v>20</v>
      </c>
      <c r="R377" t="s">
        <v>21</v>
      </c>
    </row>
    <row r="378" spans="1:18">
      <c r="A378" t="s">
        <v>782</v>
      </c>
      <c r="B378" t="str">
        <f t="shared" si="5"/>
        <v>LINC00641</v>
      </c>
      <c r="C378">
        <v>0.15755655250546</v>
      </c>
      <c r="D378">
        <v>1.5411961261240501</v>
      </c>
      <c r="E378">
        <v>1.38363957361859</v>
      </c>
      <c r="F378">
        <v>2.8767513798387201</v>
      </c>
      <c r="G378">
        <v>12.306008876985301</v>
      </c>
      <c r="H378">
        <v>4.5150238397881598E-4</v>
      </c>
      <c r="I378">
        <v>6.4677916994478699E-3</v>
      </c>
      <c r="J378" t="s">
        <v>90</v>
      </c>
      <c r="K378" t="s">
        <v>783</v>
      </c>
      <c r="M378" t="s">
        <v>20</v>
      </c>
      <c r="N378" t="s">
        <v>20</v>
      </c>
      <c r="O378" t="s">
        <v>20</v>
      </c>
      <c r="P378" t="s">
        <v>20</v>
      </c>
      <c r="Q378" t="s">
        <v>20</v>
      </c>
      <c r="R378" t="s">
        <v>20</v>
      </c>
    </row>
    <row r="379" spans="1:18">
      <c r="A379" t="s">
        <v>784</v>
      </c>
      <c r="B379" t="str">
        <f t="shared" si="5"/>
        <v>OSGIN1</v>
      </c>
      <c r="C379">
        <v>0.73727069210114804</v>
      </c>
      <c r="D379">
        <v>2.1195630437627702</v>
      </c>
      <c r="E379">
        <v>1.3822923516616199</v>
      </c>
      <c r="F379">
        <v>3.6558663534837699</v>
      </c>
      <c r="G379">
        <v>37.520991977016699</v>
      </c>
      <c r="H379">
        <v>9.0434421967380896E-10</v>
      </c>
      <c r="I379">
        <v>1.02725861009426E-7</v>
      </c>
      <c r="J379" t="s">
        <v>18</v>
      </c>
      <c r="K379" t="s">
        <v>785</v>
      </c>
      <c r="M379" t="s">
        <v>20</v>
      </c>
      <c r="N379" t="s">
        <v>20</v>
      </c>
      <c r="O379" t="s">
        <v>20</v>
      </c>
      <c r="P379" t="s">
        <v>20</v>
      </c>
      <c r="Q379" t="s">
        <v>20</v>
      </c>
      <c r="R379" t="s">
        <v>20</v>
      </c>
    </row>
    <row r="380" spans="1:18">
      <c r="A380" t="s">
        <v>786</v>
      </c>
      <c r="B380" t="str">
        <f t="shared" si="5"/>
        <v>HIST1H2BC</v>
      </c>
      <c r="C380">
        <v>1.3800283208758599</v>
      </c>
      <c r="D380">
        <v>2.7618742669413998</v>
      </c>
      <c r="E380">
        <v>1.3818459460655399</v>
      </c>
      <c r="F380">
        <v>1.93086039935225</v>
      </c>
      <c r="G380">
        <v>13.7227005456845</v>
      </c>
      <c r="H380">
        <v>2.1187800461838999E-4</v>
      </c>
      <c r="I380">
        <v>3.5936826650837298E-3</v>
      </c>
      <c r="J380" t="s">
        <v>18</v>
      </c>
      <c r="K380" t="s">
        <v>787</v>
      </c>
      <c r="M380" t="s">
        <v>20</v>
      </c>
      <c r="N380" t="s">
        <v>20</v>
      </c>
      <c r="O380" t="s">
        <v>20</v>
      </c>
      <c r="P380" t="s">
        <v>20</v>
      </c>
      <c r="Q380" t="s">
        <v>20</v>
      </c>
      <c r="R380" t="s">
        <v>20</v>
      </c>
    </row>
    <row r="381" spans="1:18">
      <c r="A381" t="s">
        <v>788</v>
      </c>
      <c r="B381" t="str">
        <f t="shared" si="5"/>
        <v>GDF15</v>
      </c>
      <c r="C381">
        <v>-0.60342205920347003</v>
      </c>
      <c r="D381">
        <v>0.778266877769624</v>
      </c>
      <c r="E381">
        <v>1.38168893697309</v>
      </c>
      <c r="F381">
        <v>3.9526193005138999</v>
      </c>
      <c r="G381">
        <v>24.073480337969801</v>
      </c>
      <c r="H381">
        <v>9.2728600698333903E-7</v>
      </c>
      <c r="I381">
        <v>4.1204196398460802E-5</v>
      </c>
      <c r="J381" t="s">
        <v>18</v>
      </c>
      <c r="K381" t="s">
        <v>789</v>
      </c>
      <c r="M381" t="s">
        <v>20</v>
      </c>
      <c r="N381" t="s">
        <v>20</v>
      </c>
      <c r="O381" t="s">
        <v>21</v>
      </c>
      <c r="P381" t="s">
        <v>20</v>
      </c>
      <c r="Q381" t="s">
        <v>20</v>
      </c>
      <c r="R381" t="s">
        <v>20</v>
      </c>
    </row>
    <row r="382" spans="1:18">
      <c r="A382" t="s">
        <v>790</v>
      </c>
      <c r="B382" t="str">
        <f t="shared" si="5"/>
        <v>RELB</v>
      </c>
      <c r="C382">
        <v>0.59965345762053801</v>
      </c>
      <c r="D382">
        <v>1.9755355037837501</v>
      </c>
      <c r="E382">
        <v>1.37588204616321</v>
      </c>
      <c r="F382">
        <v>2.4456406541262901</v>
      </c>
      <c r="G382">
        <v>18.176054231137002</v>
      </c>
      <c r="H382">
        <v>2.0139517311035302E-5</v>
      </c>
      <c r="I382">
        <v>5.2649986098379201E-4</v>
      </c>
      <c r="J382" t="s">
        <v>18</v>
      </c>
      <c r="K382" t="s">
        <v>791</v>
      </c>
      <c r="M382" t="s">
        <v>20</v>
      </c>
      <c r="N382" t="s">
        <v>20</v>
      </c>
      <c r="O382" t="s">
        <v>20</v>
      </c>
      <c r="P382" t="s">
        <v>20</v>
      </c>
      <c r="Q382" t="s">
        <v>20</v>
      </c>
      <c r="R382" t="s">
        <v>21</v>
      </c>
    </row>
    <row r="383" spans="1:18">
      <c r="A383" t="s">
        <v>792</v>
      </c>
      <c r="B383" t="str">
        <f t="shared" si="5"/>
        <v>UBE2S</v>
      </c>
      <c r="C383">
        <v>-0.46559781282878199</v>
      </c>
      <c r="D383">
        <v>0.90862678708590605</v>
      </c>
      <c r="E383">
        <v>1.37422459991469</v>
      </c>
      <c r="F383">
        <v>2.6389883370816598</v>
      </c>
      <c r="G383">
        <v>13.320772128985899</v>
      </c>
      <c r="H383">
        <v>2.6248206976223101E-4</v>
      </c>
      <c r="I383">
        <v>4.3022677806580098E-3</v>
      </c>
      <c r="J383" t="s">
        <v>18</v>
      </c>
      <c r="K383" t="s">
        <v>793</v>
      </c>
      <c r="M383" t="s">
        <v>20</v>
      </c>
      <c r="N383" t="s">
        <v>20</v>
      </c>
      <c r="O383" t="s">
        <v>20</v>
      </c>
      <c r="P383" t="s">
        <v>20</v>
      </c>
      <c r="Q383" t="s">
        <v>20</v>
      </c>
      <c r="R383" t="s">
        <v>20</v>
      </c>
    </row>
    <row r="384" spans="1:18">
      <c r="A384" t="s">
        <v>794</v>
      </c>
      <c r="B384" t="str">
        <f t="shared" si="5"/>
        <v>TYRO3</v>
      </c>
      <c r="C384">
        <v>-0.71211410434850797</v>
      </c>
      <c r="D384">
        <v>0.66038365923795295</v>
      </c>
      <c r="E384">
        <v>1.3724977635864599</v>
      </c>
      <c r="F384">
        <v>2.1769429609992801</v>
      </c>
      <c r="G384">
        <v>8.9171185034665807</v>
      </c>
      <c r="H384">
        <v>2.8250990189660399E-3</v>
      </c>
      <c r="I384">
        <v>2.6493515799954799E-2</v>
      </c>
      <c r="J384" t="s">
        <v>18</v>
      </c>
      <c r="K384" t="s">
        <v>795</v>
      </c>
      <c r="M384" t="s">
        <v>20</v>
      </c>
      <c r="N384" t="s">
        <v>20</v>
      </c>
      <c r="O384" t="s">
        <v>20</v>
      </c>
      <c r="P384" t="s">
        <v>20</v>
      </c>
      <c r="Q384" t="s">
        <v>21</v>
      </c>
      <c r="R384" t="s">
        <v>20</v>
      </c>
    </row>
    <row r="385" spans="1:18">
      <c r="A385" t="s">
        <v>796</v>
      </c>
      <c r="B385" t="str">
        <f t="shared" si="5"/>
        <v>SUSD1</v>
      </c>
      <c r="C385">
        <v>1.50165447990027</v>
      </c>
      <c r="D385">
        <v>2.8726945487294402</v>
      </c>
      <c r="E385">
        <v>1.37104006882917</v>
      </c>
      <c r="F385">
        <v>1.5175868537374699</v>
      </c>
      <c r="G385">
        <v>9.1989677450755991</v>
      </c>
      <c r="H385">
        <v>2.4215163977254301E-3</v>
      </c>
      <c r="I385">
        <v>2.3672157269885599E-2</v>
      </c>
      <c r="J385" t="s">
        <v>18</v>
      </c>
      <c r="K385" t="s">
        <v>797</v>
      </c>
      <c r="M385" t="s">
        <v>20</v>
      </c>
      <c r="N385" t="s">
        <v>20</v>
      </c>
      <c r="O385" t="s">
        <v>20</v>
      </c>
      <c r="P385" t="s">
        <v>20</v>
      </c>
      <c r="Q385" t="s">
        <v>20</v>
      </c>
      <c r="R385" t="s">
        <v>20</v>
      </c>
    </row>
    <row r="386" spans="1:18">
      <c r="A386" t="s">
        <v>798</v>
      </c>
      <c r="B386" t="str">
        <f t="shared" ref="B386:B449" si="6">HYPERLINK("https://www.ncbi.nlm.nih.gov/gene?term=("&amp;A386&amp;"%5BGene%20Name%5D)%20AND%20homo%20sapiens%5BOrganism%5D", A386)</f>
        <v>ACTR3B</v>
      </c>
      <c r="C386">
        <v>-0.87839055162629998</v>
      </c>
      <c r="D386">
        <v>0.48781670692488599</v>
      </c>
      <c r="E386">
        <v>1.36620725855119</v>
      </c>
      <c r="F386">
        <v>2.4009762914506099</v>
      </c>
      <c r="G386">
        <v>22.335130807367602</v>
      </c>
      <c r="H386">
        <v>2.2897911248573401E-6</v>
      </c>
      <c r="I386">
        <v>8.6350693566946806E-5</v>
      </c>
      <c r="J386" t="s">
        <v>18</v>
      </c>
      <c r="K386" t="s">
        <v>799</v>
      </c>
      <c r="M386" t="s">
        <v>20</v>
      </c>
      <c r="N386" t="s">
        <v>20</v>
      </c>
      <c r="O386" t="s">
        <v>20</v>
      </c>
      <c r="P386" t="s">
        <v>20</v>
      </c>
      <c r="Q386" t="s">
        <v>20</v>
      </c>
      <c r="R386" t="s">
        <v>20</v>
      </c>
    </row>
    <row r="387" spans="1:18">
      <c r="A387" t="s">
        <v>800</v>
      </c>
      <c r="B387" t="str">
        <f t="shared" si="6"/>
        <v>CDC34</v>
      </c>
      <c r="C387">
        <v>-0.38417803637468101</v>
      </c>
      <c r="D387">
        <v>0.97747142794720998</v>
      </c>
      <c r="E387">
        <v>1.3616494643218899</v>
      </c>
      <c r="F387">
        <v>0.95344897299352904</v>
      </c>
      <c r="G387">
        <v>9.4294897368695807</v>
      </c>
      <c r="H387">
        <v>2.13523692591159E-3</v>
      </c>
      <c r="I387">
        <v>2.16476251508196E-2</v>
      </c>
      <c r="J387" t="s">
        <v>18</v>
      </c>
      <c r="K387" t="s">
        <v>801</v>
      </c>
      <c r="M387" t="s">
        <v>20</v>
      </c>
      <c r="N387" t="s">
        <v>20</v>
      </c>
      <c r="O387" t="s">
        <v>20</v>
      </c>
      <c r="P387" t="s">
        <v>20</v>
      </c>
      <c r="Q387" t="s">
        <v>20</v>
      </c>
      <c r="R387" t="s">
        <v>20</v>
      </c>
    </row>
    <row r="388" spans="1:18">
      <c r="A388" t="s">
        <v>802</v>
      </c>
      <c r="B388" t="str">
        <f t="shared" si="6"/>
        <v>CTD-2207O23.3</v>
      </c>
      <c r="C388">
        <v>-0.370976638921589</v>
      </c>
      <c r="D388">
        <v>0.99018910044864905</v>
      </c>
      <c r="E388">
        <v>1.3611657393702401</v>
      </c>
      <c r="F388">
        <v>3.7673966874682199</v>
      </c>
      <c r="G388">
        <v>28.391506782205798</v>
      </c>
      <c r="H388">
        <v>9.9099116025778604E-8</v>
      </c>
      <c r="I388">
        <v>5.82703521030163E-6</v>
      </c>
      <c r="J388" t="s">
        <v>18</v>
      </c>
      <c r="K388" t="s">
        <v>803</v>
      </c>
      <c r="M388" t="s">
        <v>20</v>
      </c>
      <c r="N388" t="s">
        <v>20</v>
      </c>
      <c r="O388" t="s">
        <v>20</v>
      </c>
      <c r="P388" t="s">
        <v>20</v>
      </c>
      <c r="Q388" t="s">
        <v>20</v>
      </c>
      <c r="R388" t="s">
        <v>20</v>
      </c>
    </row>
    <row r="389" spans="1:18">
      <c r="A389" t="s">
        <v>804</v>
      </c>
      <c r="B389" t="str">
        <f t="shared" si="6"/>
        <v>IRS2</v>
      </c>
      <c r="C389">
        <v>-0.81637599064825195</v>
      </c>
      <c r="D389">
        <v>0.54343935173850999</v>
      </c>
      <c r="E389">
        <v>1.3598153423867601</v>
      </c>
      <c r="F389">
        <v>2.1069394962740202</v>
      </c>
      <c r="G389">
        <v>15.8959385089039</v>
      </c>
      <c r="H389">
        <v>6.6922175175145705E-5</v>
      </c>
      <c r="I389">
        <v>1.4335387590638799E-3</v>
      </c>
      <c r="J389" t="s">
        <v>18</v>
      </c>
      <c r="K389" t="s">
        <v>805</v>
      </c>
      <c r="M389" t="s">
        <v>20</v>
      </c>
      <c r="N389" t="s">
        <v>20</v>
      </c>
      <c r="O389" t="s">
        <v>20</v>
      </c>
      <c r="P389" t="s">
        <v>20</v>
      </c>
      <c r="Q389" t="s">
        <v>21</v>
      </c>
      <c r="R389" t="s">
        <v>20</v>
      </c>
    </row>
    <row r="390" spans="1:18">
      <c r="A390" t="s">
        <v>806</v>
      </c>
      <c r="B390" t="str">
        <f t="shared" si="6"/>
        <v>EGOT</v>
      </c>
      <c r="C390">
        <v>5.2305777389658896</v>
      </c>
      <c r="D390">
        <v>6.59035155613405</v>
      </c>
      <c r="E390">
        <v>1.3597738171681599</v>
      </c>
      <c r="F390">
        <v>1.5513810830689001</v>
      </c>
      <c r="G390">
        <v>14.067851578979299</v>
      </c>
      <c r="H390">
        <v>1.7633210581710301E-4</v>
      </c>
      <c r="I390">
        <v>3.1245769605118701E-3</v>
      </c>
      <c r="J390" t="s">
        <v>58</v>
      </c>
      <c r="K390" t="s">
        <v>807</v>
      </c>
      <c r="M390" t="s">
        <v>20</v>
      </c>
      <c r="N390" t="s">
        <v>20</v>
      </c>
      <c r="O390" t="s">
        <v>20</v>
      </c>
      <c r="P390" t="s">
        <v>20</v>
      </c>
      <c r="Q390" t="s">
        <v>20</v>
      </c>
      <c r="R390" t="s">
        <v>20</v>
      </c>
    </row>
    <row r="391" spans="1:18">
      <c r="A391" t="s">
        <v>808</v>
      </c>
      <c r="B391" t="str">
        <f t="shared" si="6"/>
        <v>RHOBTB3</v>
      </c>
      <c r="C391">
        <v>-1.50285947963594</v>
      </c>
      <c r="D391">
        <v>-0.14539732880665801</v>
      </c>
      <c r="E391">
        <v>1.3574621508292899</v>
      </c>
      <c r="F391">
        <v>1.58411853055204</v>
      </c>
      <c r="G391">
        <v>10.1363706000514</v>
      </c>
      <c r="H391">
        <v>1.4537211056295E-3</v>
      </c>
      <c r="I391">
        <v>1.6269701858062001E-2</v>
      </c>
      <c r="J391" t="s">
        <v>18</v>
      </c>
      <c r="K391" t="s">
        <v>809</v>
      </c>
      <c r="M391" t="s">
        <v>20</v>
      </c>
      <c r="N391" t="s">
        <v>20</v>
      </c>
      <c r="O391" t="s">
        <v>20</v>
      </c>
      <c r="P391" t="s">
        <v>20</v>
      </c>
      <c r="Q391" t="s">
        <v>20</v>
      </c>
      <c r="R391" t="s">
        <v>20</v>
      </c>
    </row>
    <row r="392" spans="1:18">
      <c r="A392" t="s">
        <v>810</v>
      </c>
      <c r="B392" t="str">
        <f t="shared" si="6"/>
        <v>RAVER1</v>
      </c>
      <c r="C392">
        <v>-0.14253417170563601</v>
      </c>
      <c r="D392">
        <v>1.21137055204606</v>
      </c>
      <c r="E392">
        <v>1.3539047237516899</v>
      </c>
      <c r="F392">
        <v>3.51597296230198</v>
      </c>
      <c r="G392">
        <v>22.317529904099501</v>
      </c>
      <c r="H392">
        <v>2.3108743403041901E-6</v>
      </c>
      <c r="I392">
        <v>8.6684658393271094E-5</v>
      </c>
      <c r="J392" t="s">
        <v>18</v>
      </c>
      <c r="K392" t="s">
        <v>811</v>
      </c>
      <c r="M392" t="s">
        <v>20</v>
      </c>
      <c r="N392" t="s">
        <v>20</v>
      </c>
      <c r="O392" t="s">
        <v>20</v>
      </c>
      <c r="P392" t="s">
        <v>20</v>
      </c>
      <c r="Q392" t="s">
        <v>20</v>
      </c>
      <c r="R392" t="s">
        <v>20</v>
      </c>
    </row>
    <row r="393" spans="1:18">
      <c r="A393" t="s">
        <v>812</v>
      </c>
      <c r="B393" t="str">
        <f t="shared" si="6"/>
        <v>ABL2</v>
      </c>
      <c r="C393">
        <v>1.15326002513887</v>
      </c>
      <c r="D393">
        <v>2.5048035610349699</v>
      </c>
      <c r="E393">
        <v>1.3515435358961001</v>
      </c>
      <c r="F393">
        <v>6.1907391238916398</v>
      </c>
      <c r="G393">
        <v>55.724091306418202</v>
      </c>
      <c r="H393">
        <v>8.3390071602309404E-14</v>
      </c>
      <c r="I393">
        <v>2.2797997541444901E-11</v>
      </c>
      <c r="J393" t="s">
        <v>18</v>
      </c>
      <c r="K393" t="s">
        <v>813</v>
      </c>
      <c r="M393" t="s">
        <v>20</v>
      </c>
      <c r="N393" t="s">
        <v>20</v>
      </c>
      <c r="O393" t="s">
        <v>20</v>
      </c>
      <c r="P393" t="s">
        <v>20</v>
      </c>
      <c r="Q393" t="s">
        <v>21</v>
      </c>
      <c r="R393" t="s">
        <v>20</v>
      </c>
    </row>
    <row r="394" spans="1:18">
      <c r="A394" t="s">
        <v>814</v>
      </c>
      <c r="B394" t="str">
        <f t="shared" si="6"/>
        <v>RAB6B</v>
      </c>
      <c r="C394">
        <v>0.51470989903224695</v>
      </c>
      <c r="D394">
        <v>1.8594338804303301</v>
      </c>
      <c r="E394">
        <v>1.34472398139809</v>
      </c>
      <c r="F394">
        <v>2.1460945056116398</v>
      </c>
      <c r="G394">
        <v>14.1345952105126</v>
      </c>
      <c r="H394">
        <v>1.7018496640079401E-4</v>
      </c>
      <c r="I394">
        <v>3.0332414453533799E-3</v>
      </c>
      <c r="J394" t="s">
        <v>18</v>
      </c>
      <c r="K394" t="s">
        <v>815</v>
      </c>
      <c r="M394" t="s">
        <v>20</v>
      </c>
      <c r="N394" t="s">
        <v>20</v>
      </c>
      <c r="O394" t="s">
        <v>20</v>
      </c>
      <c r="P394" t="s">
        <v>20</v>
      </c>
      <c r="Q394" t="s">
        <v>20</v>
      </c>
      <c r="R394" t="s">
        <v>20</v>
      </c>
    </row>
    <row r="395" spans="1:18">
      <c r="A395" t="s">
        <v>816</v>
      </c>
      <c r="B395" t="str">
        <f t="shared" si="6"/>
        <v>TENM3</v>
      </c>
      <c r="C395">
        <v>-0.80169186820134797</v>
      </c>
      <c r="D395">
        <v>0.540312363432217</v>
      </c>
      <c r="E395">
        <v>1.3420042316335601</v>
      </c>
      <c r="F395">
        <v>2.9136873001838999</v>
      </c>
      <c r="G395">
        <v>17.768277167461399</v>
      </c>
      <c r="H395">
        <v>2.4950890974595999E-5</v>
      </c>
      <c r="I395">
        <v>6.2503976501145303E-4</v>
      </c>
      <c r="J395" t="s">
        <v>18</v>
      </c>
      <c r="K395" t="s">
        <v>817</v>
      </c>
      <c r="M395" t="s">
        <v>20</v>
      </c>
      <c r="N395" t="s">
        <v>20</v>
      </c>
      <c r="O395" t="s">
        <v>20</v>
      </c>
      <c r="P395" t="s">
        <v>20</v>
      </c>
      <c r="Q395" t="s">
        <v>20</v>
      </c>
      <c r="R395" t="s">
        <v>20</v>
      </c>
    </row>
    <row r="396" spans="1:18">
      <c r="A396" t="s">
        <v>818</v>
      </c>
      <c r="B396" t="str">
        <f t="shared" si="6"/>
        <v>FAM110A</v>
      </c>
      <c r="C396">
        <v>-1.5955552679599101</v>
      </c>
      <c r="D396">
        <v>-0.25395928959369801</v>
      </c>
      <c r="E396">
        <v>1.3415959783662099</v>
      </c>
      <c r="F396">
        <v>3.5950636576273598</v>
      </c>
      <c r="G396">
        <v>13.3188354683237</v>
      </c>
      <c r="H396">
        <v>2.6275331121267202E-4</v>
      </c>
      <c r="I396">
        <v>4.3022677806580098E-3</v>
      </c>
      <c r="J396" t="s">
        <v>18</v>
      </c>
      <c r="K396" t="s">
        <v>819</v>
      </c>
      <c r="M396" t="s">
        <v>20</v>
      </c>
      <c r="N396" t="s">
        <v>20</v>
      </c>
      <c r="O396" t="s">
        <v>20</v>
      </c>
      <c r="P396" t="s">
        <v>20</v>
      </c>
      <c r="Q396" t="s">
        <v>20</v>
      </c>
      <c r="R396" t="s">
        <v>20</v>
      </c>
    </row>
    <row r="397" spans="1:18">
      <c r="A397" t="s">
        <v>820</v>
      </c>
      <c r="B397" t="str">
        <f t="shared" si="6"/>
        <v>WASF3</v>
      </c>
      <c r="C397">
        <v>-1.0518735680482101</v>
      </c>
      <c r="D397">
        <v>0.28602787316469902</v>
      </c>
      <c r="E397">
        <v>1.33790144121291</v>
      </c>
      <c r="F397">
        <v>1.3470033364851</v>
      </c>
      <c r="G397">
        <v>9.9474233937460408</v>
      </c>
      <c r="H397">
        <v>1.6107468630367199E-3</v>
      </c>
      <c r="I397">
        <v>1.7472324748340401E-2</v>
      </c>
      <c r="J397" t="s">
        <v>18</v>
      </c>
      <c r="K397" t="s">
        <v>821</v>
      </c>
      <c r="M397" t="s">
        <v>20</v>
      </c>
      <c r="N397" t="s">
        <v>20</v>
      </c>
      <c r="O397" t="s">
        <v>20</v>
      </c>
      <c r="P397" t="s">
        <v>20</v>
      </c>
      <c r="Q397" t="s">
        <v>20</v>
      </c>
      <c r="R397" t="s">
        <v>20</v>
      </c>
    </row>
    <row r="398" spans="1:18">
      <c r="A398" t="s">
        <v>822</v>
      </c>
      <c r="B398" t="str">
        <f t="shared" si="6"/>
        <v>HPS6</v>
      </c>
      <c r="C398">
        <v>-0.91366736035441998</v>
      </c>
      <c r="D398">
        <v>0.424131519385126</v>
      </c>
      <c r="E398">
        <v>1.3377988797395499</v>
      </c>
      <c r="F398">
        <v>2.66161319713426</v>
      </c>
      <c r="G398">
        <v>14.251936141653101</v>
      </c>
      <c r="H398">
        <v>1.59896232384155E-4</v>
      </c>
      <c r="I398">
        <v>2.8913971169914998E-3</v>
      </c>
      <c r="J398" t="s">
        <v>18</v>
      </c>
      <c r="K398" t="s">
        <v>823</v>
      </c>
      <c r="M398" t="s">
        <v>20</v>
      </c>
      <c r="N398" t="s">
        <v>20</v>
      </c>
      <c r="O398" t="s">
        <v>20</v>
      </c>
      <c r="P398" t="s">
        <v>20</v>
      </c>
      <c r="Q398" t="s">
        <v>20</v>
      </c>
      <c r="R398" t="s">
        <v>20</v>
      </c>
    </row>
    <row r="399" spans="1:18">
      <c r="A399" t="s">
        <v>824</v>
      </c>
      <c r="B399" t="str">
        <f t="shared" si="6"/>
        <v>KPRP</v>
      </c>
      <c r="C399">
        <v>0.249529359001738</v>
      </c>
      <c r="D399">
        <v>1.58643538071006</v>
      </c>
      <c r="E399">
        <v>1.33690602170832</v>
      </c>
      <c r="F399">
        <v>1.7100310517052999</v>
      </c>
      <c r="G399">
        <v>14.6384102798244</v>
      </c>
      <c r="H399">
        <v>1.3023301014201001E-4</v>
      </c>
      <c r="I399">
        <v>2.4559858161625598E-3</v>
      </c>
      <c r="J399" t="s">
        <v>18</v>
      </c>
      <c r="K399" t="s">
        <v>825</v>
      </c>
      <c r="M399" t="s">
        <v>20</v>
      </c>
      <c r="N399" t="s">
        <v>20</v>
      </c>
      <c r="O399" t="s">
        <v>20</v>
      </c>
      <c r="P399" t="s">
        <v>20</v>
      </c>
      <c r="Q399" t="s">
        <v>20</v>
      </c>
      <c r="R399" t="s">
        <v>20</v>
      </c>
    </row>
    <row r="400" spans="1:18">
      <c r="A400" t="s">
        <v>826</v>
      </c>
      <c r="B400" t="str">
        <f t="shared" si="6"/>
        <v>NETO2</v>
      </c>
      <c r="C400">
        <v>-1.0442943473945001</v>
      </c>
      <c r="D400">
        <v>0.29150181955342302</v>
      </c>
      <c r="E400">
        <v>1.3357961669479199</v>
      </c>
      <c r="F400">
        <v>3.27538066328921</v>
      </c>
      <c r="G400">
        <v>15.3455896922503</v>
      </c>
      <c r="H400">
        <v>8.9529677071385993E-5</v>
      </c>
      <c r="I400">
        <v>1.8096662796509501E-3</v>
      </c>
      <c r="J400" t="s">
        <v>18</v>
      </c>
      <c r="K400" t="s">
        <v>827</v>
      </c>
      <c r="M400" t="s">
        <v>20</v>
      </c>
      <c r="N400" t="s">
        <v>20</v>
      </c>
      <c r="O400" t="s">
        <v>20</v>
      </c>
      <c r="P400" t="s">
        <v>20</v>
      </c>
      <c r="Q400" t="s">
        <v>20</v>
      </c>
      <c r="R400" t="s">
        <v>20</v>
      </c>
    </row>
    <row r="401" spans="1:18">
      <c r="A401" t="s">
        <v>828</v>
      </c>
      <c r="B401" t="str">
        <f t="shared" si="6"/>
        <v>GRSF1</v>
      </c>
      <c r="C401">
        <v>-0.90758981687575002</v>
      </c>
      <c r="D401">
        <v>0.42794086372227502</v>
      </c>
      <c r="E401">
        <v>1.33553068059803</v>
      </c>
      <c r="F401">
        <v>7.0866884760126601</v>
      </c>
      <c r="G401">
        <v>33.1946664324715</v>
      </c>
      <c r="H401">
        <v>8.3378916996226702E-9</v>
      </c>
      <c r="I401">
        <v>6.8617445466792695E-7</v>
      </c>
      <c r="J401" t="s">
        <v>18</v>
      </c>
      <c r="K401" t="s">
        <v>829</v>
      </c>
      <c r="M401" t="s">
        <v>20</v>
      </c>
      <c r="N401" t="s">
        <v>20</v>
      </c>
      <c r="O401" t="s">
        <v>20</v>
      </c>
      <c r="P401" t="s">
        <v>20</v>
      </c>
      <c r="Q401" t="s">
        <v>20</v>
      </c>
      <c r="R401" t="s">
        <v>20</v>
      </c>
    </row>
    <row r="402" spans="1:18">
      <c r="A402" t="s">
        <v>830</v>
      </c>
      <c r="B402" t="str">
        <f t="shared" si="6"/>
        <v>ZNF219</v>
      </c>
      <c r="C402">
        <v>-0.64114602891820205</v>
      </c>
      <c r="D402">
        <v>0.69342312114906801</v>
      </c>
      <c r="E402">
        <v>1.3345691500672701</v>
      </c>
      <c r="F402">
        <v>2.2159249907242198</v>
      </c>
      <c r="G402">
        <v>21.365489576861901</v>
      </c>
      <c r="H402">
        <v>3.7954183960973702E-6</v>
      </c>
      <c r="I402">
        <v>1.3025552921074599E-4</v>
      </c>
      <c r="J402" t="s">
        <v>18</v>
      </c>
      <c r="K402" t="s">
        <v>831</v>
      </c>
      <c r="M402" t="s">
        <v>20</v>
      </c>
      <c r="N402" t="s">
        <v>20</v>
      </c>
      <c r="O402" t="s">
        <v>20</v>
      </c>
      <c r="P402" t="s">
        <v>20</v>
      </c>
      <c r="Q402" t="s">
        <v>20</v>
      </c>
      <c r="R402" t="s">
        <v>21</v>
      </c>
    </row>
    <row r="403" spans="1:18">
      <c r="A403" t="s">
        <v>832</v>
      </c>
      <c r="B403" t="str">
        <f t="shared" si="6"/>
        <v>DKK1</v>
      </c>
      <c r="C403">
        <v>1.96514429907868</v>
      </c>
      <c r="D403">
        <v>3.29626206234617</v>
      </c>
      <c r="E403">
        <v>1.33111776326749</v>
      </c>
      <c r="F403">
        <v>7.8551960393401501</v>
      </c>
      <c r="G403">
        <v>37.375798720607598</v>
      </c>
      <c r="H403">
        <v>9.7423579645553898E-10</v>
      </c>
      <c r="I403">
        <v>1.09127940255749E-7</v>
      </c>
      <c r="J403" t="s">
        <v>18</v>
      </c>
      <c r="K403" t="s">
        <v>833</v>
      </c>
      <c r="M403" t="s">
        <v>20</v>
      </c>
      <c r="N403" t="s">
        <v>20</v>
      </c>
      <c r="O403" t="s">
        <v>20</v>
      </c>
      <c r="P403" t="s">
        <v>20</v>
      </c>
      <c r="Q403" t="s">
        <v>21</v>
      </c>
      <c r="R403" t="s">
        <v>20</v>
      </c>
    </row>
    <row r="404" spans="1:18">
      <c r="A404" t="s">
        <v>834</v>
      </c>
      <c r="B404" t="str">
        <f t="shared" si="6"/>
        <v>SRC</v>
      </c>
      <c r="C404">
        <v>-1.2779352214728701</v>
      </c>
      <c r="D404">
        <v>5.2882175215247698E-2</v>
      </c>
      <c r="E404">
        <v>1.3308173966881101</v>
      </c>
      <c r="F404">
        <v>5.0050686061202097</v>
      </c>
      <c r="G404">
        <v>25.257451844767701</v>
      </c>
      <c r="H404">
        <v>5.0165376498238901E-7</v>
      </c>
      <c r="I404">
        <v>2.4372515750499799E-5</v>
      </c>
      <c r="J404" t="s">
        <v>18</v>
      </c>
      <c r="K404" t="s">
        <v>835</v>
      </c>
      <c r="M404" t="s">
        <v>20</v>
      </c>
      <c r="N404" t="s">
        <v>20</v>
      </c>
      <c r="O404" t="s">
        <v>20</v>
      </c>
      <c r="P404" t="s">
        <v>20</v>
      </c>
      <c r="Q404" t="s">
        <v>21</v>
      </c>
      <c r="R404" t="s">
        <v>20</v>
      </c>
    </row>
    <row r="405" spans="1:18">
      <c r="A405" t="s">
        <v>836</v>
      </c>
      <c r="B405" t="str">
        <f t="shared" si="6"/>
        <v>CCDC163</v>
      </c>
      <c r="C405">
        <v>-1.0943816410790499</v>
      </c>
      <c r="D405">
        <v>0.23523697811285199</v>
      </c>
      <c r="E405">
        <v>1.3296186191918999</v>
      </c>
      <c r="F405">
        <v>1.2919212561242299</v>
      </c>
      <c r="G405">
        <v>11.0030266553199</v>
      </c>
      <c r="H405">
        <v>9.09632261842433E-4</v>
      </c>
      <c r="I405">
        <v>1.12777620165399E-2</v>
      </c>
      <c r="J405" t="s">
        <v>18</v>
      </c>
      <c r="K405" t="s">
        <v>837</v>
      </c>
      <c r="M405" t="s">
        <v>20</v>
      </c>
      <c r="N405" t="s">
        <v>20</v>
      </c>
      <c r="O405" t="s">
        <v>20</v>
      </c>
      <c r="P405" t="s">
        <v>20</v>
      </c>
      <c r="Q405" t="s">
        <v>20</v>
      </c>
      <c r="R405" t="s">
        <v>20</v>
      </c>
    </row>
    <row r="406" spans="1:18">
      <c r="A406" t="s">
        <v>838</v>
      </c>
      <c r="B406" t="str">
        <f t="shared" si="6"/>
        <v>NTN4</v>
      </c>
      <c r="C406">
        <v>1.0749730466305099E-2</v>
      </c>
      <c r="D406">
        <v>1.3364958685809001</v>
      </c>
      <c r="E406">
        <v>1.3257461381145901</v>
      </c>
      <c r="F406">
        <v>3.2058097784252602</v>
      </c>
      <c r="G406">
        <v>11.843366148689</v>
      </c>
      <c r="H406">
        <v>5.7867125669216601E-4</v>
      </c>
      <c r="I406">
        <v>7.8834183871998604E-3</v>
      </c>
      <c r="J406" t="s">
        <v>18</v>
      </c>
      <c r="K406" t="s">
        <v>839</v>
      </c>
      <c r="M406" t="s">
        <v>20</v>
      </c>
      <c r="N406" t="s">
        <v>20</v>
      </c>
      <c r="O406" t="s">
        <v>20</v>
      </c>
      <c r="P406" t="s">
        <v>20</v>
      </c>
      <c r="Q406" t="s">
        <v>20</v>
      </c>
      <c r="R406" t="s">
        <v>20</v>
      </c>
    </row>
    <row r="407" spans="1:18">
      <c r="A407" t="s">
        <v>840</v>
      </c>
      <c r="B407" t="str">
        <f t="shared" si="6"/>
        <v>IL7R</v>
      </c>
      <c r="C407">
        <v>2.3800453560672299</v>
      </c>
      <c r="D407">
        <v>3.7046659096857799</v>
      </c>
      <c r="E407">
        <v>1.32462055361855</v>
      </c>
      <c r="F407">
        <v>3.5408749981363501</v>
      </c>
      <c r="G407">
        <v>20.229392075084601</v>
      </c>
      <c r="H407">
        <v>6.8689415882883801E-6</v>
      </c>
      <c r="I407">
        <v>2.11847089520252E-4</v>
      </c>
      <c r="J407" t="s">
        <v>18</v>
      </c>
      <c r="K407" t="s">
        <v>841</v>
      </c>
      <c r="M407" t="s">
        <v>20</v>
      </c>
      <c r="N407" t="s">
        <v>20</v>
      </c>
      <c r="O407" t="s">
        <v>20</v>
      </c>
      <c r="P407" t="s">
        <v>21</v>
      </c>
      <c r="Q407" t="s">
        <v>20</v>
      </c>
      <c r="R407" t="s">
        <v>20</v>
      </c>
    </row>
    <row r="408" spans="1:18">
      <c r="A408" t="s">
        <v>842</v>
      </c>
      <c r="B408" t="str">
        <f t="shared" si="6"/>
        <v>GTF2I</v>
      </c>
      <c r="C408">
        <v>-1.3063299624817799</v>
      </c>
      <c r="D408">
        <v>1.81447684064549E-2</v>
      </c>
      <c r="E408">
        <v>1.3244747308882301</v>
      </c>
      <c r="F408">
        <v>6.8791022799327299</v>
      </c>
      <c r="G408">
        <v>35.670478597871899</v>
      </c>
      <c r="H408">
        <v>2.33678448799338E-9</v>
      </c>
      <c r="I408">
        <v>2.2843838661414099E-7</v>
      </c>
      <c r="J408" t="s">
        <v>18</v>
      </c>
      <c r="K408" t="s">
        <v>843</v>
      </c>
      <c r="M408" t="s">
        <v>20</v>
      </c>
      <c r="N408" t="s">
        <v>20</v>
      </c>
      <c r="O408" t="s">
        <v>20</v>
      </c>
      <c r="P408" t="s">
        <v>20</v>
      </c>
      <c r="Q408" t="s">
        <v>20</v>
      </c>
      <c r="R408" t="s">
        <v>21</v>
      </c>
    </row>
    <row r="409" spans="1:18">
      <c r="A409" t="s">
        <v>844</v>
      </c>
      <c r="B409" t="str">
        <f t="shared" si="6"/>
        <v>HIST2H2BF</v>
      </c>
      <c r="C409">
        <v>1.05275092330489</v>
      </c>
      <c r="D409">
        <v>2.3762139493707601</v>
      </c>
      <c r="E409">
        <v>1.32346302606587</v>
      </c>
      <c r="F409">
        <v>1.2738442396218701</v>
      </c>
      <c r="G409">
        <v>10.443933714098501</v>
      </c>
      <c r="H409">
        <v>1.23052922336443E-3</v>
      </c>
      <c r="I409">
        <v>1.4414260256258801E-2</v>
      </c>
      <c r="J409" t="s">
        <v>18</v>
      </c>
      <c r="K409" t="s">
        <v>845</v>
      </c>
      <c r="M409" t="s">
        <v>20</v>
      </c>
      <c r="N409" t="s">
        <v>20</v>
      </c>
      <c r="O409" t="s">
        <v>20</v>
      </c>
      <c r="P409" t="s">
        <v>20</v>
      </c>
      <c r="Q409" t="s">
        <v>20</v>
      </c>
      <c r="R409" t="s">
        <v>20</v>
      </c>
    </row>
    <row r="410" spans="1:18">
      <c r="A410" t="s">
        <v>846</v>
      </c>
      <c r="B410" t="str">
        <f t="shared" si="6"/>
        <v>ARHGEF18</v>
      </c>
      <c r="C410">
        <v>-0.32457754215131401</v>
      </c>
      <c r="D410">
        <v>0.99638830518606902</v>
      </c>
      <c r="E410">
        <v>1.32096584733738</v>
      </c>
      <c r="F410">
        <v>3.8061980963989899</v>
      </c>
      <c r="G410">
        <v>26.514054877489599</v>
      </c>
      <c r="H410">
        <v>2.6162768841752898E-7</v>
      </c>
      <c r="I410">
        <v>1.37910281508978E-5</v>
      </c>
      <c r="J410" t="s">
        <v>18</v>
      </c>
      <c r="K410" t="s">
        <v>847</v>
      </c>
      <c r="M410" t="s">
        <v>20</v>
      </c>
      <c r="N410" t="s">
        <v>20</v>
      </c>
      <c r="O410" t="s">
        <v>20</v>
      </c>
      <c r="P410" t="s">
        <v>20</v>
      </c>
      <c r="Q410" t="s">
        <v>20</v>
      </c>
      <c r="R410" t="s">
        <v>20</v>
      </c>
    </row>
    <row r="411" spans="1:18">
      <c r="A411" t="s">
        <v>848</v>
      </c>
      <c r="B411" t="str">
        <f t="shared" si="6"/>
        <v>LIPT2</v>
      </c>
      <c r="C411">
        <v>-0.28240299249754502</v>
      </c>
      <c r="D411">
        <v>1.0357643307840501</v>
      </c>
      <c r="E411">
        <v>1.3181673232816</v>
      </c>
      <c r="F411">
        <v>1.00273806239692</v>
      </c>
      <c r="G411">
        <v>8.01378254159936</v>
      </c>
      <c r="H411">
        <v>4.64226718696217E-3</v>
      </c>
      <c r="I411">
        <v>3.81067530410686E-2</v>
      </c>
      <c r="J411" t="s">
        <v>18</v>
      </c>
      <c r="K411" t="s">
        <v>849</v>
      </c>
      <c r="M411" t="s">
        <v>20</v>
      </c>
      <c r="N411" t="s">
        <v>20</v>
      </c>
      <c r="O411" t="s">
        <v>20</v>
      </c>
      <c r="P411" t="s">
        <v>20</v>
      </c>
      <c r="Q411" t="s">
        <v>20</v>
      </c>
      <c r="R411" t="s">
        <v>20</v>
      </c>
    </row>
    <row r="412" spans="1:18">
      <c r="A412" t="s">
        <v>850</v>
      </c>
      <c r="B412" t="str">
        <f t="shared" si="6"/>
        <v>USP49</v>
      </c>
      <c r="C412">
        <v>-1.0057829714347799</v>
      </c>
      <c r="D412">
        <v>0.311452933819797</v>
      </c>
      <c r="E412">
        <v>1.3172359052545799</v>
      </c>
      <c r="F412">
        <v>2.89690910539335</v>
      </c>
      <c r="G412">
        <v>22.114325910837501</v>
      </c>
      <c r="H412">
        <v>2.56885512463576E-6</v>
      </c>
      <c r="I412">
        <v>9.3835235366596098E-5</v>
      </c>
      <c r="J412" t="s">
        <v>18</v>
      </c>
      <c r="K412" t="s">
        <v>851</v>
      </c>
      <c r="M412" t="s">
        <v>20</v>
      </c>
      <c r="N412" t="s">
        <v>20</v>
      </c>
      <c r="O412" t="s">
        <v>20</v>
      </c>
      <c r="P412" t="s">
        <v>20</v>
      </c>
      <c r="Q412" t="s">
        <v>20</v>
      </c>
      <c r="R412" t="s">
        <v>20</v>
      </c>
    </row>
    <row r="413" spans="1:18">
      <c r="A413" t="s">
        <v>852</v>
      </c>
      <c r="B413" t="str">
        <f t="shared" si="6"/>
        <v>AC009237.8</v>
      </c>
      <c r="C413">
        <v>-0.27308793495688899</v>
      </c>
      <c r="D413">
        <v>1.0425264738858799</v>
      </c>
      <c r="E413">
        <v>1.3156144088427699</v>
      </c>
      <c r="F413">
        <v>2.84793713988662</v>
      </c>
      <c r="G413">
        <v>14.425869319111399</v>
      </c>
      <c r="H413">
        <v>1.4578583297129901E-4</v>
      </c>
      <c r="I413">
        <v>2.6843898240034802E-3</v>
      </c>
      <c r="J413" t="s">
        <v>503</v>
      </c>
      <c r="K413" t="s">
        <v>853</v>
      </c>
      <c r="M413" t="s">
        <v>20</v>
      </c>
      <c r="N413" t="s">
        <v>20</v>
      </c>
      <c r="O413" t="s">
        <v>20</v>
      </c>
      <c r="P413" t="s">
        <v>20</v>
      </c>
      <c r="Q413" t="s">
        <v>20</v>
      </c>
      <c r="R413" t="s">
        <v>20</v>
      </c>
    </row>
    <row r="414" spans="1:18">
      <c r="A414" t="s">
        <v>854</v>
      </c>
      <c r="B414" t="str">
        <f t="shared" si="6"/>
        <v>FAAH</v>
      </c>
      <c r="C414">
        <v>-1.07089336242293</v>
      </c>
      <c r="D414">
        <v>0.244227992830508</v>
      </c>
      <c r="E414">
        <v>1.31512135525344</v>
      </c>
      <c r="F414">
        <v>1.65242639621954</v>
      </c>
      <c r="G414">
        <v>7.5495297380843596</v>
      </c>
      <c r="H414">
        <v>6.0025737417730603E-3</v>
      </c>
      <c r="I414">
        <v>4.5865236596304801E-2</v>
      </c>
      <c r="J414" t="s">
        <v>18</v>
      </c>
      <c r="K414" t="s">
        <v>855</v>
      </c>
      <c r="M414" t="s">
        <v>20</v>
      </c>
      <c r="N414" t="s">
        <v>20</v>
      </c>
      <c r="O414" t="s">
        <v>20</v>
      </c>
      <c r="P414" t="s">
        <v>20</v>
      </c>
      <c r="Q414" t="s">
        <v>20</v>
      </c>
      <c r="R414" t="s">
        <v>20</v>
      </c>
    </row>
    <row r="415" spans="1:18">
      <c r="A415" t="s">
        <v>856</v>
      </c>
      <c r="B415" t="str">
        <f t="shared" si="6"/>
        <v>DLC1</v>
      </c>
      <c r="C415">
        <v>0.49187144900173002</v>
      </c>
      <c r="D415">
        <v>1.8060011587635501</v>
      </c>
      <c r="E415">
        <v>1.3141297097618201</v>
      </c>
      <c r="F415">
        <v>4.5774303794553699</v>
      </c>
      <c r="G415">
        <v>16.353324784394299</v>
      </c>
      <c r="H415">
        <v>5.2563868254209698E-5</v>
      </c>
      <c r="I415">
        <v>1.1759434049104099E-3</v>
      </c>
      <c r="J415" t="s">
        <v>18</v>
      </c>
      <c r="K415" t="s">
        <v>857</v>
      </c>
      <c r="M415" t="s">
        <v>20</v>
      </c>
      <c r="N415" t="s">
        <v>20</v>
      </c>
      <c r="O415" t="s">
        <v>20</v>
      </c>
      <c r="P415" t="s">
        <v>20</v>
      </c>
      <c r="Q415" t="s">
        <v>20</v>
      </c>
      <c r="R415" t="s">
        <v>20</v>
      </c>
    </row>
    <row r="416" spans="1:18">
      <c r="A416" t="s">
        <v>858</v>
      </c>
      <c r="B416" t="str">
        <f t="shared" si="6"/>
        <v>PPIF</v>
      </c>
      <c r="C416">
        <v>1.0177267027414101</v>
      </c>
      <c r="D416">
        <v>2.33101182398444</v>
      </c>
      <c r="E416">
        <v>1.3132851212430201</v>
      </c>
      <c r="F416">
        <v>7.9158758581737398</v>
      </c>
      <c r="G416">
        <v>57.8687385570705</v>
      </c>
      <c r="H416">
        <v>2.8020498317679101E-14</v>
      </c>
      <c r="I416">
        <v>9.0394127572832806E-12</v>
      </c>
      <c r="J416" t="s">
        <v>18</v>
      </c>
      <c r="K416" t="s">
        <v>859</v>
      </c>
      <c r="M416" t="s">
        <v>20</v>
      </c>
      <c r="N416" t="s">
        <v>20</v>
      </c>
      <c r="O416" t="s">
        <v>20</v>
      </c>
      <c r="P416" t="s">
        <v>20</v>
      </c>
      <c r="Q416" t="s">
        <v>20</v>
      </c>
      <c r="R416" t="s">
        <v>20</v>
      </c>
    </row>
    <row r="417" spans="1:18">
      <c r="A417" t="s">
        <v>860</v>
      </c>
      <c r="B417" t="str">
        <f t="shared" si="6"/>
        <v>PLS3-AS1</v>
      </c>
      <c r="C417">
        <v>3.3858328026579003E-2</v>
      </c>
      <c r="D417">
        <v>1.34151185730412</v>
      </c>
      <c r="E417">
        <v>1.30765352927754</v>
      </c>
      <c r="F417">
        <v>1.1505118876953899</v>
      </c>
      <c r="G417">
        <v>9.5552531926957904</v>
      </c>
      <c r="H417">
        <v>1.9937801031429899E-3</v>
      </c>
      <c r="I417">
        <v>2.04526268581285E-2</v>
      </c>
      <c r="J417" t="s">
        <v>23</v>
      </c>
      <c r="K417" t="s">
        <v>861</v>
      </c>
      <c r="M417" t="s">
        <v>20</v>
      </c>
      <c r="N417" t="s">
        <v>20</v>
      </c>
      <c r="O417" t="s">
        <v>20</v>
      </c>
      <c r="P417" t="s">
        <v>20</v>
      </c>
      <c r="Q417" t="s">
        <v>20</v>
      </c>
      <c r="R417" t="s">
        <v>20</v>
      </c>
    </row>
    <row r="418" spans="1:18">
      <c r="A418" t="s">
        <v>862</v>
      </c>
      <c r="B418" t="str">
        <f t="shared" si="6"/>
        <v>AC005606.14</v>
      </c>
      <c r="C418">
        <v>-1.18316092570941</v>
      </c>
      <c r="D418">
        <v>0.124132923065154</v>
      </c>
      <c r="E418">
        <v>1.30729384877457</v>
      </c>
      <c r="F418">
        <v>1.3975511274935</v>
      </c>
      <c r="G418">
        <v>9.9289930760787506</v>
      </c>
      <c r="H418">
        <v>1.6269551170734701E-3</v>
      </c>
      <c r="I418">
        <v>1.7600795465053699E-2</v>
      </c>
      <c r="J418" t="s">
        <v>58</v>
      </c>
      <c r="K418" t="s">
        <v>863</v>
      </c>
      <c r="M418" t="s">
        <v>20</v>
      </c>
      <c r="N418" t="s">
        <v>20</v>
      </c>
      <c r="O418" t="s">
        <v>20</v>
      </c>
      <c r="P418" t="s">
        <v>20</v>
      </c>
      <c r="Q418" t="s">
        <v>20</v>
      </c>
      <c r="R418" t="s">
        <v>20</v>
      </c>
    </row>
    <row r="419" spans="1:18">
      <c r="A419" t="s">
        <v>864</v>
      </c>
      <c r="B419" t="str">
        <f t="shared" si="6"/>
        <v>RP11-166N17.1</v>
      </c>
      <c r="C419">
        <v>-0.18172023843769</v>
      </c>
      <c r="D419">
        <v>1.12390703680379</v>
      </c>
      <c r="E419">
        <v>1.3056272752414799</v>
      </c>
      <c r="F419">
        <v>1.01221637004831</v>
      </c>
      <c r="G419">
        <v>9.8796783161613302</v>
      </c>
      <c r="H419">
        <v>1.67114152555602E-3</v>
      </c>
      <c r="I419">
        <v>1.789850328107E-2</v>
      </c>
      <c r="J419" t="s">
        <v>23</v>
      </c>
      <c r="K419" t="s">
        <v>865</v>
      </c>
      <c r="M419" t="s">
        <v>20</v>
      </c>
      <c r="N419" t="s">
        <v>20</v>
      </c>
      <c r="O419" t="s">
        <v>20</v>
      </c>
      <c r="P419" t="s">
        <v>20</v>
      </c>
      <c r="Q419" t="s">
        <v>20</v>
      </c>
      <c r="R419" t="s">
        <v>20</v>
      </c>
    </row>
    <row r="420" spans="1:18">
      <c r="A420" t="s">
        <v>866</v>
      </c>
      <c r="B420" t="str">
        <f t="shared" si="6"/>
        <v>HERPUD1</v>
      </c>
      <c r="C420">
        <v>1.55248530527068</v>
      </c>
      <c r="D420">
        <v>2.8577783434903501</v>
      </c>
      <c r="E420">
        <v>1.3052930382196699</v>
      </c>
      <c r="F420">
        <v>9.8545628385677304</v>
      </c>
      <c r="G420">
        <v>72.100825733195705</v>
      </c>
      <c r="H420">
        <v>2.04478172762527E-17</v>
      </c>
      <c r="I420">
        <v>1.3478928886400201E-14</v>
      </c>
      <c r="J420" t="s">
        <v>18</v>
      </c>
      <c r="K420" t="s">
        <v>867</v>
      </c>
      <c r="M420" t="s">
        <v>20</v>
      </c>
      <c r="N420" t="s">
        <v>20</v>
      </c>
      <c r="O420" t="s">
        <v>20</v>
      </c>
      <c r="P420" t="s">
        <v>20</v>
      </c>
      <c r="Q420" t="s">
        <v>20</v>
      </c>
      <c r="R420" t="s">
        <v>20</v>
      </c>
    </row>
    <row r="421" spans="1:18">
      <c r="A421" t="s">
        <v>868</v>
      </c>
      <c r="B421" t="str">
        <f t="shared" si="6"/>
        <v>GAS2L3</v>
      </c>
      <c r="C421">
        <v>-8.2568333743787095E-2</v>
      </c>
      <c r="D421">
        <v>1.2158632807702501</v>
      </c>
      <c r="E421">
        <v>1.29843161451404</v>
      </c>
      <c r="F421">
        <v>3.6514058084476102</v>
      </c>
      <c r="G421">
        <v>28.000876789801001</v>
      </c>
      <c r="H421">
        <v>1.2126049609116101E-7</v>
      </c>
      <c r="I421">
        <v>7.0357259062964802E-6</v>
      </c>
      <c r="J421" t="s">
        <v>18</v>
      </c>
      <c r="K421" t="s">
        <v>869</v>
      </c>
      <c r="M421" t="s">
        <v>20</v>
      </c>
      <c r="N421" t="s">
        <v>20</v>
      </c>
      <c r="O421" t="s">
        <v>20</v>
      </c>
      <c r="P421" t="s">
        <v>20</v>
      </c>
      <c r="Q421" t="s">
        <v>20</v>
      </c>
      <c r="R421" t="s">
        <v>20</v>
      </c>
    </row>
    <row r="422" spans="1:18">
      <c r="A422" t="s">
        <v>870</v>
      </c>
      <c r="B422" t="str">
        <f t="shared" si="6"/>
        <v>RAB11FIP4</v>
      </c>
      <c r="C422">
        <v>-1.44589764907606</v>
      </c>
      <c r="D422">
        <v>-0.14785368838128199</v>
      </c>
      <c r="E422">
        <v>1.29804396069478</v>
      </c>
      <c r="F422">
        <v>2.6931505144358301</v>
      </c>
      <c r="G422">
        <v>15.3462678342781</v>
      </c>
      <c r="H422">
        <v>8.9497547269400696E-5</v>
      </c>
      <c r="I422">
        <v>1.8096662796509501E-3</v>
      </c>
      <c r="J422" t="s">
        <v>18</v>
      </c>
      <c r="K422" t="s">
        <v>871</v>
      </c>
      <c r="M422" t="s">
        <v>20</v>
      </c>
      <c r="N422" t="s">
        <v>20</v>
      </c>
      <c r="O422" t="s">
        <v>20</v>
      </c>
      <c r="P422" t="s">
        <v>20</v>
      </c>
      <c r="Q422" t="s">
        <v>20</v>
      </c>
      <c r="R422" t="s">
        <v>20</v>
      </c>
    </row>
    <row r="423" spans="1:18">
      <c r="A423" t="s">
        <v>872</v>
      </c>
      <c r="B423" t="str">
        <f t="shared" si="6"/>
        <v>SH3BP5-AS1</v>
      </c>
      <c r="C423">
        <v>-1.0985689226831601</v>
      </c>
      <c r="D423">
        <v>0.19608702902819899</v>
      </c>
      <c r="E423">
        <v>1.2946559517113601</v>
      </c>
      <c r="F423">
        <v>3.3163208223350802</v>
      </c>
      <c r="G423">
        <v>18.362790480507702</v>
      </c>
      <c r="H423">
        <v>1.8258910282267499E-5</v>
      </c>
      <c r="I423">
        <v>4.8440168232397198E-4</v>
      </c>
      <c r="J423" t="s">
        <v>23</v>
      </c>
      <c r="K423" t="s">
        <v>873</v>
      </c>
      <c r="M423" t="s">
        <v>20</v>
      </c>
      <c r="N423" t="s">
        <v>20</v>
      </c>
      <c r="O423" t="s">
        <v>20</v>
      </c>
      <c r="P423" t="s">
        <v>20</v>
      </c>
      <c r="Q423" t="s">
        <v>20</v>
      </c>
      <c r="R423" t="s">
        <v>20</v>
      </c>
    </row>
    <row r="424" spans="1:18">
      <c r="A424" t="s">
        <v>874</v>
      </c>
      <c r="B424" t="str">
        <f t="shared" si="6"/>
        <v>NFAT5</v>
      </c>
      <c r="C424">
        <v>0.46870817363602901</v>
      </c>
      <c r="D424">
        <v>1.7592069154993799</v>
      </c>
      <c r="E424">
        <v>1.29049874186336</v>
      </c>
      <c r="F424">
        <v>6.2852419883049704</v>
      </c>
      <c r="G424">
        <v>60.0472136838072</v>
      </c>
      <c r="H424">
        <v>9.26090112097581E-15</v>
      </c>
      <c r="I424">
        <v>3.2473551104639099E-12</v>
      </c>
      <c r="J424" t="s">
        <v>18</v>
      </c>
      <c r="K424" t="s">
        <v>875</v>
      </c>
      <c r="M424" t="s">
        <v>20</v>
      </c>
      <c r="N424" t="s">
        <v>20</v>
      </c>
      <c r="O424" t="s">
        <v>20</v>
      </c>
      <c r="P424" t="s">
        <v>20</v>
      </c>
      <c r="Q424" t="s">
        <v>20</v>
      </c>
      <c r="R424" t="s">
        <v>21</v>
      </c>
    </row>
    <row r="425" spans="1:18">
      <c r="A425" t="s">
        <v>876</v>
      </c>
      <c r="B425" t="str">
        <f t="shared" si="6"/>
        <v>DYRK3</v>
      </c>
      <c r="C425">
        <v>-0.49885729444777599</v>
      </c>
      <c r="D425">
        <v>0.79051179672543603</v>
      </c>
      <c r="E425">
        <v>1.2893690911732101</v>
      </c>
      <c r="F425">
        <v>4.73115006681381</v>
      </c>
      <c r="G425">
        <v>42.525845380160398</v>
      </c>
      <c r="H425">
        <v>6.9754385627479395E-11</v>
      </c>
      <c r="I425">
        <v>1.0322369175883E-8</v>
      </c>
      <c r="J425" t="s">
        <v>18</v>
      </c>
      <c r="K425" t="s">
        <v>877</v>
      </c>
      <c r="M425" t="s">
        <v>20</v>
      </c>
      <c r="N425" t="s">
        <v>20</v>
      </c>
      <c r="O425" t="s">
        <v>20</v>
      </c>
      <c r="P425" t="s">
        <v>20</v>
      </c>
      <c r="Q425" t="s">
        <v>21</v>
      </c>
      <c r="R425" t="s">
        <v>20</v>
      </c>
    </row>
    <row r="426" spans="1:18">
      <c r="A426" t="s">
        <v>878</v>
      </c>
      <c r="B426" t="str">
        <f t="shared" si="6"/>
        <v>SYTL2</v>
      </c>
      <c r="C426">
        <v>-0.70001836713159105</v>
      </c>
      <c r="D426">
        <v>0.58920810205760299</v>
      </c>
      <c r="E426">
        <v>1.2892264691891899</v>
      </c>
      <c r="F426">
        <v>1.34310871091826</v>
      </c>
      <c r="G426">
        <v>7.5786413214307098</v>
      </c>
      <c r="H426">
        <v>5.9063942621960398E-3</v>
      </c>
      <c r="I426">
        <v>4.53505605217236E-2</v>
      </c>
      <c r="J426" t="s">
        <v>18</v>
      </c>
      <c r="K426" t="s">
        <v>879</v>
      </c>
      <c r="M426" t="s">
        <v>20</v>
      </c>
      <c r="N426" t="s">
        <v>20</v>
      </c>
      <c r="O426" t="s">
        <v>20</v>
      </c>
      <c r="P426" t="s">
        <v>20</v>
      </c>
      <c r="Q426" t="s">
        <v>20</v>
      </c>
      <c r="R426" t="s">
        <v>20</v>
      </c>
    </row>
    <row r="427" spans="1:18">
      <c r="A427" t="s">
        <v>880</v>
      </c>
      <c r="B427" t="str">
        <f t="shared" si="6"/>
        <v>KHDRBS1</v>
      </c>
      <c r="C427">
        <v>-0.683681056208993</v>
      </c>
      <c r="D427">
        <v>0.60451415787997897</v>
      </c>
      <c r="E427">
        <v>1.2881952140889701</v>
      </c>
      <c r="F427">
        <v>4.3544138548283096</v>
      </c>
      <c r="G427">
        <v>19.722546059137201</v>
      </c>
      <c r="H427">
        <v>8.9538746661387899E-6</v>
      </c>
      <c r="I427">
        <v>2.6355109190660299E-4</v>
      </c>
      <c r="J427" t="s">
        <v>18</v>
      </c>
      <c r="K427" t="s">
        <v>881</v>
      </c>
      <c r="M427" t="s">
        <v>20</v>
      </c>
      <c r="N427" t="s">
        <v>20</v>
      </c>
      <c r="O427" t="s">
        <v>20</v>
      </c>
      <c r="P427" t="s">
        <v>20</v>
      </c>
      <c r="Q427" t="s">
        <v>20</v>
      </c>
      <c r="R427" t="s">
        <v>20</v>
      </c>
    </row>
    <row r="428" spans="1:18">
      <c r="A428" t="s">
        <v>882</v>
      </c>
      <c r="B428" t="str">
        <f t="shared" si="6"/>
        <v>HKDC1</v>
      </c>
      <c r="C428">
        <v>0.12876336651300699</v>
      </c>
      <c r="D428">
        <v>1.4160627934638701</v>
      </c>
      <c r="E428">
        <v>1.28729942695086</v>
      </c>
      <c r="F428">
        <v>2.1695310140124402</v>
      </c>
      <c r="G428">
        <v>13.1952723986017</v>
      </c>
      <c r="H428">
        <v>2.8065620458649602E-4</v>
      </c>
      <c r="I428">
        <v>4.5451652409439604E-3</v>
      </c>
      <c r="J428" t="s">
        <v>18</v>
      </c>
      <c r="K428" t="s">
        <v>883</v>
      </c>
      <c r="M428" t="s">
        <v>20</v>
      </c>
      <c r="N428" t="s">
        <v>20</v>
      </c>
      <c r="O428" t="s">
        <v>20</v>
      </c>
      <c r="P428" t="s">
        <v>20</v>
      </c>
      <c r="Q428" t="s">
        <v>21</v>
      </c>
      <c r="R428" t="s">
        <v>20</v>
      </c>
    </row>
    <row r="429" spans="1:18">
      <c r="A429" t="s">
        <v>884</v>
      </c>
      <c r="B429" t="str">
        <f t="shared" si="6"/>
        <v>IQCJ-SCHIP1</v>
      </c>
      <c r="C429">
        <v>0.30856214456811898</v>
      </c>
      <c r="D429">
        <v>1.5939265321878799</v>
      </c>
      <c r="E429">
        <v>1.28536438761977</v>
      </c>
      <c r="F429">
        <v>2.5532385248943998</v>
      </c>
      <c r="G429">
        <v>18.798242941488098</v>
      </c>
      <c r="H429">
        <v>1.45300923160899E-5</v>
      </c>
      <c r="I429">
        <v>3.95610598667913E-4</v>
      </c>
      <c r="J429" t="s">
        <v>18</v>
      </c>
      <c r="K429" t="s">
        <v>885</v>
      </c>
      <c r="M429" t="s">
        <v>20</v>
      </c>
      <c r="N429" t="s">
        <v>20</v>
      </c>
      <c r="O429" t="s">
        <v>20</v>
      </c>
      <c r="P429" t="s">
        <v>20</v>
      </c>
      <c r="Q429" t="s">
        <v>20</v>
      </c>
      <c r="R429" t="s">
        <v>20</v>
      </c>
    </row>
    <row r="430" spans="1:18">
      <c r="A430" t="s">
        <v>886</v>
      </c>
      <c r="B430" t="str">
        <f t="shared" si="6"/>
        <v>PKD1</v>
      </c>
      <c r="C430">
        <v>-1.34401722318227</v>
      </c>
      <c r="D430">
        <v>-6.8253815144263402E-2</v>
      </c>
      <c r="E430">
        <v>1.27576340803801</v>
      </c>
      <c r="F430">
        <v>2.6470506775143301</v>
      </c>
      <c r="G430">
        <v>15.4831355508431</v>
      </c>
      <c r="H430">
        <v>8.3244663022809403E-5</v>
      </c>
      <c r="I430">
        <v>1.70614538063267E-3</v>
      </c>
      <c r="J430" t="s">
        <v>18</v>
      </c>
      <c r="K430" t="s">
        <v>887</v>
      </c>
      <c r="M430" t="s">
        <v>20</v>
      </c>
      <c r="N430" t="s">
        <v>20</v>
      </c>
      <c r="O430" t="s">
        <v>20</v>
      </c>
      <c r="P430" t="s">
        <v>20</v>
      </c>
      <c r="Q430" t="s">
        <v>21</v>
      </c>
      <c r="R430" t="s">
        <v>20</v>
      </c>
    </row>
    <row r="431" spans="1:18">
      <c r="A431" t="s">
        <v>888</v>
      </c>
      <c r="B431" t="str">
        <f t="shared" si="6"/>
        <v>DIRC3</v>
      </c>
      <c r="C431">
        <v>0.44779998459659298</v>
      </c>
      <c r="D431">
        <v>1.72232410664624</v>
      </c>
      <c r="E431">
        <v>1.2745241220496399</v>
      </c>
      <c r="F431">
        <v>1.18315818392122</v>
      </c>
      <c r="G431">
        <v>8.1180772921146094</v>
      </c>
      <c r="H431">
        <v>4.3826015124840603E-3</v>
      </c>
      <c r="I431">
        <v>3.6589732089217397E-2</v>
      </c>
      <c r="J431" t="s">
        <v>18</v>
      </c>
      <c r="K431" t="s">
        <v>889</v>
      </c>
      <c r="M431" t="s">
        <v>20</v>
      </c>
      <c r="N431" t="s">
        <v>20</v>
      </c>
      <c r="O431" t="s">
        <v>20</v>
      </c>
      <c r="P431" t="s">
        <v>20</v>
      </c>
      <c r="Q431" t="s">
        <v>20</v>
      </c>
      <c r="R431" t="s">
        <v>20</v>
      </c>
    </row>
    <row r="432" spans="1:18">
      <c r="A432" t="s">
        <v>890</v>
      </c>
      <c r="B432" t="str">
        <f t="shared" si="6"/>
        <v>ZYX</v>
      </c>
      <c r="C432">
        <v>-1.01498259181914</v>
      </c>
      <c r="D432">
        <v>0.25888046981458401</v>
      </c>
      <c r="E432">
        <v>1.2738630616337301</v>
      </c>
      <c r="F432">
        <v>6.6219925221952902</v>
      </c>
      <c r="G432">
        <v>28.2553108467893</v>
      </c>
      <c r="H432">
        <v>1.06322513696137E-7</v>
      </c>
      <c r="I432">
        <v>6.2137034272416104E-6</v>
      </c>
      <c r="J432" t="s">
        <v>18</v>
      </c>
      <c r="K432" t="s">
        <v>891</v>
      </c>
      <c r="M432" t="s">
        <v>20</v>
      </c>
      <c r="N432" t="s">
        <v>20</v>
      </c>
      <c r="O432" t="s">
        <v>20</v>
      </c>
      <c r="P432" t="s">
        <v>20</v>
      </c>
      <c r="Q432" t="s">
        <v>20</v>
      </c>
      <c r="R432" t="s">
        <v>20</v>
      </c>
    </row>
    <row r="433" spans="1:18">
      <c r="A433" t="s">
        <v>892</v>
      </c>
      <c r="B433" t="str">
        <f t="shared" si="6"/>
        <v>H1F0</v>
      </c>
      <c r="C433">
        <v>0.73764302485424504</v>
      </c>
      <c r="D433">
        <v>2.0112226528229402</v>
      </c>
      <c r="E433">
        <v>1.2735796279686999</v>
      </c>
      <c r="F433">
        <v>8.3924769197715303</v>
      </c>
      <c r="G433">
        <v>88.714934607219902</v>
      </c>
      <c r="H433">
        <v>4.5600946989488002E-21</v>
      </c>
      <c r="I433">
        <v>4.90362183293628E-18</v>
      </c>
      <c r="J433" t="s">
        <v>18</v>
      </c>
      <c r="K433" t="s">
        <v>893</v>
      </c>
      <c r="M433" t="s">
        <v>20</v>
      </c>
      <c r="N433" t="s">
        <v>20</v>
      </c>
      <c r="O433" t="s">
        <v>20</v>
      </c>
      <c r="P433" t="s">
        <v>20</v>
      </c>
      <c r="Q433" t="s">
        <v>20</v>
      </c>
      <c r="R433" t="s">
        <v>20</v>
      </c>
    </row>
    <row r="434" spans="1:18">
      <c r="A434" t="s">
        <v>894</v>
      </c>
      <c r="B434" t="str">
        <f t="shared" si="6"/>
        <v>AFG3L2</v>
      </c>
      <c r="C434">
        <v>-1.0561515927776199</v>
      </c>
      <c r="D434">
        <v>0.21586474368080899</v>
      </c>
      <c r="E434">
        <v>1.27201633645843</v>
      </c>
      <c r="F434">
        <v>6.1553667918455401</v>
      </c>
      <c r="G434">
        <v>56.027023968083398</v>
      </c>
      <c r="H434">
        <v>7.1481700016746203E-14</v>
      </c>
      <c r="I434">
        <v>1.9879307263277899E-11</v>
      </c>
      <c r="J434" t="s">
        <v>18</v>
      </c>
      <c r="K434" t="s">
        <v>895</v>
      </c>
      <c r="M434" t="s">
        <v>20</v>
      </c>
      <c r="N434" t="s">
        <v>20</v>
      </c>
      <c r="O434" t="s">
        <v>20</v>
      </c>
      <c r="P434" t="s">
        <v>20</v>
      </c>
      <c r="Q434" t="s">
        <v>20</v>
      </c>
      <c r="R434" t="s">
        <v>20</v>
      </c>
    </row>
    <row r="435" spans="1:18">
      <c r="A435" t="s">
        <v>896</v>
      </c>
      <c r="B435" t="str">
        <f t="shared" si="6"/>
        <v>BRWD1</v>
      </c>
      <c r="C435">
        <v>-0.93817086640608205</v>
      </c>
      <c r="D435">
        <v>0.33302054198924502</v>
      </c>
      <c r="E435">
        <v>1.27119140839533</v>
      </c>
      <c r="F435">
        <v>5.9694983501785703</v>
      </c>
      <c r="G435">
        <v>27.891670585264499</v>
      </c>
      <c r="H435">
        <v>1.2830089420710701E-7</v>
      </c>
      <c r="I435">
        <v>7.3647452795752002E-6</v>
      </c>
      <c r="J435" t="s">
        <v>18</v>
      </c>
      <c r="K435" t="s">
        <v>897</v>
      </c>
      <c r="M435" t="s">
        <v>20</v>
      </c>
      <c r="N435" t="s">
        <v>20</v>
      </c>
      <c r="O435" t="s">
        <v>20</v>
      </c>
      <c r="P435" t="s">
        <v>20</v>
      </c>
      <c r="Q435" t="s">
        <v>20</v>
      </c>
      <c r="R435" t="s">
        <v>20</v>
      </c>
    </row>
    <row r="436" spans="1:18">
      <c r="A436" t="s">
        <v>898</v>
      </c>
      <c r="B436" t="str">
        <f t="shared" si="6"/>
        <v>SYNE1</v>
      </c>
      <c r="C436">
        <v>-0.141590775925412</v>
      </c>
      <c r="D436">
        <v>1.1262403375533401</v>
      </c>
      <c r="E436">
        <v>1.2678311134787601</v>
      </c>
      <c r="F436">
        <v>2.9911628994505501</v>
      </c>
      <c r="G436">
        <v>21.8163120106816</v>
      </c>
      <c r="H436">
        <v>3.0003843295295899E-6</v>
      </c>
      <c r="I436">
        <v>1.0730864575457299E-4</v>
      </c>
      <c r="J436" t="s">
        <v>18</v>
      </c>
      <c r="K436" t="s">
        <v>899</v>
      </c>
      <c r="M436" t="s">
        <v>20</v>
      </c>
      <c r="N436" t="s">
        <v>20</v>
      </c>
      <c r="O436" t="s">
        <v>20</v>
      </c>
      <c r="P436" t="s">
        <v>20</v>
      </c>
      <c r="Q436" t="s">
        <v>20</v>
      </c>
      <c r="R436" t="s">
        <v>20</v>
      </c>
    </row>
    <row r="437" spans="1:18">
      <c r="A437" t="s">
        <v>900</v>
      </c>
      <c r="B437" t="str">
        <f t="shared" si="6"/>
        <v>ODC1</v>
      </c>
      <c r="C437">
        <v>-0.43160232828727702</v>
      </c>
      <c r="D437">
        <v>0.83287231895962399</v>
      </c>
      <c r="E437">
        <v>1.2644746472469</v>
      </c>
      <c r="F437">
        <v>5.4401097852399403</v>
      </c>
      <c r="G437">
        <v>17.561575512037098</v>
      </c>
      <c r="H437">
        <v>2.78152344594036E-5</v>
      </c>
      <c r="I437">
        <v>6.8671790692049703E-4</v>
      </c>
      <c r="J437" t="s">
        <v>18</v>
      </c>
      <c r="K437" t="s">
        <v>901</v>
      </c>
      <c r="M437" t="s">
        <v>20</v>
      </c>
      <c r="N437" t="s">
        <v>20</v>
      </c>
      <c r="O437" t="s">
        <v>20</v>
      </c>
      <c r="P437" t="s">
        <v>20</v>
      </c>
      <c r="Q437" t="s">
        <v>20</v>
      </c>
      <c r="R437" t="s">
        <v>20</v>
      </c>
    </row>
    <row r="438" spans="1:18">
      <c r="A438" t="s">
        <v>902</v>
      </c>
      <c r="B438" t="str">
        <f t="shared" si="6"/>
        <v>PXDC1</v>
      </c>
      <c r="C438">
        <v>-0.61244924108376197</v>
      </c>
      <c r="D438">
        <v>0.64955738478131697</v>
      </c>
      <c r="E438">
        <v>1.2620066258650799</v>
      </c>
      <c r="F438">
        <v>2.40198104207709</v>
      </c>
      <c r="G438">
        <v>16.408155791880201</v>
      </c>
      <c r="H438">
        <v>5.1065038229443299E-5</v>
      </c>
      <c r="I438">
        <v>1.1487853091226199E-3</v>
      </c>
      <c r="J438" t="s">
        <v>18</v>
      </c>
      <c r="K438" t="s">
        <v>903</v>
      </c>
      <c r="M438" t="s">
        <v>20</v>
      </c>
      <c r="N438" t="s">
        <v>20</v>
      </c>
      <c r="O438" t="s">
        <v>20</v>
      </c>
      <c r="P438" t="s">
        <v>20</v>
      </c>
      <c r="Q438" t="s">
        <v>20</v>
      </c>
      <c r="R438" t="s">
        <v>20</v>
      </c>
    </row>
    <row r="439" spans="1:18">
      <c r="A439" t="s">
        <v>904</v>
      </c>
      <c r="B439" t="str">
        <f t="shared" si="6"/>
        <v>PCOLCE2</v>
      </c>
      <c r="C439">
        <v>-3.9558712671099901E-2</v>
      </c>
      <c r="D439">
        <v>1.2214170562468301</v>
      </c>
      <c r="E439">
        <v>1.26097576891793</v>
      </c>
      <c r="F439">
        <v>2.11957257612413</v>
      </c>
      <c r="G439">
        <v>17.022594777407502</v>
      </c>
      <c r="H439">
        <v>3.6937641831537397E-5</v>
      </c>
      <c r="I439">
        <v>8.81367104648962E-4</v>
      </c>
      <c r="J439" t="s">
        <v>18</v>
      </c>
      <c r="K439" t="s">
        <v>905</v>
      </c>
      <c r="M439" t="s">
        <v>20</v>
      </c>
      <c r="N439" t="s">
        <v>20</v>
      </c>
      <c r="O439" t="s">
        <v>20</v>
      </c>
      <c r="P439" t="s">
        <v>20</v>
      </c>
      <c r="Q439" t="s">
        <v>20</v>
      </c>
      <c r="R439" t="s">
        <v>20</v>
      </c>
    </row>
    <row r="440" spans="1:18">
      <c r="A440" t="s">
        <v>906</v>
      </c>
      <c r="B440" t="str">
        <f t="shared" si="6"/>
        <v>RP11-211G3.2</v>
      </c>
      <c r="C440">
        <v>-0.213836805443651</v>
      </c>
      <c r="D440">
        <v>1.0410218921210099</v>
      </c>
      <c r="E440">
        <v>1.2548586975646601</v>
      </c>
      <c r="F440">
        <v>0.74132951078603404</v>
      </c>
      <c r="G440">
        <v>8.6302781798096504</v>
      </c>
      <c r="H440">
        <v>3.3062108282735001E-3</v>
      </c>
      <c r="I440">
        <v>2.9545252443241899E-2</v>
      </c>
      <c r="J440" t="s">
        <v>18</v>
      </c>
      <c r="K440" t="s">
        <v>907</v>
      </c>
      <c r="M440" t="s">
        <v>20</v>
      </c>
      <c r="N440" t="s">
        <v>20</v>
      </c>
      <c r="O440" t="s">
        <v>20</v>
      </c>
      <c r="P440" t="s">
        <v>20</v>
      </c>
      <c r="Q440" t="s">
        <v>20</v>
      </c>
      <c r="R440" t="s">
        <v>20</v>
      </c>
    </row>
    <row r="441" spans="1:18">
      <c r="A441" t="s">
        <v>908</v>
      </c>
      <c r="B441" t="str">
        <f t="shared" si="6"/>
        <v>MAGI2</v>
      </c>
      <c r="C441">
        <v>0.95133514943243003</v>
      </c>
      <c r="D441">
        <v>2.20547435159766</v>
      </c>
      <c r="E441">
        <v>1.25413920216523</v>
      </c>
      <c r="F441">
        <v>1.45702143651949</v>
      </c>
      <c r="G441">
        <v>12.333624717240101</v>
      </c>
      <c r="H441">
        <v>4.4487173473518302E-4</v>
      </c>
      <c r="I441">
        <v>6.4043999450550202E-3</v>
      </c>
      <c r="J441" t="s">
        <v>18</v>
      </c>
      <c r="K441" t="s">
        <v>909</v>
      </c>
      <c r="M441" t="s">
        <v>20</v>
      </c>
      <c r="N441" t="s">
        <v>20</v>
      </c>
      <c r="O441" t="s">
        <v>20</v>
      </c>
      <c r="P441" t="s">
        <v>20</v>
      </c>
      <c r="Q441" t="s">
        <v>20</v>
      </c>
      <c r="R441" t="s">
        <v>20</v>
      </c>
    </row>
    <row r="442" spans="1:18">
      <c r="A442" t="s">
        <v>910</v>
      </c>
      <c r="B442" t="str">
        <f t="shared" si="6"/>
        <v>GPT2</v>
      </c>
      <c r="C442">
        <v>-1.56762213199208</v>
      </c>
      <c r="D442">
        <v>-0.31547802263791203</v>
      </c>
      <c r="E442">
        <v>1.2521441093541601</v>
      </c>
      <c r="F442">
        <v>4.8897802398063197</v>
      </c>
      <c r="G442">
        <v>28.386709512639602</v>
      </c>
      <c r="H442">
        <v>9.9344989636264595E-8</v>
      </c>
      <c r="I442">
        <v>5.82703521030163E-6</v>
      </c>
      <c r="J442" t="s">
        <v>18</v>
      </c>
      <c r="K442" t="s">
        <v>911</v>
      </c>
      <c r="M442" t="s">
        <v>20</v>
      </c>
      <c r="N442" t="s">
        <v>20</v>
      </c>
      <c r="O442" t="s">
        <v>20</v>
      </c>
      <c r="P442" t="s">
        <v>20</v>
      </c>
      <c r="Q442" t="s">
        <v>20</v>
      </c>
      <c r="R442" t="s">
        <v>20</v>
      </c>
    </row>
    <row r="443" spans="1:18">
      <c r="A443" t="s">
        <v>912</v>
      </c>
      <c r="B443" t="str">
        <f t="shared" si="6"/>
        <v>ZHX2</v>
      </c>
      <c r="C443">
        <v>0.119433987556881</v>
      </c>
      <c r="D443">
        <v>1.36550789013712</v>
      </c>
      <c r="E443">
        <v>1.2460739025802401</v>
      </c>
      <c r="F443">
        <v>4.2077472124576802</v>
      </c>
      <c r="G443">
        <v>33.9912843227848</v>
      </c>
      <c r="H443">
        <v>5.5359495506017602E-9</v>
      </c>
      <c r="I443">
        <v>4.6751238874977198E-7</v>
      </c>
      <c r="J443" t="s">
        <v>18</v>
      </c>
      <c r="K443" t="s">
        <v>913</v>
      </c>
      <c r="M443" t="s">
        <v>20</v>
      </c>
      <c r="N443" t="s">
        <v>20</v>
      </c>
      <c r="O443" t="s">
        <v>20</v>
      </c>
      <c r="P443" t="s">
        <v>20</v>
      </c>
      <c r="Q443" t="s">
        <v>20</v>
      </c>
      <c r="R443" t="s">
        <v>21</v>
      </c>
    </row>
    <row r="444" spans="1:18">
      <c r="A444" t="s">
        <v>914</v>
      </c>
      <c r="B444" t="str">
        <f t="shared" si="6"/>
        <v>NGFR</v>
      </c>
      <c r="C444">
        <v>-0.730807538046504</v>
      </c>
      <c r="D444">
        <v>0.51518781192316698</v>
      </c>
      <c r="E444">
        <v>1.2459953499696701</v>
      </c>
      <c r="F444">
        <v>3.5493161295802098</v>
      </c>
      <c r="G444">
        <v>29.942378592412901</v>
      </c>
      <c r="H444">
        <v>4.4507788203653398E-8</v>
      </c>
      <c r="I444">
        <v>2.9912942655205402E-6</v>
      </c>
      <c r="J444" t="s">
        <v>18</v>
      </c>
      <c r="K444" t="s">
        <v>915</v>
      </c>
      <c r="M444" t="s">
        <v>20</v>
      </c>
      <c r="N444" t="s">
        <v>20</v>
      </c>
      <c r="O444" t="s">
        <v>20</v>
      </c>
      <c r="P444" t="s">
        <v>20</v>
      </c>
      <c r="Q444" t="s">
        <v>20</v>
      </c>
      <c r="R444" t="s">
        <v>20</v>
      </c>
    </row>
    <row r="445" spans="1:18">
      <c r="A445" t="s">
        <v>916</v>
      </c>
      <c r="B445" t="str">
        <f t="shared" si="6"/>
        <v>RP11-902B17.1</v>
      </c>
      <c r="C445">
        <v>-1.11060699160212</v>
      </c>
      <c r="D445">
        <v>0.127369683720401</v>
      </c>
      <c r="E445">
        <v>1.2379766753225201</v>
      </c>
      <c r="F445">
        <v>0.73412183423358501</v>
      </c>
      <c r="G445">
        <v>9.87326419974233</v>
      </c>
      <c r="H445">
        <v>1.6769772899183099E-3</v>
      </c>
      <c r="I445">
        <v>1.7913671315484998E-2</v>
      </c>
      <c r="J445" t="s">
        <v>23</v>
      </c>
      <c r="K445" t="s">
        <v>917</v>
      </c>
      <c r="M445" t="s">
        <v>20</v>
      </c>
      <c r="N445" t="s">
        <v>20</v>
      </c>
      <c r="O445" t="s">
        <v>20</v>
      </c>
      <c r="P445" t="s">
        <v>20</v>
      </c>
      <c r="Q445" t="s">
        <v>20</v>
      </c>
      <c r="R445" t="s">
        <v>20</v>
      </c>
    </row>
    <row r="446" spans="1:18">
      <c r="A446" t="s">
        <v>918</v>
      </c>
      <c r="B446" t="str">
        <f t="shared" si="6"/>
        <v>CD70</v>
      </c>
      <c r="C446">
        <v>1.1131972238868899</v>
      </c>
      <c r="D446">
        <v>2.3462167670078702</v>
      </c>
      <c r="E446">
        <v>1.2330195431209801</v>
      </c>
      <c r="F446">
        <v>0.778608325002908</v>
      </c>
      <c r="G446">
        <v>9.1012501243810906</v>
      </c>
      <c r="H446">
        <v>2.5543485146799702E-3</v>
      </c>
      <c r="I446">
        <v>2.4627400802024999E-2</v>
      </c>
      <c r="J446" t="s">
        <v>18</v>
      </c>
      <c r="K446" t="s">
        <v>919</v>
      </c>
      <c r="M446" t="s">
        <v>20</v>
      </c>
      <c r="N446" t="s">
        <v>20</v>
      </c>
      <c r="O446" t="s">
        <v>21</v>
      </c>
      <c r="P446" t="s">
        <v>20</v>
      </c>
      <c r="Q446" t="s">
        <v>20</v>
      </c>
      <c r="R446" t="s">
        <v>20</v>
      </c>
    </row>
    <row r="447" spans="1:18">
      <c r="A447" t="s">
        <v>920</v>
      </c>
      <c r="B447" t="str">
        <f t="shared" si="6"/>
        <v>TRIB1</v>
      </c>
      <c r="C447">
        <v>-0.62266841200453704</v>
      </c>
      <c r="D447">
        <v>0.60971815624553005</v>
      </c>
      <c r="E447">
        <v>1.2323865682500701</v>
      </c>
      <c r="F447">
        <v>2.60446954204212</v>
      </c>
      <c r="G447">
        <v>9.7534214349907096</v>
      </c>
      <c r="H447">
        <v>1.7898927269360801E-3</v>
      </c>
      <c r="I447">
        <v>1.8796204222316999E-2</v>
      </c>
      <c r="J447" t="s">
        <v>18</v>
      </c>
      <c r="K447" t="s">
        <v>921</v>
      </c>
      <c r="M447" t="s">
        <v>20</v>
      </c>
      <c r="N447" t="s">
        <v>20</v>
      </c>
      <c r="O447" t="s">
        <v>20</v>
      </c>
      <c r="P447" t="s">
        <v>20</v>
      </c>
      <c r="Q447" t="s">
        <v>21</v>
      </c>
      <c r="R447" t="s">
        <v>20</v>
      </c>
    </row>
    <row r="448" spans="1:18">
      <c r="A448" t="s">
        <v>922</v>
      </c>
      <c r="B448" t="str">
        <f t="shared" si="6"/>
        <v>RASA4B</v>
      </c>
      <c r="C448">
        <v>-1.0518573578025101</v>
      </c>
      <c r="D448">
        <v>0.178861446671949</v>
      </c>
      <c r="E448">
        <v>1.2307188044744599</v>
      </c>
      <c r="F448">
        <v>2.9313189542460001</v>
      </c>
      <c r="G448">
        <v>18.0809618331763</v>
      </c>
      <c r="H448">
        <v>2.1170770073325401E-5</v>
      </c>
      <c r="I448">
        <v>5.4463241033929702E-4</v>
      </c>
      <c r="J448" t="s">
        <v>18</v>
      </c>
      <c r="K448" t="s">
        <v>923</v>
      </c>
      <c r="M448" t="s">
        <v>20</v>
      </c>
      <c r="N448" t="s">
        <v>20</v>
      </c>
      <c r="O448" t="s">
        <v>20</v>
      </c>
      <c r="P448" t="s">
        <v>20</v>
      </c>
      <c r="Q448" t="s">
        <v>20</v>
      </c>
      <c r="R448" t="s">
        <v>20</v>
      </c>
    </row>
    <row r="449" spans="1:18">
      <c r="A449" t="s">
        <v>924</v>
      </c>
      <c r="B449" t="str">
        <f t="shared" si="6"/>
        <v>RP11-245P10.8</v>
      </c>
      <c r="C449">
        <v>-0.37180333056181297</v>
      </c>
      <c r="D449">
        <v>0.85294780085351196</v>
      </c>
      <c r="E449">
        <v>1.2247511314153201</v>
      </c>
      <c r="F449">
        <v>2.5207180888943399</v>
      </c>
      <c r="G449">
        <v>27.647633557814501</v>
      </c>
      <c r="H449">
        <v>1.4555001938279901E-7</v>
      </c>
      <c r="I449">
        <v>8.0955924573950004E-6</v>
      </c>
      <c r="J449" t="s">
        <v>23</v>
      </c>
      <c r="K449" t="s">
        <v>925</v>
      </c>
      <c r="M449" t="s">
        <v>20</v>
      </c>
      <c r="N449" t="s">
        <v>20</v>
      </c>
      <c r="O449" t="s">
        <v>20</v>
      </c>
      <c r="P449" t="s">
        <v>20</v>
      </c>
      <c r="Q449" t="s">
        <v>20</v>
      </c>
      <c r="R449" t="s">
        <v>20</v>
      </c>
    </row>
    <row r="450" spans="1:18">
      <c r="A450" t="s">
        <v>926</v>
      </c>
      <c r="B450" t="str">
        <f t="shared" ref="B450:B513" si="7">HYPERLINK("https://www.ncbi.nlm.nih.gov/gene?term=("&amp;A450&amp;"%5BGene%20Name%5D)%20AND%20homo%20sapiens%5BOrganism%5D", A450)</f>
        <v>RP11-512N21.3</v>
      </c>
      <c r="C450">
        <v>0.28647646475752597</v>
      </c>
      <c r="D450">
        <v>1.5044838674226999</v>
      </c>
      <c r="E450">
        <v>1.2180074026651699</v>
      </c>
      <c r="F450">
        <v>-9.9976462976739705E-2</v>
      </c>
      <c r="G450">
        <v>17.861026532646999</v>
      </c>
      <c r="H450">
        <v>2.3763828717064599E-5</v>
      </c>
      <c r="I450">
        <v>6.0263034246500996E-4</v>
      </c>
      <c r="J450" t="s">
        <v>23</v>
      </c>
      <c r="K450" t="s">
        <v>927</v>
      </c>
      <c r="M450" t="s">
        <v>20</v>
      </c>
      <c r="N450" t="s">
        <v>20</v>
      </c>
      <c r="O450" t="s">
        <v>20</v>
      </c>
      <c r="P450" t="s">
        <v>20</v>
      </c>
      <c r="Q450" t="s">
        <v>20</v>
      </c>
      <c r="R450" t="s">
        <v>20</v>
      </c>
    </row>
    <row r="451" spans="1:18">
      <c r="A451" t="s">
        <v>928</v>
      </c>
      <c r="B451" t="str">
        <f t="shared" si="7"/>
        <v>TAF4B</v>
      </c>
      <c r="C451">
        <v>0.391142917846378</v>
      </c>
      <c r="D451">
        <v>1.60488233354808</v>
      </c>
      <c r="E451">
        <v>1.2137394157017001</v>
      </c>
      <c r="F451">
        <v>4.20767723290224</v>
      </c>
      <c r="G451">
        <v>32.362244338992497</v>
      </c>
      <c r="H451">
        <v>1.2794843912138801E-8</v>
      </c>
      <c r="I451">
        <v>9.8276586810856506E-7</v>
      </c>
      <c r="J451" t="s">
        <v>18</v>
      </c>
      <c r="K451" t="s">
        <v>929</v>
      </c>
      <c r="M451" t="s">
        <v>20</v>
      </c>
      <c r="N451" t="s">
        <v>20</v>
      </c>
      <c r="O451" t="s">
        <v>20</v>
      </c>
      <c r="P451" t="s">
        <v>20</v>
      </c>
      <c r="Q451" t="s">
        <v>20</v>
      </c>
      <c r="R451" t="s">
        <v>21</v>
      </c>
    </row>
    <row r="452" spans="1:18">
      <c r="A452" t="s">
        <v>930</v>
      </c>
      <c r="B452" t="str">
        <f t="shared" si="7"/>
        <v>TYMS</v>
      </c>
      <c r="C452">
        <v>-0.749372975797719</v>
      </c>
      <c r="D452">
        <v>0.46412912709598603</v>
      </c>
      <c r="E452">
        <v>1.2135021028937001</v>
      </c>
      <c r="F452">
        <v>5.0613824140562098</v>
      </c>
      <c r="G452">
        <v>38.632100474271802</v>
      </c>
      <c r="H452">
        <v>5.1170380672408696E-10</v>
      </c>
      <c r="I452">
        <v>6.2528654564087394E-8</v>
      </c>
      <c r="J452" t="s">
        <v>18</v>
      </c>
      <c r="K452" t="s">
        <v>931</v>
      </c>
      <c r="M452" t="s">
        <v>20</v>
      </c>
      <c r="N452" t="s">
        <v>20</v>
      </c>
      <c r="O452" t="s">
        <v>20</v>
      </c>
      <c r="P452" t="s">
        <v>20</v>
      </c>
      <c r="Q452" t="s">
        <v>20</v>
      </c>
      <c r="R452" t="s">
        <v>20</v>
      </c>
    </row>
    <row r="453" spans="1:18">
      <c r="A453" t="s">
        <v>932</v>
      </c>
      <c r="B453" t="str">
        <f t="shared" si="7"/>
        <v>HIST1H3D</v>
      </c>
      <c r="C453">
        <v>2.2495944453000001</v>
      </c>
      <c r="D453">
        <v>3.4590396815253102</v>
      </c>
      <c r="E453">
        <v>1.2094452362253101</v>
      </c>
      <c r="F453">
        <v>1.083727217806</v>
      </c>
      <c r="G453">
        <v>10.1309237411784</v>
      </c>
      <c r="H453">
        <v>1.45802320007061E-3</v>
      </c>
      <c r="I453">
        <v>1.62874351058803E-2</v>
      </c>
      <c r="J453" t="s">
        <v>18</v>
      </c>
      <c r="K453" t="s">
        <v>933</v>
      </c>
      <c r="M453" t="s">
        <v>20</v>
      </c>
      <c r="N453" t="s">
        <v>20</v>
      </c>
      <c r="O453" t="s">
        <v>20</v>
      </c>
      <c r="P453" t="s">
        <v>20</v>
      </c>
      <c r="Q453" t="s">
        <v>20</v>
      </c>
      <c r="R453" t="s">
        <v>20</v>
      </c>
    </row>
    <row r="454" spans="1:18">
      <c r="A454" t="s">
        <v>934</v>
      </c>
      <c r="B454" t="str">
        <f t="shared" si="7"/>
        <v>AHCYL2</v>
      </c>
      <c r="C454">
        <v>-0.65977144058975601</v>
      </c>
      <c r="D454">
        <v>0.54860828933268502</v>
      </c>
      <c r="E454">
        <v>1.2083797299224399</v>
      </c>
      <c r="F454">
        <v>3.2155289865551202</v>
      </c>
      <c r="G454">
        <v>19.345470577478601</v>
      </c>
      <c r="H454">
        <v>1.09077668181541E-5</v>
      </c>
      <c r="I454">
        <v>3.0867066452074701E-4</v>
      </c>
      <c r="J454" t="s">
        <v>18</v>
      </c>
      <c r="K454" t="s">
        <v>935</v>
      </c>
      <c r="M454" t="s">
        <v>20</v>
      </c>
      <c r="N454" t="s">
        <v>20</v>
      </c>
      <c r="O454" t="s">
        <v>20</v>
      </c>
      <c r="P454" t="s">
        <v>20</v>
      </c>
      <c r="Q454" t="s">
        <v>20</v>
      </c>
      <c r="R454" t="s">
        <v>20</v>
      </c>
    </row>
    <row r="455" spans="1:18">
      <c r="A455" t="s">
        <v>936</v>
      </c>
      <c r="B455" t="str">
        <f t="shared" si="7"/>
        <v>ARHGEF40</v>
      </c>
      <c r="C455">
        <v>-0.39206655886353198</v>
      </c>
      <c r="D455">
        <v>0.81614720086527004</v>
      </c>
      <c r="E455">
        <v>1.2082137597288001</v>
      </c>
      <c r="F455">
        <v>4.0981320723569503</v>
      </c>
      <c r="G455">
        <v>39.484856759951001</v>
      </c>
      <c r="H455">
        <v>3.3061330484423801E-10</v>
      </c>
      <c r="I455">
        <v>4.2662340857100501E-8</v>
      </c>
      <c r="J455" t="s">
        <v>18</v>
      </c>
      <c r="K455" t="s">
        <v>937</v>
      </c>
      <c r="M455" t="s">
        <v>20</v>
      </c>
      <c r="N455" t="s">
        <v>20</v>
      </c>
      <c r="O455" t="s">
        <v>20</v>
      </c>
      <c r="P455" t="s">
        <v>20</v>
      </c>
      <c r="Q455" t="s">
        <v>20</v>
      </c>
      <c r="R455" t="s">
        <v>20</v>
      </c>
    </row>
    <row r="456" spans="1:18">
      <c r="A456" t="s">
        <v>938</v>
      </c>
      <c r="B456" t="str">
        <f t="shared" si="7"/>
        <v>RP11-644F5.11</v>
      </c>
      <c r="C456">
        <v>-0.380626758622226</v>
      </c>
      <c r="D456">
        <v>0.82700034427373303</v>
      </c>
      <c r="E456">
        <v>1.20762710289596</v>
      </c>
      <c r="F456">
        <v>1.0967129627835499</v>
      </c>
      <c r="G456">
        <v>12.3543374990541</v>
      </c>
      <c r="H456">
        <v>4.3996308859275301E-4</v>
      </c>
      <c r="I456">
        <v>6.3419165495988399E-3</v>
      </c>
      <c r="J456" t="s">
        <v>23</v>
      </c>
      <c r="K456" t="s">
        <v>939</v>
      </c>
      <c r="M456" t="s">
        <v>20</v>
      </c>
      <c r="N456" t="s">
        <v>20</v>
      </c>
      <c r="O456" t="s">
        <v>20</v>
      </c>
      <c r="P456" t="s">
        <v>20</v>
      </c>
      <c r="Q456" t="s">
        <v>20</v>
      </c>
      <c r="R456" t="s">
        <v>20</v>
      </c>
    </row>
    <row r="457" spans="1:18">
      <c r="A457" t="s">
        <v>940</v>
      </c>
      <c r="B457" t="str">
        <f t="shared" si="7"/>
        <v>RHOB</v>
      </c>
      <c r="C457">
        <v>0.31486524203808502</v>
      </c>
      <c r="D457">
        <v>1.5193650615104399</v>
      </c>
      <c r="E457">
        <v>1.20449981947236</v>
      </c>
      <c r="F457">
        <v>1.64460371057303</v>
      </c>
      <c r="G457">
        <v>10.838596778014701</v>
      </c>
      <c r="H457">
        <v>9.940603562198949E-4</v>
      </c>
      <c r="I457">
        <v>1.21599855194432E-2</v>
      </c>
      <c r="J457" t="s">
        <v>18</v>
      </c>
      <c r="K457" t="s">
        <v>941</v>
      </c>
      <c r="M457" t="s">
        <v>20</v>
      </c>
      <c r="N457" t="s">
        <v>20</v>
      </c>
      <c r="O457" t="s">
        <v>20</v>
      </c>
      <c r="P457" t="s">
        <v>20</v>
      </c>
      <c r="Q457" t="s">
        <v>20</v>
      </c>
      <c r="R457" t="s">
        <v>20</v>
      </c>
    </row>
    <row r="458" spans="1:18">
      <c r="A458" t="s">
        <v>942</v>
      </c>
      <c r="B458" t="str">
        <f t="shared" si="7"/>
        <v>TMEM132A</v>
      </c>
      <c r="C458">
        <v>0.18025571233239501</v>
      </c>
      <c r="D458">
        <v>1.3833560420112401</v>
      </c>
      <c r="E458">
        <v>1.2031003296788401</v>
      </c>
      <c r="F458">
        <v>3.1637620322073898</v>
      </c>
      <c r="G458">
        <v>13.992171547597801</v>
      </c>
      <c r="H458">
        <v>1.8357336432738399E-4</v>
      </c>
      <c r="I458">
        <v>3.2255319897611101E-3</v>
      </c>
      <c r="J458" t="s">
        <v>18</v>
      </c>
      <c r="K458" t="s">
        <v>943</v>
      </c>
      <c r="M458" t="s">
        <v>20</v>
      </c>
      <c r="N458" t="s">
        <v>20</v>
      </c>
      <c r="O458" t="s">
        <v>20</v>
      </c>
      <c r="P458" t="s">
        <v>20</v>
      </c>
      <c r="Q458" t="s">
        <v>20</v>
      </c>
      <c r="R458" t="s">
        <v>20</v>
      </c>
    </row>
    <row r="459" spans="1:18">
      <c r="A459" t="s">
        <v>944</v>
      </c>
      <c r="B459" t="str">
        <f t="shared" si="7"/>
        <v>P3H4</v>
      </c>
      <c r="C459">
        <v>-1.78111434677383</v>
      </c>
      <c r="D459">
        <v>-0.57842630397981898</v>
      </c>
      <c r="E459">
        <v>1.2026880427940101</v>
      </c>
      <c r="F459">
        <v>4.0342056424913597</v>
      </c>
      <c r="G459">
        <v>12.579330329683099</v>
      </c>
      <c r="H459">
        <v>3.9003646384126999E-4</v>
      </c>
      <c r="I459">
        <v>5.8198780404807504E-3</v>
      </c>
      <c r="J459" t="s">
        <v>18</v>
      </c>
      <c r="K459" t="s">
        <v>945</v>
      </c>
      <c r="M459" t="s">
        <v>20</v>
      </c>
      <c r="N459" t="s">
        <v>20</v>
      </c>
      <c r="O459" t="s">
        <v>20</v>
      </c>
      <c r="P459" t="s">
        <v>20</v>
      </c>
      <c r="Q459" t="s">
        <v>20</v>
      </c>
      <c r="R459" t="s">
        <v>20</v>
      </c>
    </row>
    <row r="460" spans="1:18">
      <c r="A460" t="s">
        <v>946</v>
      </c>
      <c r="B460" t="str">
        <f t="shared" si="7"/>
        <v>SMOC1</v>
      </c>
      <c r="C460">
        <v>-1.0866187794256701</v>
      </c>
      <c r="D460">
        <v>0.116005615262329</v>
      </c>
      <c r="E460">
        <v>1.202624394688</v>
      </c>
      <c r="F460">
        <v>3.9431068940579799</v>
      </c>
      <c r="G460">
        <v>11.2423469873107</v>
      </c>
      <c r="H460">
        <v>7.9951992264281398E-4</v>
      </c>
      <c r="I460">
        <v>1.02108126304264E-2</v>
      </c>
      <c r="J460" t="s">
        <v>18</v>
      </c>
      <c r="K460" t="s">
        <v>947</v>
      </c>
      <c r="M460" t="s">
        <v>20</v>
      </c>
      <c r="N460" t="s">
        <v>20</v>
      </c>
      <c r="O460" t="s">
        <v>20</v>
      </c>
      <c r="P460" t="s">
        <v>20</v>
      </c>
      <c r="Q460" t="s">
        <v>20</v>
      </c>
      <c r="R460" t="s">
        <v>20</v>
      </c>
    </row>
    <row r="461" spans="1:18">
      <c r="A461" t="s">
        <v>948</v>
      </c>
      <c r="B461" t="str">
        <f t="shared" si="7"/>
        <v>TTC22</v>
      </c>
      <c r="C461">
        <v>-1.0048053925528899</v>
      </c>
      <c r="D461">
        <v>0.197060676553443</v>
      </c>
      <c r="E461">
        <v>1.2018660691063301</v>
      </c>
      <c r="F461">
        <v>2.4736513716807802</v>
      </c>
      <c r="G461">
        <v>11.456345038514099</v>
      </c>
      <c r="H461">
        <v>7.1250298938149302E-4</v>
      </c>
      <c r="I461">
        <v>9.3602732679929496E-3</v>
      </c>
      <c r="J461" t="s">
        <v>18</v>
      </c>
      <c r="K461" t="s">
        <v>949</v>
      </c>
      <c r="M461" t="s">
        <v>20</v>
      </c>
      <c r="N461" t="s">
        <v>20</v>
      </c>
      <c r="O461" t="s">
        <v>20</v>
      </c>
      <c r="P461" t="s">
        <v>20</v>
      </c>
      <c r="Q461" t="s">
        <v>20</v>
      </c>
      <c r="R461" t="s">
        <v>20</v>
      </c>
    </row>
    <row r="462" spans="1:18">
      <c r="A462" t="s">
        <v>950</v>
      </c>
      <c r="B462" t="str">
        <f t="shared" si="7"/>
        <v>B3GNT2</v>
      </c>
      <c r="C462">
        <v>-0.71318533107070903</v>
      </c>
      <c r="D462">
        <v>0.48847417396561998</v>
      </c>
      <c r="E462">
        <v>1.2016595050363299</v>
      </c>
      <c r="F462">
        <v>5.6926520506417297</v>
      </c>
      <c r="G462">
        <v>14.0198051333871</v>
      </c>
      <c r="H462">
        <v>1.8089522785025899E-4</v>
      </c>
      <c r="I462">
        <v>3.1854148746994402E-3</v>
      </c>
      <c r="J462" t="s">
        <v>18</v>
      </c>
      <c r="K462" t="s">
        <v>951</v>
      </c>
      <c r="M462" t="s">
        <v>20</v>
      </c>
      <c r="N462" t="s">
        <v>20</v>
      </c>
      <c r="O462" t="s">
        <v>20</v>
      </c>
      <c r="P462" t="s">
        <v>20</v>
      </c>
      <c r="Q462" t="s">
        <v>20</v>
      </c>
      <c r="R462" t="s">
        <v>20</v>
      </c>
    </row>
    <row r="463" spans="1:18">
      <c r="A463" t="s">
        <v>952</v>
      </c>
      <c r="B463" t="str">
        <f t="shared" si="7"/>
        <v>ATPAF1</v>
      </c>
      <c r="C463">
        <v>-1.3497952047514901</v>
      </c>
      <c r="D463">
        <v>-0.14986385763327101</v>
      </c>
      <c r="E463">
        <v>1.19993134711822</v>
      </c>
      <c r="F463">
        <v>3.19153209338387</v>
      </c>
      <c r="G463">
        <v>16.884992372589998</v>
      </c>
      <c r="H463">
        <v>3.9714347187451497E-5</v>
      </c>
      <c r="I463">
        <v>9.35171416253421E-4</v>
      </c>
      <c r="J463" t="s">
        <v>18</v>
      </c>
      <c r="K463" t="s">
        <v>953</v>
      </c>
      <c r="M463" t="s">
        <v>20</v>
      </c>
      <c r="N463" t="s">
        <v>20</v>
      </c>
      <c r="O463" t="s">
        <v>20</v>
      </c>
      <c r="P463" t="s">
        <v>20</v>
      </c>
      <c r="Q463" t="s">
        <v>20</v>
      </c>
      <c r="R463" t="s">
        <v>20</v>
      </c>
    </row>
    <row r="464" spans="1:18">
      <c r="A464" t="s">
        <v>954</v>
      </c>
      <c r="B464" t="str">
        <f t="shared" si="7"/>
        <v>IBA57</v>
      </c>
      <c r="C464">
        <v>-1.2668589691322101</v>
      </c>
      <c r="D464">
        <v>-6.7751450099980098E-2</v>
      </c>
      <c r="E464">
        <v>1.19910751903223</v>
      </c>
      <c r="F464">
        <v>2.99642732219045</v>
      </c>
      <c r="G464">
        <v>15.0269020202966</v>
      </c>
      <c r="H464">
        <v>1.05989476920946E-4</v>
      </c>
      <c r="I464">
        <v>2.0951106160966401E-3</v>
      </c>
      <c r="J464" t="s">
        <v>18</v>
      </c>
      <c r="K464" t="s">
        <v>955</v>
      </c>
      <c r="M464" t="s">
        <v>20</v>
      </c>
      <c r="N464" t="s">
        <v>20</v>
      </c>
      <c r="O464" t="s">
        <v>20</v>
      </c>
      <c r="P464" t="s">
        <v>20</v>
      </c>
      <c r="Q464" t="s">
        <v>20</v>
      </c>
      <c r="R464" t="s">
        <v>20</v>
      </c>
    </row>
    <row r="465" spans="1:18">
      <c r="A465" t="s">
        <v>956</v>
      </c>
      <c r="B465" t="str">
        <f t="shared" si="7"/>
        <v>WWC2</v>
      </c>
      <c r="C465">
        <v>-0.21329528588192201</v>
      </c>
      <c r="D465">
        <v>0.981333939440865</v>
      </c>
      <c r="E465">
        <v>1.1946292253227899</v>
      </c>
      <c r="F465">
        <v>3.9328255352027499</v>
      </c>
      <c r="G465">
        <v>23.598026310993699</v>
      </c>
      <c r="H465">
        <v>1.18709213620877E-6</v>
      </c>
      <c r="I465">
        <v>5.0388937255388202E-5</v>
      </c>
      <c r="J465" t="s">
        <v>18</v>
      </c>
      <c r="K465" t="s">
        <v>957</v>
      </c>
      <c r="M465" t="s">
        <v>20</v>
      </c>
      <c r="N465" t="s">
        <v>20</v>
      </c>
      <c r="O465" t="s">
        <v>20</v>
      </c>
      <c r="P465" t="s">
        <v>20</v>
      </c>
      <c r="Q465" t="s">
        <v>20</v>
      </c>
      <c r="R465" t="s">
        <v>20</v>
      </c>
    </row>
    <row r="466" spans="1:18">
      <c r="A466" t="s">
        <v>958</v>
      </c>
      <c r="B466" t="str">
        <f t="shared" si="7"/>
        <v>SHISA2</v>
      </c>
      <c r="C466">
        <v>2.2333365393081599</v>
      </c>
      <c r="D466">
        <v>3.4264407577243698</v>
      </c>
      <c r="E466">
        <v>1.1931042184162099</v>
      </c>
      <c r="F466">
        <v>2.8454082579955502</v>
      </c>
      <c r="G466">
        <v>11.650823140747899</v>
      </c>
      <c r="H466">
        <v>6.4174132336040598E-4</v>
      </c>
      <c r="I466">
        <v>8.5547830957052508E-3</v>
      </c>
      <c r="J466" t="s">
        <v>18</v>
      </c>
      <c r="K466" t="s">
        <v>959</v>
      </c>
      <c r="M466" t="s">
        <v>20</v>
      </c>
      <c r="N466" t="s">
        <v>20</v>
      </c>
      <c r="O466" t="s">
        <v>20</v>
      </c>
      <c r="P466" t="s">
        <v>20</v>
      </c>
      <c r="Q466" t="s">
        <v>20</v>
      </c>
      <c r="R466" t="s">
        <v>20</v>
      </c>
    </row>
    <row r="467" spans="1:18">
      <c r="A467" t="s">
        <v>960</v>
      </c>
      <c r="B467" t="str">
        <f t="shared" si="7"/>
        <v>SQSTM1</v>
      </c>
      <c r="C467">
        <v>0.78242478560022299</v>
      </c>
      <c r="D467">
        <v>1.97252766116726</v>
      </c>
      <c r="E467">
        <v>1.19010287556703</v>
      </c>
      <c r="F467">
        <v>9.7095049106182891</v>
      </c>
      <c r="G467">
        <v>83.875193103303104</v>
      </c>
      <c r="H467">
        <v>5.2701699040400202E-20</v>
      </c>
      <c r="I467">
        <v>4.4740968711666098E-17</v>
      </c>
      <c r="J467" t="s">
        <v>18</v>
      </c>
      <c r="K467" t="s">
        <v>961</v>
      </c>
      <c r="M467" t="s">
        <v>20</v>
      </c>
      <c r="N467" t="s">
        <v>20</v>
      </c>
      <c r="O467" t="s">
        <v>20</v>
      </c>
      <c r="P467" t="s">
        <v>20</v>
      </c>
      <c r="Q467" t="s">
        <v>21</v>
      </c>
      <c r="R467" t="s">
        <v>20</v>
      </c>
    </row>
    <row r="468" spans="1:18">
      <c r="A468" t="s">
        <v>962</v>
      </c>
      <c r="B468" t="str">
        <f t="shared" si="7"/>
        <v>CD83</v>
      </c>
      <c r="C468">
        <v>1.1288000641743301</v>
      </c>
      <c r="D468">
        <v>2.3181025252862999</v>
      </c>
      <c r="E468">
        <v>1.18930246111197</v>
      </c>
      <c r="F468">
        <v>4.0176471720187603</v>
      </c>
      <c r="G468">
        <v>31.250624703057301</v>
      </c>
      <c r="H468">
        <v>2.2677450028749602E-8</v>
      </c>
      <c r="I468">
        <v>1.64030165454588E-6</v>
      </c>
      <c r="J468" t="s">
        <v>18</v>
      </c>
      <c r="K468" t="s">
        <v>963</v>
      </c>
      <c r="M468" t="s">
        <v>20</v>
      </c>
      <c r="N468" t="s">
        <v>20</v>
      </c>
      <c r="O468" t="s">
        <v>20</v>
      </c>
      <c r="P468" t="s">
        <v>20</v>
      </c>
      <c r="Q468" t="s">
        <v>20</v>
      </c>
      <c r="R468" t="s">
        <v>20</v>
      </c>
    </row>
    <row r="469" spans="1:18">
      <c r="A469" t="s">
        <v>964</v>
      </c>
      <c r="B469" t="str">
        <f t="shared" si="7"/>
        <v>HIST1H3H</v>
      </c>
      <c r="C469">
        <v>8.1580396476578498E-2</v>
      </c>
      <c r="D469">
        <v>1.2685532076475099</v>
      </c>
      <c r="E469">
        <v>1.1869728111709299</v>
      </c>
      <c r="F469">
        <v>1.2465477446961399</v>
      </c>
      <c r="G469">
        <v>9.2292910859729602</v>
      </c>
      <c r="H469">
        <v>2.3817384484568398E-3</v>
      </c>
      <c r="I469">
        <v>2.3382496149488001E-2</v>
      </c>
      <c r="J469" t="s">
        <v>18</v>
      </c>
      <c r="K469" t="s">
        <v>965</v>
      </c>
      <c r="M469" t="s">
        <v>20</v>
      </c>
      <c r="N469" t="s">
        <v>20</v>
      </c>
      <c r="O469" t="s">
        <v>20</v>
      </c>
      <c r="P469" t="s">
        <v>20</v>
      </c>
      <c r="Q469" t="s">
        <v>20</v>
      </c>
      <c r="R469" t="s">
        <v>20</v>
      </c>
    </row>
    <row r="470" spans="1:18">
      <c r="A470" t="s">
        <v>966</v>
      </c>
      <c r="B470" t="str">
        <f t="shared" si="7"/>
        <v>ELF3</v>
      </c>
      <c r="C470">
        <v>1.29276264427</v>
      </c>
      <c r="D470">
        <v>2.47792888555797</v>
      </c>
      <c r="E470">
        <v>1.18516624128798</v>
      </c>
      <c r="F470">
        <v>1.76538652737833</v>
      </c>
      <c r="G470">
        <v>8.6354760600114204</v>
      </c>
      <c r="H470">
        <v>3.2967907771559498E-3</v>
      </c>
      <c r="I470">
        <v>2.9510119442578E-2</v>
      </c>
      <c r="J470" t="s">
        <v>18</v>
      </c>
      <c r="K470" t="s">
        <v>967</v>
      </c>
      <c r="M470" t="s">
        <v>20</v>
      </c>
      <c r="N470" t="s">
        <v>20</v>
      </c>
      <c r="O470" t="s">
        <v>20</v>
      </c>
      <c r="P470" t="s">
        <v>20</v>
      </c>
      <c r="Q470" t="s">
        <v>20</v>
      </c>
      <c r="R470" t="s">
        <v>21</v>
      </c>
    </row>
    <row r="471" spans="1:18">
      <c r="A471" t="s">
        <v>968</v>
      </c>
      <c r="B471" t="str">
        <f t="shared" si="7"/>
        <v>PLCXD2</v>
      </c>
      <c r="C471">
        <v>1.07189422628414</v>
      </c>
      <c r="D471">
        <v>2.2568164947530902</v>
      </c>
      <c r="E471">
        <v>1.18492226846895</v>
      </c>
      <c r="F471">
        <v>4.2897224553896001</v>
      </c>
      <c r="G471">
        <v>29.539275921499701</v>
      </c>
      <c r="H471">
        <v>5.4794992844917303E-8</v>
      </c>
      <c r="I471">
        <v>3.5495712232470501E-6</v>
      </c>
      <c r="J471" t="s">
        <v>18</v>
      </c>
      <c r="K471" t="s">
        <v>969</v>
      </c>
      <c r="M471" t="s">
        <v>20</v>
      </c>
      <c r="N471" t="s">
        <v>20</v>
      </c>
      <c r="O471" t="s">
        <v>20</v>
      </c>
      <c r="P471" t="s">
        <v>20</v>
      </c>
      <c r="Q471" t="s">
        <v>20</v>
      </c>
      <c r="R471" t="s">
        <v>20</v>
      </c>
    </row>
    <row r="472" spans="1:18">
      <c r="A472" t="s">
        <v>970</v>
      </c>
      <c r="B472" t="str">
        <f t="shared" si="7"/>
        <v>SLC6A6</v>
      </c>
      <c r="C472">
        <v>0.89487598118425804</v>
      </c>
      <c r="D472">
        <v>2.0755299817636699</v>
      </c>
      <c r="E472">
        <v>1.1806540005794199</v>
      </c>
      <c r="F472">
        <v>5.6751068417852402</v>
      </c>
      <c r="G472">
        <v>53.424583586806101</v>
      </c>
      <c r="H472">
        <v>2.6871304708177699E-13</v>
      </c>
      <c r="I472">
        <v>6.7929579188251303E-11</v>
      </c>
      <c r="J472" t="s">
        <v>18</v>
      </c>
      <c r="K472" t="s">
        <v>971</v>
      </c>
      <c r="M472" t="s">
        <v>20</v>
      </c>
      <c r="N472" t="s">
        <v>20</v>
      </c>
      <c r="O472" t="s">
        <v>20</v>
      </c>
      <c r="P472" t="s">
        <v>20</v>
      </c>
      <c r="Q472" t="s">
        <v>20</v>
      </c>
      <c r="R472" t="s">
        <v>20</v>
      </c>
    </row>
    <row r="473" spans="1:18">
      <c r="A473" t="s">
        <v>972</v>
      </c>
      <c r="B473" t="str">
        <f t="shared" si="7"/>
        <v>TSC22D2</v>
      </c>
      <c r="C473">
        <v>0.30955897551218697</v>
      </c>
      <c r="D473">
        <v>1.4883273624707301</v>
      </c>
      <c r="E473">
        <v>1.1787683869585399</v>
      </c>
      <c r="F473">
        <v>5.3956083264183903</v>
      </c>
      <c r="G473">
        <v>35.648192746169997</v>
      </c>
      <c r="H473">
        <v>2.3636706431665102E-9</v>
      </c>
      <c r="I473">
        <v>2.29674743820939E-7</v>
      </c>
      <c r="J473" t="s">
        <v>18</v>
      </c>
      <c r="K473" t="s">
        <v>973</v>
      </c>
      <c r="M473" t="s">
        <v>20</v>
      </c>
      <c r="N473" t="s">
        <v>20</v>
      </c>
      <c r="O473" t="s">
        <v>20</v>
      </c>
      <c r="P473" t="s">
        <v>20</v>
      </c>
      <c r="Q473" t="s">
        <v>20</v>
      </c>
      <c r="R473" t="s">
        <v>21</v>
      </c>
    </row>
    <row r="474" spans="1:18">
      <c r="A474" t="s">
        <v>974</v>
      </c>
      <c r="B474" t="str">
        <f t="shared" si="7"/>
        <v>EGLN3</v>
      </c>
      <c r="C474">
        <v>2.0638330509266201</v>
      </c>
      <c r="D474">
        <v>3.2425047913602398</v>
      </c>
      <c r="E474">
        <v>1.17867174043363</v>
      </c>
      <c r="F474">
        <v>1.7982261832086399</v>
      </c>
      <c r="G474">
        <v>9.1609497902865105</v>
      </c>
      <c r="H474">
        <v>2.4723421631776201E-3</v>
      </c>
      <c r="I474">
        <v>2.4037901803529299E-2</v>
      </c>
      <c r="J474" t="s">
        <v>18</v>
      </c>
      <c r="K474" t="s">
        <v>975</v>
      </c>
      <c r="M474" t="s">
        <v>20</v>
      </c>
      <c r="N474" t="s">
        <v>20</v>
      </c>
      <c r="O474" t="s">
        <v>20</v>
      </c>
      <c r="P474" t="s">
        <v>20</v>
      </c>
      <c r="Q474" t="s">
        <v>20</v>
      </c>
      <c r="R474" t="s">
        <v>20</v>
      </c>
    </row>
    <row r="475" spans="1:18">
      <c r="A475" t="s">
        <v>976</v>
      </c>
      <c r="B475" t="str">
        <f t="shared" si="7"/>
        <v>MAP2K5</v>
      </c>
      <c r="C475">
        <v>-1.5612792701606699</v>
      </c>
      <c r="D475">
        <v>-0.38602356837722601</v>
      </c>
      <c r="E475">
        <v>1.17525570178345</v>
      </c>
      <c r="F475">
        <v>3.80677078468924</v>
      </c>
      <c r="G475">
        <v>18.059254947757299</v>
      </c>
      <c r="H475">
        <v>2.1413517931808901E-5</v>
      </c>
      <c r="I475">
        <v>5.4912566651840701E-4</v>
      </c>
      <c r="J475" t="s">
        <v>18</v>
      </c>
      <c r="K475" t="s">
        <v>977</v>
      </c>
      <c r="M475" t="s">
        <v>20</v>
      </c>
      <c r="N475" t="s">
        <v>20</v>
      </c>
      <c r="O475" t="s">
        <v>20</v>
      </c>
      <c r="P475" t="s">
        <v>20</v>
      </c>
      <c r="Q475" t="s">
        <v>21</v>
      </c>
      <c r="R475" t="s">
        <v>20</v>
      </c>
    </row>
    <row r="476" spans="1:18">
      <c r="A476" t="s">
        <v>978</v>
      </c>
      <c r="B476" t="str">
        <f t="shared" si="7"/>
        <v>MCUR1</v>
      </c>
      <c r="C476">
        <v>-1.3783167411916299</v>
      </c>
      <c r="D476">
        <v>-0.203205136460436</v>
      </c>
      <c r="E476">
        <v>1.1751116047312</v>
      </c>
      <c r="F476">
        <v>3.8511099701018199</v>
      </c>
      <c r="G476">
        <v>21.520887268060001</v>
      </c>
      <c r="H476">
        <v>3.4999569054655901E-6</v>
      </c>
      <c r="I476">
        <v>1.2326267442174701E-4</v>
      </c>
      <c r="J476" t="s">
        <v>18</v>
      </c>
      <c r="K476" t="s">
        <v>979</v>
      </c>
      <c r="M476" t="s">
        <v>20</v>
      </c>
      <c r="N476" t="s">
        <v>20</v>
      </c>
      <c r="O476" t="s">
        <v>20</v>
      </c>
      <c r="P476" t="s">
        <v>20</v>
      </c>
      <c r="Q476" t="s">
        <v>20</v>
      </c>
      <c r="R476" t="s">
        <v>20</v>
      </c>
    </row>
    <row r="477" spans="1:18">
      <c r="A477" t="s">
        <v>980</v>
      </c>
      <c r="B477" t="str">
        <f t="shared" si="7"/>
        <v>EDN1</v>
      </c>
      <c r="C477">
        <v>1.9435777012634801</v>
      </c>
      <c r="D477">
        <v>3.1173257939114301</v>
      </c>
      <c r="E477">
        <v>1.17374809264795</v>
      </c>
      <c r="F477">
        <v>5.6169461054362602</v>
      </c>
      <c r="G477">
        <v>51.409424201224198</v>
      </c>
      <c r="H477">
        <v>7.4977743578154702E-13</v>
      </c>
      <c r="I477">
        <v>1.75274058538498E-10</v>
      </c>
      <c r="J477" t="s">
        <v>18</v>
      </c>
      <c r="K477" t="s">
        <v>981</v>
      </c>
      <c r="M477" t="s">
        <v>20</v>
      </c>
      <c r="N477" t="s">
        <v>20</v>
      </c>
      <c r="O477" t="s">
        <v>21</v>
      </c>
      <c r="P477" t="s">
        <v>20</v>
      </c>
      <c r="Q477" t="s">
        <v>21</v>
      </c>
      <c r="R477" t="s">
        <v>20</v>
      </c>
    </row>
    <row r="478" spans="1:18">
      <c r="A478" t="s">
        <v>982</v>
      </c>
      <c r="B478" t="str">
        <f t="shared" si="7"/>
        <v>LINC00973</v>
      </c>
      <c r="C478">
        <v>2.0518010252255499</v>
      </c>
      <c r="D478">
        <v>3.2201641170042801</v>
      </c>
      <c r="E478">
        <v>1.16836309177874</v>
      </c>
      <c r="F478">
        <v>-0.47692109279084199</v>
      </c>
      <c r="G478">
        <v>12.9122124046221</v>
      </c>
      <c r="H478">
        <v>3.2644520906251201E-4</v>
      </c>
      <c r="I478">
        <v>5.0650942492251197E-3</v>
      </c>
      <c r="J478" t="s">
        <v>58</v>
      </c>
      <c r="K478" t="s">
        <v>983</v>
      </c>
      <c r="M478" t="s">
        <v>20</v>
      </c>
      <c r="N478" t="s">
        <v>20</v>
      </c>
      <c r="O478" t="s">
        <v>20</v>
      </c>
      <c r="P478" t="s">
        <v>20</v>
      </c>
      <c r="Q478" t="s">
        <v>20</v>
      </c>
      <c r="R478" t="s">
        <v>20</v>
      </c>
    </row>
    <row r="479" spans="1:18">
      <c r="A479" t="s">
        <v>984</v>
      </c>
      <c r="B479" t="str">
        <f t="shared" si="7"/>
        <v>MEST</v>
      </c>
      <c r="C479">
        <v>-0.76861292627127697</v>
      </c>
      <c r="D479">
        <v>0.39972916848316298</v>
      </c>
      <c r="E479">
        <v>1.1683420947544401</v>
      </c>
      <c r="F479">
        <v>5.9173814586854601</v>
      </c>
      <c r="G479">
        <v>40.274274374930599</v>
      </c>
      <c r="H479">
        <v>2.2069603397207399E-10</v>
      </c>
      <c r="I479">
        <v>2.89416831542241E-8</v>
      </c>
      <c r="J479" t="s">
        <v>18</v>
      </c>
      <c r="K479" t="s">
        <v>985</v>
      </c>
      <c r="M479" t="s">
        <v>20</v>
      </c>
      <c r="N479" t="s">
        <v>20</v>
      </c>
      <c r="O479" t="s">
        <v>20</v>
      </c>
      <c r="P479" t="s">
        <v>20</v>
      </c>
      <c r="Q479" t="s">
        <v>20</v>
      </c>
      <c r="R479" t="s">
        <v>20</v>
      </c>
    </row>
    <row r="480" spans="1:18">
      <c r="A480" t="s">
        <v>986</v>
      </c>
      <c r="B480" t="str">
        <f t="shared" si="7"/>
        <v>PTGER4</v>
      </c>
      <c r="C480">
        <v>0.62479672145142395</v>
      </c>
      <c r="D480">
        <v>1.7891882235220999</v>
      </c>
      <c r="E480">
        <v>1.1643915020706801</v>
      </c>
      <c r="F480">
        <v>3.8404559297219398</v>
      </c>
      <c r="G480">
        <v>12.789171012396601</v>
      </c>
      <c r="H480">
        <v>3.4863157591605499E-4</v>
      </c>
      <c r="I480">
        <v>5.3201772180945803E-3</v>
      </c>
      <c r="J480" t="s">
        <v>18</v>
      </c>
      <c r="K480" t="s">
        <v>987</v>
      </c>
      <c r="M480" t="s">
        <v>20</v>
      </c>
      <c r="N480" t="s">
        <v>20</v>
      </c>
      <c r="O480" t="s">
        <v>20</v>
      </c>
      <c r="P480" t="s">
        <v>20</v>
      </c>
      <c r="Q480" t="s">
        <v>20</v>
      </c>
      <c r="R480" t="s">
        <v>20</v>
      </c>
    </row>
    <row r="481" spans="1:18">
      <c r="A481" t="s">
        <v>988</v>
      </c>
      <c r="B481" t="str">
        <f t="shared" si="7"/>
        <v>HIST3H2A</v>
      </c>
      <c r="C481">
        <v>1.1499968487141601</v>
      </c>
      <c r="D481">
        <v>2.3128063842468598</v>
      </c>
      <c r="E481">
        <v>1.1628095355326999</v>
      </c>
      <c r="F481">
        <v>2.4583601640801702</v>
      </c>
      <c r="G481">
        <v>15.7698088917471</v>
      </c>
      <c r="H481">
        <v>7.1534972233124299E-5</v>
      </c>
      <c r="I481">
        <v>1.51425079018411E-3</v>
      </c>
      <c r="J481" t="s">
        <v>18</v>
      </c>
      <c r="K481" t="s">
        <v>989</v>
      </c>
      <c r="M481" t="s">
        <v>20</v>
      </c>
      <c r="N481" t="s">
        <v>20</v>
      </c>
      <c r="O481" t="s">
        <v>20</v>
      </c>
      <c r="P481" t="s">
        <v>20</v>
      </c>
      <c r="Q481" t="s">
        <v>20</v>
      </c>
      <c r="R481" t="s">
        <v>20</v>
      </c>
    </row>
    <row r="482" spans="1:18">
      <c r="A482" t="s">
        <v>990</v>
      </c>
      <c r="B482" t="str">
        <f t="shared" si="7"/>
        <v>HCG11</v>
      </c>
      <c r="C482">
        <v>-1.25164078932431</v>
      </c>
      <c r="D482">
        <v>-9.0088021088320494E-2</v>
      </c>
      <c r="E482">
        <v>1.1615527682359901</v>
      </c>
      <c r="F482">
        <v>2.11939646772321</v>
      </c>
      <c r="G482">
        <v>7.5131615136887504</v>
      </c>
      <c r="H482">
        <v>6.1249769610621802E-3</v>
      </c>
      <c r="I482">
        <v>4.6601829425440097E-2</v>
      </c>
      <c r="J482" t="s">
        <v>58</v>
      </c>
      <c r="K482" t="s">
        <v>991</v>
      </c>
      <c r="M482" t="s">
        <v>20</v>
      </c>
      <c r="N482" t="s">
        <v>20</v>
      </c>
      <c r="O482" t="s">
        <v>20</v>
      </c>
      <c r="P482" t="s">
        <v>20</v>
      </c>
      <c r="Q482" t="s">
        <v>20</v>
      </c>
      <c r="R482" t="s">
        <v>20</v>
      </c>
    </row>
    <row r="483" spans="1:18">
      <c r="A483" t="s">
        <v>992</v>
      </c>
      <c r="B483" t="str">
        <f t="shared" si="7"/>
        <v>SDK1</v>
      </c>
      <c r="C483">
        <v>-0.68478003973158097</v>
      </c>
      <c r="D483">
        <v>0.475471549984741</v>
      </c>
      <c r="E483">
        <v>1.1602515897163199</v>
      </c>
      <c r="F483">
        <v>1.4454174330876099</v>
      </c>
      <c r="G483">
        <v>7.7411187157618704</v>
      </c>
      <c r="H483">
        <v>5.39773504130143E-3</v>
      </c>
      <c r="I483">
        <v>4.2553991308011803E-2</v>
      </c>
      <c r="J483" t="s">
        <v>18</v>
      </c>
      <c r="K483" t="s">
        <v>993</v>
      </c>
      <c r="M483" t="s">
        <v>20</v>
      </c>
      <c r="N483" t="s">
        <v>20</v>
      </c>
      <c r="O483" t="s">
        <v>20</v>
      </c>
      <c r="P483" t="s">
        <v>20</v>
      </c>
      <c r="Q483" t="s">
        <v>20</v>
      </c>
      <c r="R483" t="s">
        <v>20</v>
      </c>
    </row>
    <row r="484" spans="1:18">
      <c r="A484" t="s">
        <v>994</v>
      </c>
      <c r="B484" t="str">
        <f t="shared" si="7"/>
        <v>TYSND1</v>
      </c>
      <c r="C484">
        <v>-0.89548745939341901</v>
      </c>
      <c r="D484">
        <v>0.26396913405898598</v>
      </c>
      <c r="E484">
        <v>1.1594565934523999</v>
      </c>
      <c r="F484">
        <v>4.7216728009391904</v>
      </c>
      <c r="G484">
        <v>27.623960904027602</v>
      </c>
      <c r="H484">
        <v>1.4734221999790399E-7</v>
      </c>
      <c r="I484">
        <v>8.1391438649527295E-6</v>
      </c>
      <c r="J484" t="s">
        <v>18</v>
      </c>
      <c r="K484" t="s">
        <v>995</v>
      </c>
      <c r="M484" t="s">
        <v>20</v>
      </c>
      <c r="N484" t="s">
        <v>20</v>
      </c>
      <c r="O484" t="s">
        <v>20</v>
      </c>
      <c r="P484" t="s">
        <v>20</v>
      </c>
      <c r="Q484" t="s">
        <v>20</v>
      </c>
      <c r="R484" t="s">
        <v>20</v>
      </c>
    </row>
    <row r="485" spans="1:18">
      <c r="A485" t="s">
        <v>996</v>
      </c>
      <c r="B485" t="str">
        <f t="shared" si="7"/>
        <v>CNTNAP3B</v>
      </c>
      <c r="C485">
        <v>-0.80574773009376899</v>
      </c>
      <c r="D485">
        <v>0.35163485595152</v>
      </c>
      <c r="E485">
        <v>1.15738258604529</v>
      </c>
      <c r="F485">
        <v>3.0551879864840101</v>
      </c>
      <c r="G485">
        <v>20.5742782720035</v>
      </c>
      <c r="H485">
        <v>5.7361666900431499E-6</v>
      </c>
      <c r="I485">
        <v>1.8266971825877599E-4</v>
      </c>
      <c r="J485" t="s">
        <v>18</v>
      </c>
      <c r="K485" t="s">
        <v>997</v>
      </c>
      <c r="M485" t="s">
        <v>20</v>
      </c>
      <c r="N485" t="s">
        <v>20</v>
      </c>
      <c r="O485" t="s">
        <v>20</v>
      </c>
      <c r="P485" t="s">
        <v>20</v>
      </c>
      <c r="Q485" t="s">
        <v>20</v>
      </c>
      <c r="R485" t="s">
        <v>20</v>
      </c>
    </row>
    <row r="486" spans="1:18">
      <c r="A486" t="s">
        <v>998</v>
      </c>
      <c r="B486" t="str">
        <f t="shared" si="7"/>
        <v>XXYLT1</v>
      </c>
      <c r="C486">
        <v>-0.91601591545160599</v>
      </c>
      <c r="D486">
        <v>0.23843234641497399</v>
      </c>
      <c r="E486">
        <v>1.1544482618665799</v>
      </c>
      <c r="F486">
        <v>2.7045402412586599</v>
      </c>
      <c r="G486">
        <v>12.802281810346299</v>
      </c>
      <c r="H486">
        <v>3.4619684514423699E-4</v>
      </c>
      <c r="I486">
        <v>5.2980598787253797E-3</v>
      </c>
      <c r="J486" t="s">
        <v>18</v>
      </c>
      <c r="K486" t="s">
        <v>999</v>
      </c>
      <c r="M486" t="s">
        <v>20</v>
      </c>
      <c r="N486" t="s">
        <v>20</v>
      </c>
      <c r="O486" t="s">
        <v>20</v>
      </c>
      <c r="P486" t="s">
        <v>20</v>
      </c>
      <c r="Q486" t="s">
        <v>20</v>
      </c>
      <c r="R486" t="s">
        <v>20</v>
      </c>
    </row>
    <row r="487" spans="1:18">
      <c r="A487" t="s">
        <v>1000</v>
      </c>
      <c r="B487" t="str">
        <f t="shared" si="7"/>
        <v>TRIM11</v>
      </c>
      <c r="C487">
        <v>-0.36866071288560298</v>
      </c>
      <c r="D487">
        <v>0.78509941347434398</v>
      </c>
      <c r="E487">
        <v>1.15376012635995</v>
      </c>
      <c r="F487">
        <v>5.1588641858158901</v>
      </c>
      <c r="G487">
        <v>38.686868452539201</v>
      </c>
      <c r="H487">
        <v>4.9754513028913904E-10</v>
      </c>
      <c r="I487">
        <v>6.1262617950868795E-8</v>
      </c>
      <c r="J487" t="s">
        <v>18</v>
      </c>
      <c r="K487" t="s">
        <v>1001</v>
      </c>
      <c r="M487" t="s">
        <v>20</v>
      </c>
      <c r="N487" t="s">
        <v>20</v>
      </c>
      <c r="O487" t="s">
        <v>20</v>
      </c>
      <c r="P487" t="s">
        <v>20</v>
      </c>
      <c r="Q487" t="s">
        <v>20</v>
      </c>
      <c r="R487" t="s">
        <v>20</v>
      </c>
    </row>
    <row r="488" spans="1:18">
      <c r="A488" t="s">
        <v>1002</v>
      </c>
      <c r="B488" t="str">
        <f t="shared" si="7"/>
        <v>HOTAIRM1_5</v>
      </c>
      <c r="C488">
        <v>-6.5444812719287496E-2</v>
      </c>
      <c r="D488">
        <v>1.0881973547347099</v>
      </c>
      <c r="E488">
        <v>1.1536421674540001</v>
      </c>
      <c r="F488">
        <v>1.93594248539999</v>
      </c>
      <c r="G488">
        <v>13.8516774468895</v>
      </c>
      <c r="H488">
        <v>1.97820072396874E-4</v>
      </c>
      <c r="I488">
        <v>3.3989423830026299E-3</v>
      </c>
      <c r="J488" t="s">
        <v>1003</v>
      </c>
      <c r="K488" t="s">
        <v>1004</v>
      </c>
      <c r="M488" t="s">
        <v>20</v>
      </c>
      <c r="N488" t="s">
        <v>20</v>
      </c>
      <c r="O488" t="s">
        <v>20</v>
      </c>
      <c r="P488" t="s">
        <v>20</v>
      </c>
      <c r="Q488" t="s">
        <v>20</v>
      </c>
      <c r="R488" t="s">
        <v>20</v>
      </c>
    </row>
    <row r="489" spans="1:18">
      <c r="A489" t="s">
        <v>1005</v>
      </c>
      <c r="B489" t="str">
        <f t="shared" si="7"/>
        <v>ANKLE1</v>
      </c>
      <c r="C489">
        <v>0.60869585410850002</v>
      </c>
      <c r="D489">
        <v>1.7615325635803001</v>
      </c>
      <c r="E489">
        <v>1.1528367094717999</v>
      </c>
      <c r="F489">
        <v>2.7272076877901301</v>
      </c>
      <c r="G489">
        <v>11.142962307060801</v>
      </c>
      <c r="H489">
        <v>8.4351079969063696E-4</v>
      </c>
      <c r="I489">
        <v>1.06295540617265E-2</v>
      </c>
      <c r="J489" t="s">
        <v>18</v>
      </c>
      <c r="K489" t="s">
        <v>1006</v>
      </c>
      <c r="M489" t="s">
        <v>20</v>
      </c>
      <c r="N489" t="s">
        <v>20</v>
      </c>
      <c r="O489" t="s">
        <v>20</v>
      </c>
      <c r="P489" t="s">
        <v>20</v>
      </c>
      <c r="Q489" t="s">
        <v>20</v>
      </c>
      <c r="R489" t="s">
        <v>20</v>
      </c>
    </row>
    <row r="490" spans="1:18">
      <c r="A490" t="s">
        <v>1007</v>
      </c>
      <c r="B490" t="str">
        <f t="shared" si="7"/>
        <v>TPRA1</v>
      </c>
      <c r="C490">
        <v>-0.378329193436096</v>
      </c>
      <c r="D490">
        <v>0.77420087433801699</v>
      </c>
      <c r="E490">
        <v>1.1525300677741099</v>
      </c>
      <c r="F490">
        <v>4.3328799982037598</v>
      </c>
      <c r="G490">
        <v>32.672076926684902</v>
      </c>
      <c r="H490">
        <v>1.09093234062518E-8</v>
      </c>
      <c r="I490">
        <v>8.6683441646719798E-7</v>
      </c>
      <c r="J490" t="s">
        <v>18</v>
      </c>
      <c r="K490" t="s">
        <v>1008</v>
      </c>
      <c r="M490" t="s">
        <v>20</v>
      </c>
      <c r="N490" t="s">
        <v>20</v>
      </c>
      <c r="O490" t="s">
        <v>20</v>
      </c>
      <c r="P490" t="s">
        <v>20</v>
      </c>
      <c r="Q490" t="s">
        <v>20</v>
      </c>
      <c r="R490" t="s">
        <v>20</v>
      </c>
    </row>
    <row r="491" spans="1:18">
      <c r="A491" t="s">
        <v>1009</v>
      </c>
      <c r="B491" t="str">
        <f t="shared" si="7"/>
        <v>FBXO10</v>
      </c>
      <c r="C491">
        <v>0.18464099929778499</v>
      </c>
      <c r="D491">
        <v>1.3343798861851</v>
      </c>
      <c r="E491">
        <v>1.14973888688732</v>
      </c>
      <c r="F491">
        <v>2.5599424955096999</v>
      </c>
      <c r="G491">
        <v>8.0071657750285699</v>
      </c>
      <c r="H491">
        <v>4.6592603671393E-3</v>
      </c>
      <c r="I491">
        <v>3.8207356238920603E-2</v>
      </c>
      <c r="J491" t="s">
        <v>18</v>
      </c>
      <c r="K491" t="s">
        <v>1010</v>
      </c>
      <c r="M491" t="s">
        <v>20</v>
      </c>
      <c r="N491" t="s">
        <v>20</v>
      </c>
      <c r="O491" t="s">
        <v>20</v>
      </c>
      <c r="P491" t="s">
        <v>20</v>
      </c>
      <c r="Q491" t="s">
        <v>20</v>
      </c>
      <c r="R491" t="s">
        <v>20</v>
      </c>
    </row>
    <row r="492" spans="1:18">
      <c r="A492" t="s">
        <v>1011</v>
      </c>
      <c r="B492" t="str">
        <f t="shared" si="7"/>
        <v>CIITA</v>
      </c>
      <c r="C492">
        <v>-0.90897954200194997</v>
      </c>
      <c r="D492">
        <v>0.23959125953479499</v>
      </c>
      <c r="E492">
        <v>1.14857080153675</v>
      </c>
      <c r="F492">
        <v>2.1302164000230799</v>
      </c>
      <c r="G492">
        <v>11.1821921429874</v>
      </c>
      <c r="H492">
        <v>8.2586140357918201E-4</v>
      </c>
      <c r="I492">
        <v>1.04808374820867E-2</v>
      </c>
      <c r="J492" t="s">
        <v>18</v>
      </c>
      <c r="K492" t="s">
        <v>1012</v>
      </c>
      <c r="M492" t="s">
        <v>20</v>
      </c>
      <c r="N492" t="s">
        <v>20</v>
      </c>
      <c r="O492" t="s">
        <v>20</v>
      </c>
      <c r="P492" t="s">
        <v>20</v>
      </c>
      <c r="Q492" t="s">
        <v>21</v>
      </c>
      <c r="R492" t="s">
        <v>20</v>
      </c>
    </row>
    <row r="493" spans="1:18">
      <c r="A493" t="s">
        <v>1013</v>
      </c>
      <c r="B493" t="str">
        <f t="shared" si="7"/>
        <v>DOHH</v>
      </c>
      <c r="C493">
        <v>-0.190738026907178</v>
      </c>
      <c r="D493">
        <v>0.95722535073722004</v>
      </c>
      <c r="E493">
        <v>1.1479633776444</v>
      </c>
      <c r="F493">
        <v>3.5078479369859501</v>
      </c>
      <c r="G493">
        <v>17.3885517552735</v>
      </c>
      <c r="H493">
        <v>3.0465545344000302E-5</v>
      </c>
      <c r="I493">
        <v>7.43433050527571E-4</v>
      </c>
      <c r="J493" t="s">
        <v>18</v>
      </c>
      <c r="K493" t="s">
        <v>1014</v>
      </c>
      <c r="M493" t="s">
        <v>20</v>
      </c>
      <c r="N493" t="s">
        <v>20</v>
      </c>
      <c r="O493" t="s">
        <v>20</v>
      </c>
      <c r="P493" t="s">
        <v>20</v>
      </c>
      <c r="Q493" t="s">
        <v>20</v>
      </c>
      <c r="R493" t="s">
        <v>20</v>
      </c>
    </row>
    <row r="494" spans="1:18">
      <c r="A494" t="s">
        <v>1015</v>
      </c>
      <c r="B494" t="str">
        <f t="shared" si="7"/>
        <v>TMEM125</v>
      </c>
      <c r="C494">
        <v>1.21307129484135</v>
      </c>
      <c r="D494">
        <v>2.3599213783694699</v>
      </c>
      <c r="E494">
        <v>1.1468500835281199</v>
      </c>
      <c r="F494">
        <v>2.6499854867997401</v>
      </c>
      <c r="G494">
        <v>12.1630309089732</v>
      </c>
      <c r="H494">
        <v>4.8746099674097502E-4</v>
      </c>
      <c r="I494">
        <v>6.8610347970610198E-3</v>
      </c>
      <c r="J494" t="s">
        <v>18</v>
      </c>
      <c r="K494" t="s">
        <v>1016</v>
      </c>
      <c r="M494" t="s">
        <v>20</v>
      </c>
      <c r="N494" t="s">
        <v>20</v>
      </c>
      <c r="O494" t="s">
        <v>20</v>
      </c>
      <c r="P494" t="s">
        <v>20</v>
      </c>
      <c r="Q494" t="s">
        <v>20</v>
      </c>
      <c r="R494" t="s">
        <v>20</v>
      </c>
    </row>
    <row r="495" spans="1:18">
      <c r="A495" t="s">
        <v>1017</v>
      </c>
      <c r="B495" t="str">
        <f t="shared" si="7"/>
        <v>CTH</v>
      </c>
      <c r="C495">
        <v>-0.52444535599292297</v>
      </c>
      <c r="D495">
        <v>0.62189179135157702</v>
      </c>
      <c r="E495">
        <v>1.1463371473445001</v>
      </c>
      <c r="F495">
        <v>5.33958234825581</v>
      </c>
      <c r="G495">
        <v>42.953023681913699</v>
      </c>
      <c r="H495">
        <v>5.6070175071150003E-11</v>
      </c>
      <c r="I495">
        <v>8.6962684990158604E-9</v>
      </c>
      <c r="J495" t="s">
        <v>18</v>
      </c>
      <c r="K495" t="s">
        <v>1018</v>
      </c>
      <c r="M495" t="s">
        <v>20</v>
      </c>
      <c r="N495" t="s">
        <v>20</v>
      </c>
      <c r="O495" t="s">
        <v>20</v>
      </c>
      <c r="P495" t="s">
        <v>20</v>
      </c>
      <c r="Q495" t="s">
        <v>20</v>
      </c>
      <c r="R495" t="s">
        <v>20</v>
      </c>
    </row>
    <row r="496" spans="1:18">
      <c r="A496" t="s">
        <v>1019</v>
      </c>
      <c r="B496" t="str">
        <f t="shared" si="7"/>
        <v>ADTRP</v>
      </c>
      <c r="C496">
        <v>-1.0548358650423899</v>
      </c>
      <c r="D496">
        <v>9.1292008459143606E-2</v>
      </c>
      <c r="E496">
        <v>1.1461278735015299</v>
      </c>
      <c r="F496">
        <v>2.7845844292502302</v>
      </c>
      <c r="G496">
        <v>17.030750757786599</v>
      </c>
      <c r="H496">
        <v>3.6779325153411697E-5</v>
      </c>
      <c r="I496">
        <v>8.8019364202452603E-4</v>
      </c>
      <c r="J496" t="s">
        <v>18</v>
      </c>
      <c r="K496" t="s">
        <v>1020</v>
      </c>
      <c r="M496" t="s">
        <v>20</v>
      </c>
      <c r="N496" t="s">
        <v>20</v>
      </c>
      <c r="O496" t="s">
        <v>20</v>
      </c>
      <c r="P496" t="s">
        <v>20</v>
      </c>
      <c r="Q496" t="s">
        <v>20</v>
      </c>
      <c r="R496" t="s">
        <v>20</v>
      </c>
    </row>
    <row r="497" spans="1:18">
      <c r="A497" t="s">
        <v>1021</v>
      </c>
      <c r="B497" t="str">
        <f t="shared" si="7"/>
        <v>GPR157</v>
      </c>
      <c r="C497">
        <v>-0.94409953535125801</v>
      </c>
      <c r="D497">
        <v>0.19947674890198999</v>
      </c>
      <c r="E497">
        <v>1.14357628425325</v>
      </c>
      <c r="F497">
        <v>2.8161589962594502</v>
      </c>
      <c r="G497">
        <v>10.686254590005801</v>
      </c>
      <c r="H497">
        <v>1.07934509888747E-3</v>
      </c>
      <c r="I497">
        <v>1.29633927364518E-2</v>
      </c>
      <c r="J497" t="s">
        <v>18</v>
      </c>
      <c r="K497" t="s">
        <v>1022</v>
      </c>
      <c r="M497" t="s">
        <v>20</v>
      </c>
      <c r="N497" t="s">
        <v>20</v>
      </c>
      <c r="O497" t="s">
        <v>20</v>
      </c>
      <c r="P497" t="s">
        <v>20</v>
      </c>
      <c r="Q497" t="s">
        <v>20</v>
      </c>
      <c r="R497" t="s">
        <v>20</v>
      </c>
    </row>
    <row r="498" spans="1:18">
      <c r="A498" t="s">
        <v>1023</v>
      </c>
      <c r="B498" t="str">
        <f t="shared" si="7"/>
        <v>LINC-PINT</v>
      </c>
      <c r="C498">
        <v>0.20065222162524199</v>
      </c>
      <c r="D498">
        <v>1.34265074831896</v>
      </c>
      <c r="E498">
        <v>1.14199852669372</v>
      </c>
      <c r="F498">
        <v>3.73914514897371</v>
      </c>
      <c r="G498">
        <v>12.4261889257173</v>
      </c>
      <c r="H498">
        <v>4.2335493680319499E-4</v>
      </c>
      <c r="I498">
        <v>6.1686676880176499E-3</v>
      </c>
      <c r="J498" t="s">
        <v>23</v>
      </c>
      <c r="K498" t="s">
        <v>1024</v>
      </c>
      <c r="M498" t="s">
        <v>20</v>
      </c>
      <c r="N498" t="s">
        <v>20</v>
      </c>
      <c r="O498" t="s">
        <v>20</v>
      </c>
      <c r="P498" t="s">
        <v>20</v>
      </c>
      <c r="Q498" t="s">
        <v>20</v>
      </c>
      <c r="R498" t="s">
        <v>20</v>
      </c>
    </row>
    <row r="499" spans="1:18">
      <c r="A499" t="s">
        <v>1025</v>
      </c>
      <c r="B499" t="str">
        <f t="shared" si="7"/>
        <v>LAMA2</v>
      </c>
      <c r="C499">
        <v>2.0008473524044499</v>
      </c>
      <c r="D499">
        <v>3.1416252996108498</v>
      </c>
      <c r="E499">
        <v>1.1407779472063999</v>
      </c>
      <c r="F499">
        <v>3.4174286741401301</v>
      </c>
      <c r="G499">
        <v>22.480355649016701</v>
      </c>
      <c r="H499">
        <v>2.1230369210735799E-6</v>
      </c>
      <c r="I499">
        <v>8.1585480580292005E-5</v>
      </c>
      <c r="J499" t="s">
        <v>18</v>
      </c>
      <c r="K499" t="s">
        <v>1026</v>
      </c>
      <c r="M499" t="s">
        <v>20</v>
      </c>
      <c r="N499" t="s">
        <v>20</v>
      </c>
      <c r="O499" t="s">
        <v>20</v>
      </c>
      <c r="P499" t="s">
        <v>20</v>
      </c>
      <c r="Q499" t="s">
        <v>20</v>
      </c>
      <c r="R499" t="s">
        <v>20</v>
      </c>
    </row>
    <row r="500" spans="1:18">
      <c r="A500" t="s">
        <v>1027</v>
      </c>
      <c r="B500" t="str">
        <f t="shared" si="7"/>
        <v>KLF11</v>
      </c>
      <c r="C500">
        <v>-1.1870972590381701E-2</v>
      </c>
      <c r="D500">
        <v>1.1228869270814399</v>
      </c>
      <c r="E500">
        <v>1.1347578996718199</v>
      </c>
      <c r="F500">
        <v>1.6202415888471</v>
      </c>
      <c r="G500">
        <v>10.235014716043301</v>
      </c>
      <c r="H500">
        <v>1.3779951356083101E-3</v>
      </c>
      <c r="I500">
        <v>1.5674937614500801E-2</v>
      </c>
      <c r="J500" t="s">
        <v>18</v>
      </c>
      <c r="K500" t="s">
        <v>1028</v>
      </c>
      <c r="M500" t="s">
        <v>20</v>
      </c>
      <c r="N500" t="s">
        <v>20</v>
      </c>
      <c r="O500" t="s">
        <v>20</v>
      </c>
      <c r="P500" t="s">
        <v>20</v>
      </c>
      <c r="Q500" t="s">
        <v>20</v>
      </c>
      <c r="R500" t="s">
        <v>21</v>
      </c>
    </row>
    <row r="501" spans="1:18">
      <c r="A501" t="s">
        <v>1029</v>
      </c>
      <c r="B501" t="str">
        <f t="shared" si="7"/>
        <v>ZNF580</v>
      </c>
      <c r="C501">
        <v>-1.5073980517030501</v>
      </c>
      <c r="D501">
        <v>-0.37353434569077099</v>
      </c>
      <c r="E501">
        <v>1.13386370601227</v>
      </c>
      <c r="F501">
        <v>2.0858571091245799</v>
      </c>
      <c r="G501">
        <v>7.72888784670047</v>
      </c>
      <c r="H501">
        <v>5.4344212976073399E-3</v>
      </c>
      <c r="I501">
        <v>4.2801374770706203E-2</v>
      </c>
      <c r="J501" t="s">
        <v>18</v>
      </c>
      <c r="K501" t="s">
        <v>1030</v>
      </c>
      <c r="M501" t="s">
        <v>20</v>
      </c>
      <c r="N501" t="s">
        <v>20</v>
      </c>
      <c r="O501" t="s">
        <v>20</v>
      </c>
      <c r="P501" t="s">
        <v>20</v>
      </c>
      <c r="Q501" t="s">
        <v>20</v>
      </c>
      <c r="R501" t="s">
        <v>20</v>
      </c>
    </row>
    <row r="502" spans="1:18">
      <c r="A502" t="s">
        <v>1031</v>
      </c>
      <c r="B502" t="str">
        <f t="shared" si="7"/>
        <v>HSPB8</v>
      </c>
      <c r="C502">
        <v>8.4958041486049199E-2</v>
      </c>
      <c r="D502">
        <v>1.21723974824874</v>
      </c>
      <c r="E502">
        <v>1.13228170676269</v>
      </c>
      <c r="F502">
        <v>2.5526675580576201</v>
      </c>
      <c r="G502">
        <v>11.576943350298301</v>
      </c>
      <c r="H502">
        <v>6.6774613922304703E-4</v>
      </c>
      <c r="I502">
        <v>8.8575207447925495E-3</v>
      </c>
      <c r="J502" t="s">
        <v>18</v>
      </c>
      <c r="K502" t="s">
        <v>1032</v>
      </c>
      <c r="M502" t="s">
        <v>20</v>
      </c>
      <c r="N502" t="s">
        <v>20</v>
      </c>
      <c r="O502" t="s">
        <v>20</v>
      </c>
      <c r="P502" t="s">
        <v>20</v>
      </c>
      <c r="Q502" t="s">
        <v>21</v>
      </c>
      <c r="R502" t="s">
        <v>20</v>
      </c>
    </row>
    <row r="503" spans="1:18">
      <c r="A503" t="s">
        <v>1033</v>
      </c>
      <c r="B503" t="str">
        <f t="shared" si="7"/>
        <v>RASA4</v>
      </c>
      <c r="C503">
        <v>-1.01211652178619</v>
      </c>
      <c r="D503">
        <v>0.119710003994426</v>
      </c>
      <c r="E503">
        <v>1.1318265257806099</v>
      </c>
      <c r="F503">
        <v>3.0988385244043699</v>
      </c>
      <c r="G503">
        <v>15.6916617113505</v>
      </c>
      <c r="H503">
        <v>7.4552106050968206E-5</v>
      </c>
      <c r="I503">
        <v>1.55931152341456E-3</v>
      </c>
      <c r="J503" t="s">
        <v>18</v>
      </c>
      <c r="K503" t="s">
        <v>1034</v>
      </c>
      <c r="M503" t="s">
        <v>20</v>
      </c>
      <c r="N503" t="s">
        <v>20</v>
      </c>
      <c r="O503" t="s">
        <v>20</v>
      </c>
      <c r="P503" t="s">
        <v>20</v>
      </c>
      <c r="Q503" t="s">
        <v>20</v>
      </c>
      <c r="R503" t="s">
        <v>20</v>
      </c>
    </row>
    <row r="504" spans="1:18">
      <c r="A504" t="s">
        <v>1035</v>
      </c>
      <c r="B504" t="str">
        <f t="shared" si="7"/>
        <v>LATS2</v>
      </c>
      <c r="C504">
        <v>0.62771556075134904</v>
      </c>
      <c r="D504">
        <v>1.7551386159446201</v>
      </c>
      <c r="E504">
        <v>1.12742305519327</v>
      </c>
      <c r="F504">
        <v>2.5581365013419499</v>
      </c>
      <c r="G504">
        <v>12.9905480082877</v>
      </c>
      <c r="H504">
        <v>3.1306732896164697E-4</v>
      </c>
      <c r="I504">
        <v>4.9218089826036596E-3</v>
      </c>
      <c r="J504" t="s">
        <v>18</v>
      </c>
      <c r="K504" t="s">
        <v>1036</v>
      </c>
      <c r="M504" t="s">
        <v>20</v>
      </c>
      <c r="N504" t="s">
        <v>20</v>
      </c>
      <c r="O504" t="s">
        <v>20</v>
      </c>
      <c r="P504" t="s">
        <v>20</v>
      </c>
      <c r="Q504" t="s">
        <v>21</v>
      </c>
      <c r="R504" t="s">
        <v>20</v>
      </c>
    </row>
    <row r="505" spans="1:18">
      <c r="A505" t="s">
        <v>1037</v>
      </c>
      <c r="B505" t="str">
        <f t="shared" si="7"/>
        <v>PALLD</v>
      </c>
      <c r="C505">
        <v>-0.71742453489594205</v>
      </c>
      <c r="D505">
        <v>0.40821548903494698</v>
      </c>
      <c r="E505">
        <v>1.1256400239308899</v>
      </c>
      <c r="F505">
        <v>6.4552763768524999</v>
      </c>
      <c r="G505">
        <v>20.683462997465899</v>
      </c>
      <c r="H505">
        <v>5.41819282791726E-6</v>
      </c>
      <c r="I505">
        <v>1.75110017316948E-4</v>
      </c>
      <c r="J505" t="s">
        <v>18</v>
      </c>
      <c r="K505" t="s">
        <v>1038</v>
      </c>
      <c r="M505" t="s">
        <v>20</v>
      </c>
      <c r="N505" t="s">
        <v>20</v>
      </c>
      <c r="O505" t="s">
        <v>20</v>
      </c>
      <c r="P505" t="s">
        <v>20</v>
      </c>
      <c r="Q505" t="s">
        <v>20</v>
      </c>
      <c r="R505" t="s">
        <v>20</v>
      </c>
    </row>
    <row r="506" spans="1:18">
      <c r="A506" t="s">
        <v>1039</v>
      </c>
      <c r="B506" t="str">
        <f t="shared" si="7"/>
        <v>RP11-311C24.1</v>
      </c>
      <c r="C506">
        <v>0.29927816698174298</v>
      </c>
      <c r="D506">
        <v>1.42238646301838</v>
      </c>
      <c r="E506">
        <v>1.1231082960366401</v>
      </c>
      <c r="F506">
        <v>1.5824107044715201</v>
      </c>
      <c r="G506">
        <v>15.5372625358349</v>
      </c>
      <c r="H506">
        <v>8.0894849407443201E-5</v>
      </c>
      <c r="I506">
        <v>1.66432898079344E-3</v>
      </c>
      <c r="J506" t="s">
        <v>748</v>
      </c>
      <c r="K506" t="s">
        <v>1040</v>
      </c>
      <c r="M506" t="s">
        <v>20</v>
      </c>
      <c r="N506" t="s">
        <v>20</v>
      </c>
      <c r="O506" t="s">
        <v>20</v>
      </c>
      <c r="P506" t="s">
        <v>20</v>
      </c>
      <c r="Q506" t="s">
        <v>20</v>
      </c>
      <c r="R506" t="s">
        <v>20</v>
      </c>
    </row>
    <row r="507" spans="1:18">
      <c r="A507" t="s">
        <v>1041</v>
      </c>
      <c r="B507" t="str">
        <f t="shared" si="7"/>
        <v>NDRG2</v>
      </c>
      <c r="C507">
        <v>-8.5568941803224205E-2</v>
      </c>
      <c r="D507">
        <v>1.0372556318048201</v>
      </c>
      <c r="E507">
        <v>1.12282457360804</v>
      </c>
      <c r="F507">
        <v>4.1967798352415402</v>
      </c>
      <c r="G507">
        <v>25.425899420818801</v>
      </c>
      <c r="H507">
        <v>4.5970479433740302E-7</v>
      </c>
      <c r="I507">
        <v>2.2538110433624098E-5</v>
      </c>
      <c r="J507" t="s">
        <v>18</v>
      </c>
      <c r="K507" t="s">
        <v>1042</v>
      </c>
      <c r="M507" t="s">
        <v>20</v>
      </c>
      <c r="N507" t="s">
        <v>20</v>
      </c>
      <c r="O507" t="s">
        <v>20</v>
      </c>
      <c r="P507" t="s">
        <v>20</v>
      </c>
      <c r="Q507" t="s">
        <v>20</v>
      </c>
      <c r="R507" t="s">
        <v>20</v>
      </c>
    </row>
    <row r="508" spans="1:18">
      <c r="A508" t="s">
        <v>1043</v>
      </c>
      <c r="B508" t="str">
        <f t="shared" si="7"/>
        <v>HIST2H2BE</v>
      </c>
      <c r="C508">
        <v>1.18985054522297</v>
      </c>
      <c r="D508">
        <v>2.3110649480221501</v>
      </c>
      <c r="E508">
        <v>1.1212144027991799</v>
      </c>
      <c r="F508">
        <v>4.3967412742267102</v>
      </c>
      <c r="G508">
        <v>20.018303170270698</v>
      </c>
      <c r="H508">
        <v>7.6704444125588207E-6</v>
      </c>
      <c r="I508">
        <v>2.3169338646923901E-4</v>
      </c>
      <c r="J508" t="s">
        <v>18</v>
      </c>
      <c r="K508" t="s">
        <v>1044</v>
      </c>
      <c r="M508" t="s">
        <v>20</v>
      </c>
      <c r="N508" t="s">
        <v>20</v>
      </c>
      <c r="O508" t="s">
        <v>20</v>
      </c>
      <c r="P508" t="s">
        <v>20</v>
      </c>
      <c r="Q508" t="s">
        <v>20</v>
      </c>
      <c r="R508" t="s">
        <v>20</v>
      </c>
    </row>
    <row r="509" spans="1:18">
      <c r="A509" t="s">
        <v>1045</v>
      </c>
      <c r="B509" t="str">
        <f t="shared" si="7"/>
        <v>ERO1B</v>
      </c>
      <c r="C509">
        <v>1.1720558096386999</v>
      </c>
      <c r="D509">
        <v>2.2930872850509498</v>
      </c>
      <c r="E509">
        <v>1.1210314754122599</v>
      </c>
      <c r="F509">
        <v>3.9926809278762398</v>
      </c>
      <c r="G509">
        <v>27.8022417141677</v>
      </c>
      <c r="H509">
        <v>1.3437032788006901E-7</v>
      </c>
      <c r="I509">
        <v>7.5503517315266098E-6</v>
      </c>
      <c r="J509" t="s">
        <v>18</v>
      </c>
      <c r="K509" t="s">
        <v>1046</v>
      </c>
      <c r="M509" t="s">
        <v>20</v>
      </c>
      <c r="N509" t="s">
        <v>20</v>
      </c>
      <c r="O509" t="s">
        <v>20</v>
      </c>
      <c r="P509" t="s">
        <v>20</v>
      </c>
      <c r="Q509" t="s">
        <v>20</v>
      </c>
      <c r="R509" t="s">
        <v>20</v>
      </c>
    </row>
    <row r="510" spans="1:18">
      <c r="A510" t="s">
        <v>1047</v>
      </c>
      <c r="B510" t="str">
        <f t="shared" si="7"/>
        <v>CRY1</v>
      </c>
      <c r="C510">
        <v>0.23392759960689999</v>
      </c>
      <c r="D510">
        <v>1.35493005082248</v>
      </c>
      <c r="E510">
        <v>1.1210024512155801</v>
      </c>
      <c r="F510">
        <v>5.40472723613619</v>
      </c>
      <c r="G510">
        <v>36.725667448814399</v>
      </c>
      <c r="H510">
        <v>1.35977266233303E-9</v>
      </c>
      <c r="I510">
        <v>1.4595535902563399E-7</v>
      </c>
      <c r="J510" t="s">
        <v>18</v>
      </c>
      <c r="K510" t="s">
        <v>1048</v>
      </c>
      <c r="M510" t="s">
        <v>20</v>
      </c>
      <c r="N510" t="s">
        <v>20</v>
      </c>
      <c r="O510" t="s">
        <v>20</v>
      </c>
      <c r="P510" t="s">
        <v>20</v>
      </c>
      <c r="Q510" t="s">
        <v>20</v>
      </c>
      <c r="R510" t="s">
        <v>20</v>
      </c>
    </row>
    <row r="511" spans="1:18">
      <c r="A511" t="s">
        <v>1049</v>
      </c>
      <c r="B511" t="str">
        <f t="shared" si="7"/>
        <v>STARD13</v>
      </c>
      <c r="C511">
        <v>0.99572743069868197</v>
      </c>
      <c r="D511">
        <v>2.1157187707744298</v>
      </c>
      <c r="E511">
        <v>1.11999134007575</v>
      </c>
      <c r="F511">
        <v>4.41954440429675</v>
      </c>
      <c r="G511">
        <v>25.8602949590978</v>
      </c>
      <c r="H511">
        <v>3.6704184368193098E-7</v>
      </c>
      <c r="I511">
        <v>1.8559200434449999E-5</v>
      </c>
      <c r="J511" t="s">
        <v>18</v>
      </c>
      <c r="K511" t="s">
        <v>1050</v>
      </c>
      <c r="M511" t="s">
        <v>20</v>
      </c>
      <c r="N511" t="s">
        <v>20</v>
      </c>
      <c r="O511" t="s">
        <v>20</v>
      </c>
      <c r="P511" t="s">
        <v>20</v>
      </c>
      <c r="Q511" t="s">
        <v>20</v>
      </c>
      <c r="R511" t="s">
        <v>20</v>
      </c>
    </row>
    <row r="512" spans="1:18">
      <c r="A512" t="s">
        <v>1051</v>
      </c>
      <c r="B512" t="str">
        <f t="shared" si="7"/>
        <v>WDR5</v>
      </c>
      <c r="C512">
        <v>-0.95059819145107705</v>
      </c>
      <c r="D512">
        <v>0.16419014626485601</v>
      </c>
      <c r="E512">
        <v>1.11478833771593</v>
      </c>
      <c r="F512">
        <v>4.8008952730946302</v>
      </c>
      <c r="G512">
        <v>28.605077037349599</v>
      </c>
      <c r="H512">
        <v>8.8749183382094298E-8</v>
      </c>
      <c r="I512">
        <v>5.2629570880631603E-6</v>
      </c>
      <c r="J512" t="s">
        <v>18</v>
      </c>
      <c r="K512" t="s">
        <v>1052</v>
      </c>
      <c r="M512" t="s">
        <v>20</v>
      </c>
      <c r="N512" t="s">
        <v>20</v>
      </c>
      <c r="O512" t="s">
        <v>20</v>
      </c>
      <c r="P512" t="s">
        <v>20</v>
      </c>
      <c r="Q512" t="s">
        <v>20</v>
      </c>
      <c r="R512" t="s">
        <v>20</v>
      </c>
    </row>
    <row r="513" spans="1:18">
      <c r="A513" t="s">
        <v>1053</v>
      </c>
      <c r="B513" t="str">
        <f t="shared" si="7"/>
        <v>TYW1B</v>
      </c>
      <c r="C513">
        <v>-0.13511207470083</v>
      </c>
      <c r="D513">
        <v>0.97847195230662898</v>
      </c>
      <c r="E513">
        <v>1.11358402700746</v>
      </c>
      <c r="F513">
        <v>1.98876553405407</v>
      </c>
      <c r="G513">
        <v>12.8765203928529</v>
      </c>
      <c r="H513">
        <v>3.3273030286337202E-4</v>
      </c>
      <c r="I513">
        <v>5.13768784523559E-3</v>
      </c>
      <c r="J513" t="s">
        <v>18</v>
      </c>
      <c r="K513" t="s">
        <v>1054</v>
      </c>
      <c r="M513" t="s">
        <v>20</v>
      </c>
      <c r="N513" t="s">
        <v>20</v>
      </c>
      <c r="O513" t="s">
        <v>20</v>
      </c>
      <c r="P513" t="s">
        <v>20</v>
      </c>
      <c r="Q513" t="s">
        <v>20</v>
      </c>
      <c r="R513" t="s">
        <v>20</v>
      </c>
    </row>
    <row r="514" spans="1:18">
      <c r="A514" t="s">
        <v>1055</v>
      </c>
      <c r="B514" t="str">
        <f t="shared" ref="B514:B577" si="8">HYPERLINK("https://www.ncbi.nlm.nih.gov/gene?term=("&amp;A514&amp;"%5BGene%20Name%5D)%20AND%20homo%20sapiens%5BOrganism%5D", A514)</f>
        <v>ELAVL1</v>
      </c>
      <c r="C514">
        <v>-0.49429139553171503</v>
      </c>
      <c r="D514">
        <v>0.618157019320978</v>
      </c>
      <c r="E514">
        <v>1.1124484148526901</v>
      </c>
      <c r="F514">
        <v>3.6088377189525098</v>
      </c>
      <c r="G514">
        <v>12.4511630123496</v>
      </c>
      <c r="H514">
        <v>4.17731630184378E-4</v>
      </c>
      <c r="I514">
        <v>6.1032710098496501E-3</v>
      </c>
      <c r="J514" t="s">
        <v>18</v>
      </c>
      <c r="K514" t="s">
        <v>1056</v>
      </c>
      <c r="M514" t="s">
        <v>20</v>
      </c>
      <c r="N514" t="s">
        <v>20</v>
      </c>
      <c r="O514" t="s">
        <v>20</v>
      </c>
      <c r="P514" t="s">
        <v>20</v>
      </c>
      <c r="Q514" t="s">
        <v>20</v>
      </c>
      <c r="R514" t="s">
        <v>20</v>
      </c>
    </row>
    <row r="515" spans="1:18">
      <c r="A515" t="s">
        <v>1057</v>
      </c>
      <c r="B515" t="str">
        <f t="shared" si="8"/>
        <v>TMEM181</v>
      </c>
      <c r="C515">
        <v>-1.04391821808496</v>
      </c>
      <c r="D515">
        <v>6.8525105106522002E-2</v>
      </c>
      <c r="E515">
        <v>1.1124433231914801</v>
      </c>
      <c r="F515">
        <v>5.0003841779649996</v>
      </c>
      <c r="G515">
        <v>17.767956982144302</v>
      </c>
      <c r="H515">
        <v>2.4955090431951401E-5</v>
      </c>
      <c r="I515">
        <v>6.2503976501145303E-4</v>
      </c>
      <c r="J515" t="s">
        <v>18</v>
      </c>
      <c r="K515" t="s">
        <v>1058</v>
      </c>
      <c r="M515" t="s">
        <v>20</v>
      </c>
      <c r="N515" t="s">
        <v>20</v>
      </c>
      <c r="O515" t="s">
        <v>20</v>
      </c>
      <c r="P515" t="s">
        <v>20</v>
      </c>
      <c r="Q515" t="s">
        <v>20</v>
      </c>
      <c r="R515" t="s">
        <v>20</v>
      </c>
    </row>
    <row r="516" spans="1:18">
      <c r="A516" t="s">
        <v>1059</v>
      </c>
      <c r="B516" t="str">
        <f t="shared" si="8"/>
        <v>CLDN11</v>
      </c>
      <c r="C516">
        <v>0.41931479598827998</v>
      </c>
      <c r="D516">
        <v>1.53175548823719</v>
      </c>
      <c r="E516">
        <v>1.1124406922489101</v>
      </c>
      <c r="F516">
        <v>3.6804557110376099</v>
      </c>
      <c r="G516">
        <v>21.410828179956301</v>
      </c>
      <c r="H516">
        <v>3.70671871865243E-6</v>
      </c>
      <c r="I516">
        <v>1.2896552925753199E-4</v>
      </c>
      <c r="J516" t="s">
        <v>18</v>
      </c>
      <c r="K516" t="s">
        <v>1060</v>
      </c>
      <c r="M516" t="s">
        <v>20</v>
      </c>
      <c r="N516" t="s">
        <v>20</v>
      </c>
      <c r="O516" t="s">
        <v>20</v>
      </c>
      <c r="P516" t="s">
        <v>20</v>
      </c>
      <c r="Q516" t="s">
        <v>20</v>
      </c>
      <c r="R516" t="s">
        <v>20</v>
      </c>
    </row>
    <row r="517" spans="1:18">
      <c r="A517" t="s">
        <v>1061</v>
      </c>
      <c r="B517" t="str">
        <f t="shared" si="8"/>
        <v>GFER</v>
      </c>
      <c r="C517">
        <v>-0.99058940943901996</v>
      </c>
      <c r="D517">
        <v>0.120222862500758</v>
      </c>
      <c r="E517">
        <v>1.1108122719397799</v>
      </c>
      <c r="F517">
        <v>1.81809111886696</v>
      </c>
      <c r="G517">
        <v>9.8760416995856399</v>
      </c>
      <c r="H517">
        <v>1.6744477031081599E-3</v>
      </c>
      <c r="I517">
        <v>1.789850328107E-2</v>
      </c>
      <c r="J517" t="s">
        <v>18</v>
      </c>
      <c r="K517" t="s">
        <v>1062</v>
      </c>
      <c r="M517" t="s">
        <v>20</v>
      </c>
      <c r="N517" t="s">
        <v>20</v>
      </c>
      <c r="O517" t="s">
        <v>20</v>
      </c>
      <c r="P517" t="s">
        <v>20</v>
      </c>
      <c r="Q517" t="s">
        <v>20</v>
      </c>
      <c r="R517" t="s">
        <v>20</v>
      </c>
    </row>
    <row r="518" spans="1:18">
      <c r="A518" t="s">
        <v>1063</v>
      </c>
      <c r="B518" t="str">
        <f t="shared" si="8"/>
        <v>SNHG20</v>
      </c>
      <c r="C518">
        <v>-0.45682926452317302</v>
      </c>
      <c r="D518">
        <v>0.65396029884474305</v>
      </c>
      <c r="E518">
        <v>1.1107895633679199</v>
      </c>
      <c r="F518">
        <v>2.12310426275282</v>
      </c>
      <c r="G518">
        <v>14.0838760740636</v>
      </c>
      <c r="H518">
        <v>1.7483613458483499E-4</v>
      </c>
      <c r="I518">
        <v>3.1058445493980101E-3</v>
      </c>
      <c r="J518" t="s">
        <v>90</v>
      </c>
      <c r="K518" t="s">
        <v>1064</v>
      </c>
      <c r="M518" t="s">
        <v>20</v>
      </c>
      <c r="N518" t="s">
        <v>20</v>
      </c>
      <c r="O518" t="s">
        <v>20</v>
      </c>
      <c r="P518" t="s">
        <v>20</v>
      </c>
      <c r="Q518" t="s">
        <v>20</v>
      </c>
      <c r="R518" t="s">
        <v>20</v>
      </c>
    </row>
    <row r="519" spans="1:18">
      <c r="A519" t="s">
        <v>1065</v>
      </c>
      <c r="B519" t="str">
        <f t="shared" si="8"/>
        <v>RP5-1033H22.2</v>
      </c>
      <c r="C519">
        <v>-0.125812604074694</v>
      </c>
      <c r="D519">
        <v>0.98198483638625</v>
      </c>
      <c r="E519">
        <v>1.1077974404609401</v>
      </c>
      <c r="F519">
        <v>2.2619876479571799</v>
      </c>
      <c r="G519">
        <v>8.6979605096240498</v>
      </c>
      <c r="H519">
        <v>3.1856628650237498E-3</v>
      </c>
      <c r="I519">
        <v>2.8884059591249601E-2</v>
      </c>
      <c r="J519" t="s">
        <v>23</v>
      </c>
      <c r="K519" t="s">
        <v>1066</v>
      </c>
      <c r="M519" t="s">
        <v>20</v>
      </c>
      <c r="N519" t="s">
        <v>20</v>
      </c>
      <c r="O519" t="s">
        <v>20</v>
      </c>
      <c r="P519" t="s">
        <v>20</v>
      </c>
      <c r="Q519" t="s">
        <v>20</v>
      </c>
      <c r="R519" t="s">
        <v>20</v>
      </c>
    </row>
    <row r="520" spans="1:18">
      <c r="A520" t="s">
        <v>1067</v>
      </c>
      <c r="B520" t="str">
        <f t="shared" si="8"/>
        <v>GPR176</v>
      </c>
      <c r="C520">
        <v>0.85795681014180403</v>
      </c>
      <c r="D520">
        <v>1.96571131129131</v>
      </c>
      <c r="E520">
        <v>1.1077545011495</v>
      </c>
      <c r="F520">
        <v>6.8231135682427304</v>
      </c>
      <c r="G520">
        <v>56.694398412801597</v>
      </c>
      <c r="H520">
        <v>5.0908361452683898E-14</v>
      </c>
      <c r="I520">
        <v>1.5206516115403499E-11</v>
      </c>
      <c r="J520" t="s">
        <v>18</v>
      </c>
      <c r="K520" t="s">
        <v>1068</v>
      </c>
      <c r="M520" t="s">
        <v>20</v>
      </c>
      <c r="N520" t="s">
        <v>20</v>
      </c>
      <c r="O520" t="s">
        <v>20</v>
      </c>
      <c r="P520" t="s">
        <v>20</v>
      </c>
      <c r="Q520" t="s">
        <v>20</v>
      </c>
      <c r="R520" t="s">
        <v>20</v>
      </c>
    </row>
    <row r="521" spans="1:18">
      <c r="A521" t="s">
        <v>1069</v>
      </c>
      <c r="B521" t="str">
        <f t="shared" si="8"/>
        <v>SEMA3E</v>
      </c>
      <c r="C521">
        <v>0.35653548864421403</v>
      </c>
      <c r="D521">
        <v>1.4635855146652801</v>
      </c>
      <c r="E521">
        <v>1.1070500260210601</v>
      </c>
      <c r="F521">
        <v>3.0296239496522999</v>
      </c>
      <c r="G521">
        <v>13.264711237034</v>
      </c>
      <c r="H521">
        <v>2.7044911354135701E-4</v>
      </c>
      <c r="I521">
        <v>4.3975243965948402E-3</v>
      </c>
      <c r="J521" t="s">
        <v>18</v>
      </c>
      <c r="K521" t="s">
        <v>1070</v>
      </c>
      <c r="M521" t="s">
        <v>20</v>
      </c>
      <c r="N521" t="s">
        <v>20</v>
      </c>
      <c r="O521" t="s">
        <v>20</v>
      </c>
      <c r="P521" t="s">
        <v>20</v>
      </c>
      <c r="Q521" t="s">
        <v>20</v>
      </c>
      <c r="R521" t="s">
        <v>20</v>
      </c>
    </row>
    <row r="522" spans="1:18">
      <c r="A522" t="s">
        <v>1071</v>
      </c>
      <c r="B522" t="str">
        <f t="shared" si="8"/>
        <v>TMEM129</v>
      </c>
      <c r="C522">
        <v>-1.6128816046199601</v>
      </c>
      <c r="D522">
        <v>-0.50636675838981504</v>
      </c>
      <c r="E522">
        <v>1.10651484623014</v>
      </c>
      <c r="F522">
        <v>3.6388740603996999</v>
      </c>
      <c r="G522">
        <v>10.4415996845298</v>
      </c>
      <c r="H522">
        <v>1.2320851556232601E-3</v>
      </c>
      <c r="I522">
        <v>1.44220127432535E-2</v>
      </c>
      <c r="J522" t="s">
        <v>18</v>
      </c>
      <c r="K522" t="s">
        <v>1072</v>
      </c>
      <c r="M522" t="s">
        <v>20</v>
      </c>
      <c r="N522" t="s">
        <v>20</v>
      </c>
      <c r="O522" t="s">
        <v>20</v>
      </c>
      <c r="P522" t="s">
        <v>20</v>
      </c>
      <c r="Q522" t="s">
        <v>20</v>
      </c>
      <c r="R522" t="s">
        <v>20</v>
      </c>
    </row>
    <row r="523" spans="1:18">
      <c r="A523" t="s">
        <v>1073</v>
      </c>
      <c r="B523" t="str">
        <f t="shared" si="8"/>
        <v>PDLIM2</v>
      </c>
      <c r="C523">
        <v>-0.36496799535184898</v>
      </c>
      <c r="D523">
        <v>0.73624097398226696</v>
      </c>
      <c r="E523">
        <v>1.10120896933412</v>
      </c>
      <c r="F523">
        <v>5.7060922062442598</v>
      </c>
      <c r="G523">
        <v>22.3799210797055</v>
      </c>
      <c r="H523">
        <v>2.2370053664069101E-6</v>
      </c>
      <c r="I523">
        <v>8.4925790042473205E-5</v>
      </c>
      <c r="J523" t="s">
        <v>18</v>
      </c>
      <c r="K523" t="s">
        <v>1074</v>
      </c>
      <c r="M523" t="s">
        <v>20</v>
      </c>
      <c r="N523" t="s">
        <v>20</v>
      </c>
      <c r="O523" t="s">
        <v>20</v>
      </c>
      <c r="P523" t="s">
        <v>20</v>
      </c>
      <c r="Q523" t="s">
        <v>20</v>
      </c>
      <c r="R523" t="s">
        <v>20</v>
      </c>
    </row>
    <row r="524" spans="1:18">
      <c r="A524" t="s">
        <v>1075</v>
      </c>
      <c r="B524" t="str">
        <f t="shared" si="8"/>
        <v>BCL7B</v>
      </c>
      <c r="C524">
        <v>-0.46041502076449697</v>
      </c>
      <c r="D524">
        <v>0.640703176297724</v>
      </c>
      <c r="E524">
        <v>1.1011181970622199</v>
      </c>
      <c r="F524">
        <v>3.6679514154408399</v>
      </c>
      <c r="G524">
        <v>16.720808328107701</v>
      </c>
      <c r="H524">
        <v>4.3303427604810598E-5</v>
      </c>
      <c r="I524">
        <v>1.00501336297208E-3</v>
      </c>
      <c r="J524" t="s">
        <v>18</v>
      </c>
      <c r="K524" t="s">
        <v>1076</v>
      </c>
      <c r="M524" t="s">
        <v>20</v>
      </c>
      <c r="N524" t="s">
        <v>20</v>
      </c>
      <c r="O524" t="s">
        <v>20</v>
      </c>
      <c r="P524" t="s">
        <v>20</v>
      </c>
      <c r="Q524" t="s">
        <v>20</v>
      </c>
      <c r="R524" t="s">
        <v>20</v>
      </c>
    </row>
    <row r="525" spans="1:18">
      <c r="A525" t="s">
        <v>1077</v>
      </c>
      <c r="B525" t="str">
        <f t="shared" si="8"/>
        <v>HSPA5</v>
      </c>
      <c r="C525">
        <v>2.22805564485081</v>
      </c>
      <c r="D525">
        <v>3.3289357742795098</v>
      </c>
      <c r="E525">
        <v>1.1008801294287001</v>
      </c>
      <c r="F525">
        <v>12.766260491472799</v>
      </c>
      <c r="G525">
        <v>49.516697017275902</v>
      </c>
      <c r="H525">
        <v>1.9669056042494999E-12</v>
      </c>
      <c r="I525">
        <v>4.0674599226339E-10</v>
      </c>
      <c r="J525" t="s">
        <v>18</v>
      </c>
      <c r="K525" t="s">
        <v>1078</v>
      </c>
      <c r="M525" t="s">
        <v>20</v>
      </c>
      <c r="N525" t="s">
        <v>20</v>
      </c>
      <c r="O525" t="s">
        <v>20</v>
      </c>
      <c r="P525" t="s">
        <v>20</v>
      </c>
      <c r="Q525" t="s">
        <v>21</v>
      </c>
      <c r="R525" t="s">
        <v>20</v>
      </c>
    </row>
    <row r="526" spans="1:18">
      <c r="A526" t="s">
        <v>1079</v>
      </c>
      <c r="B526" t="str">
        <f t="shared" si="8"/>
        <v>JUN</v>
      </c>
      <c r="C526">
        <v>1.6484906033028801</v>
      </c>
      <c r="D526">
        <v>2.7488593999970101</v>
      </c>
      <c r="E526">
        <v>1.10036879669413</v>
      </c>
      <c r="F526">
        <v>7.6148237253853601</v>
      </c>
      <c r="G526">
        <v>28.725891890843201</v>
      </c>
      <c r="H526">
        <v>8.33814520497705E-8</v>
      </c>
      <c r="I526">
        <v>4.98126970949184E-6</v>
      </c>
      <c r="J526" t="s">
        <v>18</v>
      </c>
      <c r="K526" t="s">
        <v>1080</v>
      </c>
      <c r="M526" t="s">
        <v>20</v>
      </c>
      <c r="N526" t="s">
        <v>20</v>
      </c>
      <c r="O526" t="s">
        <v>20</v>
      </c>
      <c r="P526" t="s">
        <v>20</v>
      </c>
      <c r="Q526" t="s">
        <v>20</v>
      </c>
      <c r="R526" t="s">
        <v>21</v>
      </c>
    </row>
    <row r="527" spans="1:18">
      <c r="A527" t="s">
        <v>1081</v>
      </c>
      <c r="B527" t="str">
        <f t="shared" si="8"/>
        <v>ADM2</v>
      </c>
      <c r="C527">
        <v>-1.11218798546402</v>
      </c>
      <c r="D527">
        <v>-1.3312759285015499E-2</v>
      </c>
      <c r="E527">
        <v>1.098875226179</v>
      </c>
      <c r="F527">
        <v>1.60933801790208</v>
      </c>
      <c r="G527">
        <v>7.8082836977361501</v>
      </c>
      <c r="H527">
        <v>5.2007274919325204E-3</v>
      </c>
      <c r="I527">
        <v>4.1405594494013598E-2</v>
      </c>
      <c r="J527" t="s">
        <v>18</v>
      </c>
      <c r="K527" t="s">
        <v>1082</v>
      </c>
      <c r="M527" t="s">
        <v>20</v>
      </c>
      <c r="N527" t="s">
        <v>20</v>
      </c>
      <c r="O527" t="s">
        <v>20</v>
      </c>
      <c r="P527" t="s">
        <v>20</v>
      </c>
      <c r="Q527" t="s">
        <v>20</v>
      </c>
      <c r="R527" t="s">
        <v>20</v>
      </c>
    </row>
    <row r="528" spans="1:18">
      <c r="A528" t="s">
        <v>1083</v>
      </c>
      <c r="B528" t="str">
        <f t="shared" si="8"/>
        <v>CRTC2</v>
      </c>
      <c r="C528">
        <v>0.62195909769722502</v>
      </c>
      <c r="D528">
        <v>1.71836940150464</v>
      </c>
      <c r="E528">
        <v>1.09641030380742</v>
      </c>
      <c r="F528">
        <v>4.2161970207822899</v>
      </c>
      <c r="G528">
        <v>32.279362265545899</v>
      </c>
      <c r="H528">
        <v>1.33524011089009E-8</v>
      </c>
      <c r="I528">
        <v>1.02073094732972E-6</v>
      </c>
      <c r="J528" t="s">
        <v>18</v>
      </c>
      <c r="K528" t="s">
        <v>1084</v>
      </c>
      <c r="M528" t="s">
        <v>20</v>
      </c>
      <c r="N528" t="s">
        <v>20</v>
      </c>
      <c r="O528" t="s">
        <v>20</v>
      </c>
      <c r="P528" t="s">
        <v>20</v>
      </c>
      <c r="Q528" t="s">
        <v>20</v>
      </c>
      <c r="R528" t="s">
        <v>21</v>
      </c>
    </row>
    <row r="529" spans="1:18">
      <c r="A529" t="s">
        <v>1085</v>
      </c>
      <c r="B529" t="str">
        <f t="shared" si="8"/>
        <v>BAG3</v>
      </c>
      <c r="C529">
        <v>0.20989708421856099</v>
      </c>
      <c r="D529">
        <v>1.3061614139177899</v>
      </c>
      <c r="E529">
        <v>1.09626432969923</v>
      </c>
      <c r="F529">
        <v>5.9952092852182099</v>
      </c>
      <c r="G529">
        <v>51.758425904477598</v>
      </c>
      <c r="H529">
        <v>6.2766882984114796E-13</v>
      </c>
      <c r="I529">
        <v>1.4888673860790799E-10</v>
      </c>
      <c r="J529" t="s">
        <v>18</v>
      </c>
      <c r="K529" t="s">
        <v>1086</v>
      </c>
      <c r="M529" t="s">
        <v>20</v>
      </c>
      <c r="N529" t="s">
        <v>20</v>
      </c>
      <c r="O529" t="s">
        <v>20</v>
      </c>
      <c r="P529" t="s">
        <v>20</v>
      </c>
      <c r="Q529" t="s">
        <v>20</v>
      </c>
      <c r="R529" t="s">
        <v>20</v>
      </c>
    </row>
    <row r="530" spans="1:18">
      <c r="A530" t="s">
        <v>1087</v>
      </c>
      <c r="B530" t="str">
        <f t="shared" si="8"/>
        <v>D2HGDH</v>
      </c>
      <c r="C530">
        <v>-1.28589924048729</v>
      </c>
      <c r="D530">
        <v>-0.193418866413578</v>
      </c>
      <c r="E530">
        <v>1.0924803740737099</v>
      </c>
      <c r="F530">
        <v>2.5890493882099999</v>
      </c>
      <c r="G530">
        <v>8.7787982179553996</v>
      </c>
      <c r="H530">
        <v>3.0475191497654399E-3</v>
      </c>
      <c r="I530">
        <v>2.7961594929304098E-2</v>
      </c>
      <c r="J530" t="s">
        <v>18</v>
      </c>
      <c r="K530" t="s">
        <v>1088</v>
      </c>
      <c r="M530" t="s">
        <v>20</v>
      </c>
      <c r="N530" t="s">
        <v>20</v>
      </c>
      <c r="O530" t="s">
        <v>20</v>
      </c>
      <c r="P530" t="s">
        <v>20</v>
      </c>
      <c r="Q530" t="s">
        <v>20</v>
      </c>
      <c r="R530" t="s">
        <v>20</v>
      </c>
    </row>
    <row r="531" spans="1:18">
      <c r="A531" t="s">
        <v>1089</v>
      </c>
      <c r="B531" t="str">
        <f t="shared" si="8"/>
        <v>CTD-3099C6.9</v>
      </c>
      <c r="C531">
        <v>3.70598223448316E-2</v>
      </c>
      <c r="D531">
        <v>1.12685781293221</v>
      </c>
      <c r="E531">
        <v>1.08979799058738</v>
      </c>
      <c r="F531">
        <v>3.1709616293047098</v>
      </c>
      <c r="G531">
        <v>16.614596765716101</v>
      </c>
      <c r="H531">
        <v>4.5797195780885599E-5</v>
      </c>
      <c r="I531">
        <v>1.0522916922303201E-3</v>
      </c>
      <c r="J531" t="s">
        <v>192</v>
      </c>
      <c r="K531" t="s">
        <v>1090</v>
      </c>
      <c r="M531" t="s">
        <v>20</v>
      </c>
      <c r="N531" t="s">
        <v>20</v>
      </c>
      <c r="O531" t="s">
        <v>20</v>
      </c>
      <c r="P531" t="s">
        <v>20</v>
      </c>
      <c r="Q531" t="s">
        <v>20</v>
      </c>
      <c r="R531" t="s">
        <v>20</v>
      </c>
    </row>
    <row r="532" spans="1:18">
      <c r="A532" t="s">
        <v>1091</v>
      </c>
      <c r="B532" t="str">
        <f t="shared" si="8"/>
        <v>GLT8D2</v>
      </c>
      <c r="C532">
        <v>-1.23596342601894</v>
      </c>
      <c r="D532">
        <v>-0.146438096497395</v>
      </c>
      <c r="E532">
        <v>1.0895253295215399</v>
      </c>
      <c r="F532">
        <v>2.3333396082376998</v>
      </c>
      <c r="G532">
        <v>10.7626535999513</v>
      </c>
      <c r="H532">
        <v>1.0356878263994599E-3</v>
      </c>
      <c r="I532">
        <v>1.25042250298079E-2</v>
      </c>
      <c r="J532" t="s">
        <v>18</v>
      </c>
      <c r="K532" t="s">
        <v>1092</v>
      </c>
      <c r="M532" t="s">
        <v>20</v>
      </c>
      <c r="N532" t="s">
        <v>20</v>
      </c>
      <c r="O532" t="s">
        <v>20</v>
      </c>
      <c r="P532" t="s">
        <v>20</v>
      </c>
      <c r="Q532" t="s">
        <v>20</v>
      </c>
      <c r="R532" t="s">
        <v>20</v>
      </c>
    </row>
    <row r="533" spans="1:18">
      <c r="A533" t="s">
        <v>1093</v>
      </c>
      <c r="B533" t="str">
        <f t="shared" si="8"/>
        <v>MSRA</v>
      </c>
      <c r="C533">
        <v>-1.47389334690164</v>
      </c>
      <c r="D533">
        <v>-0.38592868577761802</v>
      </c>
      <c r="E533">
        <v>1.0879646611240299</v>
      </c>
      <c r="F533">
        <v>2.5675195674959701</v>
      </c>
      <c r="G533">
        <v>9.1610372893546899</v>
      </c>
      <c r="H533">
        <v>2.47222395222044E-3</v>
      </c>
      <c r="I533">
        <v>2.4037901803529299E-2</v>
      </c>
      <c r="J533" t="s">
        <v>18</v>
      </c>
      <c r="K533" t="s">
        <v>1094</v>
      </c>
      <c r="M533" t="s">
        <v>20</v>
      </c>
      <c r="N533" t="s">
        <v>20</v>
      </c>
      <c r="O533" t="s">
        <v>20</v>
      </c>
      <c r="P533" t="s">
        <v>20</v>
      </c>
      <c r="Q533" t="s">
        <v>20</v>
      </c>
      <c r="R533" t="s">
        <v>20</v>
      </c>
    </row>
    <row r="534" spans="1:18">
      <c r="A534" t="s">
        <v>1095</v>
      </c>
      <c r="B534" t="str">
        <f t="shared" si="8"/>
        <v>GXYLT1</v>
      </c>
      <c r="C534">
        <v>-0.85980264374163395</v>
      </c>
      <c r="D534">
        <v>0.227304984648139</v>
      </c>
      <c r="E534">
        <v>1.08710762838977</v>
      </c>
      <c r="F534">
        <v>3.2322907428454202</v>
      </c>
      <c r="G534">
        <v>13.3272290424696</v>
      </c>
      <c r="H534">
        <v>2.6157977597699898E-4</v>
      </c>
      <c r="I534">
        <v>4.2922500371403898E-3</v>
      </c>
      <c r="J534" t="s">
        <v>18</v>
      </c>
      <c r="K534" t="s">
        <v>1096</v>
      </c>
      <c r="M534" t="s">
        <v>20</v>
      </c>
      <c r="N534" t="s">
        <v>20</v>
      </c>
      <c r="O534" t="s">
        <v>20</v>
      </c>
      <c r="P534" t="s">
        <v>20</v>
      </c>
      <c r="Q534" t="s">
        <v>20</v>
      </c>
      <c r="R534" t="s">
        <v>20</v>
      </c>
    </row>
    <row r="535" spans="1:18">
      <c r="A535" t="s">
        <v>1097</v>
      </c>
      <c r="B535" t="str">
        <f t="shared" si="8"/>
        <v>ANKRD33B</v>
      </c>
      <c r="C535">
        <v>0.164849196822836</v>
      </c>
      <c r="D535">
        <v>1.2517069612587</v>
      </c>
      <c r="E535">
        <v>1.0868577644358699</v>
      </c>
      <c r="F535">
        <v>2.61091003704359</v>
      </c>
      <c r="G535">
        <v>16.223448113560401</v>
      </c>
      <c r="H535">
        <v>5.6293024178189302E-5</v>
      </c>
      <c r="I535">
        <v>1.2400071002098699E-3</v>
      </c>
      <c r="J535" t="s">
        <v>18</v>
      </c>
      <c r="K535" t="s">
        <v>1098</v>
      </c>
      <c r="M535" t="s">
        <v>20</v>
      </c>
      <c r="N535" t="s">
        <v>20</v>
      </c>
      <c r="O535" t="s">
        <v>20</v>
      </c>
      <c r="P535" t="s">
        <v>20</v>
      </c>
      <c r="Q535" t="s">
        <v>20</v>
      </c>
      <c r="R535" t="s">
        <v>20</v>
      </c>
    </row>
    <row r="536" spans="1:18">
      <c r="A536" t="s">
        <v>1099</v>
      </c>
      <c r="B536" t="str">
        <f t="shared" si="8"/>
        <v>TFAP2C</v>
      </c>
      <c r="C536">
        <v>-0.102369084552454</v>
      </c>
      <c r="D536">
        <v>0.98442787809112398</v>
      </c>
      <c r="E536">
        <v>1.0867969626435801</v>
      </c>
      <c r="F536">
        <v>3.15891407853093</v>
      </c>
      <c r="G536">
        <v>17.713298870244301</v>
      </c>
      <c r="H536">
        <v>2.56824798155039E-5</v>
      </c>
      <c r="I536">
        <v>6.3830261852708501E-4</v>
      </c>
      <c r="J536" t="s">
        <v>18</v>
      </c>
      <c r="K536" t="s">
        <v>1100</v>
      </c>
      <c r="M536" t="s">
        <v>20</v>
      </c>
      <c r="N536" t="s">
        <v>20</v>
      </c>
      <c r="O536" t="s">
        <v>20</v>
      </c>
      <c r="P536" t="s">
        <v>20</v>
      </c>
      <c r="Q536" t="s">
        <v>20</v>
      </c>
      <c r="R536" t="s">
        <v>21</v>
      </c>
    </row>
    <row r="537" spans="1:18">
      <c r="A537" t="s">
        <v>1101</v>
      </c>
      <c r="B537" t="str">
        <f t="shared" si="8"/>
        <v>PPP1R15A</v>
      </c>
      <c r="C537">
        <v>0.99847398112838104</v>
      </c>
      <c r="D537">
        <v>2.08453204681941</v>
      </c>
      <c r="E537">
        <v>1.0860580656910299</v>
      </c>
      <c r="F537">
        <v>8.3009025459695405</v>
      </c>
      <c r="G537">
        <v>57.033519137827099</v>
      </c>
      <c r="H537">
        <v>4.2844686665754099E-14</v>
      </c>
      <c r="I537">
        <v>1.3039335772049299E-11</v>
      </c>
      <c r="J537" t="s">
        <v>18</v>
      </c>
      <c r="K537" t="s">
        <v>1102</v>
      </c>
      <c r="M537" t="s">
        <v>20</v>
      </c>
      <c r="N537" t="s">
        <v>20</v>
      </c>
      <c r="O537" t="s">
        <v>20</v>
      </c>
      <c r="P537" t="s">
        <v>20</v>
      </c>
      <c r="Q537" t="s">
        <v>20</v>
      </c>
      <c r="R537" t="s">
        <v>20</v>
      </c>
    </row>
    <row r="538" spans="1:18">
      <c r="A538" t="s">
        <v>1103</v>
      </c>
      <c r="B538" t="str">
        <f t="shared" si="8"/>
        <v>TMEM185B</v>
      </c>
      <c r="C538">
        <v>-0.80996696808352397</v>
      </c>
      <c r="D538">
        <v>0.27537377880738501</v>
      </c>
      <c r="E538">
        <v>1.08534074689091</v>
      </c>
      <c r="F538">
        <v>2.6203923421769</v>
      </c>
      <c r="G538">
        <v>12.456516753115199</v>
      </c>
      <c r="H538">
        <v>4.1653599427931702E-4</v>
      </c>
      <c r="I538">
        <v>6.1023847299958101E-3</v>
      </c>
      <c r="J538" t="s">
        <v>18</v>
      </c>
      <c r="K538" t="s">
        <v>1104</v>
      </c>
      <c r="M538" t="s">
        <v>20</v>
      </c>
      <c r="N538" t="s">
        <v>20</v>
      </c>
      <c r="O538" t="s">
        <v>20</v>
      </c>
      <c r="P538" t="s">
        <v>20</v>
      </c>
      <c r="Q538" t="s">
        <v>20</v>
      </c>
      <c r="R538" t="s">
        <v>20</v>
      </c>
    </row>
    <row r="539" spans="1:18">
      <c r="A539" t="s">
        <v>1105</v>
      </c>
      <c r="B539" t="str">
        <f t="shared" si="8"/>
        <v>PAK4</v>
      </c>
      <c r="C539">
        <v>-0.40749641947436599</v>
      </c>
      <c r="D539">
        <v>0.67570265765993698</v>
      </c>
      <c r="E539">
        <v>1.0831990771343001</v>
      </c>
      <c r="F539">
        <v>2.7875806314227898</v>
      </c>
      <c r="G539">
        <v>10.5339197115454</v>
      </c>
      <c r="H539">
        <v>1.17203370494689E-3</v>
      </c>
      <c r="I539">
        <v>1.3920645744049699E-2</v>
      </c>
      <c r="J539" t="s">
        <v>18</v>
      </c>
      <c r="K539" t="s">
        <v>1106</v>
      </c>
      <c r="M539" t="s">
        <v>20</v>
      </c>
      <c r="N539" t="s">
        <v>20</v>
      </c>
      <c r="O539" t="s">
        <v>20</v>
      </c>
      <c r="P539" t="s">
        <v>20</v>
      </c>
      <c r="Q539" t="s">
        <v>21</v>
      </c>
      <c r="R539" t="s">
        <v>20</v>
      </c>
    </row>
    <row r="540" spans="1:18">
      <c r="A540" t="s">
        <v>1107</v>
      </c>
      <c r="B540" t="str">
        <f t="shared" si="8"/>
        <v>GTF2IP1</v>
      </c>
      <c r="C540">
        <v>-1.1400866077341401</v>
      </c>
      <c r="D540">
        <v>-5.7160180713372602E-2</v>
      </c>
      <c r="E540">
        <v>1.0829264270207699</v>
      </c>
      <c r="F540">
        <v>6.2254864995549504</v>
      </c>
      <c r="G540">
        <v>26.8059968218394</v>
      </c>
      <c r="H540">
        <v>2.2493823273241599E-7</v>
      </c>
      <c r="I540">
        <v>1.20539989833019E-5</v>
      </c>
      <c r="J540" t="s">
        <v>503</v>
      </c>
      <c r="K540" t="s">
        <v>1108</v>
      </c>
      <c r="M540" t="s">
        <v>20</v>
      </c>
      <c r="N540" t="s">
        <v>20</v>
      </c>
      <c r="O540" t="s">
        <v>20</v>
      </c>
      <c r="P540" t="s">
        <v>20</v>
      </c>
      <c r="Q540" t="s">
        <v>20</v>
      </c>
      <c r="R540" t="s">
        <v>20</v>
      </c>
    </row>
    <row r="541" spans="1:18">
      <c r="A541" t="s">
        <v>1109</v>
      </c>
      <c r="B541" t="str">
        <f t="shared" si="8"/>
        <v>SIX4</v>
      </c>
      <c r="C541">
        <v>0.42415687307847499</v>
      </c>
      <c r="D541">
        <v>1.5069895283530701</v>
      </c>
      <c r="E541">
        <v>1.0828326552745999</v>
      </c>
      <c r="F541">
        <v>3.47962066932448</v>
      </c>
      <c r="G541">
        <v>17.073135027350801</v>
      </c>
      <c r="H541">
        <v>3.5967514687423801E-5</v>
      </c>
      <c r="I541">
        <v>8.6719882198527001E-4</v>
      </c>
      <c r="J541" t="s">
        <v>18</v>
      </c>
      <c r="K541" t="s">
        <v>1110</v>
      </c>
      <c r="M541" t="s">
        <v>20</v>
      </c>
      <c r="N541" t="s">
        <v>20</v>
      </c>
      <c r="O541" t="s">
        <v>20</v>
      </c>
      <c r="P541" t="s">
        <v>20</v>
      </c>
      <c r="Q541" t="s">
        <v>20</v>
      </c>
      <c r="R541" t="s">
        <v>21</v>
      </c>
    </row>
    <row r="542" spans="1:18">
      <c r="A542" t="s">
        <v>1111</v>
      </c>
      <c r="B542" t="str">
        <f t="shared" si="8"/>
        <v>SRSF9</v>
      </c>
      <c r="C542">
        <v>-0.924964350614076</v>
      </c>
      <c r="D542">
        <v>0.15704009908265101</v>
      </c>
      <c r="E542">
        <v>1.08200444969673</v>
      </c>
      <c r="F542">
        <v>4.2442598320151799</v>
      </c>
      <c r="G542">
        <v>22.513494178119899</v>
      </c>
      <c r="H542">
        <v>2.0867256059572001E-6</v>
      </c>
      <c r="I542">
        <v>8.0523645990645106E-5</v>
      </c>
      <c r="J542" t="s">
        <v>18</v>
      </c>
      <c r="K542" t="s">
        <v>1112</v>
      </c>
      <c r="M542" t="s">
        <v>20</v>
      </c>
      <c r="N542" t="s">
        <v>20</v>
      </c>
      <c r="O542" t="s">
        <v>20</v>
      </c>
      <c r="P542" t="s">
        <v>20</v>
      </c>
      <c r="Q542" t="s">
        <v>20</v>
      </c>
      <c r="R542" t="s">
        <v>20</v>
      </c>
    </row>
    <row r="543" spans="1:18">
      <c r="A543" t="s">
        <v>1113</v>
      </c>
      <c r="B543" t="str">
        <f t="shared" si="8"/>
        <v>HIST2H4A</v>
      </c>
      <c r="C543">
        <v>0.77720366594880996</v>
      </c>
      <c r="D543">
        <v>1.8588786153764001</v>
      </c>
      <c r="E543">
        <v>1.0816749494275899</v>
      </c>
      <c r="F543">
        <v>4.87956510997265</v>
      </c>
      <c r="G543">
        <v>33.559088349433402</v>
      </c>
      <c r="H543">
        <v>6.9131599998848301E-9</v>
      </c>
      <c r="I543">
        <v>5.8077745207365805E-7</v>
      </c>
      <c r="J543" t="s">
        <v>18</v>
      </c>
      <c r="K543" t="s">
        <v>1114</v>
      </c>
      <c r="M543" t="s">
        <v>20</v>
      </c>
      <c r="N543" t="s">
        <v>20</v>
      </c>
      <c r="O543" t="s">
        <v>20</v>
      </c>
      <c r="P543" t="s">
        <v>20</v>
      </c>
      <c r="Q543" t="s">
        <v>20</v>
      </c>
      <c r="R543" t="s">
        <v>20</v>
      </c>
    </row>
    <row r="544" spans="1:18">
      <c r="A544" t="s">
        <v>1115</v>
      </c>
      <c r="B544" t="str">
        <f t="shared" si="8"/>
        <v>CSRP2</v>
      </c>
      <c r="C544">
        <v>0.74412578786173</v>
      </c>
      <c r="D544">
        <v>1.8256269116571799</v>
      </c>
      <c r="E544">
        <v>1.0815011237954499</v>
      </c>
      <c r="F544">
        <v>4.1677119217873599</v>
      </c>
      <c r="G544">
        <v>21.562039633963199</v>
      </c>
      <c r="H544">
        <v>3.4256539070298298E-6</v>
      </c>
      <c r="I544">
        <v>1.21174994562261E-4</v>
      </c>
      <c r="J544" t="s">
        <v>18</v>
      </c>
      <c r="K544" t="s">
        <v>1116</v>
      </c>
      <c r="M544" t="s">
        <v>20</v>
      </c>
      <c r="N544" t="s">
        <v>20</v>
      </c>
      <c r="O544" t="s">
        <v>20</v>
      </c>
      <c r="P544" t="s">
        <v>20</v>
      </c>
      <c r="Q544" t="s">
        <v>20</v>
      </c>
      <c r="R544" t="s">
        <v>21</v>
      </c>
    </row>
    <row r="545" spans="1:18">
      <c r="A545" t="s">
        <v>1117</v>
      </c>
      <c r="B545" t="str">
        <f t="shared" si="8"/>
        <v>KDSR</v>
      </c>
      <c r="C545">
        <v>-0.42968308169671299</v>
      </c>
      <c r="D545">
        <v>0.65139453931486302</v>
      </c>
      <c r="E545">
        <v>1.08107762101158</v>
      </c>
      <c r="F545">
        <v>6.8296790902222799</v>
      </c>
      <c r="G545">
        <v>45.970507702028101</v>
      </c>
      <c r="H545">
        <v>1.20046658266167E-11</v>
      </c>
      <c r="I545">
        <v>2.05994957216306E-9</v>
      </c>
      <c r="J545" t="s">
        <v>18</v>
      </c>
      <c r="K545" t="s">
        <v>1118</v>
      </c>
      <c r="M545" t="s">
        <v>20</v>
      </c>
      <c r="N545" t="s">
        <v>20</v>
      </c>
      <c r="O545" t="s">
        <v>20</v>
      </c>
      <c r="P545" t="s">
        <v>20</v>
      </c>
      <c r="Q545" t="s">
        <v>20</v>
      </c>
      <c r="R545" t="s">
        <v>20</v>
      </c>
    </row>
    <row r="546" spans="1:18">
      <c r="A546" t="s">
        <v>1119</v>
      </c>
      <c r="B546" t="str">
        <f t="shared" si="8"/>
        <v>SCHIP1</v>
      </c>
      <c r="C546">
        <v>0.22386279638891801</v>
      </c>
      <c r="D546">
        <v>1.3046211022148899</v>
      </c>
      <c r="E546">
        <v>1.08075830582597</v>
      </c>
      <c r="F546">
        <v>2.6824467773418701</v>
      </c>
      <c r="G546">
        <v>13.005141984609001</v>
      </c>
      <c r="H546">
        <v>3.1063678782472699E-4</v>
      </c>
      <c r="I546">
        <v>4.8979192449783498E-3</v>
      </c>
      <c r="J546" t="s">
        <v>18</v>
      </c>
      <c r="K546" t="s">
        <v>1120</v>
      </c>
      <c r="M546" t="s">
        <v>20</v>
      </c>
      <c r="N546" t="s">
        <v>20</v>
      </c>
      <c r="O546" t="s">
        <v>20</v>
      </c>
      <c r="P546" t="s">
        <v>20</v>
      </c>
      <c r="Q546" t="s">
        <v>20</v>
      </c>
      <c r="R546" t="s">
        <v>20</v>
      </c>
    </row>
    <row r="547" spans="1:18">
      <c r="A547" t="s">
        <v>1121</v>
      </c>
      <c r="B547" t="str">
        <f t="shared" si="8"/>
        <v>DRAM1</v>
      </c>
      <c r="C547">
        <v>0.26345755634545198</v>
      </c>
      <c r="D547">
        <v>1.3417312606379701</v>
      </c>
      <c r="E547">
        <v>1.0782737042925199</v>
      </c>
      <c r="F547">
        <v>6.4731349441580202</v>
      </c>
      <c r="G547">
        <v>40.605883749561997</v>
      </c>
      <c r="H547">
        <v>1.86245009951258E-10</v>
      </c>
      <c r="I547">
        <v>2.4827537276973402E-8</v>
      </c>
      <c r="J547" t="s">
        <v>18</v>
      </c>
      <c r="K547" t="s">
        <v>1122</v>
      </c>
      <c r="M547" t="s">
        <v>20</v>
      </c>
      <c r="N547" t="s">
        <v>20</v>
      </c>
      <c r="O547" t="s">
        <v>20</v>
      </c>
      <c r="P547" t="s">
        <v>20</v>
      </c>
      <c r="Q547" t="s">
        <v>20</v>
      </c>
      <c r="R547" t="s">
        <v>20</v>
      </c>
    </row>
    <row r="548" spans="1:18">
      <c r="A548" t="s">
        <v>1123</v>
      </c>
      <c r="B548" t="str">
        <f t="shared" si="8"/>
        <v>TNIP2</v>
      </c>
      <c r="C548">
        <v>-0.57933131897163903</v>
      </c>
      <c r="D548">
        <v>0.49825730453099498</v>
      </c>
      <c r="E548">
        <v>1.07758862350263</v>
      </c>
      <c r="F548">
        <v>4.2490473813301799</v>
      </c>
      <c r="G548">
        <v>19.385088042866901</v>
      </c>
      <c r="H548">
        <v>1.06838040697249E-5</v>
      </c>
      <c r="I548">
        <v>3.0402102671650501E-4</v>
      </c>
      <c r="J548" t="s">
        <v>18</v>
      </c>
      <c r="K548" t="s">
        <v>1124</v>
      </c>
      <c r="M548" t="s">
        <v>20</v>
      </c>
      <c r="N548" t="s">
        <v>20</v>
      </c>
      <c r="O548" t="s">
        <v>20</v>
      </c>
      <c r="P548" t="s">
        <v>20</v>
      </c>
      <c r="Q548" t="s">
        <v>20</v>
      </c>
      <c r="R548" t="s">
        <v>20</v>
      </c>
    </row>
    <row r="549" spans="1:18">
      <c r="A549" t="s">
        <v>1125</v>
      </c>
      <c r="B549" t="str">
        <f t="shared" si="8"/>
        <v>RP11-449P15.2</v>
      </c>
      <c r="C549">
        <v>-0.68226332171191495</v>
      </c>
      <c r="D549">
        <v>0.394022800768557</v>
      </c>
      <c r="E549">
        <v>1.0762861224804701</v>
      </c>
      <c r="F549">
        <v>-0.20601999954287101</v>
      </c>
      <c r="G549">
        <v>9.42104921904129</v>
      </c>
      <c r="H549">
        <v>2.14508749697864E-3</v>
      </c>
      <c r="I549">
        <v>2.17203039277091E-2</v>
      </c>
      <c r="J549" t="s">
        <v>23</v>
      </c>
      <c r="K549" t="s">
        <v>1126</v>
      </c>
      <c r="M549" t="s">
        <v>20</v>
      </c>
      <c r="N549" t="s">
        <v>20</v>
      </c>
      <c r="O549" t="s">
        <v>20</v>
      </c>
      <c r="P549" t="s">
        <v>20</v>
      </c>
      <c r="Q549" t="s">
        <v>20</v>
      </c>
      <c r="R549" t="s">
        <v>20</v>
      </c>
    </row>
    <row r="550" spans="1:18">
      <c r="A550" t="s">
        <v>1127</v>
      </c>
      <c r="B550" t="str">
        <f t="shared" si="8"/>
        <v>HIST2H4B</v>
      </c>
      <c r="C550">
        <v>0.74264253940894098</v>
      </c>
      <c r="D550">
        <v>1.8187747706577</v>
      </c>
      <c r="E550">
        <v>1.07613223124876</v>
      </c>
      <c r="F550">
        <v>4.8197645313136901</v>
      </c>
      <c r="G550">
        <v>34.687409722413797</v>
      </c>
      <c r="H550">
        <v>3.8712720610626401E-9</v>
      </c>
      <c r="I550">
        <v>3.39367491005111E-7</v>
      </c>
      <c r="J550" t="s">
        <v>18</v>
      </c>
      <c r="K550" t="s">
        <v>1128</v>
      </c>
      <c r="M550" t="s">
        <v>20</v>
      </c>
      <c r="N550" t="s">
        <v>20</v>
      </c>
      <c r="O550" t="s">
        <v>20</v>
      </c>
      <c r="P550" t="s">
        <v>20</v>
      </c>
      <c r="Q550" t="s">
        <v>20</v>
      </c>
      <c r="R550" t="s">
        <v>20</v>
      </c>
    </row>
    <row r="551" spans="1:18">
      <c r="A551" t="s">
        <v>1129</v>
      </c>
      <c r="B551" t="str">
        <f t="shared" si="8"/>
        <v>SLC4A7</v>
      </c>
      <c r="C551">
        <v>-0.21517553430838901</v>
      </c>
      <c r="D551">
        <v>0.85991793296952002</v>
      </c>
      <c r="E551">
        <v>1.07509346727791</v>
      </c>
      <c r="F551">
        <v>5.19781536181027</v>
      </c>
      <c r="G551">
        <v>21.798568967280399</v>
      </c>
      <c r="H551">
        <v>3.02825913608046E-6</v>
      </c>
      <c r="I551">
        <v>1.08065973152606E-4</v>
      </c>
      <c r="J551" t="s">
        <v>18</v>
      </c>
      <c r="K551" t="s">
        <v>1130</v>
      </c>
      <c r="M551" t="s">
        <v>20</v>
      </c>
      <c r="N551" t="s">
        <v>20</v>
      </c>
      <c r="O551" t="s">
        <v>20</v>
      </c>
      <c r="P551" t="s">
        <v>20</v>
      </c>
      <c r="Q551" t="s">
        <v>20</v>
      </c>
      <c r="R551" t="s">
        <v>20</v>
      </c>
    </row>
    <row r="552" spans="1:18">
      <c r="A552" t="s">
        <v>1131</v>
      </c>
      <c r="B552" t="str">
        <f t="shared" si="8"/>
        <v>ZNF697</v>
      </c>
      <c r="C552">
        <v>0.46767315417859201</v>
      </c>
      <c r="D552">
        <v>1.5418760476773801</v>
      </c>
      <c r="E552">
        <v>1.07420289349878</v>
      </c>
      <c r="F552">
        <v>2.3389259200561998</v>
      </c>
      <c r="G552">
        <v>8.0121965261921808</v>
      </c>
      <c r="H552">
        <v>4.6463346313680102E-3</v>
      </c>
      <c r="I552">
        <v>3.8120741405883E-2</v>
      </c>
      <c r="J552" t="s">
        <v>18</v>
      </c>
      <c r="K552" t="s">
        <v>1132</v>
      </c>
      <c r="M552" t="s">
        <v>20</v>
      </c>
      <c r="N552" t="s">
        <v>20</v>
      </c>
      <c r="O552" t="s">
        <v>20</v>
      </c>
      <c r="P552" t="s">
        <v>20</v>
      </c>
      <c r="Q552" t="s">
        <v>20</v>
      </c>
      <c r="R552" t="s">
        <v>20</v>
      </c>
    </row>
    <row r="553" spans="1:18">
      <c r="A553" t="s">
        <v>1133</v>
      </c>
      <c r="B553" t="str">
        <f t="shared" si="8"/>
        <v>EGR1</v>
      </c>
      <c r="C553">
        <v>-1.3672232673514899</v>
      </c>
      <c r="D553">
        <v>-0.29614741021848201</v>
      </c>
      <c r="E553">
        <v>1.0710758571329999</v>
      </c>
      <c r="F553">
        <v>4.4025432416456196</v>
      </c>
      <c r="G553">
        <v>22.188811049931701</v>
      </c>
      <c r="H553">
        <v>2.47109696944935E-6</v>
      </c>
      <c r="I553">
        <v>9.1210055188141996E-5</v>
      </c>
      <c r="J553" t="s">
        <v>18</v>
      </c>
      <c r="K553" t="s">
        <v>1134</v>
      </c>
      <c r="M553" t="s">
        <v>20</v>
      </c>
      <c r="N553" t="s">
        <v>20</v>
      </c>
      <c r="O553" t="s">
        <v>20</v>
      </c>
      <c r="P553" t="s">
        <v>20</v>
      </c>
      <c r="Q553" t="s">
        <v>21</v>
      </c>
      <c r="R553" t="s">
        <v>21</v>
      </c>
    </row>
    <row r="554" spans="1:18">
      <c r="A554" t="s">
        <v>1135</v>
      </c>
      <c r="B554" t="str">
        <f t="shared" si="8"/>
        <v>FCMR</v>
      </c>
      <c r="C554">
        <v>-0.45970694392449601</v>
      </c>
      <c r="D554">
        <v>0.60913872959664295</v>
      </c>
      <c r="E554">
        <v>1.06884567352114</v>
      </c>
      <c r="F554">
        <v>1.15434431034944</v>
      </c>
      <c r="G554">
        <v>7.3963065117520301</v>
      </c>
      <c r="H554">
        <v>6.5357936269675202E-3</v>
      </c>
      <c r="I554">
        <v>4.8595024890495997E-2</v>
      </c>
      <c r="J554" t="s">
        <v>18</v>
      </c>
      <c r="K554" t="s">
        <v>1136</v>
      </c>
      <c r="M554" t="s">
        <v>20</v>
      </c>
      <c r="N554" t="s">
        <v>20</v>
      </c>
      <c r="O554" t="s">
        <v>20</v>
      </c>
      <c r="P554" t="s">
        <v>20</v>
      </c>
      <c r="Q554" t="s">
        <v>20</v>
      </c>
      <c r="R554" t="s">
        <v>20</v>
      </c>
    </row>
    <row r="555" spans="1:18">
      <c r="A555" t="s">
        <v>1137</v>
      </c>
      <c r="B555" t="str">
        <f t="shared" si="8"/>
        <v>HIST1H2AC</v>
      </c>
      <c r="C555">
        <v>0.73658390282631603</v>
      </c>
      <c r="D555">
        <v>1.8049139231951601</v>
      </c>
      <c r="E555">
        <v>1.0683300203688399</v>
      </c>
      <c r="F555">
        <v>5.9683114033016098</v>
      </c>
      <c r="G555">
        <v>51.881220805312999</v>
      </c>
      <c r="H555">
        <v>5.8961646193807703E-13</v>
      </c>
      <c r="I555">
        <v>1.4323563172933301E-10</v>
      </c>
      <c r="J555" t="s">
        <v>18</v>
      </c>
      <c r="K555" t="s">
        <v>1138</v>
      </c>
      <c r="M555" t="s">
        <v>20</v>
      </c>
      <c r="N555" t="s">
        <v>20</v>
      </c>
      <c r="O555" t="s">
        <v>20</v>
      </c>
      <c r="P555" t="s">
        <v>20</v>
      </c>
      <c r="Q555" t="s">
        <v>20</v>
      </c>
      <c r="R555" t="s">
        <v>20</v>
      </c>
    </row>
    <row r="556" spans="1:18">
      <c r="A556" t="s">
        <v>1139</v>
      </c>
      <c r="B556" t="str">
        <f t="shared" si="8"/>
        <v>IL6R</v>
      </c>
      <c r="C556">
        <v>-0.14211334280860699</v>
      </c>
      <c r="D556">
        <v>0.92482225128650297</v>
      </c>
      <c r="E556">
        <v>1.06693559409511</v>
      </c>
      <c r="F556">
        <v>3.93220384604055</v>
      </c>
      <c r="G556">
        <v>18.5229614232485</v>
      </c>
      <c r="H556">
        <v>1.6786972312757101E-5</v>
      </c>
      <c r="I556">
        <v>4.4830109835227198E-4</v>
      </c>
      <c r="J556" t="s">
        <v>18</v>
      </c>
      <c r="K556" t="s">
        <v>1140</v>
      </c>
      <c r="M556" t="s">
        <v>20</v>
      </c>
      <c r="N556" t="s">
        <v>20</v>
      </c>
      <c r="O556" t="s">
        <v>20</v>
      </c>
      <c r="P556" t="s">
        <v>21</v>
      </c>
      <c r="Q556" t="s">
        <v>20</v>
      </c>
      <c r="R556" t="s">
        <v>20</v>
      </c>
    </row>
    <row r="557" spans="1:18">
      <c r="A557" t="s">
        <v>1141</v>
      </c>
      <c r="B557" t="str">
        <f t="shared" si="8"/>
        <v>SLAIN2</v>
      </c>
      <c r="C557">
        <v>-0.41399390717533902</v>
      </c>
      <c r="D557">
        <v>0.65276721356011702</v>
      </c>
      <c r="E557">
        <v>1.0667611207354599</v>
      </c>
      <c r="F557">
        <v>5.9835812298217697</v>
      </c>
      <c r="G557">
        <v>29.6434199280001</v>
      </c>
      <c r="H557">
        <v>5.1928604928876203E-8</v>
      </c>
      <c r="I557">
        <v>3.4049121849706201E-6</v>
      </c>
      <c r="J557" t="s">
        <v>18</v>
      </c>
      <c r="K557" t="s">
        <v>1142</v>
      </c>
      <c r="M557" t="s">
        <v>20</v>
      </c>
      <c r="N557" t="s">
        <v>20</v>
      </c>
      <c r="O557" t="s">
        <v>20</v>
      </c>
      <c r="P557" t="s">
        <v>20</v>
      </c>
      <c r="Q557" t="s">
        <v>20</v>
      </c>
      <c r="R557" t="s">
        <v>20</v>
      </c>
    </row>
    <row r="558" spans="1:18">
      <c r="A558" t="s">
        <v>1143</v>
      </c>
      <c r="B558" t="str">
        <f t="shared" si="8"/>
        <v>PLOD2</v>
      </c>
      <c r="C558">
        <v>-8.2728251895874294E-2</v>
      </c>
      <c r="D558">
        <v>0.98326520802800599</v>
      </c>
      <c r="E558">
        <v>1.0659934599238801</v>
      </c>
      <c r="F558">
        <v>6.2118731955745403</v>
      </c>
      <c r="G558">
        <v>34.3625370153567</v>
      </c>
      <c r="H558">
        <v>4.5744417031656801E-9</v>
      </c>
      <c r="I558">
        <v>3.9247736527692699E-7</v>
      </c>
      <c r="J558" t="s">
        <v>18</v>
      </c>
      <c r="K558" t="s">
        <v>1144</v>
      </c>
      <c r="M558" t="s">
        <v>20</v>
      </c>
      <c r="N558" t="s">
        <v>20</v>
      </c>
      <c r="O558" t="s">
        <v>20</v>
      </c>
      <c r="P558" t="s">
        <v>20</v>
      </c>
      <c r="Q558" t="s">
        <v>20</v>
      </c>
      <c r="R558" t="s">
        <v>20</v>
      </c>
    </row>
    <row r="559" spans="1:18">
      <c r="A559" t="s">
        <v>1145</v>
      </c>
      <c r="B559" t="str">
        <f t="shared" si="8"/>
        <v>BRPF3</v>
      </c>
      <c r="C559">
        <v>0.237905010360592</v>
      </c>
      <c r="D559">
        <v>1.3032009452046001</v>
      </c>
      <c r="E559">
        <v>1.0652959348440001</v>
      </c>
      <c r="F559">
        <v>2.46903724704215</v>
      </c>
      <c r="G559">
        <v>13.1134468573257</v>
      </c>
      <c r="H559">
        <v>2.93183768201511E-4</v>
      </c>
      <c r="I559">
        <v>4.6822318624657197E-3</v>
      </c>
      <c r="J559" t="s">
        <v>18</v>
      </c>
      <c r="K559" t="s">
        <v>1146</v>
      </c>
      <c r="M559" t="s">
        <v>20</v>
      </c>
      <c r="N559" t="s">
        <v>20</v>
      </c>
      <c r="O559" t="s">
        <v>20</v>
      </c>
      <c r="P559" t="s">
        <v>20</v>
      </c>
      <c r="Q559" t="s">
        <v>20</v>
      </c>
      <c r="R559" t="s">
        <v>20</v>
      </c>
    </row>
    <row r="560" spans="1:18">
      <c r="A560" t="s">
        <v>1147</v>
      </c>
      <c r="B560" t="str">
        <f t="shared" si="8"/>
        <v>ST6GALNAC5</v>
      </c>
      <c r="C560">
        <v>0.824081326656118</v>
      </c>
      <c r="D560">
        <v>1.88759927249937</v>
      </c>
      <c r="E560">
        <v>1.06351794584325</v>
      </c>
      <c r="F560">
        <v>5.5447221917344596</v>
      </c>
      <c r="G560">
        <v>37.280307878611097</v>
      </c>
      <c r="H560">
        <v>1.0231251036598301E-9</v>
      </c>
      <c r="I560">
        <v>1.1226536001383E-7</v>
      </c>
      <c r="J560" t="s">
        <v>18</v>
      </c>
      <c r="K560" t="s">
        <v>1148</v>
      </c>
      <c r="M560" t="s">
        <v>20</v>
      </c>
      <c r="N560" t="s">
        <v>20</v>
      </c>
      <c r="O560" t="s">
        <v>20</v>
      </c>
      <c r="P560" t="s">
        <v>20</v>
      </c>
      <c r="Q560" t="s">
        <v>20</v>
      </c>
      <c r="R560" t="s">
        <v>20</v>
      </c>
    </row>
    <row r="561" spans="1:18">
      <c r="A561" t="s">
        <v>1149</v>
      </c>
      <c r="B561" t="str">
        <f t="shared" si="8"/>
        <v>ROBO4</v>
      </c>
      <c r="C561">
        <v>0.198675823821298</v>
      </c>
      <c r="D561">
        <v>1.2621737723323201</v>
      </c>
      <c r="E561">
        <v>1.0634979485110201</v>
      </c>
      <c r="F561">
        <v>1.40300678621081</v>
      </c>
      <c r="G561">
        <v>7.5062745548340599</v>
      </c>
      <c r="H561">
        <v>6.1484414700311704E-3</v>
      </c>
      <c r="I561">
        <v>4.6648335330010698E-2</v>
      </c>
      <c r="J561" t="s">
        <v>18</v>
      </c>
      <c r="K561" t="s">
        <v>1150</v>
      </c>
      <c r="M561" t="s">
        <v>20</v>
      </c>
      <c r="N561" t="s">
        <v>20</v>
      </c>
      <c r="O561" t="s">
        <v>20</v>
      </c>
      <c r="P561" t="s">
        <v>20</v>
      </c>
      <c r="Q561" t="s">
        <v>20</v>
      </c>
      <c r="R561" t="s">
        <v>20</v>
      </c>
    </row>
    <row r="562" spans="1:18">
      <c r="A562" t="s">
        <v>1151</v>
      </c>
      <c r="B562" t="str">
        <f t="shared" si="8"/>
        <v>RBPMS</v>
      </c>
      <c r="C562">
        <v>-1.22647498966026</v>
      </c>
      <c r="D562">
        <v>-0.16320871179844801</v>
      </c>
      <c r="E562">
        <v>1.06326627786181</v>
      </c>
      <c r="F562">
        <v>1.87781034925833</v>
      </c>
      <c r="G562">
        <v>8.8314543533602592</v>
      </c>
      <c r="H562">
        <v>2.9608233112421098E-3</v>
      </c>
      <c r="I562">
        <v>2.73842201894124E-2</v>
      </c>
      <c r="J562" t="s">
        <v>18</v>
      </c>
      <c r="K562" t="s">
        <v>1152</v>
      </c>
      <c r="M562" t="s">
        <v>20</v>
      </c>
      <c r="N562" t="s">
        <v>20</v>
      </c>
      <c r="O562" t="s">
        <v>20</v>
      </c>
      <c r="P562" t="s">
        <v>20</v>
      </c>
      <c r="Q562" t="s">
        <v>20</v>
      </c>
      <c r="R562" t="s">
        <v>20</v>
      </c>
    </row>
    <row r="563" spans="1:18">
      <c r="A563" t="s">
        <v>1153</v>
      </c>
      <c r="B563" t="str">
        <f t="shared" si="8"/>
        <v>HDAC9</v>
      </c>
      <c r="C563">
        <v>1.4449767336994199</v>
      </c>
      <c r="D563">
        <v>2.50813557043272</v>
      </c>
      <c r="E563">
        <v>1.0631588367333</v>
      </c>
      <c r="F563">
        <v>6.8960534136046601</v>
      </c>
      <c r="G563">
        <v>25.898536124905299</v>
      </c>
      <c r="H563">
        <v>3.5984192765016198E-7</v>
      </c>
      <c r="I563">
        <v>1.8309937832798501E-5</v>
      </c>
      <c r="J563" t="s">
        <v>18</v>
      </c>
      <c r="K563" t="s">
        <v>1154</v>
      </c>
      <c r="M563" t="s">
        <v>20</v>
      </c>
      <c r="N563" t="s">
        <v>20</v>
      </c>
      <c r="O563" t="s">
        <v>20</v>
      </c>
      <c r="P563" t="s">
        <v>20</v>
      </c>
      <c r="Q563" t="s">
        <v>20</v>
      </c>
      <c r="R563" t="s">
        <v>20</v>
      </c>
    </row>
    <row r="564" spans="1:18">
      <c r="A564" t="s">
        <v>1155</v>
      </c>
      <c r="B564" t="str">
        <f t="shared" si="8"/>
        <v>PTPRG</v>
      </c>
      <c r="C564">
        <v>-0.62912294449169204</v>
      </c>
      <c r="D564">
        <v>0.43253630692112299</v>
      </c>
      <c r="E564">
        <v>1.06165925141282</v>
      </c>
      <c r="F564">
        <v>4.5063922971401604</v>
      </c>
      <c r="G564">
        <v>16.664965559713501</v>
      </c>
      <c r="H564">
        <v>4.45970659674499E-5</v>
      </c>
      <c r="I564">
        <v>1.0296493663479701E-3</v>
      </c>
      <c r="J564" t="s">
        <v>18</v>
      </c>
      <c r="K564" t="s">
        <v>1156</v>
      </c>
      <c r="M564" t="s">
        <v>20</v>
      </c>
      <c r="N564" t="s">
        <v>20</v>
      </c>
      <c r="O564" t="s">
        <v>20</v>
      </c>
      <c r="P564" t="s">
        <v>20</v>
      </c>
      <c r="Q564" t="s">
        <v>20</v>
      </c>
      <c r="R564" t="s">
        <v>20</v>
      </c>
    </row>
    <row r="565" spans="1:18">
      <c r="A565" t="s">
        <v>1157</v>
      </c>
      <c r="B565" t="str">
        <f t="shared" si="8"/>
        <v>CPSF4</v>
      </c>
      <c r="C565">
        <v>-0.31390315634442201</v>
      </c>
      <c r="D565">
        <v>0.74734421635628201</v>
      </c>
      <c r="E565">
        <v>1.0612473727006999</v>
      </c>
      <c r="F565">
        <v>3.9640360584350298</v>
      </c>
      <c r="G565">
        <v>20.7522987987034</v>
      </c>
      <c r="H565">
        <v>5.2268797093748297E-6</v>
      </c>
      <c r="I565">
        <v>1.7066714516642901E-4</v>
      </c>
      <c r="J565" t="s">
        <v>18</v>
      </c>
      <c r="K565" t="s">
        <v>1158</v>
      </c>
      <c r="M565" t="s">
        <v>20</v>
      </c>
      <c r="N565" t="s">
        <v>20</v>
      </c>
      <c r="O565" t="s">
        <v>20</v>
      </c>
      <c r="P565" t="s">
        <v>20</v>
      </c>
      <c r="Q565" t="s">
        <v>20</v>
      </c>
      <c r="R565" t="s">
        <v>20</v>
      </c>
    </row>
    <row r="566" spans="1:18">
      <c r="A566" t="s">
        <v>1159</v>
      </c>
      <c r="B566" t="str">
        <f t="shared" si="8"/>
        <v>MIR4435-2HG</v>
      </c>
      <c r="C566">
        <v>0.36784929700385899</v>
      </c>
      <c r="D566">
        <v>1.4245480735090099</v>
      </c>
      <c r="E566">
        <v>1.0566987765051501</v>
      </c>
      <c r="F566">
        <v>4.7705013975094497</v>
      </c>
      <c r="G566">
        <v>29.181633703905401</v>
      </c>
      <c r="H566">
        <v>6.5900939897432406E-8</v>
      </c>
      <c r="I566">
        <v>4.0883929251753301E-6</v>
      </c>
      <c r="J566" t="s">
        <v>58</v>
      </c>
      <c r="K566" t="s">
        <v>1160</v>
      </c>
      <c r="M566" t="s">
        <v>20</v>
      </c>
      <c r="N566" t="s">
        <v>20</v>
      </c>
      <c r="O566" t="s">
        <v>20</v>
      </c>
      <c r="P566" t="s">
        <v>20</v>
      </c>
      <c r="Q566" t="s">
        <v>20</v>
      </c>
      <c r="R566" t="s">
        <v>20</v>
      </c>
    </row>
    <row r="567" spans="1:18">
      <c r="A567" t="s">
        <v>1161</v>
      </c>
      <c r="B567" t="str">
        <f t="shared" si="8"/>
        <v>DONSON</v>
      </c>
      <c r="C567">
        <v>-0.32785426123824402</v>
      </c>
      <c r="D567">
        <v>0.72846462536065304</v>
      </c>
      <c r="E567">
        <v>1.0563188865988999</v>
      </c>
      <c r="F567">
        <v>3.3913696544085701</v>
      </c>
      <c r="G567">
        <v>13.0926388986632</v>
      </c>
      <c r="H567">
        <v>2.9645842766686502E-4</v>
      </c>
      <c r="I567">
        <v>4.71120634311974E-3</v>
      </c>
      <c r="J567" t="s">
        <v>18</v>
      </c>
      <c r="K567" t="s">
        <v>1162</v>
      </c>
      <c r="M567" t="s">
        <v>20</v>
      </c>
      <c r="N567" t="s">
        <v>20</v>
      </c>
      <c r="O567" t="s">
        <v>20</v>
      </c>
      <c r="P567" t="s">
        <v>20</v>
      </c>
      <c r="Q567" t="s">
        <v>20</v>
      </c>
      <c r="R567" t="s">
        <v>20</v>
      </c>
    </row>
    <row r="568" spans="1:18">
      <c r="A568" t="s">
        <v>1163</v>
      </c>
      <c r="B568" t="str">
        <f t="shared" si="8"/>
        <v>NR1D1</v>
      </c>
      <c r="C568">
        <v>1.52458960196344</v>
      </c>
      <c r="D568">
        <v>2.58082047738406</v>
      </c>
      <c r="E568">
        <v>1.05623087542063</v>
      </c>
      <c r="F568">
        <v>5.9093408520102804</v>
      </c>
      <c r="G568">
        <v>42.742074262941003</v>
      </c>
      <c r="H568">
        <v>6.2454417701404103E-11</v>
      </c>
      <c r="I568">
        <v>9.5036769577702707E-9</v>
      </c>
      <c r="J568" t="s">
        <v>18</v>
      </c>
      <c r="K568" t="s">
        <v>1164</v>
      </c>
      <c r="M568" t="s">
        <v>20</v>
      </c>
      <c r="N568" t="s">
        <v>20</v>
      </c>
      <c r="O568" t="s">
        <v>20</v>
      </c>
      <c r="P568" t="s">
        <v>20</v>
      </c>
      <c r="Q568" t="s">
        <v>20</v>
      </c>
      <c r="R568" t="s">
        <v>21</v>
      </c>
    </row>
    <row r="569" spans="1:18">
      <c r="A569" t="s">
        <v>1165</v>
      </c>
      <c r="B569" t="str">
        <f t="shared" si="8"/>
        <v>GULP1</v>
      </c>
      <c r="C569">
        <v>0.285694115181441</v>
      </c>
      <c r="D569">
        <v>1.34175402003168</v>
      </c>
      <c r="E569">
        <v>1.0560599048502399</v>
      </c>
      <c r="F569">
        <v>4.4370069582462701</v>
      </c>
      <c r="G569">
        <v>25.487823755592899</v>
      </c>
      <c r="H569">
        <v>4.4518366082939402E-7</v>
      </c>
      <c r="I569">
        <v>2.1959671098404002E-5</v>
      </c>
      <c r="J569" t="s">
        <v>18</v>
      </c>
      <c r="K569" t="s">
        <v>1166</v>
      </c>
      <c r="M569" t="s">
        <v>20</v>
      </c>
      <c r="N569" t="s">
        <v>20</v>
      </c>
      <c r="O569" t="s">
        <v>20</v>
      </c>
      <c r="P569" t="s">
        <v>20</v>
      </c>
      <c r="Q569" t="s">
        <v>20</v>
      </c>
      <c r="R569" t="s">
        <v>20</v>
      </c>
    </row>
    <row r="570" spans="1:18">
      <c r="A570" t="s">
        <v>1167</v>
      </c>
      <c r="B570" t="str">
        <f t="shared" si="8"/>
        <v>SH3BP4</v>
      </c>
      <c r="C570">
        <v>-0.348374193865925</v>
      </c>
      <c r="D570">
        <v>0.70744685151487097</v>
      </c>
      <c r="E570">
        <v>1.0558210453807999</v>
      </c>
      <c r="F570">
        <v>5.4305207399012598</v>
      </c>
      <c r="G570">
        <v>44.414836175380898</v>
      </c>
      <c r="H570">
        <v>2.6566614366307301E-11</v>
      </c>
      <c r="I570">
        <v>4.3726478543728199E-9</v>
      </c>
      <c r="J570" t="s">
        <v>18</v>
      </c>
      <c r="K570" t="s">
        <v>1168</v>
      </c>
      <c r="M570" t="s">
        <v>20</v>
      </c>
      <c r="N570" t="s">
        <v>20</v>
      </c>
      <c r="O570" t="s">
        <v>20</v>
      </c>
      <c r="P570" t="s">
        <v>20</v>
      </c>
      <c r="Q570" t="s">
        <v>20</v>
      </c>
      <c r="R570" t="s">
        <v>20</v>
      </c>
    </row>
    <row r="571" spans="1:18">
      <c r="A571" t="s">
        <v>1169</v>
      </c>
      <c r="B571" t="str">
        <f t="shared" si="8"/>
        <v>THRA</v>
      </c>
      <c r="C571">
        <v>0.93556408427412996</v>
      </c>
      <c r="D571">
        <v>1.98830032121147</v>
      </c>
      <c r="E571">
        <v>1.0527362369373401</v>
      </c>
      <c r="F571">
        <v>3.5864599652162599</v>
      </c>
      <c r="G571">
        <v>19.434802025837399</v>
      </c>
      <c r="H571">
        <v>1.0409284769738101E-5</v>
      </c>
      <c r="I571">
        <v>2.9875758600689701E-4</v>
      </c>
      <c r="J571" t="s">
        <v>18</v>
      </c>
      <c r="K571" t="s">
        <v>1170</v>
      </c>
      <c r="M571" t="s">
        <v>20</v>
      </c>
      <c r="N571" t="s">
        <v>20</v>
      </c>
      <c r="O571" t="s">
        <v>20</v>
      </c>
      <c r="P571" t="s">
        <v>20</v>
      </c>
      <c r="Q571" t="s">
        <v>20</v>
      </c>
      <c r="R571" t="s">
        <v>21</v>
      </c>
    </row>
    <row r="572" spans="1:18">
      <c r="A572" t="s">
        <v>1171</v>
      </c>
      <c r="B572" t="str">
        <f t="shared" si="8"/>
        <v>ADAMTS1</v>
      </c>
      <c r="C572">
        <v>2.31447920220111</v>
      </c>
      <c r="D572">
        <v>3.3661809953010899</v>
      </c>
      <c r="E572">
        <v>1.0517017930999799</v>
      </c>
      <c r="F572">
        <v>8.3600405946797398</v>
      </c>
      <c r="G572">
        <v>23.727549106383499</v>
      </c>
      <c r="H572">
        <v>1.10982461702919E-6</v>
      </c>
      <c r="I572">
        <v>4.7864895916258703E-5</v>
      </c>
      <c r="J572" t="s">
        <v>18</v>
      </c>
      <c r="K572" t="s">
        <v>1172</v>
      </c>
      <c r="M572" t="s">
        <v>20</v>
      </c>
      <c r="N572" t="s">
        <v>20</v>
      </c>
      <c r="O572" t="s">
        <v>20</v>
      </c>
      <c r="P572" t="s">
        <v>20</v>
      </c>
      <c r="Q572" t="s">
        <v>20</v>
      </c>
      <c r="R572" t="s">
        <v>20</v>
      </c>
    </row>
    <row r="573" spans="1:18">
      <c r="A573" t="s">
        <v>1173</v>
      </c>
      <c r="B573" t="str">
        <f t="shared" si="8"/>
        <v>STC2</v>
      </c>
      <c r="C573">
        <v>-0.71149863639897704</v>
      </c>
      <c r="D573">
        <v>0.33855963796134803</v>
      </c>
      <c r="E573">
        <v>1.05005827436032</v>
      </c>
      <c r="F573">
        <v>7.03177596349013</v>
      </c>
      <c r="G573">
        <v>48.947126541539099</v>
      </c>
      <c r="H573">
        <v>2.62956192172098E-12</v>
      </c>
      <c r="I573">
        <v>5.1102209394408904E-10</v>
      </c>
      <c r="J573" t="s">
        <v>18</v>
      </c>
      <c r="K573" t="s">
        <v>1174</v>
      </c>
      <c r="M573" t="s">
        <v>20</v>
      </c>
      <c r="N573" t="s">
        <v>20</v>
      </c>
      <c r="O573" t="s">
        <v>20</v>
      </c>
      <c r="P573" t="s">
        <v>20</v>
      </c>
      <c r="Q573" t="s">
        <v>20</v>
      </c>
      <c r="R573" t="s">
        <v>20</v>
      </c>
    </row>
    <row r="574" spans="1:18">
      <c r="A574" t="s">
        <v>1175</v>
      </c>
      <c r="B574" t="str">
        <f t="shared" si="8"/>
        <v>ZNF582</v>
      </c>
      <c r="C574">
        <v>-7.5342874150041206E-2</v>
      </c>
      <c r="D574">
        <v>0.97435257753479099</v>
      </c>
      <c r="E574">
        <v>1.04969545168483</v>
      </c>
      <c r="F574">
        <v>2.1540583591539799</v>
      </c>
      <c r="G574">
        <v>10.527730105452299</v>
      </c>
      <c r="H574">
        <v>1.17596560543938E-3</v>
      </c>
      <c r="I574">
        <v>1.3926817339014101E-2</v>
      </c>
      <c r="J574" t="s">
        <v>18</v>
      </c>
      <c r="K574" t="s">
        <v>1176</v>
      </c>
      <c r="M574" t="s">
        <v>20</v>
      </c>
      <c r="N574" t="s">
        <v>20</v>
      </c>
      <c r="O574" t="s">
        <v>20</v>
      </c>
      <c r="P574" t="s">
        <v>20</v>
      </c>
      <c r="Q574" t="s">
        <v>20</v>
      </c>
      <c r="R574" t="s">
        <v>20</v>
      </c>
    </row>
    <row r="575" spans="1:18">
      <c r="A575" t="s">
        <v>1177</v>
      </c>
      <c r="B575" t="str">
        <f t="shared" si="8"/>
        <v>TMEM27</v>
      </c>
      <c r="C575">
        <v>2.8183647979309998</v>
      </c>
      <c r="D575">
        <v>3.8679959577703502</v>
      </c>
      <c r="E575">
        <v>1.04963115983935</v>
      </c>
      <c r="F575">
        <v>2.8086330152893</v>
      </c>
      <c r="G575">
        <v>11.5833683489492</v>
      </c>
      <c r="H575">
        <v>6.6544296264633399E-4</v>
      </c>
      <c r="I575">
        <v>8.8403595318596907E-3</v>
      </c>
      <c r="J575" t="s">
        <v>18</v>
      </c>
      <c r="K575" t="s">
        <v>1178</v>
      </c>
      <c r="M575" t="s">
        <v>20</v>
      </c>
      <c r="N575" t="s">
        <v>20</v>
      </c>
      <c r="O575" t="s">
        <v>20</v>
      </c>
      <c r="P575" t="s">
        <v>20</v>
      </c>
      <c r="Q575" t="s">
        <v>20</v>
      </c>
      <c r="R575" t="s">
        <v>20</v>
      </c>
    </row>
    <row r="576" spans="1:18">
      <c r="A576" t="s">
        <v>1179</v>
      </c>
      <c r="B576" t="str">
        <f t="shared" si="8"/>
        <v>RP11-2E11.6</v>
      </c>
      <c r="C576">
        <v>-0.69889489188868903</v>
      </c>
      <c r="D576">
        <v>0.34968839989899397</v>
      </c>
      <c r="E576">
        <v>1.0485832917876801</v>
      </c>
      <c r="F576">
        <v>0.52701241464395499</v>
      </c>
      <c r="G576">
        <v>20.544829749988601</v>
      </c>
      <c r="H576">
        <v>5.8250910254402804E-6</v>
      </c>
      <c r="I576">
        <v>1.8387224704569799E-4</v>
      </c>
      <c r="J576" t="s">
        <v>23</v>
      </c>
      <c r="K576" t="s">
        <v>1180</v>
      </c>
      <c r="M576" t="s">
        <v>20</v>
      </c>
      <c r="N576" t="s">
        <v>20</v>
      </c>
      <c r="O576" t="s">
        <v>20</v>
      </c>
      <c r="P576" t="s">
        <v>20</v>
      </c>
      <c r="Q576" t="s">
        <v>20</v>
      </c>
      <c r="R576" t="s">
        <v>20</v>
      </c>
    </row>
    <row r="577" spans="1:18">
      <c r="A577" t="s">
        <v>1181</v>
      </c>
      <c r="B577" t="str">
        <f t="shared" si="8"/>
        <v>LURAP1L</v>
      </c>
      <c r="C577">
        <v>-0.229793765644137</v>
      </c>
      <c r="D577">
        <v>0.81862743959155904</v>
      </c>
      <c r="E577">
        <v>1.0484212052357</v>
      </c>
      <c r="F577">
        <v>4.1954704072082603</v>
      </c>
      <c r="G577">
        <v>21.4047128353026</v>
      </c>
      <c r="H577">
        <v>3.71856023092505E-6</v>
      </c>
      <c r="I577">
        <v>1.2896552925753199E-4</v>
      </c>
      <c r="J577" t="s">
        <v>18</v>
      </c>
      <c r="K577" t="s">
        <v>1182</v>
      </c>
      <c r="M577" t="s">
        <v>20</v>
      </c>
      <c r="N577" t="s">
        <v>20</v>
      </c>
      <c r="O577" t="s">
        <v>20</v>
      </c>
      <c r="P577" t="s">
        <v>20</v>
      </c>
      <c r="Q577" t="s">
        <v>20</v>
      </c>
      <c r="R577" t="s">
        <v>20</v>
      </c>
    </row>
    <row r="578" spans="1:18">
      <c r="A578" t="s">
        <v>1183</v>
      </c>
      <c r="B578" t="str">
        <f t="shared" ref="B578:B641" si="9">HYPERLINK("https://www.ncbi.nlm.nih.gov/gene?term=("&amp;A578&amp;"%5BGene%20Name%5D)%20AND%20homo%20sapiens%5BOrganism%5D", A578)</f>
        <v>TP53BP2</v>
      </c>
      <c r="C578">
        <v>0.11872266418008399</v>
      </c>
      <c r="D578">
        <v>1.16590048255354</v>
      </c>
      <c r="E578">
        <v>1.0471778183734499</v>
      </c>
      <c r="F578">
        <v>3.4624982668253499</v>
      </c>
      <c r="G578">
        <v>11.5646187758426</v>
      </c>
      <c r="H578">
        <v>6.7218670490673202E-4</v>
      </c>
      <c r="I578">
        <v>8.9017828818929202E-3</v>
      </c>
      <c r="J578" t="s">
        <v>18</v>
      </c>
      <c r="K578" t="s">
        <v>1184</v>
      </c>
      <c r="M578" t="s">
        <v>20</v>
      </c>
      <c r="N578" t="s">
        <v>20</v>
      </c>
      <c r="O578" t="s">
        <v>20</v>
      </c>
      <c r="P578" t="s">
        <v>20</v>
      </c>
      <c r="Q578" t="s">
        <v>20</v>
      </c>
      <c r="R578" t="s">
        <v>20</v>
      </c>
    </row>
    <row r="579" spans="1:18">
      <c r="A579" t="s">
        <v>1185</v>
      </c>
      <c r="B579" t="str">
        <f t="shared" si="9"/>
        <v>TMEM259</v>
      </c>
      <c r="C579">
        <v>-0.42790879359558998</v>
      </c>
      <c r="D579">
        <v>0.61891149062912199</v>
      </c>
      <c r="E579">
        <v>1.0468202842247101</v>
      </c>
      <c r="F579">
        <v>3.13742004765483</v>
      </c>
      <c r="G579">
        <v>13.960057614570299</v>
      </c>
      <c r="H579">
        <v>1.8673594069401901E-4</v>
      </c>
      <c r="I579">
        <v>3.26851927721797E-3</v>
      </c>
      <c r="J579" t="s">
        <v>18</v>
      </c>
      <c r="K579" t="s">
        <v>1186</v>
      </c>
      <c r="M579" t="s">
        <v>20</v>
      </c>
      <c r="N579" t="s">
        <v>20</v>
      </c>
      <c r="O579" t="s">
        <v>20</v>
      </c>
      <c r="P579" t="s">
        <v>20</v>
      </c>
      <c r="Q579" t="s">
        <v>20</v>
      </c>
      <c r="R579" t="s">
        <v>20</v>
      </c>
    </row>
    <row r="580" spans="1:18">
      <c r="A580" t="s">
        <v>1187</v>
      </c>
      <c r="B580" t="str">
        <f t="shared" si="9"/>
        <v>KLHL24</v>
      </c>
      <c r="C580">
        <v>-0.136882148204368</v>
      </c>
      <c r="D580">
        <v>0.90924173824272803</v>
      </c>
      <c r="E580">
        <v>1.0461238864471001</v>
      </c>
      <c r="F580">
        <v>4.84847483492835</v>
      </c>
      <c r="G580">
        <v>20.010890958322399</v>
      </c>
      <c r="H580">
        <v>7.7002343926798996E-6</v>
      </c>
      <c r="I580">
        <v>2.32158468698929E-4</v>
      </c>
      <c r="J580" t="s">
        <v>18</v>
      </c>
      <c r="K580" t="s">
        <v>1188</v>
      </c>
      <c r="M580" t="s">
        <v>20</v>
      </c>
      <c r="N580" t="s">
        <v>20</v>
      </c>
      <c r="O580" t="s">
        <v>20</v>
      </c>
      <c r="P580" t="s">
        <v>20</v>
      </c>
      <c r="Q580" t="s">
        <v>20</v>
      </c>
      <c r="R580" t="s">
        <v>20</v>
      </c>
    </row>
    <row r="581" spans="1:18">
      <c r="A581" t="s">
        <v>1189</v>
      </c>
      <c r="B581" t="str">
        <f t="shared" si="9"/>
        <v>GADD45B</v>
      </c>
      <c r="C581">
        <v>0.75443246660691698</v>
      </c>
      <c r="D581">
        <v>1.79948983223491</v>
      </c>
      <c r="E581">
        <v>1.04505736562799</v>
      </c>
      <c r="F581">
        <v>5.0050764017825697</v>
      </c>
      <c r="G581">
        <v>33.105380978088903</v>
      </c>
      <c r="H581">
        <v>8.7296795912998399E-9</v>
      </c>
      <c r="I581">
        <v>7.11160261654881E-7</v>
      </c>
      <c r="J581" t="s">
        <v>18</v>
      </c>
      <c r="K581" t="s">
        <v>1190</v>
      </c>
      <c r="M581" t="s">
        <v>20</v>
      </c>
      <c r="N581" t="s">
        <v>20</v>
      </c>
      <c r="O581" t="s">
        <v>20</v>
      </c>
      <c r="P581" t="s">
        <v>20</v>
      </c>
      <c r="Q581" t="s">
        <v>21</v>
      </c>
      <c r="R581" t="s">
        <v>20</v>
      </c>
    </row>
    <row r="582" spans="1:18">
      <c r="A582" t="s">
        <v>1191</v>
      </c>
      <c r="B582" t="str">
        <f t="shared" si="9"/>
        <v>LA16c-390E6.5</v>
      </c>
      <c r="C582">
        <v>0.31339545269942298</v>
      </c>
      <c r="D582">
        <v>1.35703351599803</v>
      </c>
      <c r="E582">
        <v>1.04363806329861</v>
      </c>
      <c r="F582">
        <v>2.49493808890435</v>
      </c>
      <c r="G582">
        <v>12.7069820299534</v>
      </c>
      <c r="H582">
        <v>3.6429286880356701E-4</v>
      </c>
      <c r="I582">
        <v>5.52259771973828E-3</v>
      </c>
      <c r="J582" t="s">
        <v>23</v>
      </c>
      <c r="K582" t="s">
        <v>1192</v>
      </c>
      <c r="M582" t="s">
        <v>20</v>
      </c>
      <c r="N582" t="s">
        <v>20</v>
      </c>
      <c r="O582" t="s">
        <v>20</v>
      </c>
      <c r="P582" t="s">
        <v>20</v>
      </c>
      <c r="Q582" t="s">
        <v>20</v>
      </c>
      <c r="R582" t="s">
        <v>20</v>
      </c>
    </row>
    <row r="583" spans="1:18">
      <c r="A583" t="s">
        <v>1193</v>
      </c>
      <c r="B583" t="str">
        <f t="shared" si="9"/>
        <v>SNX18</v>
      </c>
      <c r="C583">
        <v>-0.94917162265324495</v>
      </c>
      <c r="D583">
        <v>9.3332520095878405E-2</v>
      </c>
      <c r="E583">
        <v>1.04250414274912</v>
      </c>
      <c r="F583">
        <v>1.89297421271386</v>
      </c>
      <c r="G583">
        <v>7.8765753699205501</v>
      </c>
      <c r="H583">
        <v>5.0079225895569603E-3</v>
      </c>
      <c r="I583">
        <v>4.0328403080156602E-2</v>
      </c>
      <c r="J583" t="s">
        <v>18</v>
      </c>
      <c r="K583" t="s">
        <v>1194</v>
      </c>
      <c r="M583" t="s">
        <v>20</v>
      </c>
      <c r="N583" t="s">
        <v>20</v>
      </c>
      <c r="O583" t="s">
        <v>20</v>
      </c>
      <c r="P583" t="s">
        <v>20</v>
      </c>
      <c r="Q583" t="s">
        <v>20</v>
      </c>
      <c r="R583" t="s">
        <v>20</v>
      </c>
    </row>
    <row r="584" spans="1:18">
      <c r="A584" t="s">
        <v>1195</v>
      </c>
      <c r="B584" t="str">
        <f t="shared" si="9"/>
        <v>MAF1</v>
      </c>
      <c r="C584">
        <v>-0.70496269370425202</v>
      </c>
      <c r="D584">
        <v>0.33492740449881397</v>
      </c>
      <c r="E584">
        <v>1.0398900982030701</v>
      </c>
      <c r="F584">
        <v>6.37013210990039</v>
      </c>
      <c r="G584">
        <v>18.761492267056202</v>
      </c>
      <c r="H584">
        <v>1.4812801224144501E-5</v>
      </c>
      <c r="I584">
        <v>4.0223987162533802E-4</v>
      </c>
      <c r="J584" t="s">
        <v>18</v>
      </c>
      <c r="K584" t="s">
        <v>1196</v>
      </c>
      <c r="M584" t="s">
        <v>20</v>
      </c>
      <c r="N584" t="s">
        <v>20</v>
      </c>
      <c r="O584" t="s">
        <v>20</v>
      </c>
      <c r="P584" t="s">
        <v>20</v>
      </c>
      <c r="Q584" t="s">
        <v>20</v>
      </c>
      <c r="R584" t="s">
        <v>21</v>
      </c>
    </row>
    <row r="585" spans="1:18">
      <c r="A585" t="s">
        <v>1197</v>
      </c>
      <c r="B585" t="str">
        <f t="shared" si="9"/>
        <v>NID2</v>
      </c>
      <c r="C585">
        <v>0.73582529384654405</v>
      </c>
      <c r="D585">
        <v>1.7750470734780399</v>
      </c>
      <c r="E585">
        <v>1.0392217796315</v>
      </c>
      <c r="F585">
        <v>3.2993690882103399</v>
      </c>
      <c r="G585">
        <v>12.7266943559687</v>
      </c>
      <c r="H585">
        <v>3.6047312613488502E-4</v>
      </c>
      <c r="I585">
        <v>5.4801428129648303E-3</v>
      </c>
      <c r="J585" t="s">
        <v>18</v>
      </c>
      <c r="K585" t="s">
        <v>1198</v>
      </c>
      <c r="M585" t="s">
        <v>20</v>
      </c>
      <c r="N585" t="s">
        <v>20</v>
      </c>
      <c r="O585" t="s">
        <v>20</v>
      </c>
      <c r="P585" t="s">
        <v>20</v>
      </c>
      <c r="Q585" t="s">
        <v>20</v>
      </c>
      <c r="R585" t="s">
        <v>20</v>
      </c>
    </row>
    <row r="586" spans="1:18">
      <c r="A586" t="s">
        <v>1199</v>
      </c>
      <c r="B586" t="str">
        <f t="shared" si="9"/>
        <v>NEK7</v>
      </c>
      <c r="C586">
        <v>7.2156333726482405E-2</v>
      </c>
      <c r="D586">
        <v>1.1090999026455099</v>
      </c>
      <c r="E586">
        <v>1.0369435689190301</v>
      </c>
      <c r="F586">
        <v>3.6496847554225198</v>
      </c>
      <c r="G586">
        <v>10.226902231261599</v>
      </c>
      <c r="H586">
        <v>1.38406923311896E-3</v>
      </c>
      <c r="I586">
        <v>1.5711001461849401E-2</v>
      </c>
      <c r="J586" t="s">
        <v>18</v>
      </c>
      <c r="K586" t="s">
        <v>1200</v>
      </c>
      <c r="M586" t="s">
        <v>20</v>
      </c>
      <c r="N586" t="s">
        <v>20</v>
      </c>
      <c r="O586" t="s">
        <v>20</v>
      </c>
      <c r="P586" t="s">
        <v>20</v>
      </c>
      <c r="Q586" t="s">
        <v>21</v>
      </c>
      <c r="R586" t="s">
        <v>20</v>
      </c>
    </row>
    <row r="587" spans="1:18">
      <c r="A587" t="s">
        <v>1201</v>
      </c>
      <c r="B587" t="str">
        <f t="shared" si="9"/>
        <v>DDIT3</v>
      </c>
      <c r="C587">
        <v>0.26980021661035303</v>
      </c>
      <c r="D587">
        <v>1.3059386062149001</v>
      </c>
      <c r="E587">
        <v>1.03613838960455</v>
      </c>
      <c r="F587">
        <v>6.7744086511733999</v>
      </c>
      <c r="G587">
        <v>35.188547198584502</v>
      </c>
      <c r="H587">
        <v>2.9927842708336499E-9</v>
      </c>
      <c r="I587">
        <v>2.8396241346203998E-7</v>
      </c>
      <c r="J587" t="s">
        <v>18</v>
      </c>
      <c r="K587" t="s">
        <v>1202</v>
      </c>
      <c r="M587" t="s">
        <v>20</v>
      </c>
      <c r="N587" t="s">
        <v>20</v>
      </c>
      <c r="O587" t="s">
        <v>20</v>
      </c>
      <c r="P587" t="s">
        <v>20</v>
      </c>
      <c r="Q587" t="s">
        <v>20</v>
      </c>
      <c r="R587" t="s">
        <v>21</v>
      </c>
    </row>
    <row r="588" spans="1:18">
      <c r="A588" t="s">
        <v>1203</v>
      </c>
      <c r="B588" t="str">
        <f t="shared" si="9"/>
        <v>KLHL2</v>
      </c>
      <c r="C588">
        <v>-0.62375843394043795</v>
      </c>
      <c r="D588">
        <v>0.40889233846508</v>
      </c>
      <c r="E588">
        <v>1.0326507724055201</v>
      </c>
      <c r="F588">
        <v>1.925766308657</v>
      </c>
      <c r="G588">
        <v>10.157114049823001</v>
      </c>
      <c r="H588">
        <v>1.4374546467162601E-3</v>
      </c>
      <c r="I588">
        <v>1.61801419759478E-2</v>
      </c>
      <c r="J588" t="s">
        <v>18</v>
      </c>
      <c r="K588" t="s">
        <v>1204</v>
      </c>
      <c r="M588" t="s">
        <v>20</v>
      </c>
      <c r="N588" t="s">
        <v>20</v>
      </c>
      <c r="O588" t="s">
        <v>20</v>
      </c>
      <c r="P588" t="s">
        <v>20</v>
      </c>
      <c r="Q588" t="s">
        <v>20</v>
      </c>
      <c r="R588" t="s">
        <v>20</v>
      </c>
    </row>
    <row r="589" spans="1:18">
      <c r="A589" t="s">
        <v>1205</v>
      </c>
      <c r="B589" t="str">
        <f t="shared" si="9"/>
        <v>MAGEF1</v>
      </c>
      <c r="C589">
        <v>-0.27727406895357198</v>
      </c>
      <c r="D589">
        <v>0.75515478780852296</v>
      </c>
      <c r="E589">
        <v>1.0324288567620901</v>
      </c>
      <c r="F589">
        <v>3.26209631485106</v>
      </c>
      <c r="G589">
        <v>16.552484421622999</v>
      </c>
      <c r="H589">
        <v>4.7321947105306402E-5</v>
      </c>
      <c r="I589">
        <v>1.0781115915375599E-3</v>
      </c>
      <c r="J589" t="s">
        <v>18</v>
      </c>
      <c r="K589" t="s">
        <v>1206</v>
      </c>
      <c r="M589" t="s">
        <v>20</v>
      </c>
      <c r="N589" t="s">
        <v>20</v>
      </c>
      <c r="O589" t="s">
        <v>20</v>
      </c>
      <c r="P589" t="s">
        <v>20</v>
      </c>
      <c r="Q589" t="s">
        <v>20</v>
      </c>
      <c r="R589" t="s">
        <v>20</v>
      </c>
    </row>
    <row r="590" spans="1:18">
      <c r="A590" t="s">
        <v>1207</v>
      </c>
      <c r="B590" t="str">
        <f t="shared" si="9"/>
        <v>NEDD9</v>
      </c>
      <c r="C590">
        <v>1.45886914632813</v>
      </c>
      <c r="D590">
        <v>2.4910933134212199</v>
      </c>
      <c r="E590">
        <v>1.0322241670930901</v>
      </c>
      <c r="F590">
        <v>4.9515611765196601</v>
      </c>
      <c r="G590">
        <v>31.8576719098367</v>
      </c>
      <c r="H590">
        <v>1.65893133488075E-8</v>
      </c>
      <c r="I590">
        <v>1.2331134761118201E-6</v>
      </c>
      <c r="J590" t="s">
        <v>18</v>
      </c>
      <c r="K590" t="s">
        <v>1208</v>
      </c>
      <c r="M590" t="s">
        <v>20</v>
      </c>
      <c r="N590" t="s">
        <v>20</v>
      </c>
      <c r="O590" t="s">
        <v>20</v>
      </c>
      <c r="P590" t="s">
        <v>20</v>
      </c>
      <c r="Q590" t="s">
        <v>20</v>
      </c>
      <c r="R590" t="s">
        <v>20</v>
      </c>
    </row>
    <row r="591" spans="1:18">
      <c r="A591" t="s">
        <v>1209</v>
      </c>
      <c r="B591" t="str">
        <f t="shared" si="9"/>
        <v>GTF2IP4</v>
      </c>
      <c r="C591">
        <v>-1.0820195578764999</v>
      </c>
      <c r="D591">
        <v>-5.1469430801388799E-2</v>
      </c>
      <c r="E591">
        <v>1.0305501270751101</v>
      </c>
      <c r="F591">
        <v>6.0741342275936896</v>
      </c>
      <c r="G591">
        <v>24.316409299236199</v>
      </c>
      <c r="H591">
        <v>8.1739759350566602E-7</v>
      </c>
      <c r="I591">
        <v>3.6931717600130003E-5</v>
      </c>
      <c r="J591" t="s">
        <v>1210</v>
      </c>
      <c r="K591" t="s">
        <v>1211</v>
      </c>
      <c r="M591" t="s">
        <v>20</v>
      </c>
      <c r="N591" t="s">
        <v>20</v>
      </c>
      <c r="O591" t="s">
        <v>20</v>
      </c>
      <c r="P591" t="s">
        <v>20</v>
      </c>
      <c r="Q591" t="s">
        <v>20</v>
      </c>
      <c r="R591" t="s">
        <v>20</v>
      </c>
    </row>
    <row r="592" spans="1:18">
      <c r="A592" t="s">
        <v>1212</v>
      </c>
      <c r="B592" t="str">
        <f t="shared" si="9"/>
        <v>FOLR3</v>
      </c>
      <c r="C592">
        <v>-0.42373840045505701</v>
      </c>
      <c r="D592">
        <v>0.60584420725946397</v>
      </c>
      <c r="E592">
        <v>1.02958260771452</v>
      </c>
      <c r="F592">
        <v>2.1739278515412401</v>
      </c>
      <c r="G592">
        <v>8.5421955747464402</v>
      </c>
      <c r="H592">
        <v>3.4700681445334999E-3</v>
      </c>
      <c r="I592">
        <v>3.0635191234025898E-2</v>
      </c>
      <c r="J592" t="s">
        <v>18</v>
      </c>
      <c r="K592" t="s">
        <v>1213</v>
      </c>
      <c r="M592" t="s">
        <v>20</v>
      </c>
      <c r="N592" t="s">
        <v>20</v>
      </c>
      <c r="O592" t="s">
        <v>20</v>
      </c>
      <c r="P592" t="s">
        <v>20</v>
      </c>
      <c r="Q592" t="s">
        <v>20</v>
      </c>
      <c r="R592" t="s">
        <v>20</v>
      </c>
    </row>
    <row r="593" spans="1:18">
      <c r="A593" t="s">
        <v>1214</v>
      </c>
      <c r="B593" t="str">
        <f t="shared" si="9"/>
        <v>MMRN2</v>
      </c>
      <c r="C593">
        <v>-0.80643998616434598</v>
      </c>
      <c r="D593">
        <v>0.22313608989700701</v>
      </c>
      <c r="E593">
        <v>1.0295760760613499</v>
      </c>
      <c r="F593">
        <v>2.6320114285703302</v>
      </c>
      <c r="G593">
        <v>14.5815723754183</v>
      </c>
      <c r="H593">
        <v>1.3422069342323501E-4</v>
      </c>
      <c r="I593">
        <v>2.50576363994998E-3</v>
      </c>
      <c r="J593" t="s">
        <v>18</v>
      </c>
      <c r="K593" t="s">
        <v>1215</v>
      </c>
      <c r="M593" t="s">
        <v>20</v>
      </c>
      <c r="N593" t="s">
        <v>20</v>
      </c>
      <c r="O593" t="s">
        <v>20</v>
      </c>
      <c r="P593" t="s">
        <v>20</v>
      </c>
      <c r="Q593" t="s">
        <v>20</v>
      </c>
      <c r="R593" t="s">
        <v>20</v>
      </c>
    </row>
    <row r="594" spans="1:18">
      <c r="A594" t="s">
        <v>1216</v>
      </c>
      <c r="B594" t="str">
        <f t="shared" si="9"/>
        <v>SH2D3A</v>
      </c>
      <c r="C594">
        <v>-9.9116369246427596E-2</v>
      </c>
      <c r="D594">
        <v>0.92790280870714104</v>
      </c>
      <c r="E594">
        <v>1.02701917795357</v>
      </c>
      <c r="F594">
        <v>4.2148058874447996</v>
      </c>
      <c r="G594">
        <v>22.379358872862898</v>
      </c>
      <c r="H594">
        <v>2.2376603080006901E-6</v>
      </c>
      <c r="I594">
        <v>8.4925790042473205E-5</v>
      </c>
      <c r="J594" t="s">
        <v>18</v>
      </c>
      <c r="K594" t="s">
        <v>1217</v>
      </c>
      <c r="M594" t="s">
        <v>20</v>
      </c>
      <c r="N594" t="s">
        <v>20</v>
      </c>
      <c r="O594" t="s">
        <v>20</v>
      </c>
      <c r="P594" t="s">
        <v>20</v>
      </c>
      <c r="Q594" t="s">
        <v>20</v>
      </c>
      <c r="R594" t="s">
        <v>20</v>
      </c>
    </row>
    <row r="595" spans="1:18">
      <c r="A595" t="s">
        <v>1218</v>
      </c>
      <c r="B595" t="str">
        <f t="shared" si="9"/>
        <v>CLCN7</v>
      </c>
      <c r="C595">
        <v>0.24666370440754201</v>
      </c>
      <c r="D595">
        <v>1.2732956117035601</v>
      </c>
      <c r="E595">
        <v>1.0266319072960099</v>
      </c>
      <c r="F595">
        <v>3.92532342406937</v>
      </c>
      <c r="G595">
        <v>16.458635769402299</v>
      </c>
      <c r="H595">
        <v>4.9723163213619802E-5</v>
      </c>
      <c r="I595">
        <v>1.1232977908062799E-3</v>
      </c>
      <c r="J595" t="s">
        <v>18</v>
      </c>
      <c r="K595" t="s">
        <v>1219</v>
      </c>
      <c r="M595" t="s">
        <v>20</v>
      </c>
      <c r="N595" t="s">
        <v>20</v>
      </c>
      <c r="O595" t="s">
        <v>20</v>
      </c>
      <c r="P595" t="s">
        <v>20</v>
      </c>
      <c r="Q595" t="s">
        <v>20</v>
      </c>
      <c r="R595" t="s">
        <v>20</v>
      </c>
    </row>
    <row r="596" spans="1:18">
      <c r="A596" t="s">
        <v>1220</v>
      </c>
      <c r="B596" t="str">
        <f t="shared" si="9"/>
        <v>SEPHS2</v>
      </c>
      <c r="C596">
        <v>-0.670977349718062</v>
      </c>
      <c r="D596">
        <v>0.35495545136383599</v>
      </c>
      <c r="E596">
        <v>1.0259328010819</v>
      </c>
      <c r="F596">
        <v>5.1584901499002598</v>
      </c>
      <c r="G596">
        <v>23.3348092792499</v>
      </c>
      <c r="H596">
        <v>1.3611423548169901E-6</v>
      </c>
      <c r="I596">
        <v>5.6585634492778502E-5</v>
      </c>
      <c r="J596" t="s">
        <v>18</v>
      </c>
      <c r="K596" t="s">
        <v>1221</v>
      </c>
      <c r="M596" t="s">
        <v>20</v>
      </c>
      <c r="N596" t="s">
        <v>20</v>
      </c>
      <c r="O596" t="s">
        <v>20</v>
      </c>
      <c r="P596" t="s">
        <v>20</v>
      </c>
      <c r="Q596" t="s">
        <v>21</v>
      </c>
      <c r="R596" t="s">
        <v>20</v>
      </c>
    </row>
    <row r="597" spans="1:18">
      <c r="A597" t="s">
        <v>1222</v>
      </c>
      <c r="B597" t="str">
        <f t="shared" si="9"/>
        <v>FTLP3</v>
      </c>
      <c r="C597">
        <v>-0.27080685203003702</v>
      </c>
      <c r="D597">
        <v>0.75271497771639795</v>
      </c>
      <c r="E597">
        <v>1.0235218297464399</v>
      </c>
      <c r="F597">
        <v>1.74137465807417</v>
      </c>
      <c r="G597">
        <v>10.0148033421127</v>
      </c>
      <c r="H597">
        <v>1.55286995942427E-3</v>
      </c>
      <c r="I597">
        <v>1.70112979885991E-2</v>
      </c>
      <c r="J597" t="s">
        <v>257</v>
      </c>
      <c r="K597" t="s">
        <v>1223</v>
      </c>
      <c r="M597" t="s">
        <v>20</v>
      </c>
      <c r="N597" t="s">
        <v>20</v>
      </c>
      <c r="O597" t="s">
        <v>20</v>
      </c>
      <c r="P597" t="s">
        <v>20</v>
      </c>
      <c r="Q597" t="s">
        <v>20</v>
      </c>
      <c r="R597" t="s">
        <v>20</v>
      </c>
    </row>
    <row r="598" spans="1:18">
      <c r="A598" t="s">
        <v>1224</v>
      </c>
      <c r="B598" t="str">
        <f t="shared" si="9"/>
        <v>DDHD1</v>
      </c>
      <c r="C598">
        <v>-0.28842805975475</v>
      </c>
      <c r="D598">
        <v>0.73257916815885105</v>
      </c>
      <c r="E598">
        <v>1.0210072279136</v>
      </c>
      <c r="F598">
        <v>4.8415012827150496</v>
      </c>
      <c r="G598">
        <v>24.472269672239101</v>
      </c>
      <c r="H598">
        <v>7.5387076336475804E-7</v>
      </c>
      <c r="I598">
        <v>3.4447409102191397E-5</v>
      </c>
      <c r="J598" t="s">
        <v>18</v>
      </c>
      <c r="K598" t="s">
        <v>1225</v>
      </c>
      <c r="M598" t="s">
        <v>20</v>
      </c>
      <c r="N598" t="s">
        <v>20</v>
      </c>
      <c r="O598" t="s">
        <v>20</v>
      </c>
      <c r="P598" t="s">
        <v>20</v>
      </c>
      <c r="Q598" t="s">
        <v>20</v>
      </c>
      <c r="R598" t="s">
        <v>20</v>
      </c>
    </row>
    <row r="599" spans="1:18">
      <c r="A599" t="s">
        <v>1226</v>
      </c>
      <c r="B599" t="str">
        <f t="shared" si="9"/>
        <v>FBXO31</v>
      </c>
      <c r="C599">
        <v>-7.5675835592022497E-2</v>
      </c>
      <c r="D599">
        <v>0.94157615529671401</v>
      </c>
      <c r="E599">
        <v>1.0172519908887401</v>
      </c>
      <c r="F599">
        <v>2.6793121028027</v>
      </c>
      <c r="G599">
        <v>10.4331269754343</v>
      </c>
      <c r="H599">
        <v>1.2377500616048301E-3</v>
      </c>
      <c r="I599">
        <v>1.44646103052989E-2</v>
      </c>
      <c r="J599" t="s">
        <v>18</v>
      </c>
      <c r="K599" t="s">
        <v>1227</v>
      </c>
      <c r="M599" t="s">
        <v>20</v>
      </c>
      <c r="N599" t="s">
        <v>20</v>
      </c>
      <c r="O599" t="s">
        <v>20</v>
      </c>
      <c r="P599" t="s">
        <v>20</v>
      </c>
      <c r="Q599" t="s">
        <v>20</v>
      </c>
      <c r="R599" t="s">
        <v>20</v>
      </c>
    </row>
    <row r="600" spans="1:18">
      <c r="A600" t="s">
        <v>1228</v>
      </c>
      <c r="B600" t="str">
        <f t="shared" si="9"/>
        <v>SMIM13</v>
      </c>
      <c r="C600">
        <v>-0.37624706137543101</v>
      </c>
      <c r="D600">
        <v>0.64073756350720401</v>
      </c>
      <c r="E600">
        <v>1.01698462488264</v>
      </c>
      <c r="F600">
        <v>3.07788581431653</v>
      </c>
      <c r="G600">
        <v>10.808818960825301</v>
      </c>
      <c r="H600">
        <v>1.0101772539006201E-3</v>
      </c>
      <c r="I600">
        <v>1.22882044535573E-2</v>
      </c>
      <c r="J600" t="s">
        <v>18</v>
      </c>
      <c r="K600" t="s">
        <v>1229</v>
      </c>
      <c r="M600" t="s">
        <v>20</v>
      </c>
      <c r="N600" t="s">
        <v>20</v>
      </c>
      <c r="O600" t="s">
        <v>20</v>
      </c>
      <c r="P600" t="s">
        <v>20</v>
      </c>
      <c r="Q600" t="s">
        <v>20</v>
      </c>
      <c r="R600" t="s">
        <v>20</v>
      </c>
    </row>
    <row r="601" spans="1:18">
      <c r="A601" t="s">
        <v>1230</v>
      </c>
      <c r="B601" t="str">
        <f t="shared" si="9"/>
        <v>TXNRD1</v>
      </c>
      <c r="C601">
        <v>1.33493171593863</v>
      </c>
      <c r="D601">
        <v>2.35158477591686</v>
      </c>
      <c r="E601">
        <v>1.01665305997823</v>
      </c>
      <c r="F601">
        <v>8.7943844260870403</v>
      </c>
      <c r="G601">
        <v>39.314606012920002</v>
      </c>
      <c r="H601">
        <v>3.60732788636664E-10</v>
      </c>
      <c r="I601">
        <v>4.6179522862772898E-8</v>
      </c>
      <c r="J601" t="s">
        <v>18</v>
      </c>
      <c r="K601" t="s">
        <v>1231</v>
      </c>
      <c r="M601" t="s">
        <v>20</v>
      </c>
      <c r="N601" t="s">
        <v>20</v>
      </c>
      <c r="O601" t="s">
        <v>20</v>
      </c>
      <c r="P601" t="s">
        <v>20</v>
      </c>
      <c r="Q601" t="s">
        <v>20</v>
      </c>
      <c r="R601" t="s">
        <v>20</v>
      </c>
    </row>
    <row r="602" spans="1:18">
      <c r="A602" t="s">
        <v>1232</v>
      </c>
      <c r="B602" t="str">
        <f t="shared" si="9"/>
        <v>RP11-39C10.1</v>
      </c>
      <c r="C602">
        <v>2.1287560232934699</v>
      </c>
      <c r="D602">
        <v>3.1449345157886199</v>
      </c>
      <c r="E602">
        <v>1.01617849249515</v>
      </c>
      <c r="F602">
        <v>2.8741307601877</v>
      </c>
      <c r="G602">
        <v>11.07042258671</v>
      </c>
      <c r="H602">
        <v>8.7715689097016204E-4</v>
      </c>
      <c r="I602">
        <v>1.0950882857081E-2</v>
      </c>
      <c r="J602" t="s">
        <v>257</v>
      </c>
      <c r="K602" t="s">
        <v>1233</v>
      </c>
      <c r="M602" t="s">
        <v>20</v>
      </c>
      <c r="N602" t="s">
        <v>20</v>
      </c>
      <c r="O602" t="s">
        <v>20</v>
      </c>
      <c r="P602" t="s">
        <v>20</v>
      </c>
      <c r="Q602" t="s">
        <v>20</v>
      </c>
      <c r="R602" t="s">
        <v>20</v>
      </c>
    </row>
    <row r="603" spans="1:18">
      <c r="A603" t="s">
        <v>1234</v>
      </c>
      <c r="B603" t="str">
        <f t="shared" si="9"/>
        <v>IGF2BP2-AS1</v>
      </c>
      <c r="C603">
        <v>-0.91207898037438895</v>
      </c>
      <c r="D603">
        <v>0.103023551202544</v>
      </c>
      <c r="E603">
        <v>1.01510253157693</v>
      </c>
      <c r="F603">
        <v>1.27210498780797</v>
      </c>
      <c r="G603">
        <v>7.65843543362194</v>
      </c>
      <c r="H603">
        <v>5.6507486469234303E-3</v>
      </c>
      <c r="I603">
        <v>4.3926060566204801E-2</v>
      </c>
      <c r="J603" t="s">
        <v>23</v>
      </c>
      <c r="K603" t="s">
        <v>1235</v>
      </c>
      <c r="M603" t="s">
        <v>20</v>
      </c>
      <c r="N603" t="s">
        <v>20</v>
      </c>
      <c r="O603" t="s">
        <v>20</v>
      </c>
      <c r="P603" t="s">
        <v>20</v>
      </c>
      <c r="Q603" t="s">
        <v>20</v>
      </c>
      <c r="R603" t="s">
        <v>20</v>
      </c>
    </row>
    <row r="604" spans="1:18">
      <c r="A604" t="s">
        <v>1236</v>
      </c>
      <c r="B604" t="str">
        <f t="shared" si="9"/>
        <v>FAXC</v>
      </c>
      <c r="C604">
        <v>6.2649710678592596E-2</v>
      </c>
      <c r="D604">
        <v>1.0763785227948599</v>
      </c>
      <c r="E604">
        <v>1.01372881211627</v>
      </c>
      <c r="F604">
        <v>2.02214409497756</v>
      </c>
      <c r="G604">
        <v>10.069831844151899</v>
      </c>
      <c r="H604">
        <v>1.5071678698536E-3</v>
      </c>
      <c r="I604">
        <v>1.66853930959085E-2</v>
      </c>
      <c r="J604" t="s">
        <v>18</v>
      </c>
      <c r="K604" t="s">
        <v>1237</v>
      </c>
      <c r="M604" t="s">
        <v>20</v>
      </c>
      <c r="N604" t="s">
        <v>20</v>
      </c>
      <c r="O604" t="s">
        <v>20</v>
      </c>
      <c r="P604" t="s">
        <v>20</v>
      </c>
      <c r="Q604" t="s">
        <v>20</v>
      </c>
      <c r="R604" t="s">
        <v>20</v>
      </c>
    </row>
    <row r="605" spans="1:18">
      <c r="A605" t="s">
        <v>1238</v>
      </c>
      <c r="B605" t="str">
        <f t="shared" si="9"/>
        <v>ZNF841</v>
      </c>
      <c r="C605">
        <v>-0.738322930608171</v>
      </c>
      <c r="D605">
        <v>0.27170330009444499</v>
      </c>
      <c r="E605">
        <v>1.01002623070262</v>
      </c>
      <c r="F605">
        <v>3.7337925829633898</v>
      </c>
      <c r="G605">
        <v>13.168253622123199</v>
      </c>
      <c r="H605">
        <v>2.8473197194293199E-4</v>
      </c>
      <c r="I605">
        <v>4.5789897382248297E-3</v>
      </c>
      <c r="J605" t="s">
        <v>18</v>
      </c>
      <c r="K605" t="s">
        <v>1239</v>
      </c>
      <c r="M605" t="s">
        <v>20</v>
      </c>
      <c r="N605" t="s">
        <v>20</v>
      </c>
      <c r="O605" t="s">
        <v>20</v>
      </c>
      <c r="P605" t="s">
        <v>20</v>
      </c>
      <c r="Q605" t="s">
        <v>20</v>
      </c>
      <c r="R605" t="s">
        <v>20</v>
      </c>
    </row>
    <row r="606" spans="1:18">
      <c r="A606" t="s">
        <v>1240</v>
      </c>
      <c r="B606" t="str">
        <f t="shared" si="9"/>
        <v>SAMD3</v>
      </c>
      <c r="C606">
        <v>-0.23668019978770599</v>
      </c>
      <c r="D606">
        <v>0.77319609632173003</v>
      </c>
      <c r="E606">
        <v>1.0098762961094401</v>
      </c>
      <c r="F606">
        <v>2.96231864929584</v>
      </c>
      <c r="G606">
        <v>15.313074688879199</v>
      </c>
      <c r="H606">
        <v>9.1083907933468204E-5</v>
      </c>
      <c r="I606">
        <v>1.83418656050792E-3</v>
      </c>
      <c r="J606" t="s">
        <v>18</v>
      </c>
      <c r="K606" t="s">
        <v>1241</v>
      </c>
      <c r="M606" t="s">
        <v>20</v>
      </c>
      <c r="N606" t="s">
        <v>20</v>
      </c>
      <c r="O606" t="s">
        <v>20</v>
      </c>
      <c r="P606" t="s">
        <v>20</v>
      </c>
      <c r="Q606" t="s">
        <v>20</v>
      </c>
      <c r="R606" t="s">
        <v>20</v>
      </c>
    </row>
    <row r="607" spans="1:18">
      <c r="A607" t="s">
        <v>1242</v>
      </c>
      <c r="B607" t="str">
        <f t="shared" si="9"/>
        <v>AEBP1</v>
      </c>
      <c r="C607">
        <v>0.94112920101948405</v>
      </c>
      <c r="D607">
        <v>1.9501919259387701</v>
      </c>
      <c r="E607">
        <v>1.0090627249192801</v>
      </c>
      <c r="F607">
        <v>2.2503727287411399</v>
      </c>
      <c r="G607">
        <v>10.421966849658499</v>
      </c>
      <c r="H607">
        <v>1.24525203852856E-3</v>
      </c>
      <c r="I607">
        <v>1.4502465979397699E-2</v>
      </c>
      <c r="J607" t="s">
        <v>18</v>
      </c>
      <c r="K607" t="s">
        <v>1243</v>
      </c>
      <c r="M607" t="s">
        <v>20</v>
      </c>
      <c r="N607" t="s">
        <v>20</v>
      </c>
      <c r="O607" t="s">
        <v>20</v>
      </c>
      <c r="P607" t="s">
        <v>20</v>
      </c>
      <c r="Q607" t="s">
        <v>20</v>
      </c>
      <c r="R607" t="s">
        <v>21</v>
      </c>
    </row>
    <row r="608" spans="1:18">
      <c r="A608" t="s">
        <v>1244</v>
      </c>
      <c r="B608" t="str">
        <f t="shared" si="9"/>
        <v>FNIP1</v>
      </c>
      <c r="C608">
        <v>9.3234048952837795E-2</v>
      </c>
      <c r="D608">
        <v>1.10070373696293</v>
      </c>
      <c r="E608">
        <v>1.00746968801009</v>
      </c>
      <c r="F608">
        <v>5.67257017847784</v>
      </c>
      <c r="G608">
        <v>36.476856111025199</v>
      </c>
      <c r="H608">
        <v>1.5448976935162899E-9</v>
      </c>
      <c r="I608">
        <v>1.61812985691024E-7</v>
      </c>
      <c r="J608" t="s">
        <v>18</v>
      </c>
      <c r="K608" t="s">
        <v>1245</v>
      </c>
      <c r="M608" t="s">
        <v>20</v>
      </c>
      <c r="N608" t="s">
        <v>20</v>
      </c>
      <c r="O608" t="s">
        <v>20</v>
      </c>
      <c r="P608" t="s">
        <v>20</v>
      </c>
      <c r="Q608" t="s">
        <v>20</v>
      </c>
      <c r="R608" t="s">
        <v>20</v>
      </c>
    </row>
    <row r="609" spans="1:18">
      <c r="A609" t="s">
        <v>1246</v>
      </c>
      <c r="B609" t="str">
        <f t="shared" si="9"/>
        <v>TBC1D9</v>
      </c>
      <c r="C609">
        <v>9.1446676140094704E-2</v>
      </c>
      <c r="D609">
        <v>1.0988329588646</v>
      </c>
      <c r="E609">
        <v>1.0073862827245099</v>
      </c>
      <c r="F609">
        <v>3.3610167051694599</v>
      </c>
      <c r="G609">
        <v>12.273635640645001</v>
      </c>
      <c r="H609">
        <v>4.59402400404366E-4</v>
      </c>
      <c r="I609">
        <v>6.5634727356266003E-3</v>
      </c>
      <c r="J609" t="s">
        <v>18</v>
      </c>
      <c r="K609" t="s">
        <v>1247</v>
      </c>
      <c r="M609" t="s">
        <v>20</v>
      </c>
      <c r="N609" t="s">
        <v>20</v>
      </c>
      <c r="O609" t="s">
        <v>20</v>
      </c>
      <c r="P609" t="s">
        <v>20</v>
      </c>
      <c r="Q609" t="s">
        <v>20</v>
      </c>
      <c r="R609" t="s">
        <v>20</v>
      </c>
    </row>
    <row r="610" spans="1:18">
      <c r="A610" t="s">
        <v>1248</v>
      </c>
      <c r="B610" t="str">
        <f t="shared" si="9"/>
        <v>JMY</v>
      </c>
      <c r="C610">
        <v>-0.52597830023104897</v>
      </c>
      <c r="D610">
        <v>0.480931363910239</v>
      </c>
      <c r="E610">
        <v>1.00690966414129</v>
      </c>
      <c r="F610">
        <v>2.79629410274732</v>
      </c>
      <c r="G610">
        <v>8.9244884271132499</v>
      </c>
      <c r="H610">
        <v>2.8137216060746002E-3</v>
      </c>
      <c r="I610">
        <v>2.6448327217939001E-2</v>
      </c>
      <c r="J610" t="s">
        <v>18</v>
      </c>
      <c r="K610" t="s">
        <v>1249</v>
      </c>
      <c r="M610" t="s">
        <v>20</v>
      </c>
      <c r="N610" t="s">
        <v>20</v>
      </c>
      <c r="O610" t="s">
        <v>20</v>
      </c>
      <c r="P610" t="s">
        <v>20</v>
      </c>
      <c r="Q610" t="s">
        <v>20</v>
      </c>
      <c r="R610" t="s">
        <v>20</v>
      </c>
    </row>
    <row r="611" spans="1:18">
      <c r="A611" t="s">
        <v>1250</v>
      </c>
      <c r="B611" t="str">
        <f t="shared" si="9"/>
        <v>GADD45A</v>
      </c>
      <c r="C611">
        <v>5.5505469626429299E-2</v>
      </c>
      <c r="D611">
        <v>1.0614836834477901</v>
      </c>
      <c r="E611">
        <v>1.00597821382136</v>
      </c>
      <c r="F611">
        <v>5.48895286347393</v>
      </c>
      <c r="G611">
        <v>35.131317611426297</v>
      </c>
      <c r="H611">
        <v>3.0820408102622501E-9</v>
      </c>
      <c r="I611">
        <v>2.9072115947093599E-7</v>
      </c>
      <c r="J611" t="s">
        <v>18</v>
      </c>
      <c r="K611" t="s">
        <v>1251</v>
      </c>
      <c r="M611" t="s">
        <v>20</v>
      </c>
      <c r="N611" t="s">
        <v>20</v>
      </c>
      <c r="O611" t="s">
        <v>20</v>
      </c>
      <c r="P611" t="s">
        <v>20</v>
      </c>
      <c r="Q611" t="s">
        <v>21</v>
      </c>
      <c r="R611" t="s">
        <v>20</v>
      </c>
    </row>
    <row r="612" spans="1:18">
      <c r="A612" t="s">
        <v>1252</v>
      </c>
      <c r="B612" t="str">
        <f t="shared" si="9"/>
        <v>ZNF75D</v>
      </c>
      <c r="C612">
        <v>-0.72739752139796898</v>
      </c>
      <c r="D612">
        <v>0.27834263709807899</v>
      </c>
      <c r="E612">
        <v>1.0057401584960499</v>
      </c>
      <c r="F612">
        <v>3.2473854793649801</v>
      </c>
      <c r="G612">
        <v>13.1899094800595</v>
      </c>
      <c r="H612">
        <v>2.8146049269309599E-4</v>
      </c>
      <c r="I612">
        <v>4.5528059563328298E-3</v>
      </c>
      <c r="J612" t="s">
        <v>18</v>
      </c>
      <c r="K612" t="s">
        <v>1253</v>
      </c>
      <c r="M612" t="s">
        <v>20</v>
      </c>
      <c r="N612" t="s">
        <v>20</v>
      </c>
      <c r="O612" t="s">
        <v>20</v>
      </c>
      <c r="P612" t="s">
        <v>20</v>
      </c>
      <c r="Q612" t="s">
        <v>20</v>
      </c>
      <c r="R612" t="s">
        <v>21</v>
      </c>
    </row>
    <row r="613" spans="1:18">
      <c r="A613" t="s">
        <v>1254</v>
      </c>
      <c r="B613" t="str">
        <f t="shared" si="9"/>
        <v>MIR181A1HG</v>
      </c>
      <c r="C613">
        <v>-0.74906940417647205</v>
      </c>
      <c r="D613">
        <v>0.24850541027041201</v>
      </c>
      <c r="E613">
        <v>0.99757481444688401</v>
      </c>
      <c r="F613">
        <v>1.9813994261294501</v>
      </c>
      <c r="G613">
        <v>8.2530507510608899</v>
      </c>
      <c r="H613">
        <v>4.0683569770914299E-3</v>
      </c>
      <c r="I613">
        <v>3.4629339335348099E-2</v>
      </c>
      <c r="J613" t="s">
        <v>58</v>
      </c>
      <c r="K613" t="s">
        <v>1255</v>
      </c>
      <c r="M613" t="s">
        <v>20</v>
      </c>
      <c r="N613" t="s">
        <v>20</v>
      </c>
      <c r="O613" t="s">
        <v>20</v>
      </c>
      <c r="P613" t="s">
        <v>20</v>
      </c>
      <c r="Q613" t="s">
        <v>20</v>
      </c>
      <c r="R613" t="s">
        <v>20</v>
      </c>
    </row>
    <row r="614" spans="1:18">
      <c r="A614" t="s">
        <v>1256</v>
      </c>
      <c r="B614" t="str">
        <f t="shared" si="9"/>
        <v>MTCH1</v>
      </c>
      <c r="C614">
        <v>-0.37953777720745402</v>
      </c>
      <c r="D614">
        <v>0.61788891697456405</v>
      </c>
      <c r="E614">
        <v>0.99742669418201801</v>
      </c>
      <c r="F614">
        <v>8.6141391533502301</v>
      </c>
      <c r="G614">
        <v>25.220761678672101</v>
      </c>
      <c r="H614">
        <v>5.1128821564428397E-7</v>
      </c>
      <c r="I614">
        <v>2.4691853048928998E-5</v>
      </c>
      <c r="J614" t="s">
        <v>18</v>
      </c>
      <c r="K614" t="s">
        <v>1257</v>
      </c>
      <c r="M614" t="s">
        <v>20</v>
      </c>
      <c r="N614" t="s">
        <v>20</v>
      </c>
      <c r="O614" t="s">
        <v>20</v>
      </c>
      <c r="P614" t="s">
        <v>20</v>
      </c>
      <c r="Q614" t="s">
        <v>20</v>
      </c>
      <c r="R614" t="s">
        <v>20</v>
      </c>
    </row>
    <row r="615" spans="1:18">
      <c r="A615" t="s">
        <v>1258</v>
      </c>
      <c r="B615" t="str">
        <f t="shared" si="9"/>
        <v>RP11-37C7.1</v>
      </c>
      <c r="C615">
        <v>0.97203785377519503</v>
      </c>
      <c r="D615">
        <v>1.9688122973650699</v>
      </c>
      <c r="E615">
        <v>0.99677444358987799</v>
      </c>
      <c r="F615">
        <v>5.9134797140533903</v>
      </c>
      <c r="G615">
        <v>21.2965813777558</v>
      </c>
      <c r="H615">
        <v>3.93432507649929E-6</v>
      </c>
      <c r="I615">
        <v>1.3416630757702699E-4</v>
      </c>
      <c r="J615" t="s">
        <v>90</v>
      </c>
      <c r="K615" t="s">
        <v>1259</v>
      </c>
      <c r="M615" t="s">
        <v>20</v>
      </c>
      <c r="N615" t="s">
        <v>20</v>
      </c>
      <c r="O615" t="s">
        <v>20</v>
      </c>
      <c r="P615" t="s">
        <v>20</v>
      </c>
      <c r="Q615" t="s">
        <v>20</v>
      </c>
      <c r="R615" t="s">
        <v>20</v>
      </c>
    </row>
    <row r="616" spans="1:18">
      <c r="A616" t="s">
        <v>1260</v>
      </c>
      <c r="B616" t="str">
        <f t="shared" si="9"/>
        <v>RUNDC1</v>
      </c>
      <c r="C616">
        <v>-0.34292188298805798</v>
      </c>
      <c r="D616">
        <v>0.65235682404489803</v>
      </c>
      <c r="E616">
        <v>0.99527870703295596</v>
      </c>
      <c r="F616">
        <v>2.5390912608710798</v>
      </c>
      <c r="G616">
        <v>7.6242585238561702</v>
      </c>
      <c r="H616">
        <v>5.7588341435666698E-3</v>
      </c>
      <c r="I616">
        <v>4.4504365550267599E-2</v>
      </c>
      <c r="J616" t="s">
        <v>18</v>
      </c>
      <c r="K616" t="s">
        <v>1261</v>
      </c>
      <c r="M616" t="s">
        <v>20</v>
      </c>
      <c r="N616" t="s">
        <v>20</v>
      </c>
      <c r="O616" t="s">
        <v>20</v>
      </c>
      <c r="P616" t="s">
        <v>20</v>
      </c>
      <c r="Q616" t="s">
        <v>20</v>
      </c>
      <c r="R616" t="s">
        <v>20</v>
      </c>
    </row>
    <row r="617" spans="1:18">
      <c r="A617" t="s">
        <v>1262</v>
      </c>
      <c r="B617" t="str">
        <f t="shared" si="9"/>
        <v>STK17A</v>
      </c>
      <c r="C617">
        <v>-0.70371477930373405</v>
      </c>
      <c r="D617">
        <v>0.28881014035473201</v>
      </c>
      <c r="E617">
        <v>0.99252491965846601</v>
      </c>
      <c r="F617">
        <v>5.77187714013409</v>
      </c>
      <c r="G617">
        <v>20.1719364419165</v>
      </c>
      <c r="H617">
        <v>7.0783807392840097E-6</v>
      </c>
      <c r="I617">
        <v>2.16239169175476E-4</v>
      </c>
      <c r="J617" t="s">
        <v>18</v>
      </c>
      <c r="K617" t="s">
        <v>1263</v>
      </c>
      <c r="M617" t="s">
        <v>20</v>
      </c>
      <c r="N617" t="s">
        <v>20</v>
      </c>
      <c r="O617" t="s">
        <v>20</v>
      </c>
      <c r="P617" t="s">
        <v>20</v>
      </c>
      <c r="Q617" t="s">
        <v>21</v>
      </c>
      <c r="R617" t="s">
        <v>20</v>
      </c>
    </row>
    <row r="618" spans="1:18">
      <c r="A618" t="s">
        <v>1264</v>
      </c>
      <c r="B618" t="str">
        <f t="shared" si="9"/>
        <v>KRT80</v>
      </c>
      <c r="C618">
        <v>0.190385177612928</v>
      </c>
      <c r="D618">
        <v>1.1820848512187101</v>
      </c>
      <c r="E618">
        <v>0.99169967360578704</v>
      </c>
      <c r="F618">
        <v>2.7184311526716498</v>
      </c>
      <c r="G618">
        <v>8.7066204645099496</v>
      </c>
      <c r="H618">
        <v>3.1705644635687102E-3</v>
      </c>
      <c r="I618">
        <v>2.87633322819816E-2</v>
      </c>
      <c r="J618" t="s">
        <v>18</v>
      </c>
      <c r="K618" t="s">
        <v>1265</v>
      </c>
      <c r="M618" t="s">
        <v>20</v>
      </c>
      <c r="N618" t="s">
        <v>20</v>
      </c>
      <c r="O618" t="s">
        <v>20</v>
      </c>
      <c r="P618" t="s">
        <v>20</v>
      </c>
      <c r="Q618" t="s">
        <v>20</v>
      </c>
      <c r="R618" t="s">
        <v>20</v>
      </c>
    </row>
    <row r="619" spans="1:18">
      <c r="A619" t="s">
        <v>1266</v>
      </c>
      <c r="B619" t="str">
        <f t="shared" si="9"/>
        <v>SLC35G2</v>
      </c>
      <c r="C619">
        <v>0.32681389026704399</v>
      </c>
      <c r="D619">
        <v>1.31727688079071</v>
      </c>
      <c r="E619">
        <v>0.99046299052366604</v>
      </c>
      <c r="F619">
        <v>3.52884390388685</v>
      </c>
      <c r="G619">
        <v>16.8283631899012</v>
      </c>
      <c r="H619">
        <v>4.0917164517904401E-5</v>
      </c>
      <c r="I619">
        <v>9.6068975789490203E-4</v>
      </c>
      <c r="J619" t="s">
        <v>18</v>
      </c>
      <c r="K619" t="s">
        <v>1267</v>
      </c>
      <c r="M619" t="s">
        <v>20</v>
      </c>
      <c r="N619" t="s">
        <v>20</v>
      </c>
      <c r="O619" t="s">
        <v>20</v>
      </c>
      <c r="P619" t="s">
        <v>20</v>
      </c>
      <c r="Q619" t="s">
        <v>20</v>
      </c>
      <c r="R619" t="s">
        <v>20</v>
      </c>
    </row>
    <row r="620" spans="1:18">
      <c r="A620" t="s">
        <v>1268</v>
      </c>
      <c r="B620" t="str">
        <f t="shared" si="9"/>
        <v>LINC01006</v>
      </c>
      <c r="C620">
        <v>-0.242681155767416</v>
      </c>
      <c r="D620">
        <v>0.74617535439460903</v>
      </c>
      <c r="E620">
        <v>0.98885651016202403</v>
      </c>
      <c r="F620">
        <v>2.1803906076667698</v>
      </c>
      <c r="G620">
        <v>8.6084340656813705</v>
      </c>
      <c r="H620">
        <v>3.3460986606655202E-3</v>
      </c>
      <c r="I620">
        <v>2.9786187304930899E-2</v>
      </c>
      <c r="J620" t="s">
        <v>58</v>
      </c>
      <c r="K620" t="s">
        <v>1269</v>
      </c>
      <c r="M620" t="s">
        <v>20</v>
      </c>
      <c r="N620" t="s">
        <v>20</v>
      </c>
      <c r="O620" t="s">
        <v>20</v>
      </c>
      <c r="P620" t="s">
        <v>20</v>
      </c>
      <c r="Q620" t="s">
        <v>20</v>
      </c>
      <c r="R620" t="s">
        <v>20</v>
      </c>
    </row>
    <row r="621" spans="1:18">
      <c r="A621" t="s">
        <v>1270</v>
      </c>
      <c r="B621" t="str">
        <f t="shared" si="9"/>
        <v>GET4</v>
      </c>
      <c r="C621">
        <v>-0.55157103476910296</v>
      </c>
      <c r="D621">
        <v>0.43669889415555102</v>
      </c>
      <c r="E621">
        <v>0.98826992892465404</v>
      </c>
      <c r="F621">
        <v>5.2029093728919804</v>
      </c>
      <c r="G621">
        <v>15.6016429745265</v>
      </c>
      <c r="H621">
        <v>7.8186622766436605E-5</v>
      </c>
      <c r="I621">
        <v>1.62101571365376E-3</v>
      </c>
      <c r="J621" t="s">
        <v>18</v>
      </c>
      <c r="K621" t="s">
        <v>1271</v>
      </c>
      <c r="M621" t="s">
        <v>20</v>
      </c>
      <c r="N621" t="s">
        <v>20</v>
      </c>
      <c r="O621" t="s">
        <v>20</v>
      </c>
      <c r="P621" t="s">
        <v>20</v>
      </c>
      <c r="Q621" t="s">
        <v>20</v>
      </c>
      <c r="R621" t="s">
        <v>20</v>
      </c>
    </row>
    <row r="622" spans="1:18">
      <c r="A622" t="s">
        <v>1272</v>
      </c>
      <c r="B622" t="str">
        <f t="shared" si="9"/>
        <v>TYMSOS</v>
      </c>
      <c r="C622">
        <v>-0.58323326221410199</v>
      </c>
      <c r="D622">
        <v>0.40456514378615999</v>
      </c>
      <c r="E622">
        <v>0.98779840600026103</v>
      </c>
      <c r="F622">
        <v>2.2872822085790601</v>
      </c>
      <c r="G622">
        <v>11.4492956030595</v>
      </c>
      <c r="H622">
        <v>7.1521106081547299E-4</v>
      </c>
      <c r="I622">
        <v>9.3715026630508801E-3</v>
      </c>
      <c r="J622" t="s">
        <v>90</v>
      </c>
      <c r="K622" t="s">
        <v>1273</v>
      </c>
      <c r="M622" t="s">
        <v>20</v>
      </c>
      <c r="N622" t="s">
        <v>20</v>
      </c>
      <c r="O622" t="s">
        <v>20</v>
      </c>
      <c r="P622" t="s">
        <v>20</v>
      </c>
      <c r="Q622" t="s">
        <v>20</v>
      </c>
      <c r="R622" t="s">
        <v>20</v>
      </c>
    </row>
    <row r="623" spans="1:18">
      <c r="A623" t="s">
        <v>1274</v>
      </c>
      <c r="B623" t="str">
        <f t="shared" si="9"/>
        <v>LETM1</v>
      </c>
      <c r="C623">
        <v>-0.42479513081451697</v>
      </c>
      <c r="D623">
        <v>0.56296732010708495</v>
      </c>
      <c r="E623">
        <v>0.98776245092160198</v>
      </c>
      <c r="F623">
        <v>5.6159385573135499</v>
      </c>
      <c r="G623">
        <v>26.968867130802501</v>
      </c>
      <c r="H623">
        <v>2.06759019866648E-7</v>
      </c>
      <c r="I623">
        <v>1.115392304498E-5</v>
      </c>
      <c r="J623" t="s">
        <v>18</v>
      </c>
      <c r="K623" t="s">
        <v>1275</v>
      </c>
      <c r="M623" t="s">
        <v>20</v>
      </c>
      <c r="N623" t="s">
        <v>20</v>
      </c>
      <c r="O623" t="s">
        <v>20</v>
      </c>
      <c r="P623" t="s">
        <v>20</v>
      </c>
      <c r="Q623" t="s">
        <v>20</v>
      </c>
      <c r="R623" t="s">
        <v>20</v>
      </c>
    </row>
    <row r="624" spans="1:18">
      <c r="A624" t="s">
        <v>1276</v>
      </c>
      <c r="B624" t="str">
        <f t="shared" si="9"/>
        <v>OLMALINC</v>
      </c>
      <c r="C624">
        <v>0.78229050679059897</v>
      </c>
      <c r="D624">
        <v>1.7696792410797499</v>
      </c>
      <c r="E624">
        <v>0.98738873428914997</v>
      </c>
      <c r="F624">
        <v>3.2417287217623301</v>
      </c>
      <c r="G624">
        <v>14.3380355943344</v>
      </c>
      <c r="H624">
        <v>1.52747310186622E-4</v>
      </c>
      <c r="I624">
        <v>2.7871200376812402E-3</v>
      </c>
      <c r="J624" t="s">
        <v>58</v>
      </c>
      <c r="K624" t="s">
        <v>1277</v>
      </c>
      <c r="M624" t="s">
        <v>20</v>
      </c>
      <c r="N624" t="s">
        <v>20</v>
      </c>
      <c r="O624" t="s">
        <v>20</v>
      </c>
      <c r="P624" t="s">
        <v>20</v>
      </c>
      <c r="Q624" t="s">
        <v>20</v>
      </c>
      <c r="R624" t="s">
        <v>20</v>
      </c>
    </row>
    <row r="625" spans="1:18">
      <c r="A625" t="s">
        <v>1278</v>
      </c>
      <c r="B625" t="str">
        <f t="shared" si="9"/>
        <v>LRP5</v>
      </c>
      <c r="C625">
        <v>0.15826232678077201</v>
      </c>
      <c r="D625">
        <v>1.1442044502955599</v>
      </c>
      <c r="E625">
        <v>0.98594212351478605</v>
      </c>
      <c r="F625">
        <v>3.30278081525522</v>
      </c>
      <c r="G625">
        <v>16.663978967632701</v>
      </c>
      <c r="H625">
        <v>4.4620267022767101E-5</v>
      </c>
      <c r="I625">
        <v>1.0296493663479701E-3</v>
      </c>
      <c r="J625" t="s">
        <v>18</v>
      </c>
      <c r="K625" t="s">
        <v>1279</v>
      </c>
      <c r="M625" t="s">
        <v>20</v>
      </c>
      <c r="N625" t="s">
        <v>20</v>
      </c>
      <c r="O625" t="s">
        <v>20</v>
      </c>
      <c r="P625" t="s">
        <v>20</v>
      </c>
      <c r="Q625" t="s">
        <v>21</v>
      </c>
      <c r="R625" t="s">
        <v>20</v>
      </c>
    </row>
    <row r="626" spans="1:18">
      <c r="A626" t="s">
        <v>1280</v>
      </c>
      <c r="B626" t="str">
        <f t="shared" si="9"/>
        <v>AC037459.4</v>
      </c>
      <c r="C626">
        <v>-0.24691460248869401</v>
      </c>
      <c r="D626">
        <v>0.73893814293785698</v>
      </c>
      <c r="E626">
        <v>0.98585274542655099</v>
      </c>
      <c r="F626">
        <v>4.6956740345785901</v>
      </c>
      <c r="G626">
        <v>14.505360838293999</v>
      </c>
      <c r="H626">
        <v>1.3976125048138199E-4</v>
      </c>
      <c r="I626">
        <v>2.59120571294792E-3</v>
      </c>
      <c r="J626" t="s">
        <v>18</v>
      </c>
      <c r="K626" t="s">
        <v>1281</v>
      </c>
      <c r="M626" t="s">
        <v>20</v>
      </c>
      <c r="N626" t="s">
        <v>20</v>
      </c>
      <c r="O626" t="s">
        <v>20</v>
      </c>
      <c r="P626" t="s">
        <v>20</v>
      </c>
      <c r="Q626" t="s">
        <v>20</v>
      </c>
      <c r="R626" t="s">
        <v>20</v>
      </c>
    </row>
    <row r="627" spans="1:18">
      <c r="A627" t="s">
        <v>1282</v>
      </c>
      <c r="B627" t="str">
        <f t="shared" si="9"/>
        <v>PAX8</v>
      </c>
      <c r="C627">
        <v>0.229841381381471</v>
      </c>
      <c r="D627">
        <v>1.2153572065773799</v>
      </c>
      <c r="E627">
        <v>0.98551582519590897</v>
      </c>
      <c r="F627">
        <v>2.3430004349513101</v>
      </c>
      <c r="G627">
        <v>11.120427430448</v>
      </c>
      <c r="H627">
        <v>8.5382108163067905E-4</v>
      </c>
      <c r="I627">
        <v>1.07343211587707E-2</v>
      </c>
      <c r="J627" t="s">
        <v>18</v>
      </c>
      <c r="K627" t="s">
        <v>1283</v>
      </c>
      <c r="M627" t="s">
        <v>20</v>
      </c>
      <c r="N627" t="s">
        <v>20</v>
      </c>
      <c r="O627" t="s">
        <v>20</v>
      </c>
      <c r="P627" t="s">
        <v>20</v>
      </c>
      <c r="Q627" t="s">
        <v>20</v>
      </c>
      <c r="R627" t="s">
        <v>21</v>
      </c>
    </row>
    <row r="628" spans="1:18">
      <c r="A628" t="s">
        <v>1284</v>
      </c>
      <c r="B628" t="str">
        <f t="shared" si="9"/>
        <v>ELAVL2</v>
      </c>
      <c r="C628">
        <v>-0.80862608794595303</v>
      </c>
      <c r="D628">
        <v>0.176178369849227</v>
      </c>
      <c r="E628">
        <v>0.98480445779518</v>
      </c>
      <c r="F628">
        <v>3.4008546565939501</v>
      </c>
      <c r="G628">
        <v>14.648214661792201</v>
      </c>
      <c r="H628">
        <v>1.2955730655816601E-4</v>
      </c>
      <c r="I628">
        <v>2.44702500560096E-3</v>
      </c>
      <c r="J628" t="s">
        <v>18</v>
      </c>
      <c r="K628" t="s">
        <v>1285</v>
      </c>
      <c r="M628" t="s">
        <v>20</v>
      </c>
      <c r="N628" t="s">
        <v>20</v>
      </c>
      <c r="O628" t="s">
        <v>20</v>
      </c>
      <c r="P628" t="s">
        <v>20</v>
      </c>
      <c r="Q628" t="s">
        <v>20</v>
      </c>
      <c r="R628" t="s">
        <v>20</v>
      </c>
    </row>
    <row r="629" spans="1:18">
      <c r="A629" t="s">
        <v>1286</v>
      </c>
      <c r="B629" t="str">
        <f t="shared" si="9"/>
        <v>INPP1</v>
      </c>
      <c r="C629">
        <v>-0.61258970150209402</v>
      </c>
      <c r="D629">
        <v>0.37019066228547798</v>
      </c>
      <c r="E629">
        <v>0.98278036378757205</v>
      </c>
      <c r="F629">
        <v>4.4671685472795497</v>
      </c>
      <c r="G629">
        <v>20.0322621724779</v>
      </c>
      <c r="H629">
        <v>7.6146563590322498E-6</v>
      </c>
      <c r="I629">
        <v>2.3043978812606E-4</v>
      </c>
      <c r="J629" t="s">
        <v>18</v>
      </c>
      <c r="K629" t="s">
        <v>1287</v>
      </c>
      <c r="M629" t="s">
        <v>20</v>
      </c>
      <c r="N629" t="s">
        <v>20</v>
      </c>
      <c r="O629" t="s">
        <v>20</v>
      </c>
      <c r="P629" t="s">
        <v>20</v>
      </c>
      <c r="Q629" t="s">
        <v>20</v>
      </c>
      <c r="R629" t="s">
        <v>20</v>
      </c>
    </row>
    <row r="630" spans="1:18">
      <c r="A630" t="s">
        <v>1288</v>
      </c>
      <c r="B630" t="str">
        <f t="shared" si="9"/>
        <v>HIST1H1C</v>
      </c>
      <c r="C630">
        <v>1.45582212045381</v>
      </c>
      <c r="D630">
        <v>2.4354636630415998</v>
      </c>
      <c r="E630">
        <v>0.97964154258778202</v>
      </c>
      <c r="F630">
        <v>1.7647391094390501</v>
      </c>
      <c r="G630">
        <v>9.3347060003974391</v>
      </c>
      <c r="H630">
        <v>2.2485416285673598E-3</v>
      </c>
      <c r="I630">
        <v>2.2440094922511901E-2</v>
      </c>
      <c r="J630" t="s">
        <v>18</v>
      </c>
      <c r="K630" t="s">
        <v>1289</v>
      </c>
      <c r="M630" t="s">
        <v>20</v>
      </c>
      <c r="N630" t="s">
        <v>20</v>
      </c>
      <c r="O630" t="s">
        <v>20</v>
      </c>
      <c r="P630" t="s">
        <v>20</v>
      </c>
      <c r="Q630" t="s">
        <v>20</v>
      </c>
      <c r="R630" t="s">
        <v>20</v>
      </c>
    </row>
    <row r="631" spans="1:18">
      <c r="A631" t="s">
        <v>1290</v>
      </c>
      <c r="B631" t="str">
        <f t="shared" si="9"/>
        <v>PLD6</v>
      </c>
      <c r="C631">
        <v>0.761674774031743</v>
      </c>
      <c r="D631">
        <v>1.7394831672894899</v>
      </c>
      <c r="E631">
        <v>0.97780839325774604</v>
      </c>
      <c r="F631">
        <v>3.13739188761281</v>
      </c>
      <c r="G631">
        <v>14.0790268193124</v>
      </c>
      <c r="H631">
        <v>1.7528748427393E-4</v>
      </c>
      <c r="I631">
        <v>3.1104368771600601E-3</v>
      </c>
      <c r="J631" t="s">
        <v>18</v>
      </c>
      <c r="K631" t="s">
        <v>1291</v>
      </c>
      <c r="M631" t="s">
        <v>20</v>
      </c>
      <c r="N631" t="s">
        <v>20</v>
      </c>
      <c r="O631" t="s">
        <v>20</v>
      </c>
      <c r="P631" t="s">
        <v>20</v>
      </c>
      <c r="Q631" t="s">
        <v>20</v>
      </c>
      <c r="R631" t="s">
        <v>20</v>
      </c>
    </row>
    <row r="632" spans="1:18">
      <c r="A632" t="s">
        <v>1292</v>
      </c>
      <c r="B632" t="str">
        <f t="shared" si="9"/>
        <v>PTPN4</v>
      </c>
      <c r="C632">
        <v>-0.87208913218656503</v>
      </c>
      <c r="D632">
        <v>0.102792895626485</v>
      </c>
      <c r="E632">
        <v>0.97488202781305</v>
      </c>
      <c r="F632">
        <v>4.3017760816255404</v>
      </c>
      <c r="G632">
        <v>17.618795363807799</v>
      </c>
      <c r="H632">
        <v>2.6990758514723702E-5</v>
      </c>
      <c r="I632">
        <v>6.6875719637863901E-4</v>
      </c>
      <c r="J632" t="s">
        <v>18</v>
      </c>
      <c r="K632" t="s">
        <v>1293</v>
      </c>
      <c r="M632" t="s">
        <v>20</v>
      </c>
      <c r="N632" t="s">
        <v>20</v>
      </c>
      <c r="O632" t="s">
        <v>20</v>
      </c>
      <c r="P632" t="s">
        <v>20</v>
      </c>
      <c r="Q632" t="s">
        <v>20</v>
      </c>
      <c r="R632" t="s">
        <v>20</v>
      </c>
    </row>
    <row r="633" spans="1:18">
      <c r="A633" t="s">
        <v>1294</v>
      </c>
      <c r="B633" t="str">
        <f t="shared" si="9"/>
        <v>ANKRD54</v>
      </c>
      <c r="C633">
        <v>-0.45350423390926298</v>
      </c>
      <c r="D633">
        <v>0.52009655425086698</v>
      </c>
      <c r="E633">
        <v>0.97360078816012896</v>
      </c>
      <c r="F633">
        <v>4.3008621650487298</v>
      </c>
      <c r="G633">
        <v>12.753047435428099</v>
      </c>
      <c r="H633">
        <v>3.5542959388893102E-4</v>
      </c>
      <c r="I633">
        <v>5.41367266234981E-3</v>
      </c>
      <c r="J633" t="s">
        <v>18</v>
      </c>
      <c r="K633" t="s">
        <v>1295</v>
      </c>
      <c r="M633" t="s">
        <v>20</v>
      </c>
      <c r="N633" t="s">
        <v>20</v>
      </c>
      <c r="O633" t="s">
        <v>20</v>
      </c>
      <c r="P633" t="s">
        <v>20</v>
      </c>
      <c r="Q633" t="s">
        <v>21</v>
      </c>
      <c r="R633" t="s">
        <v>20</v>
      </c>
    </row>
    <row r="634" spans="1:18">
      <c r="A634" t="s">
        <v>1296</v>
      </c>
      <c r="B634" t="str">
        <f t="shared" si="9"/>
        <v>RP11-548K23.11</v>
      </c>
      <c r="C634">
        <v>-0.29368266649507402</v>
      </c>
      <c r="D634">
        <v>0.67952960332704404</v>
      </c>
      <c r="E634">
        <v>0.97321226982211795</v>
      </c>
      <c r="F634">
        <v>-0.103344315914013</v>
      </c>
      <c r="G634">
        <v>11.2408181954287</v>
      </c>
      <c r="H634">
        <v>8.0017874158139495E-4</v>
      </c>
      <c r="I634">
        <v>1.0211141694389201E-2</v>
      </c>
      <c r="J634" t="s">
        <v>18</v>
      </c>
      <c r="K634" t="s">
        <v>1297</v>
      </c>
      <c r="M634" t="s">
        <v>20</v>
      </c>
      <c r="N634" t="s">
        <v>20</v>
      </c>
      <c r="O634" t="s">
        <v>20</v>
      </c>
      <c r="P634" t="s">
        <v>20</v>
      </c>
      <c r="Q634" t="s">
        <v>20</v>
      </c>
      <c r="R634" t="s">
        <v>20</v>
      </c>
    </row>
    <row r="635" spans="1:18">
      <c r="A635" t="s">
        <v>1298</v>
      </c>
      <c r="B635" t="str">
        <f t="shared" si="9"/>
        <v>TNKS2</v>
      </c>
      <c r="C635">
        <v>-0.36149774964155801</v>
      </c>
      <c r="D635">
        <v>0.61159376349997596</v>
      </c>
      <c r="E635">
        <v>0.97309151314153397</v>
      </c>
      <c r="F635">
        <v>4.5260542710779799</v>
      </c>
      <c r="G635">
        <v>14.566035322916999</v>
      </c>
      <c r="H635">
        <v>1.35331995690603E-4</v>
      </c>
      <c r="I635">
        <v>2.5235896999877801E-3</v>
      </c>
      <c r="J635" t="s">
        <v>18</v>
      </c>
      <c r="K635" t="s">
        <v>1299</v>
      </c>
      <c r="M635" t="s">
        <v>20</v>
      </c>
      <c r="N635" t="s">
        <v>20</v>
      </c>
      <c r="O635" t="s">
        <v>20</v>
      </c>
      <c r="P635" t="s">
        <v>20</v>
      </c>
      <c r="Q635" t="s">
        <v>20</v>
      </c>
      <c r="R635" t="s">
        <v>20</v>
      </c>
    </row>
    <row r="636" spans="1:18">
      <c r="A636" t="s">
        <v>1300</v>
      </c>
      <c r="B636" t="str">
        <f t="shared" si="9"/>
        <v>PITPNC1</v>
      </c>
      <c r="C636">
        <v>-0.68888441788016697</v>
      </c>
      <c r="D636">
        <v>0.28400414079749597</v>
      </c>
      <c r="E636">
        <v>0.972888558677662</v>
      </c>
      <c r="F636">
        <v>3.5591360442703701</v>
      </c>
      <c r="G636">
        <v>14.1495070163179</v>
      </c>
      <c r="H636">
        <v>1.6884134198694501E-4</v>
      </c>
      <c r="I636">
        <v>3.0226535474466298E-3</v>
      </c>
      <c r="J636" t="s">
        <v>18</v>
      </c>
      <c r="K636" t="s">
        <v>1301</v>
      </c>
      <c r="M636" t="s">
        <v>20</v>
      </c>
      <c r="N636" t="s">
        <v>20</v>
      </c>
      <c r="O636" t="s">
        <v>20</v>
      </c>
      <c r="P636" t="s">
        <v>20</v>
      </c>
      <c r="Q636" t="s">
        <v>20</v>
      </c>
      <c r="R636" t="s">
        <v>20</v>
      </c>
    </row>
    <row r="637" spans="1:18">
      <c r="A637" t="s">
        <v>1302</v>
      </c>
      <c r="B637" t="str">
        <f t="shared" si="9"/>
        <v>KDM5C</v>
      </c>
      <c r="C637">
        <v>0.188833669106279</v>
      </c>
      <c r="D637">
        <v>1.16154554020491</v>
      </c>
      <c r="E637">
        <v>0.972711871098628</v>
      </c>
      <c r="F637">
        <v>4.9146383697152398</v>
      </c>
      <c r="G637">
        <v>36.238384500200603</v>
      </c>
      <c r="H637">
        <v>1.7459754633893999E-9</v>
      </c>
      <c r="I637">
        <v>1.77123171223089E-7</v>
      </c>
      <c r="J637" t="s">
        <v>18</v>
      </c>
      <c r="K637" t="s">
        <v>1303</v>
      </c>
      <c r="M637" t="s">
        <v>20</v>
      </c>
      <c r="N637" t="s">
        <v>20</v>
      </c>
      <c r="O637" t="s">
        <v>20</v>
      </c>
      <c r="P637" t="s">
        <v>20</v>
      </c>
      <c r="Q637" t="s">
        <v>20</v>
      </c>
      <c r="R637" t="s">
        <v>20</v>
      </c>
    </row>
    <row r="638" spans="1:18">
      <c r="A638" t="s">
        <v>1304</v>
      </c>
      <c r="B638" t="str">
        <f t="shared" si="9"/>
        <v>CD55</v>
      </c>
      <c r="C638">
        <v>0.29316249679767498</v>
      </c>
      <c r="D638">
        <v>1.26540638477181</v>
      </c>
      <c r="E638">
        <v>0.97224388797413197</v>
      </c>
      <c r="F638">
        <v>6.4538114663724402</v>
      </c>
      <c r="G638">
        <v>39.0321241645782</v>
      </c>
      <c r="H638">
        <v>4.16888907349019E-10</v>
      </c>
      <c r="I638">
        <v>5.2615230733058099E-8</v>
      </c>
      <c r="J638" t="s">
        <v>18</v>
      </c>
      <c r="K638" t="s">
        <v>1305</v>
      </c>
      <c r="M638" t="s">
        <v>20</v>
      </c>
      <c r="N638" t="s">
        <v>20</v>
      </c>
      <c r="O638" t="s">
        <v>20</v>
      </c>
      <c r="P638" t="s">
        <v>20</v>
      </c>
      <c r="Q638" t="s">
        <v>20</v>
      </c>
      <c r="R638" t="s">
        <v>20</v>
      </c>
    </row>
    <row r="639" spans="1:18">
      <c r="A639" t="s">
        <v>1306</v>
      </c>
      <c r="B639" t="str">
        <f t="shared" si="9"/>
        <v>RP4-536B24.2</v>
      </c>
      <c r="C639">
        <v>-0.88762083513128198</v>
      </c>
      <c r="D639">
        <v>8.3127381619921906E-2</v>
      </c>
      <c r="E639">
        <v>0.97074821675120304</v>
      </c>
      <c r="F639">
        <v>4.2088048696680698</v>
      </c>
      <c r="G639">
        <v>16.917960011250599</v>
      </c>
      <c r="H639">
        <v>3.9030542276397699E-5</v>
      </c>
      <c r="I639">
        <v>9.2176083004142598E-4</v>
      </c>
      <c r="J639" t="s">
        <v>23</v>
      </c>
      <c r="K639" t="s">
        <v>1307</v>
      </c>
      <c r="M639" t="s">
        <v>20</v>
      </c>
      <c r="N639" t="s">
        <v>20</v>
      </c>
      <c r="O639" t="s">
        <v>20</v>
      </c>
      <c r="P639" t="s">
        <v>20</v>
      </c>
      <c r="Q639" t="s">
        <v>20</v>
      </c>
      <c r="R639" t="s">
        <v>20</v>
      </c>
    </row>
    <row r="640" spans="1:18">
      <c r="A640" t="s">
        <v>1308</v>
      </c>
      <c r="B640" t="str">
        <f t="shared" si="9"/>
        <v>MOXD1</v>
      </c>
      <c r="C640">
        <v>-0.181199059802264</v>
      </c>
      <c r="D640">
        <v>0.78815040773422296</v>
      </c>
      <c r="E640">
        <v>0.96934946753648699</v>
      </c>
      <c r="F640">
        <v>2.38494746006007</v>
      </c>
      <c r="G640">
        <v>7.9740592282547196</v>
      </c>
      <c r="H640">
        <v>4.7452410496437699E-3</v>
      </c>
      <c r="I640">
        <v>3.8696025344162797E-2</v>
      </c>
      <c r="J640" t="s">
        <v>18</v>
      </c>
      <c r="K640" t="s">
        <v>1309</v>
      </c>
      <c r="M640" t="s">
        <v>20</v>
      </c>
      <c r="N640" t="s">
        <v>20</v>
      </c>
      <c r="O640" t="s">
        <v>20</v>
      </c>
      <c r="P640" t="s">
        <v>20</v>
      </c>
      <c r="Q640" t="s">
        <v>20</v>
      </c>
      <c r="R640" t="s">
        <v>20</v>
      </c>
    </row>
    <row r="641" spans="1:18">
      <c r="A641" t="s">
        <v>1310</v>
      </c>
      <c r="B641" t="str">
        <f t="shared" si="9"/>
        <v>SLC5A3</v>
      </c>
      <c r="C641">
        <v>0.40049226883154199</v>
      </c>
      <c r="D641">
        <v>1.36916972940169</v>
      </c>
      <c r="E641">
        <v>0.96867746057014903</v>
      </c>
      <c r="F641">
        <v>5.2549986253533802</v>
      </c>
      <c r="G641">
        <v>27.637490886625098</v>
      </c>
      <c r="H641">
        <v>1.46315206493567E-7</v>
      </c>
      <c r="I641">
        <v>8.1101865317568293E-6</v>
      </c>
      <c r="J641" t="s">
        <v>18</v>
      </c>
      <c r="K641" t="s">
        <v>1311</v>
      </c>
      <c r="M641" t="s">
        <v>20</v>
      </c>
      <c r="N641" t="s">
        <v>20</v>
      </c>
      <c r="O641" t="s">
        <v>20</v>
      </c>
      <c r="P641" t="s">
        <v>20</v>
      </c>
      <c r="Q641" t="s">
        <v>20</v>
      </c>
      <c r="R641" t="s">
        <v>20</v>
      </c>
    </row>
    <row r="642" spans="1:18">
      <c r="A642" t="s">
        <v>1312</v>
      </c>
      <c r="B642" t="str">
        <f t="shared" ref="B642:B705" si="10">HYPERLINK("https://www.ncbi.nlm.nih.gov/gene?term=("&amp;A642&amp;"%5BGene%20Name%5D)%20AND%20homo%20sapiens%5BOrganism%5D", A642)</f>
        <v>RRAS2</v>
      </c>
      <c r="C642">
        <v>0.173404495070384</v>
      </c>
      <c r="D642">
        <v>1.14184886437999</v>
      </c>
      <c r="E642">
        <v>0.96844436930960798</v>
      </c>
      <c r="F642">
        <v>5.2312325809325699</v>
      </c>
      <c r="G642">
        <v>19.672780729431398</v>
      </c>
      <c r="H642">
        <v>9.1901121260883994E-6</v>
      </c>
      <c r="I642">
        <v>2.6952092471601099E-4</v>
      </c>
      <c r="J642" t="s">
        <v>18</v>
      </c>
      <c r="K642" t="s">
        <v>1313</v>
      </c>
      <c r="M642" t="s">
        <v>20</v>
      </c>
      <c r="N642" t="s">
        <v>20</v>
      </c>
      <c r="O642" t="s">
        <v>20</v>
      </c>
      <c r="P642" t="s">
        <v>20</v>
      </c>
      <c r="Q642" t="s">
        <v>20</v>
      </c>
      <c r="R642" t="s">
        <v>20</v>
      </c>
    </row>
    <row r="643" spans="1:18">
      <c r="A643" t="s">
        <v>1314</v>
      </c>
      <c r="B643" t="str">
        <f t="shared" si="10"/>
        <v>AC003075.4</v>
      </c>
      <c r="C643">
        <v>2.37963360193203E-2</v>
      </c>
      <c r="D643">
        <v>0.99144297088133604</v>
      </c>
      <c r="E643">
        <v>0.96764663486201596</v>
      </c>
      <c r="F643">
        <v>2.48733380781285</v>
      </c>
      <c r="G643">
        <v>7.4303877238920304</v>
      </c>
      <c r="H643">
        <v>6.4131522503347504E-3</v>
      </c>
      <c r="I643">
        <v>4.7935192677432598E-2</v>
      </c>
      <c r="J643" t="s">
        <v>23</v>
      </c>
      <c r="K643" t="s">
        <v>1315</v>
      </c>
      <c r="M643" t="s">
        <v>20</v>
      </c>
      <c r="N643" t="s">
        <v>20</v>
      </c>
      <c r="O643" t="s">
        <v>20</v>
      </c>
      <c r="P643" t="s">
        <v>20</v>
      </c>
      <c r="Q643" t="s">
        <v>20</v>
      </c>
      <c r="R643" t="s">
        <v>20</v>
      </c>
    </row>
    <row r="644" spans="1:18">
      <c r="A644" t="s">
        <v>1316</v>
      </c>
      <c r="B644" t="str">
        <f t="shared" si="10"/>
        <v>TTLL12</v>
      </c>
      <c r="C644">
        <v>-0.337427516805894</v>
      </c>
      <c r="D644">
        <v>0.62857293692385796</v>
      </c>
      <c r="E644">
        <v>0.96600045372975096</v>
      </c>
      <c r="F644">
        <v>5.3249480009350103</v>
      </c>
      <c r="G644">
        <v>18.8028800059814</v>
      </c>
      <c r="H644">
        <v>1.4494808313251601E-5</v>
      </c>
      <c r="I644">
        <v>3.95610598667913E-4</v>
      </c>
      <c r="J644" t="s">
        <v>18</v>
      </c>
      <c r="K644" t="s">
        <v>1317</v>
      </c>
      <c r="M644" t="s">
        <v>20</v>
      </c>
      <c r="N644" t="s">
        <v>20</v>
      </c>
      <c r="O644" t="s">
        <v>20</v>
      </c>
      <c r="P644" t="s">
        <v>20</v>
      </c>
      <c r="Q644" t="s">
        <v>20</v>
      </c>
      <c r="R644" t="s">
        <v>20</v>
      </c>
    </row>
    <row r="645" spans="1:18">
      <c r="A645" t="s">
        <v>1318</v>
      </c>
      <c r="B645" t="str">
        <f t="shared" si="10"/>
        <v>RP11-706O15.3</v>
      </c>
      <c r="C645">
        <v>-0.53619365462288304</v>
      </c>
      <c r="D645">
        <v>0.42881853090983302</v>
      </c>
      <c r="E645">
        <v>0.96501218553271595</v>
      </c>
      <c r="F645">
        <v>6.0026759897580497</v>
      </c>
      <c r="G645">
        <v>14.712097054793199</v>
      </c>
      <c r="H645">
        <v>1.2524020961321E-4</v>
      </c>
      <c r="I645">
        <v>2.3830538873243399E-3</v>
      </c>
      <c r="J645" t="s">
        <v>58</v>
      </c>
      <c r="K645" t="s">
        <v>1319</v>
      </c>
      <c r="M645" t="s">
        <v>20</v>
      </c>
      <c r="N645" t="s">
        <v>20</v>
      </c>
      <c r="O645" t="s">
        <v>20</v>
      </c>
      <c r="P645" t="s">
        <v>20</v>
      </c>
      <c r="Q645" t="s">
        <v>20</v>
      </c>
      <c r="R645" t="s">
        <v>20</v>
      </c>
    </row>
    <row r="646" spans="1:18">
      <c r="A646" t="s">
        <v>1320</v>
      </c>
      <c r="B646" t="str">
        <f t="shared" si="10"/>
        <v>ABCG2</v>
      </c>
      <c r="C646">
        <v>0.52290330328364298</v>
      </c>
      <c r="D646">
        <v>1.48761143894683</v>
      </c>
      <c r="E646">
        <v>0.96470813566318703</v>
      </c>
      <c r="F646">
        <v>3.2748836631217202</v>
      </c>
      <c r="G646">
        <v>11.1102703747865</v>
      </c>
      <c r="H646">
        <v>8.5850975051893295E-4</v>
      </c>
      <c r="I646">
        <v>1.07597220480733E-2</v>
      </c>
      <c r="J646" t="s">
        <v>18</v>
      </c>
      <c r="K646" t="s">
        <v>1321</v>
      </c>
      <c r="M646" t="s">
        <v>20</v>
      </c>
      <c r="N646" t="s">
        <v>20</v>
      </c>
      <c r="O646" t="s">
        <v>20</v>
      </c>
      <c r="P646" t="s">
        <v>20</v>
      </c>
      <c r="Q646" t="s">
        <v>20</v>
      </c>
      <c r="R646" t="s">
        <v>20</v>
      </c>
    </row>
    <row r="647" spans="1:18">
      <c r="A647" t="s">
        <v>1322</v>
      </c>
      <c r="B647" t="str">
        <f t="shared" si="10"/>
        <v>THAP9</v>
      </c>
      <c r="C647">
        <v>-0.312861834051256</v>
      </c>
      <c r="D647">
        <v>0.65176492723351398</v>
      </c>
      <c r="E647">
        <v>0.96462676128476899</v>
      </c>
      <c r="F647">
        <v>2.6873183283747601</v>
      </c>
      <c r="G647">
        <v>8.9138589471239005</v>
      </c>
      <c r="H647">
        <v>2.83014589064862E-3</v>
      </c>
      <c r="I647">
        <v>2.6525423135480598E-2</v>
      </c>
      <c r="J647" t="s">
        <v>18</v>
      </c>
      <c r="K647" t="s">
        <v>1323</v>
      </c>
      <c r="M647" t="s">
        <v>20</v>
      </c>
      <c r="N647" t="s">
        <v>20</v>
      </c>
      <c r="O647" t="s">
        <v>20</v>
      </c>
      <c r="P647" t="s">
        <v>20</v>
      </c>
      <c r="Q647" t="s">
        <v>20</v>
      </c>
      <c r="R647" t="s">
        <v>20</v>
      </c>
    </row>
    <row r="648" spans="1:18">
      <c r="A648" t="s">
        <v>1324</v>
      </c>
      <c r="B648" t="str">
        <f t="shared" si="10"/>
        <v>BOP1</v>
      </c>
      <c r="C648">
        <v>-0.45406313010746302</v>
      </c>
      <c r="D648">
        <v>0.50712481555205002</v>
      </c>
      <c r="E648">
        <v>0.96118794565951304</v>
      </c>
      <c r="F648">
        <v>4.1150332579384896</v>
      </c>
      <c r="G648">
        <v>11.8031187700565</v>
      </c>
      <c r="H648">
        <v>5.9131581353444101E-4</v>
      </c>
      <c r="I648">
        <v>8.0016141546229297E-3</v>
      </c>
      <c r="J648" t="s">
        <v>18</v>
      </c>
      <c r="K648" t="s">
        <v>1325</v>
      </c>
      <c r="M648" t="s">
        <v>20</v>
      </c>
      <c r="N648" t="s">
        <v>20</v>
      </c>
      <c r="O648" t="s">
        <v>20</v>
      </c>
      <c r="P648" t="s">
        <v>20</v>
      </c>
      <c r="Q648" t="s">
        <v>20</v>
      </c>
      <c r="R648" t="s">
        <v>20</v>
      </c>
    </row>
    <row r="649" spans="1:18">
      <c r="A649" t="s">
        <v>1326</v>
      </c>
      <c r="B649" t="str">
        <f t="shared" si="10"/>
        <v>PPP1CC</v>
      </c>
      <c r="C649">
        <v>-0.49034202640588398</v>
      </c>
      <c r="D649">
        <v>0.469159199579471</v>
      </c>
      <c r="E649">
        <v>0.95950122598535503</v>
      </c>
      <c r="F649">
        <v>5.9957698874501304</v>
      </c>
      <c r="G649">
        <v>23.163793932030298</v>
      </c>
      <c r="H649">
        <v>1.4877217197803201E-6</v>
      </c>
      <c r="I649">
        <v>6.0905967868163803E-5</v>
      </c>
      <c r="J649" t="s">
        <v>18</v>
      </c>
      <c r="K649" t="s">
        <v>1327</v>
      </c>
      <c r="M649" t="s">
        <v>20</v>
      </c>
      <c r="N649" t="s">
        <v>20</v>
      </c>
      <c r="O649" t="s">
        <v>20</v>
      </c>
      <c r="P649" t="s">
        <v>20</v>
      </c>
      <c r="Q649" t="s">
        <v>20</v>
      </c>
      <c r="R649" t="s">
        <v>20</v>
      </c>
    </row>
    <row r="650" spans="1:18">
      <c r="A650" t="s">
        <v>1328</v>
      </c>
      <c r="B650" t="str">
        <f t="shared" si="10"/>
        <v>LPIN2</v>
      </c>
      <c r="C650">
        <v>-0.21011549099388899</v>
      </c>
      <c r="D650">
        <v>0.74903685052635005</v>
      </c>
      <c r="E650">
        <v>0.95915234152023998</v>
      </c>
      <c r="F650">
        <v>2.4396623498572501</v>
      </c>
      <c r="G650">
        <v>7.4609698108775504</v>
      </c>
      <c r="H650">
        <v>6.3051029316929198E-3</v>
      </c>
      <c r="I650">
        <v>4.7435312634424798E-2</v>
      </c>
      <c r="J650" t="s">
        <v>18</v>
      </c>
      <c r="K650" t="s">
        <v>1329</v>
      </c>
      <c r="M650" t="s">
        <v>20</v>
      </c>
      <c r="N650" t="s">
        <v>20</v>
      </c>
      <c r="O650" t="s">
        <v>20</v>
      </c>
      <c r="P650" t="s">
        <v>20</v>
      </c>
      <c r="Q650" t="s">
        <v>20</v>
      </c>
      <c r="R650" t="s">
        <v>20</v>
      </c>
    </row>
    <row r="651" spans="1:18">
      <c r="A651" t="s">
        <v>1330</v>
      </c>
      <c r="B651" t="str">
        <f t="shared" si="10"/>
        <v>BAIAP2L1</v>
      </c>
      <c r="C651">
        <v>-0.92666347968476503</v>
      </c>
      <c r="D651">
        <v>2.9690801886971301E-2</v>
      </c>
      <c r="E651">
        <v>0.95635428157173596</v>
      </c>
      <c r="F651">
        <v>5.9217061460089804</v>
      </c>
      <c r="G651">
        <v>15.0977538148792</v>
      </c>
      <c r="H651">
        <v>1.02084684540114E-4</v>
      </c>
      <c r="I651">
        <v>2.0253701865092701E-3</v>
      </c>
      <c r="J651" t="s">
        <v>18</v>
      </c>
      <c r="K651" t="s">
        <v>1331</v>
      </c>
      <c r="M651" t="s">
        <v>20</v>
      </c>
      <c r="N651" t="s">
        <v>20</v>
      </c>
      <c r="O651" t="s">
        <v>20</v>
      </c>
      <c r="P651" t="s">
        <v>20</v>
      </c>
      <c r="Q651" t="s">
        <v>20</v>
      </c>
      <c r="R651" t="s">
        <v>20</v>
      </c>
    </row>
    <row r="652" spans="1:18">
      <c r="A652" t="s">
        <v>1332</v>
      </c>
      <c r="B652" t="str">
        <f t="shared" si="10"/>
        <v>SGK3</v>
      </c>
      <c r="C652">
        <v>0.54720208894362299</v>
      </c>
      <c r="D652">
        <v>1.5032047393050001</v>
      </c>
      <c r="E652">
        <v>0.956002650361373</v>
      </c>
      <c r="F652">
        <v>4.0329429110071597</v>
      </c>
      <c r="G652">
        <v>22.279627630148099</v>
      </c>
      <c r="H652">
        <v>2.3569391206875899E-6</v>
      </c>
      <c r="I652">
        <v>8.8003305594191693E-5</v>
      </c>
      <c r="J652" t="s">
        <v>18</v>
      </c>
      <c r="K652" t="s">
        <v>1333</v>
      </c>
      <c r="M652" t="s">
        <v>20</v>
      </c>
      <c r="N652" t="s">
        <v>20</v>
      </c>
      <c r="O652" t="s">
        <v>20</v>
      </c>
      <c r="P652" t="s">
        <v>20</v>
      </c>
      <c r="Q652" t="s">
        <v>21</v>
      </c>
      <c r="R652" t="s">
        <v>20</v>
      </c>
    </row>
    <row r="653" spans="1:18">
      <c r="A653" t="s">
        <v>1334</v>
      </c>
      <c r="B653" t="str">
        <f t="shared" si="10"/>
        <v>TMEM110-MUSTN1</v>
      </c>
      <c r="C653">
        <v>-1.1311296691744599</v>
      </c>
      <c r="D653">
        <v>-0.17775760519681899</v>
      </c>
      <c r="E653">
        <v>0.95337206397764496</v>
      </c>
      <c r="F653">
        <v>2.7869151100393301</v>
      </c>
      <c r="G653">
        <v>9.9448872344204702</v>
      </c>
      <c r="H653">
        <v>1.61296750648051E-3</v>
      </c>
      <c r="I653">
        <v>1.7484654488931901E-2</v>
      </c>
      <c r="J653" t="s">
        <v>18</v>
      </c>
      <c r="K653" t="s">
        <v>1335</v>
      </c>
      <c r="M653" t="s">
        <v>20</v>
      </c>
      <c r="N653" t="s">
        <v>20</v>
      </c>
      <c r="O653" t="s">
        <v>20</v>
      </c>
      <c r="P653" t="s">
        <v>20</v>
      </c>
      <c r="Q653" t="s">
        <v>20</v>
      </c>
      <c r="R653" t="s">
        <v>20</v>
      </c>
    </row>
    <row r="654" spans="1:18">
      <c r="A654" t="s">
        <v>1336</v>
      </c>
      <c r="B654" t="str">
        <f t="shared" si="10"/>
        <v>RP11-334L9.1</v>
      </c>
      <c r="C654">
        <v>2.05930598393171</v>
      </c>
      <c r="D654">
        <v>3.0101505767263599</v>
      </c>
      <c r="E654">
        <v>0.95084459279465094</v>
      </c>
      <c r="F654">
        <v>5.05396652996198</v>
      </c>
      <c r="G654">
        <v>13.8755617005895</v>
      </c>
      <c r="H654">
        <v>1.95321800639231E-4</v>
      </c>
      <c r="I654">
        <v>3.3695621864286598E-3</v>
      </c>
      <c r="J654" t="s">
        <v>257</v>
      </c>
      <c r="K654" t="s">
        <v>1337</v>
      </c>
      <c r="M654" t="s">
        <v>20</v>
      </c>
      <c r="N654" t="s">
        <v>20</v>
      </c>
      <c r="O654" t="s">
        <v>20</v>
      </c>
      <c r="P654" t="s">
        <v>20</v>
      </c>
      <c r="Q654" t="s">
        <v>20</v>
      </c>
      <c r="R654" t="s">
        <v>20</v>
      </c>
    </row>
    <row r="655" spans="1:18">
      <c r="A655" t="s">
        <v>1338</v>
      </c>
      <c r="B655" t="str">
        <f t="shared" si="10"/>
        <v>RNF43</v>
      </c>
      <c r="C655">
        <v>1.0580638351492999</v>
      </c>
      <c r="D655">
        <v>2.0072003646684098</v>
      </c>
      <c r="E655">
        <v>0.94913652951911198</v>
      </c>
      <c r="F655">
        <v>5.5169103461448099</v>
      </c>
      <c r="G655">
        <v>31.506990171400599</v>
      </c>
      <c r="H655">
        <v>1.9872358397811501E-8</v>
      </c>
      <c r="I655">
        <v>1.4570051861668199E-6</v>
      </c>
      <c r="J655" t="s">
        <v>18</v>
      </c>
      <c r="K655" t="s">
        <v>1339</v>
      </c>
      <c r="M655" t="s">
        <v>20</v>
      </c>
      <c r="N655" t="s">
        <v>20</v>
      </c>
      <c r="O655" t="s">
        <v>20</v>
      </c>
      <c r="P655" t="s">
        <v>20</v>
      </c>
      <c r="Q655" t="s">
        <v>20</v>
      </c>
      <c r="R655" t="s">
        <v>20</v>
      </c>
    </row>
    <row r="656" spans="1:18">
      <c r="A656" t="s">
        <v>1340</v>
      </c>
      <c r="B656" t="str">
        <f t="shared" si="10"/>
        <v>CLPTM1</v>
      </c>
      <c r="C656">
        <v>-6.3999789235136802E-3</v>
      </c>
      <c r="D656">
        <v>0.94119690903594899</v>
      </c>
      <c r="E656">
        <v>0.94759688795946295</v>
      </c>
      <c r="F656">
        <v>6.0956226257096002</v>
      </c>
      <c r="G656">
        <v>27.431925572198999</v>
      </c>
      <c r="H656">
        <v>1.62722597598202E-7</v>
      </c>
      <c r="I656">
        <v>8.8973406754542297E-6</v>
      </c>
      <c r="J656" t="s">
        <v>18</v>
      </c>
      <c r="K656" t="s">
        <v>1341</v>
      </c>
      <c r="M656" t="s">
        <v>20</v>
      </c>
      <c r="N656" t="s">
        <v>20</v>
      </c>
      <c r="O656" t="s">
        <v>20</v>
      </c>
      <c r="P656" t="s">
        <v>20</v>
      </c>
      <c r="Q656" t="s">
        <v>20</v>
      </c>
      <c r="R656" t="s">
        <v>20</v>
      </c>
    </row>
    <row r="657" spans="1:18">
      <c r="A657" t="s">
        <v>1342</v>
      </c>
      <c r="B657" t="str">
        <f t="shared" si="10"/>
        <v>RP11-211G3.3</v>
      </c>
      <c r="C657">
        <v>0.16246911227778199</v>
      </c>
      <c r="D657">
        <v>1.1085572755400199</v>
      </c>
      <c r="E657">
        <v>0.94608816326223999</v>
      </c>
      <c r="F657">
        <v>-0.137595819193711</v>
      </c>
      <c r="G657">
        <v>10.374074799354499</v>
      </c>
      <c r="H657">
        <v>1.2779717361036901E-3</v>
      </c>
      <c r="I657">
        <v>1.4808681108730201E-2</v>
      </c>
      <c r="J657" t="s">
        <v>23</v>
      </c>
      <c r="K657" t="s">
        <v>1343</v>
      </c>
      <c r="M657" t="s">
        <v>20</v>
      </c>
      <c r="N657" t="s">
        <v>20</v>
      </c>
      <c r="O657" t="s">
        <v>20</v>
      </c>
      <c r="P657" t="s">
        <v>20</v>
      </c>
      <c r="Q657" t="s">
        <v>20</v>
      </c>
      <c r="R657" t="s">
        <v>20</v>
      </c>
    </row>
    <row r="658" spans="1:18">
      <c r="A658" t="s">
        <v>1344</v>
      </c>
      <c r="B658" t="str">
        <f t="shared" si="10"/>
        <v>SFPQ</v>
      </c>
      <c r="C658">
        <v>-0.48940048334626401</v>
      </c>
      <c r="D658">
        <v>0.45441358980246299</v>
      </c>
      <c r="E658">
        <v>0.94381407314872601</v>
      </c>
      <c r="F658">
        <v>5.6192032373816403</v>
      </c>
      <c r="G658">
        <v>37.808261163710398</v>
      </c>
      <c r="H658">
        <v>7.8050551307564403E-10</v>
      </c>
      <c r="I658">
        <v>9.1228651637029995E-8</v>
      </c>
      <c r="J658" t="s">
        <v>18</v>
      </c>
      <c r="K658" t="s">
        <v>1345</v>
      </c>
      <c r="M658" t="s">
        <v>20</v>
      </c>
      <c r="N658" t="s">
        <v>20</v>
      </c>
      <c r="O658" t="s">
        <v>20</v>
      </c>
      <c r="P658" t="s">
        <v>20</v>
      </c>
      <c r="Q658" t="s">
        <v>20</v>
      </c>
      <c r="R658" t="s">
        <v>20</v>
      </c>
    </row>
    <row r="659" spans="1:18">
      <c r="A659" t="s">
        <v>1346</v>
      </c>
      <c r="B659" t="str">
        <f t="shared" si="10"/>
        <v>DOCK7</v>
      </c>
      <c r="C659">
        <v>-0.36707396999465802</v>
      </c>
      <c r="D659">
        <v>0.57565306399488902</v>
      </c>
      <c r="E659">
        <v>0.94272703398954705</v>
      </c>
      <c r="F659">
        <v>5.0248652311566504</v>
      </c>
      <c r="G659">
        <v>16.239386344944101</v>
      </c>
      <c r="H659">
        <v>5.5821432852378499E-5</v>
      </c>
      <c r="I659">
        <v>1.2344679864087001E-3</v>
      </c>
      <c r="J659" t="s">
        <v>18</v>
      </c>
      <c r="K659" t="s">
        <v>1347</v>
      </c>
      <c r="M659" t="s">
        <v>20</v>
      </c>
      <c r="N659" t="s">
        <v>20</v>
      </c>
      <c r="O659" t="s">
        <v>20</v>
      </c>
      <c r="P659" t="s">
        <v>20</v>
      </c>
      <c r="Q659" t="s">
        <v>20</v>
      </c>
      <c r="R659" t="s">
        <v>20</v>
      </c>
    </row>
    <row r="660" spans="1:18">
      <c r="A660" t="s">
        <v>1348</v>
      </c>
      <c r="B660" t="str">
        <f t="shared" si="10"/>
        <v>NR1D2</v>
      </c>
      <c r="C660">
        <v>0.29344008058365001</v>
      </c>
      <c r="D660">
        <v>1.2351986084505699</v>
      </c>
      <c r="E660">
        <v>0.94175852786692404</v>
      </c>
      <c r="F660">
        <v>3.8854335333934502</v>
      </c>
      <c r="G660">
        <v>12.048064880625899</v>
      </c>
      <c r="H660">
        <v>5.1846172793034296E-4</v>
      </c>
      <c r="I660">
        <v>7.1845254909934904E-3</v>
      </c>
      <c r="J660" t="s">
        <v>18</v>
      </c>
      <c r="K660" t="s">
        <v>1349</v>
      </c>
      <c r="M660" t="s">
        <v>20</v>
      </c>
      <c r="N660" t="s">
        <v>20</v>
      </c>
      <c r="O660" t="s">
        <v>20</v>
      </c>
      <c r="P660" t="s">
        <v>20</v>
      </c>
      <c r="Q660" t="s">
        <v>20</v>
      </c>
      <c r="R660" t="s">
        <v>21</v>
      </c>
    </row>
    <row r="661" spans="1:18">
      <c r="A661" t="s">
        <v>1350</v>
      </c>
      <c r="B661" t="str">
        <f t="shared" si="10"/>
        <v>EPHA2</v>
      </c>
      <c r="C661">
        <v>0.35022434416729298</v>
      </c>
      <c r="D661">
        <v>1.2899808979595699</v>
      </c>
      <c r="E661">
        <v>0.93975655379227896</v>
      </c>
      <c r="F661">
        <v>6.8258160788284403</v>
      </c>
      <c r="G661">
        <v>29.068494827826999</v>
      </c>
      <c r="H661">
        <v>6.9863932112771797E-8</v>
      </c>
      <c r="I661">
        <v>4.26272474716024E-6</v>
      </c>
      <c r="J661" t="s">
        <v>18</v>
      </c>
      <c r="K661" t="s">
        <v>1351</v>
      </c>
      <c r="M661" t="s">
        <v>20</v>
      </c>
      <c r="N661" t="s">
        <v>20</v>
      </c>
      <c r="O661" t="s">
        <v>20</v>
      </c>
      <c r="P661" t="s">
        <v>20</v>
      </c>
      <c r="Q661" t="s">
        <v>21</v>
      </c>
      <c r="R661" t="s">
        <v>20</v>
      </c>
    </row>
    <row r="662" spans="1:18">
      <c r="A662" t="s">
        <v>1352</v>
      </c>
      <c r="B662" t="str">
        <f t="shared" si="10"/>
        <v>RAB3B</v>
      </c>
      <c r="C662">
        <v>-0.19894489682458999</v>
      </c>
      <c r="D662">
        <v>0.74035091887175897</v>
      </c>
      <c r="E662">
        <v>0.93929581569634901</v>
      </c>
      <c r="F662">
        <v>5.6386937733042002</v>
      </c>
      <c r="G662">
        <v>30.2066376512124</v>
      </c>
      <c r="H662">
        <v>3.8837800156622297E-8</v>
      </c>
      <c r="I662">
        <v>2.66576049585667E-6</v>
      </c>
      <c r="J662" t="s">
        <v>18</v>
      </c>
      <c r="K662" t="s">
        <v>1353</v>
      </c>
      <c r="M662" t="s">
        <v>20</v>
      </c>
      <c r="N662" t="s">
        <v>20</v>
      </c>
      <c r="O662" t="s">
        <v>20</v>
      </c>
      <c r="P662" t="s">
        <v>20</v>
      </c>
      <c r="Q662" t="s">
        <v>20</v>
      </c>
      <c r="R662" t="s">
        <v>20</v>
      </c>
    </row>
    <row r="663" spans="1:18">
      <c r="A663" t="s">
        <v>1354</v>
      </c>
      <c r="B663" t="str">
        <f t="shared" si="10"/>
        <v>PWWP2A</v>
      </c>
      <c r="C663">
        <v>-0.66021411501253402</v>
      </c>
      <c r="D663">
        <v>0.27534968902047402</v>
      </c>
      <c r="E663">
        <v>0.93556380403300798</v>
      </c>
      <c r="F663">
        <v>2.3392155324842401</v>
      </c>
      <c r="G663">
        <v>7.6484589311108904</v>
      </c>
      <c r="H663">
        <v>5.6820840646726401E-3</v>
      </c>
      <c r="I663">
        <v>4.4070066588840801E-2</v>
      </c>
      <c r="J663" t="s">
        <v>18</v>
      </c>
      <c r="K663" t="s">
        <v>1355</v>
      </c>
      <c r="M663" t="s">
        <v>20</v>
      </c>
      <c r="N663" t="s">
        <v>20</v>
      </c>
      <c r="O663" t="s">
        <v>20</v>
      </c>
      <c r="P663" t="s">
        <v>20</v>
      </c>
      <c r="Q663" t="s">
        <v>20</v>
      </c>
      <c r="R663" t="s">
        <v>20</v>
      </c>
    </row>
    <row r="664" spans="1:18">
      <c r="A664" t="s">
        <v>1356</v>
      </c>
      <c r="B664" t="str">
        <f t="shared" si="10"/>
        <v>UVRAG</v>
      </c>
      <c r="C664">
        <v>-9.3878316001512294E-2</v>
      </c>
      <c r="D664">
        <v>0.84099710849468801</v>
      </c>
      <c r="E664">
        <v>0.93487542449619998</v>
      </c>
      <c r="F664">
        <v>5.2085766288352797</v>
      </c>
      <c r="G664">
        <v>29.096434629904302</v>
      </c>
      <c r="H664">
        <v>6.8863599110387096E-8</v>
      </c>
      <c r="I664">
        <v>4.2234595195838197E-6</v>
      </c>
      <c r="J664" t="s">
        <v>18</v>
      </c>
      <c r="K664" t="s">
        <v>1357</v>
      </c>
      <c r="M664" t="s">
        <v>20</v>
      </c>
      <c r="N664" t="s">
        <v>20</v>
      </c>
      <c r="O664" t="s">
        <v>20</v>
      </c>
      <c r="P664" t="s">
        <v>20</v>
      </c>
      <c r="Q664" t="s">
        <v>21</v>
      </c>
      <c r="R664" t="s">
        <v>20</v>
      </c>
    </row>
    <row r="665" spans="1:18">
      <c r="A665" t="s">
        <v>1358</v>
      </c>
      <c r="B665" t="str">
        <f t="shared" si="10"/>
        <v>TMEM110</v>
      </c>
      <c r="C665">
        <v>-1.0955812653947701</v>
      </c>
      <c r="D665">
        <v>-0.16270327177841901</v>
      </c>
      <c r="E665">
        <v>0.93287799361634904</v>
      </c>
      <c r="F665">
        <v>2.7739337556296602</v>
      </c>
      <c r="G665">
        <v>9.7567821687879803</v>
      </c>
      <c r="H665">
        <v>1.78662357655926E-3</v>
      </c>
      <c r="I665">
        <v>1.8786335260691601E-2</v>
      </c>
      <c r="J665" t="s">
        <v>18</v>
      </c>
      <c r="K665" t="s">
        <v>1359</v>
      </c>
      <c r="M665" t="s">
        <v>20</v>
      </c>
      <c r="N665" t="s">
        <v>20</v>
      </c>
      <c r="O665" t="s">
        <v>20</v>
      </c>
      <c r="P665" t="s">
        <v>20</v>
      </c>
      <c r="Q665" t="s">
        <v>20</v>
      </c>
      <c r="R665" t="s">
        <v>20</v>
      </c>
    </row>
    <row r="666" spans="1:18">
      <c r="A666" t="s">
        <v>1360</v>
      </c>
      <c r="B666" t="str">
        <f t="shared" si="10"/>
        <v>CLTB</v>
      </c>
      <c r="C666">
        <v>-0.86381067123836996</v>
      </c>
      <c r="D666">
        <v>6.7493814385317499E-2</v>
      </c>
      <c r="E666">
        <v>0.93130448562368695</v>
      </c>
      <c r="F666">
        <v>4.7662061291398103</v>
      </c>
      <c r="G666">
        <v>10.013085061683199</v>
      </c>
      <c r="H666">
        <v>1.55431940258003E-3</v>
      </c>
      <c r="I666">
        <v>1.70112979885991E-2</v>
      </c>
      <c r="J666" t="s">
        <v>18</v>
      </c>
      <c r="K666" t="s">
        <v>1361</v>
      </c>
      <c r="M666" t="s">
        <v>20</v>
      </c>
      <c r="N666" t="s">
        <v>20</v>
      </c>
      <c r="O666" t="s">
        <v>20</v>
      </c>
      <c r="P666" t="s">
        <v>20</v>
      </c>
      <c r="Q666" t="s">
        <v>20</v>
      </c>
      <c r="R666" t="s">
        <v>20</v>
      </c>
    </row>
    <row r="667" spans="1:18">
      <c r="A667" t="s">
        <v>1362</v>
      </c>
      <c r="B667" t="str">
        <f t="shared" si="10"/>
        <v>SPR</v>
      </c>
      <c r="C667">
        <v>-0.45063513270086097</v>
      </c>
      <c r="D667">
        <v>0.47833943955881703</v>
      </c>
      <c r="E667">
        <v>0.92897457225967806</v>
      </c>
      <c r="F667">
        <v>4.8948345837271097</v>
      </c>
      <c r="G667">
        <v>12.560223821806201</v>
      </c>
      <c r="H667">
        <v>3.9404455075055602E-4</v>
      </c>
      <c r="I667">
        <v>5.8548235447650997E-3</v>
      </c>
      <c r="J667" t="s">
        <v>18</v>
      </c>
      <c r="K667" t="s">
        <v>1363</v>
      </c>
      <c r="M667" t="s">
        <v>20</v>
      </c>
      <c r="N667" t="s">
        <v>20</v>
      </c>
      <c r="O667" t="s">
        <v>20</v>
      </c>
      <c r="P667" t="s">
        <v>20</v>
      </c>
      <c r="Q667" t="s">
        <v>20</v>
      </c>
      <c r="R667" t="s">
        <v>20</v>
      </c>
    </row>
    <row r="668" spans="1:18">
      <c r="A668" t="s">
        <v>1364</v>
      </c>
      <c r="B668" t="str">
        <f t="shared" si="10"/>
        <v>OSBPL10</v>
      </c>
      <c r="C668">
        <v>-0.39286407583710098</v>
      </c>
      <c r="D668">
        <v>0.53482765978825497</v>
      </c>
      <c r="E668">
        <v>0.92769173562535601</v>
      </c>
      <c r="F668">
        <v>5.2301156827397302</v>
      </c>
      <c r="G668">
        <v>22.322669275532501</v>
      </c>
      <c r="H668">
        <v>2.3046981012788101E-6</v>
      </c>
      <c r="I668">
        <v>8.6654499705424799E-5</v>
      </c>
      <c r="J668" t="s">
        <v>18</v>
      </c>
      <c r="K668" t="s">
        <v>1365</v>
      </c>
      <c r="M668" t="s">
        <v>20</v>
      </c>
      <c r="N668" t="s">
        <v>20</v>
      </c>
      <c r="O668" t="s">
        <v>20</v>
      </c>
      <c r="P668" t="s">
        <v>20</v>
      </c>
      <c r="Q668" t="s">
        <v>20</v>
      </c>
      <c r="R668" t="s">
        <v>20</v>
      </c>
    </row>
    <row r="669" spans="1:18">
      <c r="A669" t="s">
        <v>1366</v>
      </c>
      <c r="B669" t="str">
        <f t="shared" si="10"/>
        <v>BRI3</v>
      </c>
      <c r="C669">
        <v>-0.79473334382248395</v>
      </c>
      <c r="D669">
        <v>0.13149113037200599</v>
      </c>
      <c r="E669">
        <v>0.92622447419449006</v>
      </c>
      <c r="F669">
        <v>4.6173595671887497</v>
      </c>
      <c r="G669">
        <v>12.1876915345992</v>
      </c>
      <c r="H669">
        <v>4.8105877973736899E-4</v>
      </c>
      <c r="I669">
        <v>6.8099944174056298E-3</v>
      </c>
      <c r="J669" t="s">
        <v>18</v>
      </c>
      <c r="K669" t="s">
        <v>1367</v>
      </c>
      <c r="M669" t="s">
        <v>20</v>
      </c>
      <c r="N669" t="s">
        <v>20</v>
      </c>
      <c r="O669" t="s">
        <v>20</v>
      </c>
      <c r="P669" t="s">
        <v>20</v>
      </c>
      <c r="Q669" t="s">
        <v>20</v>
      </c>
      <c r="R669" t="s">
        <v>20</v>
      </c>
    </row>
    <row r="670" spans="1:18">
      <c r="A670" t="s">
        <v>1368</v>
      </c>
      <c r="B670" t="str">
        <f t="shared" si="10"/>
        <v>EPS8</v>
      </c>
      <c r="C670">
        <v>-0.490829380906107</v>
      </c>
      <c r="D670">
        <v>0.43286012851698202</v>
      </c>
      <c r="E670">
        <v>0.92368950942309003</v>
      </c>
      <c r="F670">
        <v>3.2944066281589501</v>
      </c>
      <c r="G670">
        <v>12.701512990669199</v>
      </c>
      <c r="H670">
        <v>3.6535984443199302E-4</v>
      </c>
      <c r="I670">
        <v>5.5335721039324404E-3</v>
      </c>
      <c r="J670" t="s">
        <v>18</v>
      </c>
      <c r="K670" t="s">
        <v>1369</v>
      </c>
      <c r="M670" t="s">
        <v>20</v>
      </c>
      <c r="N670" t="s">
        <v>20</v>
      </c>
      <c r="O670" t="s">
        <v>20</v>
      </c>
      <c r="P670" t="s">
        <v>20</v>
      </c>
      <c r="Q670" t="s">
        <v>20</v>
      </c>
      <c r="R670" t="s">
        <v>20</v>
      </c>
    </row>
    <row r="671" spans="1:18">
      <c r="A671" t="s">
        <v>1370</v>
      </c>
      <c r="B671" t="str">
        <f t="shared" si="10"/>
        <v>DGKD</v>
      </c>
      <c r="C671">
        <v>-9.7460310381971796E-2</v>
      </c>
      <c r="D671">
        <v>0.824510936428828</v>
      </c>
      <c r="E671">
        <v>0.9219712468108</v>
      </c>
      <c r="F671">
        <v>3.3316504603188002</v>
      </c>
      <c r="G671">
        <v>14.271631068133001</v>
      </c>
      <c r="H671">
        <v>1.58231775405611E-4</v>
      </c>
      <c r="I671">
        <v>2.8705041945352098E-3</v>
      </c>
      <c r="J671" t="s">
        <v>18</v>
      </c>
      <c r="K671" t="s">
        <v>1371</v>
      </c>
      <c r="M671" t="s">
        <v>20</v>
      </c>
      <c r="N671" t="s">
        <v>20</v>
      </c>
      <c r="O671" t="s">
        <v>20</v>
      </c>
      <c r="P671" t="s">
        <v>20</v>
      </c>
      <c r="Q671" t="s">
        <v>21</v>
      </c>
      <c r="R671" t="s">
        <v>20</v>
      </c>
    </row>
    <row r="672" spans="1:18">
      <c r="A672" t="s">
        <v>1372</v>
      </c>
      <c r="B672" t="str">
        <f t="shared" si="10"/>
        <v>MIR221</v>
      </c>
      <c r="C672">
        <v>-0.78355504843496304</v>
      </c>
      <c r="D672">
        <v>0.13726865653369799</v>
      </c>
      <c r="E672">
        <v>0.92082370496866095</v>
      </c>
      <c r="F672">
        <v>1.6213491006468499</v>
      </c>
      <c r="G672">
        <v>7.9863421709758304</v>
      </c>
      <c r="H672">
        <v>4.7131541388359E-3</v>
      </c>
      <c r="I672">
        <v>3.8570865682102003E-2</v>
      </c>
      <c r="J672" t="s">
        <v>278</v>
      </c>
      <c r="K672" t="s">
        <v>1373</v>
      </c>
      <c r="M672" t="s">
        <v>20</v>
      </c>
      <c r="N672" t="s">
        <v>20</v>
      </c>
      <c r="O672" t="s">
        <v>20</v>
      </c>
      <c r="P672" t="s">
        <v>20</v>
      </c>
      <c r="Q672" t="s">
        <v>20</v>
      </c>
      <c r="R672" t="s">
        <v>20</v>
      </c>
    </row>
    <row r="673" spans="1:18">
      <c r="A673" t="s">
        <v>1374</v>
      </c>
      <c r="B673" t="str">
        <f t="shared" si="10"/>
        <v>PTPRG-AS1</v>
      </c>
      <c r="C673">
        <v>-0.83328464297663996</v>
      </c>
      <c r="D673">
        <v>8.7004512135320997E-2</v>
      </c>
      <c r="E673">
        <v>0.92028915511196097</v>
      </c>
      <c r="F673">
        <v>2.4570625039293899</v>
      </c>
      <c r="G673">
        <v>9.97486016347648</v>
      </c>
      <c r="H673">
        <v>1.58692047438385E-3</v>
      </c>
      <c r="I673">
        <v>1.7276219776008999E-2</v>
      </c>
      <c r="J673" t="s">
        <v>90</v>
      </c>
      <c r="K673" t="s">
        <v>1375</v>
      </c>
      <c r="M673" t="s">
        <v>20</v>
      </c>
      <c r="N673" t="s">
        <v>20</v>
      </c>
      <c r="O673" t="s">
        <v>20</v>
      </c>
      <c r="P673" t="s">
        <v>20</v>
      </c>
      <c r="Q673" t="s">
        <v>20</v>
      </c>
      <c r="R673" t="s">
        <v>20</v>
      </c>
    </row>
    <row r="674" spans="1:18">
      <c r="A674" t="s">
        <v>1376</v>
      </c>
      <c r="B674" t="str">
        <f t="shared" si="10"/>
        <v>TMEM40</v>
      </c>
      <c r="C674">
        <v>0.43390788400771002</v>
      </c>
      <c r="D674">
        <v>1.35219144526158</v>
      </c>
      <c r="E674">
        <v>0.91828356125386701</v>
      </c>
      <c r="F674">
        <v>7.2157021030127604</v>
      </c>
      <c r="G674">
        <v>46.479558090641099</v>
      </c>
      <c r="H674">
        <v>9.2579240174007193E-12</v>
      </c>
      <c r="I674">
        <v>1.62315559131167E-9</v>
      </c>
      <c r="J674" t="s">
        <v>18</v>
      </c>
      <c r="K674" t="s">
        <v>1377</v>
      </c>
      <c r="M674" t="s">
        <v>20</v>
      </c>
      <c r="N674" t="s">
        <v>20</v>
      </c>
      <c r="O674" t="s">
        <v>20</v>
      </c>
      <c r="P674" t="s">
        <v>20</v>
      </c>
      <c r="Q674" t="s">
        <v>20</v>
      </c>
      <c r="R674" t="s">
        <v>20</v>
      </c>
    </row>
    <row r="675" spans="1:18">
      <c r="A675" t="s">
        <v>1378</v>
      </c>
      <c r="B675" t="str">
        <f t="shared" si="10"/>
        <v>TGFBR2</v>
      </c>
      <c r="C675">
        <v>-0.55381391827205695</v>
      </c>
      <c r="D675">
        <v>0.36346882650582302</v>
      </c>
      <c r="E675">
        <v>0.91728274477787997</v>
      </c>
      <c r="F675">
        <v>6.0913091266773298</v>
      </c>
      <c r="G675">
        <v>20.582414440540202</v>
      </c>
      <c r="H675">
        <v>5.7118393871866699E-6</v>
      </c>
      <c r="I675">
        <v>1.8266971825877599E-4</v>
      </c>
      <c r="J675" t="s">
        <v>18</v>
      </c>
      <c r="K675" t="s">
        <v>1379</v>
      </c>
      <c r="M675" t="s">
        <v>20</v>
      </c>
      <c r="N675" t="s">
        <v>20</v>
      </c>
      <c r="O675" t="s">
        <v>20</v>
      </c>
      <c r="P675" t="s">
        <v>20</v>
      </c>
      <c r="Q675" t="s">
        <v>21</v>
      </c>
      <c r="R675" t="s">
        <v>20</v>
      </c>
    </row>
    <row r="676" spans="1:18">
      <c r="A676" t="s">
        <v>1380</v>
      </c>
      <c r="B676" t="str">
        <f t="shared" si="10"/>
        <v>SLC36A4</v>
      </c>
      <c r="C676">
        <v>0.26214058813674002</v>
      </c>
      <c r="D676">
        <v>1.17836051761422</v>
      </c>
      <c r="E676">
        <v>0.91621992947748299</v>
      </c>
      <c r="F676">
        <v>3.1623611801750799</v>
      </c>
      <c r="G676">
        <v>14.9692611859449</v>
      </c>
      <c r="H676">
        <v>1.0927683992868401E-4</v>
      </c>
      <c r="I676">
        <v>2.13912066510883E-3</v>
      </c>
      <c r="J676" t="s">
        <v>18</v>
      </c>
      <c r="K676" t="s">
        <v>1381</v>
      </c>
      <c r="M676" t="s">
        <v>20</v>
      </c>
      <c r="N676" t="s">
        <v>20</v>
      </c>
      <c r="O676" t="s">
        <v>20</v>
      </c>
      <c r="P676" t="s">
        <v>20</v>
      </c>
      <c r="Q676" t="s">
        <v>20</v>
      </c>
      <c r="R676" t="s">
        <v>20</v>
      </c>
    </row>
    <row r="677" spans="1:18">
      <c r="A677" t="s">
        <v>1382</v>
      </c>
      <c r="B677" t="str">
        <f t="shared" si="10"/>
        <v>RP11-379H18.1</v>
      </c>
      <c r="C677">
        <v>-0.48710067133506202</v>
      </c>
      <c r="D677">
        <v>0.42697316272101798</v>
      </c>
      <c r="E677">
        <v>0.91407383405608</v>
      </c>
      <c r="F677">
        <v>-0.19100828519771201</v>
      </c>
      <c r="G677">
        <v>8.7564160389844297</v>
      </c>
      <c r="H677">
        <v>3.0851473168146599E-3</v>
      </c>
      <c r="I677">
        <v>2.8178610543726199E-2</v>
      </c>
      <c r="J677" t="s">
        <v>23</v>
      </c>
      <c r="K677" t="s">
        <v>1383</v>
      </c>
      <c r="M677" t="s">
        <v>20</v>
      </c>
      <c r="N677" t="s">
        <v>20</v>
      </c>
      <c r="O677" t="s">
        <v>20</v>
      </c>
      <c r="P677" t="s">
        <v>20</v>
      </c>
      <c r="Q677" t="s">
        <v>20</v>
      </c>
      <c r="R677" t="s">
        <v>20</v>
      </c>
    </row>
    <row r="678" spans="1:18">
      <c r="A678" t="s">
        <v>1384</v>
      </c>
      <c r="B678" t="str">
        <f t="shared" si="10"/>
        <v>CTD-2369P2.12</v>
      </c>
      <c r="C678">
        <v>-3.7809818486007798E-2</v>
      </c>
      <c r="D678">
        <v>0.87557168227541304</v>
      </c>
      <c r="E678">
        <v>0.91338150076142099</v>
      </c>
      <c r="F678">
        <v>2.9540478765921399</v>
      </c>
      <c r="G678">
        <v>9.8878850500058793</v>
      </c>
      <c r="H678">
        <v>1.6637047736098301E-3</v>
      </c>
      <c r="I678">
        <v>1.78784530301976E-2</v>
      </c>
      <c r="J678" t="s">
        <v>18</v>
      </c>
      <c r="K678" t="s">
        <v>1385</v>
      </c>
      <c r="M678" t="s">
        <v>20</v>
      </c>
      <c r="N678" t="s">
        <v>20</v>
      </c>
      <c r="O678" t="s">
        <v>20</v>
      </c>
      <c r="P678" t="s">
        <v>20</v>
      </c>
      <c r="Q678" t="s">
        <v>20</v>
      </c>
      <c r="R678" t="s">
        <v>20</v>
      </c>
    </row>
    <row r="679" spans="1:18">
      <c r="A679" t="s">
        <v>1386</v>
      </c>
      <c r="B679" t="str">
        <f t="shared" si="10"/>
        <v>SLIT2</v>
      </c>
      <c r="C679">
        <v>0.63425672797571597</v>
      </c>
      <c r="D679">
        <v>1.5473112086479699</v>
      </c>
      <c r="E679">
        <v>0.91305448067225703</v>
      </c>
      <c r="F679">
        <v>4.9405713690794304</v>
      </c>
      <c r="G679">
        <v>17.104243982282402</v>
      </c>
      <c r="H679">
        <v>3.5383149593578203E-5</v>
      </c>
      <c r="I679">
        <v>8.5438653135391795E-4</v>
      </c>
      <c r="J679" t="s">
        <v>18</v>
      </c>
      <c r="K679" t="s">
        <v>1387</v>
      </c>
      <c r="M679" t="s">
        <v>20</v>
      </c>
      <c r="N679" t="s">
        <v>20</v>
      </c>
      <c r="O679" t="s">
        <v>20</v>
      </c>
      <c r="P679" t="s">
        <v>20</v>
      </c>
      <c r="Q679" t="s">
        <v>20</v>
      </c>
      <c r="R679" t="s">
        <v>20</v>
      </c>
    </row>
    <row r="680" spans="1:18">
      <c r="A680" t="s">
        <v>1388</v>
      </c>
      <c r="B680" t="str">
        <f t="shared" si="10"/>
        <v>SLC19A2</v>
      </c>
      <c r="C680">
        <v>0.11484469951392499</v>
      </c>
      <c r="D680">
        <v>1.0247109827007801</v>
      </c>
      <c r="E680">
        <v>0.90986628318685103</v>
      </c>
      <c r="F680">
        <v>5.0023113150463896</v>
      </c>
      <c r="G680">
        <v>23.603030291726999</v>
      </c>
      <c r="H680">
        <v>1.1840091232504699E-6</v>
      </c>
      <c r="I680">
        <v>5.0388937255388202E-5</v>
      </c>
      <c r="J680" t="s">
        <v>18</v>
      </c>
      <c r="K680" t="s">
        <v>1389</v>
      </c>
      <c r="M680" t="s">
        <v>20</v>
      </c>
      <c r="N680" t="s">
        <v>20</v>
      </c>
      <c r="O680" t="s">
        <v>20</v>
      </c>
      <c r="P680" t="s">
        <v>20</v>
      </c>
      <c r="Q680" t="s">
        <v>20</v>
      </c>
      <c r="R680" t="s">
        <v>20</v>
      </c>
    </row>
    <row r="681" spans="1:18">
      <c r="A681" t="s">
        <v>1390</v>
      </c>
      <c r="B681" t="str">
        <f t="shared" si="10"/>
        <v>FBLN2</v>
      </c>
      <c r="C681">
        <v>-0.57890520771311704</v>
      </c>
      <c r="D681">
        <v>0.33075750844118001</v>
      </c>
      <c r="E681">
        <v>0.90966271615429695</v>
      </c>
      <c r="F681">
        <v>3.2416915382437002</v>
      </c>
      <c r="G681">
        <v>8.8239866997115595</v>
      </c>
      <c r="H681">
        <v>2.9729643293835099E-3</v>
      </c>
      <c r="I681">
        <v>2.7465014108222201E-2</v>
      </c>
      <c r="J681" t="s">
        <v>18</v>
      </c>
      <c r="K681" t="s">
        <v>1391</v>
      </c>
      <c r="M681" t="s">
        <v>20</v>
      </c>
      <c r="N681" t="s">
        <v>20</v>
      </c>
      <c r="O681" t="s">
        <v>20</v>
      </c>
      <c r="P681" t="s">
        <v>20</v>
      </c>
      <c r="Q681" t="s">
        <v>20</v>
      </c>
      <c r="R681" t="s">
        <v>20</v>
      </c>
    </row>
    <row r="682" spans="1:18">
      <c r="A682" t="s">
        <v>1392</v>
      </c>
      <c r="B682" t="str">
        <f t="shared" si="10"/>
        <v>STAC</v>
      </c>
      <c r="C682">
        <v>0.86569723652027597</v>
      </c>
      <c r="D682">
        <v>1.7746070693243099</v>
      </c>
      <c r="E682">
        <v>0.90890983280403304</v>
      </c>
      <c r="F682">
        <v>3.3805720451276602</v>
      </c>
      <c r="G682">
        <v>10.1362597345002</v>
      </c>
      <c r="H682">
        <v>1.45380854233016E-3</v>
      </c>
      <c r="I682">
        <v>1.6269701858062001E-2</v>
      </c>
      <c r="J682" t="s">
        <v>18</v>
      </c>
      <c r="K682" t="s">
        <v>1393</v>
      </c>
      <c r="M682" t="s">
        <v>20</v>
      </c>
      <c r="N682" t="s">
        <v>20</v>
      </c>
      <c r="O682" t="s">
        <v>20</v>
      </c>
      <c r="P682" t="s">
        <v>20</v>
      </c>
      <c r="Q682" t="s">
        <v>20</v>
      </c>
      <c r="R682" t="s">
        <v>20</v>
      </c>
    </row>
    <row r="683" spans="1:18">
      <c r="A683" t="s">
        <v>1394</v>
      </c>
      <c r="B683" t="str">
        <f t="shared" si="10"/>
        <v>RP11-618G20.1</v>
      </c>
      <c r="C683">
        <v>0.33907067059671098</v>
      </c>
      <c r="D683">
        <v>1.24791476530773</v>
      </c>
      <c r="E683">
        <v>0.90884409471101402</v>
      </c>
      <c r="F683">
        <v>3.2501277988309498</v>
      </c>
      <c r="G683">
        <v>42.618036035754201</v>
      </c>
      <c r="H683">
        <v>6.6542973104504604E-11</v>
      </c>
      <c r="I683">
        <v>9.98699700231792E-9</v>
      </c>
      <c r="J683" t="s">
        <v>90</v>
      </c>
      <c r="K683" t="s">
        <v>1395</v>
      </c>
      <c r="M683" t="s">
        <v>20</v>
      </c>
      <c r="N683" t="s">
        <v>20</v>
      </c>
      <c r="O683" t="s">
        <v>20</v>
      </c>
      <c r="P683" t="s">
        <v>20</v>
      </c>
      <c r="Q683" t="s">
        <v>20</v>
      </c>
      <c r="R683" t="s">
        <v>20</v>
      </c>
    </row>
    <row r="684" spans="1:18">
      <c r="A684" t="s">
        <v>1396</v>
      </c>
      <c r="B684" t="str">
        <f t="shared" si="10"/>
        <v>SLC7A2</v>
      </c>
      <c r="C684">
        <v>0.327819651932867</v>
      </c>
      <c r="D684">
        <v>1.2363122460067799</v>
      </c>
      <c r="E684">
        <v>0.90849259407391203</v>
      </c>
      <c r="F684">
        <v>2.7055154441771201</v>
      </c>
      <c r="G684">
        <v>12.226318523428301</v>
      </c>
      <c r="H684">
        <v>4.7120082346572401E-4</v>
      </c>
      <c r="I684">
        <v>6.69644870705034E-3</v>
      </c>
      <c r="J684" t="s">
        <v>18</v>
      </c>
      <c r="K684" t="s">
        <v>1397</v>
      </c>
      <c r="M684" t="s">
        <v>20</v>
      </c>
      <c r="N684" t="s">
        <v>20</v>
      </c>
      <c r="O684" t="s">
        <v>20</v>
      </c>
      <c r="P684" t="s">
        <v>20</v>
      </c>
      <c r="Q684" t="s">
        <v>20</v>
      </c>
      <c r="R684" t="s">
        <v>20</v>
      </c>
    </row>
    <row r="685" spans="1:18">
      <c r="A685" t="s">
        <v>1398</v>
      </c>
      <c r="B685" t="str">
        <f t="shared" si="10"/>
        <v>SPNS1</v>
      </c>
      <c r="C685">
        <v>0.21844708113040101</v>
      </c>
      <c r="D685">
        <v>1.12587160292498</v>
      </c>
      <c r="E685">
        <v>0.90742452179458</v>
      </c>
      <c r="F685">
        <v>5.1740528845057696</v>
      </c>
      <c r="G685">
        <v>16.728882761576401</v>
      </c>
      <c r="H685">
        <v>4.3119525230494099E-5</v>
      </c>
      <c r="I685">
        <v>1.00218723626494E-3</v>
      </c>
      <c r="J685" t="s">
        <v>18</v>
      </c>
      <c r="K685" t="s">
        <v>1399</v>
      </c>
      <c r="M685" t="s">
        <v>20</v>
      </c>
      <c r="N685" t="s">
        <v>20</v>
      </c>
      <c r="O685" t="s">
        <v>20</v>
      </c>
      <c r="P685" t="s">
        <v>20</v>
      </c>
      <c r="Q685" t="s">
        <v>20</v>
      </c>
      <c r="R685" t="s">
        <v>20</v>
      </c>
    </row>
    <row r="686" spans="1:18">
      <c r="A686" t="s">
        <v>1400</v>
      </c>
      <c r="B686" t="str">
        <f t="shared" si="10"/>
        <v>SYBU</v>
      </c>
      <c r="C686">
        <v>-0.14925252379960899</v>
      </c>
      <c r="D686">
        <v>0.75699052559836599</v>
      </c>
      <c r="E686">
        <v>0.90624304939797495</v>
      </c>
      <c r="F686">
        <v>4.2056835444210998</v>
      </c>
      <c r="G686">
        <v>18.429811832263699</v>
      </c>
      <c r="H686">
        <v>1.7627844454922098E-5</v>
      </c>
      <c r="I686">
        <v>4.69978729021311E-4</v>
      </c>
      <c r="J686" t="s">
        <v>18</v>
      </c>
      <c r="K686" t="s">
        <v>1401</v>
      </c>
      <c r="M686" t="s">
        <v>20</v>
      </c>
      <c r="N686" t="s">
        <v>20</v>
      </c>
      <c r="O686" t="s">
        <v>20</v>
      </c>
      <c r="P686" t="s">
        <v>20</v>
      </c>
      <c r="Q686" t="s">
        <v>20</v>
      </c>
      <c r="R686" t="s">
        <v>20</v>
      </c>
    </row>
    <row r="687" spans="1:18">
      <c r="A687" t="s">
        <v>1402</v>
      </c>
      <c r="B687" t="str">
        <f t="shared" si="10"/>
        <v>TMEM80</v>
      </c>
      <c r="C687">
        <v>-0.83220911658974095</v>
      </c>
      <c r="D687">
        <v>7.4032760403320103E-2</v>
      </c>
      <c r="E687">
        <v>0.90624187699306102</v>
      </c>
      <c r="F687">
        <v>3.3583263620500401</v>
      </c>
      <c r="G687">
        <v>16.081084684947399</v>
      </c>
      <c r="H687">
        <v>6.0687183267880598E-5</v>
      </c>
      <c r="I687">
        <v>1.3228165758255601E-3</v>
      </c>
      <c r="J687" t="s">
        <v>18</v>
      </c>
      <c r="K687" t="s">
        <v>1403</v>
      </c>
      <c r="M687" t="s">
        <v>20</v>
      </c>
      <c r="N687" t="s">
        <v>20</v>
      </c>
      <c r="O687" t="s">
        <v>20</v>
      </c>
      <c r="P687" t="s">
        <v>20</v>
      </c>
      <c r="Q687" t="s">
        <v>20</v>
      </c>
      <c r="R687" t="s">
        <v>20</v>
      </c>
    </row>
    <row r="688" spans="1:18">
      <c r="A688" t="s">
        <v>1404</v>
      </c>
      <c r="B688" t="str">
        <f t="shared" si="10"/>
        <v>RP11-706O15.1</v>
      </c>
      <c r="C688">
        <v>-0.497132042240575</v>
      </c>
      <c r="D688">
        <v>0.40794858343498203</v>
      </c>
      <c r="E688">
        <v>0.90508062567555603</v>
      </c>
      <c r="F688">
        <v>5.7148379915649E-2</v>
      </c>
      <c r="G688">
        <v>8.1206278585288008</v>
      </c>
      <c r="H688">
        <v>4.3764399475444103E-3</v>
      </c>
      <c r="I688">
        <v>3.6583578953992002E-2</v>
      </c>
      <c r="J688" t="s">
        <v>58</v>
      </c>
      <c r="K688" t="s">
        <v>1405</v>
      </c>
      <c r="M688" t="s">
        <v>20</v>
      </c>
      <c r="N688" t="s">
        <v>20</v>
      </c>
      <c r="O688" t="s">
        <v>20</v>
      </c>
      <c r="P688" t="s">
        <v>20</v>
      </c>
      <c r="Q688" t="s">
        <v>20</v>
      </c>
      <c r="R688" t="s">
        <v>20</v>
      </c>
    </row>
    <row r="689" spans="1:18">
      <c r="A689" t="s">
        <v>1406</v>
      </c>
      <c r="B689" t="str">
        <f t="shared" si="10"/>
        <v>C8orf44-SGK3</v>
      </c>
      <c r="C689">
        <v>0.58729973148792003</v>
      </c>
      <c r="D689">
        <v>1.49132693740834</v>
      </c>
      <c r="E689">
        <v>0.90402720592042296</v>
      </c>
      <c r="F689">
        <v>3.9618322843258702</v>
      </c>
      <c r="G689">
        <v>21.120830637473698</v>
      </c>
      <c r="H689">
        <v>4.3121512008345104E-6</v>
      </c>
      <c r="I689">
        <v>1.4490624764471001E-4</v>
      </c>
      <c r="J689" t="s">
        <v>18</v>
      </c>
      <c r="K689" t="s">
        <v>1407</v>
      </c>
      <c r="M689" t="s">
        <v>20</v>
      </c>
      <c r="N689" t="s">
        <v>20</v>
      </c>
      <c r="O689" t="s">
        <v>20</v>
      </c>
      <c r="P689" t="s">
        <v>20</v>
      </c>
      <c r="Q689" t="s">
        <v>20</v>
      </c>
      <c r="R689" t="s">
        <v>20</v>
      </c>
    </row>
    <row r="690" spans="1:18">
      <c r="A690" t="s">
        <v>1408</v>
      </c>
      <c r="B690" t="str">
        <f t="shared" si="10"/>
        <v>FHL3</v>
      </c>
      <c r="C690">
        <v>-1.32144160487187</v>
      </c>
      <c r="D690">
        <v>-0.41831832203863101</v>
      </c>
      <c r="E690">
        <v>0.90312328283323595</v>
      </c>
      <c r="F690">
        <v>4.5974073205127501</v>
      </c>
      <c r="G690">
        <v>15.5308257863815</v>
      </c>
      <c r="H690">
        <v>8.1170754544334305E-5</v>
      </c>
      <c r="I690">
        <v>1.66787805197467E-3</v>
      </c>
      <c r="J690" t="s">
        <v>18</v>
      </c>
      <c r="K690" t="s">
        <v>1409</v>
      </c>
      <c r="M690" t="s">
        <v>20</v>
      </c>
      <c r="N690" t="s">
        <v>20</v>
      </c>
      <c r="O690" t="s">
        <v>20</v>
      </c>
      <c r="P690" t="s">
        <v>20</v>
      </c>
      <c r="Q690" t="s">
        <v>20</v>
      </c>
      <c r="R690" t="s">
        <v>20</v>
      </c>
    </row>
    <row r="691" spans="1:18">
      <c r="A691" t="s">
        <v>1410</v>
      </c>
      <c r="B691" t="str">
        <f t="shared" si="10"/>
        <v>HES2</v>
      </c>
      <c r="C691">
        <v>-1.4392736398822601</v>
      </c>
      <c r="D691">
        <v>-0.53650714544526901</v>
      </c>
      <c r="E691">
        <v>0.90276649443699497</v>
      </c>
      <c r="F691">
        <v>5.9864094136063697</v>
      </c>
      <c r="G691">
        <v>11.1563652089398</v>
      </c>
      <c r="H691">
        <v>8.3743840105218704E-4</v>
      </c>
      <c r="I691">
        <v>1.05794225684033E-2</v>
      </c>
      <c r="J691" t="s">
        <v>18</v>
      </c>
      <c r="K691" t="s">
        <v>1411</v>
      </c>
      <c r="M691" t="s">
        <v>20</v>
      </c>
      <c r="N691" t="s">
        <v>20</v>
      </c>
      <c r="O691" t="s">
        <v>20</v>
      </c>
      <c r="P691" t="s">
        <v>20</v>
      </c>
      <c r="Q691" t="s">
        <v>20</v>
      </c>
      <c r="R691" t="s">
        <v>20</v>
      </c>
    </row>
    <row r="692" spans="1:18">
      <c r="A692" t="s">
        <v>1412</v>
      </c>
      <c r="B692" t="str">
        <f t="shared" si="10"/>
        <v>GSPT1</v>
      </c>
      <c r="C692">
        <v>-9.6588388974788997E-2</v>
      </c>
      <c r="D692">
        <v>0.80561081020707204</v>
      </c>
      <c r="E692">
        <v>0.90219919918186098</v>
      </c>
      <c r="F692">
        <v>5.5838064831929097</v>
      </c>
      <c r="G692">
        <v>22.059696408899502</v>
      </c>
      <c r="H692">
        <v>2.6430117748649499E-6</v>
      </c>
      <c r="I692">
        <v>9.6017522361647995E-5</v>
      </c>
      <c r="J692" t="s">
        <v>18</v>
      </c>
      <c r="K692" t="s">
        <v>1413</v>
      </c>
      <c r="M692" t="s">
        <v>20</v>
      </c>
      <c r="N692" t="s">
        <v>20</v>
      </c>
      <c r="O692" t="s">
        <v>20</v>
      </c>
      <c r="P692" t="s">
        <v>20</v>
      </c>
      <c r="Q692" t="s">
        <v>20</v>
      </c>
      <c r="R692" t="s">
        <v>20</v>
      </c>
    </row>
    <row r="693" spans="1:18">
      <c r="A693" t="s">
        <v>1414</v>
      </c>
      <c r="B693" t="str">
        <f t="shared" si="10"/>
        <v>ATP6V0A2</v>
      </c>
      <c r="C693">
        <v>-0.42094181980307099</v>
      </c>
      <c r="D693">
        <v>0.479611456086042</v>
      </c>
      <c r="E693">
        <v>0.90055327588911305</v>
      </c>
      <c r="F693">
        <v>3.4592651840393298</v>
      </c>
      <c r="G693">
        <v>8.7812263064979792</v>
      </c>
      <c r="H693">
        <v>3.0434652629429599E-3</v>
      </c>
      <c r="I693">
        <v>2.79402929375469E-2</v>
      </c>
      <c r="J693" t="s">
        <v>18</v>
      </c>
      <c r="K693" t="s">
        <v>1415</v>
      </c>
      <c r="M693" t="s">
        <v>20</v>
      </c>
      <c r="N693" t="s">
        <v>20</v>
      </c>
      <c r="O693" t="s">
        <v>20</v>
      </c>
      <c r="P693" t="s">
        <v>20</v>
      </c>
      <c r="Q693" t="s">
        <v>20</v>
      </c>
      <c r="R693" t="s">
        <v>20</v>
      </c>
    </row>
    <row r="694" spans="1:18">
      <c r="A694" t="s">
        <v>1416</v>
      </c>
      <c r="B694" t="str">
        <f t="shared" si="10"/>
        <v>ZFYVE9</v>
      </c>
      <c r="C694">
        <v>-1.0207967953547501</v>
      </c>
      <c r="D694">
        <v>-0.121395741546051</v>
      </c>
      <c r="E694">
        <v>0.89940105380869495</v>
      </c>
      <c r="F694">
        <v>4.8879058834086697</v>
      </c>
      <c r="G694">
        <v>18.8004640200535</v>
      </c>
      <c r="H694">
        <v>1.4513181100944499E-5</v>
      </c>
      <c r="I694">
        <v>3.95610598667913E-4</v>
      </c>
      <c r="J694" t="s">
        <v>18</v>
      </c>
      <c r="K694" t="s">
        <v>1417</v>
      </c>
      <c r="M694" t="s">
        <v>20</v>
      </c>
      <c r="N694" t="s">
        <v>20</v>
      </c>
      <c r="O694" t="s">
        <v>20</v>
      </c>
      <c r="P694" t="s">
        <v>20</v>
      </c>
      <c r="Q694" t="s">
        <v>20</v>
      </c>
      <c r="R694" t="s">
        <v>20</v>
      </c>
    </row>
    <row r="695" spans="1:18">
      <c r="A695" t="s">
        <v>1418</v>
      </c>
      <c r="B695" t="str">
        <f t="shared" si="10"/>
        <v>MRPS6</v>
      </c>
      <c r="C695">
        <v>0.12672429335331101</v>
      </c>
      <c r="D695">
        <v>1.0260161483308301</v>
      </c>
      <c r="E695">
        <v>0.89929185497751996</v>
      </c>
      <c r="F695">
        <v>5.9068328967780399</v>
      </c>
      <c r="G695">
        <v>32.576308616093897</v>
      </c>
      <c r="H695">
        <v>1.1460324812352701E-8</v>
      </c>
      <c r="I695">
        <v>9.0615215305514097E-7</v>
      </c>
      <c r="J695" t="s">
        <v>18</v>
      </c>
      <c r="K695" t="s">
        <v>1419</v>
      </c>
      <c r="M695" t="s">
        <v>20</v>
      </c>
      <c r="N695" t="s">
        <v>20</v>
      </c>
      <c r="O695" t="s">
        <v>20</v>
      </c>
      <c r="P695" t="s">
        <v>20</v>
      </c>
      <c r="Q695" t="s">
        <v>20</v>
      </c>
      <c r="R695" t="s">
        <v>20</v>
      </c>
    </row>
    <row r="696" spans="1:18">
      <c r="A696" t="s">
        <v>1420</v>
      </c>
      <c r="B696" t="str">
        <f t="shared" si="10"/>
        <v>DNAJB9</v>
      </c>
      <c r="C696">
        <v>0.48497295310733801</v>
      </c>
      <c r="D696">
        <v>1.3836375663423699</v>
      </c>
      <c r="E696">
        <v>0.89866461323503199</v>
      </c>
      <c r="F696">
        <v>6.4223826013142702</v>
      </c>
      <c r="G696">
        <v>30.041428319525501</v>
      </c>
      <c r="H696">
        <v>4.2291380055295098E-8</v>
      </c>
      <c r="I696">
        <v>2.8783120687422399E-6</v>
      </c>
      <c r="J696" t="s">
        <v>18</v>
      </c>
      <c r="K696" t="s">
        <v>1421</v>
      </c>
      <c r="M696" t="s">
        <v>20</v>
      </c>
      <c r="N696" t="s">
        <v>20</v>
      </c>
      <c r="O696" t="s">
        <v>20</v>
      </c>
      <c r="P696" t="s">
        <v>20</v>
      </c>
      <c r="Q696" t="s">
        <v>20</v>
      </c>
      <c r="R696" t="s">
        <v>20</v>
      </c>
    </row>
    <row r="697" spans="1:18">
      <c r="A697" t="s">
        <v>1422</v>
      </c>
      <c r="B697" t="str">
        <f t="shared" si="10"/>
        <v>AKAP1</v>
      </c>
      <c r="C697">
        <v>-0.39460764061075299</v>
      </c>
      <c r="D697">
        <v>0.503447534099697</v>
      </c>
      <c r="E697">
        <v>0.89805517471045004</v>
      </c>
      <c r="F697">
        <v>4.3843182822610096</v>
      </c>
      <c r="G697">
        <v>19.0777840386042</v>
      </c>
      <c r="H697">
        <v>1.25497289863398E-5</v>
      </c>
      <c r="I697">
        <v>3.50826912564403E-4</v>
      </c>
      <c r="J697" t="s">
        <v>18</v>
      </c>
      <c r="K697" t="s">
        <v>1423</v>
      </c>
      <c r="M697" t="s">
        <v>20</v>
      </c>
      <c r="N697" t="s">
        <v>20</v>
      </c>
      <c r="O697" t="s">
        <v>20</v>
      </c>
      <c r="P697" t="s">
        <v>20</v>
      </c>
      <c r="Q697" t="s">
        <v>20</v>
      </c>
      <c r="R697" t="s">
        <v>20</v>
      </c>
    </row>
    <row r="698" spans="1:18">
      <c r="A698" t="s">
        <v>1424</v>
      </c>
      <c r="B698" t="str">
        <f t="shared" si="10"/>
        <v>NEDD4L</v>
      </c>
      <c r="C698">
        <v>1.2141234223958</v>
      </c>
      <c r="D698">
        <v>2.1099461991110999</v>
      </c>
      <c r="E698">
        <v>0.89582277671530097</v>
      </c>
      <c r="F698">
        <v>7.3653981115889504</v>
      </c>
      <c r="G698">
        <v>35.366974369916001</v>
      </c>
      <c r="H698">
        <v>2.7307822413660598E-9</v>
      </c>
      <c r="I698">
        <v>2.6063619853985E-7</v>
      </c>
      <c r="J698" t="s">
        <v>18</v>
      </c>
      <c r="K698" t="s">
        <v>1425</v>
      </c>
      <c r="M698" t="s">
        <v>20</v>
      </c>
      <c r="N698" t="s">
        <v>20</v>
      </c>
      <c r="O698" t="s">
        <v>20</v>
      </c>
      <c r="P698" t="s">
        <v>20</v>
      </c>
      <c r="Q698" t="s">
        <v>20</v>
      </c>
      <c r="R698" t="s">
        <v>20</v>
      </c>
    </row>
    <row r="699" spans="1:18">
      <c r="A699" t="s">
        <v>1426</v>
      </c>
      <c r="B699" t="str">
        <f t="shared" si="10"/>
        <v>TMEM248</v>
      </c>
      <c r="C699">
        <v>-0.248568284662602</v>
      </c>
      <c r="D699">
        <v>0.64718522102982001</v>
      </c>
      <c r="E699">
        <v>0.89575350569242196</v>
      </c>
      <c r="F699">
        <v>3.2848507980981201</v>
      </c>
      <c r="G699">
        <v>7.3995789434154</v>
      </c>
      <c r="H699">
        <v>6.5239145586023497E-3</v>
      </c>
      <c r="I699">
        <v>4.8538165050856001E-2</v>
      </c>
      <c r="J699" t="s">
        <v>18</v>
      </c>
      <c r="K699" t="s">
        <v>1427</v>
      </c>
      <c r="M699" t="s">
        <v>20</v>
      </c>
      <c r="N699" t="s">
        <v>20</v>
      </c>
      <c r="O699" t="s">
        <v>20</v>
      </c>
      <c r="P699" t="s">
        <v>20</v>
      </c>
      <c r="Q699" t="s">
        <v>20</v>
      </c>
      <c r="R699" t="s">
        <v>20</v>
      </c>
    </row>
    <row r="700" spans="1:18">
      <c r="A700" t="s">
        <v>1428</v>
      </c>
      <c r="B700" t="str">
        <f t="shared" si="10"/>
        <v>BHLHB9</v>
      </c>
      <c r="C700">
        <v>0.16397582040179301</v>
      </c>
      <c r="D700">
        <v>1.0596187053677799</v>
      </c>
      <c r="E700">
        <v>0.89564288496598898</v>
      </c>
      <c r="F700">
        <v>3.35694906943275</v>
      </c>
      <c r="G700">
        <v>7.85143582488229</v>
      </c>
      <c r="H700">
        <v>5.0780361754493098E-3</v>
      </c>
      <c r="I700">
        <v>4.0750608711441497E-2</v>
      </c>
      <c r="J700" t="s">
        <v>18</v>
      </c>
      <c r="K700" t="s">
        <v>1429</v>
      </c>
      <c r="M700" t="s">
        <v>20</v>
      </c>
      <c r="N700" t="s">
        <v>20</v>
      </c>
      <c r="O700" t="s">
        <v>20</v>
      </c>
      <c r="P700" t="s">
        <v>20</v>
      </c>
      <c r="Q700" t="s">
        <v>20</v>
      </c>
      <c r="R700" t="s">
        <v>20</v>
      </c>
    </row>
    <row r="701" spans="1:18">
      <c r="A701" t="s">
        <v>1430</v>
      </c>
      <c r="B701" t="str">
        <f t="shared" si="10"/>
        <v>RP11-264B17.3</v>
      </c>
      <c r="C701">
        <v>0.225975683526109</v>
      </c>
      <c r="D701">
        <v>1.12140520073272</v>
      </c>
      <c r="E701">
        <v>0.89542951720661401</v>
      </c>
      <c r="F701">
        <v>6.7272401735677301</v>
      </c>
      <c r="G701">
        <v>16.295820288761799</v>
      </c>
      <c r="H701">
        <v>5.4183334982651101E-5</v>
      </c>
      <c r="I701">
        <v>1.2088204609545801E-3</v>
      </c>
      <c r="J701" t="s">
        <v>90</v>
      </c>
      <c r="K701" t="s">
        <v>1431</v>
      </c>
      <c r="M701" t="s">
        <v>20</v>
      </c>
      <c r="N701" t="s">
        <v>20</v>
      </c>
      <c r="O701" t="s">
        <v>20</v>
      </c>
      <c r="P701" t="s">
        <v>20</v>
      </c>
      <c r="Q701" t="s">
        <v>20</v>
      </c>
      <c r="R701" t="s">
        <v>20</v>
      </c>
    </row>
    <row r="702" spans="1:18">
      <c r="A702" t="s">
        <v>1432</v>
      </c>
      <c r="B702" t="str">
        <f t="shared" si="10"/>
        <v>PLCG1</v>
      </c>
      <c r="C702">
        <v>-0.88721233830860802</v>
      </c>
      <c r="D702">
        <v>6.5366819317502498E-3</v>
      </c>
      <c r="E702">
        <v>0.89374902024035896</v>
      </c>
      <c r="F702">
        <v>4.8057781278043699</v>
      </c>
      <c r="G702">
        <v>12.6801720667238</v>
      </c>
      <c r="H702">
        <v>3.6955356065078698E-4</v>
      </c>
      <c r="I702">
        <v>5.5865969384228603E-3</v>
      </c>
      <c r="J702" t="s">
        <v>18</v>
      </c>
      <c r="K702" t="s">
        <v>1433</v>
      </c>
      <c r="M702" t="s">
        <v>20</v>
      </c>
      <c r="N702" t="s">
        <v>20</v>
      </c>
      <c r="O702" t="s">
        <v>20</v>
      </c>
      <c r="P702" t="s">
        <v>20</v>
      </c>
      <c r="Q702" t="s">
        <v>21</v>
      </c>
      <c r="R702" t="s">
        <v>20</v>
      </c>
    </row>
    <row r="703" spans="1:18">
      <c r="A703" t="s">
        <v>1434</v>
      </c>
      <c r="B703" t="str">
        <f t="shared" si="10"/>
        <v>AP000320.7</v>
      </c>
      <c r="C703">
        <v>0.16968158740362099</v>
      </c>
      <c r="D703">
        <v>1.06073564781653</v>
      </c>
      <c r="E703">
        <v>0.89105406041291302</v>
      </c>
      <c r="F703">
        <v>4.6878700973174903</v>
      </c>
      <c r="G703">
        <v>22.421706922457901</v>
      </c>
      <c r="H703">
        <v>2.1888614931112399E-6</v>
      </c>
      <c r="I703">
        <v>8.3466515091924995E-5</v>
      </c>
      <c r="J703" t="s">
        <v>90</v>
      </c>
      <c r="K703" t="s">
        <v>1435</v>
      </c>
      <c r="M703" t="s">
        <v>20</v>
      </c>
      <c r="N703" t="s">
        <v>20</v>
      </c>
      <c r="O703" t="s">
        <v>20</v>
      </c>
      <c r="P703" t="s">
        <v>20</v>
      </c>
      <c r="Q703" t="s">
        <v>20</v>
      </c>
      <c r="R703" t="s">
        <v>20</v>
      </c>
    </row>
    <row r="704" spans="1:18">
      <c r="A704" t="s">
        <v>1436</v>
      </c>
      <c r="B704" t="str">
        <f t="shared" si="10"/>
        <v>SRP68</v>
      </c>
      <c r="C704">
        <v>-0.36287544872182498</v>
      </c>
      <c r="D704">
        <v>0.52768819023824898</v>
      </c>
      <c r="E704">
        <v>0.89056363896007396</v>
      </c>
      <c r="F704">
        <v>6.3419461327883599</v>
      </c>
      <c r="G704">
        <v>27.843394459017599</v>
      </c>
      <c r="H704">
        <v>1.3154239971000299E-7</v>
      </c>
      <c r="I704">
        <v>7.5240386784480298E-6</v>
      </c>
      <c r="J704" t="s">
        <v>18</v>
      </c>
      <c r="K704" t="s">
        <v>1437</v>
      </c>
      <c r="M704" t="s">
        <v>20</v>
      </c>
      <c r="N704" t="s">
        <v>20</v>
      </c>
      <c r="O704" t="s">
        <v>20</v>
      </c>
      <c r="P704" t="s">
        <v>20</v>
      </c>
      <c r="Q704" t="s">
        <v>20</v>
      </c>
      <c r="R704" t="s">
        <v>20</v>
      </c>
    </row>
    <row r="705" spans="1:18">
      <c r="A705" t="s">
        <v>1438</v>
      </c>
      <c r="B705" t="str">
        <f t="shared" si="10"/>
        <v>CREBRF</v>
      </c>
      <c r="C705">
        <v>0.51632034789758696</v>
      </c>
      <c r="D705">
        <v>1.40664530050931</v>
      </c>
      <c r="E705">
        <v>0.89032495261172095</v>
      </c>
      <c r="F705">
        <v>2.9033705052663201</v>
      </c>
      <c r="G705">
        <v>9.9938749709297205</v>
      </c>
      <c r="H705">
        <v>1.5706175370154599E-3</v>
      </c>
      <c r="I705">
        <v>1.7153145232689002E-2</v>
      </c>
      <c r="J705" t="s">
        <v>18</v>
      </c>
      <c r="K705" t="s">
        <v>1439</v>
      </c>
      <c r="M705" t="s">
        <v>20</v>
      </c>
      <c r="N705" t="s">
        <v>20</v>
      </c>
      <c r="O705" t="s">
        <v>20</v>
      </c>
      <c r="P705" t="s">
        <v>20</v>
      </c>
      <c r="Q705" t="s">
        <v>20</v>
      </c>
      <c r="R705" t="s">
        <v>21</v>
      </c>
    </row>
    <row r="706" spans="1:18">
      <c r="A706" t="s">
        <v>1440</v>
      </c>
      <c r="B706" t="str">
        <f t="shared" ref="B706:B769" si="11">HYPERLINK("https://www.ncbi.nlm.nih.gov/gene?term=("&amp;A706&amp;"%5BGene%20Name%5D)%20AND%20homo%20sapiens%5BOrganism%5D", A706)</f>
        <v>RFWD2</v>
      </c>
      <c r="C706">
        <v>-0.57554540803130705</v>
      </c>
      <c r="D706">
        <v>0.31379241629847199</v>
      </c>
      <c r="E706">
        <v>0.88933782432977904</v>
      </c>
      <c r="F706">
        <v>3.1921183889683999</v>
      </c>
      <c r="G706">
        <v>7.5943731610617196</v>
      </c>
      <c r="H706">
        <v>5.8550749301256302E-3</v>
      </c>
      <c r="I706">
        <v>4.5144530890500197E-2</v>
      </c>
      <c r="J706" t="s">
        <v>18</v>
      </c>
      <c r="K706" t="s">
        <v>1441</v>
      </c>
      <c r="M706" t="s">
        <v>20</v>
      </c>
      <c r="N706" t="s">
        <v>20</v>
      </c>
      <c r="O706" t="s">
        <v>20</v>
      </c>
      <c r="P706" t="s">
        <v>20</v>
      </c>
      <c r="Q706" t="s">
        <v>20</v>
      </c>
      <c r="R706" t="s">
        <v>20</v>
      </c>
    </row>
    <row r="707" spans="1:18">
      <c r="A707" t="s">
        <v>1442</v>
      </c>
      <c r="B707" t="str">
        <f t="shared" si="11"/>
        <v>RP11-438J1.1</v>
      </c>
      <c r="C707">
        <v>0.13931484427938001</v>
      </c>
      <c r="D707">
        <v>1.0286109947436599</v>
      </c>
      <c r="E707">
        <v>0.88929615046427701</v>
      </c>
      <c r="F707">
        <v>-8.1116581204796701E-2</v>
      </c>
      <c r="G707">
        <v>8.8831688228602204</v>
      </c>
      <c r="H707">
        <v>2.8781156580775999E-3</v>
      </c>
      <c r="I707">
        <v>2.6772782909337701E-2</v>
      </c>
      <c r="J707" t="s">
        <v>18</v>
      </c>
      <c r="K707" t="s">
        <v>1443</v>
      </c>
      <c r="M707" t="s">
        <v>20</v>
      </c>
      <c r="N707" t="s">
        <v>20</v>
      </c>
      <c r="O707" t="s">
        <v>20</v>
      </c>
      <c r="P707" t="s">
        <v>20</v>
      </c>
      <c r="Q707" t="s">
        <v>20</v>
      </c>
      <c r="R707" t="s">
        <v>20</v>
      </c>
    </row>
    <row r="708" spans="1:18">
      <c r="A708" t="s">
        <v>1444</v>
      </c>
      <c r="B708" t="str">
        <f t="shared" si="11"/>
        <v>KCNQ5</v>
      </c>
      <c r="C708">
        <v>-0.21773484346065999</v>
      </c>
      <c r="D708">
        <v>0.67078256583710805</v>
      </c>
      <c r="E708">
        <v>0.88851740929776901</v>
      </c>
      <c r="F708">
        <v>2.9403458133265099</v>
      </c>
      <c r="G708">
        <v>11.678390198464999</v>
      </c>
      <c r="H708">
        <v>6.3230218439500204E-4</v>
      </c>
      <c r="I708">
        <v>8.4671554916194401E-3</v>
      </c>
      <c r="J708" t="s">
        <v>18</v>
      </c>
      <c r="K708" t="s">
        <v>1445</v>
      </c>
      <c r="M708" t="s">
        <v>20</v>
      </c>
      <c r="N708" t="s">
        <v>20</v>
      </c>
      <c r="O708" t="s">
        <v>20</v>
      </c>
      <c r="P708" t="s">
        <v>20</v>
      </c>
      <c r="Q708" t="s">
        <v>20</v>
      </c>
      <c r="R708" t="s">
        <v>20</v>
      </c>
    </row>
    <row r="709" spans="1:18">
      <c r="A709" t="s">
        <v>1446</v>
      </c>
      <c r="B709" t="str">
        <f t="shared" si="11"/>
        <v>RP11-264B17.4</v>
      </c>
      <c r="C709">
        <v>0.33924044719554902</v>
      </c>
      <c r="D709">
        <v>1.2243236084470399</v>
      </c>
      <c r="E709">
        <v>0.885083161251494</v>
      </c>
      <c r="F709">
        <v>2.1358374856094802</v>
      </c>
      <c r="G709">
        <v>7.3998183529460198</v>
      </c>
      <c r="H709">
        <v>6.5230463574873099E-3</v>
      </c>
      <c r="I709">
        <v>4.8538165050856001E-2</v>
      </c>
      <c r="J709" t="s">
        <v>23</v>
      </c>
      <c r="K709" t="s">
        <v>1447</v>
      </c>
      <c r="M709" t="s">
        <v>20</v>
      </c>
      <c r="N709" t="s">
        <v>20</v>
      </c>
      <c r="O709" t="s">
        <v>20</v>
      </c>
      <c r="P709" t="s">
        <v>20</v>
      </c>
      <c r="Q709" t="s">
        <v>20</v>
      </c>
      <c r="R709" t="s">
        <v>20</v>
      </c>
    </row>
    <row r="710" spans="1:18">
      <c r="A710" t="s">
        <v>1448</v>
      </c>
      <c r="B710" t="str">
        <f t="shared" si="11"/>
        <v>MAST2</v>
      </c>
      <c r="C710">
        <v>-0.336984116749664</v>
      </c>
      <c r="D710">
        <v>0.54769255806516803</v>
      </c>
      <c r="E710">
        <v>0.88467667481483203</v>
      </c>
      <c r="F710">
        <v>3.5439190864716998</v>
      </c>
      <c r="G710">
        <v>14.0298390689081</v>
      </c>
      <c r="H710">
        <v>1.799325481936E-4</v>
      </c>
      <c r="I710">
        <v>3.1743219497053199E-3</v>
      </c>
      <c r="J710" t="s">
        <v>18</v>
      </c>
      <c r="K710" t="s">
        <v>1449</v>
      </c>
      <c r="M710" t="s">
        <v>20</v>
      </c>
      <c r="N710" t="s">
        <v>20</v>
      </c>
      <c r="O710" t="s">
        <v>20</v>
      </c>
      <c r="P710" t="s">
        <v>20</v>
      </c>
      <c r="Q710" t="s">
        <v>21</v>
      </c>
      <c r="R710" t="s">
        <v>20</v>
      </c>
    </row>
    <row r="711" spans="1:18">
      <c r="A711" t="s">
        <v>1450</v>
      </c>
      <c r="B711" t="str">
        <f t="shared" si="11"/>
        <v>C12orf75</v>
      </c>
      <c r="C711">
        <v>-0.98235188044466704</v>
      </c>
      <c r="D711">
        <v>-9.9769377589386102E-2</v>
      </c>
      <c r="E711">
        <v>0.88258250285528095</v>
      </c>
      <c r="F711">
        <v>5.0062468785420897</v>
      </c>
      <c r="G711">
        <v>10.865559898207801</v>
      </c>
      <c r="H711">
        <v>9.7969127953500103E-4</v>
      </c>
      <c r="I711">
        <v>1.20261950828764E-2</v>
      </c>
      <c r="J711" t="s">
        <v>18</v>
      </c>
      <c r="K711" t="s">
        <v>1451</v>
      </c>
      <c r="M711" t="s">
        <v>20</v>
      </c>
      <c r="N711" t="s">
        <v>20</v>
      </c>
      <c r="O711" t="s">
        <v>20</v>
      </c>
      <c r="P711" t="s">
        <v>20</v>
      </c>
      <c r="Q711" t="s">
        <v>20</v>
      </c>
      <c r="R711" t="s">
        <v>20</v>
      </c>
    </row>
    <row r="712" spans="1:18">
      <c r="A712" t="s">
        <v>1452</v>
      </c>
      <c r="B712" t="str">
        <f t="shared" si="11"/>
        <v>CDC25A</v>
      </c>
      <c r="C712">
        <v>0.17429030967649001</v>
      </c>
      <c r="D712">
        <v>1.0562107270152401</v>
      </c>
      <c r="E712">
        <v>0.88192041733875404</v>
      </c>
      <c r="F712">
        <v>2.7781277946261</v>
      </c>
      <c r="G712">
        <v>8.1536420768117495</v>
      </c>
      <c r="H712">
        <v>4.2974766487827304E-3</v>
      </c>
      <c r="I712">
        <v>3.6046957017610799E-2</v>
      </c>
      <c r="J712" t="s">
        <v>18</v>
      </c>
      <c r="K712" t="s">
        <v>1453</v>
      </c>
      <c r="M712" t="s">
        <v>20</v>
      </c>
      <c r="N712" t="s">
        <v>20</v>
      </c>
      <c r="O712" t="s">
        <v>20</v>
      </c>
      <c r="P712" t="s">
        <v>20</v>
      </c>
      <c r="Q712" t="s">
        <v>21</v>
      </c>
      <c r="R712" t="s">
        <v>20</v>
      </c>
    </row>
    <row r="713" spans="1:18">
      <c r="A713" t="s">
        <v>1454</v>
      </c>
      <c r="B713" t="str">
        <f t="shared" si="11"/>
        <v>DOCK9</v>
      </c>
      <c r="C713">
        <v>0.10857954533707601</v>
      </c>
      <c r="D713">
        <v>0.98867645721180797</v>
      </c>
      <c r="E713">
        <v>0.88009691187473205</v>
      </c>
      <c r="F713">
        <v>5.9304441975348396</v>
      </c>
      <c r="G713">
        <v>21.874952754312801</v>
      </c>
      <c r="H713">
        <v>2.9100764793171899E-6</v>
      </c>
      <c r="I713">
        <v>1.0431007469197E-4</v>
      </c>
      <c r="J713" t="s">
        <v>18</v>
      </c>
      <c r="K713" t="s">
        <v>1455</v>
      </c>
      <c r="M713" t="s">
        <v>20</v>
      </c>
      <c r="N713" t="s">
        <v>20</v>
      </c>
      <c r="O713" t="s">
        <v>20</v>
      </c>
      <c r="P713" t="s">
        <v>20</v>
      </c>
      <c r="Q713" t="s">
        <v>20</v>
      </c>
      <c r="R713" t="s">
        <v>20</v>
      </c>
    </row>
    <row r="714" spans="1:18">
      <c r="A714" t="s">
        <v>1456</v>
      </c>
      <c r="B714" t="str">
        <f t="shared" si="11"/>
        <v>YY1</v>
      </c>
      <c r="C714">
        <v>-0.34078916590506603</v>
      </c>
      <c r="D714">
        <v>0.53766853053180597</v>
      </c>
      <c r="E714">
        <v>0.87845769643687299</v>
      </c>
      <c r="F714">
        <v>4.8456463677745596</v>
      </c>
      <c r="G714">
        <v>24.194396925973798</v>
      </c>
      <c r="H714">
        <v>8.7085268406342804E-7</v>
      </c>
      <c r="I714">
        <v>3.9019038316508597E-5</v>
      </c>
      <c r="J714" t="s">
        <v>18</v>
      </c>
      <c r="K714" t="s">
        <v>1457</v>
      </c>
      <c r="M714" t="s">
        <v>20</v>
      </c>
      <c r="N714" t="s">
        <v>20</v>
      </c>
      <c r="O714" t="s">
        <v>20</v>
      </c>
      <c r="P714" t="s">
        <v>20</v>
      </c>
      <c r="Q714" t="s">
        <v>20</v>
      </c>
      <c r="R714" t="s">
        <v>21</v>
      </c>
    </row>
    <row r="715" spans="1:18">
      <c r="A715" t="s">
        <v>1458</v>
      </c>
      <c r="B715" t="str">
        <f t="shared" si="11"/>
        <v>YWHAH</v>
      </c>
      <c r="C715">
        <v>-0.228219988984429</v>
      </c>
      <c r="D715">
        <v>0.64964960031446095</v>
      </c>
      <c r="E715">
        <v>0.87786958929889103</v>
      </c>
      <c r="F715">
        <v>4.63786915194716</v>
      </c>
      <c r="G715">
        <v>23.265632798744001</v>
      </c>
      <c r="H715">
        <v>1.41098871163348E-6</v>
      </c>
      <c r="I715">
        <v>5.8207795188358099E-5</v>
      </c>
      <c r="J715" t="s">
        <v>18</v>
      </c>
      <c r="K715" t="s">
        <v>1459</v>
      </c>
      <c r="M715" t="s">
        <v>20</v>
      </c>
      <c r="N715" t="s">
        <v>20</v>
      </c>
      <c r="O715" t="s">
        <v>20</v>
      </c>
      <c r="P715" t="s">
        <v>20</v>
      </c>
      <c r="Q715" t="s">
        <v>20</v>
      </c>
      <c r="R715" t="s">
        <v>20</v>
      </c>
    </row>
    <row r="716" spans="1:18">
      <c r="A716" t="s">
        <v>1460</v>
      </c>
      <c r="B716" t="str">
        <f t="shared" si="11"/>
        <v>MIR3658</v>
      </c>
      <c r="C716">
        <v>-0.51626443725449001</v>
      </c>
      <c r="D716">
        <v>0.36007923933504099</v>
      </c>
      <c r="E716">
        <v>0.87634367658953105</v>
      </c>
      <c r="F716">
        <v>2.5242935270129498</v>
      </c>
      <c r="G716">
        <v>8.8111651727038893</v>
      </c>
      <c r="H716">
        <v>2.9939278330006502E-3</v>
      </c>
      <c r="I716">
        <v>2.7627034294222301E-2</v>
      </c>
      <c r="J716" t="s">
        <v>278</v>
      </c>
      <c r="K716" t="s">
        <v>1461</v>
      </c>
      <c r="M716" t="s">
        <v>20</v>
      </c>
      <c r="N716" t="s">
        <v>20</v>
      </c>
      <c r="O716" t="s">
        <v>20</v>
      </c>
      <c r="P716" t="s">
        <v>20</v>
      </c>
      <c r="Q716" t="s">
        <v>20</v>
      </c>
      <c r="R716" t="s">
        <v>20</v>
      </c>
    </row>
    <row r="717" spans="1:18">
      <c r="A717" t="s">
        <v>1462</v>
      </c>
      <c r="B717" t="str">
        <f t="shared" si="11"/>
        <v>DIAPH3</v>
      </c>
      <c r="C717">
        <v>0.52938982406773105</v>
      </c>
      <c r="D717">
        <v>1.40419286607557</v>
      </c>
      <c r="E717">
        <v>0.87480304200783598</v>
      </c>
      <c r="F717">
        <v>5.3201280131666202</v>
      </c>
      <c r="G717">
        <v>21.649716911053002</v>
      </c>
      <c r="H717">
        <v>3.2725830475839202E-6</v>
      </c>
      <c r="I717">
        <v>1.1627040651438E-4</v>
      </c>
      <c r="J717" t="s">
        <v>18</v>
      </c>
      <c r="K717" t="s">
        <v>1463</v>
      </c>
      <c r="M717" t="s">
        <v>20</v>
      </c>
      <c r="N717" t="s">
        <v>20</v>
      </c>
      <c r="O717" t="s">
        <v>20</v>
      </c>
      <c r="P717" t="s">
        <v>20</v>
      </c>
      <c r="Q717" t="s">
        <v>20</v>
      </c>
      <c r="R717" t="s">
        <v>20</v>
      </c>
    </row>
    <row r="718" spans="1:18">
      <c r="A718" t="s">
        <v>1464</v>
      </c>
      <c r="B718" t="str">
        <f t="shared" si="11"/>
        <v>NCF2</v>
      </c>
      <c r="C718">
        <v>1.12932624620105</v>
      </c>
      <c r="D718">
        <v>2.0026046097049299</v>
      </c>
      <c r="E718">
        <v>0.873278363503878</v>
      </c>
      <c r="F718">
        <v>3.9155369972128802</v>
      </c>
      <c r="G718">
        <v>16.386486419918999</v>
      </c>
      <c r="H718">
        <v>5.1652175040128597E-5</v>
      </c>
      <c r="I718">
        <v>1.16037546434161E-3</v>
      </c>
      <c r="J718" t="s">
        <v>18</v>
      </c>
      <c r="K718" t="s">
        <v>1465</v>
      </c>
      <c r="M718" t="s">
        <v>20</v>
      </c>
      <c r="N718" t="s">
        <v>20</v>
      </c>
      <c r="O718" t="s">
        <v>20</v>
      </c>
      <c r="P718" t="s">
        <v>20</v>
      </c>
      <c r="Q718" t="s">
        <v>20</v>
      </c>
      <c r="R718" t="s">
        <v>20</v>
      </c>
    </row>
    <row r="719" spans="1:18">
      <c r="A719" t="s">
        <v>1466</v>
      </c>
      <c r="B719" t="str">
        <f t="shared" si="11"/>
        <v>AKR1C2</v>
      </c>
      <c r="C719">
        <v>-0.65513111899266696</v>
      </c>
      <c r="D719">
        <v>0.21606620607716501</v>
      </c>
      <c r="E719">
        <v>0.87119732506983205</v>
      </c>
      <c r="F719">
        <v>4.3306411449271103</v>
      </c>
      <c r="G719">
        <v>20.842551079616399</v>
      </c>
      <c r="H719">
        <v>4.9862769117061703E-6</v>
      </c>
      <c r="I719">
        <v>1.6481280038078001E-4</v>
      </c>
      <c r="J719" t="s">
        <v>18</v>
      </c>
      <c r="K719" t="s">
        <v>1467</v>
      </c>
      <c r="M719" t="s">
        <v>20</v>
      </c>
      <c r="N719" t="s">
        <v>20</v>
      </c>
      <c r="O719" t="s">
        <v>20</v>
      </c>
      <c r="P719" t="s">
        <v>20</v>
      </c>
      <c r="Q719" t="s">
        <v>20</v>
      </c>
      <c r="R719" t="s">
        <v>20</v>
      </c>
    </row>
    <row r="720" spans="1:18">
      <c r="A720" t="s">
        <v>1468</v>
      </c>
      <c r="B720" t="str">
        <f t="shared" si="11"/>
        <v>AC058791.1</v>
      </c>
      <c r="C720">
        <v>-0.702525508826778</v>
      </c>
      <c r="D720">
        <v>0.168097062809275</v>
      </c>
      <c r="E720">
        <v>0.87062257163605306</v>
      </c>
      <c r="F720">
        <v>3.5495017576238901</v>
      </c>
      <c r="G720">
        <v>12.1567285928536</v>
      </c>
      <c r="H720">
        <v>4.8911091140957797E-4</v>
      </c>
      <c r="I720">
        <v>6.8722639381850999E-3</v>
      </c>
      <c r="J720" t="s">
        <v>58</v>
      </c>
      <c r="K720" t="s">
        <v>1469</v>
      </c>
      <c r="M720" t="s">
        <v>20</v>
      </c>
      <c r="N720" t="s">
        <v>20</v>
      </c>
      <c r="O720" t="s">
        <v>20</v>
      </c>
      <c r="P720" t="s">
        <v>20</v>
      </c>
      <c r="Q720" t="s">
        <v>20</v>
      </c>
      <c r="R720" t="s">
        <v>20</v>
      </c>
    </row>
    <row r="721" spans="1:18">
      <c r="A721" t="s">
        <v>1470</v>
      </c>
      <c r="B721" t="str">
        <f t="shared" si="11"/>
        <v>PIAS2</v>
      </c>
      <c r="C721">
        <v>-0.55733566386339095</v>
      </c>
      <c r="D721">
        <v>0.31319901182961402</v>
      </c>
      <c r="E721">
        <v>0.87053467569300402</v>
      </c>
      <c r="F721">
        <v>4.1018813824003004</v>
      </c>
      <c r="G721">
        <v>9.4516503617768102</v>
      </c>
      <c r="H721">
        <v>2.1095919682113402E-3</v>
      </c>
      <c r="I721">
        <v>2.1468592080283198E-2</v>
      </c>
      <c r="J721" t="s">
        <v>18</v>
      </c>
      <c r="K721" t="s">
        <v>1471</v>
      </c>
      <c r="M721" t="s">
        <v>20</v>
      </c>
      <c r="N721" t="s">
        <v>20</v>
      </c>
      <c r="O721" t="s">
        <v>20</v>
      </c>
      <c r="P721" t="s">
        <v>20</v>
      </c>
      <c r="Q721" t="s">
        <v>20</v>
      </c>
      <c r="R721" t="s">
        <v>20</v>
      </c>
    </row>
    <row r="722" spans="1:18">
      <c r="A722" t="s">
        <v>1472</v>
      </c>
      <c r="B722" t="str">
        <f t="shared" si="11"/>
        <v>RAB32</v>
      </c>
      <c r="C722">
        <v>-0.41339934935311301</v>
      </c>
      <c r="D722">
        <v>0.45575826259111502</v>
      </c>
      <c r="E722">
        <v>0.86915761194422803</v>
      </c>
      <c r="F722">
        <v>4.5466351191367496</v>
      </c>
      <c r="G722">
        <v>14.9885724788211</v>
      </c>
      <c r="H722">
        <v>1.08164205014566E-4</v>
      </c>
      <c r="I722">
        <v>2.1276690571767798E-3</v>
      </c>
      <c r="J722" t="s">
        <v>18</v>
      </c>
      <c r="K722" t="s">
        <v>1473</v>
      </c>
      <c r="M722" t="s">
        <v>20</v>
      </c>
      <c r="N722" t="s">
        <v>20</v>
      </c>
      <c r="O722" t="s">
        <v>20</v>
      </c>
      <c r="P722" t="s">
        <v>20</v>
      </c>
      <c r="Q722" t="s">
        <v>20</v>
      </c>
      <c r="R722" t="s">
        <v>20</v>
      </c>
    </row>
    <row r="723" spans="1:18">
      <c r="A723" t="s">
        <v>1474</v>
      </c>
      <c r="B723" t="str">
        <f t="shared" si="11"/>
        <v>ABHD17B</v>
      </c>
      <c r="C723">
        <v>-0.57006495676824298</v>
      </c>
      <c r="D723">
        <v>0.29645296248330399</v>
      </c>
      <c r="E723">
        <v>0.86651791925154698</v>
      </c>
      <c r="F723">
        <v>3.21126986743388</v>
      </c>
      <c r="G723">
        <v>7.4732857065429101</v>
      </c>
      <c r="H723">
        <v>6.2621162430058696E-3</v>
      </c>
      <c r="I723">
        <v>4.7199969626020903E-2</v>
      </c>
      <c r="J723" t="s">
        <v>18</v>
      </c>
      <c r="K723" t="s">
        <v>1475</v>
      </c>
      <c r="M723" t="s">
        <v>20</v>
      </c>
      <c r="N723" t="s">
        <v>20</v>
      </c>
      <c r="O723" t="s">
        <v>20</v>
      </c>
      <c r="P723" t="s">
        <v>20</v>
      </c>
      <c r="Q723" t="s">
        <v>20</v>
      </c>
      <c r="R723" t="s">
        <v>20</v>
      </c>
    </row>
    <row r="724" spans="1:18">
      <c r="A724" t="s">
        <v>1476</v>
      </c>
      <c r="B724" t="str">
        <f t="shared" si="11"/>
        <v>DNAJA4</v>
      </c>
      <c r="C724">
        <v>0.63245950007948104</v>
      </c>
      <c r="D724">
        <v>1.49822320288494</v>
      </c>
      <c r="E724">
        <v>0.865763702805459</v>
      </c>
      <c r="F724">
        <v>4.0338248321915602</v>
      </c>
      <c r="G724">
        <v>18.5651288679963</v>
      </c>
      <c r="H724">
        <v>1.64196850610326E-5</v>
      </c>
      <c r="I724">
        <v>4.3994936882800001E-4</v>
      </c>
      <c r="J724" t="s">
        <v>18</v>
      </c>
      <c r="K724" t="s">
        <v>1477</v>
      </c>
      <c r="M724" t="s">
        <v>20</v>
      </c>
      <c r="N724" t="s">
        <v>20</v>
      </c>
      <c r="O724" t="s">
        <v>20</v>
      </c>
      <c r="P724" t="s">
        <v>20</v>
      </c>
      <c r="Q724" t="s">
        <v>20</v>
      </c>
      <c r="R724" t="s">
        <v>20</v>
      </c>
    </row>
    <row r="725" spans="1:18">
      <c r="A725" t="s">
        <v>1478</v>
      </c>
      <c r="B725" t="str">
        <f t="shared" si="11"/>
        <v>RP11-507K12.1</v>
      </c>
      <c r="C725">
        <v>-0.21239522142454301</v>
      </c>
      <c r="D725">
        <v>0.65216505948973902</v>
      </c>
      <c r="E725">
        <v>0.86456028091428205</v>
      </c>
      <c r="F725">
        <v>0.72706392530580599</v>
      </c>
      <c r="G725">
        <v>24.451008749082501</v>
      </c>
      <c r="H725">
        <v>7.6223592166879398E-7</v>
      </c>
      <c r="I725">
        <v>3.4536138810442798E-5</v>
      </c>
      <c r="J725" t="s">
        <v>18</v>
      </c>
      <c r="K725" t="s">
        <v>1479</v>
      </c>
      <c r="M725" t="s">
        <v>20</v>
      </c>
      <c r="N725" t="s">
        <v>20</v>
      </c>
      <c r="O725" t="s">
        <v>20</v>
      </c>
      <c r="P725" t="s">
        <v>20</v>
      </c>
      <c r="Q725" t="s">
        <v>20</v>
      </c>
      <c r="R725" t="s">
        <v>20</v>
      </c>
    </row>
    <row r="726" spans="1:18">
      <c r="A726" t="s">
        <v>1480</v>
      </c>
      <c r="B726" t="str">
        <f t="shared" si="11"/>
        <v>STARD10</v>
      </c>
      <c r="C726">
        <v>-0.42592038047935399</v>
      </c>
      <c r="D726">
        <v>0.43849439760918302</v>
      </c>
      <c r="E726">
        <v>0.86441477808853695</v>
      </c>
      <c r="F726">
        <v>2.8816862858655399</v>
      </c>
      <c r="G726">
        <v>9.9239759172736992</v>
      </c>
      <c r="H726">
        <v>1.63139592100372E-3</v>
      </c>
      <c r="I726">
        <v>1.76251950474146E-2</v>
      </c>
      <c r="J726" t="s">
        <v>18</v>
      </c>
      <c r="K726" t="s">
        <v>1481</v>
      </c>
      <c r="M726" t="s">
        <v>20</v>
      </c>
      <c r="N726" t="s">
        <v>20</v>
      </c>
      <c r="O726" t="s">
        <v>20</v>
      </c>
      <c r="P726" t="s">
        <v>20</v>
      </c>
      <c r="Q726" t="s">
        <v>20</v>
      </c>
      <c r="R726" t="s">
        <v>20</v>
      </c>
    </row>
    <row r="727" spans="1:18">
      <c r="A727" t="s">
        <v>1482</v>
      </c>
      <c r="B727" t="str">
        <f t="shared" si="11"/>
        <v>EDA2R</v>
      </c>
      <c r="C727">
        <v>3.5487767612624702E-3</v>
      </c>
      <c r="D727">
        <v>0.86746208491627796</v>
      </c>
      <c r="E727">
        <v>0.86391330815501599</v>
      </c>
      <c r="F727">
        <v>4.0826066528906297</v>
      </c>
      <c r="G727">
        <v>21.604178832605601</v>
      </c>
      <c r="H727">
        <v>3.3512089057125002E-6</v>
      </c>
      <c r="I727">
        <v>1.18802197031083E-4</v>
      </c>
      <c r="J727" t="s">
        <v>18</v>
      </c>
      <c r="K727" t="s">
        <v>1483</v>
      </c>
      <c r="M727" t="s">
        <v>20</v>
      </c>
      <c r="N727" t="s">
        <v>20</v>
      </c>
      <c r="O727" t="s">
        <v>20</v>
      </c>
      <c r="P727" t="s">
        <v>20</v>
      </c>
      <c r="Q727" t="s">
        <v>20</v>
      </c>
      <c r="R727" t="s">
        <v>20</v>
      </c>
    </row>
    <row r="728" spans="1:18">
      <c r="A728" t="s">
        <v>1484</v>
      </c>
      <c r="B728" t="str">
        <f t="shared" si="11"/>
        <v>ARL5B</v>
      </c>
      <c r="C728">
        <v>0.23317858597028901</v>
      </c>
      <c r="D728">
        <v>1.0956150954452699</v>
      </c>
      <c r="E728">
        <v>0.86243650947497796</v>
      </c>
      <c r="F728">
        <v>5.7910498586856098</v>
      </c>
      <c r="G728">
        <v>17.723972437409401</v>
      </c>
      <c r="H728">
        <v>2.5538781311454501E-5</v>
      </c>
      <c r="I728">
        <v>6.3669326515264401E-4</v>
      </c>
      <c r="J728" t="s">
        <v>18</v>
      </c>
      <c r="K728" t="s">
        <v>1485</v>
      </c>
      <c r="M728" t="s">
        <v>20</v>
      </c>
      <c r="N728" t="s">
        <v>20</v>
      </c>
      <c r="O728" t="s">
        <v>20</v>
      </c>
      <c r="P728" t="s">
        <v>20</v>
      </c>
      <c r="Q728" t="s">
        <v>20</v>
      </c>
      <c r="R728" t="s">
        <v>20</v>
      </c>
    </row>
    <row r="729" spans="1:18">
      <c r="A729" t="s">
        <v>1486</v>
      </c>
      <c r="B729" t="str">
        <f t="shared" si="11"/>
        <v>RHPN2</v>
      </c>
      <c r="C729">
        <v>0.97076746110536005</v>
      </c>
      <c r="D729">
        <v>1.83135343045989</v>
      </c>
      <c r="E729">
        <v>0.86058596935452802</v>
      </c>
      <c r="F729">
        <v>3.8101741919118299</v>
      </c>
      <c r="G729">
        <v>15.957349152825</v>
      </c>
      <c r="H729">
        <v>6.4785767043073301E-5</v>
      </c>
      <c r="I729">
        <v>1.40079681287503E-3</v>
      </c>
      <c r="J729" t="s">
        <v>18</v>
      </c>
      <c r="K729" t="s">
        <v>1487</v>
      </c>
      <c r="M729" t="s">
        <v>20</v>
      </c>
      <c r="N729" t="s">
        <v>20</v>
      </c>
      <c r="O729" t="s">
        <v>20</v>
      </c>
      <c r="P729" t="s">
        <v>20</v>
      </c>
      <c r="Q729" t="s">
        <v>20</v>
      </c>
      <c r="R729" t="s">
        <v>20</v>
      </c>
    </row>
    <row r="730" spans="1:18">
      <c r="A730" t="s">
        <v>1488</v>
      </c>
      <c r="B730" t="str">
        <f t="shared" si="11"/>
        <v>MANF</v>
      </c>
      <c r="C730">
        <v>1.3917259855727699</v>
      </c>
      <c r="D730">
        <v>2.2499723078892799</v>
      </c>
      <c r="E730">
        <v>0.85824632231651199</v>
      </c>
      <c r="F730">
        <v>5.6877997160930001</v>
      </c>
      <c r="G730">
        <v>18.930589801234099</v>
      </c>
      <c r="H730">
        <v>1.3556147483701299E-5</v>
      </c>
      <c r="I730">
        <v>3.74418936493325E-4</v>
      </c>
      <c r="J730" t="s">
        <v>18</v>
      </c>
      <c r="K730" t="s">
        <v>1489</v>
      </c>
      <c r="M730" t="s">
        <v>20</v>
      </c>
      <c r="N730" t="s">
        <v>20</v>
      </c>
      <c r="O730" t="s">
        <v>20</v>
      </c>
      <c r="P730" t="s">
        <v>20</v>
      </c>
      <c r="Q730" t="s">
        <v>20</v>
      </c>
      <c r="R730" t="s">
        <v>20</v>
      </c>
    </row>
    <row r="731" spans="1:18">
      <c r="A731" t="s">
        <v>1490</v>
      </c>
      <c r="B731" t="str">
        <f t="shared" si="11"/>
        <v>HOTAIRM1_4</v>
      </c>
      <c r="C731">
        <v>-0.16222482855829401</v>
      </c>
      <c r="D731">
        <v>0.69242227684353896</v>
      </c>
      <c r="E731">
        <v>0.85464710540183297</v>
      </c>
      <c r="F731">
        <v>2.4489701632287701</v>
      </c>
      <c r="G731">
        <v>10.515262574484399</v>
      </c>
      <c r="H731">
        <v>1.1839260756637199E-3</v>
      </c>
      <c r="I731">
        <v>1.39917881029589E-2</v>
      </c>
      <c r="J731" t="s">
        <v>1003</v>
      </c>
      <c r="K731" t="s">
        <v>1491</v>
      </c>
      <c r="M731" t="s">
        <v>20</v>
      </c>
      <c r="N731" t="s">
        <v>20</v>
      </c>
      <c r="O731" t="s">
        <v>20</v>
      </c>
      <c r="P731" t="s">
        <v>20</v>
      </c>
      <c r="Q731" t="s">
        <v>20</v>
      </c>
      <c r="R731" t="s">
        <v>20</v>
      </c>
    </row>
    <row r="732" spans="1:18">
      <c r="A732" t="s">
        <v>1492</v>
      </c>
      <c r="B732" t="str">
        <f t="shared" si="11"/>
        <v>RAB22A</v>
      </c>
      <c r="C732">
        <v>-1.18629099274397</v>
      </c>
      <c r="D732">
        <v>-0.33436811216989698</v>
      </c>
      <c r="E732">
        <v>0.85192288057406995</v>
      </c>
      <c r="F732">
        <v>3.8361454517803399</v>
      </c>
      <c r="G732">
        <v>14.386061425224</v>
      </c>
      <c r="H732">
        <v>1.48900421771028E-4</v>
      </c>
      <c r="I732">
        <v>2.7292770490530398E-3</v>
      </c>
      <c r="J732" t="s">
        <v>18</v>
      </c>
      <c r="K732" t="s">
        <v>1493</v>
      </c>
      <c r="M732" t="s">
        <v>20</v>
      </c>
      <c r="N732" t="s">
        <v>20</v>
      </c>
      <c r="O732" t="s">
        <v>20</v>
      </c>
      <c r="P732" t="s">
        <v>20</v>
      </c>
      <c r="Q732" t="s">
        <v>20</v>
      </c>
      <c r="R732" t="s">
        <v>20</v>
      </c>
    </row>
    <row r="733" spans="1:18">
      <c r="A733" t="s">
        <v>1494</v>
      </c>
      <c r="B733" t="str">
        <f t="shared" si="11"/>
        <v>CYP1A1</v>
      </c>
      <c r="C733">
        <v>0.37367240254672401</v>
      </c>
      <c r="D733">
        <v>1.22209595751844</v>
      </c>
      <c r="E733">
        <v>0.84842355497171096</v>
      </c>
      <c r="F733">
        <v>4.1131116072218097</v>
      </c>
      <c r="G733">
        <v>11.3059286943469</v>
      </c>
      <c r="H733">
        <v>7.7259994980823099E-4</v>
      </c>
      <c r="I733">
        <v>9.9616604239862201E-3</v>
      </c>
      <c r="J733" t="s">
        <v>18</v>
      </c>
      <c r="K733" t="s">
        <v>1495</v>
      </c>
      <c r="M733" t="s">
        <v>20</v>
      </c>
      <c r="N733" t="s">
        <v>20</v>
      </c>
      <c r="O733" t="s">
        <v>20</v>
      </c>
      <c r="P733" t="s">
        <v>20</v>
      </c>
      <c r="Q733" t="s">
        <v>20</v>
      </c>
      <c r="R733" t="s">
        <v>20</v>
      </c>
    </row>
    <row r="734" spans="1:18">
      <c r="A734" t="s">
        <v>1496</v>
      </c>
      <c r="B734" t="str">
        <f t="shared" si="11"/>
        <v>PTGS2</v>
      </c>
      <c r="C734">
        <v>1.1114591852139999</v>
      </c>
      <c r="D734">
        <v>1.9595188026547501</v>
      </c>
      <c r="E734">
        <v>0.84805961744074398</v>
      </c>
      <c r="F734">
        <v>6.8029008989269704</v>
      </c>
      <c r="G734">
        <v>20.969786166042699</v>
      </c>
      <c r="H734">
        <v>4.6658391883385003E-6</v>
      </c>
      <c r="I734">
        <v>1.5517522908845401E-4</v>
      </c>
      <c r="J734" t="s">
        <v>18</v>
      </c>
      <c r="K734" t="s">
        <v>1497</v>
      </c>
      <c r="M734" t="s">
        <v>20</v>
      </c>
      <c r="N734" t="s">
        <v>20</v>
      </c>
      <c r="O734" t="s">
        <v>20</v>
      </c>
      <c r="P734" t="s">
        <v>20</v>
      </c>
      <c r="Q734" t="s">
        <v>20</v>
      </c>
      <c r="R734" t="s">
        <v>20</v>
      </c>
    </row>
    <row r="735" spans="1:18">
      <c r="A735" t="s">
        <v>1498</v>
      </c>
      <c r="B735" t="str">
        <f t="shared" si="11"/>
        <v>ZSWIM6</v>
      </c>
      <c r="C735">
        <v>4.73984948519851E-2</v>
      </c>
      <c r="D735">
        <v>0.89541753217479902</v>
      </c>
      <c r="E735">
        <v>0.84801903732281403</v>
      </c>
      <c r="F735">
        <v>3.0872739331760499</v>
      </c>
      <c r="G735">
        <v>12.1326418038279</v>
      </c>
      <c r="H735">
        <v>4.9546881694193998E-4</v>
      </c>
      <c r="I735">
        <v>6.9494887106726104E-3</v>
      </c>
      <c r="J735" t="s">
        <v>18</v>
      </c>
      <c r="K735" t="s">
        <v>1499</v>
      </c>
      <c r="M735" t="s">
        <v>20</v>
      </c>
      <c r="N735" t="s">
        <v>20</v>
      </c>
      <c r="O735" t="s">
        <v>20</v>
      </c>
      <c r="P735" t="s">
        <v>20</v>
      </c>
      <c r="Q735" t="s">
        <v>20</v>
      </c>
      <c r="R735" t="s">
        <v>20</v>
      </c>
    </row>
    <row r="736" spans="1:18">
      <c r="A736" t="s">
        <v>1500</v>
      </c>
      <c r="B736" t="str">
        <f t="shared" si="11"/>
        <v>PTK7</v>
      </c>
      <c r="C736">
        <v>-1.04619651733454</v>
      </c>
      <c r="D736">
        <v>-0.19894303484234799</v>
      </c>
      <c r="E736">
        <v>0.84725348249219301</v>
      </c>
      <c r="F736">
        <v>6.3790152092733496</v>
      </c>
      <c r="G736">
        <v>22.755600072026301</v>
      </c>
      <c r="H736">
        <v>1.83967257863689E-6</v>
      </c>
      <c r="I736">
        <v>7.2552368443552597E-5</v>
      </c>
      <c r="J736" t="s">
        <v>18</v>
      </c>
      <c r="K736" t="s">
        <v>1501</v>
      </c>
      <c r="M736" t="s">
        <v>20</v>
      </c>
      <c r="N736" t="s">
        <v>20</v>
      </c>
      <c r="O736" t="s">
        <v>20</v>
      </c>
      <c r="P736" t="s">
        <v>20</v>
      </c>
      <c r="Q736" t="s">
        <v>21</v>
      </c>
      <c r="R736" t="s">
        <v>20</v>
      </c>
    </row>
    <row r="737" spans="1:18">
      <c r="A737" t="s">
        <v>1502</v>
      </c>
      <c r="B737" t="str">
        <f t="shared" si="11"/>
        <v>DHX32</v>
      </c>
      <c r="C737">
        <v>-0.66084948202363003</v>
      </c>
      <c r="D737">
        <v>0.185164385832811</v>
      </c>
      <c r="E737">
        <v>0.84601386785644095</v>
      </c>
      <c r="F737">
        <v>5.2966564362583002</v>
      </c>
      <c r="G737">
        <v>16.221532232389599</v>
      </c>
      <c r="H737">
        <v>5.6349981677237199E-5</v>
      </c>
      <c r="I737">
        <v>1.2400071002098699E-3</v>
      </c>
      <c r="J737" t="s">
        <v>18</v>
      </c>
      <c r="K737" t="s">
        <v>1503</v>
      </c>
      <c r="M737" t="s">
        <v>20</v>
      </c>
      <c r="N737" t="s">
        <v>20</v>
      </c>
      <c r="O737" t="s">
        <v>20</v>
      </c>
      <c r="P737" t="s">
        <v>20</v>
      </c>
      <c r="Q737" t="s">
        <v>20</v>
      </c>
      <c r="R737" t="s">
        <v>20</v>
      </c>
    </row>
    <row r="738" spans="1:18">
      <c r="A738" t="s">
        <v>1504</v>
      </c>
      <c r="B738" t="str">
        <f t="shared" si="11"/>
        <v>NOM1</v>
      </c>
      <c r="C738">
        <v>7.8958432961876799E-3</v>
      </c>
      <c r="D738">
        <v>0.85310092220834299</v>
      </c>
      <c r="E738">
        <v>0.84520507891215502</v>
      </c>
      <c r="F738">
        <v>4.0852729917761303</v>
      </c>
      <c r="G738">
        <v>15.402012776626499</v>
      </c>
      <c r="H738">
        <v>8.6895686624201995E-5</v>
      </c>
      <c r="I738">
        <v>1.7674999057356599E-3</v>
      </c>
      <c r="J738" t="s">
        <v>18</v>
      </c>
      <c r="K738" t="s">
        <v>1505</v>
      </c>
      <c r="M738" t="s">
        <v>20</v>
      </c>
      <c r="N738" t="s">
        <v>20</v>
      </c>
      <c r="O738" t="s">
        <v>20</v>
      </c>
      <c r="P738" t="s">
        <v>20</v>
      </c>
      <c r="Q738" t="s">
        <v>20</v>
      </c>
      <c r="R738" t="s">
        <v>20</v>
      </c>
    </row>
    <row r="739" spans="1:18">
      <c r="A739" t="s">
        <v>1506</v>
      </c>
      <c r="B739" t="str">
        <f t="shared" si="11"/>
        <v>PRKY</v>
      </c>
      <c r="C739">
        <v>-0.60940823357726404</v>
      </c>
      <c r="D739">
        <v>0.23572854899048901</v>
      </c>
      <c r="E739">
        <v>0.84513678256775304</v>
      </c>
      <c r="F739">
        <v>3.3862734071966298</v>
      </c>
      <c r="G739">
        <v>15.4168786694222</v>
      </c>
      <c r="H739">
        <v>8.6214776059588904E-5</v>
      </c>
      <c r="I739">
        <v>1.76030928840654E-3</v>
      </c>
      <c r="J739" t="s">
        <v>503</v>
      </c>
      <c r="K739" t="s">
        <v>1507</v>
      </c>
      <c r="M739" t="s">
        <v>20</v>
      </c>
      <c r="N739" t="s">
        <v>20</v>
      </c>
      <c r="O739" t="s">
        <v>20</v>
      </c>
      <c r="P739" t="s">
        <v>20</v>
      </c>
      <c r="Q739" t="s">
        <v>21</v>
      </c>
      <c r="R739" t="s">
        <v>20</v>
      </c>
    </row>
    <row r="740" spans="1:18">
      <c r="A740" t="s">
        <v>1508</v>
      </c>
      <c r="B740" t="str">
        <f t="shared" si="11"/>
        <v>ULBP1</v>
      </c>
      <c r="C740">
        <v>-1.00874117972239</v>
      </c>
      <c r="D740">
        <v>-0.16373106218157099</v>
      </c>
      <c r="E740">
        <v>0.845010117540822</v>
      </c>
      <c r="F740">
        <v>4.9959554712066199</v>
      </c>
      <c r="G740">
        <v>24.291997319682</v>
      </c>
      <c r="H740">
        <v>8.2782279860986695E-7</v>
      </c>
      <c r="I740">
        <v>3.72982730211652E-5</v>
      </c>
      <c r="J740" t="s">
        <v>18</v>
      </c>
      <c r="K740" t="s">
        <v>1509</v>
      </c>
      <c r="M740" t="s">
        <v>20</v>
      </c>
      <c r="N740" t="s">
        <v>20</v>
      </c>
      <c r="O740" t="s">
        <v>20</v>
      </c>
      <c r="P740" t="s">
        <v>20</v>
      </c>
      <c r="Q740" t="s">
        <v>20</v>
      </c>
      <c r="R740" t="s">
        <v>20</v>
      </c>
    </row>
    <row r="741" spans="1:18">
      <c r="A741" t="s">
        <v>1510</v>
      </c>
      <c r="B741" t="str">
        <f t="shared" si="11"/>
        <v>OSR2</v>
      </c>
      <c r="C741">
        <v>0.81985634472942104</v>
      </c>
      <c r="D741">
        <v>1.66468643919813</v>
      </c>
      <c r="E741">
        <v>0.84483009446871105</v>
      </c>
      <c r="F741">
        <v>4.1524859964219099</v>
      </c>
      <c r="G741">
        <v>17.217735414591001</v>
      </c>
      <c r="H741">
        <v>3.3331013947100402E-5</v>
      </c>
      <c r="I741">
        <v>8.0725113358367899E-4</v>
      </c>
      <c r="J741" t="s">
        <v>18</v>
      </c>
      <c r="K741" t="s">
        <v>1511</v>
      </c>
      <c r="M741" t="s">
        <v>20</v>
      </c>
      <c r="N741" t="s">
        <v>20</v>
      </c>
      <c r="O741" t="s">
        <v>20</v>
      </c>
      <c r="P741" t="s">
        <v>20</v>
      </c>
      <c r="Q741" t="s">
        <v>20</v>
      </c>
      <c r="R741" t="s">
        <v>20</v>
      </c>
    </row>
    <row r="742" spans="1:18">
      <c r="A742" t="s">
        <v>1512</v>
      </c>
      <c r="B742" t="str">
        <f t="shared" si="11"/>
        <v>UTS2B</v>
      </c>
      <c r="C742">
        <v>-1.46801357149482E-2</v>
      </c>
      <c r="D742">
        <v>0.82997660286872599</v>
      </c>
      <c r="E742">
        <v>0.84465673858367396</v>
      </c>
      <c r="F742">
        <v>2.3689499628272399</v>
      </c>
      <c r="G742">
        <v>9.5697202702906896</v>
      </c>
      <c r="H742">
        <v>1.97812921385124E-3</v>
      </c>
      <c r="I742">
        <v>2.03619809951631E-2</v>
      </c>
      <c r="J742" t="s">
        <v>18</v>
      </c>
      <c r="K742" t="s">
        <v>1513</v>
      </c>
      <c r="M742" t="s">
        <v>20</v>
      </c>
      <c r="N742" t="s">
        <v>20</v>
      </c>
      <c r="O742" t="s">
        <v>20</v>
      </c>
      <c r="P742" t="s">
        <v>20</v>
      </c>
      <c r="Q742" t="s">
        <v>20</v>
      </c>
      <c r="R742" t="s">
        <v>20</v>
      </c>
    </row>
    <row r="743" spans="1:18">
      <c r="A743" t="s">
        <v>1514</v>
      </c>
      <c r="B743" t="str">
        <f t="shared" si="11"/>
        <v>TRIP6</v>
      </c>
      <c r="C743">
        <v>-0.63607528606615105</v>
      </c>
      <c r="D743">
        <v>0.20736900839630901</v>
      </c>
      <c r="E743">
        <v>0.84344429446246005</v>
      </c>
      <c r="F743">
        <v>6.0776979088285801</v>
      </c>
      <c r="G743">
        <v>12.158486103195999</v>
      </c>
      <c r="H743">
        <v>4.8865023812947304E-4</v>
      </c>
      <c r="I743">
        <v>6.8717771063892003E-3</v>
      </c>
      <c r="J743" t="s">
        <v>18</v>
      </c>
      <c r="K743" t="s">
        <v>1515</v>
      </c>
      <c r="M743" t="s">
        <v>20</v>
      </c>
      <c r="N743" t="s">
        <v>20</v>
      </c>
      <c r="O743" t="s">
        <v>20</v>
      </c>
      <c r="P743" t="s">
        <v>20</v>
      </c>
      <c r="Q743" t="s">
        <v>20</v>
      </c>
      <c r="R743" t="s">
        <v>20</v>
      </c>
    </row>
    <row r="744" spans="1:18">
      <c r="A744" t="s">
        <v>1516</v>
      </c>
      <c r="B744" t="str">
        <f t="shared" si="11"/>
        <v>TIMM29</v>
      </c>
      <c r="C744">
        <v>-0.25576738300552898</v>
      </c>
      <c r="D744">
        <v>0.58718842450276099</v>
      </c>
      <c r="E744">
        <v>0.84295580750829002</v>
      </c>
      <c r="F744">
        <v>3.2140666329547498</v>
      </c>
      <c r="G744">
        <v>10.128119773554999</v>
      </c>
      <c r="H744">
        <v>1.46024288294609E-3</v>
      </c>
      <c r="I744">
        <v>1.63001506587684E-2</v>
      </c>
      <c r="J744" t="s">
        <v>18</v>
      </c>
      <c r="K744" t="s">
        <v>1517</v>
      </c>
      <c r="M744" t="s">
        <v>20</v>
      </c>
      <c r="N744" t="s">
        <v>20</v>
      </c>
      <c r="O744" t="s">
        <v>20</v>
      </c>
      <c r="P744" t="s">
        <v>20</v>
      </c>
      <c r="Q744" t="s">
        <v>20</v>
      </c>
      <c r="R744" t="s">
        <v>20</v>
      </c>
    </row>
    <row r="745" spans="1:18">
      <c r="A745" t="s">
        <v>1518</v>
      </c>
      <c r="B745" t="str">
        <f t="shared" si="11"/>
        <v>KLHL5</v>
      </c>
      <c r="C745">
        <v>-0.75057111143779698</v>
      </c>
      <c r="D745">
        <v>9.19137821661907E-2</v>
      </c>
      <c r="E745">
        <v>0.84248489360398804</v>
      </c>
      <c r="F745">
        <v>3.99058698975352</v>
      </c>
      <c r="G745">
        <v>9.7494217152037201</v>
      </c>
      <c r="H745">
        <v>1.7937913519531399E-3</v>
      </c>
      <c r="I745">
        <v>1.8824889074173099E-2</v>
      </c>
      <c r="J745" t="s">
        <v>18</v>
      </c>
      <c r="K745" t="s">
        <v>1519</v>
      </c>
      <c r="M745" t="s">
        <v>20</v>
      </c>
      <c r="N745" t="s">
        <v>20</v>
      </c>
      <c r="O745" t="s">
        <v>20</v>
      </c>
      <c r="P745" t="s">
        <v>20</v>
      </c>
      <c r="Q745" t="s">
        <v>20</v>
      </c>
      <c r="R745" t="s">
        <v>20</v>
      </c>
    </row>
    <row r="746" spans="1:18">
      <c r="A746" t="s">
        <v>1520</v>
      </c>
      <c r="B746" t="str">
        <f t="shared" si="11"/>
        <v>SPSB1</v>
      </c>
      <c r="C746">
        <v>-0.74273066393441201</v>
      </c>
      <c r="D746">
        <v>9.9252103429073105E-2</v>
      </c>
      <c r="E746">
        <v>0.84198276736348499</v>
      </c>
      <c r="F746">
        <v>2.5438376228126902</v>
      </c>
      <c r="G746">
        <v>7.66465592172512</v>
      </c>
      <c r="H746">
        <v>5.6312998359021801E-3</v>
      </c>
      <c r="I746">
        <v>4.3901820373659799E-2</v>
      </c>
      <c r="J746" t="s">
        <v>18</v>
      </c>
      <c r="K746" t="s">
        <v>1521</v>
      </c>
      <c r="M746" t="s">
        <v>20</v>
      </c>
      <c r="N746" t="s">
        <v>20</v>
      </c>
      <c r="O746" t="s">
        <v>20</v>
      </c>
      <c r="P746" t="s">
        <v>20</v>
      </c>
      <c r="Q746" t="s">
        <v>20</v>
      </c>
      <c r="R746" t="s">
        <v>20</v>
      </c>
    </row>
    <row r="747" spans="1:18">
      <c r="A747" t="s">
        <v>1522</v>
      </c>
      <c r="B747" t="str">
        <f t="shared" si="11"/>
        <v>NUDT4</v>
      </c>
      <c r="C747">
        <v>-0.53779998224408598</v>
      </c>
      <c r="D747">
        <v>0.30359537728852398</v>
      </c>
      <c r="E747">
        <v>0.84139535953261002</v>
      </c>
      <c r="F747">
        <v>4.4881209817807797</v>
      </c>
      <c r="G747">
        <v>14.141094667930799</v>
      </c>
      <c r="H747">
        <v>1.6959801551685299E-4</v>
      </c>
      <c r="I747">
        <v>3.0328336921140102E-3</v>
      </c>
      <c r="J747" t="s">
        <v>18</v>
      </c>
      <c r="K747" t="s">
        <v>1523</v>
      </c>
      <c r="M747" t="s">
        <v>20</v>
      </c>
      <c r="N747" t="s">
        <v>20</v>
      </c>
      <c r="O747" t="s">
        <v>20</v>
      </c>
      <c r="P747" t="s">
        <v>20</v>
      </c>
      <c r="Q747" t="s">
        <v>20</v>
      </c>
      <c r="R747" t="s">
        <v>20</v>
      </c>
    </row>
    <row r="748" spans="1:18">
      <c r="A748" t="s">
        <v>1524</v>
      </c>
      <c r="B748" t="str">
        <f t="shared" si="11"/>
        <v>FADS3</v>
      </c>
      <c r="C748">
        <v>-1.24458594884858</v>
      </c>
      <c r="D748">
        <v>-0.40423734540518402</v>
      </c>
      <c r="E748">
        <v>0.84034860344339501</v>
      </c>
      <c r="F748">
        <v>3.28508761262606</v>
      </c>
      <c r="G748">
        <v>9.0673687597305506</v>
      </c>
      <c r="H748">
        <v>2.6021123062367302E-3</v>
      </c>
      <c r="I748">
        <v>2.50238600664726E-2</v>
      </c>
      <c r="J748" t="s">
        <v>18</v>
      </c>
      <c r="K748" t="s">
        <v>1525</v>
      </c>
      <c r="M748" t="s">
        <v>20</v>
      </c>
      <c r="N748" t="s">
        <v>20</v>
      </c>
      <c r="O748" t="s">
        <v>20</v>
      </c>
      <c r="P748" t="s">
        <v>20</v>
      </c>
      <c r="Q748" t="s">
        <v>20</v>
      </c>
      <c r="R748" t="s">
        <v>20</v>
      </c>
    </row>
    <row r="749" spans="1:18">
      <c r="A749" t="s">
        <v>1526</v>
      </c>
      <c r="B749" t="str">
        <f t="shared" si="11"/>
        <v>RAD23B</v>
      </c>
      <c r="C749">
        <v>-0.24785788619910001</v>
      </c>
      <c r="D749">
        <v>0.59225531710102897</v>
      </c>
      <c r="E749">
        <v>0.84011320330012895</v>
      </c>
      <c r="F749">
        <v>4.5080356661526197</v>
      </c>
      <c r="G749">
        <v>19.384532236415801</v>
      </c>
      <c r="H749">
        <v>1.06869139583545E-5</v>
      </c>
      <c r="I749">
        <v>3.0402102671650501E-4</v>
      </c>
      <c r="J749" t="s">
        <v>18</v>
      </c>
      <c r="K749" t="s">
        <v>1527</v>
      </c>
      <c r="M749" t="s">
        <v>20</v>
      </c>
      <c r="N749" t="s">
        <v>20</v>
      </c>
      <c r="O749" t="s">
        <v>20</v>
      </c>
      <c r="P749" t="s">
        <v>20</v>
      </c>
      <c r="Q749" t="s">
        <v>20</v>
      </c>
      <c r="R749" t="s">
        <v>20</v>
      </c>
    </row>
    <row r="750" spans="1:18">
      <c r="A750" t="s">
        <v>1528</v>
      </c>
      <c r="B750" t="str">
        <f t="shared" si="11"/>
        <v>AKR1C1</v>
      </c>
      <c r="C750">
        <v>-0.17745762555269601</v>
      </c>
      <c r="D750">
        <v>0.66078893732610799</v>
      </c>
      <c r="E750">
        <v>0.83824656287880395</v>
      </c>
      <c r="F750">
        <v>4.702438643672</v>
      </c>
      <c r="G750">
        <v>18.640300947694701</v>
      </c>
      <c r="H750">
        <v>1.5784823864649401E-5</v>
      </c>
      <c r="I750">
        <v>4.2434868156132399E-4</v>
      </c>
      <c r="J750" t="s">
        <v>18</v>
      </c>
      <c r="K750" t="s">
        <v>1529</v>
      </c>
      <c r="M750" t="s">
        <v>20</v>
      </c>
      <c r="N750" t="s">
        <v>20</v>
      </c>
      <c r="O750" t="s">
        <v>20</v>
      </c>
      <c r="P750" t="s">
        <v>20</v>
      </c>
      <c r="Q750" t="s">
        <v>20</v>
      </c>
      <c r="R750" t="s">
        <v>20</v>
      </c>
    </row>
    <row r="751" spans="1:18">
      <c r="A751" t="s">
        <v>1530</v>
      </c>
      <c r="B751" t="str">
        <f t="shared" si="11"/>
        <v>MFSD6</v>
      </c>
      <c r="C751">
        <v>-0.595115986924593</v>
      </c>
      <c r="D751">
        <v>0.24129486502321701</v>
      </c>
      <c r="E751">
        <v>0.83641085194781095</v>
      </c>
      <c r="F751">
        <v>3.2993823603025101</v>
      </c>
      <c r="G751">
        <v>8.2070842738415699</v>
      </c>
      <c r="H751">
        <v>4.1727149032579104E-3</v>
      </c>
      <c r="I751">
        <v>3.5331176582440997E-2</v>
      </c>
      <c r="J751" t="s">
        <v>18</v>
      </c>
      <c r="K751" t="s">
        <v>1531</v>
      </c>
      <c r="M751" t="s">
        <v>20</v>
      </c>
      <c r="N751" t="s">
        <v>20</v>
      </c>
      <c r="O751" t="s">
        <v>20</v>
      </c>
      <c r="P751" t="s">
        <v>20</v>
      </c>
      <c r="Q751" t="s">
        <v>20</v>
      </c>
      <c r="R751" t="s">
        <v>20</v>
      </c>
    </row>
    <row r="752" spans="1:18">
      <c r="A752" t="s">
        <v>1532</v>
      </c>
      <c r="B752" t="str">
        <f t="shared" si="11"/>
        <v>COL4A2-AS1</v>
      </c>
      <c r="C752">
        <v>-0.38844808043345302</v>
      </c>
      <c r="D752">
        <v>0.44762765831509399</v>
      </c>
      <c r="E752">
        <v>0.83607573874854701</v>
      </c>
      <c r="F752">
        <v>2.7594778022282802</v>
      </c>
      <c r="G752">
        <v>9.5294957898505004</v>
      </c>
      <c r="H752">
        <v>2.0219566225400101E-3</v>
      </c>
      <c r="I752">
        <v>2.0682208441206398E-2</v>
      </c>
      <c r="J752" t="s">
        <v>23</v>
      </c>
      <c r="K752" t="s">
        <v>1533</v>
      </c>
      <c r="M752" t="s">
        <v>20</v>
      </c>
      <c r="N752" t="s">
        <v>20</v>
      </c>
      <c r="O752" t="s">
        <v>20</v>
      </c>
      <c r="P752" t="s">
        <v>20</v>
      </c>
      <c r="Q752" t="s">
        <v>20</v>
      </c>
      <c r="R752" t="s">
        <v>20</v>
      </c>
    </row>
    <row r="753" spans="1:18">
      <c r="A753" t="s">
        <v>1534</v>
      </c>
      <c r="B753" t="str">
        <f t="shared" si="11"/>
        <v>SLC25A25</v>
      </c>
      <c r="C753">
        <v>0.176030915144017</v>
      </c>
      <c r="D753">
        <v>1.0117034706586601</v>
      </c>
      <c r="E753">
        <v>0.83567255551464303</v>
      </c>
      <c r="F753">
        <v>4.6965023035524904</v>
      </c>
      <c r="G753">
        <v>18.336019062294401</v>
      </c>
      <c r="H753">
        <v>1.85172858591228E-5</v>
      </c>
      <c r="I753">
        <v>4.8892275709461099E-4</v>
      </c>
      <c r="J753" t="s">
        <v>18</v>
      </c>
      <c r="K753" t="s">
        <v>1535</v>
      </c>
      <c r="M753" t="s">
        <v>20</v>
      </c>
      <c r="N753" t="s">
        <v>20</v>
      </c>
      <c r="O753" t="s">
        <v>20</v>
      </c>
      <c r="P753" t="s">
        <v>20</v>
      </c>
      <c r="Q753" t="s">
        <v>20</v>
      </c>
      <c r="R753" t="s">
        <v>20</v>
      </c>
    </row>
    <row r="754" spans="1:18">
      <c r="A754" t="s">
        <v>1536</v>
      </c>
      <c r="B754" t="str">
        <f t="shared" si="11"/>
        <v>PLK2</v>
      </c>
      <c r="C754">
        <v>0.70178358275640196</v>
      </c>
      <c r="D754">
        <v>1.537287270645</v>
      </c>
      <c r="E754">
        <v>0.83550368788859797</v>
      </c>
      <c r="F754">
        <v>9.5898274515724609</v>
      </c>
      <c r="G754">
        <v>41.268614866088001</v>
      </c>
      <c r="H754">
        <v>1.32682248970487E-10</v>
      </c>
      <c r="I754">
        <v>1.8136988778762299E-8</v>
      </c>
      <c r="J754" t="s">
        <v>18</v>
      </c>
      <c r="K754" t="s">
        <v>1537</v>
      </c>
      <c r="M754" t="s">
        <v>20</v>
      </c>
      <c r="N754" t="s">
        <v>20</v>
      </c>
      <c r="O754" t="s">
        <v>20</v>
      </c>
      <c r="P754" t="s">
        <v>20</v>
      </c>
      <c r="Q754" t="s">
        <v>21</v>
      </c>
      <c r="R754" t="s">
        <v>20</v>
      </c>
    </row>
    <row r="755" spans="1:18">
      <c r="A755" t="s">
        <v>1538</v>
      </c>
      <c r="B755" t="str">
        <f t="shared" si="11"/>
        <v>CCL20</v>
      </c>
      <c r="C755">
        <v>2.1387175979532</v>
      </c>
      <c r="D755">
        <v>2.9725672901107298</v>
      </c>
      <c r="E755">
        <v>0.83384969215753302</v>
      </c>
      <c r="F755">
        <v>3.7368518990300399</v>
      </c>
      <c r="G755">
        <v>11.0192956919963</v>
      </c>
      <c r="H755">
        <v>9.01683243113874E-4</v>
      </c>
      <c r="I755">
        <v>1.12136859764277E-2</v>
      </c>
      <c r="J755" t="s">
        <v>18</v>
      </c>
      <c r="K755" t="s">
        <v>1539</v>
      </c>
      <c r="M755" t="s">
        <v>21</v>
      </c>
      <c r="N755" t="s">
        <v>20</v>
      </c>
      <c r="O755" t="s">
        <v>21</v>
      </c>
      <c r="P755" t="s">
        <v>20</v>
      </c>
      <c r="Q755" t="s">
        <v>20</v>
      </c>
      <c r="R755" t="s">
        <v>20</v>
      </c>
    </row>
    <row r="756" spans="1:18">
      <c r="A756" t="s">
        <v>1540</v>
      </c>
      <c r="B756" t="str">
        <f t="shared" si="11"/>
        <v>KCTD5</v>
      </c>
      <c r="C756">
        <v>0.39769097544583498</v>
      </c>
      <c r="D756">
        <v>1.2291346209841501</v>
      </c>
      <c r="E756">
        <v>0.83144364553831296</v>
      </c>
      <c r="F756">
        <v>4.5190778871394697</v>
      </c>
      <c r="G756">
        <v>20.785700653695901</v>
      </c>
      <c r="H756">
        <v>5.1365048900006798E-6</v>
      </c>
      <c r="I756">
        <v>1.6874098549024601E-4</v>
      </c>
      <c r="J756" t="s">
        <v>18</v>
      </c>
      <c r="K756" t="s">
        <v>1541</v>
      </c>
      <c r="M756" t="s">
        <v>20</v>
      </c>
      <c r="N756" t="s">
        <v>20</v>
      </c>
      <c r="O756" t="s">
        <v>20</v>
      </c>
      <c r="P756" t="s">
        <v>20</v>
      </c>
      <c r="Q756" t="s">
        <v>20</v>
      </c>
      <c r="R756" t="s">
        <v>20</v>
      </c>
    </row>
    <row r="757" spans="1:18">
      <c r="A757" t="s">
        <v>1542</v>
      </c>
      <c r="B757" t="str">
        <f t="shared" si="11"/>
        <v>PGM5P2</v>
      </c>
      <c r="C757">
        <v>-4.3685035885010499E-2</v>
      </c>
      <c r="D757">
        <v>0.786833491199325</v>
      </c>
      <c r="E757">
        <v>0.83051852708433604</v>
      </c>
      <c r="F757">
        <v>1.99535698200455</v>
      </c>
      <c r="G757">
        <v>7.3997496863686196</v>
      </c>
      <c r="H757">
        <v>6.5232953597315797E-3</v>
      </c>
      <c r="I757">
        <v>4.8538165050856001E-2</v>
      </c>
      <c r="J757" t="s">
        <v>503</v>
      </c>
      <c r="K757" t="s">
        <v>1543</v>
      </c>
      <c r="M757" t="s">
        <v>20</v>
      </c>
      <c r="N757" t="s">
        <v>20</v>
      </c>
      <c r="O757" t="s">
        <v>20</v>
      </c>
      <c r="P757" t="s">
        <v>20</v>
      </c>
      <c r="Q757" t="s">
        <v>20</v>
      </c>
      <c r="R757" t="s">
        <v>20</v>
      </c>
    </row>
    <row r="758" spans="1:18">
      <c r="A758" t="s">
        <v>1544</v>
      </c>
      <c r="B758" t="str">
        <f t="shared" si="11"/>
        <v>SLC16A2</v>
      </c>
      <c r="C758">
        <v>-6.9353486298608394E-2</v>
      </c>
      <c r="D758">
        <v>0.76073202516322003</v>
      </c>
      <c r="E758">
        <v>0.83008551146182796</v>
      </c>
      <c r="F758">
        <v>5.3656730730415001</v>
      </c>
      <c r="G758">
        <v>27.817602175431801</v>
      </c>
      <c r="H758">
        <v>1.3330773288693799E-7</v>
      </c>
      <c r="I758">
        <v>7.5503517315266098E-6</v>
      </c>
      <c r="J758" t="s">
        <v>18</v>
      </c>
      <c r="K758" t="s">
        <v>1545</v>
      </c>
      <c r="M758" t="s">
        <v>20</v>
      </c>
      <c r="N758" t="s">
        <v>20</v>
      </c>
      <c r="O758" t="s">
        <v>20</v>
      </c>
      <c r="P758" t="s">
        <v>20</v>
      </c>
      <c r="Q758" t="s">
        <v>20</v>
      </c>
      <c r="R758" t="s">
        <v>20</v>
      </c>
    </row>
    <row r="759" spans="1:18">
      <c r="A759" t="s">
        <v>1546</v>
      </c>
      <c r="B759" t="str">
        <f t="shared" si="11"/>
        <v>NADK</v>
      </c>
      <c r="C759">
        <v>-9.6975442552420105E-2</v>
      </c>
      <c r="D759">
        <v>0.73117033979831603</v>
      </c>
      <c r="E759">
        <v>0.82814578235073599</v>
      </c>
      <c r="F759">
        <v>3.9134648866986899</v>
      </c>
      <c r="G759">
        <v>18.157355028027499</v>
      </c>
      <c r="H759">
        <v>2.0338239823814501E-5</v>
      </c>
      <c r="I759">
        <v>5.2997707327645895E-4</v>
      </c>
      <c r="J759" t="s">
        <v>18</v>
      </c>
      <c r="K759" t="s">
        <v>1547</v>
      </c>
      <c r="M759" t="s">
        <v>20</v>
      </c>
      <c r="N759" t="s">
        <v>20</v>
      </c>
      <c r="O759" t="s">
        <v>20</v>
      </c>
      <c r="P759" t="s">
        <v>20</v>
      </c>
      <c r="Q759" t="s">
        <v>21</v>
      </c>
      <c r="R759" t="s">
        <v>20</v>
      </c>
    </row>
    <row r="760" spans="1:18">
      <c r="A760" t="s">
        <v>1548</v>
      </c>
      <c r="B760" t="str">
        <f t="shared" si="11"/>
        <v>FAM160B1</v>
      </c>
      <c r="C760">
        <v>-0.74816946883394897</v>
      </c>
      <c r="D760">
        <v>7.8945463293392901E-2</v>
      </c>
      <c r="E760">
        <v>0.827114932127342</v>
      </c>
      <c r="F760">
        <v>5.1443571700587398</v>
      </c>
      <c r="G760">
        <v>12.1152666687076</v>
      </c>
      <c r="H760">
        <v>5.0010685725723899E-4</v>
      </c>
      <c r="I760">
        <v>7.0080968140084103E-3</v>
      </c>
      <c r="J760" t="s">
        <v>18</v>
      </c>
      <c r="K760" t="s">
        <v>1549</v>
      </c>
      <c r="M760" t="s">
        <v>20</v>
      </c>
      <c r="N760" t="s">
        <v>20</v>
      </c>
      <c r="O760" t="s">
        <v>20</v>
      </c>
      <c r="P760" t="s">
        <v>20</v>
      </c>
      <c r="Q760" t="s">
        <v>20</v>
      </c>
      <c r="R760" t="s">
        <v>20</v>
      </c>
    </row>
    <row r="761" spans="1:18">
      <c r="A761" t="s">
        <v>1550</v>
      </c>
      <c r="B761" t="str">
        <f t="shared" si="11"/>
        <v>AIFM2</v>
      </c>
      <c r="C761">
        <v>0.18290396687819699</v>
      </c>
      <c r="D761">
        <v>1.00764312406906</v>
      </c>
      <c r="E761">
        <v>0.82473915719086099</v>
      </c>
      <c r="F761">
        <v>3.3433735265108901</v>
      </c>
      <c r="G761">
        <v>13.666127065585901</v>
      </c>
      <c r="H761">
        <v>2.18357838736289E-4</v>
      </c>
      <c r="I761">
        <v>3.6880753286035101E-3</v>
      </c>
      <c r="J761" t="s">
        <v>18</v>
      </c>
      <c r="K761" t="s">
        <v>1551</v>
      </c>
      <c r="M761" t="s">
        <v>20</v>
      </c>
      <c r="N761" t="s">
        <v>20</v>
      </c>
      <c r="O761" t="s">
        <v>20</v>
      </c>
      <c r="P761" t="s">
        <v>20</v>
      </c>
      <c r="Q761" t="s">
        <v>20</v>
      </c>
      <c r="R761" t="s">
        <v>20</v>
      </c>
    </row>
    <row r="762" spans="1:18">
      <c r="A762" t="s">
        <v>1552</v>
      </c>
      <c r="B762" t="str">
        <f t="shared" si="11"/>
        <v>ZNF667</v>
      </c>
      <c r="C762">
        <v>-3.04655981880762E-2</v>
      </c>
      <c r="D762">
        <v>0.79415073619717302</v>
      </c>
      <c r="E762">
        <v>0.82461633438524895</v>
      </c>
      <c r="F762">
        <v>3.3305215385453599</v>
      </c>
      <c r="G762">
        <v>11.8157805419168</v>
      </c>
      <c r="H762">
        <v>5.8730805844622999E-4</v>
      </c>
      <c r="I762">
        <v>7.9540545614925993E-3</v>
      </c>
      <c r="J762" t="s">
        <v>18</v>
      </c>
      <c r="K762" t="s">
        <v>1553</v>
      </c>
      <c r="M762" t="s">
        <v>20</v>
      </c>
      <c r="N762" t="s">
        <v>20</v>
      </c>
      <c r="O762" t="s">
        <v>20</v>
      </c>
      <c r="P762" t="s">
        <v>20</v>
      </c>
      <c r="Q762" t="s">
        <v>20</v>
      </c>
      <c r="R762" t="s">
        <v>20</v>
      </c>
    </row>
    <row r="763" spans="1:18">
      <c r="A763" t="s">
        <v>1554</v>
      </c>
      <c r="B763" t="str">
        <f t="shared" si="11"/>
        <v>PPP3CC</v>
      </c>
      <c r="C763">
        <v>-0.11427276631653099</v>
      </c>
      <c r="D763">
        <v>0.70823270659672999</v>
      </c>
      <c r="E763">
        <v>0.82250547291326004</v>
      </c>
      <c r="F763">
        <v>4.2067056060474304</v>
      </c>
      <c r="G763">
        <v>8.4183012792916294</v>
      </c>
      <c r="H763">
        <v>3.7146269205183902E-3</v>
      </c>
      <c r="I763">
        <v>3.2282829864203499E-2</v>
      </c>
      <c r="J763" t="s">
        <v>18</v>
      </c>
      <c r="K763" t="s">
        <v>1555</v>
      </c>
      <c r="M763" t="s">
        <v>20</v>
      </c>
      <c r="N763" t="s">
        <v>20</v>
      </c>
      <c r="O763" t="s">
        <v>20</v>
      </c>
      <c r="P763" t="s">
        <v>20</v>
      </c>
      <c r="Q763" t="s">
        <v>20</v>
      </c>
      <c r="R763" t="s">
        <v>20</v>
      </c>
    </row>
    <row r="764" spans="1:18">
      <c r="A764" t="s">
        <v>1556</v>
      </c>
      <c r="B764" t="str">
        <f t="shared" si="11"/>
        <v>BCL6</v>
      </c>
      <c r="C764">
        <v>0.40354982414392598</v>
      </c>
      <c r="D764">
        <v>1.22538598534495</v>
      </c>
      <c r="E764">
        <v>0.82183616120102299</v>
      </c>
      <c r="F764">
        <v>4.6758957182134901</v>
      </c>
      <c r="G764">
        <v>21.196562612122602</v>
      </c>
      <c r="H764">
        <v>4.1450725849864402E-6</v>
      </c>
      <c r="I764">
        <v>1.4046222856267101E-4</v>
      </c>
      <c r="J764" t="s">
        <v>18</v>
      </c>
      <c r="K764" t="s">
        <v>1557</v>
      </c>
      <c r="M764" t="s">
        <v>20</v>
      </c>
      <c r="N764" t="s">
        <v>20</v>
      </c>
      <c r="O764" t="s">
        <v>20</v>
      </c>
      <c r="P764" t="s">
        <v>20</v>
      </c>
      <c r="Q764" t="s">
        <v>20</v>
      </c>
      <c r="R764" t="s">
        <v>21</v>
      </c>
    </row>
    <row r="765" spans="1:18">
      <c r="A765" t="s">
        <v>1558</v>
      </c>
      <c r="B765" t="str">
        <f t="shared" si="11"/>
        <v>AKR1C3</v>
      </c>
      <c r="C765">
        <v>-0.58619900216752197</v>
      </c>
      <c r="D765">
        <v>0.23557375450072399</v>
      </c>
      <c r="E765">
        <v>0.82177275666824601</v>
      </c>
      <c r="F765">
        <v>3.4865940797103199</v>
      </c>
      <c r="G765">
        <v>9.6629491751901799</v>
      </c>
      <c r="H765">
        <v>1.8802153740555901E-3</v>
      </c>
      <c r="I765">
        <v>1.9528573073739001E-2</v>
      </c>
      <c r="J765" t="s">
        <v>18</v>
      </c>
      <c r="K765" t="s">
        <v>1559</v>
      </c>
      <c r="M765" t="s">
        <v>20</v>
      </c>
      <c r="N765" t="s">
        <v>20</v>
      </c>
      <c r="O765" t="s">
        <v>20</v>
      </c>
      <c r="P765" t="s">
        <v>20</v>
      </c>
      <c r="Q765" t="s">
        <v>20</v>
      </c>
      <c r="R765" t="s">
        <v>20</v>
      </c>
    </row>
    <row r="766" spans="1:18">
      <c r="A766" t="s">
        <v>1560</v>
      </c>
      <c r="B766" t="str">
        <f t="shared" si="11"/>
        <v>RND3</v>
      </c>
      <c r="C766">
        <v>0.372663635406417</v>
      </c>
      <c r="D766">
        <v>1.1930028140609601</v>
      </c>
      <c r="E766">
        <v>0.82033917865454298</v>
      </c>
      <c r="F766">
        <v>8.0069418434207194</v>
      </c>
      <c r="G766">
        <v>29.354737843640802</v>
      </c>
      <c r="H766">
        <v>6.02689856609598E-8</v>
      </c>
      <c r="I766">
        <v>3.8390419717554398E-6</v>
      </c>
      <c r="J766" t="s">
        <v>18</v>
      </c>
      <c r="K766" t="s">
        <v>1561</v>
      </c>
      <c r="M766" t="s">
        <v>20</v>
      </c>
      <c r="N766" t="s">
        <v>20</v>
      </c>
      <c r="O766" t="s">
        <v>20</v>
      </c>
      <c r="P766" t="s">
        <v>20</v>
      </c>
      <c r="Q766" t="s">
        <v>20</v>
      </c>
      <c r="R766" t="s">
        <v>20</v>
      </c>
    </row>
    <row r="767" spans="1:18">
      <c r="A767" t="s">
        <v>1562</v>
      </c>
      <c r="B767" t="str">
        <f t="shared" si="11"/>
        <v>NEK6</v>
      </c>
      <c r="C767">
        <v>-0.796215238352318</v>
      </c>
      <c r="D767">
        <v>2.3892554017258101E-2</v>
      </c>
      <c r="E767">
        <v>0.82010779236957598</v>
      </c>
      <c r="F767">
        <v>5.6818899987514602</v>
      </c>
      <c r="G767">
        <v>20.239894939796599</v>
      </c>
      <c r="H767">
        <v>6.83133416301831E-6</v>
      </c>
      <c r="I767">
        <v>2.1109084300667701E-4</v>
      </c>
      <c r="J767" t="s">
        <v>18</v>
      </c>
      <c r="K767" t="s">
        <v>1563</v>
      </c>
      <c r="M767" t="s">
        <v>20</v>
      </c>
      <c r="N767" t="s">
        <v>20</v>
      </c>
      <c r="O767" t="s">
        <v>20</v>
      </c>
      <c r="P767" t="s">
        <v>20</v>
      </c>
      <c r="Q767" t="s">
        <v>21</v>
      </c>
      <c r="R767" t="s">
        <v>20</v>
      </c>
    </row>
    <row r="768" spans="1:18">
      <c r="A768" t="s">
        <v>1564</v>
      </c>
      <c r="B768" t="str">
        <f t="shared" si="11"/>
        <v>ATP8B1</v>
      </c>
      <c r="C768">
        <v>-0.83950863165127898</v>
      </c>
      <c r="D768">
        <v>-2.05372773559361E-2</v>
      </c>
      <c r="E768">
        <v>0.81897135429534196</v>
      </c>
      <c r="F768">
        <v>3.2430341991186999</v>
      </c>
      <c r="G768">
        <v>9.9208421542696907</v>
      </c>
      <c r="H768">
        <v>1.63417591565859E-3</v>
      </c>
      <c r="I768">
        <v>1.7643411994359402E-2</v>
      </c>
      <c r="J768" t="s">
        <v>18</v>
      </c>
      <c r="K768" t="s">
        <v>1565</v>
      </c>
      <c r="M768" t="s">
        <v>20</v>
      </c>
      <c r="N768" t="s">
        <v>20</v>
      </c>
      <c r="O768" t="s">
        <v>20</v>
      </c>
      <c r="P768" t="s">
        <v>20</v>
      </c>
      <c r="Q768" t="s">
        <v>20</v>
      </c>
      <c r="R768" t="s">
        <v>20</v>
      </c>
    </row>
    <row r="769" spans="1:18">
      <c r="A769" t="s">
        <v>1566</v>
      </c>
      <c r="B769" t="str">
        <f t="shared" si="11"/>
        <v>RP11-525G13.2</v>
      </c>
      <c r="C769">
        <v>-0.183276748694855</v>
      </c>
      <c r="D769">
        <v>0.63534988180318397</v>
      </c>
      <c r="E769">
        <v>0.81862663049803897</v>
      </c>
      <c r="F769">
        <v>0.150641760193993</v>
      </c>
      <c r="G769">
        <v>10.323772392931501</v>
      </c>
      <c r="H769">
        <v>1.3132758252707699E-3</v>
      </c>
      <c r="I769">
        <v>1.5076967303642301E-2</v>
      </c>
      <c r="J769" t="s">
        <v>23</v>
      </c>
      <c r="K769" t="s">
        <v>1567</v>
      </c>
      <c r="M769" t="s">
        <v>20</v>
      </c>
      <c r="N769" t="s">
        <v>20</v>
      </c>
      <c r="O769" t="s">
        <v>20</v>
      </c>
      <c r="P769" t="s">
        <v>20</v>
      </c>
      <c r="Q769" t="s">
        <v>20</v>
      </c>
      <c r="R769" t="s">
        <v>20</v>
      </c>
    </row>
    <row r="770" spans="1:18">
      <c r="A770" t="s">
        <v>1568</v>
      </c>
      <c r="B770" t="str">
        <f t="shared" ref="B770:B833" si="12">HYPERLINK("https://www.ncbi.nlm.nih.gov/gene?term=("&amp;A770&amp;"%5BGene%20Name%5D)%20AND%20homo%20sapiens%5BOrganism%5D", A770)</f>
        <v>TATDN2</v>
      </c>
      <c r="C770">
        <v>0.229088197568178</v>
      </c>
      <c r="D770">
        <v>1.0475607975057399</v>
      </c>
      <c r="E770">
        <v>0.81847259993756505</v>
      </c>
      <c r="F770">
        <v>2.9635477838328499</v>
      </c>
      <c r="G770">
        <v>10.250816636764</v>
      </c>
      <c r="H770">
        <v>1.3662410554061001E-3</v>
      </c>
      <c r="I770">
        <v>1.55741824902476E-2</v>
      </c>
      <c r="J770" t="s">
        <v>18</v>
      </c>
      <c r="K770" t="s">
        <v>1569</v>
      </c>
      <c r="M770" t="s">
        <v>20</v>
      </c>
      <c r="N770" t="s">
        <v>20</v>
      </c>
      <c r="O770" t="s">
        <v>20</v>
      </c>
      <c r="P770" t="s">
        <v>20</v>
      </c>
      <c r="Q770" t="s">
        <v>20</v>
      </c>
      <c r="R770" t="s">
        <v>20</v>
      </c>
    </row>
    <row r="771" spans="1:18">
      <c r="A771" t="s">
        <v>1570</v>
      </c>
      <c r="B771" t="str">
        <f t="shared" si="12"/>
        <v>AHR</v>
      </c>
      <c r="C771">
        <v>-0.28807588961353298</v>
      </c>
      <c r="D771">
        <v>0.52906948003254395</v>
      </c>
      <c r="E771">
        <v>0.81714536964607698</v>
      </c>
      <c r="F771">
        <v>6.35482975608745</v>
      </c>
      <c r="G771">
        <v>25.743047314689399</v>
      </c>
      <c r="H771">
        <v>3.9002956184358399E-7</v>
      </c>
      <c r="I771">
        <v>1.9659927601678099E-5</v>
      </c>
      <c r="J771" t="s">
        <v>18</v>
      </c>
      <c r="K771" t="s">
        <v>1571</v>
      </c>
      <c r="M771" t="s">
        <v>20</v>
      </c>
      <c r="N771" t="s">
        <v>20</v>
      </c>
      <c r="O771" t="s">
        <v>20</v>
      </c>
      <c r="P771" t="s">
        <v>20</v>
      </c>
      <c r="Q771" t="s">
        <v>20</v>
      </c>
      <c r="R771" t="s">
        <v>21</v>
      </c>
    </row>
    <row r="772" spans="1:18">
      <c r="A772" t="s">
        <v>1572</v>
      </c>
      <c r="B772" t="str">
        <f t="shared" si="12"/>
        <v>COL4A2</v>
      </c>
      <c r="C772">
        <v>-0.45263753951257601</v>
      </c>
      <c r="D772">
        <v>0.362824880041342</v>
      </c>
      <c r="E772">
        <v>0.81546241955391796</v>
      </c>
      <c r="F772">
        <v>6.2721757637643103</v>
      </c>
      <c r="G772">
        <v>22.7140432318369</v>
      </c>
      <c r="H772">
        <v>1.87988975338361E-6</v>
      </c>
      <c r="I772">
        <v>7.35985964128098E-5</v>
      </c>
      <c r="J772" t="s">
        <v>18</v>
      </c>
      <c r="K772" t="s">
        <v>1573</v>
      </c>
      <c r="M772" t="s">
        <v>20</v>
      </c>
      <c r="N772" t="s">
        <v>20</v>
      </c>
      <c r="O772" t="s">
        <v>20</v>
      </c>
      <c r="P772" t="s">
        <v>20</v>
      </c>
      <c r="Q772" t="s">
        <v>20</v>
      </c>
      <c r="R772" t="s">
        <v>20</v>
      </c>
    </row>
    <row r="773" spans="1:18">
      <c r="A773" t="s">
        <v>1574</v>
      </c>
      <c r="B773" t="str">
        <f t="shared" si="12"/>
        <v>DDX59</v>
      </c>
      <c r="C773">
        <v>0.19604576194894799</v>
      </c>
      <c r="D773">
        <v>1.0111595713019601</v>
      </c>
      <c r="E773">
        <v>0.81511380935301203</v>
      </c>
      <c r="F773">
        <v>4.62032297805764</v>
      </c>
      <c r="G773">
        <v>20.196362535769399</v>
      </c>
      <c r="H773">
        <v>6.9885697512389399E-6</v>
      </c>
      <c r="I773">
        <v>2.1401097380751999E-4</v>
      </c>
      <c r="J773" t="s">
        <v>18</v>
      </c>
      <c r="K773" t="s">
        <v>1575</v>
      </c>
      <c r="M773" t="s">
        <v>20</v>
      </c>
      <c r="N773" t="s">
        <v>20</v>
      </c>
      <c r="O773" t="s">
        <v>20</v>
      </c>
      <c r="P773" t="s">
        <v>20</v>
      </c>
      <c r="Q773" t="s">
        <v>20</v>
      </c>
      <c r="R773" t="s">
        <v>20</v>
      </c>
    </row>
    <row r="774" spans="1:18">
      <c r="A774" t="s">
        <v>1576</v>
      </c>
      <c r="B774" t="str">
        <f t="shared" si="12"/>
        <v>LCAT</v>
      </c>
      <c r="C774">
        <v>0.64884314242440999</v>
      </c>
      <c r="D774">
        <v>1.46339741871926</v>
      </c>
      <c r="E774">
        <v>0.814554276294846</v>
      </c>
      <c r="F774">
        <v>2.2093100086215598</v>
      </c>
      <c r="G774">
        <v>8.2562445915915692</v>
      </c>
      <c r="H774">
        <v>4.0612054281411198E-3</v>
      </c>
      <c r="I774">
        <v>3.45867178225535E-2</v>
      </c>
      <c r="J774" t="s">
        <v>18</v>
      </c>
      <c r="K774" t="s">
        <v>1577</v>
      </c>
      <c r="M774" t="s">
        <v>20</v>
      </c>
      <c r="N774" t="s">
        <v>20</v>
      </c>
      <c r="O774" t="s">
        <v>20</v>
      </c>
      <c r="P774" t="s">
        <v>20</v>
      </c>
      <c r="Q774" t="s">
        <v>20</v>
      </c>
      <c r="R774" t="s">
        <v>20</v>
      </c>
    </row>
    <row r="775" spans="1:18">
      <c r="A775" t="s">
        <v>1578</v>
      </c>
      <c r="B775" t="str">
        <f t="shared" si="12"/>
        <v>ADRB2</v>
      </c>
      <c r="C775">
        <v>0.89524731765674803</v>
      </c>
      <c r="D775">
        <v>1.7096048834025801</v>
      </c>
      <c r="E775">
        <v>0.81435756574583695</v>
      </c>
      <c r="F775">
        <v>7.1001216282972504</v>
      </c>
      <c r="G775">
        <v>29.340419967354901</v>
      </c>
      <c r="H775">
        <v>6.0715934422071301E-8</v>
      </c>
      <c r="I775">
        <v>3.8405804793255302E-6</v>
      </c>
      <c r="J775" t="s">
        <v>18</v>
      </c>
      <c r="K775" t="s">
        <v>1579</v>
      </c>
      <c r="M775" t="s">
        <v>20</v>
      </c>
      <c r="N775" t="s">
        <v>20</v>
      </c>
      <c r="O775" t="s">
        <v>20</v>
      </c>
      <c r="P775" t="s">
        <v>20</v>
      </c>
      <c r="Q775" t="s">
        <v>21</v>
      </c>
      <c r="R775" t="s">
        <v>20</v>
      </c>
    </row>
    <row r="776" spans="1:18">
      <c r="A776" t="s">
        <v>1580</v>
      </c>
      <c r="B776" t="str">
        <f t="shared" si="12"/>
        <v>ATF3</v>
      </c>
      <c r="C776">
        <v>2.47074273281866</v>
      </c>
      <c r="D776">
        <v>3.2823191866399601</v>
      </c>
      <c r="E776">
        <v>0.81157645382130195</v>
      </c>
      <c r="F776">
        <v>6.3463444342884197</v>
      </c>
      <c r="G776">
        <v>27.824003900490499</v>
      </c>
      <c r="H776">
        <v>1.3286736886269499E-7</v>
      </c>
      <c r="I776">
        <v>7.5503517315266098E-6</v>
      </c>
      <c r="J776" t="s">
        <v>18</v>
      </c>
      <c r="K776" t="s">
        <v>1581</v>
      </c>
      <c r="M776" t="s">
        <v>20</v>
      </c>
      <c r="N776" t="s">
        <v>20</v>
      </c>
      <c r="O776" t="s">
        <v>20</v>
      </c>
      <c r="P776" t="s">
        <v>20</v>
      </c>
      <c r="Q776" t="s">
        <v>20</v>
      </c>
      <c r="R776" t="s">
        <v>21</v>
      </c>
    </row>
    <row r="777" spans="1:18">
      <c r="A777" t="s">
        <v>1582</v>
      </c>
      <c r="B777" t="str">
        <f t="shared" si="12"/>
        <v>KTN1</v>
      </c>
      <c r="C777">
        <v>-0.44060627140514003</v>
      </c>
      <c r="D777">
        <v>0.37092327456366198</v>
      </c>
      <c r="E777">
        <v>0.811529545968802</v>
      </c>
      <c r="F777">
        <v>7.0770884659494104</v>
      </c>
      <c r="G777">
        <v>22.281271253867001</v>
      </c>
      <c r="H777">
        <v>2.35492255495951E-6</v>
      </c>
      <c r="I777">
        <v>8.8003305594191693E-5</v>
      </c>
      <c r="J777" t="s">
        <v>18</v>
      </c>
      <c r="K777" t="s">
        <v>1583</v>
      </c>
      <c r="M777" t="s">
        <v>20</v>
      </c>
      <c r="N777" t="s">
        <v>20</v>
      </c>
      <c r="O777" t="s">
        <v>20</v>
      </c>
      <c r="P777" t="s">
        <v>20</v>
      </c>
      <c r="Q777" t="s">
        <v>20</v>
      </c>
      <c r="R777" t="s">
        <v>20</v>
      </c>
    </row>
    <row r="778" spans="1:18">
      <c r="A778" t="s">
        <v>1584</v>
      </c>
      <c r="B778" t="str">
        <f t="shared" si="12"/>
        <v>LAPTM4B</v>
      </c>
      <c r="C778">
        <v>-0.70559991315419901</v>
      </c>
      <c r="D778">
        <v>0.102534640551093</v>
      </c>
      <c r="E778">
        <v>0.80813455370529297</v>
      </c>
      <c r="F778">
        <v>6.5936477593901097</v>
      </c>
      <c r="G778">
        <v>12.517874208159901</v>
      </c>
      <c r="H778">
        <v>4.0307723612405299E-4</v>
      </c>
      <c r="I778">
        <v>5.9484316730841402E-3</v>
      </c>
      <c r="J778" t="s">
        <v>18</v>
      </c>
      <c r="K778" t="s">
        <v>1585</v>
      </c>
      <c r="M778" t="s">
        <v>20</v>
      </c>
      <c r="N778" t="s">
        <v>20</v>
      </c>
      <c r="O778" t="s">
        <v>20</v>
      </c>
      <c r="P778" t="s">
        <v>20</v>
      </c>
      <c r="Q778" t="s">
        <v>20</v>
      </c>
      <c r="R778" t="s">
        <v>20</v>
      </c>
    </row>
    <row r="779" spans="1:18">
      <c r="A779" t="s">
        <v>1586</v>
      </c>
      <c r="B779" t="str">
        <f t="shared" si="12"/>
        <v>GPRC5C</v>
      </c>
      <c r="C779">
        <v>2.1686037406892799E-2</v>
      </c>
      <c r="D779">
        <v>0.82973370922596201</v>
      </c>
      <c r="E779">
        <v>0.80804767181907</v>
      </c>
      <c r="F779">
        <v>3.34648654848545</v>
      </c>
      <c r="G779">
        <v>10.784714787033501</v>
      </c>
      <c r="H779">
        <v>1.0234167208207101E-3</v>
      </c>
      <c r="I779">
        <v>1.2393176957085699E-2</v>
      </c>
      <c r="J779" t="s">
        <v>18</v>
      </c>
      <c r="K779" t="s">
        <v>1587</v>
      </c>
      <c r="M779" t="s">
        <v>20</v>
      </c>
      <c r="N779" t="s">
        <v>20</v>
      </c>
      <c r="O779" t="s">
        <v>20</v>
      </c>
      <c r="P779" t="s">
        <v>20</v>
      </c>
      <c r="Q779" t="s">
        <v>20</v>
      </c>
      <c r="R779" t="s">
        <v>20</v>
      </c>
    </row>
    <row r="780" spans="1:18">
      <c r="A780" t="s">
        <v>1588</v>
      </c>
      <c r="B780" t="str">
        <f t="shared" si="12"/>
        <v>FOXJ2</v>
      </c>
      <c r="C780">
        <v>-0.47424294110021598</v>
      </c>
      <c r="D780">
        <v>0.333026624427948</v>
      </c>
      <c r="E780">
        <v>0.80726956552816298</v>
      </c>
      <c r="F780">
        <v>4.2868521203077803</v>
      </c>
      <c r="G780">
        <v>14.808255420818</v>
      </c>
      <c r="H780">
        <v>1.19013366895127E-4</v>
      </c>
      <c r="I780">
        <v>2.2907942816448698E-3</v>
      </c>
      <c r="J780" t="s">
        <v>18</v>
      </c>
      <c r="K780" t="s">
        <v>1589</v>
      </c>
      <c r="M780" t="s">
        <v>20</v>
      </c>
      <c r="N780" t="s">
        <v>20</v>
      </c>
      <c r="O780" t="s">
        <v>20</v>
      </c>
      <c r="P780" t="s">
        <v>20</v>
      </c>
      <c r="Q780" t="s">
        <v>20</v>
      </c>
      <c r="R780" t="s">
        <v>21</v>
      </c>
    </row>
    <row r="781" spans="1:18">
      <c r="A781" t="s">
        <v>1590</v>
      </c>
      <c r="B781" t="str">
        <f t="shared" si="12"/>
        <v>ZNF180</v>
      </c>
      <c r="C781">
        <v>-0.20202195411600299</v>
      </c>
      <c r="D781">
        <v>0.60513115286485297</v>
      </c>
      <c r="E781">
        <v>0.80715310698085496</v>
      </c>
      <c r="F781">
        <v>3.7526905007801901</v>
      </c>
      <c r="G781">
        <v>8.0417707148233806</v>
      </c>
      <c r="H781">
        <v>4.5710832465466504E-3</v>
      </c>
      <c r="I781">
        <v>3.7733660576661998E-2</v>
      </c>
      <c r="J781" t="s">
        <v>18</v>
      </c>
      <c r="K781" t="s">
        <v>1591</v>
      </c>
      <c r="M781" t="s">
        <v>20</v>
      </c>
      <c r="N781" t="s">
        <v>20</v>
      </c>
      <c r="O781" t="s">
        <v>20</v>
      </c>
      <c r="P781" t="s">
        <v>20</v>
      </c>
      <c r="Q781" t="s">
        <v>20</v>
      </c>
      <c r="R781" t="s">
        <v>20</v>
      </c>
    </row>
    <row r="782" spans="1:18">
      <c r="A782" t="s">
        <v>1592</v>
      </c>
      <c r="B782" t="str">
        <f t="shared" si="12"/>
        <v>NDST2</v>
      </c>
      <c r="C782">
        <v>-0.89978740111797895</v>
      </c>
      <c r="D782">
        <v>-9.4735979260862802E-2</v>
      </c>
      <c r="E782">
        <v>0.80505142185711698</v>
      </c>
      <c r="F782">
        <v>2.9014586854931501</v>
      </c>
      <c r="G782">
        <v>7.4917831303263798</v>
      </c>
      <c r="H782">
        <v>6.1981151647200203E-3</v>
      </c>
      <c r="I782">
        <v>4.6936900284945501E-2</v>
      </c>
      <c r="J782" t="s">
        <v>18</v>
      </c>
      <c r="K782" t="s">
        <v>1593</v>
      </c>
      <c r="M782" t="s">
        <v>20</v>
      </c>
      <c r="N782" t="s">
        <v>20</v>
      </c>
      <c r="O782" t="s">
        <v>20</v>
      </c>
      <c r="P782" t="s">
        <v>20</v>
      </c>
      <c r="Q782" t="s">
        <v>20</v>
      </c>
      <c r="R782" t="s">
        <v>20</v>
      </c>
    </row>
    <row r="783" spans="1:18">
      <c r="A783" t="s">
        <v>1594</v>
      </c>
      <c r="B783" t="str">
        <f t="shared" si="12"/>
        <v>ZDHHC7</v>
      </c>
      <c r="C783">
        <v>-0.42538611336316401</v>
      </c>
      <c r="D783">
        <v>0.37883802279491102</v>
      </c>
      <c r="E783">
        <v>0.80422413615807498</v>
      </c>
      <c r="F783">
        <v>3.4672962563688099</v>
      </c>
      <c r="G783">
        <v>8.99997011007172</v>
      </c>
      <c r="H783">
        <v>2.6998402195038702E-3</v>
      </c>
      <c r="I783">
        <v>2.5586617356402701E-2</v>
      </c>
      <c r="J783" t="s">
        <v>18</v>
      </c>
      <c r="K783" t="s">
        <v>1595</v>
      </c>
      <c r="M783" t="s">
        <v>20</v>
      </c>
      <c r="N783" t="s">
        <v>20</v>
      </c>
      <c r="O783" t="s">
        <v>20</v>
      </c>
      <c r="P783" t="s">
        <v>20</v>
      </c>
      <c r="Q783" t="s">
        <v>20</v>
      </c>
      <c r="R783" t="s">
        <v>20</v>
      </c>
    </row>
    <row r="784" spans="1:18">
      <c r="A784" t="s">
        <v>1596</v>
      </c>
      <c r="B784" t="str">
        <f t="shared" si="12"/>
        <v>WWC1</v>
      </c>
      <c r="C784">
        <v>0.102446662327356</v>
      </c>
      <c r="D784">
        <v>0.90663007513539995</v>
      </c>
      <c r="E784">
        <v>0.80418341280804395</v>
      </c>
      <c r="F784">
        <v>2.6902626461444998</v>
      </c>
      <c r="G784">
        <v>8.3552272261760994</v>
      </c>
      <c r="H784">
        <v>3.8457937214546501E-3</v>
      </c>
      <c r="I784">
        <v>3.3172541565274598E-2</v>
      </c>
      <c r="J784" t="s">
        <v>18</v>
      </c>
      <c r="K784" t="s">
        <v>1597</v>
      </c>
      <c r="M784" t="s">
        <v>20</v>
      </c>
      <c r="N784" t="s">
        <v>20</v>
      </c>
      <c r="O784" t="s">
        <v>20</v>
      </c>
      <c r="P784" t="s">
        <v>20</v>
      </c>
      <c r="Q784" t="s">
        <v>20</v>
      </c>
      <c r="R784" t="s">
        <v>20</v>
      </c>
    </row>
    <row r="785" spans="1:18">
      <c r="A785" t="s">
        <v>1598</v>
      </c>
      <c r="B785" t="str">
        <f t="shared" si="12"/>
        <v>MAP3K7CL</v>
      </c>
      <c r="C785">
        <v>-6.8126093795866496E-2</v>
      </c>
      <c r="D785">
        <v>0.73605414565149196</v>
      </c>
      <c r="E785">
        <v>0.80418023944735895</v>
      </c>
      <c r="F785">
        <v>3.9466450551984602</v>
      </c>
      <c r="G785">
        <v>15.306994112689001</v>
      </c>
      <c r="H785">
        <v>9.1377561432061001E-5</v>
      </c>
      <c r="I785">
        <v>1.8378055684528001E-3</v>
      </c>
      <c r="J785" t="s">
        <v>18</v>
      </c>
      <c r="K785" t="s">
        <v>1599</v>
      </c>
      <c r="M785" t="s">
        <v>20</v>
      </c>
      <c r="N785" t="s">
        <v>20</v>
      </c>
      <c r="O785" t="s">
        <v>20</v>
      </c>
      <c r="P785" t="s">
        <v>20</v>
      </c>
      <c r="Q785" t="s">
        <v>21</v>
      </c>
      <c r="R785" t="s">
        <v>20</v>
      </c>
    </row>
    <row r="786" spans="1:18">
      <c r="A786" t="s">
        <v>1600</v>
      </c>
      <c r="B786" t="str">
        <f t="shared" si="12"/>
        <v>PROSER1</v>
      </c>
      <c r="C786">
        <v>-0.29558814279224499</v>
      </c>
      <c r="D786">
        <v>0.50789082966777199</v>
      </c>
      <c r="E786">
        <v>0.80347897246001698</v>
      </c>
      <c r="F786">
        <v>5.8181118904376898</v>
      </c>
      <c r="G786">
        <v>24.6887348522495</v>
      </c>
      <c r="H786">
        <v>6.73768508361777E-7</v>
      </c>
      <c r="I786">
        <v>3.1140074612823701E-5</v>
      </c>
      <c r="J786" t="s">
        <v>18</v>
      </c>
      <c r="K786" t="s">
        <v>1601</v>
      </c>
      <c r="M786" t="s">
        <v>20</v>
      </c>
      <c r="N786" t="s">
        <v>20</v>
      </c>
      <c r="O786" t="s">
        <v>20</v>
      </c>
      <c r="P786" t="s">
        <v>20</v>
      </c>
      <c r="Q786" t="s">
        <v>20</v>
      </c>
      <c r="R786" t="s">
        <v>20</v>
      </c>
    </row>
    <row r="787" spans="1:18">
      <c r="A787" t="s">
        <v>1602</v>
      </c>
      <c r="B787" t="str">
        <f t="shared" si="12"/>
        <v>WDR66</v>
      </c>
      <c r="C787">
        <v>0.38700007696820699</v>
      </c>
      <c r="D787">
        <v>1.1880654920407601</v>
      </c>
      <c r="E787">
        <v>0.80106541507254903</v>
      </c>
      <c r="F787">
        <v>6.6920107926484098</v>
      </c>
      <c r="G787">
        <v>29.684874077290399</v>
      </c>
      <c r="H787">
        <v>5.0829895659520601E-8</v>
      </c>
      <c r="I787">
        <v>3.3464743550533401E-6</v>
      </c>
      <c r="J787" t="s">
        <v>18</v>
      </c>
      <c r="K787" t="s">
        <v>1603</v>
      </c>
      <c r="M787" t="s">
        <v>20</v>
      </c>
      <c r="N787" t="s">
        <v>20</v>
      </c>
      <c r="O787" t="s">
        <v>20</v>
      </c>
      <c r="P787" t="s">
        <v>20</v>
      </c>
      <c r="Q787" t="s">
        <v>20</v>
      </c>
      <c r="R787" t="s">
        <v>20</v>
      </c>
    </row>
    <row r="788" spans="1:18">
      <c r="A788" t="s">
        <v>1604</v>
      </c>
      <c r="B788" t="str">
        <f t="shared" si="12"/>
        <v>LINC01468</v>
      </c>
      <c r="C788">
        <v>1.3584166652062799</v>
      </c>
      <c r="D788">
        <v>2.1583716077017798</v>
      </c>
      <c r="E788">
        <v>0.79995494249550503</v>
      </c>
      <c r="F788">
        <v>0.74002898489144897</v>
      </c>
      <c r="G788">
        <v>7.9408566860549099</v>
      </c>
      <c r="H788">
        <v>4.8330948723549101E-3</v>
      </c>
      <c r="I788">
        <v>3.9183645104435401E-2</v>
      </c>
      <c r="J788" t="s">
        <v>58</v>
      </c>
      <c r="K788" t="s">
        <v>1605</v>
      </c>
      <c r="M788" t="s">
        <v>20</v>
      </c>
      <c r="N788" t="s">
        <v>20</v>
      </c>
      <c r="O788" t="s">
        <v>20</v>
      </c>
      <c r="P788" t="s">
        <v>20</v>
      </c>
      <c r="Q788" t="s">
        <v>20</v>
      </c>
      <c r="R788" t="s">
        <v>20</v>
      </c>
    </row>
    <row r="789" spans="1:18">
      <c r="A789" t="s">
        <v>1606</v>
      </c>
      <c r="B789" t="str">
        <f t="shared" si="12"/>
        <v>CREB5</v>
      </c>
      <c r="C789">
        <v>0.62083553058593199</v>
      </c>
      <c r="D789">
        <v>1.42028087459049</v>
      </c>
      <c r="E789">
        <v>0.79944534400455702</v>
      </c>
      <c r="F789">
        <v>4.7483963028377696</v>
      </c>
      <c r="G789">
        <v>19.426144438354399</v>
      </c>
      <c r="H789">
        <v>1.04565772389131E-5</v>
      </c>
      <c r="I789">
        <v>2.9958186654292801E-4</v>
      </c>
      <c r="J789" t="s">
        <v>18</v>
      </c>
      <c r="K789" t="s">
        <v>1607</v>
      </c>
      <c r="M789" t="s">
        <v>20</v>
      </c>
      <c r="N789" t="s">
        <v>20</v>
      </c>
      <c r="O789" t="s">
        <v>20</v>
      </c>
      <c r="P789" t="s">
        <v>20</v>
      </c>
      <c r="Q789" t="s">
        <v>20</v>
      </c>
      <c r="R789" t="s">
        <v>21</v>
      </c>
    </row>
    <row r="790" spans="1:18">
      <c r="A790" t="s">
        <v>1608</v>
      </c>
      <c r="B790" t="str">
        <f t="shared" si="12"/>
        <v>H2AFJ</v>
      </c>
      <c r="C790">
        <v>-5.4211880093185102E-2</v>
      </c>
      <c r="D790">
        <v>0.74368578757288295</v>
      </c>
      <c r="E790">
        <v>0.79789766766606796</v>
      </c>
      <c r="F790">
        <v>3.3795356131059302</v>
      </c>
      <c r="G790">
        <v>7.7165689345036901</v>
      </c>
      <c r="H790">
        <v>5.4716286511871902E-3</v>
      </c>
      <c r="I790">
        <v>4.2989464268704002E-2</v>
      </c>
      <c r="J790" t="s">
        <v>18</v>
      </c>
      <c r="K790" t="s">
        <v>1609</v>
      </c>
      <c r="M790" t="s">
        <v>20</v>
      </c>
      <c r="N790" t="s">
        <v>20</v>
      </c>
      <c r="O790" t="s">
        <v>20</v>
      </c>
      <c r="P790" t="s">
        <v>20</v>
      </c>
      <c r="Q790" t="s">
        <v>20</v>
      </c>
      <c r="R790" t="s">
        <v>20</v>
      </c>
    </row>
    <row r="791" spans="1:18">
      <c r="A791" t="s">
        <v>1610</v>
      </c>
      <c r="B791" t="str">
        <f t="shared" si="12"/>
        <v>STAG1</v>
      </c>
      <c r="C791">
        <v>-5.5138146101568801E-2</v>
      </c>
      <c r="D791">
        <v>0.74090792758921398</v>
      </c>
      <c r="E791">
        <v>0.79604607369078295</v>
      </c>
      <c r="F791">
        <v>5.4588665007714896</v>
      </c>
      <c r="G791">
        <v>18.725443928516398</v>
      </c>
      <c r="H791">
        <v>1.5095474346467199E-5</v>
      </c>
      <c r="I791">
        <v>4.0854027048408802E-4</v>
      </c>
      <c r="J791" t="s">
        <v>18</v>
      </c>
      <c r="K791" t="s">
        <v>1611</v>
      </c>
      <c r="M791" t="s">
        <v>20</v>
      </c>
      <c r="N791" t="s">
        <v>20</v>
      </c>
      <c r="O791" t="s">
        <v>20</v>
      </c>
      <c r="P791" t="s">
        <v>20</v>
      </c>
      <c r="Q791" t="s">
        <v>20</v>
      </c>
      <c r="R791" t="s">
        <v>20</v>
      </c>
    </row>
    <row r="792" spans="1:18">
      <c r="A792" t="s">
        <v>1612</v>
      </c>
      <c r="B792" t="str">
        <f t="shared" si="12"/>
        <v>C12orf76</v>
      </c>
      <c r="C792">
        <v>-0.63646149188337797</v>
      </c>
      <c r="D792">
        <v>0.15804304800690999</v>
      </c>
      <c r="E792">
        <v>0.79450453989028802</v>
      </c>
      <c r="F792">
        <v>2.7167158227415902</v>
      </c>
      <c r="G792">
        <v>8.3774383121720906</v>
      </c>
      <c r="H792">
        <v>3.7990752015497598E-3</v>
      </c>
      <c r="I792">
        <v>3.2860543343330197E-2</v>
      </c>
      <c r="J792" t="s">
        <v>18</v>
      </c>
      <c r="K792" t="s">
        <v>1613</v>
      </c>
      <c r="M792" t="s">
        <v>20</v>
      </c>
      <c r="N792" t="s">
        <v>20</v>
      </c>
      <c r="O792" t="s">
        <v>20</v>
      </c>
      <c r="P792" t="s">
        <v>20</v>
      </c>
      <c r="Q792" t="s">
        <v>20</v>
      </c>
      <c r="R792" t="s">
        <v>20</v>
      </c>
    </row>
    <row r="793" spans="1:18">
      <c r="A793" t="s">
        <v>1614</v>
      </c>
      <c r="B793" t="str">
        <f t="shared" si="12"/>
        <v>KLF3</v>
      </c>
      <c r="C793">
        <v>-0.88248830988263605</v>
      </c>
      <c r="D793">
        <v>-9.0774606182144293E-2</v>
      </c>
      <c r="E793">
        <v>0.79171370370049199</v>
      </c>
      <c r="F793">
        <v>5.7405606241612901</v>
      </c>
      <c r="G793">
        <v>16.0172094523829</v>
      </c>
      <c r="H793">
        <v>6.2769321452757203E-5</v>
      </c>
      <c r="I793">
        <v>1.3608456384851799E-3</v>
      </c>
      <c r="J793" t="s">
        <v>18</v>
      </c>
      <c r="K793" t="s">
        <v>1615</v>
      </c>
      <c r="M793" t="s">
        <v>20</v>
      </c>
      <c r="N793" t="s">
        <v>20</v>
      </c>
      <c r="O793" t="s">
        <v>20</v>
      </c>
      <c r="P793" t="s">
        <v>20</v>
      </c>
      <c r="Q793" t="s">
        <v>20</v>
      </c>
      <c r="R793" t="s">
        <v>21</v>
      </c>
    </row>
    <row r="794" spans="1:18">
      <c r="A794" t="s">
        <v>1616</v>
      </c>
      <c r="B794" t="str">
        <f t="shared" si="12"/>
        <v>PDIA4</v>
      </c>
      <c r="C794">
        <v>1.5526524217133799</v>
      </c>
      <c r="D794">
        <v>2.3424888434183302</v>
      </c>
      <c r="E794">
        <v>0.78983642170494694</v>
      </c>
      <c r="F794">
        <v>9.9891727827506998</v>
      </c>
      <c r="G794">
        <v>45.1016258740258</v>
      </c>
      <c r="H794">
        <v>1.8707002365339101E-11</v>
      </c>
      <c r="I794">
        <v>3.1107623520919601E-9</v>
      </c>
      <c r="J794" t="s">
        <v>18</v>
      </c>
      <c r="K794" t="s">
        <v>1617</v>
      </c>
      <c r="M794" t="s">
        <v>20</v>
      </c>
      <c r="N794" t="s">
        <v>20</v>
      </c>
      <c r="O794" t="s">
        <v>20</v>
      </c>
      <c r="P794" t="s">
        <v>20</v>
      </c>
      <c r="Q794" t="s">
        <v>20</v>
      </c>
      <c r="R794" t="s">
        <v>20</v>
      </c>
    </row>
    <row r="795" spans="1:18">
      <c r="A795" t="s">
        <v>1618</v>
      </c>
      <c r="B795" t="str">
        <f t="shared" si="12"/>
        <v>TERF2IP</v>
      </c>
      <c r="C795">
        <v>-6.5232583583787196E-3</v>
      </c>
      <c r="D795">
        <v>0.78077444878031199</v>
      </c>
      <c r="E795">
        <v>0.78729770713869096</v>
      </c>
      <c r="F795">
        <v>5.2857266777301302</v>
      </c>
      <c r="G795">
        <v>15.6663543325273</v>
      </c>
      <c r="H795">
        <v>7.5556370086716799E-5</v>
      </c>
      <c r="I795">
        <v>1.5725474187080501E-3</v>
      </c>
      <c r="J795" t="s">
        <v>18</v>
      </c>
      <c r="K795" t="s">
        <v>1619</v>
      </c>
      <c r="M795" t="s">
        <v>20</v>
      </c>
      <c r="N795" t="s">
        <v>20</v>
      </c>
      <c r="O795" t="s">
        <v>20</v>
      </c>
      <c r="P795" t="s">
        <v>20</v>
      </c>
      <c r="Q795" t="s">
        <v>20</v>
      </c>
      <c r="R795" t="s">
        <v>20</v>
      </c>
    </row>
    <row r="796" spans="1:18">
      <c r="A796" t="s">
        <v>1620</v>
      </c>
      <c r="B796" t="str">
        <f t="shared" si="12"/>
        <v>RP11-706O15.5</v>
      </c>
      <c r="C796">
        <v>-0.27649521580751801</v>
      </c>
      <c r="D796">
        <v>0.51054126642168296</v>
      </c>
      <c r="E796">
        <v>0.78703648222919997</v>
      </c>
      <c r="F796">
        <v>4.5421683357992597</v>
      </c>
      <c r="G796">
        <v>8.7191864459501698</v>
      </c>
      <c r="H796">
        <v>3.1487852100931901E-3</v>
      </c>
      <c r="I796">
        <v>2.8614031233128501E-2</v>
      </c>
      <c r="J796" t="s">
        <v>58</v>
      </c>
      <c r="K796" t="s">
        <v>1621</v>
      </c>
      <c r="M796" t="s">
        <v>20</v>
      </c>
      <c r="N796" t="s">
        <v>20</v>
      </c>
      <c r="O796" t="s">
        <v>20</v>
      </c>
      <c r="P796" t="s">
        <v>20</v>
      </c>
      <c r="Q796" t="s">
        <v>20</v>
      </c>
      <c r="R796" t="s">
        <v>20</v>
      </c>
    </row>
    <row r="797" spans="1:18">
      <c r="A797" t="s">
        <v>1622</v>
      </c>
      <c r="B797" t="str">
        <f t="shared" si="12"/>
        <v>ELOVL4</v>
      </c>
      <c r="C797">
        <v>0.191098874268849</v>
      </c>
      <c r="D797">
        <v>0.97810807809850897</v>
      </c>
      <c r="E797">
        <v>0.78700920382966</v>
      </c>
      <c r="F797">
        <v>4.22265390232341</v>
      </c>
      <c r="G797">
        <v>8.8941064684584692</v>
      </c>
      <c r="H797">
        <v>2.86092573809975E-3</v>
      </c>
      <c r="I797">
        <v>2.6659001822963001E-2</v>
      </c>
      <c r="J797" t="s">
        <v>18</v>
      </c>
      <c r="K797" t="s">
        <v>1623</v>
      </c>
      <c r="M797" t="s">
        <v>20</v>
      </c>
      <c r="N797" t="s">
        <v>20</v>
      </c>
      <c r="O797" t="s">
        <v>20</v>
      </c>
      <c r="P797" t="s">
        <v>20</v>
      </c>
      <c r="Q797" t="s">
        <v>20</v>
      </c>
      <c r="R797" t="s">
        <v>20</v>
      </c>
    </row>
    <row r="798" spans="1:18">
      <c r="A798" t="s">
        <v>1624</v>
      </c>
      <c r="B798" t="str">
        <f t="shared" si="12"/>
        <v>RUNX1</v>
      </c>
      <c r="C798">
        <v>7.0096650531564095E-2</v>
      </c>
      <c r="D798">
        <v>0.85701740668180104</v>
      </c>
      <c r="E798">
        <v>0.78692075615023704</v>
      </c>
      <c r="F798">
        <v>3.83341958231513</v>
      </c>
      <c r="G798">
        <v>14.8642997793948</v>
      </c>
      <c r="H798">
        <v>1.1552887815773E-4</v>
      </c>
      <c r="I798">
        <v>2.2451575960050498E-3</v>
      </c>
      <c r="J798" t="s">
        <v>18</v>
      </c>
      <c r="K798" t="s">
        <v>1625</v>
      </c>
      <c r="M798" t="s">
        <v>20</v>
      </c>
      <c r="N798" t="s">
        <v>20</v>
      </c>
      <c r="O798" t="s">
        <v>20</v>
      </c>
      <c r="P798" t="s">
        <v>20</v>
      </c>
      <c r="Q798" t="s">
        <v>20</v>
      </c>
      <c r="R798" t="s">
        <v>21</v>
      </c>
    </row>
    <row r="799" spans="1:18">
      <c r="A799" t="s">
        <v>1626</v>
      </c>
      <c r="B799" t="str">
        <f t="shared" si="12"/>
        <v>BCAR3</v>
      </c>
      <c r="C799">
        <v>-8.4026774517508895E-2</v>
      </c>
      <c r="D799">
        <v>0.70017982673774903</v>
      </c>
      <c r="E799">
        <v>0.78420660125525699</v>
      </c>
      <c r="F799">
        <v>5.6155322125872198</v>
      </c>
      <c r="G799">
        <v>29.581028923743101</v>
      </c>
      <c r="H799">
        <v>5.3627249645883703E-8</v>
      </c>
      <c r="I799">
        <v>3.4879336160810598E-6</v>
      </c>
      <c r="J799" t="s">
        <v>18</v>
      </c>
      <c r="K799" t="s">
        <v>1627</v>
      </c>
      <c r="M799" t="s">
        <v>20</v>
      </c>
      <c r="N799" t="s">
        <v>20</v>
      </c>
      <c r="O799" t="s">
        <v>20</v>
      </c>
      <c r="P799" t="s">
        <v>20</v>
      </c>
      <c r="Q799" t="s">
        <v>20</v>
      </c>
      <c r="R799" t="s">
        <v>20</v>
      </c>
    </row>
    <row r="800" spans="1:18">
      <c r="A800" t="s">
        <v>1628</v>
      </c>
      <c r="B800" t="str">
        <f t="shared" si="12"/>
        <v>MALT1</v>
      </c>
      <c r="C800">
        <v>-0.29945671952883102</v>
      </c>
      <c r="D800">
        <v>0.48221596787667498</v>
      </c>
      <c r="E800">
        <v>0.78167268740550699</v>
      </c>
      <c r="F800">
        <v>4.5682021784486198</v>
      </c>
      <c r="G800">
        <v>14.3993767087091</v>
      </c>
      <c r="H800">
        <v>1.4785123997026599E-4</v>
      </c>
      <c r="I800">
        <v>2.7162192491120602E-3</v>
      </c>
      <c r="J800" t="s">
        <v>18</v>
      </c>
      <c r="K800" t="s">
        <v>1629</v>
      </c>
      <c r="M800" t="s">
        <v>20</v>
      </c>
      <c r="N800" t="s">
        <v>20</v>
      </c>
      <c r="O800" t="s">
        <v>20</v>
      </c>
      <c r="P800" t="s">
        <v>20</v>
      </c>
      <c r="Q800" t="s">
        <v>21</v>
      </c>
      <c r="R800" t="s">
        <v>20</v>
      </c>
    </row>
    <row r="801" spans="1:18">
      <c r="A801" t="s">
        <v>1630</v>
      </c>
      <c r="B801" t="str">
        <f t="shared" si="12"/>
        <v>LINC01943</v>
      </c>
      <c r="C801">
        <v>1.02868466538438</v>
      </c>
      <c r="D801">
        <v>1.8099308976277699</v>
      </c>
      <c r="E801">
        <v>0.78124623224338496</v>
      </c>
      <c r="F801">
        <v>-3.0832011873227001E-2</v>
      </c>
      <c r="G801">
        <v>8.5332254867678401</v>
      </c>
      <c r="H801">
        <v>3.48721151593057E-3</v>
      </c>
      <c r="I801">
        <v>3.0737006421836102E-2</v>
      </c>
      <c r="J801" t="s">
        <v>58</v>
      </c>
      <c r="K801" t="s">
        <v>1631</v>
      </c>
      <c r="M801" t="s">
        <v>20</v>
      </c>
      <c r="N801" t="s">
        <v>20</v>
      </c>
      <c r="O801" t="s">
        <v>20</v>
      </c>
      <c r="P801" t="s">
        <v>20</v>
      </c>
      <c r="Q801" t="s">
        <v>20</v>
      </c>
      <c r="R801" t="s">
        <v>20</v>
      </c>
    </row>
    <row r="802" spans="1:18">
      <c r="A802" t="s">
        <v>1632</v>
      </c>
      <c r="B802" t="str">
        <f t="shared" si="12"/>
        <v>WDR62</v>
      </c>
      <c r="C802">
        <v>0.13472588851279699</v>
      </c>
      <c r="D802">
        <v>0.913443156705955</v>
      </c>
      <c r="E802">
        <v>0.77871726819315801</v>
      </c>
      <c r="F802">
        <v>3.4818877110298398</v>
      </c>
      <c r="G802">
        <v>9.0665862316556805</v>
      </c>
      <c r="H802">
        <v>2.6032261123088E-3</v>
      </c>
      <c r="I802">
        <v>2.50238600664726E-2</v>
      </c>
      <c r="J802" t="s">
        <v>18</v>
      </c>
      <c r="K802" t="s">
        <v>1633</v>
      </c>
      <c r="M802" t="s">
        <v>20</v>
      </c>
      <c r="N802" t="s">
        <v>20</v>
      </c>
      <c r="O802" t="s">
        <v>20</v>
      </c>
      <c r="P802" t="s">
        <v>20</v>
      </c>
      <c r="Q802" t="s">
        <v>20</v>
      </c>
      <c r="R802" t="s">
        <v>20</v>
      </c>
    </row>
    <row r="803" spans="1:18">
      <c r="A803" t="s">
        <v>1634</v>
      </c>
      <c r="B803" t="str">
        <f t="shared" si="12"/>
        <v>OSTM1</v>
      </c>
      <c r="C803">
        <v>0.170174025143457</v>
      </c>
      <c r="D803">
        <v>0.948315483488406</v>
      </c>
      <c r="E803">
        <v>0.77814145834494897</v>
      </c>
      <c r="F803">
        <v>6.9068386945144802</v>
      </c>
      <c r="G803">
        <v>15.7324969416072</v>
      </c>
      <c r="H803">
        <v>7.2959889392998895E-5</v>
      </c>
      <c r="I803">
        <v>1.5323476769649399E-3</v>
      </c>
      <c r="J803" t="s">
        <v>18</v>
      </c>
      <c r="K803" t="s">
        <v>1635</v>
      </c>
      <c r="M803" t="s">
        <v>20</v>
      </c>
      <c r="N803" t="s">
        <v>20</v>
      </c>
      <c r="O803" t="s">
        <v>20</v>
      </c>
      <c r="P803" t="s">
        <v>20</v>
      </c>
      <c r="Q803" t="s">
        <v>20</v>
      </c>
      <c r="R803" t="s">
        <v>20</v>
      </c>
    </row>
    <row r="804" spans="1:18">
      <c r="A804" t="s">
        <v>1636</v>
      </c>
      <c r="B804" t="str">
        <f t="shared" si="12"/>
        <v>THY1</v>
      </c>
      <c r="C804">
        <v>0.32572778165306998</v>
      </c>
      <c r="D804">
        <v>1.1033661452504899</v>
      </c>
      <c r="E804">
        <v>0.777638363597422</v>
      </c>
      <c r="F804">
        <v>4.3408537324134304</v>
      </c>
      <c r="G804">
        <v>13.9144337086704</v>
      </c>
      <c r="H804">
        <v>1.9132359328412099E-4</v>
      </c>
      <c r="I804">
        <v>3.3183328598633101E-3</v>
      </c>
      <c r="J804" t="s">
        <v>18</v>
      </c>
      <c r="K804" t="s">
        <v>1637</v>
      </c>
      <c r="M804" t="s">
        <v>20</v>
      </c>
      <c r="N804" t="s">
        <v>20</v>
      </c>
      <c r="O804" t="s">
        <v>20</v>
      </c>
      <c r="P804" t="s">
        <v>20</v>
      </c>
      <c r="Q804" t="s">
        <v>21</v>
      </c>
      <c r="R804" t="s">
        <v>20</v>
      </c>
    </row>
    <row r="805" spans="1:18">
      <c r="A805" t="s">
        <v>1638</v>
      </c>
      <c r="B805" t="str">
        <f t="shared" si="12"/>
        <v>SLC1A3</v>
      </c>
      <c r="C805">
        <v>0.75630716936782905</v>
      </c>
      <c r="D805">
        <v>1.5333076768613001</v>
      </c>
      <c r="E805">
        <v>0.77700050749346905</v>
      </c>
      <c r="F805">
        <v>5.90846724317338</v>
      </c>
      <c r="G805">
        <v>22.3338954919694</v>
      </c>
      <c r="H805">
        <v>2.2912645286207799E-6</v>
      </c>
      <c r="I805">
        <v>8.6350693566946806E-5</v>
      </c>
      <c r="J805" t="s">
        <v>18</v>
      </c>
      <c r="K805" t="s">
        <v>1639</v>
      </c>
      <c r="M805" t="s">
        <v>20</v>
      </c>
      <c r="N805" t="s">
        <v>20</v>
      </c>
      <c r="O805" t="s">
        <v>20</v>
      </c>
      <c r="P805" t="s">
        <v>20</v>
      </c>
      <c r="Q805" t="s">
        <v>20</v>
      </c>
      <c r="R805" t="s">
        <v>20</v>
      </c>
    </row>
    <row r="806" spans="1:18">
      <c r="A806" t="s">
        <v>1640</v>
      </c>
      <c r="B806" t="str">
        <f t="shared" si="12"/>
        <v>S1PR1</v>
      </c>
      <c r="C806">
        <v>1.4319361807511399</v>
      </c>
      <c r="D806">
        <v>2.2089344086036999</v>
      </c>
      <c r="E806">
        <v>0.77699822785255901</v>
      </c>
      <c r="F806">
        <v>4.1160849219225497</v>
      </c>
      <c r="G806">
        <v>14.109918668671201</v>
      </c>
      <c r="H806">
        <v>1.72432138660754E-4</v>
      </c>
      <c r="I806">
        <v>3.06990109999776E-3</v>
      </c>
      <c r="J806" t="s">
        <v>18</v>
      </c>
      <c r="K806" t="s">
        <v>1641</v>
      </c>
      <c r="M806" t="s">
        <v>20</v>
      </c>
      <c r="N806" t="s">
        <v>20</v>
      </c>
      <c r="O806" t="s">
        <v>20</v>
      </c>
      <c r="P806" t="s">
        <v>20</v>
      </c>
      <c r="Q806" t="s">
        <v>20</v>
      </c>
      <c r="R806" t="s">
        <v>20</v>
      </c>
    </row>
    <row r="807" spans="1:18">
      <c r="A807" t="s">
        <v>1642</v>
      </c>
      <c r="B807" t="str">
        <f t="shared" si="12"/>
        <v>PI4K2A</v>
      </c>
      <c r="C807">
        <v>5.0993920495805402E-2</v>
      </c>
      <c r="D807">
        <v>0.82789157839838501</v>
      </c>
      <c r="E807">
        <v>0.77689765790258003</v>
      </c>
      <c r="F807">
        <v>4.4034910156565203</v>
      </c>
      <c r="G807">
        <v>12.247042530896501</v>
      </c>
      <c r="H807">
        <v>4.6599615728647799E-4</v>
      </c>
      <c r="I807">
        <v>6.6341730070881696E-3</v>
      </c>
      <c r="J807" t="s">
        <v>18</v>
      </c>
      <c r="K807" t="s">
        <v>1643</v>
      </c>
      <c r="M807" t="s">
        <v>20</v>
      </c>
      <c r="N807" t="s">
        <v>20</v>
      </c>
      <c r="O807" t="s">
        <v>20</v>
      </c>
      <c r="P807" t="s">
        <v>20</v>
      </c>
      <c r="Q807" t="s">
        <v>21</v>
      </c>
      <c r="R807" t="s">
        <v>20</v>
      </c>
    </row>
    <row r="808" spans="1:18">
      <c r="A808" t="s">
        <v>1644</v>
      </c>
      <c r="B808" t="str">
        <f t="shared" si="12"/>
        <v>TBC1D4</v>
      </c>
      <c r="C808">
        <v>-0.29668233886516199</v>
      </c>
      <c r="D808">
        <v>0.47760637798415101</v>
      </c>
      <c r="E808">
        <v>0.774288716849313</v>
      </c>
      <c r="F808">
        <v>5.0362646741467998</v>
      </c>
      <c r="G808">
        <v>15.4986198606122</v>
      </c>
      <c r="H808">
        <v>8.2565516019665806E-5</v>
      </c>
      <c r="I808">
        <v>1.69437884656134E-3</v>
      </c>
      <c r="J808" t="s">
        <v>18</v>
      </c>
      <c r="K808" t="s">
        <v>1645</v>
      </c>
      <c r="M808" t="s">
        <v>20</v>
      </c>
      <c r="N808" t="s">
        <v>20</v>
      </c>
      <c r="O808" t="s">
        <v>20</v>
      </c>
      <c r="P808" t="s">
        <v>20</v>
      </c>
      <c r="Q808" t="s">
        <v>20</v>
      </c>
      <c r="R808" t="s">
        <v>20</v>
      </c>
    </row>
    <row r="809" spans="1:18">
      <c r="A809" t="s">
        <v>1646</v>
      </c>
      <c r="B809" t="str">
        <f t="shared" si="12"/>
        <v>RPSAP52</v>
      </c>
      <c r="C809">
        <v>1.1665456700863099</v>
      </c>
      <c r="D809">
        <v>1.9393359573783999</v>
      </c>
      <c r="E809">
        <v>0.77279028729208499</v>
      </c>
      <c r="F809">
        <v>4.5175748440684096</v>
      </c>
      <c r="G809">
        <v>14.676064599662</v>
      </c>
      <c r="H809">
        <v>1.2765711891276401E-4</v>
      </c>
      <c r="I809">
        <v>2.4167949859892901E-3</v>
      </c>
      <c r="J809" t="s">
        <v>1210</v>
      </c>
      <c r="K809" t="s">
        <v>1647</v>
      </c>
      <c r="M809" t="s">
        <v>20</v>
      </c>
      <c r="N809" t="s">
        <v>20</v>
      </c>
      <c r="O809" t="s">
        <v>20</v>
      </c>
      <c r="P809" t="s">
        <v>20</v>
      </c>
      <c r="Q809" t="s">
        <v>20</v>
      </c>
      <c r="R809" t="s">
        <v>20</v>
      </c>
    </row>
    <row r="810" spans="1:18">
      <c r="A810" t="s">
        <v>1648</v>
      </c>
      <c r="B810" t="str">
        <f t="shared" si="12"/>
        <v>AP1S2</v>
      </c>
      <c r="C810">
        <v>0.138214671017272</v>
      </c>
      <c r="D810">
        <v>0.91009669580960295</v>
      </c>
      <c r="E810">
        <v>0.77188202479233203</v>
      </c>
      <c r="F810">
        <v>3.6967997226439202</v>
      </c>
      <c r="G810">
        <v>11.798201037738901</v>
      </c>
      <c r="H810">
        <v>5.9287982954668898E-4</v>
      </c>
      <c r="I810">
        <v>8.0160533533848201E-3</v>
      </c>
      <c r="J810" t="s">
        <v>18</v>
      </c>
      <c r="K810" t="s">
        <v>1649</v>
      </c>
      <c r="M810" t="s">
        <v>20</v>
      </c>
      <c r="N810" t="s">
        <v>20</v>
      </c>
      <c r="O810" t="s">
        <v>20</v>
      </c>
      <c r="P810" t="s">
        <v>20</v>
      </c>
      <c r="Q810" t="s">
        <v>20</v>
      </c>
      <c r="R810" t="s">
        <v>20</v>
      </c>
    </row>
    <row r="811" spans="1:18">
      <c r="A811" t="s">
        <v>1650</v>
      </c>
      <c r="B811" t="str">
        <f t="shared" si="12"/>
        <v>CCDC50</v>
      </c>
      <c r="C811">
        <v>-0.161217827888745</v>
      </c>
      <c r="D811">
        <v>0.60911198873376604</v>
      </c>
      <c r="E811">
        <v>0.77032981662251199</v>
      </c>
      <c r="F811">
        <v>6.8567133336337998</v>
      </c>
      <c r="G811">
        <v>21.880304660646299</v>
      </c>
      <c r="H811">
        <v>2.90197150065323E-6</v>
      </c>
      <c r="I811">
        <v>1.04251225624803E-4</v>
      </c>
      <c r="J811" t="s">
        <v>18</v>
      </c>
      <c r="K811" t="s">
        <v>1651</v>
      </c>
      <c r="M811" t="s">
        <v>20</v>
      </c>
      <c r="N811" t="s">
        <v>20</v>
      </c>
      <c r="O811" t="s">
        <v>20</v>
      </c>
      <c r="P811" t="s">
        <v>20</v>
      </c>
      <c r="Q811" t="s">
        <v>20</v>
      </c>
      <c r="R811" t="s">
        <v>20</v>
      </c>
    </row>
    <row r="812" spans="1:18">
      <c r="A812" t="s">
        <v>1652</v>
      </c>
      <c r="B812" t="str">
        <f t="shared" si="12"/>
        <v>HNRNPAB</v>
      </c>
      <c r="C812">
        <v>-0.57761074891504705</v>
      </c>
      <c r="D812">
        <v>0.18999495291496199</v>
      </c>
      <c r="E812">
        <v>0.76760570183000898</v>
      </c>
      <c r="F812">
        <v>3.6503571711338099</v>
      </c>
      <c r="G812">
        <v>11.445598784552001</v>
      </c>
      <c r="H812">
        <v>7.1663536375669195E-4</v>
      </c>
      <c r="I812">
        <v>9.3749622201098493E-3</v>
      </c>
      <c r="J812" t="s">
        <v>18</v>
      </c>
      <c r="K812" t="s">
        <v>1653</v>
      </c>
      <c r="M812" t="s">
        <v>20</v>
      </c>
      <c r="N812" t="s">
        <v>20</v>
      </c>
      <c r="O812" t="s">
        <v>20</v>
      </c>
      <c r="P812" t="s">
        <v>20</v>
      </c>
      <c r="Q812" t="s">
        <v>20</v>
      </c>
      <c r="R812" t="s">
        <v>21</v>
      </c>
    </row>
    <row r="813" spans="1:18">
      <c r="A813" t="s">
        <v>1654</v>
      </c>
      <c r="B813" t="str">
        <f t="shared" si="12"/>
        <v>MAP2K1</v>
      </c>
      <c r="C813">
        <v>-0.166547831724454</v>
      </c>
      <c r="D813">
        <v>0.59973872638335801</v>
      </c>
      <c r="E813">
        <v>0.76628655810781199</v>
      </c>
      <c r="F813">
        <v>4.3425545873375304</v>
      </c>
      <c r="G813">
        <v>13.628696822362</v>
      </c>
      <c r="H813">
        <v>2.22754440034727E-4</v>
      </c>
      <c r="I813">
        <v>3.7466414158082899E-3</v>
      </c>
      <c r="J813" t="s">
        <v>18</v>
      </c>
      <c r="K813" t="s">
        <v>1655</v>
      </c>
      <c r="M813" t="s">
        <v>20</v>
      </c>
      <c r="N813" t="s">
        <v>20</v>
      </c>
      <c r="O813" t="s">
        <v>20</v>
      </c>
      <c r="P813" t="s">
        <v>20</v>
      </c>
      <c r="Q813" t="s">
        <v>21</v>
      </c>
      <c r="R813" t="s">
        <v>20</v>
      </c>
    </row>
    <row r="814" spans="1:18">
      <c r="A814" t="s">
        <v>1656</v>
      </c>
      <c r="B814" t="str">
        <f t="shared" si="12"/>
        <v>ATAD3B</v>
      </c>
      <c r="C814">
        <v>0.43289453961532098</v>
      </c>
      <c r="D814">
        <v>1.1988375936570701</v>
      </c>
      <c r="E814">
        <v>0.765943054041751</v>
      </c>
      <c r="F814">
        <v>4.3523567814675896</v>
      </c>
      <c r="G814">
        <v>14.028418987174801</v>
      </c>
      <c r="H814">
        <v>1.80068480097977E-4</v>
      </c>
      <c r="I814">
        <v>3.1743219497053199E-3</v>
      </c>
      <c r="J814" t="s">
        <v>18</v>
      </c>
      <c r="K814" t="s">
        <v>1657</v>
      </c>
      <c r="M814" t="s">
        <v>20</v>
      </c>
      <c r="N814" t="s">
        <v>20</v>
      </c>
      <c r="O814" t="s">
        <v>20</v>
      </c>
      <c r="P814" t="s">
        <v>20</v>
      </c>
      <c r="Q814" t="s">
        <v>20</v>
      </c>
      <c r="R814" t="s">
        <v>20</v>
      </c>
    </row>
    <row r="815" spans="1:18">
      <c r="A815" t="s">
        <v>1658</v>
      </c>
      <c r="B815" t="str">
        <f t="shared" si="12"/>
        <v>SLC4A2</v>
      </c>
      <c r="C815">
        <v>-3.3651604898378498E-2</v>
      </c>
      <c r="D815">
        <v>0.73205467639853306</v>
      </c>
      <c r="E815">
        <v>0.76570628129691098</v>
      </c>
      <c r="F815">
        <v>3.534155818656</v>
      </c>
      <c r="G815">
        <v>12.4459918843429</v>
      </c>
      <c r="H815">
        <v>4.18889771053661E-4</v>
      </c>
      <c r="I815">
        <v>6.1146534000864703E-3</v>
      </c>
      <c r="J815" t="s">
        <v>18</v>
      </c>
      <c r="K815" t="s">
        <v>1659</v>
      </c>
      <c r="M815" t="s">
        <v>20</v>
      </c>
      <c r="N815" t="s">
        <v>20</v>
      </c>
      <c r="O815" t="s">
        <v>20</v>
      </c>
      <c r="P815" t="s">
        <v>20</v>
      </c>
      <c r="Q815" t="s">
        <v>20</v>
      </c>
      <c r="R815" t="s">
        <v>20</v>
      </c>
    </row>
    <row r="816" spans="1:18">
      <c r="A816" t="s">
        <v>1660</v>
      </c>
      <c r="B816" t="str">
        <f t="shared" si="12"/>
        <v>AFF1</v>
      </c>
      <c r="C816">
        <v>-8.2495035747952306E-2</v>
      </c>
      <c r="D816">
        <v>0.68238753377212402</v>
      </c>
      <c r="E816">
        <v>0.76488256952007605</v>
      </c>
      <c r="F816">
        <v>5.3327909189313001</v>
      </c>
      <c r="G816">
        <v>18.6227217785157</v>
      </c>
      <c r="H816">
        <v>1.5931043144833399E-5</v>
      </c>
      <c r="I816">
        <v>4.27566931657509E-4</v>
      </c>
      <c r="J816" t="s">
        <v>18</v>
      </c>
      <c r="K816" t="s">
        <v>1661</v>
      </c>
      <c r="M816" t="s">
        <v>20</v>
      </c>
      <c r="N816" t="s">
        <v>20</v>
      </c>
      <c r="O816" t="s">
        <v>20</v>
      </c>
      <c r="P816" t="s">
        <v>20</v>
      </c>
      <c r="Q816" t="s">
        <v>20</v>
      </c>
      <c r="R816" t="s">
        <v>21</v>
      </c>
    </row>
    <row r="817" spans="1:18">
      <c r="A817" t="s">
        <v>1662</v>
      </c>
      <c r="B817" t="str">
        <f t="shared" si="12"/>
        <v>GABARAPL1</v>
      </c>
      <c r="C817">
        <v>0.244138644007205</v>
      </c>
      <c r="D817">
        <v>1.00707690996817</v>
      </c>
      <c r="E817">
        <v>0.76293826596097003</v>
      </c>
      <c r="F817">
        <v>5.3588862847682801</v>
      </c>
      <c r="G817">
        <v>16.782805632286699</v>
      </c>
      <c r="H817">
        <v>4.1911351353230302E-5</v>
      </c>
      <c r="I817">
        <v>9.8117575809521696E-4</v>
      </c>
      <c r="J817" t="s">
        <v>18</v>
      </c>
      <c r="K817" t="s">
        <v>1663</v>
      </c>
      <c r="M817" t="s">
        <v>20</v>
      </c>
      <c r="N817" t="s">
        <v>20</v>
      </c>
      <c r="O817" t="s">
        <v>20</v>
      </c>
      <c r="P817" t="s">
        <v>20</v>
      </c>
      <c r="Q817" t="s">
        <v>20</v>
      </c>
      <c r="R817" t="s">
        <v>20</v>
      </c>
    </row>
    <row r="818" spans="1:18">
      <c r="A818" t="s">
        <v>1664</v>
      </c>
      <c r="B818" t="str">
        <f t="shared" si="12"/>
        <v>CLU</v>
      </c>
      <c r="C818">
        <v>-9.2894880628385898E-2</v>
      </c>
      <c r="D818">
        <v>0.66851760801750004</v>
      </c>
      <c r="E818">
        <v>0.76141248864588595</v>
      </c>
      <c r="F818">
        <v>4.68044166926469</v>
      </c>
      <c r="G818">
        <v>12.536727443583199</v>
      </c>
      <c r="H818">
        <v>3.9903054284806498E-4</v>
      </c>
      <c r="I818">
        <v>5.89950747583802E-3</v>
      </c>
      <c r="J818" t="s">
        <v>18</v>
      </c>
      <c r="K818" t="s">
        <v>1665</v>
      </c>
      <c r="M818" t="s">
        <v>20</v>
      </c>
      <c r="N818" t="s">
        <v>20</v>
      </c>
      <c r="O818" t="s">
        <v>20</v>
      </c>
      <c r="P818" t="s">
        <v>20</v>
      </c>
      <c r="Q818" t="s">
        <v>21</v>
      </c>
      <c r="R818" t="s">
        <v>20</v>
      </c>
    </row>
    <row r="819" spans="1:18">
      <c r="A819" t="s">
        <v>1666</v>
      </c>
      <c r="B819" t="str">
        <f t="shared" si="12"/>
        <v>CXCL1</v>
      </c>
      <c r="C819">
        <v>4.3881164649687703</v>
      </c>
      <c r="D819">
        <v>5.1455870552141096</v>
      </c>
      <c r="E819">
        <v>0.75747059024534502</v>
      </c>
      <c r="F819">
        <v>5.7167847044365496</v>
      </c>
      <c r="G819">
        <v>11.9104414270932</v>
      </c>
      <c r="H819">
        <v>5.5820170856948101E-4</v>
      </c>
      <c r="I819">
        <v>7.6543177294305801E-3</v>
      </c>
      <c r="J819" t="s">
        <v>18</v>
      </c>
      <c r="K819" t="s">
        <v>1667</v>
      </c>
      <c r="M819" t="s">
        <v>21</v>
      </c>
      <c r="N819" t="s">
        <v>20</v>
      </c>
      <c r="O819" t="s">
        <v>21</v>
      </c>
      <c r="P819" t="s">
        <v>20</v>
      </c>
      <c r="Q819" t="s">
        <v>20</v>
      </c>
      <c r="R819" t="s">
        <v>20</v>
      </c>
    </row>
    <row r="820" spans="1:18">
      <c r="A820" t="s">
        <v>1668</v>
      </c>
      <c r="B820" t="str">
        <f t="shared" si="12"/>
        <v>KLC1</v>
      </c>
      <c r="C820">
        <v>-0.30284007988789102</v>
      </c>
      <c r="D820">
        <v>0.45428066950840501</v>
      </c>
      <c r="E820">
        <v>0.75712074939629603</v>
      </c>
      <c r="F820">
        <v>6.6055699897217197</v>
      </c>
      <c r="G820">
        <v>25.1953300767182</v>
      </c>
      <c r="H820">
        <v>5.1807493284638304E-7</v>
      </c>
      <c r="I820">
        <v>2.4889753104000401E-5</v>
      </c>
      <c r="J820" t="s">
        <v>18</v>
      </c>
      <c r="K820" t="s">
        <v>1669</v>
      </c>
      <c r="M820" t="s">
        <v>20</v>
      </c>
      <c r="N820" t="s">
        <v>20</v>
      </c>
      <c r="O820" t="s">
        <v>20</v>
      </c>
      <c r="P820" t="s">
        <v>20</v>
      </c>
      <c r="Q820" t="s">
        <v>20</v>
      </c>
      <c r="R820" t="s">
        <v>20</v>
      </c>
    </row>
    <row r="821" spans="1:18">
      <c r="A821" t="s">
        <v>1670</v>
      </c>
      <c r="B821" t="str">
        <f t="shared" si="12"/>
        <v>HECA</v>
      </c>
      <c r="C821">
        <v>-0.54587002290074604</v>
      </c>
      <c r="D821">
        <v>0.21110608185409599</v>
      </c>
      <c r="E821">
        <v>0.75697610475484201</v>
      </c>
      <c r="F821">
        <v>3.8825949542176499</v>
      </c>
      <c r="G821">
        <v>7.56285452745316</v>
      </c>
      <c r="H821">
        <v>5.9583542540908602E-3</v>
      </c>
      <c r="I821">
        <v>4.56571278472616E-2</v>
      </c>
      <c r="J821" t="s">
        <v>18</v>
      </c>
      <c r="K821" t="s">
        <v>1671</v>
      </c>
      <c r="M821" t="s">
        <v>20</v>
      </c>
      <c r="N821" t="s">
        <v>20</v>
      </c>
      <c r="O821" t="s">
        <v>20</v>
      </c>
      <c r="P821" t="s">
        <v>20</v>
      </c>
      <c r="Q821" t="s">
        <v>20</v>
      </c>
      <c r="R821" t="s">
        <v>20</v>
      </c>
    </row>
    <row r="822" spans="1:18">
      <c r="A822" t="s">
        <v>1672</v>
      </c>
      <c r="B822" t="str">
        <f t="shared" si="12"/>
        <v>EMC8</v>
      </c>
      <c r="C822">
        <v>-0.70492734684633396</v>
      </c>
      <c r="D822">
        <v>5.1610656088817201E-2</v>
      </c>
      <c r="E822">
        <v>0.75653800293515205</v>
      </c>
      <c r="F822">
        <v>5.4154885157371</v>
      </c>
      <c r="G822">
        <v>9.6107738720890001</v>
      </c>
      <c r="H822">
        <v>1.9343910844484701E-3</v>
      </c>
      <c r="I822">
        <v>1.99499540870549E-2</v>
      </c>
      <c r="J822" t="s">
        <v>18</v>
      </c>
      <c r="K822" t="s">
        <v>1673</v>
      </c>
      <c r="M822" t="s">
        <v>20</v>
      </c>
      <c r="N822" t="s">
        <v>20</v>
      </c>
      <c r="O822" t="s">
        <v>20</v>
      </c>
      <c r="P822" t="s">
        <v>20</v>
      </c>
      <c r="Q822" t="s">
        <v>20</v>
      </c>
      <c r="R822" t="s">
        <v>20</v>
      </c>
    </row>
    <row r="823" spans="1:18">
      <c r="A823" t="s">
        <v>1674</v>
      </c>
      <c r="B823" t="str">
        <f t="shared" si="12"/>
        <v>RP11-334E6.12</v>
      </c>
      <c r="C823">
        <v>0.23313474523473901</v>
      </c>
      <c r="D823">
        <v>0.98896833962090702</v>
      </c>
      <c r="E823">
        <v>0.75583359438616904</v>
      </c>
      <c r="F823">
        <v>2.1408650964801201</v>
      </c>
      <c r="G823">
        <v>9.0246382630141397</v>
      </c>
      <c r="H823">
        <v>2.6636463301781699E-3</v>
      </c>
      <c r="I823">
        <v>2.5407815083248901E-2</v>
      </c>
      <c r="J823" t="s">
        <v>192</v>
      </c>
      <c r="K823" t="s">
        <v>1675</v>
      </c>
      <c r="M823" t="s">
        <v>20</v>
      </c>
      <c r="N823" t="s">
        <v>20</v>
      </c>
      <c r="O823" t="s">
        <v>20</v>
      </c>
      <c r="P823" t="s">
        <v>20</v>
      </c>
      <c r="Q823" t="s">
        <v>20</v>
      </c>
      <c r="R823" t="s">
        <v>20</v>
      </c>
    </row>
    <row r="824" spans="1:18">
      <c r="A824" t="s">
        <v>1676</v>
      </c>
      <c r="B824" t="str">
        <f t="shared" si="12"/>
        <v>CLCN5</v>
      </c>
      <c r="C824">
        <v>-0.810749774209376</v>
      </c>
      <c r="D824">
        <v>-5.5303112406909702E-2</v>
      </c>
      <c r="E824">
        <v>0.755446661802466</v>
      </c>
      <c r="F824">
        <v>2.7466548838077798</v>
      </c>
      <c r="G824">
        <v>8.6372129899788401</v>
      </c>
      <c r="H824">
        <v>3.29364904594637E-3</v>
      </c>
      <c r="I824">
        <v>2.9510119442578E-2</v>
      </c>
      <c r="J824" t="s">
        <v>18</v>
      </c>
      <c r="K824" t="s">
        <v>1677</v>
      </c>
      <c r="M824" t="s">
        <v>20</v>
      </c>
      <c r="N824" t="s">
        <v>20</v>
      </c>
      <c r="O824" t="s">
        <v>20</v>
      </c>
      <c r="P824" t="s">
        <v>20</v>
      </c>
      <c r="Q824" t="s">
        <v>20</v>
      </c>
      <c r="R824" t="s">
        <v>20</v>
      </c>
    </row>
    <row r="825" spans="1:18">
      <c r="A825" t="s">
        <v>1678</v>
      </c>
      <c r="B825" t="str">
        <f t="shared" si="12"/>
        <v>SLC43A1</v>
      </c>
      <c r="C825">
        <v>-0.21830654248304901</v>
      </c>
      <c r="D825">
        <v>0.53622608114501602</v>
      </c>
      <c r="E825">
        <v>0.75453262362806395</v>
      </c>
      <c r="F825">
        <v>3.4491811942492698</v>
      </c>
      <c r="G825">
        <v>9.9523474544079704</v>
      </c>
      <c r="H825">
        <v>1.6064442292030199E-3</v>
      </c>
      <c r="I825">
        <v>1.7445105959749699E-2</v>
      </c>
      <c r="J825" t="s">
        <v>18</v>
      </c>
      <c r="K825" t="s">
        <v>1679</v>
      </c>
      <c r="M825" t="s">
        <v>20</v>
      </c>
      <c r="N825" t="s">
        <v>20</v>
      </c>
      <c r="O825" t="s">
        <v>20</v>
      </c>
      <c r="P825" t="s">
        <v>20</v>
      </c>
      <c r="Q825" t="s">
        <v>20</v>
      </c>
      <c r="R825" t="s">
        <v>20</v>
      </c>
    </row>
    <row r="826" spans="1:18">
      <c r="A826" t="s">
        <v>1680</v>
      </c>
      <c r="B826" t="str">
        <f t="shared" si="12"/>
        <v>MAML2</v>
      </c>
      <c r="C826">
        <v>0.88655394865487402</v>
      </c>
      <c r="D826">
        <v>1.6406571903371201</v>
      </c>
      <c r="E826">
        <v>0.75410324168224196</v>
      </c>
      <c r="F826">
        <v>2.95529404139356</v>
      </c>
      <c r="G826">
        <v>9.3060258667360696</v>
      </c>
      <c r="H826">
        <v>2.28401379029883E-3</v>
      </c>
      <c r="I826">
        <v>2.2685432535418801E-2</v>
      </c>
      <c r="J826" t="s">
        <v>18</v>
      </c>
      <c r="K826" t="s">
        <v>1681</v>
      </c>
      <c r="M826" t="s">
        <v>20</v>
      </c>
      <c r="N826" t="s">
        <v>20</v>
      </c>
      <c r="O826" t="s">
        <v>20</v>
      </c>
      <c r="P826" t="s">
        <v>20</v>
      </c>
      <c r="Q826" t="s">
        <v>20</v>
      </c>
      <c r="R826" t="s">
        <v>20</v>
      </c>
    </row>
    <row r="827" spans="1:18">
      <c r="A827" t="s">
        <v>1682</v>
      </c>
      <c r="B827" t="str">
        <f t="shared" si="12"/>
        <v>SRSF8</v>
      </c>
      <c r="C827">
        <v>-0.62742530216681003</v>
      </c>
      <c r="D827">
        <v>0.12530083289309801</v>
      </c>
      <c r="E827">
        <v>0.75272613505990704</v>
      </c>
      <c r="F827">
        <v>4.2816320962022303</v>
      </c>
      <c r="G827">
        <v>12.384536094910301</v>
      </c>
      <c r="H827">
        <v>4.3290417844422398E-4</v>
      </c>
      <c r="I827">
        <v>6.2738044908403796E-3</v>
      </c>
      <c r="J827" t="s">
        <v>18</v>
      </c>
      <c r="K827" t="s">
        <v>1683</v>
      </c>
      <c r="M827" t="s">
        <v>20</v>
      </c>
      <c r="N827" t="s">
        <v>20</v>
      </c>
      <c r="O827" t="s">
        <v>20</v>
      </c>
      <c r="P827" t="s">
        <v>20</v>
      </c>
      <c r="Q827" t="s">
        <v>20</v>
      </c>
      <c r="R827" t="s">
        <v>20</v>
      </c>
    </row>
    <row r="828" spans="1:18">
      <c r="A828" t="s">
        <v>1684</v>
      </c>
      <c r="B828" t="str">
        <f t="shared" si="12"/>
        <v>NUS1</v>
      </c>
      <c r="C828">
        <v>2.5004489830833001E-2</v>
      </c>
      <c r="D828">
        <v>0.77584774455962602</v>
      </c>
      <c r="E828">
        <v>0.75084325472879299</v>
      </c>
      <c r="F828">
        <v>4.4565396312431202</v>
      </c>
      <c r="G828">
        <v>12.0770930667494</v>
      </c>
      <c r="H828">
        <v>5.1045124572989898E-4</v>
      </c>
      <c r="I828">
        <v>7.0917989609158199E-3</v>
      </c>
      <c r="J828" t="s">
        <v>18</v>
      </c>
      <c r="K828" t="s">
        <v>1685</v>
      </c>
      <c r="M828" t="s">
        <v>20</v>
      </c>
      <c r="N828" t="s">
        <v>20</v>
      </c>
      <c r="O828" t="s">
        <v>20</v>
      </c>
      <c r="P828" t="s">
        <v>20</v>
      </c>
      <c r="Q828" t="s">
        <v>20</v>
      </c>
      <c r="R828" t="s">
        <v>20</v>
      </c>
    </row>
    <row r="829" spans="1:18">
      <c r="A829" t="s">
        <v>1686</v>
      </c>
      <c r="B829" t="str">
        <f t="shared" si="12"/>
        <v>IGF2R</v>
      </c>
      <c r="C829">
        <v>-0.37393454921852098</v>
      </c>
      <c r="D829">
        <v>0.37619570676192599</v>
      </c>
      <c r="E829">
        <v>0.75013025598044702</v>
      </c>
      <c r="F829">
        <v>5.0017675699498199</v>
      </c>
      <c r="G829">
        <v>12.919524066128</v>
      </c>
      <c r="H829">
        <v>3.2517252832120301E-4</v>
      </c>
      <c r="I829">
        <v>5.0530181905789999E-3</v>
      </c>
      <c r="J829" t="s">
        <v>18</v>
      </c>
      <c r="K829" t="s">
        <v>1687</v>
      </c>
      <c r="M829" t="s">
        <v>20</v>
      </c>
      <c r="N829" t="s">
        <v>20</v>
      </c>
      <c r="O829" t="s">
        <v>20</v>
      </c>
      <c r="P829" t="s">
        <v>20</v>
      </c>
      <c r="Q829" t="s">
        <v>21</v>
      </c>
      <c r="R829" t="s">
        <v>20</v>
      </c>
    </row>
    <row r="830" spans="1:18">
      <c r="A830" t="s">
        <v>1688</v>
      </c>
      <c r="B830" t="str">
        <f t="shared" si="12"/>
        <v>PEA15</v>
      </c>
      <c r="C830">
        <v>5.3419346827711699E-3</v>
      </c>
      <c r="D830">
        <v>0.75493558883608403</v>
      </c>
      <c r="E830">
        <v>0.74959365415331303</v>
      </c>
      <c r="F830">
        <v>6.7597813484616296</v>
      </c>
      <c r="G830">
        <v>32.112780946257303</v>
      </c>
      <c r="H830">
        <v>1.45477109378488E-8</v>
      </c>
      <c r="I830">
        <v>1.10686121428066E-6</v>
      </c>
      <c r="J830" t="s">
        <v>18</v>
      </c>
      <c r="K830" t="s">
        <v>1689</v>
      </c>
      <c r="M830" t="s">
        <v>20</v>
      </c>
      <c r="N830" t="s">
        <v>20</v>
      </c>
      <c r="O830" t="s">
        <v>20</v>
      </c>
      <c r="P830" t="s">
        <v>20</v>
      </c>
      <c r="Q830" t="s">
        <v>21</v>
      </c>
      <c r="R830" t="s">
        <v>20</v>
      </c>
    </row>
    <row r="831" spans="1:18">
      <c r="A831" t="s">
        <v>1690</v>
      </c>
      <c r="B831" t="str">
        <f t="shared" si="12"/>
        <v>HS6ST2</v>
      </c>
      <c r="C831">
        <v>0.123486211091913</v>
      </c>
      <c r="D831">
        <v>0.87208631001237102</v>
      </c>
      <c r="E831">
        <v>0.74860009892045798</v>
      </c>
      <c r="F831">
        <v>3.7278806940096501</v>
      </c>
      <c r="G831">
        <v>8.2449757238121393</v>
      </c>
      <c r="H831">
        <v>4.0864955442147504E-3</v>
      </c>
      <c r="I831">
        <v>3.4747060162458598E-2</v>
      </c>
      <c r="J831" t="s">
        <v>18</v>
      </c>
      <c r="K831" t="s">
        <v>1691</v>
      </c>
      <c r="M831" t="s">
        <v>20</v>
      </c>
      <c r="N831" t="s">
        <v>20</v>
      </c>
      <c r="O831" t="s">
        <v>20</v>
      </c>
      <c r="P831" t="s">
        <v>20</v>
      </c>
      <c r="Q831" t="s">
        <v>20</v>
      </c>
      <c r="R831" t="s">
        <v>20</v>
      </c>
    </row>
    <row r="832" spans="1:18">
      <c r="A832" t="s">
        <v>1692</v>
      </c>
      <c r="B832" t="str">
        <f t="shared" si="12"/>
        <v>TRMO</v>
      </c>
      <c r="C832">
        <v>0.18472282477513299</v>
      </c>
      <c r="D832">
        <v>0.93301478564516604</v>
      </c>
      <c r="E832">
        <v>0.74829196087003402</v>
      </c>
      <c r="F832">
        <v>3.8906299116278902</v>
      </c>
      <c r="G832">
        <v>12.4145864098062</v>
      </c>
      <c r="H832">
        <v>4.2599334791960599E-4</v>
      </c>
      <c r="I832">
        <v>6.1847639081397303E-3</v>
      </c>
      <c r="J832" t="s">
        <v>18</v>
      </c>
      <c r="K832" t="s">
        <v>1693</v>
      </c>
      <c r="M832" t="s">
        <v>20</v>
      </c>
      <c r="N832" t="s">
        <v>20</v>
      </c>
      <c r="O832" t="s">
        <v>20</v>
      </c>
      <c r="P832" t="s">
        <v>20</v>
      </c>
      <c r="Q832" t="s">
        <v>20</v>
      </c>
      <c r="R832" t="s">
        <v>20</v>
      </c>
    </row>
    <row r="833" spans="1:18">
      <c r="A833" t="s">
        <v>1694</v>
      </c>
      <c r="B833" t="str">
        <f t="shared" si="12"/>
        <v>LMTK2</v>
      </c>
      <c r="C833">
        <v>0.15528401095258501</v>
      </c>
      <c r="D833">
        <v>0.90308686155469398</v>
      </c>
      <c r="E833">
        <v>0.74780285060210905</v>
      </c>
      <c r="F833">
        <v>4.0445706075762704</v>
      </c>
      <c r="G833">
        <v>8.6801635110612807</v>
      </c>
      <c r="H833">
        <v>3.2169212373954E-3</v>
      </c>
      <c r="I833">
        <v>2.9123195888069799E-2</v>
      </c>
      <c r="J833" t="s">
        <v>18</v>
      </c>
      <c r="K833" t="s">
        <v>1695</v>
      </c>
      <c r="M833" t="s">
        <v>20</v>
      </c>
      <c r="N833" t="s">
        <v>20</v>
      </c>
      <c r="O833" t="s">
        <v>20</v>
      </c>
      <c r="P833" t="s">
        <v>20</v>
      </c>
      <c r="Q833" t="s">
        <v>21</v>
      </c>
      <c r="R833" t="s">
        <v>20</v>
      </c>
    </row>
    <row r="834" spans="1:18">
      <c r="A834" t="s">
        <v>1696</v>
      </c>
      <c r="B834" t="str">
        <f t="shared" ref="B834:B897" si="13">HYPERLINK("https://www.ncbi.nlm.nih.gov/gene?term=("&amp;A834&amp;"%5BGene%20Name%5D)%20AND%20homo%20sapiens%5BOrganism%5D", A834)</f>
        <v>LMBR1</v>
      </c>
      <c r="C834">
        <v>-0.73718481629556598</v>
      </c>
      <c r="D834">
        <v>9.9382235860340992E-3</v>
      </c>
      <c r="E834">
        <v>0.7471230398816</v>
      </c>
      <c r="F834">
        <v>5.2673942948496801</v>
      </c>
      <c r="G834">
        <v>15.347515830648801</v>
      </c>
      <c r="H834">
        <v>8.9438448564800396E-5</v>
      </c>
      <c r="I834">
        <v>1.8096662796509501E-3</v>
      </c>
      <c r="J834" t="s">
        <v>18</v>
      </c>
      <c r="K834" t="s">
        <v>1697</v>
      </c>
      <c r="M834" t="s">
        <v>20</v>
      </c>
      <c r="N834" t="s">
        <v>20</v>
      </c>
      <c r="O834" t="s">
        <v>20</v>
      </c>
      <c r="P834" t="s">
        <v>20</v>
      </c>
      <c r="Q834" t="s">
        <v>20</v>
      </c>
      <c r="R834" t="s">
        <v>20</v>
      </c>
    </row>
    <row r="835" spans="1:18">
      <c r="A835" t="s">
        <v>1698</v>
      </c>
      <c r="B835" t="str">
        <f t="shared" si="13"/>
        <v>UBE2O</v>
      </c>
      <c r="C835">
        <v>6.5395396396729297E-2</v>
      </c>
      <c r="D835">
        <v>0.81209455481063897</v>
      </c>
      <c r="E835">
        <v>0.74669915841390999</v>
      </c>
      <c r="F835">
        <v>3.1505982695313701</v>
      </c>
      <c r="G835">
        <v>7.4535332537665697</v>
      </c>
      <c r="H835">
        <v>6.3312047836908102E-3</v>
      </c>
      <c r="I835">
        <v>4.7520862336404297E-2</v>
      </c>
      <c r="J835" t="s">
        <v>18</v>
      </c>
      <c r="K835" t="s">
        <v>1699</v>
      </c>
      <c r="M835" t="s">
        <v>20</v>
      </c>
      <c r="N835" t="s">
        <v>20</v>
      </c>
      <c r="O835" t="s">
        <v>20</v>
      </c>
      <c r="P835" t="s">
        <v>20</v>
      </c>
      <c r="Q835" t="s">
        <v>20</v>
      </c>
      <c r="R835" t="s">
        <v>20</v>
      </c>
    </row>
    <row r="836" spans="1:18">
      <c r="A836" t="s">
        <v>1700</v>
      </c>
      <c r="B836" t="str">
        <f t="shared" si="13"/>
        <v>TNFRSF10A</v>
      </c>
      <c r="C836">
        <v>0.422863524135418</v>
      </c>
      <c r="D836">
        <v>1.16789477320109</v>
      </c>
      <c r="E836">
        <v>0.74503124906567597</v>
      </c>
      <c r="F836">
        <v>5.7675512997365903</v>
      </c>
      <c r="G836">
        <v>20.4993183239059</v>
      </c>
      <c r="H836">
        <v>5.9652492151296998E-6</v>
      </c>
      <c r="I836">
        <v>1.8647184077527499E-4</v>
      </c>
      <c r="J836" t="s">
        <v>18</v>
      </c>
      <c r="K836" t="s">
        <v>1701</v>
      </c>
      <c r="M836" t="s">
        <v>20</v>
      </c>
      <c r="N836" t="s">
        <v>20</v>
      </c>
      <c r="O836" t="s">
        <v>20</v>
      </c>
      <c r="P836" t="s">
        <v>20</v>
      </c>
      <c r="Q836" t="s">
        <v>21</v>
      </c>
      <c r="R836" t="s">
        <v>20</v>
      </c>
    </row>
    <row r="837" spans="1:18">
      <c r="A837" t="s">
        <v>1702</v>
      </c>
      <c r="B837" t="str">
        <f t="shared" si="13"/>
        <v>HSP90AA1</v>
      </c>
      <c r="C837">
        <v>1.68737578700739</v>
      </c>
      <c r="D837">
        <v>2.43235177074324</v>
      </c>
      <c r="E837">
        <v>0.74497598373584195</v>
      </c>
      <c r="F837">
        <v>9.9245551557467309</v>
      </c>
      <c r="G837">
        <v>34.9922824025357</v>
      </c>
      <c r="H837">
        <v>3.3101471047313801E-9</v>
      </c>
      <c r="I837">
        <v>3.0165351864021001E-7</v>
      </c>
      <c r="J837" t="s">
        <v>18</v>
      </c>
      <c r="K837" t="s">
        <v>1703</v>
      </c>
      <c r="M837" t="s">
        <v>20</v>
      </c>
      <c r="N837" t="s">
        <v>20</v>
      </c>
      <c r="O837" t="s">
        <v>20</v>
      </c>
      <c r="P837" t="s">
        <v>20</v>
      </c>
      <c r="Q837" t="s">
        <v>21</v>
      </c>
      <c r="R837" t="s">
        <v>20</v>
      </c>
    </row>
    <row r="838" spans="1:18">
      <c r="A838" t="s">
        <v>1704</v>
      </c>
      <c r="B838" t="str">
        <f t="shared" si="13"/>
        <v>USP19</v>
      </c>
      <c r="C838">
        <v>-0.12351159590390901</v>
      </c>
      <c r="D838">
        <v>0.62113208157466604</v>
      </c>
      <c r="E838">
        <v>0.74464367747857396</v>
      </c>
      <c r="F838">
        <v>4.8223480217822399</v>
      </c>
      <c r="G838">
        <v>15.6896761932166</v>
      </c>
      <c r="H838">
        <v>7.4630408932178696E-5</v>
      </c>
      <c r="I838">
        <v>1.55931152341456E-3</v>
      </c>
      <c r="J838" t="s">
        <v>18</v>
      </c>
      <c r="K838" t="s">
        <v>1705</v>
      </c>
      <c r="M838" t="s">
        <v>20</v>
      </c>
      <c r="N838" t="s">
        <v>20</v>
      </c>
      <c r="O838" t="s">
        <v>20</v>
      </c>
      <c r="P838" t="s">
        <v>20</v>
      </c>
      <c r="Q838" t="s">
        <v>20</v>
      </c>
      <c r="R838" t="s">
        <v>20</v>
      </c>
    </row>
    <row r="839" spans="1:18">
      <c r="A839" t="s">
        <v>1706</v>
      </c>
      <c r="B839" t="str">
        <f t="shared" si="13"/>
        <v>GPRC5A</v>
      </c>
      <c r="C839">
        <v>1.4051400769525899</v>
      </c>
      <c r="D839">
        <v>2.1493719969581999</v>
      </c>
      <c r="E839">
        <v>0.744231920005613</v>
      </c>
      <c r="F839">
        <v>5.5672143867185699</v>
      </c>
      <c r="G839">
        <v>17.3736086706325</v>
      </c>
      <c r="H839">
        <v>3.0706014546870301E-5</v>
      </c>
      <c r="I839">
        <v>7.4816920640637195E-4</v>
      </c>
      <c r="J839" t="s">
        <v>18</v>
      </c>
      <c r="K839" t="s">
        <v>1707</v>
      </c>
      <c r="M839" t="s">
        <v>20</v>
      </c>
      <c r="N839" t="s">
        <v>20</v>
      </c>
      <c r="O839" t="s">
        <v>20</v>
      </c>
      <c r="P839" t="s">
        <v>20</v>
      </c>
      <c r="Q839" t="s">
        <v>21</v>
      </c>
      <c r="R839" t="s">
        <v>20</v>
      </c>
    </row>
    <row r="840" spans="1:18">
      <c r="A840" t="s">
        <v>1708</v>
      </c>
      <c r="B840" t="str">
        <f t="shared" si="13"/>
        <v>NOP14</v>
      </c>
      <c r="C840">
        <v>0.35807930014313799</v>
      </c>
      <c r="D840">
        <v>1.1002511396183501</v>
      </c>
      <c r="E840">
        <v>0.74217183947521304</v>
      </c>
      <c r="F840">
        <v>5.6249526616379804</v>
      </c>
      <c r="G840">
        <v>22.353846544543199</v>
      </c>
      <c r="H840">
        <v>2.26758414683799E-6</v>
      </c>
      <c r="I840">
        <v>8.5859465465954794E-5</v>
      </c>
      <c r="J840" t="s">
        <v>18</v>
      </c>
      <c r="K840" t="s">
        <v>1709</v>
      </c>
      <c r="M840" t="s">
        <v>20</v>
      </c>
      <c r="N840" t="s">
        <v>20</v>
      </c>
      <c r="O840" t="s">
        <v>20</v>
      </c>
      <c r="P840" t="s">
        <v>20</v>
      </c>
      <c r="Q840" t="s">
        <v>20</v>
      </c>
      <c r="R840" t="s">
        <v>20</v>
      </c>
    </row>
    <row r="841" spans="1:18">
      <c r="A841" t="s">
        <v>1710</v>
      </c>
      <c r="B841" t="str">
        <f t="shared" si="13"/>
        <v>ELL2</v>
      </c>
      <c r="C841">
        <v>-3.6910296510493802E-2</v>
      </c>
      <c r="D841">
        <v>0.70295522771485797</v>
      </c>
      <c r="E841">
        <v>0.73986552422535201</v>
      </c>
      <c r="F841">
        <v>5.9009241930342302</v>
      </c>
      <c r="G841">
        <v>15.8068328771797</v>
      </c>
      <c r="H841">
        <v>7.01487208193812E-5</v>
      </c>
      <c r="I841">
        <v>1.49471448720822E-3</v>
      </c>
      <c r="J841" t="s">
        <v>18</v>
      </c>
      <c r="K841" t="s">
        <v>1711</v>
      </c>
      <c r="M841" t="s">
        <v>20</v>
      </c>
      <c r="N841" t="s">
        <v>20</v>
      </c>
      <c r="O841" t="s">
        <v>20</v>
      </c>
      <c r="P841" t="s">
        <v>20</v>
      </c>
      <c r="Q841" t="s">
        <v>20</v>
      </c>
      <c r="R841" t="s">
        <v>20</v>
      </c>
    </row>
    <row r="842" spans="1:18">
      <c r="A842" t="s">
        <v>1712</v>
      </c>
      <c r="B842" t="str">
        <f t="shared" si="13"/>
        <v>FAM91A1</v>
      </c>
      <c r="C842">
        <v>-7.1672921715378798E-2</v>
      </c>
      <c r="D842">
        <v>0.66744657810332197</v>
      </c>
      <c r="E842">
        <v>0.73911949981870095</v>
      </c>
      <c r="F842">
        <v>6.9722863532211798</v>
      </c>
      <c r="G842">
        <v>18.169378136790101</v>
      </c>
      <c r="H842">
        <v>2.0210241447762101E-5</v>
      </c>
      <c r="I842">
        <v>5.2749384231780196E-4</v>
      </c>
      <c r="J842" t="s">
        <v>18</v>
      </c>
      <c r="K842" t="s">
        <v>1713</v>
      </c>
      <c r="M842" t="s">
        <v>20</v>
      </c>
      <c r="N842" t="s">
        <v>20</v>
      </c>
      <c r="O842" t="s">
        <v>20</v>
      </c>
      <c r="P842" t="s">
        <v>20</v>
      </c>
      <c r="Q842" t="s">
        <v>20</v>
      </c>
      <c r="R842" t="s">
        <v>20</v>
      </c>
    </row>
    <row r="843" spans="1:18">
      <c r="A843" t="s">
        <v>1714</v>
      </c>
      <c r="B843" t="str">
        <f t="shared" si="13"/>
        <v>KLHL23</v>
      </c>
      <c r="C843">
        <v>0.26702805281191</v>
      </c>
      <c r="D843">
        <v>1.00604009557269</v>
      </c>
      <c r="E843">
        <v>0.73901204276077603</v>
      </c>
      <c r="F843">
        <v>3.1292399039232701</v>
      </c>
      <c r="G843">
        <v>8.0367999062258804</v>
      </c>
      <c r="H843">
        <v>4.5836441219040402E-3</v>
      </c>
      <c r="I843">
        <v>3.7779345777369598E-2</v>
      </c>
      <c r="J843" t="s">
        <v>18</v>
      </c>
      <c r="K843" t="s">
        <v>1715</v>
      </c>
      <c r="M843" t="s">
        <v>20</v>
      </c>
      <c r="N843" t="s">
        <v>20</v>
      </c>
      <c r="O843" t="s">
        <v>20</v>
      </c>
      <c r="P843" t="s">
        <v>20</v>
      </c>
      <c r="Q843" t="s">
        <v>20</v>
      </c>
      <c r="R843" t="s">
        <v>20</v>
      </c>
    </row>
    <row r="844" spans="1:18">
      <c r="A844" t="s">
        <v>1716</v>
      </c>
      <c r="B844" t="str">
        <f t="shared" si="13"/>
        <v>CSNK1G3</v>
      </c>
      <c r="C844">
        <v>-0.78298183446278402</v>
      </c>
      <c r="D844">
        <v>-4.4799554910009302E-2</v>
      </c>
      <c r="E844">
        <v>0.73818227955277504</v>
      </c>
      <c r="F844">
        <v>6.3013003957951801</v>
      </c>
      <c r="G844">
        <v>8.8540236321774408</v>
      </c>
      <c r="H844">
        <v>2.9244350852190601E-3</v>
      </c>
      <c r="I844">
        <v>2.7109849381944499E-2</v>
      </c>
      <c r="J844" t="s">
        <v>18</v>
      </c>
      <c r="K844" t="s">
        <v>1717</v>
      </c>
      <c r="M844" t="s">
        <v>20</v>
      </c>
      <c r="N844" t="s">
        <v>20</v>
      </c>
      <c r="O844" t="s">
        <v>20</v>
      </c>
      <c r="P844" t="s">
        <v>20</v>
      </c>
      <c r="Q844" t="s">
        <v>21</v>
      </c>
      <c r="R844" t="s">
        <v>20</v>
      </c>
    </row>
    <row r="845" spans="1:18">
      <c r="A845" t="s">
        <v>1718</v>
      </c>
      <c r="B845" t="str">
        <f t="shared" si="13"/>
        <v>CNTNAP3P2</v>
      </c>
      <c r="C845">
        <v>-0.59612951429105598</v>
      </c>
      <c r="D845">
        <v>0.14172982321161801</v>
      </c>
      <c r="E845">
        <v>0.73785933750267396</v>
      </c>
      <c r="F845">
        <v>2.81502126016328</v>
      </c>
      <c r="G845">
        <v>7.3553240953562504</v>
      </c>
      <c r="H845">
        <v>6.6864455727681602E-3</v>
      </c>
      <c r="I845">
        <v>4.9450878995300498E-2</v>
      </c>
      <c r="J845" t="s">
        <v>673</v>
      </c>
      <c r="K845" t="s">
        <v>1719</v>
      </c>
      <c r="M845" t="s">
        <v>20</v>
      </c>
      <c r="N845" t="s">
        <v>20</v>
      </c>
      <c r="O845" t="s">
        <v>20</v>
      </c>
      <c r="P845" t="s">
        <v>20</v>
      </c>
      <c r="Q845" t="s">
        <v>20</v>
      </c>
      <c r="R845" t="s">
        <v>20</v>
      </c>
    </row>
    <row r="846" spans="1:18">
      <c r="A846" t="s">
        <v>1720</v>
      </c>
      <c r="B846" t="str">
        <f t="shared" si="13"/>
        <v>PCF11</v>
      </c>
      <c r="C846">
        <v>0.11120469980000799</v>
      </c>
      <c r="D846">
        <v>0.848990131097623</v>
      </c>
      <c r="E846">
        <v>0.73778543129761498</v>
      </c>
      <c r="F846">
        <v>5.6431868675395096</v>
      </c>
      <c r="G846">
        <v>20.506607824163201</v>
      </c>
      <c r="H846">
        <v>5.9425747051968103E-6</v>
      </c>
      <c r="I846">
        <v>1.8612374756276601E-4</v>
      </c>
      <c r="J846" t="s">
        <v>18</v>
      </c>
      <c r="K846" t="s">
        <v>1721</v>
      </c>
      <c r="M846" t="s">
        <v>20</v>
      </c>
      <c r="N846" t="s">
        <v>20</v>
      </c>
      <c r="O846" t="s">
        <v>20</v>
      </c>
      <c r="P846" t="s">
        <v>20</v>
      </c>
      <c r="Q846" t="s">
        <v>20</v>
      </c>
      <c r="R846" t="s">
        <v>20</v>
      </c>
    </row>
    <row r="847" spans="1:18">
      <c r="A847" t="s">
        <v>1722</v>
      </c>
      <c r="B847" t="str">
        <f t="shared" si="13"/>
        <v>CYTOR</v>
      </c>
      <c r="C847">
        <v>0.92988884068788702</v>
      </c>
      <c r="D847">
        <v>1.66648943952254</v>
      </c>
      <c r="E847">
        <v>0.73660059883465401</v>
      </c>
      <c r="F847">
        <v>3.8341758587117898</v>
      </c>
      <c r="G847">
        <v>11.2680397911708</v>
      </c>
      <c r="H847">
        <v>7.8852949773275697E-4</v>
      </c>
      <c r="I847">
        <v>1.0096195186343001E-2</v>
      </c>
      <c r="J847" t="s">
        <v>58</v>
      </c>
      <c r="K847" t="s">
        <v>1723</v>
      </c>
      <c r="M847" t="s">
        <v>20</v>
      </c>
      <c r="N847" t="s">
        <v>20</v>
      </c>
      <c r="O847" t="s">
        <v>20</v>
      </c>
      <c r="P847" t="s">
        <v>20</v>
      </c>
      <c r="Q847" t="s">
        <v>20</v>
      </c>
      <c r="R847" t="s">
        <v>20</v>
      </c>
    </row>
    <row r="848" spans="1:18">
      <c r="A848" t="s">
        <v>1724</v>
      </c>
      <c r="B848" t="str">
        <f t="shared" si="13"/>
        <v>LRRC49</v>
      </c>
      <c r="C848">
        <v>0.514486580541757</v>
      </c>
      <c r="D848">
        <v>1.25074305148107</v>
      </c>
      <c r="E848">
        <v>0.73625647093931501</v>
      </c>
      <c r="F848">
        <v>3.8250345200207101</v>
      </c>
      <c r="G848">
        <v>8.30849589018211</v>
      </c>
      <c r="H848">
        <v>3.9460055920231604E-3</v>
      </c>
      <c r="I848">
        <v>3.3730296872990798E-2</v>
      </c>
      <c r="J848" t="s">
        <v>18</v>
      </c>
      <c r="K848" t="s">
        <v>1725</v>
      </c>
      <c r="M848" t="s">
        <v>20</v>
      </c>
      <c r="N848" t="s">
        <v>20</v>
      </c>
      <c r="O848" t="s">
        <v>20</v>
      </c>
      <c r="P848" t="s">
        <v>20</v>
      </c>
      <c r="Q848" t="s">
        <v>20</v>
      </c>
      <c r="R848" t="s">
        <v>20</v>
      </c>
    </row>
    <row r="849" spans="1:18">
      <c r="A849" t="s">
        <v>1726</v>
      </c>
      <c r="B849" t="str">
        <f t="shared" si="13"/>
        <v>MBNL2</v>
      </c>
      <c r="C849">
        <v>0.32009390499069001</v>
      </c>
      <c r="D849">
        <v>1.0560528493235899</v>
      </c>
      <c r="E849">
        <v>0.73595894433290399</v>
      </c>
      <c r="F849">
        <v>6.6293867129529804</v>
      </c>
      <c r="G849">
        <v>16.7627164231119</v>
      </c>
      <c r="H849">
        <v>4.2357432542100899E-5</v>
      </c>
      <c r="I849">
        <v>9.8731992327180293E-4</v>
      </c>
      <c r="J849" t="s">
        <v>18</v>
      </c>
      <c r="K849" t="s">
        <v>1727</v>
      </c>
      <c r="M849" t="s">
        <v>20</v>
      </c>
      <c r="N849" t="s">
        <v>20</v>
      </c>
      <c r="O849" t="s">
        <v>20</v>
      </c>
      <c r="P849" t="s">
        <v>20</v>
      </c>
      <c r="Q849" t="s">
        <v>20</v>
      </c>
      <c r="R849" t="s">
        <v>20</v>
      </c>
    </row>
    <row r="850" spans="1:18">
      <c r="A850" t="s">
        <v>1728</v>
      </c>
      <c r="B850" t="str">
        <f t="shared" si="13"/>
        <v>CDRT4</v>
      </c>
      <c r="C850">
        <v>4.3876307208070099E-2</v>
      </c>
      <c r="D850">
        <v>0.77809534253258394</v>
      </c>
      <c r="E850">
        <v>0.73421903532451405</v>
      </c>
      <c r="F850">
        <v>3.9123495417055398</v>
      </c>
      <c r="G850">
        <v>12.795462959382</v>
      </c>
      <c r="H850">
        <v>3.4746098705871797E-4</v>
      </c>
      <c r="I850">
        <v>5.3117192050317402E-3</v>
      </c>
      <c r="J850" t="s">
        <v>18</v>
      </c>
      <c r="K850" t="s">
        <v>1729</v>
      </c>
      <c r="M850" t="s">
        <v>20</v>
      </c>
      <c r="N850" t="s">
        <v>20</v>
      </c>
      <c r="O850" t="s">
        <v>20</v>
      </c>
      <c r="P850" t="s">
        <v>20</v>
      </c>
      <c r="Q850" t="s">
        <v>20</v>
      </c>
      <c r="R850" t="s">
        <v>20</v>
      </c>
    </row>
    <row r="851" spans="1:18">
      <c r="A851" t="s">
        <v>1730</v>
      </c>
      <c r="B851" t="str">
        <f t="shared" si="13"/>
        <v>ACBD3</v>
      </c>
      <c r="C851">
        <v>-0.19862053247250899</v>
      </c>
      <c r="D851">
        <v>0.53438262002807002</v>
      </c>
      <c r="E851">
        <v>0.73300315250057801</v>
      </c>
      <c r="F851">
        <v>3.8836541553509698</v>
      </c>
      <c r="G851">
        <v>7.6805829845290203</v>
      </c>
      <c r="H851">
        <v>5.5818132731895098E-3</v>
      </c>
      <c r="I851">
        <v>4.3623735303831498E-2</v>
      </c>
      <c r="J851" t="s">
        <v>18</v>
      </c>
      <c r="K851" t="s">
        <v>1731</v>
      </c>
      <c r="M851" t="s">
        <v>20</v>
      </c>
      <c r="N851" t="s">
        <v>20</v>
      </c>
      <c r="O851" t="s">
        <v>20</v>
      </c>
      <c r="P851" t="s">
        <v>20</v>
      </c>
      <c r="Q851" t="s">
        <v>20</v>
      </c>
      <c r="R851" t="s">
        <v>20</v>
      </c>
    </row>
    <row r="852" spans="1:18">
      <c r="A852" t="s">
        <v>1732</v>
      </c>
      <c r="B852" t="str">
        <f t="shared" si="13"/>
        <v>MTDH</v>
      </c>
      <c r="C852">
        <v>-0.42660223342620901</v>
      </c>
      <c r="D852">
        <v>0.30191917473618501</v>
      </c>
      <c r="E852">
        <v>0.72852140816239397</v>
      </c>
      <c r="F852">
        <v>7.2074836624616099</v>
      </c>
      <c r="G852">
        <v>19.7679616368981</v>
      </c>
      <c r="H852">
        <v>8.7436099015096494E-6</v>
      </c>
      <c r="I852">
        <v>2.5783259179405999E-4</v>
      </c>
      <c r="J852" t="s">
        <v>18</v>
      </c>
      <c r="K852" t="s">
        <v>1733</v>
      </c>
      <c r="M852" t="s">
        <v>20</v>
      </c>
      <c r="N852" t="s">
        <v>20</v>
      </c>
      <c r="O852" t="s">
        <v>20</v>
      </c>
      <c r="P852" t="s">
        <v>20</v>
      </c>
      <c r="Q852" t="s">
        <v>20</v>
      </c>
      <c r="R852" t="s">
        <v>20</v>
      </c>
    </row>
    <row r="853" spans="1:18">
      <c r="A853" t="s">
        <v>1734</v>
      </c>
      <c r="B853" t="str">
        <f t="shared" si="13"/>
        <v>TTC19</v>
      </c>
      <c r="C853">
        <v>-0.84691384653116897</v>
      </c>
      <c r="D853">
        <v>-0.119596555038746</v>
      </c>
      <c r="E853">
        <v>0.72731729149242297</v>
      </c>
      <c r="F853">
        <v>4.4766602691841397</v>
      </c>
      <c r="G853">
        <v>11.217809963124401</v>
      </c>
      <c r="H853">
        <v>8.1016045307735003E-4</v>
      </c>
      <c r="I853">
        <v>1.03221864993188E-2</v>
      </c>
      <c r="J853" t="s">
        <v>18</v>
      </c>
      <c r="K853" t="s">
        <v>1735</v>
      </c>
      <c r="M853" t="s">
        <v>20</v>
      </c>
      <c r="N853" t="s">
        <v>20</v>
      </c>
      <c r="O853" t="s">
        <v>20</v>
      </c>
      <c r="P853" t="s">
        <v>20</v>
      </c>
      <c r="Q853" t="s">
        <v>20</v>
      </c>
      <c r="R853" t="s">
        <v>20</v>
      </c>
    </row>
    <row r="854" spans="1:18">
      <c r="A854" t="s">
        <v>1736</v>
      </c>
      <c r="B854" t="str">
        <f t="shared" si="13"/>
        <v>RP11-54H7.4</v>
      </c>
      <c r="C854">
        <v>1.1965544686812701E-3</v>
      </c>
      <c r="D854">
        <v>0.72841522682675297</v>
      </c>
      <c r="E854">
        <v>0.72721867235807103</v>
      </c>
      <c r="F854">
        <v>5.7026942929185704</v>
      </c>
      <c r="G854">
        <v>34.858204899678</v>
      </c>
      <c r="H854">
        <v>3.54612000850933E-9</v>
      </c>
      <c r="I854">
        <v>3.1777175409586399E-7</v>
      </c>
      <c r="J854" t="s">
        <v>58</v>
      </c>
      <c r="K854" t="s">
        <v>1737</v>
      </c>
      <c r="M854" t="s">
        <v>20</v>
      </c>
      <c r="N854" t="s">
        <v>20</v>
      </c>
      <c r="O854" t="s">
        <v>20</v>
      </c>
      <c r="P854" t="s">
        <v>20</v>
      </c>
      <c r="Q854" t="s">
        <v>20</v>
      </c>
      <c r="R854" t="s">
        <v>20</v>
      </c>
    </row>
    <row r="855" spans="1:18">
      <c r="A855" t="s">
        <v>1738</v>
      </c>
      <c r="B855" t="str">
        <f t="shared" si="13"/>
        <v>CERS4</v>
      </c>
      <c r="C855">
        <v>-0.62476975053643902</v>
      </c>
      <c r="D855">
        <v>9.9830934893662904E-2</v>
      </c>
      <c r="E855">
        <v>0.72460068543010203</v>
      </c>
      <c r="F855">
        <v>3.9189781665639001</v>
      </c>
      <c r="G855">
        <v>10.2725815835388</v>
      </c>
      <c r="H855">
        <v>1.3502174216616801E-3</v>
      </c>
      <c r="I855">
        <v>1.54351573433046E-2</v>
      </c>
      <c r="J855" t="s">
        <v>18</v>
      </c>
      <c r="K855" t="s">
        <v>1739</v>
      </c>
      <c r="M855" t="s">
        <v>20</v>
      </c>
      <c r="N855" t="s">
        <v>20</v>
      </c>
      <c r="O855" t="s">
        <v>20</v>
      </c>
      <c r="P855" t="s">
        <v>20</v>
      </c>
      <c r="Q855" t="s">
        <v>20</v>
      </c>
      <c r="R855" t="s">
        <v>21</v>
      </c>
    </row>
    <row r="856" spans="1:18">
      <c r="A856" t="s">
        <v>1740</v>
      </c>
      <c r="B856" t="str">
        <f t="shared" si="13"/>
        <v>CXCL16</v>
      </c>
      <c r="C856">
        <v>0.68587946090505203</v>
      </c>
      <c r="D856">
        <v>1.4097385802760201</v>
      </c>
      <c r="E856">
        <v>0.72385911937096303</v>
      </c>
      <c r="F856">
        <v>5.0633226683212902</v>
      </c>
      <c r="G856">
        <v>18.7966080579432</v>
      </c>
      <c r="H856">
        <v>1.4542552906814401E-5</v>
      </c>
      <c r="I856">
        <v>3.95610598667913E-4</v>
      </c>
      <c r="J856" t="s">
        <v>18</v>
      </c>
      <c r="K856" t="s">
        <v>1741</v>
      </c>
      <c r="M856" t="s">
        <v>21</v>
      </c>
      <c r="N856" t="s">
        <v>20</v>
      </c>
      <c r="O856" t="s">
        <v>21</v>
      </c>
      <c r="P856" t="s">
        <v>20</v>
      </c>
      <c r="Q856" t="s">
        <v>20</v>
      </c>
      <c r="R856" t="s">
        <v>20</v>
      </c>
    </row>
    <row r="857" spans="1:18">
      <c r="A857" t="s">
        <v>1742</v>
      </c>
      <c r="B857" t="str">
        <f t="shared" si="13"/>
        <v>MORC2</v>
      </c>
      <c r="C857">
        <v>0.29717097333048498</v>
      </c>
      <c r="D857">
        <v>1.020145065288</v>
      </c>
      <c r="E857">
        <v>0.72297409195751505</v>
      </c>
      <c r="F857">
        <v>4.1519665788403399</v>
      </c>
      <c r="G857">
        <v>11.909337295525299</v>
      </c>
      <c r="H857">
        <v>5.5853267002726602E-4</v>
      </c>
      <c r="I857">
        <v>7.6543177294305801E-3</v>
      </c>
      <c r="J857" t="s">
        <v>18</v>
      </c>
      <c r="K857" t="s">
        <v>1743</v>
      </c>
      <c r="M857" t="s">
        <v>20</v>
      </c>
      <c r="N857" t="s">
        <v>20</v>
      </c>
      <c r="O857" t="s">
        <v>20</v>
      </c>
      <c r="P857" t="s">
        <v>20</v>
      </c>
      <c r="Q857" t="s">
        <v>20</v>
      </c>
      <c r="R857" t="s">
        <v>20</v>
      </c>
    </row>
    <row r="858" spans="1:18">
      <c r="A858" t="s">
        <v>1744</v>
      </c>
      <c r="B858" t="str">
        <f t="shared" si="13"/>
        <v>SPHK1</v>
      </c>
      <c r="C858">
        <v>0.34556916025878498</v>
      </c>
      <c r="D858">
        <v>1.0673761089235301</v>
      </c>
      <c r="E858">
        <v>0.72180694866474504</v>
      </c>
      <c r="F858">
        <v>5.3449186505443702</v>
      </c>
      <c r="G858">
        <v>16.181698633870798</v>
      </c>
      <c r="H858">
        <v>5.7547418209902699E-5</v>
      </c>
      <c r="I858">
        <v>1.2629113683343301E-3</v>
      </c>
      <c r="J858" t="s">
        <v>18</v>
      </c>
      <c r="K858" t="s">
        <v>1745</v>
      </c>
      <c r="M858" t="s">
        <v>20</v>
      </c>
      <c r="N858" t="s">
        <v>20</v>
      </c>
      <c r="O858" t="s">
        <v>20</v>
      </c>
      <c r="P858" t="s">
        <v>20</v>
      </c>
      <c r="Q858" t="s">
        <v>21</v>
      </c>
      <c r="R858" t="s">
        <v>20</v>
      </c>
    </row>
    <row r="859" spans="1:18">
      <c r="A859" t="s">
        <v>1746</v>
      </c>
      <c r="B859" t="str">
        <f t="shared" si="13"/>
        <v>SFTA1P</v>
      </c>
      <c r="C859">
        <v>0.76285054087462101</v>
      </c>
      <c r="D859">
        <v>1.48370760947234</v>
      </c>
      <c r="E859">
        <v>0.72085706859772103</v>
      </c>
      <c r="F859">
        <v>4.4635258958937101</v>
      </c>
      <c r="G859">
        <v>13.614671351569999</v>
      </c>
      <c r="H859">
        <v>2.2442476906927799E-4</v>
      </c>
      <c r="I859">
        <v>3.7668798388006798E-3</v>
      </c>
      <c r="J859" t="s">
        <v>58</v>
      </c>
      <c r="K859" t="s">
        <v>1747</v>
      </c>
      <c r="M859" t="s">
        <v>20</v>
      </c>
      <c r="N859" t="s">
        <v>20</v>
      </c>
      <c r="O859" t="s">
        <v>20</v>
      </c>
      <c r="P859" t="s">
        <v>20</v>
      </c>
      <c r="Q859" t="s">
        <v>20</v>
      </c>
      <c r="R859" t="s">
        <v>20</v>
      </c>
    </row>
    <row r="860" spans="1:18">
      <c r="A860" t="s">
        <v>1748</v>
      </c>
      <c r="B860" t="str">
        <f t="shared" si="13"/>
        <v>ARFGEF2</v>
      </c>
      <c r="C860">
        <v>-0.15194520476909201</v>
      </c>
      <c r="D860">
        <v>0.568078702118887</v>
      </c>
      <c r="E860">
        <v>0.72002390688797901</v>
      </c>
      <c r="F860">
        <v>4.52901982116986</v>
      </c>
      <c r="G860">
        <v>15.810951638367801</v>
      </c>
      <c r="H860">
        <v>6.9996186099530804E-5</v>
      </c>
      <c r="I860">
        <v>1.49343714521883E-3</v>
      </c>
      <c r="J860" t="s">
        <v>18</v>
      </c>
      <c r="K860" t="s">
        <v>1749</v>
      </c>
      <c r="M860" t="s">
        <v>20</v>
      </c>
      <c r="N860" t="s">
        <v>20</v>
      </c>
      <c r="O860" t="s">
        <v>20</v>
      </c>
      <c r="P860" t="s">
        <v>20</v>
      </c>
      <c r="Q860" t="s">
        <v>20</v>
      </c>
      <c r="R860" t="s">
        <v>20</v>
      </c>
    </row>
    <row r="861" spans="1:18">
      <c r="A861" t="s">
        <v>1750</v>
      </c>
      <c r="B861" t="str">
        <f t="shared" si="13"/>
        <v>BNIP3</v>
      </c>
      <c r="C861">
        <v>0.159095472239801</v>
      </c>
      <c r="D861">
        <v>0.87909911017996201</v>
      </c>
      <c r="E861">
        <v>0.72000363794016098</v>
      </c>
      <c r="F861">
        <v>6.4634929827455903</v>
      </c>
      <c r="G861">
        <v>17.5261597405472</v>
      </c>
      <c r="H861">
        <v>2.8338169841518401E-5</v>
      </c>
      <c r="I861">
        <v>6.97854472585789E-4</v>
      </c>
      <c r="J861" t="s">
        <v>18</v>
      </c>
      <c r="K861" t="s">
        <v>1751</v>
      </c>
      <c r="M861" t="s">
        <v>20</v>
      </c>
      <c r="N861" t="s">
        <v>20</v>
      </c>
      <c r="O861" t="s">
        <v>20</v>
      </c>
      <c r="P861" t="s">
        <v>20</v>
      </c>
      <c r="Q861" t="s">
        <v>20</v>
      </c>
      <c r="R861" t="s">
        <v>21</v>
      </c>
    </row>
    <row r="862" spans="1:18">
      <c r="A862" t="s">
        <v>1752</v>
      </c>
      <c r="B862" t="str">
        <f t="shared" si="13"/>
        <v>FICD</v>
      </c>
      <c r="C862">
        <v>0.59731227742534598</v>
      </c>
      <c r="D862">
        <v>1.31716634833254</v>
      </c>
      <c r="E862">
        <v>0.719854070907198</v>
      </c>
      <c r="F862">
        <v>3.5900192688781698</v>
      </c>
      <c r="G862">
        <v>12.0593795761074</v>
      </c>
      <c r="H862">
        <v>5.1532439571940598E-4</v>
      </c>
      <c r="I862">
        <v>7.1533412245731601E-3</v>
      </c>
      <c r="J862" t="s">
        <v>18</v>
      </c>
      <c r="K862" t="s">
        <v>1753</v>
      </c>
      <c r="M862" t="s">
        <v>20</v>
      </c>
      <c r="N862" t="s">
        <v>20</v>
      </c>
      <c r="O862" t="s">
        <v>20</v>
      </c>
      <c r="P862" t="s">
        <v>20</v>
      </c>
      <c r="Q862" t="s">
        <v>20</v>
      </c>
      <c r="R862" t="s">
        <v>20</v>
      </c>
    </row>
    <row r="863" spans="1:18">
      <c r="A863" t="s">
        <v>1754</v>
      </c>
      <c r="B863" t="str">
        <f t="shared" si="13"/>
        <v>GSK3B</v>
      </c>
      <c r="C863">
        <v>-0.106231521808673</v>
      </c>
      <c r="D863">
        <v>0.61050790169298697</v>
      </c>
      <c r="E863">
        <v>0.71673942350165998</v>
      </c>
      <c r="F863">
        <v>4.4750429926582296</v>
      </c>
      <c r="G863">
        <v>13.307724552771999</v>
      </c>
      <c r="H863">
        <v>2.64314933537211E-4</v>
      </c>
      <c r="I863">
        <v>4.31955408100833E-3</v>
      </c>
      <c r="J863" t="s">
        <v>18</v>
      </c>
      <c r="K863" t="s">
        <v>1755</v>
      </c>
      <c r="M863" t="s">
        <v>20</v>
      </c>
      <c r="N863" t="s">
        <v>20</v>
      </c>
      <c r="O863" t="s">
        <v>20</v>
      </c>
      <c r="P863" t="s">
        <v>20</v>
      </c>
      <c r="Q863" t="s">
        <v>21</v>
      </c>
      <c r="R863" t="s">
        <v>20</v>
      </c>
    </row>
    <row r="864" spans="1:18">
      <c r="A864" t="s">
        <v>1756</v>
      </c>
      <c r="B864" t="str">
        <f t="shared" si="13"/>
        <v>PPP1R3B</v>
      </c>
      <c r="C864">
        <v>0.64122990180786599</v>
      </c>
      <c r="D864">
        <v>1.3569655132984499</v>
      </c>
      <c r="E864">
        <v>0.71573561149058096</v>
      </c>
      <c r="F864">
        <v>3.6436792216001801</v>
      </c>
      <c r="G864">
        <v>11.3000988075596</v>
      </c>
      <c r="H864">
        <v>7.7502966289621101E-4</v>
      </c>
      <c r="I864">
        <v>9.9850067591979903E-3</v>
      </c>
      <c r="J864" t="s">
        <v>18</v>
      </c>
      <c r="K864" t="s">
        <v>1757</v>
      </c>
      <c r="M864" t="s">
        <v>20</v>
      </c>
      <c r="N864" t="s">
        <v>20</v>
      </c>
      <c r="O864" t="s">
        <v>20</v>
      </c>
      <c r="P864" t="s">
        <v>20</v>
      </c>
      <c r="Q864" t="s">
        <v>20</v>
      </c>
      <c r="R864" t="s">
        <v>20</v>
      </c>
    </row>
    <row r="865" spans="1:18">
      <c r="A865" t="s">
        <v>1758</v>
      </c>
      <c r="B865" t="str">
        <f t="shared" si="13"/>
        <v>CTD-2031P19.5</v>
      </c>
      <c r="C865">
        <v>0.41087586916357499</v>
      </c>
      <c r="D865">
        <v>1.1253576601445501</v>
      </c>
      <c r="E865">
        <v>0.71448179098097397</v>
      </c>
      <c r="F865">
        <v>3.59014624075586</v>
      </c>
      <c r="G865">
        <v>10.1503696151414</v>
      </c>
      <c r="H865">
        <v>1.4427231322074699E-3</v>
      </c>
      <c r="I865">
        <v>1.62168112351962E-2</v>
      </c>
      <c r="J865" t="s">
        <v>23</v>
      </c>
      <c r="K865" t="s">
        <v>1759</v>
      </c>
      <c r="M865" t="s">
        <v>20</v>
      </c>
      <c r="N865" t="s">
        <v>20</v>
      </c>
      <c r="O865" t="s">
        <v>20</v>
      </c>
      <c r="P865" t="s">
        <v>20</v>
      </c>
      <c r="Q865" t="s">
        <v>20</v>
      </c>
      <c r="R865" t="s">
        <v>20</v>
      </c>
    </row>
    <row r="866" spans="1:18">
      <c r="A866" t="s">
        <v>1760</v>
      </c>
      <c r="B866" t="str">
        <f t="shared" si="13"/>
        <v>THAP2</v>
      </c>
      <c r="C866">
        <v>-0.25214027762334101</v>
      </c>
      <c r="D866">
        <v>0.46042982769385599</v>
      </c>
      <c r="E866">
        <v>0.712570105317197</v>
      </c>
      <c r="F866">
        <v>4.1994939851163702</v>
      </c>
      <c r="G866">
        <v>14.840663512670201</v>
      </c>
      <c r="H866">
        <v>1.16985735164834E-4</v>
      </c>
      <c r="I866">
        <v>2.2652820026515998E-3</v>
      </c>
      <c r="J866" t="s">
        <v>18</v>
      </c>
      <c r="K866" t="s">
        <v>1761</v>
      </c>
      <c r="M866" t="s">
        <v>20</v>
      </c>
      <c r="N866" t="s">
        <v>20</v>
      </c>
      <c r="O866" t="s">
        <v>20</v>
      </c>
      <c r="P866" t="s">
        <v>20</v>
      </c>
      <c r="Q866" t="s">
        <v>20</v>
      </c>
      <c r="R866" t="s">
        <v>20</v>
      </c>
    </row>
    <row r="867" spans="1:18">
      <c r="A867" t="s">
        <v>1762</v>
      </c>
      <c r="B867" t="str">
        <f t="shared" si="13"/>
        <v>TGIF2</v>
      </c>
      <c r="C867">
        <v>-0.15356638174665499</v>
      </c>
      <c r="D867">
        <v>0.55783946120790795</v>
      </c>
      <c r="E867">
        <v>0.711405842954562</v>
      </c>
      <c r="F867">
        <v>4.3433103418831696</v>
      </c>
      <c r="G867">
        <v>14.4963355222927</v>
      </c>
      <c r="H867">
        <v>1.4043245833664499E-4</v>
      </c>
      <c r="I867">
        <v>2.60066079560285E-3</v>
      </c>
      <c r="J867" t="s">
        <v>18</v>
      </c>
      <c r="K867" t="s">
        <v>1763</v>
      </c>
      <c r="M867" t="s">
        <v>20</v>
      </c>
      <c r="N867" t="s">
        <v>20</v>
      </c>
      <c r="O867" t="s">
        <v>20</v>
      </c>
      <c r="P867" t="s">
        <v>20</v>
      </c>
      <c r="Q867" t="s">
        <v>20</v>
      </c>
      <c r="R867" t="s">
        <v>21</v>
      </c>
    </row>
    <row r="868" spans="1:18">
      <c r="A868" t="s">
        <v>1764</v>
      </c>
      <c r="B868" t="str">
        <f t="shared" si="13"/>
        <v>SLC43A3</v>
      </c>
      <c r="C868">
        <v>1.18448315684345</v>
      </c>
      <c r="D868">
        <v>1.89559243819617</v>
      </c>
      <c r="E868">
        <v>0.711109281352721</v>
      </c>
      <c r="F868">
        <v>7.4637051683290503</v>
      </c>
      <c r="G868">
        <v>30.709165660702901</v>
      </c>
      <c r="H868">
        <v>2.9974580443572897E-8</v>
      </c>
      <c r="I868">
        <v>2.0930302275100902E-6</v>
      </c>
      <c r="J868" t="s">
        <v>18</v>
      </c>
      <c r="K868" t="s">
        <v>1765</v>
      </c>
      <c r="M868" t="s">
        <v>20</v>
      </c>
      <c r="N868" t="s">
        <v>20</v>
      </c>
      <c r="O868" t="s">
        <v>20</v>
      </c>
      <c r="P868" t="s">
        <v>20</v>
      </c>
      <c r="Q868" t="s">
        <v>20</v>
      </c>
      <c r="R868" t="s">
        <v>20</v>
      </c>
    </row>
    <row r="869" spans="1:18">
      <c r="A869" t="s">
        <v>1766</v>
      </c>
      <c r="B869" t="str">
        <f t="shared" si="13"/>
        <v>GNB2</v>
      </c>
      <c r="C869">
        <v>-0.69347344731280702</v>
      </c>
      <c r="D869">
        <v>1.7458736399003999E-2</v>
      </c>
      <c r="E869">
        <v>0.71093218371181099</v>
      </c>
      <c r="F869">
        <v>3.4846344750365499</v>
      </c>
      <c r="G869">
        <v>7.8821557524247403</v>
      </c>
      <c r="H869">
        <v>4.9924932939149997E-3</v>
      </c>
      <c r="I869">
        <v>4.0244336247300901E-2</v>
      </c>
      <c r="J869" t="s">
        <v>18</v>
      </c>
      <c r="K869" t="s">
        <v>1767</v>
      </c>
      <c r="M869" t="s">
        <v>20</v>
      </c>
      <c r="N869" t="s">
        <v>20</v>
      </c>
      <c r="O869" t="s">
        <v>20</v>
      </c>
      <c r="P869" t="s">
        <v>20</v>
      </c>
      <c r="Q869" t="s">
        <v>20</v>
      </c>
      <c r="R869" t="s">
        <v>20</v>
      </c>
    </row>
    <row r="870" spans="1:18">
      <c r="A870" t="s">
        <v>1768</v>
      </c>
      <c r="B870" t="str">
        <f t="shared" si="13"/>
        <v>PPP4R2</v>
      </c>
      <c r="C870">
        <v>-5.2393476220362903E-2</v>
      </c>
      <c r="D870">
        <v>0.657939978958199</v>
      </c>
      <c r="E870">
        <v>0.71033345517856195</v>
      </c>
      <c r="F870">
        <v>4.1726228316471197</v>
      </c>
      <c r="G870">
        <v>11.837512131175799</v>
      </c>
      <c r="H870">
        <v>5.8049331248752702E-4</v>
      </c>
      <c r="I870">
        <v>7.8949048317232904E-3</v>
      </c>
      <c r="J870" t="s">
        <v>18</v>
      </c>
      <c r="K870" t="s">
        <v>1769</v>
      </c>
      <c r="M870" t="s">
        <v>20</v>
      </c>
      <c r="N870" t="s">
        <v>20</v>
      </c>
      <c r="O870" t="s">
        <v>20</v>
      </c>
      <c r="P870" t="s">
        <v>20</v>
      </c>
      <c r="Q870" t="s">
        <v>20</v>
      </c>
      <c r="R870" t="s">
        <v>20</v>
      </c>
    </row>
    <row r="871" spans="1:18">
      <c r="A871" t="s">
        <v>1770</v>
      </c>
      <c r="B871" t="str">
        <f t="shared" si="13"/>
        <v>PLA2G4C</v>
      </c>
      <c r="C871">
        <v>0.98582339496437099</v>
      </c>
      <c r="D871">
        <v>1.6960986658799699</v>
      </c>
      <c r="E871">
        <v>0.71027527091560005</v>
      </c>
      <c r="F871">
        <v>2.8762826612818202</v>
      </c>
      <c r="G871">
        <v>7.4820273443336296</v>
      </c>
      <c r="H871">
        <v>6.2317865446895196E-3</v>
      </c>
      <c r="I871">
        <v>4.7059324422210697E-2</v>
      </c>
      <c r="J871" t="s">
        <v>18</v>
      </c>
      <c r="K871" t="s">
        <v>1771</v>
      </c>
      <c r="M871" t="s">
        <v>20</v>
      </c>
      <c r="N871" t="s">
        <v>20</v>
      </c>
      <c r="O871" t="s">
        <v>20</v>
      </c>
      <c r="P871" t="s">
        <v>20</v>
      </c>
      <c r="Q871" t="s">
        <v>20</v>
      </c>
      <c r="R871" t="s">
        <v>20</v>
      </c>
    </row>
    <row r="872" spans="1:18">
      <c r="A872" t="s">
        <v>1772</v>
      </c>
      <c r="B872" t="str">
        <f t="shared" si="13"/>
        <v>RNPEP</v>
      </c>
      <c r="C872">
        <v>-1.038329735155</v>
      </c>
      <c r="D872">
        <v>-0.32963195076596002</v>
      </c>
      <c r="E872">
        <v>0.70869778438904196</v>
      </c>
      <c r="F872">
        <v>5.5814754966802198</v>
      </c>
      <c r="G872">
        <v>10.5085058401637</v>
      </c>
      <c r="H872">
        <v>1.18826298379701E-3</v>
      </c>
      <c r="I872">
        <v>1.40312459214098E-2</v>
      </c>
      <c r="J872" t="s">
        <v>18</v>
      </c>
      <c r="K872" t="s">
        <v>1773</v>
      </c>
      <c r="M872" t="s">
        <v>20</v>
      </c>
      <c r="N872" t="s">
        <v>20</v>
      </c>
      <c r="O872" t="s">
        <v>20</v>
      </c>
      <c r="P872" t="s">
        <v>20</v>
      </c>
      <c r="Q872" t="s">
        <v>20</v>
      </c>
      <c r="R872" t="s">
        <v>20</v>
      </c>
    </row>
    <row r="873" spans="1:18">
      <c r="A873" t="s">
        <v>1774</v>
      </c>
      <c r="B873" t="str">
        <f t="shared" si="13"/>
        <v>BAG1</v>
      </c>
      <c r="C873">
        <v>-0.55524616705294005</v>
      </c>
      <c r="D873">
        <v>0.151923035889581</v>
      </c>
      <c r="E873">
        <v>0.70716920294252095</v>
      </c>
      <c r="F873">
        <v>3.9027348290788799</v>
      </c>
      <c r="G873">
        <v>12.467576928797101</v>
      </c>
      <c r="H873">
        <v>4.1407687855748797E-4</v>
      </c>
      <c r="I873">
        <v>6.0718727737566099E-3</v>
      </c>
      <c r="J873" t="s">
        <v>18</v>
      </c>
      <c r="K873" t="s">
        <v>1775</v>
      </c>
      <c r="M873" t="s">
        <v>20</v>
      </c>
      <c r="N873" t="s">
        <v>20</v>
      </c>
      <c r="O873" t="s">
        <v>20</v>
      </c>
      <c r="P873" t="s">
        <v>20</v>
      </c>
      <c r="Q873" t="s">
        <v>20</v>
      </c>
      <c r="R873" t="s">
        <v>20</v>
      </c>
    </row>
    <row r="874" spans="1:18">
      <c r="A874" t="s">
        <v>1776</v>
      </c>
      <c r="B874" t="str">
        <f t="shared" si="13"/>
        <v>FAM83D</v>
      </c>
      <c r="C874">
        <v>0.65810975153458195</v>
      </c>
      <c r="D874">
        <v>1.3646732933169801</v>
      </c>
      <c r="E874">
        <v>0.706563541782398</v>
      </c>
      <c r="F874">
        <v>5.7339837293503004</v>
      </c>
      <c r="G874">
        <v>23.129441164945</v>
      </c>
      <c r="H874">
        <v>1.5145386903022201E-6</v>
      </c>
      <c r="I874">
        <v>6.15352873414984E-5</v>
      </c>
      <c r="J874" t="s">
        <v>18</v>
      </c>
      <c r="K874" t="s">
        <v>1777</v>
      </c>
      <c r="M874" t="s">
        <v>20</v>
      </c>
      <c r="N874" t="s">
        <v>20</v>
      </c>
      <c r="O874" t="s">
        <v>20</v>
      </c>
      <c r="P874" t="s">
        <v>20</v>
      </c>
      <c r="Q874" t="s">
        <v>20</v>
      </c>
      <c r="R874" t="s">
        <v>20</v>
      </c>
    </row>
    <row r="875" spans="1:18">
      <c r="A875" t="s">
        <v>1778</v>
      </c>
      <c r="B875" t="str">
        <f t="shared" si="13"/>
        <v>TSPYL4</v>
      </c>
      <c r="C875">
        <v>-0.417435733435156</v>
      </c>
      <c r="D875">
        <v>0.28822213686356102</v>
      </c>
      <c r="E875">
        <v>0.70565787029871696</v>
      </c>
      <c r="F875">
        <v>3.4763632250893401</v>
      </c>
      <c r="G875">
        <v>9.83076732524653</v>
      </c>
      <c r="H875">
        <v>1.7161674057976401E-3</v>
      </c>
      <c r="I875">
        <v>1.82356918679288E-2</v>
      </c>
      <c r="J875" t="s">
        <v>18</v>
      </c>
      <c r="K875" t="s">
        <v>1779</v>
      </c>
      <c r="M875" t="s">
        <v>20</v>
      </c>
      <c r="N875" t="s">
        <v>20</v>
      </c>
      <c r="O875" t="s">
        <v>20</v>
      </c>
      <c r="P875" t="s">
        <v>20</v>
      </c>
      <c r="Q875" t="s">
        <v>20</v>
      </c>
      <c r="R875" t="s">
        <v>20</v>
      </c>
    </row>
    <row r="876" spans="1:18">
      <c r="A876" t="s">
        <v>1780</v>
      </c>
      <c r="B876" t="str">
        <f t="shared" si="13"/>
        <v>ANKLE2</v>
      </c>
      <c r="C876">
        <v>0.18507909312455001</v>
      </c>
      <c r="D876">
        <v>0.88981137190836002</v>
      </c>
      <c r="E876">
        <v>0.70473227878381095</v>
      </c>
      <c r="F876">
        <v>4.8778227484601597</v>
      </c>
      <c r="G876">
        <v>10.4276471677645</v>
      </c>
      <c r="H876">
        <v>1.2414279247083E-3</v>
      </c>
      <c r="I876">
        <v>1.44788376178921E-2</v>
      </c>
      <c r="J876" t="s">
        <v>18</v>
      </c>
      <c r="K876" t="s">
        <v>1781</v>
      </c>
      <c r="M876" t="s">
        <v>20</v>
      </c>
      <c r="N876" t="s">
        <v>20</v>
      </c>
      <c r="O876" t="s">
        <v>20</v>
      </c>
      <c r="P876" t="s">
        <v>20</v>
      </c>
      <c r="Q876" t="s">
        <v>20</v>
      </c>
      <c r="R876" t="s">
        <v>20</v>
      </c>
    </row>
    <row r="877" spans="1:18">
      <c r="A877" t="s">
        <v>1782</v>
      </c>
      <c r="B877" t="str">
        <f t="shared" si="13"/>
        <v>TIMP3</v>
      </c>
      <c r="C877">
        <v>-0.446929919562919</v>
      </c>
      <c r="D877">
        <v>0.25641406290164198</v>
      </c>
      <c r="E877">
        <v>0.70334398246456098</v>
      </c>
      <c r="F877">
        <v>5.2533925536261901</v>
      </c>
      <c r="G877">
        <v>15.7658309786906</v>
      </c>
      <c r="H877">
        <v>7.1685543121726401E-5</v>
      </c>
      <c r="I877">
        <v>1.51544929299272E-3</v>
      </c>
      <c r="J877" t="s">
        <v>18</v>
      </c>
      <c r="K877" t="s">
        <v>1783</v>
      </c>
      <c r="M877" t="s">
        <v>20</v>
      </c>
      <c r="N877" t="s">
        <v>20</v>
      </c>
      <c r="O877" t="s">
        <v>20</v>
      </c>
      <c r="P877" t="s">
        <v>20</v>
      </c>
      <c r="Q877" t="s">
        <v>20</v>
      </c>
      <c r="R877" t="s">
        <v>20</v>
      </c>
    </row>
    <row r="878" spans="1:18">
      <c r="A878" t="s">
        <v>1784</v>
      </c>
      <c r="B878" t="str">
        <f t="shared" si="13"/>
        <v>RP11-73M18.2</v>
      </c>
      <c r="C878">
        <v>-0.400516843964764</v>
      </c>
      <c r="D878">
        <v>0.301314570406785</v>
      </c>
      <c r="E878">
        <v>0.70183141437154895</v>
      </c>
      <c r="F878">
        <v>1.14299452034148</v>
      </c>
      <c r="G878">
        <v>20.7363650085274</v>
      </c>
      <c r="H878">
        <v>5.2705520292747304E-6</v>
      </c>
      <c r="I878">
        <v>1.7139920208105101E-4</v>
      </c>
      <c r="J878" t="s">
        <v>18</v>
      </c>
      <c r="K878" t="s">
        <v>1785</v>
      </c>
      <c r="M878" t="s">
        <v>20</v>
      </c>
      <c r="N878" t="s">
        <v>20</v>
      </c>
      <c r="O878" t="s">
        <v>20</v>
      </c>
      <c r="P878" t="s">
        <v>20</v>
      </c>
      <c r="Q878" t="s">
        <v>20</v>
      </c>
      <c r="R878" t="s">
        <v>20</v>
      </c>
    </row>
    <row r="879" spans="1:18">
      <c r="A879" t="s">
        <v>1786</v>
      </c>
      <c r="B879" t="str">
        <f t="shared" si="13"/>
        <v>GATA3</v>
      </c>
      <c r="C879">
        <v>7.6793479096678094E-2</v>
      </c>
      <c r="D879">
        <v>0.77802400399932203</v>
      </c>
      <c r="E879">
        <v>0.70123052490264404</v>
      </c>
      <c r="F879">
        <v>4.4351403314465996</v>
      </c>
      <c r="G879">
        <v>9.4732365824756801</v>
      </c>
      <c r="H879">
        <v>2.0849120247014102E-3</v>
      </c>
      <c r="I879">
        <v>2.12711138257013E-2</v>
      </c>
      <c r="J879" t="s">
        <v>18</v>
      </c>
      <c r="K879" t="s">
        <v>1787</v>
      </c>
      <c r="M879" t="s">
        <v>20</v>
      </c>
      <c r="N879" t="s">
        <v>20</v>
      </c>
      <c r="O879" t="s">
        <v>20</v>
      </c>
      <c r="P879" t="s">
        <v>20</v>
      </c>
      <c r="Q879" t="s">
        <v>20</v>
      </c>
      <c r="R879" t="s">
        <v>21</v>
      </c>
    </row>
    <row r="880" spans="1:18">
      <c r="A880" t="s">
        <v>1788</v>
      </c>
      <c r="B880" t="str">
        <f t="shared" si="13"/>
        <v>CDC73</v>
      </c>
      <c r="C880">
        <v>-0.35824326982810401</v>
      </c>
      <c r="D880">
        <v>0.34089985429910802</v>
      </c>
      <c r="E880">
        <v>0.69914312412721202</v>
      </c>
      <c r="F880">
        <v>5.9673467397228404</v>
      </c>
      <c r="G880">
        <v>13.303728095297799</v>
      </c>
      <c r="H880">
        <v>2.6487891430293801E-4</v>
      </c>
      <c r="I880">
        <v>4.3200170755373002E-3</v>
      </c>
      <c r="J880" t="s">
        <v>18</v>
      </c>
      <c r="K880" t="s">
        <v>1789</v>
      </c>
      <c r="M880" t="s">
        <v>20</v>
      </c>
      <c r="N880" t="s">
        <v>20</v>
      </c>
      <c r="O880" t="s">
        <v>20</v>
      </c>
      <c r="P880" t="s">
        <v>20</v>
      </c>
      <c r="Q880" t="s">
        <v>20</v>
      </c>
      <c r="R880" t="s">
        <v>21</v>
      </c>
    </row>
    <row r="881" spans="1:18">
      <c r="A881" t="s">
        <v>1790</v>
      </c>
      <c r="B881" t="str">
        <f t="shared" si="13"/>
        <v>ATP1B3</v>
      </c>
      <c r="C881">
        <v>-0.23018521390209601</v>
      </c>
      <c r="D881">
        <v>0.46889097725985301</v>
      </c>
      <c r="E881">
        <v>0.69907619116194897</v>
      </c>
      <c r="F881">
        <v>8.7367593606249301</v>
      </c>
      <c r="G881">
        <v>36.839015035446401</v>
      </c>
      <c r="H881">
        <v>1.2829693144457401E-9</v>
      </c>
      <c r="I881">
        <v>1.3888788618798499E-7</v>
      </c>
      <c r="J881" t="s">
        <v>18</v>
      </c>
      <c r="K881" t="s">
        <v>1791</v>
      </c>
      <c r="M881" t="s">
        <v>20</v>
      </c>
      <c r="N881" t="s">
        <v>20</v>
      </c>
      <c r="O881" t="s">
        <v>20</v>
      </c>
      <c r="P881" t="s">
        <v>20</v>
      </c>
      <c r="Q881" t="s">
        <v>20</v>
      </c>
      <c r="R881" t="s">
        <v>20</v>
      </c>
    </row>
    <row r="882" spans="1:18">
      <c r="A882" t="s">
        <v>1792</v>
      </c>
      <c r="B882" t="str">
        <f t="shared" si="13"/>
        <v>RP11-872D17.8</v>
      </c>
      <c r="C882">
        <v>1.1873250435604601</v>
      </c>
      <c r="D882">
        <v>1.88604303975456</v>
      </c>
      <c r="E882">
        <v>0.69871799619409802</v>
      </c>
      <c r="F882">
        <v>-0.70985075174177703</v>
      </c>
      <c r="G882">
        <v>29.242939776218599</v>
      </c>
      <c r="H882">
        <v>6.3848447578606298E-8</v>
      </c>
      <c r="I882">
        <v>4.0072975075599999E-6</v>
      </c>
      <c r="J882" t="s">
        <v>18</v>
      </c>
      <c r="K882" t="s">
        <v>1793</v>
      </c>
      <c r="M882" t="s">
        <v>20</v>
      </c>
      <c r="N882" t="s">
        <v>20</v>
      </c>
      <c r="O882" t="s">
        <v>20</v>
      </c>
      <c r="P882" t="s">
        <v>20</v>
      </c>
      <c r="Q882" t="s">
        <v>20</v>
      </c>
      <c r="R882" t="s">
        <v>20</v>
      </c>
    </row>
    <row r="883" spans="1:18">
      <c r="A883" t="s">
        <v>1794</v>
      </c>
      <c r="B883" t="str">
        <f t="shared" si="13"/>
        <v>CA2</v>
      </c>
      <c r="C883">
        <v>0.61247953947911704</v>
      </c>
      <c r="D883">
        <v>1.3074930451878299</v>
      </c>
      <c r="E883">
        <v>0.69501350570871301</v>
      </c>
      <c r="F883">
        <v>6.2510948368277699</v>
      </c>
      <c r="G883">
        <v>19.9387469322598</v>
      </c>
      <c r="H883">
        <v>7.9963206651611106E-6</v>
      </c>
      <c r="I883">
        <v>2.3974098945919801E-4</v>
      </c>
      <c r="J883" t="s">
        <v>18</v>
      </c>
      <c r="K883" t="s">
        <v>1795</v>
      </c>
      <c r="M883" t="s">
        <v>20</v>
      </c>
      <c r="N883" t="s">
        <v>20</v>
      </c>
      <c r="O883" t="s">
        <v>20</v>
      </c>
      <c r="P883" t="s">
        <v>20</v>
      </c>
      <c r="Q883" t="s">
        <v>20</v>
      </c>
      <c r="R883" t="s">
        <v>20</v>
      </c>
    </row>
    <row r="884" spans="1:18">
      <c r="A884" t="s">
        <v>1796</v>
      </c>
      <c r="B884" t="str">
        <f t="shared" si="13"/>
        <v>DNAJB11</v>
      </c>
      <c r="C884">
        <v>0.89062695456932695</v>
      </c>
      <c r="D884">
        <v>1.5848903958463401</v>
      </c>
      <c r="E884">
        <v>0.694263441277013</v>
      </c>
      <c r="F884">
        <v>7.5755205086745399</v>
      </c>
      <c r="G884">
        <v>28.188153922942099</v>
      </c>
      <c r="H884">
        <v>1.10076214292512E-7</v>
      </c>
      <c r="I884">
        <v>6.4098532004989701E-6</v>
      </c>
      <c r="J884" t="s">
        <v>18</v>
      </c>
      <c r="K884" t="s">
        <v>1797</v>
      </c>
      <c r="M884" t="s">
        <v>20</v>
      </c>
      <c r="N884" t="s">
        <v>20</v>
      </c>
      <c r="O884" t="s">
        <v>20</v>
      </c>
      <c r="P884" t="s">
        <v>20</v>
      </c>
      <c r="Q884" t="s">
        <v>20</v>
      </c>
      <c r="R884" t="s">
        <v>20</v>
      </c>
    </row>
    <row r="885" spans="1:18">
      <c r="A885" t="s">
        <v>1798</v>
      </c>
      <c r="B885" t="str">
        <f t="shared" si="13"/>
        <v>ZNF667-AS1</v>
      </c>
      <c r="C885">
        <v>-0.57105971422776802</v>
      </c>
      <c r="D885">
        <v>0.122224178559718</v>
      </c>
      <c r="E885">
        <v>0.69328389278748603</v>
      </c>
      <c r="F885">
        <v>3.69915218530973</v>
      </c>
      <c r="G885">
        <v>11.6026613572073</v>
      </c>
      <c r="H885">
        <v>6.5857508353339104E-4</v>
      </c>
      <c r="I885">
        <v>8.7646997503247493E-3</v>
      </c>
      <c r="J885" t="s">
        <v>58</v>
      </c>
      <c r="K885" t="s">
        <v>1799</v>
      </c>
      <c r="M885" t="s">
        <v>20</v>
      </c>
      <c r="N885" t="s">
        <v>20</v>
      </c>
      <c r="O885" t="s">
        <v>20</v>
      </c>
      <c r="P885" t="s">
        <v>20</v>
      </c>
      <c r="Q885" t="s">
        <v>20</v>
      </c>
      <c r="R885" t="s">
        <v>20</v>
      </c>
    </row>
    <row r="886" spans="1:18">
      <c r="A886" t="s">
        <v>1800</v>
      </c>
      <c r="B886" t="str">
        <f t="shared" si="13"/>
        <v>TNFAIP3</v>
      </c>
      <c r="C886">
        <v>2.3949430642351799</v>
      </c>
      <c r="D886">
        <v>3.0857171558898502</v>
      </c>
      <c r="E886">
        <v>0.69077409165466497</v>
      </c>
      <c r="F886">
        <v>8.9519209576779293</v>
      </c>
      <c r="G886">
        <v>24.173048190311199</v>
      </c>
      <c r="H886">
        <v>8.8055989044858798E-7</v>
      </c>
      <c r="I886">
        <v>3.92359973285517E-5</v>
      </c>
      <c r="J886" t="s">
        <v>18</v>
      </c>
      <c r="K886" t="s">
        <v>1801</v>
      </c>
      <c r="M886" t="s">
        <v>20</v>
      </c>
      <c r="N886" t="s">
        <v>20</v>
      </c>
      <c r="O886" t="s">
        <v>20</v>
      </c>
      <c r="P886" t="s">
        <v>20</v>
      </c>
      <c r="Q886" t="s">
        <v>21</v>
      </c>
      <c r="R886" t="s">
        <v>20</v>
      </c>
    </row>
    <row r="887" spans="1:18">
      <c r="A887" t="s">
        <v>1802</v>
      </c>
      <c r="B887" t="str">
        <f t="shared" si="13"/>
        <v>TIAM1</v>
      </c>
      <c r="C887">
        <v>0.27784780106100598</v>
      </c>
      <c r="D887">
        <v>0.96766946660952602</v>
      </c>
      <c r="E887">
        <v>0.68982166554852098</v>
      </c>
      <c r="F887">
        <v>4.2310846355560603</v>
      </c>
      <c r="G887">
        <v>11.104228552887699</v>
      </c>
      <c r="H887">
        <v>8.6131109388904001E-4</v>
      </c>
      <c r="I887">
        <v>1.07864502674148E-2</v>
      </c>
      <c r="J887" t="s">
        <v>18</v>
      </c>
      <c r="K887" t="s">
        <v>1803</v>
      </c>
      <c r="M887" t="s">
        <v>20</v>
      </c>
      <c r="N887" t="s">
        <v>20</v>
      </c>
      <c r="O887" t="s">
        <v>20</v>
      </c>
      <c r="P887" t="s">
        <v>20</v>
      </c>
      <c r="Q887" t="s">
        <v>21</v>
      </c>
      <c r="R887" t="s">
        <v>20</v>
      </c>
    </row>
    <row r="888" spans="1:18">
      <c r="A888" t="s">
        <v>1804</v>
      </c>
      <c r="B888" t="str">
        <f t="shared" si="13"/>
        <v>RP11-96K19.2</v>
      </c>
      <c r="C888">
        <v>0.15276825215179299</v>
      </c>
      <c r="D888">
        <v>0.84216395204286598</v>
      </c>
      <c r="E888">
        <v>0.68939569989107297</v>
      </c>
      <c r="F888">
        <v>1.0406077530316999</v>
      </c>
      <c r="G888">
        <v>7.5044174120179701</v>
      </c>
      <c r="H888">
        <v>6.1547846182238904E-3</v>
      </c>
      <c r="I888">
        <v>4.6674506766314697E-2</v>
      </c>
      <c r="J888" t="s">
        <v>23</v>
      </c>
      <c r="K888" t="s">
        <v>1805</v>
      </c>
      <c r="M888" t="s">
        <v>20</v>
      </c>
      <c r="N888" t="s">
        <v>20</v>
      </c>
      <c r="O888" t="s">
        <v>20</v>
      </c>
      <c r="P888" t="s">
        <v>20</v>
      </c>
      <c r="Q888" t="s">
        <v>20</v>
      </c>
      <c r="R888" t="s">
        <v>20</v>
      </c>
    </row>
    <row r="889" spans="1:18">
      <c r="A889" t="s">
        <v>1806</v>
      </c>
      <c r="B889" t="str">
        <f t="shared" si="13"/>
        <v>AC006116.24</v>
      </c>
      <c r="C889">
        <v>9.5574833109408897E-2</v>
      </c>
      <c r="D889">
        <v>0.78488304482750604</v>
      </c>
      <c r="E889">
        <v>0.68930821171809697</v>
      </c>
      <c r="F889">
        <v>3.5805869968570199</v>
      </c>
      <c r="G889">
        <v>10.9070643261068</v>
      </c>
      <c r="H889">
        <v>9.5798222600269704E-4</v>
      </c>
      <c r="I889">
        <v>1.1777632092548399E-2</v>
      </c>
      <c r="J889" t="s">
        <v>192</v>
      </c>
      <c r="K889" t="s">
        <v>1807</v>
      </c>
      <c r="M889" t="s">
        <v>20</v>
      </c>
      <c r="N889" t="s">
        <v>20</v>
      </c>
      <c r="O889" t="s">
        <v>20</v>
      </c>
      <c r="P889" t="s">
        <v>20</v>
      </c>
      <c r="Q889" t="s">
        <v>20</v>
      </c>
      <c r="R889" t="s">
        <v>20</v>
      </c>
    </row>
    <row r="890" spans="1:18">
      <c r="A890" t="s">
        <v>1808</v>
      </c>
      <c r="B890" t="str">
        <f t="shared" si="13"/>
        <v>EPCAM</v>
      </c>
      <c r="C890">
        <v>0.26076221290738799</v>
      </c>
      <c r="D890">
        <v>0.95001668450117005</v>
      </c>
      <c r="E890">
        <v>0.68925447159378195</v>
      </c>
      <c r="F890">
        <v>6.9601472764931804</v>
      </c>
      <c r="G890">
        <v>22.155933456778101</v>
      </c>
      <c r="H890">
        <v>2.5137784919550101E-6</v>
      </c>
      <c r="I890">
        <v>9.2423057334161703E-5</v>
      </c>
      <c r="J890" t="s">
        <v>18</v>
      </c>
      <c r="K890" t="s">
        <v>1809</v>
      </c>
      <c r="M890" t="s">
        <v>20</v>
      </c>
      <c r="N890" t="s">
        <v>20</v>
      </c>
      <c r="O890" t="s">
        <v>20</v>
      </c>
      <c r="P890" t="s">
        <v>20</v>
      </c>
      <c r="Q890" t="s">
        <v>20</v>
      </c>
      <c r="R890" t="s">
        <v>20</v>
      </c>
    </row>
    <row r="891" spans="1:18">
      <c r="A891" t="s">
        <v>1810</v>
      </c>
      <c r="B891" t="str">
        <f t="shared" si="13"/>
        <v>LZTR1</v>
      </c>
      <c r="C891">
        <v>-0.50081169740175502</v>
      </c>
      <c r="D891">
        <v>0.18727205289729101</v>
      </c>
      <c r="E891">
        <v>0.688083750299046</v>
      </c>
      <c r="F891">
        <v>4.51778920990321</v>
      </c>
      <c r="G891">
        <v>11.345436640476599</v>
      </c>
      <c r="H891">
        <v>7.5633584911447699E-4</v>
      </c>
      <c r="I891">
        <v>9.8147202302626795E-3</v>
      </c>
      <c r="J891" t="s">
        <v>18</v>
      </c>
      <c r="K891" t="s">
        <v>1811</v>
      </c>
      <c r="M891" t="s">
        <v>20</v>
      </c>
      <c r="N891" t="s">
        <v>20</v>
      </c>
      <c r="O891" t="s">
        <v>20</v>
      </c>
      <c r="P891" t="s">
        <v>20</v>
      </c>
      <c r="Q891" t="s">
        <v>20</v>
      </c>
      <c r="R891" t="s">
        <v>21</v>
      </c>
    </row>
    <row r="892" spans="1:18">
      <c r="A892" t="s">
        <v>1812</v>
      </c>
      <c r="B892" t="str">
        <f t="shared" si="13"/>
        <v>DYRK1A</v>
      </c>
      <c r="C892">
        <v>0.42297280519858499</v>
      </c>
      <c r="D892">
        <v>1.1104901752306799</v>
      </c>
      <c r="E892">
        <v>0.68751737003209501</v>
      </c>
      <c r="F892">
        <v>3.74882394030924</v>
      </c>
      <c r="G892">
        <v>8.9300292906730494</v>
      </c>
      <c r="H892">
        <v>2.8051984782322798E-3</v>
      </c>
      <c r="I892">
        <v>2.6398979844741301E-2</v>
      </c>
      <c r="J892" t="s">
        <v>18</v>
      </c>
      <c r="K892" t="s">
        <v>1813</v>
      </c>
      <c r="M892" t="s">
        <v>20</v>
      </c>
      <c r="N892" t="s">
        <v>20</v>
      </c>
      <c r="O892" t="s">
        <v>20</v>
      </c>
      <c r="P892" t="s">
        <v>20</v>
      </c>
      <c r="Q892" t="s">
        <v>21</v>
      </c>
      <c r="R892" t="s">
        <v>20</v>
      </c>
    </row>
    <row r="893" spans="1:18">
      <c r="A893" t="s">
        <v>1814</v>
      </c>
      <c r="B893" t="str">
        <f t="shared" si="13"/>
        <v>CXCL8</v>
      </c>
      <c r="C893">
        <v>5.0752896117052702</v>
      </c>
      <c r="D893">
        <v>5.7612238969362597</v>
      </c>
      <c r="E893">
        <v>0.68593428523099198</v>
      </c>
      <c r="F893">
        <v>6.5111696861946502</v>
      </c>
      <c r="G893">
        <v>13.0734715908686</v>
      </c>
      <c r="H893">
        <v>2.9950751027472999E-4</v>
      </c>
      <c r="I893">
        <v>4.7503010233346998E-3</v>
      </c>
      <c r="J893" t="s">
        <v>18</v>
      </c>
      <c r="K893" t="s">
        <v>1815</v>
      </c>
      <c r="M893" t="s">
        <v>21</v>
      </c>
      <c r="N893" t="s">
        <v>20</v>
      </c>
      <c r="O893" t="s">
        <v>21</v>
      </c>
      <c r="P893" t="s">
        <v>20</v>
      </c>
      <c r="Q893" t="s">
        <v>20</v>
      </c>
      <c r="R893" t="s">
        <v>20</v>
      </c>
    </row>
    <row r="894" spans="1:18">
      <c r="A894" t="s">
        <v>1816</v>
      </c>
      <c r="B894" t="str">
        <f t="shared" si="13"/>
        <v>SLC7A11</v>
      </c>
      <c r="C894">
        <v>-0.28865056429656899</v>
      </c>
      <c r="D894">
        <v>0.39638009150468201</v>
      </c>
      <c r="E894">
        <v>0.685030655801251</v>
      </c>
      <c r="F894">
        <v>6.3781319895989697</v>
      </c>
      <c r="G894">
        <v>15.622118424843199</v>
      </c>
      <c r="H894">
        <v>7.7344566215699405E-5</v>
      </c>
      <c r="I894">
        <v>1.60562143250866E-3</v>
      </c>
      <c r="J894" t="s">
        <v>18</v>
      </c>
      <c r="K894" t="s">
        <v>1817</v>
      </c>
      <c r="M894" t="s">
        <v>20</v>
      </c>
      <c r="N894" t="s">
        <v>20</v>
      </c>
      <c r="O894" t="s">
        <v>20</v>
      </c>
      <c r="P894" t="s">
        <v>20</v>
      </c>
      <c r="Q894" t="s">
        <v>20</v>
      </c>
      <c r="R894" t="s">
        <v>20</v>
      </c>
    </row>
    <row r="895" spans="1:18">
      <c r="A895" t="s">
        <v>1818</v>
      </c>
      <c r="B895" t="str">
        <f t="shared" si="13"/>
        <v>SPIRE1</v>
      </c>
      <c r="C895">
        <v>-0.184569338269675</v>
      </c>
      <c r="D895">
        <v>0.49973136912129601</v>
      </c>
      <c r="E895">
        <v>0.68430070739097004</v>
      </c>
      <c r="F895">
        <v>3.6858438009096099</v>
      </c>
      <c r="G895">
        <v>7.8370889402074502</v>
      </c>
      <c r="H895">
        <v>5.1184968293663804E-3</v>
      </c>
      <c r="I895">
        <v>4.0953052508769697E-2</v>
      </c>
      <c r="J895" t="s">
        <v>18</v>
      </c>
      <c r="K895" t="s">
        <v>1819</v>
      </c>
      <c r="M895" t="s">
        <v>20</v>
      </c>
      <c r="N895" t="s">
        <v>20</v>
      </c>
      <c r="O895" t="s">
        <v>20</v>
      </c>
      <c r="P895" t="s">
        <v>20</v>
      </c>
      <c r="Q895" t="s">
        <v>20</v>
      </c>
      <c r="R895" t="s">
        <v>20</v>
      </c>
    </row>
    <row r="896" spans="1:18">
      <c r="A896" t="s">
        <v>1820</v>
      </c>
      <c r="B896" t="str">
        <f t="shared" si="13"/>
        <v>BIRC3</v>
      </c>
      <c r="C896">
        <v>2.14487068264707</v>
      </c>
      <c r="D896">
        <v>2.8286641686186602</v>
      </c>
      <c r="E896">
        <v>0.68379348597158895</v>
      </c>
      <c r="F896">
        <v>5.66268950541237</v>
      </c>
      <c r="G896">
        <v>11.1124916456822</v>
      </c>
      <c r="H896">
        <v>8.5748215578608999E-4</v>
      </c>
      <c r="I896">
        <v>1.07597220480733E-2</v>
      </c>
      <c r="J896" t="s">
        <v>18</v>
      </c>
      <c r="K896" t="s">
        <v>1821</v>
      </c>
      <c r="M896" t="s">
        <v>20</v>
      </c>
      <c r="N896" t="s">
        <v>20</v>
      </c>
      <c r="O896" t="s">
        <v>20</v>
      </c>
      <c r="P896" t="s">
        <v>20</v>
      </c>
      <c r="Q896" t="s">
        <v>20</v>
      </c>
      <c r="R896" t="s">
        <v>20</v>
      </c>
    </row>
    <row r="897" spans="1:18">
      <c r="A897" t="s">
        <v>1822</v>
      </c>
      <c r="B897" t="str">
        <f t="shared" si="13"/>
        <v>MIER2</v>
      </c>
      <c r="C897">
        <v>0.40948661962307897</v>
      </c>
      <c r="D897">
        <v>1.09306542867988</v>
      </c>
      <c r="E897">
        <v>0.68357880905679902</v>
      </c>
      <c r="F897">
        <v>3.9367491578851102</v>
      </c>
      <c r="G897">
        <v>12.0133855386057</v>
      </c>
      <c r="H897">
        <v>5.2819822378031395E-4</v>
      </c>
      <c r="I897">
        <v>7.2946726692864504E-3</v>
      </c>
      <c r="J897" t="s">
        <v>18</v>
      </c>
      <c r="K897" t="s">
        <v>1823</v>
      </c>
      <c r="M897" t="s">
        <v>20</v>
      </c>
      <c r="N897" t="s">
        <v>20</v>
      </c>
      <c r="O897" t="s">
        <v>20</v>
      </c>
      <c r="P897" t="s">
        <v>20</v>
      </c>
      <c r="Q897" t="s">
        <v>20</v>
      </c>
      <c r="R897" t="s">
        <v>20</v>
      </c>
    </row>
    <row r="898" spans="1:18">
      <c r="A898" t="s">
        <v>1824</v>
      </c>
      <c r="B898" t="str">
        <f t="shared" ref="B898:B961" si="14">HYPERLINK("https://www.ncbi.nlm.nih.gov/gene?term=("&amp;A898&amp;"%5BGene%20Name%5D)%20AND%20homo%20sapiens%5BOrganism%5D", A898)</f>
        <v>TUFT1</v>
      </c>
      <c r="C898">
        <v>0.26079625619720698</v>
      </c>
      <c r="D898">
        <v>0.94374444249915002</v>
      </c>
      <c r="E898">
        <v>0.68294818630194398</v>
      </c>
      <c r="F898">
        <v>6.4923564505286997</v>
      </c>
      <c r="G898">
        <v>21.3161881827283</v>
      </c>
      <c r="H898">
        <v>3.8942899453046798E-6</v>
      </c>
      <c r="I898">
        <v>1.3308240851221299E-4</v>
      </c>
      <c r="J898" t="s">
        <v>18</v>
      </c>
      <c r="K898" t="s">
        <v>1825</v>
      </c>
      <c r="M898" t="s">
        <v>20</v>
      </c>
      <c r="N898" t="s">
        <v>20</v>
      </c>
      <c r="O898" t="s">
        <v>20</v>
      </c>
      <c r="P898" t="s">
        <v>20</v>
      </c>
      <c r="Q898" t="s">
        <v>20</v>
      </c>
      <c r="R898" t="s">
        <v>20</v>
      </c>
    </row>
    <row r="899" spans="1:18">
      <c r="A899" t="s">
        <v>1826</v>
      </c>
      <c r="B899" t="str">
        <f t="shared" si="14"/>
        <v>SPIN4</v>
      </c>
      <c r="C899">
        <v>-0.121665541793507</v>
      </c>
      <c r="D899">
        <v>0.55958408918420599</v>
      </c>
      <c r="E899">
        <v>0.68124963097771196</v>
      </c>
      <c r="F899">
        <v>3.8480894108668</v>
      </c>
      <c r="G899">
        <v>8.2757734415092994</v>
      </c>
      <c r="H899">
        <v>4.0177544094085497E-3</v>
      </c>
      <c r="I899">
        <v>3.4261142586390299E-2</v>
      </c>
      <c r="J899" t="s">
        <v>18</v>
      </c>
      <c r="K899" t="s">
        <v>1827</v>
      </c>
      <c r="M899" t="s">
        <v>20</v>
      </c>
      <c r="N899" t="s">
        <v>20</v>
      </c>
      <c r="O899" t="s">
        <v>20</v>
      </c>
      <c r="P899" t="s">
        <v>20</v>
      </c>
      <c r="Q899" t="s">
        <v>20</v>
      </c>
      <c r="R899" t="s">
        <v>20</v>
      </c>
    </row>
    <row r="900" spans="1:18">
      <c r="A900" t="s">
        <v>1828</v>
      </c>
      <c r="B900" t="str">
        <f t="shared" si="14"/>
        <v>IL1A</v>
      </c>
      <c r="C900">
        <v>0.51573826363993402</v>
      </c>
      <c r="D900">
        <v>1.1964530788799499</v>
      </c>
      <c r="E900">
        <v>0.68071481524001798</v>
      </c>
      <c r="F900">
        <v>8.9986162094863609</v>
      </c>
      <c r="G900">
        <v>16.222087201135398</v>
      </c>
      <c r="H900">
        <v>5.6333476974056698E-5</v>
      </c>
      <c r="I900">
        <v>1.2400071002098699E-3</v>
      </c>
      <c r="J900" t="s">
        <v>18</v>
      </c>
      <c r="K900" t="s">
        <v>1829</v>
      </c>
      <c r="M900" t="s">
        <v>20</v>
      </c>
      <c r="N900" t="s">
        <v>20</v>
      </c>
      <c r="O900" t="s">
        <v>21</v>
      </c>
      <c r="P900" t="s">
        <v>20</v>
      </c>
      <c r="Q900" t="s">
        <v>20</v>
      </c>
      <c r="R900" t="s">
        <v>20</v>
      </c>
    </row>
    <row r="901" spans="1:18">
      <c r="A901" t="s">
        <v>1830</v>
      </c>
      <c r="B901" t="str">
        <f t="shared" si="14"/>
        <v>FXR2</v>
      </c>
      <c r="C901">
        <v>0.59826526705516503</v>
      </c>
      <c r="D901">
        <v>1.27826898358868</v>
      </c>
      <c r="E901">
        <v>0.68000371653351499</v>
      </c>
      <c r="F901">
        <v>3.6995795991207099</v>
      </c>
      <c r="G901">
        <v>10.027605118296499</v>
      </c>
      <c r="H901">
        <v>1.54211411773824E-3</v>
      </c>
      <c r="I901">
        <v>1.6921293006202601E-2</v>
      </c>
      <c r="J901" t="s">
        <v>18</v>
      </c>
      <c r="K901" t="s">
        <v>1831</v>
      </c>
      <c r="M901" t="s">
        <v>20</v>
      </c>
      <c r="N901" t="s">
        <v>20</v>
      </c>
      <c r="O901" t="s">
        <v>20</v>
      </c>
      <c r="P901" t="s">
        <v>20</v>
      </c>
      <c r="Q901" t="s">
        <v>20</v>
      </c>
      <c r="R901" t="s">
        <v>20</v>
      </c>
    </row>
    <row r="902" spans="1:18">
      <c r="A902" t="s">
        <v>1832</v>
      </c>
      <c r="B902" t="str">
        <f t="shared" si="14"/>
        <v>VOPP1</v>
      </c>
      <c r="C902">
        <v>0.13108097578748801</v>
      </c>
      <c r="D902">
        <v>0.80951854775068599</v>
      </c>
      <c r="E902">
        <v>0.67843757196319798</v>
      </c>
      <c r="F902">
        <v>5.5544687178853103</v>
      </c>
      <c r="G902">
        <v>15.023719049726999</v>
      </c>
      <c r="H902">
        <v>1.0616838348952301E-4</v>
      </c>
      <c r="I902">
        <v>2.0960783668127398E-3</v>
      </c>
      <c r="J902" t="s">
        <v>18</v>
      </c>
      <c r="K902" t="s">
        <v>1833</v>
      </c>
      <c r="M902" t="s">
        <v>20</v>
      </c>
      <c r="N902" t="s">
        <v>20</v>
      </c>
      <c r="O902" t="s">
        <v>20</v>
      </c>
      <c r="P902" t="s">
        <v>20</v>
      </c>
      <c r="Q902" t="s">
        <v>20</v>
      </c>
      <c r="R902" t="s">
        <v>20</v>
      </c>
    </row>
    <row r="903" spans="1:18">
      <c r="A903" t="s">
        <v>1834</v>
      </c>
      <c r="B903" t="str">
        <f t="shared" si="14"/>
        <v>MIR198</v>
      </c>
      <c r="C903">
        <v>8.1162600016889505E-2</v>
      </c>
      <c r="D903">
        <v>0.75709564952687702</v>
      </c>
      <c r="E903">
        <v>0.675933049509988</v>
      </c>
      <c r="F903">
        <v>4.8773535060568003</v>
      </c>
      <c r="G903">
        <v>11.7805361200089</v>
      </c>
      <c r="H903">
        <v>5.9853244230450501E-4</v>
      </c>
      <c r="I903">
        <v>8.0857020890885006E-3</v>
      </c>
      <c r="J903" t="s">
        <v>278</v>
      </c>
      <c r="K903" t="s">
        <v>1835</v>
      </c>
      <c r="M903" t="s">
        <v>20</v>
      </c>
      <c r="N903" t="s">
        <v>20</v>
      </c>
      <c r="O903" t="s">
        <v>20</v>
      </c>
      <c r="P903" t="s">
        <v>20</v>
      </c>
      <c r="Q903" t="s">
        <v>20</v>
      </c>
      <c r="R903" t="s">
        <v>20</v>
      </c>
    </row>
    <row r="904" spans="1:18">
      <c r="A904" t="s">
        <v>1836</v>
      </c>
      <c r="B904" t="str">
        <f t="shared" si="14"/>
        <v>LRIF1</v>
      </c>
      <c r="C904">
        <v>-0.163762806961817</v>
      </c>
      <c r="D904">
        <v>0.50976907313257303</v>
      </c>
      <c r="E904">
        <v>0.67353188009439002</v>
      </c>
      <c r="F904">
        <v>5.09723665641385</v>
      </c>
      <c r="G904">
        <v>18.247644912835199</v>
      </c>
      <c r="H904">
        <v>1.9396562172161299E-5</v>
      </c>
      <c r="I904">
        <v>5.0955463817094898E-4</v>
      </c>
      <c r="J904" t="s">
        <v>18</v>
      </c>
      <c r="K904" t="s">
        <v>1837</v>
      </c>
      <c r="M904" t="s">
        <v>20</v>
      </c>
      <c r="N904" t="s">
        <v>20</v>
      </c>
      <c r="O904" t="s">
        <v>20</v>
      </c>
      <c r="P904" t="s">
        <v>20</v>
      </c>
      <c r="Q904" t="s">
        <v>20</v>
      </c>
      <c r="R904" t="s">
        <v>20</v>
      </c>
    </row>
    <row r="905" spans="1:18">
      <c r="A905" t="s">
        <v>1838</v>
      </c>
      <c r="B905" t="str">
        <f t="shared" si="14"/>
        <v>ETS1</v>
      </c>
      <c r="C905">
        <v>7.5261237547179005E-2</v>
      </c>
      <c r="D905">
        <v>0.74791342517704396</v>
      </c>
      <c r="E905">
        <v>0.67265218762986501</v>
      </c>
      <c r="F905">
        <v>4.4237235299805899</v>
      </c>
      <c r="G905">
        <v>11.252078180210299</v>
      </c>
      <c r="H905">
        <v>7.9533918389792797E-4</v>
      </c>
      <c r="I905">
        <v>1.0168067632680199E-2</v>
      </c>
      <c r="J905" t="s">
        <v>18</v>
      </c>
      <c r="K905" t="s">
        <v>1839</v>
      </c>
      <c r="M905" t="s">
        <v>20</v>
      </c>
      <c r="N905" t="s">
        <v>20</v>
      </c>
      <c r="O905" t="s">
        <v>20</v>
      </c>
      <c r="P905" t="s">
        <v>20</v>
      </c>
      <c r="Q905" t="s">
        <v>20</v>
      </c>
      <c r="R905" t="s">
        <v>21</v>
      </c>
    </row>
    <row r="906" spans="1:18">
      <c r="A906" t="s">
        <v>1840</v>
      </c>
      <c r="B906" t="str">
        <f t="shared" si="14"/>
        <v>YOD1</v>
      </c>
      <c r="C906">
        <v>0.51237356450713101</v>
      </c>
      <c r="D906">
        <v>1.1850183283878799</v>
      </c>
      <c r="E906">
        <v>0.67264476388075101</v>
      </c>
      <c r="F906">
        <v>5.2701929026436396</v>
      </c>
      <c r="G906">
        <v>12.8607550997983</v>
      </c>
      <c r="H906">
        <v>3.3554517041134798E-4</v>
      </c>
      <c r="I906">
        <v>5.1644499987929804E-3</v>
      </c>
      <c r="J906" t="s">
        <v>18</v>
      </c>
      <c r="K906" t="s">
        <v>1841</v>
      </c>
      <c r="M906" t="s">
        <v>20</v>
      </c>
      <c r="N906" t="s">
        <v>20</v>
      </c>
      <c r="O906" t="s">
        <v>20</v>
      </c>
      <c r="P906" t="s">
        <v>20</v>
      </c>
      <c r="Q906" t="s">
        <v>20</v>
      </c>
      <c r="R906" t="s">
        <v>20</v>
      </c>
    </row>
    <row r="907" spans="1:18">
      <c r="A907" t="s">
        <v>1842</v>
      </c>
      <c r="B907" t="str">
        <f t="shared" si="14"/>
        <v>ZNF420</v>
      </c>
      <c r="C907">
        <v>-0.23896377779525199</v>
      </c>
      <c r="D907">
        <v>0.43335691751577399</v>
      </c>
      <c r="E907">
        <v>0.67232069531102501</v>
      </c>
      <c r="F907">
        <v>3.9673880701892901</v>
      </c>
      <c r="G907">
        <v>8.8901540580840699</v>
      </c>
      <c r="H907">
        <v>2.8671253959871102E-3</v>
      </c>
      <c r="I907">
        <v>2.6701346788263299E-2</v>
      </c>
      <c r="J907" t="s">
        <v>18</v>
      </c>
      <c r="K907" t="s">
        <v>1843</v>
      </c>
      <c r="M907" t="s">
        <v>20</v>
      </c>
      <c r="N907" t="s">
        <v>20</v>
      </c>
      <c r="O907" t="s">
        <v>20</v>
      </c>
      <c r="P907" t="s">
        <v>20</v>
      </c>
      <c r="Q907" t="s">
        <v>20</v>
      </c>
      <c r="R907" t="s">
        <v>21</v>
      </c>
    </row>
    <row r="908" spans="1:18">
      <c r="A908" t="s">
        <v>1844</v>
      </c>
      <c r="B908" t="str">
        <f t="shared" si="14"/>
        <v>F2R</v>
      </c>
      <c r="C908">
        <v>-0.161340631521081</v>
      </c>
      <c r="D908">
        <v>0.51030150375733596</v>
      </c>
      <c r="E908">
        <v>0.67164213527841699</v>
      </c>
      <c r="F908">
        <v>7.20658808589162</v>
      </c>
      <c r="G908">
        <v>19.459340441340998</v>
      </c>
      <c r="H908">
        <v>1.0276406292635099E-5</v>
      </c>
      <c r="I908">
        <v>2.9705812455233801E-4</v>
      </c>
      <c r="J908" t="s">
        <v>18</v>
      </c>
      <c r="K908" t="s">
        <v>1845</v>
      </c>
      <c r="M908" t="s">
        <v>20</v>
      </c>
      <c r="N908" t="s">
        <v>20</v>
      </c>
      <c r="O908" t="s">
        <v>20</v>
      </c>
      <c r="P908" t="s">
        <v>20</v>
      </c>
      <c r="Q908" t="s">
        <v>21</v>
      </c>
      <c r="R908" t="s">
        <v>20</v>
      </c>
    </row>
    <row r="909" spans="1:18">
      <c r="A909" t="s">
        <v>1846</v>
      </c>
      <c r="B909" t="str">
        <f t="shared" si="14"/>
        <v>SNX9</v>
      </c>
      <c r="C909">
        <v>0.17112193835283901</v>
      </c>
      <c r="D909">
        <v>0.84225893538780106</v>
      </c>
      <c r="E909">
        <v>0.67113699703496199</v>
      </c>
      <c r="F909">
        <v>5.2062315446896497</v>
      </c>
      <c r="G909">
        <v>10.929969595487201</v>
      </c>
      <c r="H909">
        <v>9.4621048556142804E-4</v>
      </c>
      <c r="I909">
        <v>1.16417811839099E-2</v>
      </c>
      <c r="J909" t="s">
        <v>18</v>
      </c>
      <c r="K909" t="s">
        <v>1847</v>
      </c>
      <c r="M909" t="s">
        <v>20</v>
      </c>
      <c r="N909" t="s">
        <v>20</v>
      </c>
      <c r="O909" t="s">
        <v>20</v>
      </c>
      <c r="P909" t="s">
        <v>20</v>
      </c>
      <c r="Q909" t="s">
        <v>21</v>
      </c>
      <c r="R909" t="s">
        <v>20</v>
      </c>
    </row>
    <row r="910" spans="1:18">
      <c r="A910" t="s">
        <v>1848</v>
      </c>
      <c r="B910" t="str">
        <f t="shared" si="14"/>
        <v>CLK4</v>
      </c>
      <c r="C910">
        <v>0.365425454014351</v>
      </c>
      <c r="D910">
        <v>1.0345447673458901</v>
      </c>
      <c r="E910">
        <v>0.66911931333154095</v>
      </c>
      <c r="F910">
        <v>4.8512699096592096</v>
      </c>
      <c r="G910">
        <v>14.632518289274399</v>
      </c>
      <c r="H910">
        <v>1.30640783029602E-4</v>
      </c>
      <c r="I910">
        <v>2.4559858161625598E-3</v>
      </c>
      <c r="J910" t="s">
        <v>18</v>
      </c>
      <c r="K910" t="s">
        <v>1849</v>
      </c>
      <c r="M910" t="s">
        <v>20</v>
      </c>
      <c r="N910" t="s">
        <v>20</v>
      </c>
      <c r="O910" t="s">
        <v>20</v>
      </c>
      <c r="P910" t="s">
        <v>20</v>
      </c>
      <c r="Q910" t="s">
        <v>21</v>
      </c>
      <c r="R910" t="s">
        <v>20</v>
      </c>
    </row>
    <row r="911" spans="1:18">
      <c r="A911" t="s">
        <v>1850</v>
      </c>
      <c r="B911" t="str">
        <f t="shared" si="14"/>
        <v>ARIH1</v>
      </c>
      <c r="C911">
        <v>-0.41976914935668203</v>
      </c>
      <c r="D911">
        <v>0.24932595581011099</v>
      </c>
      <c r="E911">
        <v>0.66909510516679305</v>
      </c>
      <c r="F911">
        <v>4.9932713517371496</v>
      </c>
      <c r="G911">
        <v>11.1204414149261</v>
      </c>
      <c r="H911">
        <v>8.5381464403350301E-4</v>
      </c>
      <c r="I911">
        <v>1.07343211587707E-2</v>
      </c>
      <c r="J911" t="s">
        <v>18</v>
      </c>
      <c r="K911" t="s">
        <v>1851</v>
      </c>
      <c r="M911" t="s">
        <v>20</v>
      </c>
      <c r="N911" t="s">
        <v>20</v>
      </c>
      <c r="O911" t="s">
        <v>20</v>
      </c>
      <c r="P911" t="s">
        <v>20</v>
      </c>
      <c r="Q911" t="s">
        <v>20</v>
      </c>
      <c r="R911" t="s">
        <v>20</v>
      </c>
    </row>
    <row r="912" spans="1:18">
      <c r="A912" t="s">
        <v>1852</v>
      </c>
      <c r="B912" t="str">
        <f t="shared" si="14"/>
        <v>FBXO30</v>
      </c>
      <c r="C912">
        <v>0.22624877188756501</v>
      </c>
      <c r="D912">
        <v>0.89526745355552095</v>
      </c>
      <c r="E912">
        <v>0.66901868166795497</v>
      </c>
      <c r="F912">
        <v>5.0992370434404704</v>
      </c>
      <c r="G912">
        <v>13.220126975603799</v>
      </c>
      <c r="H912">
        <v>2.7695885454375699E-4</v>
      </c>
      <c r="I912">
        <v>4.4897953002922498E-3</v>
      </c>
      <c r="J912" t="s">
        <v>18</v>
      </c>
      <c r="K912" t="s">
        <v>1853</v>
      </c>
      <c r="M912" t="s">
        <v>20</v>
      </c>
      <c r="N912" t="s">
        <v>20</v>
      </c>
      <c r="O912" t="s">
        <v>20</v>
      </c>
      <c r="P912" t="s">
        <v>20</v>
      </c>
      <c r="Q912" t="s">
        <v>20</v>
      </c>
      <c r="R912" t="s">
        <v>20</v>
      </c>
    </row>
    <row r="913" spans="1:18">
      <c r="A913" t="s">
        <v>1854</v>
      </c>
      <c r="B913" t="str">
        <f t="shared" si="14"/>
        <v>CSRNP1</v>
      </c>
      <c r="C913">
        <v>0.50157355971861195</v>
      </c>
      <c r="D913">
        <v>1.1680841125296799</v>
      </c>
      <c r="E913">
        <v>0.66651055281106997</v>
      </c>
      <c r="F913">
        <v>4.1896211446342004</v>
      </c>
      <c r="G913">
        <v>8.9022163247224295</v>
      </c>
      <c r="H913">
        <v>2.8482474019513601E-3</v>
      </c>
      <c r="I913">
        <v>2.6556202655188099E-2</v>
      </c>
      <c r="J913" t="s">
        <v>18</v>
      </c>
      <c r="K913" t="s">
        <v>1855</v>
      </c>
      <c r="M913" t="s">
        <v>20</v>
      </c>
      <c r="N913" t="s">
        <v>20</v>
      </c>
      <c r="O913" t="s">
        <v>20</v>
      </c>
      <c r="P913" t="s">
        <v>20</v>
      </c>
      <c r="Q913" t="s">
        <v>20</v>
      </c>
      <c r="R913" t="s">
        <v>21</v>
      </c>
    </row>
    <row r="914" spans="1:18">
      <c r="A914" t="s">
        <v>1856</v>
      </c>
      <c r="B914" t="str">
        <f t="shared" si="14"/>
        <v>CADM1</v>
      </c>
      <c r="C914">
        <v>4.6845899178060098E-2</v>
      </c>
      <c r="D914">
        <v>0.71144158729351004</v>
      </c>
      <c r="E914">
        <v>0.66459568811545</v>
      </c>
      <c r="F914">
        <v>4.3758272571532402</v>
      </c>
      <c r="G914">
        <v>10.083235656280401</v>
      </c>
      <c r="H914">
        <v>1.49624360271236E-3</v>
      </c>
      <c r="I914">
        <v>1.6598630888411601E-2</v>
      </c>
      <c r="J914" t="s">
        <v>18</v>
      </c>
      <c r="K914" t="s">
        <v>1857</v>
      </c>
      <c r="M914" t="s">
        <v>20</v>
      </c>
      <c r="N914" t="s">
        <v>20</v>
      </c>
      <c r="O914" t="s">
        <v>20</v>
      </c>
      <c r="P914" t="s">
        <v>20</v>
      </c>
      <c r="Q914" t="s">
        <v>20</v>
      </c>
      <c r="R914" t="s">
        <v>20</v>
      </c>
    </row>
    <row r="915" spans="1:18">
      <c r="A915" t="s">
        <v>1858</v>
      </c>
      <c r="B915" t="str">
        <f t="shared" si="14"/>
        <v>BBS12</v>
      </c>
      <c r="C915">
        <v>-0.22661516954834601</v>
      </c>
      <c r="D915">
        <v>0.43754248435538101</v>
      </c>
      <c r="E915">
        <v>0.66415765390372805</v>
      </c>
      <c r="F915">
        <v>3.9099959732816898</v>
      </c>
      <c r="G915">
        <v>9.3551284861340491</v>
      </c>
      <c r="H915">
        <v>2.2236237940934699E-3</v>
      </c>
      <c r="I915">
        <v>2.2288642175723999E-2</v>
      </c>
      <c r="J915" t="s">
        <v>18</v>
      </c>
      <c r="K915" t="s">
        <v>1859</v>
      </c>
      <c r="M915" t="s">
        <v>20</v>
      </c>
      <c r="N915" t="s">
        <v>20</v>
      </c>
      <c r="O915" t="s">
        <v>20</v>
      </c>
      <c r="P915" t="s">
        <v>20</v>
      </c>
      <c r="Q915" t="s">
        <v>20</v>
      </c>
      <c r="R915" t="s">
        <v>20</v>
      </c>
    </row>
    <row r="916" spans="1:18">
      <c r="A916" t="s">
        <v>1860</v>
      </c>
      <c r="B916" t="str">
        <f t="shared" si="14"/>
        <v>C6orf120</v>
      </c>
      <c r="C916">
        <v>-0.38244064859903698</v>
      </c>
      <c r="D916">
        <v>0.28161444265874003</v>
      </c>
      <c r="E916">
        <v>0.66405509125777695</v>
      </c>
      <c r="F916">
        <v>5.1240571442821503</v>
      </c>
      <c r="G916">
        <v>10.9352675375515</v>
      </c>
      <c r="H916">
        <v>9.4350859740353898E-4</v>
      </c>
      <c r="I916">
        <v>1.16173997527627E-2</v>
      </c>
      <c r="J916" t="s">
        <v>18</v>
      </c>
      <c r="K916" t="s">
        <v>1861</v>
      </c>
      <c r="M916" t="s">
        <v>20</v>
      </c>
      <c r="N916" t="s">
        <v>20</v>
      </c>
      <c r="O916" t="s">
        <v>20</v>
      </c>
      <c r="P916" t="s">
        <v>20</v>
      </c>
      <c r="Q916" t="s">
        <v>20</v>
      </c>
      <c r="R916" t="s">
        <v>20</v>
      </c>
    </row>
    <row r="917" spans="1:18">
      <c r="A917" t="s">
        <v>1862</v>
      </c>
      <c r="B917" t="str">
        <f t="shared" si="14"/>
        <v>BAZ1B</v>
      </c>
      <c r="C917">
        <v>-0.52037834483603895</v>
      </c>
      <c r="D917">
        <v>0.142516972379301</v>
      </c>
      <c r="E917">
        <v>0.66289531721534001</v>
      </c>
      <c r="F917">
        <v>5.3115400123814203</v>
      </c>
      <c r="G917">
        <v>15.3966230034678</v>
      </c>
      <c r="H917">
        <v>8.7143891648651197E-5</v>
      </c>
      <c r="I917">
        <v>1.77031608601101E-3</v>
      </c>
      <c r="J917" t="s">
        <v>18</v>
      </c>
      <c r="K917" t="s">
        <v>1863</v>
      </c>
      <c r="M917" t="s">
        <v>20</v>
      </c>
      <c r="N917" t="s">
        <v>20</v>
      </c>
      <c r="O917" t="s">
        <v>20</v>
      </c>
      <c r="P917" t="s">
        <v>20</v>
      </c>
      <c r="Q917" t="s">
        <v>21</v>
      </c>
      <c r="R917" t="s">
        <v>21</v>
      </c>
    </row>
    <row r="918" spans="1:18">
      <c r="A918" t="s">
        <v>1864</v>
      </c>
      <c r="B918" t="str">
        <f t="shared" si="14"/>
        <v>HSP90B1</v>
      </c>
      <c r="C918">
        <v>1.3328531918553701</v>
      </c>
      <c r="D918">
        <v>1.9954957625707599</v>
      </c>
      <c r="E918">
        <v>0.66264257071538901</v>
      </c>
      <c r="F918">
        <v>11.452973990052</v>
      </c>
      <c r="G918">
        <v>19.314008984641699</v>
      </c>
      <c r="H918">
        <v>1.1088977203430301E-5</v>
      </c>
      <c r="I918">
        <v>3.1324904079042099E-4</v>
      </c>
      <c r="J918" t="s">
        <v>18</v>
      </c>
      <c r="K918" t="s">
        <v>1865</v>
      </c>
      <c r="M918" t="s">
        <v>20</v>
      </c>
      <c r="N918" t="s">
        <v>20</v>
      </c>
      <c r="O918" t="s">
        <v>20</v>
      </c>
      <c r="P918" t="s">
        <v>20</v>
      </c>
      <c r="Q918" t="s">
        <v>20</v>
      </c>
      <c r="R918" t="s">
        <v>20</v>
      </c>
    </row>
    <row r="919" spans="1:18">
      <c r="A919" t="s">
        <v>1866</v>
      </c>
      <c r="B919" t="str">
        <f t="shared" si="14"/>
        <v>GATC</v>
      </c>
      <c r="C919">
        <v>-0.347159073209029</v>
      </c>
      <c r="D919">
        <v>0.31493780643371</v>
      </c>
      <c r="E919">
        <v>0.662096879642739</v>
      </c>
      <c r="F919">
        <v>5.3386448722821598</v>
      </c>
      <c r="G919">
        <v>15.413471783542899</v>
      </c>
      <c r="H919">
        <v>8.6370347799869201E-5</v>
      </c>
      <c r="I919">
        <v>1.76125627055865E-3</v>
      </c>
      <c r="J919" t="s">
        <v>18</v>
      </c>
      <c r="K919" t="s">
        <v>1867</v>
      </c>
      <c r="M919" t="s">
        <v>20</v>
      </c>
      <c r="N919" t="s">
        <v>20</v>
      </c>
      <c r="O919" t="s">
        <v>20</v>
      </c>
      <c r="P919" t="s">
        <v>20</v>
      </c>
      <c r="Q919" t="s">
        <v>20</v>
      </c>
      <c r="R919" t="s">
        <v>20</v>
      </c>
    </row>
    <row r="920" spans="1:18">
      <c r="A920" t="s">
        <v>1868</v>
      </c>
      <c r="B920" t="str">
        <f t="shared" si="14"/>
        <v>TMEM206</v>
      </c>
      <c r="C920">
        <v>0.56069763430566699</v>
      </c>
      <c r="D920">
        <v>1.22263621675332</v>
      </c>
      <c r="E920">
        <v>0.66193858244765202</v>
      </c>
      <c r="F920">
        <v>5.2472047786805396</v>
      </c>
      <c r="G920">
        <v>18.351704398457699</v>
      </c>
      <c r="H920">
        <v>1.83654617317393E-5</v>
      </c>
      <c r="I920">
        <v>4.8642840350238999E-4</v>
      </c>
      <c r="J920" t="s">
        <v>18</v>
      </c>
      <c r="K920" t="s">
        <v>1869</v>
      </c>
      <c r="M920" t="s">
        <v>20</v>
      </c>
      <c r="N920" t="s">
        <v>20</v>
      </c>
      <c r="O920" t="s">
        <v>20</v>
      </c>
      <c r="P920" t="s">
        <v>20</v>
      </c>
      <c r="Q920" t="s">
        <v>20</v>
      </c>
      <c r="R920" t="s">
        <v>20</v>
      </c>
    </row>
    <row r="921" spans="1:18">
      <c r="A921" t="s">
        <v>1870</v>
      </c>
      <c r="B921" t="str">
        <f t="shared" si="14"/>
        <v>DUSP10</v>
      </c>
      <c r="C921">
        <v>1.3833915196123201</v>
      </c>
      <c r="D921">
        <v>2.0451775114166599</v>
      </c>
      <c r="E921">
        <v>0.66178599180434505</v>
      </c>
      <c r="F921">
        <v>5.5380468414689501</v>
      </c>
      <c r="G921">
        <v>17.043082844781399</v>
      </c>
      <c r="H921">
        <v>3.6541239929805002E-5</v>
      </c>
      <c r="I921">
        <v>8.7579524527155205E-4</v>
      </c>
      <c r="J921" t="s">
        <v>18</v>
      </c>
      <c r="K921" t="s">
        <v>1871</v>
      </c>
      <c r="M921" t="s">
        <v>20</v>
      </c>
      <c r="N921" t="s">
        <v>20</v>
      </c>
      <c r="O921" t="s">
        <v>20</v>
      </c>
      <c r="P921" t="s">
        <v>20</v>
      </c>
      <c r="Q921" t="s">
        <v>21</v>
      </c>
      <c r="R921" t="s">
        <v>20</v>
      </c>
    </row>
    <row r="922" spans="1:18">
      <c r="A922" t="s">
        <v>1872</v>
      </c>
      <c r="B922" t="str">
        <f t="shared" si="14"/>
        <v>TRIML2</v>
      </c>
      <c r="C922">
        <v>0.66928895148676604</v>
      </c>
      <c r="D922">
        <v>1.3301833516136301</v>
      </c>
      <c r="E922">
        <v>0.66089440012686196</v>
      </c>
      <c r="F922">
        <v>4.4716648660449998</v>
      </c>
      <c r="G922">
        <v>11.4163346674738</v>
      </c>
      <c r="H922">
        <v>7.2801178766074498E-4</v>
      </c>
      <c r="I922">
        <v>9.5083644817553197E-3</v>
      </c>
      <c r="J922" t="s">
        <v>18</v>
      </c>
      <c r="K922" t="s">
        <v>1873</v>
      </c>
      <c r="M922" t="s">
        <v>20</v>
      </c>
      <c r="N922" t="s">
        <v>20</v>
      </c>
      <c r="O922" t="s">
        <v>20</v>
      </c>
      <c r="P922" t="s">
        <v>20</v>
      </c>
      <c r="Q922" t="s">
        <v>20</v>
      </c>
      <c r="R922" t="s">
        <v>20</v>
      </c>
    </row>
    <row r="923" spans="1:18">
      <c r="A923" t="s">
        <v>1874</v>
      </c>
      <c r="B923" t="str">
        <f t="shared" si="14"/>
        <v>UBFD1</v>
      </c>
      <c r="C923">
        <v>0.23503293448552001</v>
      </c>
      <c r="D923">
        <v>0.89543493281665498</v>
      </c>
      <c r="E923">
        <v>0.660401998331135</v>
      </c>
      <c r="F923">
        <v>4.5554244762588496</v>
      </c>
      <c r="G923">
        <v>12.6463047785398</v>
      </c>
      <c r="H923">
        <v>3.7630874052397699E-4</v>
      </c>
      <c r="I923">
        <v>5.6621828215034998E-3</v>
      </c>
      <c r="J923" t="s">
        <v>18</v>
      </c>
      <c r="K923" t="s">
        <v>1875</v>
      </c>
      <c r="M923" t="s">
        <v>20</v>
      </c>
      <c r="N923" t="s">
        <v>20</v>
      </c>
      <c r="O923" t="s">
        <v>20</v>
      </c>
      <c r="P923" t="s">
        <v>20</v>
      </c>
      <c r="Q923" t="s">
        <v>20</v>
      </c>
      <c r="R923" t="s">
        <v>20</v>
      </c>
    </row>
    <row r="924" spans="1:18">
      <c r="A924" t="s">
        <v>1876</v>
      </c>
      <c r="B924" t="str">
        <f t="shared" si="14"/>
        <v>TMEM30B</v>
      </c>
      <c r="C924">
        <v>-0.76532615339434695</v>
      </c>
      <c r="D924">
        <v>-0.104978434002117</v>
      </c>
      <c r="E924">
        <v>0.66034771939223003</v>
      </c>
      <c r="F924">
        <v>3.9451904134190601</v>
      </c>
      <c r="G924">
        <v>7.3485954242271898</v>
      </c>
      <c r="H924">
        <v>6.7115170718311003E-3</v>
      </c>
      <c r="I924">
        <v>4.9590824722233501E-2</v>
      </c>
      <c r="J924" t="s">
        <v>18</v>
      </c>
      <c r="K924" t="s">
        <v>1877</v>
      </c>
      <c r="M924" t="s">
        <v>20</v>
      </c>
      <c r="N924" t="s">
        <v>20</v>
      </c>
      <c r="O924" t="s">
        <v>20</v>
      </c>
      <c r="P924" t="s">
        <v>20</v>
      </c>
      <c r="Q924" t="s">
        <v>20</v>
      </c>
      <c r="R924" t="s">
        <v>20</v>
      </c>
    </row>
    <row r="925" spans="1:18">
      <c r="A925" t="s">
        <v>1878</v>
      </c>
      <c r="B925" t="str">
        <f t="shared" si="14"/>
        <v>RMND5A</v>
      </c>
      <c r="C925">
        <v>0.13519342191120001</v>
      </c>
      <c r="D925">
        <v>0.79388269167590697</v>
      </c>
      <c r="E925">
        <v>0.65868926976470599</v>
      </c>
      <c r="F925">
        <v>5.5819458406511604</v>
      </c>
      <c r="G925">
        <v>14.3999252502659</v>
      </c>
      <c r="H925">
        <v>1.4780817748026999E-4</v>
      </c>
      <c r="I925">
        <v>2.7162192491120602E-3</v>
      </c>
      <c r="J925" t="s">
        <v>18</v>
      </c>
      <c r="K925" t="s">
        <v>1879</v>
      </c>
      <c r="M925" t="s">
        <v>20</v>
      </c>
      <c r="N925" t="s">
        <v>20</v>
      </c>
      <c r="O925" t="s">
        <v>20</v>
      </c>
      <c r="P925" t="s">
        <v>20</v>
      </c>
      <c r="Q925" t="s">
        <v>20</v>
      </c>
      <c r="R925" t="s">
        <v>20</v>
      </c>
    </row>
    <row r="926" spans="1:18">
      <c r="A926" t="s">
        <v>1880</v>
      </c>
      <c r="B926" t="str">
        <f t="shared" si="14"/>
        <v>P3H1</v>
      </c>
      <c r="C926">
        <v>-0.83406072119616603</v>
      </c>
      <c r="D926">
        <v>-0.17556138732238399</v>
      </c>
      <c r="E926">
        <v>0.65849933387378201</v>
      </c>
      <c r="F926">
        <v>5.6186617764570199</v>
      </c>
      <c r="G926">
        <v>13.1509494820443</v>
      </c>
      <c r="H926">
        <v>2.8737358457612199E-4</v>
      </c>
      <c r="I926">
        <v>4.6168684454311196E-3</v>
      </c>
      <c r="J926" t="s">
        <v>18</v>
      </c>
      <c r="K926" t="s">
        <v>1881</v>
      </c>
      <c r="M926" t="s">
        <v>20</v>
      </c>
      <c r="N926" t="s">
        <v>20</v>
      </c>
      <c r="O926" t="s">
        <v>20</v>
      </c>
      <c r="P926" t="s">
        <v>20</v>
      </c>
      <c r="Q926" t="s">
        <v>20</v>
      </c>
      <c r="R926" t="s">
        <v>20</v>
      </c>
    </row>
    <row r="927" spans="1:18">
      <c r="A927" t="s">
        <v>1882</v>
      </c>
      <c r="B927" t="str">
        <f t="shared" si="14"/>
        <v>EXOSC6</v>
      </c>
      <c r="C927">
        <v>7.1277591283813599E-2</v>
      </c>
      <c r="D927">
        <v>0.72966926830034695</v>
      </c>
      <c r="E927">
        <v>0.65839167701653301</v>
      </c>
      <c r="F927">
        <v>4.18687497926296</v>
      </c>
      <c r="G927">
        <v>8.6143274468649</v>
      </c>
      <c r="H927">
        <v>3.3352892795392398E-3</v>
      </c>
      <c r="I927">
        <v>2.9706358961329601E-2</v>
      </c>
      <c r="J927" t="s">
        <v>18</v>
      </c>
      <c r="K927" t="s">
        <v>1883</v>
      </c>
      <c r="M927" t="s">
        <v>20</v>
      </c>
      <c r="N927" t="s">
        <v>20</v>
      </c>
      <c r="O927" t="s">
        <v>20</v>
      </c>
      <c r="P927" t="s">
        <v>20</v>
      </c>
      <c r="Q927" t="s">
        <v>20</v>
      </c>
      <c r="R927" t="s">
        <v>20</v>
      </c>
    </row>
    <row r="928" spans="1:18">
      <c r="A928" t="s">
        <v>1884</v>
      </c>
      <c r="B928" t="str">
        <f t="shared" si="14"/>
        <v>YKT6</v>
      </c>
      <c r="C928">
        <v>-0.11910067520451</v>
      </c>
      <c r="D928">
        <v>0.53896479605173697</v>
      </c>
      <c r="E928">
        <v>0.65806547125624704</v>
      </c>
      <c r="F928">
        <v>5.7545508363186597</v>
      </c>
      <c r="G928">
        <v>17.857696824292699</v>
      </c>
      <c r="H928">
        <v>2.3805445857687999E-5</v>
      </c>
      <c r="I928">
        <v>6.0263034246500996E-4</v>
      </c>
      <c r="J928" t="s">
        <v>18</v>
      </c>
      <c r="K928" t="s">
        <v>1885</v>
      </c>
      <c r="M928" t="s">
        <v>20</v>
      </c>
      <c r="N928" t="s">
        <v>20</v>
      </c>
      <c r="O928" t="s">
        <v>20</v>
      </c>
      <c r="P928" t="s">
        <v>20</v>
      </c>
      <c r="Q928" t="s">
        <v>20</v>
      </c>
      <c r="R928" t="s">
        <v>20</v>
      </c>
    </row>
    <row r="929" spans="1:18">
      <c r="A929" t="s">
        <v>1886</v>
      </c>
      <c r="B929" t="str">
        <f t="shared" si="14"/>
        <v>SMCHD1</v>
      </c>
      <c r="C929">
        <v>-0.38902711839286802</v>
      </c>
      <c r="D929">
        <v>0.26765685875593298</v>
      </c>
      <c r="E929">
        <v>0.656683977148801</v>
      </c>
      <c r="F929">
        <v>4.6613275707330004</v>
      </c>
      <c r="G929">
        <v>8.4715344148610594</v>
      </c>
      <c r="H929">
        <v>3.60747001003996E-3</v>
      </c>
      <c r="I929">
        <v>3.1574320895917302E-2</v>
      </c>
      <c r="J929" t="s">
        <v>18</v>
      </c>
      <c r="K929" t="s">
        <v>1887</v>
      </c>
      <c r="M929" t="s">
        <v>20</v>
      </c>
      <c r="N929" t="s">
        <v>20</v>
      </c>
      <c r="O929" t="s">
        <v>20</v>
      </c>
      <c r="P929" t="s">
        <v>20</v>
      </c>
      <c r="Q929" t="s">
        <v>20</v>
      </c>
      <c r="R929" t="s">
        <v>20</v>
      </c>
    </row>
    <row r="930" spans="1:18">
      <c r="A930" t="s">
        <v>1888</v>
      </c>
      <c r="B930" t="str">
        <f t="shared" si="14"/>
        <v>RP11-134F2.8</v>
      </c>
      <c r="C930">
        <v>0.95498630104040705</v>
      </c>
      <c r="D930">
        <v>1.6098709089580201</v>
      </c>
      <c r="E930">
        <v>0.65488460791761705</v>
      </c>
      <c r="F930">
        <v>0.38485788487152101</v>
      </c>
      <c r="G930">
        <v>23.146096285390001</v>
      </c>
      <c r="H930">
        <v>1.5014771066664799E-6</v>
      </c>
      <c r="I930">
        <v>6.1313482862102205E-5</v>
      </c>
      <c r="J930" t="s">
        <v>18</v>
      </c>
      <c r="K930" t="s">
        <v>1889</v>
      </c>
      <c r="M930" t="s">
        <v>20</v>
      </c>
      <c r="N930" t="s">
        <v>20</v>
      </c>
      <c r="O930" t="s">
        <v>20</v>
      </c>
      <c r="P930" t="s">
        <v>20</v>
      </c>
      <c r="Q930" t="s">
        <v>20</v>
      </c>
      <c r="R930" t="s">
        <v>20</v>
      </c>
    </row>
    <row r="931" spans="1:18">
      <c r="A931" t="s">
        <v>1890</v>
      </c>
      <c r="B931" t="str">
        <f t="shared" si="14"/>
        <v>GRK3</v>
      </c>
      <c r="C931">
        <v>-0.122115246658431</v>
      </c>
      <c r="D931">
        <v>0.53184139867748803</v>
      </c>
      <c r="E931">
        <v>0.65395664533591802</v>
      </c>
      <c r="F931">
        <v>3.3196684514063999</v>
      </c>
      <c r="G931">
        <v>7.9938869440001596</v>
      </c>
      <c r="H931">
        <v>4.6935544694804501E-3</v>
      </c>
      <c r="I931">
        <v>3.8429966290720603E-2</v>
      </c>
      <c r="J931" t="s">
        <v>18</v>
      </c>
      <c r="K931" t="s">
        <v>1891</v>
      </c>
      <c r="M931" t="s">
        <v>20</v>
      </c>
      <c r="N931" t="s">
        <v>20</v>
      </c>
      <c r="O931" t="s">
        <v>20</v>
      </c>
      <c r="P931" t="s">
        <v>20</v>
      </c>
      <c r="Q931" t="s">
        <v>21</v>
      </c>
      <c r="R931" t="s">
        <v>20</v>
      </c>
    </row>
    <row r="932" spans="1:18">
      <c r="A932" t="s">
        <v>1892</v>
      </c>
      <c r="B932" t="str">
        <f t="shared" si="14"/>
        <v>SLC25A43</v>
      </c>
      <c r="C932">
        <v>-0.23943471379507</v>
      </c>
      <c r="D932">
        <v>0.41390926884569401</v>
      </c>
      <c r="E932">
        <v>0.65334398264076399</v>
      </c>
      <c r="F932">
        <v>4.9831229566670396</v>
      </c>
      <c r="G932">
        <v>10.4470418227484</v>
      </c>
      <c r="H932">
        <v>1.2284603538539E-3</v>
      </c>
      <c r="I932">
        <v>1.4400483653825199E-2</v>
      </c>
      <c r="J932" t="s">
        <v>18</v>
      </c>
      <c r="K932" t="s">
        <v>1893</v>
      </c>
      <c r="M932" t="s">
        <v>20</v>
      </c>
      <c r="N932" t="s">
        <v>20</v>
      </c>
      <c r="O932" t="s">
        <v>20</v>
      </c>
      <c r="P932" t="s">
        <v>20</v>
      </c>
      <c r="Q932" t="s">
        <v>20</v>
      </c>
      <c r="R932" t="s">
        <v>20</v>
      </c>
    </row>
    <row r="933" spans="1:18">
      <c r="A933" t="s">
        <v>1894</v>
      </c>
      <c r="B933" t="str">
        <f t="shared" si="14"/>
        <v>UGCG</v>
      </c>
      <c r="C933">
        <v>0.61316967917310405</v>
      </c>
      <c r="D933">
        <v>1.2648249054623899</v>
      </c>
      <c r="E933">
        <v>0.65165522628928196</v>
      </c>
      <c r="F933">
        <v>5.9546860713312997</v>
      </c>
      <c r="G933">
        <v>16.542132335203402</v>
      </c>
      <c r="H933">
        <v>4.7580990464685497E-5</v>
      </c>
      <c r="I933">
        <v>1.0809596847822199E-3</v>
      </c>
      <c r="J933" t="s">
        <v>18</v>
      </c>
      <c r="K933" t="s">
        <v>1895</v>
      </c>
      <c r="M933" t="s">
        <v>20</v>
      </c>
      <c r="N933" t="s">
        <v>20</v>
      </c>
      <c r="O933" t="s">
        <v>20</v>
      </c>
      <c r="P933" t="s">
        <v>20</v>
      </c>
      <c r="Q933" t="s">
        <v>20</v>
      </c>
      <c r="R933" t="s">
        <v>20</v>
      </c>
    </row>
    <row r="934" spans="1:18">
      <c r="A934" t="s">
        <v>1896</v>
      </c>
      <c r="B934" t="str">
        <f t="shared" si="14"/>
        <v>AMMECR1L</v>
      </c>
      <c r="C934">
        <v>-0.20514683323770599</v>
      </c>
      <c r="D934">
        <v>0.44470114549630002</v>
      </c>
      <c r="E934">
        <v>0.64984797873400701</v>
      </c>
      <c r="F934">
        <v>5.3070418392328502</v>
      </c>
      <c r="G934">
        <v>14.1829765618333</v>
      </c>
      <c r="H934">
        <v>1.65864347052523E-4</v>
      </c>
      <c r="I934">
        <v>2.9792783050748201E-3</v>
      </c>
      <c r="J934" t="s">
        <v>18</v>
      </c>
      <c r="K934" t="s">
        <v>1897</v>
      </c>
      <c r="M934" t="s">
        <v>20</v>
      </c>
      <c r="N934" t="s">
        <v>20</v>
      </c>
      <c r="O934" t="s">
        <v>20</v>
      </c>
      <c r="P934" t="s">
        <v>20</v>
      </c>
      <c r="Q934" t="s">
        <v>20</v>
      </c>
      <c r="R934" t="s">
        <v>20</v>
      </c>
    </row>
    <row r="935" spans="1:18">
      <c r="A935" t="s">
        <v>1898</v>
      </c>
      <c r="B935" t="str">
        <f t="shared" si="14"/>
        <v>GNAI2</v>
      </c>
      <c r="C935">
        <v>-1.11352238338427</v>
      </c>
      <c r="D935">
        <v>-0.46452857570639799</v>
      </c>
      <c r="E935">
        <v>0.64899380767786796</v>
      </c>
      <c r="F935">
        <v>4.7697189792843604</v>
      </c>
      <c r="G935">
        <v>10.7202801888788</v>
      </c>
      <c r="H935">
        <v>1.0596762462465701E-3</v>
      </c>
      <c r="I935">
        <v>1.2765181368153199E-2</v>
      </c>
      <c r="J935" t="s">
        <v>18</v>
      </c>
      <c r="K935" t="s">
        <v>1899</v>
      </c>
      <c r="M935" t="s">
        <v>20</v>
      </c>
      <c r="N935" t="s">
        <v>20</v>
      </c>
      <c r="O935" t="s">
        <v>20</v>
      </c>
      <c r="P935" t="s">
        <v>20</v>
      </c>
      <c r="Q935" t="s">
        <v>21</v>
      </c>
      <c r="R935" t="s">
        <v>20</v>
      </c>
    </row>
    <row r="936" spans="1:18">
      <c r="A936" t="s">
        <v>1900</v>
      </c>
      <c r="B936" t="str">
        <f t="shared" si="14"/>
        <v>WNT7A</v>
      </c>
      <c r="C936">
        <v>-6.2296160140542E-3</v>
      </c>
      <c r="D936">
        <v>0.642457686502099</v>
      </c>
      <c r="E936">
        <v>0.64868730251615303</v>
      </c>
      <c r="F936">
        <v>5.48297985362764</v>
      </c>
      <c r="G936">
        <v>8.0693806786950901</v>
      </c>
      <c r="H936">
        <v>4.5019501451836596E-3</v>
      </c>
      <c r="I936">
        <v>3.7373368935569903E-2</v>
      </c>
      <c r="J936" t="s">
        <v>18</v>
      </c>
      <c r="K936" t="s">
        <v>1901</v>
      </c>
      <c r="M936" t="s">
        <v>20</v>
      </c>
      <c r="N936" t="s">
        <v>20</v>
      </c>
      <c r="O936" t="s">
        <v>21</v>
      </c>
      <c r="P936" t="s">
        <v>20</v>
      </c>
      <c r="Q936" t="s">
        <v>20</v>
      </c>
      <c r="R936" t="s">
        <v>20</v>
      </c>
    </row>
    <row r="937" spans="1:18">
      <c r="A937" t="s">
        <v>1902</v>
      </c>
      <c r="B937" t="str">
        <f t="shared" si="14"/>
        <v>EVA1A</v>
      </c>
      <c r="C937">
        <v>0.45162886647393202</v>
      </c>
      <c r="D937">
        <v>1.0996094656362201</v>
      </c>
      <c r="E937">
        <v>0.64798059916228701</v>
      </c>
      <c r="F937">
        <v>4.3777259350478399</v>
      </c>
      <c r="G937">
        <v>10.331709037683799</v>
      </c>
      <c r="H937">
        <v>1.3076406907117E-3</v>
      </c>
      <c r="I937">
        <v>1.5038228865314401E-2</v>
      </c>
      <c r="J937" t="s">
        <v>18</v>
      </c>
      <c r="K937" t="s">
        <v>1903</v>
      </c>
      <c r="M937" t="s">
        <v>20</v>
      </c>
      <c r="N937" t="s">
        <v>20</v>
      </c>
      <c r="O937" t="s">
        <v>20</v>
      </c>
      <c r="P937" t="s">
        <v>20</v>
      </c>
      <c r="Q937" t="s">
        <v>20</v>
      </c>
      <c r="R937" t="s">
        <v>20</v>
      </c>
    </row>
    <row r="938" spans="1:18">
      <c r="A938" t="s">
        <v>1904</v>
      </c>
      <c r="B938" t="str">
        <f t="shared" si="14"/>
        <v>RP11-7I15.3</v>
      </c>
      <c r="C938">
        <v>0.74267859702466199</v>
      </c>
      <c r="D938">
        <v>1.3887398012082399</v>
      </c>
      <c r="E938">
        <v>0.64606120418357904</v>
      </c>
      <c r="F938">
        <v>1.95089266642218</v>
      </c>
      <c r="G938">
        <v>9.7992696121488798</v>
      </c>
      <c r="H938">
        <v>1.7458119577099401E-3</v>
      </c>
      <c r="I938">
        <v>1.8476495204942701E-2</v>
      </c>
      <c r="J938" t="s">
        <v>23</v>
      </c>
      <c r="K938" t="s">
        <v>1905</v>
      </c>
      <c r="M938" t="s">
        <v>20</v>
      </c>
      <c r="N938" t="s">
        <v>20</v>
      </c>
      <c r="O938" t="s">
        <v>20</v>
      </c>
      <c r="P938" t="s">
        <v>20</v>
      </c>
      <c r="Q938" t="s">
        <v>20</v>
      </c>
      <c r="R938" t="s">
        <v>20</v>
      </c>
    </row>
    <row r="939" spans="1:18">
      <c r="A939" t="s">
        <v>1906</v>
      </c>
      <c r="B939" t="str">
        <f t="shared" si="14"/>
        <v>SEL1L3</v>
      </c>
      <c r="C939">
        <v>-0.46752498194134201</v>
      </c>
      <c r="D939">
        <v>0.17832416036585499</v>
      </c>
      <c r="E939">
        <v>0.64584914230719703</v>
      </c>
      <c r="F939">
        <v>4.7350850690982504</v>
      </c>
      <c r="G939">
        <v>10.035141432198399</v>
      </c>
      <c r="H939">
        <v>1.5358175462897199E-3</v>
      </c>
      <c r="I939">
        <v>1.6877145198954301E-2</v>
      </c>
      <c r="J939" t="s">
        <v>18</v>
      </c>
      <c r="K939" t="s">
        <v>1907</v>
      </c>
      <c r="M939" t="s">
        <v>20</v>
      </c>
      <c r="N939" t="s">
        <v>20</v>
      </c>
      <c r="O939" t="s">
        <v>20</v>
      </c>
      <c r="P939" t="s">
        <v>20</v>
      </c>
      <c r="Q939" t="s">
        <v>20</v>
      </c>
      <c r="R939" t="s">
        <v>20</v>
      </c>
    </row>
    <row r="940" spans="1:18">
      <c r="A940" t="s">
        <v>1908</v>
      </c>
      <c r="B940" t="str">
        <f t="shared" si="14"/>
        <v>SLC30A5</v>
      </c>
      <c r="C940">
        <v>-0.45281479580252398</v>
      </c>
      <c r="D940">
        <v>0.19264487705292399</v>
      </c>
      <c r="E940">
        <v>0.64545967285544803</v>
      </c>
      <c r="F940">
        <v>4.8467173782688899</v>
      </c>
      <c r="G940">
        <v>9.6773690838699</v>
      </c>
      <c r="H940">
        <v>1.86551567118451E-3</v>
      </c>
      <c r="I940">
        <v>1.9413398565294299E-2</v>
      </c>
      <c r="J940" t="s">
        <v>18</v>
      </c>
      <c r="K940" t="s">
        <v>1909</v>
      </c>
      <c r="M940" t="s">
        <v>20</v>
      </c>
      <c r="N940" t="s">
        <v>20</v>
      </c>
      <c r="O940" t="s">
        <v>20</v>
      </c>
      <c r="P940" t="s">
        <v>20</v>
      </c>
      <c r="Q940" t="s">
        <v>20</v>
      </c>
      <c r="R940" t="s">
        <v>20</v>
      </c>
    </row>
    <row r="941" spans="1:18">
      <c r="A941" t="s">
        <v>1910</v>
      </c>
      <c r="B941" t="str">
        <f t="shared" si="14"/>
        <v>NSMAF</v>
      </c>
      <c r="C941">
        <v>-0.39873111570183301</v>
      </c>
      <c r="D941">
        <v>0.24658386593812701</v>
      </c>
      <c r="E941">
        <v>0.64531498163996004</v>
      </c>
      <c r="F941">
        <v>5.3792902941475402</v>
      </c>
      <c r="G941">
        <v>14.5817543971751</v>
      </c>
      <c r="H941">
        <v>1.3420772874147801E-4</v>
      </c>
      <c r="I941">
        <v>2.50576363994998E-3</v>
      </c>
      <c r="J941" t="s">
        <v>18</v>
      </c>
      <c r="K941" t="s">
        <v>1911</v>
      </c>
      <c r="M941" t="s">
        <v>20</v>
      </c>
      <c r="N941" t="s">
        <v>20</v>
      </c>
      <c r="O941" t="s">
        <v>20</v>
      </c>
      <c r="P941" t="s">
        <v>20</v>
      </c>
      <c r="Q941" t="s">
        <v>20</v>
      </c>
      <c r="R941" t="s">
        <v>20</v>
      </c>
    </row>
    <row r="942" spans="1:18">
      <c r="A942" t="s">
        <v>1912</v>
      </c>
      <c r="B942" t="str">
        <f t="shared" si="14"/>
        <v>FBXW7</v>
      </c>
      <c r="C942">
        <v>0.54542605447960102</v>
      </c>
      <c r="D942">
        <v>1.1903896067777</v>
      </c>
      <c r="E942">
        <v>0.64496355229810298</v>
      </c>
      <c r="F942">
        <v>6.0093587904221097</v>
      </c>
      <c r="G942">
        <v>11.2677150616672</v>
      </c>
      <c r="H942">
        <v>7.8866744791023804E-4</v>
      </c>
      <c r="I942">
        <v>1.0096195186343001E-2</v>
      </c>
      <c r="J942" t="s">
        <v>18</v>
      </c>
      <c r="K942" t="s">
        <v>1913</v>
      </c>
      <c r="M942" t="s">
        <v>20</v>
      </c>
      <c r="N942" t="s">
        <v>20</v>
      </c>
      <c r="O942" t="s">
        <v>20</v>
      </c>
      <c r="P942" t="s">
        <v>20</v>
      </c>
      <c r="Q942" t="s">
        <v>21</v>
      </c>
      <c r="R942" t="s">
        <v>21</v>
      </c>
    </row>
    <row r="943" spans="1:18">
      <c r="A943" t="s">
        <v>1914</v>
      </c>
      <c r="B943" t="str">
        <f t="shared" si="14"/>
        <v>RP4-816N1.7</v>
      </c>
      <c r="C943">
        <v>0.80268359712409598</v>
      </c>
      <c r="D943">
        <v>1.4459483764586201</v>
      </c>
      <c r="E943">
        <v>0.64326477933452497</v>
      </c>
      <c r="F943">
        <v>6.0527239894151696</v>
      </c>
      <c r="G943">
        <v>22.808812912170499</v>
      </c>
      <c r="H943">
        <v>1.7894326123829299E-6</v>
      </c>
      <c r="I943">
        <v>7.0917808446527495E-5</v>
      </c>
      <c r="J943" t="s">
        <v>23</v>
      </c>
      <c r="K943" t="s">
        <v>1915</v>
      </c>
      <c r="M943" t="s">
        <v>20</v>
      </c>
      <c r="N943" t="s">
        <v>20</v>
      </c>
      <c r="O943" t="s">
        <v>20</v>
      </c>
      <c r="P943" t="s">
        <v>20</v>
      </c>
      <c r="Q943" t="s">
        <v>20</v>
      </c>
      <c r="R943" t="s">
        <v>20</v>
      </c>
    </row>
    <row r="944" spans="1:18">
      <c r="A944" t="s">
        <v>1916</v>
      </c>
      <c r="B944" t="str">
        <f t="shared" si="14"/>
        <v>SERPINB10</v>
      </c>
      <c r="C944">
        <v>1.61959317444034</v>
      </c>
      <c r="D944">
        <v>2.2619171988350599</v>
      </c>
      <c r="E944">
        <v>0.64232402439471303</v>
      </c>
      <c r="F944">
        <v>8.8221348320756405</v>
      </c>
      <c r="G944">
        <v>21.032555472964599</v>
      </c>
      <c r="H944">
        <v>4.5154526412792302E-6</v>
      </c>
      <c r="I944">
        <v>1.50483989883954E-4</v>
      </c>
      <c r="J944" t="s">
        <v>18</v>
      </c>
      <c r="K944" t="s">
        <v>1917</v>
      </c>
      <c r="M944" t="s">
        <v>20</v>
      </c>
      <c r="N944" t="s">
        <v>20</v>
      </c>
      <c r="O944" t="s">
        <v>20</v>
      </c>
      <c r="P944" t="s">
        <v>20</v>
      </c>
      <c r="Q944" t="s">
        <v>20</v>
      </c>
      <c r="R944" t="s">
        <v>20</v>
      </c>
    </row>
    <row r="945" spans="1:18">
      <c r="A945" t="s">
        <v>1918</v>
      </c>
      <c r="B945" t="str">
        <f t="shared" si="14"/>
        <v>PPRC1</v>
      </c>
      <c r="C945">
        <v>0.24525043389946899</v>
      </c>
      <c r="D945">
        <v>0.887552784000053</v>
      </c>
      <c r="E945">
        <v>0.64230235010058301</v>
      </c>
      <c r="F945">
        <v>5.75637866367288</v>
      </c>
      <c r="G945">
        <v>15.7906825721658</v>
      </c>
      <c r="H945">
        <v>7.0750066254017502E-5</v>
      </c>
      <c r="I945">
        <v>1.50355542645231E-3</v>
      </c>
      <c r="J945" t="s">
        <v>18</v>
      </c>
      <c r="K945" t="s">
        <v>1919</v>
      </c>
      <c r="M945" t="s">
        <v>20</v>
      </c>
      <c r="N945" t="s">
        <v>20</v>
      </c>
      <c r="O945" t="s">
        <v>20</v>
      </c>
      <c r="P945" t="s">
        <v>20</v>
      </c>
      <c r="Q945" t="s">
        <v>20</v>
      </c>
      <c r="R945" t="s">
        <v>20</v>
      </c>
    </row>
    <row r="946" spans="1:18">
      <c r="A946" t="s">
        <v>1920</v>
      </c>
      <c r="B946" t="str">
        <f t="shared" si="14"/>
        <v>NFE2L2</v>
      </c>
      <c r="C946">
        <v>-0.39428161276305701</v>
      </c>
      <c r="D946">
        <v>0.24788062164001401</v>
      </c>
      <c r="E946">
        <v>0.64216223440307096</v>
      </c>
      <c r="F946">
        <v>8.3587591676666193</v>
      </c>
      <c r="G946">
        <v>19.8952443395542</v>
      </c>
      <c r="H946">
        <v>8.1803563867303597E-6</v>
      </c>
      <c r="I946">
        <v>2.4435027503326098E-4</v>
      </c>
      <c r="J946" t="s">
        <v>18</v>
      </c>
      <c r="K946" t="s">
        <v>1921</v>
      </c>
      <c r="M946" t="s">
        <v>20</v>
      </c>
      <c r="N946" t="s">
        <v>20</v>
      </c>
      <c r="O946" t="s">
        <v>20</v>
      </c>
      <c r="P946" t="s">
        <v>20</v>
      </c>
      <c r="Q946" t="s">
        <v>20</v>
      </c>
      <c r="R946" t="s">
        <v>21</v>
      </c>
    </row>
    <row r="947" spans="1:18">
      <c r="A947" t="s">
        <v>1922</v>
      </c>
      <c r="B947" t="str">
        <f t="shared" si="14"/>
        <v>MORC2-AS1</v>
      </c>
      <c r="C947">
        <v>0.41794124199513499</v>
      </c>
      <c r="D947">
        <v>1.0599467480338101</v>
      </c>
      <c r="E947">
        <v>0.64200550603867801</v>
      </c>
      <c r="F947">
        <v>3.5302477580103901</v>
      </c>
      <c r="G947">
        <v>9.0128507562400397</v>
      </c>
      <c r="H947">
        <v>2.68087946489974E-3</v>
      </c>
      <c r="I947">
        <v>2.5480618491247001E-2</v>
      </c>
      <c r="J947" t="s">
        <v>23</v>
      </c>
      <c r="K947" t="s">
        <v>1923</v>
      </c>
      <c r="M947" t="s">
        <v>20</v>
      </c>
      <c r="N947" t="s">
        <v>20</v>
      </c>
      <c r="O947" t="s">
        <v>20</v>
      </c>
      <c r="P947" t="s">
        <v>20</v>
      </c>
      <c r="Q947" t="s">
        <v>20</v>
      </c>
      <c r="R947" t="s">
        <v>20</v>
      </c>
    </row>
    <row r="948" spans="1:18">
      <c r="A948" t="s">
        <v>1924</v>
      </c>
      <c r="B948" t="str">
        <f t="shared" si="14"/>
        <v>AUH</v>
      </c>
      <c r="C948">
        <v>-0.54515971873318603</v>
      </c>
      <c r="D948">
        <v>9.6279703841915198E-2</v>
      </c>
      <c r="E948">
        <v>0.641439422575102</v>
      </c>
      <c r="F948">
        <v>3.74918385534211</v>
      </c>
      <c r="G948">
        <v>8.4184428393795692</v>
      </c>
      <c r="H948">
        <v>3.7143377123428499E-3</v>
      </c>
      <c r="I948">
        <v>3.2282829864203499E-2</v>
      </c>
      <c r="J948" t="s">
        <v>18</v>
      </c>
      <c r="K948" t="s">
        <v>1925</v>
      </c>
      <c r="M948" t="s">
        <v>20</v>
      </c>
      <c r="N948" t="s">
        <v>20</v>
      </c>
      <c r="O948" t="s">
        <v>20</v>
      </c>
      <c r="P948" t="s">
        <v>20</v>
      </c>
      <c r="Q948" t="s">
        <v>20</v>
      </c>
      <c r="R948" t="s">
        <v>20</v>
      </c>
    </row>
    <row r="949" spans="1:18">
      <c r="A949" t="s">
        <v>1926</v>
      </c>
      <c r="B949" t="str">
        <f t="shared" si="14"/>
        <v>KDELC2</v>
      </c>
      <c r="C949">
        <v>-0.61028404960881599</v>
      </c>
      <c r="D949">
        <v>2.98239989835676E-2</v>
      </c>
      <c r="E949">
        <v>0.64010804859238302</v>
      </c>
      <c r="F949">
        <v>4.2357939110310401</v>
      </c>
      <c r="G949">
        <v>8.1434986787161598</v>
      </c>
      <c r="H949">
        <v>4.3215820215249598E-3</v>
      </c>
      <c r="I949">
        <v>3.6230310814551699E-2</v>
      </c>
      <c r="J949" t="s">
        <v>18</v>
      </c>
      <c r="K949" t="s">
        <v>1927</v>
      </c>
      <c r="M949" t="s">
        <v>20</v>
      </c>
      <c r="N949" t="s">
        <v>20</v>
      </c>
      <c r="O949" t="s">
        <v>20</v>
      </c>
      <c r="P949" t="s">
        <v>20</v>
      </c>
      <c r="Q949" t="s">
        <v>20</v>
      </c>
      <c r="R949" t="s">
        <v>20</v>
      </c>
    </row>
    <row r="950" spans="1:18">
      <c r="A950" t="s">
        <v>1928</v>
      </c>
      <c r="B950" t="str">
        <f t="shared" si="14"/>
        <v>SERPINB2</v>
      </c>
      <c r="C950">
        <v>1.55100644560905</v>
      </c>
      <c r="D950">
        <v>2.1904836677904802</v>
      </c>
      <c r="E950">
        <v>0.63947722218143299</v>
      </c>
      <c r="F950">
        <v>9.5102189349536292</v>
      </c>
      <c r="G950">
        <v>17.370725877487601</v>
      </c>
      <c r="H950">
        <v>3.0752624470853899E-5</v>
      </c>
      <c r="I950">
        <v>7.4817470997718403E-4</v>
      </c>
      <c r="J950" t="s">
        <v>18</v>
      </c>
      <c r="K950" t="s">
        <v>1929</v>
      </c>
      <c r="M950" t="s">
        <v>20</v>
      </c>
      <c r="N950" t="s">
        <v>20</v>
      </c>
      <c r="O950" t="s">
        <v>20</v>
      </c>
      <c r="P950" t="s">
        <v>20</v>
      </c>
      <c r="Q950" t="s">
        <v>20</v>
      </c>
      <c r="R950" t="s">
        <v>20</v>
      </c>
    </row>
    <row r="951" spans="1:18">
      <c r="A951" t="s">
        <v>1930</v>
      </c>
      <c r="B951" t="str">
        <f t="shared" si="14"/>
        <v>MIR3652</v>
      </c>
      <c r="C951">
        <v>1.46551577201642</v>
      </c>
      <c r="D951">
        <v>2.1036623646410599</v>
      </c>
      <c r="E951">
        <v>0.63814659262464302</v>
      </c>
      <c r="F951">
        <v>7.3175462677422098</v>
      </c>
      <c r="G951">
        <v>24.012943485653501</v>
      </c>
      <c r="H951">
        <v>9.569025642208309E-7</v>
      </c>
      <c r="I951">
        <v>4.2403402090335203E-5</v>
      </c>
      <c r="J951" t="s">
        <v>278</v>
      </c>
      <c r="K951" t="s">
        <v>1931</v>
      </c>
      <c r="M951" t="s">
        <v>20</v>
      </c>
      <c r="N951" t="s">
        <v>20</v>
      </c>
      <c r="O951" t="s">
        <v>20</v>
      </c>
      <c r="P951" t="s">
        <v>20</v>
      </c>
      <c r="Q951" t="s">
        <v>20</v>
      </c>
      <c r="R951" t="s">
        <v>20</v>
      </c>
    </row>
    <row r="952" spans="1:18">
      <c r="A952" t="s">
        <v>1932</v>
      </c>
      <c r="B952" t="str">
        <f t="shared" si="14"/>
        <v>DAPK1</v>
      </c>
      <c r="C952">
        <v>0.63507715822074495</v>
      </c>
      <c r="D952">
        <v>1.27282397174563</v>
      </c>
      <c r="E952">
        <v>0.63774681352488605</v>
      </c>
      <c r="F952">
        <v>4.9113033463203504</v>
      </c>
      <c r="G952">
        <v>13.6442391446903</v>
      </c>
      <c r="H952">
        <v>2.2091809239779801E-4</v>
      </c>
      <c r="I952">
        <v>3.71963343463099E-3</v>
      </c>
      <c r="J952" t="s">
        <v>18</v>
      </c>
      <c r="K952" t="s">
        <v>1933</v>
      </c>
      <c r="M952" t="s">
        <v>20</v>
      </c>
      <c r="N952" t="s">
        <v>20</v>
      </c>
      <c r="O952" t="s">
        <v>20</v>
      </c>
      <c r="P952" t="s">
        <v>20</v>
      </c>
      <c r="Q952" t="s">
        <v>21</v>
      </c>
      <c r="R952" t="s">
        <v>20</v>
      </c>
    </row>
    <row r="953" spans="1:18">
      <c r="A953" t="s">
        <v>1934</v>
      </c>
      <c r="B953" t="str">
        <f t="shared" si="14"/>
        <v>FSTL1</v>
      </c>
      <c r="C953">
        <v>0.16706181708794299</v>
      </c>
      <c r="D953">
        <v>0.80415687284040305</v>
      </c>
      <c r="E953">
        <v>0.63709505575245995</v>
      </c>
      <c r="F953">
        <v>8.2386008103516595</v>
      </c>
      <c r="G953">
        <v>17.794849753100301</v>
      </c>
      <c r="H953">
        <v>2.46048360388671E-5</v>
      </c>
      <c r="I953">
        <v>6.1915133433217801E-4</v>
      </c>
      <c r="J953" t="s">
        <v>18</v>
      </c>
      <c r="K953" t="s">
        <v>1935</v>
      </c>
      <c r="M953" t="s">
        <v>20</v>
      </c>
      <c r="N953" t="s">
        <v>20</v>
      </c>
      <c r="O953" t="s">
        <v>20</v>
      </c>
      <c r="P953" t="s">
        <v>20</v>
      </c>
      <c r="Q953" t="s">
        <v>20</v>
      </c>
      <c r="R953" t="s">
        <v>20</v>
      </c>
    </row>
    <row r="954" spans="1:18">
      <c r="A954" t="s">
        <v>1936</v>
      </c>
      <c r="B954" t="str">
        <f t="shared" si="14"/>
        <v>GGA2</v>
      </c>
      <c r="C954">
        <v>-0.12923627496123499</v>
      </c>
      <c r="D954">
        <v>0.50783835093491103</v>
      </c>
      <c r="E954">
        <v>0.63707462589614605</v>
      </c>
      <c r="F954">
        <v>5.13486655163483</v>
      </c>
      <c r="G954">
        <v>14.7114391424328</v>
      </c>
      <c r="H954">
        <v>1.25283924144516E-4</v>
      </c>
      <c r="I954">
        <v>2.3830538873243399E-3</v>
      </c>
      <c r="J954" t="s">
        <v>18</v>
      </c>
      <c r="K954" t="s">
        <v>1937</v>
      </c>
      <c r="M954" t="s">
        <v>20</v>
      </c>
      <c r="N954" t="s">
        <v>20</v>
      </c>
      <c r="O954" t="s">
        <v>20</v>
      </c>
      <c r="P954" t="s">
        <v>20</v>
      </c>
      <c r="Q954" t="s">
        <v>20</v>
      </c>
      <c r="R954" t="s">
        <v>20</v>
      </c>
    </row>
    <row r="955" spans="1:18">
      <c r="A955" t="s">
        <v>1938</v>
      </c>
      <c r="B955" t="str">
        <f t="shared" si="14"/>
        <v>ARL4C</v>
      </c>
      <c r="C955">
        <v>0.63461262802006302</v>
      </c>
      <c r="D955">
        <v>1.27144119651978</v>
      </c>
      <c r="E955">
        <v>0.63682856849971403</v>
      </c>
      <c r="F955">
        <v>4.7048096068689897</v>
      </c>
      <c r="G955">
        <v>12.546166950935</v>
      </c>
      <c r="H955">
        <v>3.9701985160493102E-4</v>
      </c>
      <c r="I955">
        <v>5.8810364242857498E-3</v>
      </c>
      <c r="J955" t="s">
        <v>18</v>
      </c>
      <c r="K955" t="s">
        <v>1939</v>
      </c>
      <c r="M955" t="s">
        <v>20</v>
      </c>
      <c r="N955" t="s">
        <v>20</v>
      </c>
      <c r="O955" t="s">
        <v>20</v>
      </c>
      <c r="P955" t="s">
        <v>20</v>
      </c>
      <c r="Q955" t="s">
        <v>20</v>
      </c>
      <c r="R955" t="s">
        <v>20</v>
      </c>
    </row>
    <row r="956" spans="1:18">
      <c r="A956" t="s">
        <v>1940</v>
      </c>
      <c r="B956" t="str">
        <f t="shared" si="14"/>
        <v>RP11-1149O23.3</v>
      </c>
      <c r="C956">
        <v>-0.19434031938667501</v>
      </c>
      <c r="D956">
        <v>0.44235484792591501</v>
      </c>
      <c r="E956">
        <v>0.63669516731259002</v>
      </c>
      <c r="F956">
        <v>6.1797940352896896</v>
      </c>
      <c r="G956">
        <v>10.0947019552413</v>
      </c>
      <c r="H956">
        <v>1.4869620865095999E-3</v>
      </c>
      <c r="I956">
        <v>1.65183873659779E-2</v>
      </c>
      <c r="J956" t="s">
        <v>90</v>
      </c>
      <c r="K956" t="s">
        <v>1941</v>
      </c>
      <c r="M956" t="s">
        <v>20</v>
      </c>
      <c r="N956" t="s">
        <v>20</v>
      </c>
      <c r="O956" t="s">
        <v>20</v>
      </c>
      <c r="P956" t="s">
        <v>20</v>
      </c>
      <c r="Q956" t="s">
        <v>20</v>
      </c>
      <c r="R956" t="s">
        <v>20</v>
      </c>
    </row>
    <row r="957" spans="1:18">
      <c r="A957" t="s">
        <v>1942</v>
      </c>
      <c r="B957" t="str">
        <f t="shared" si="14"/>
        <v>SCAF8</v>
      </c>
      <c r="C957">
        <v>-2.0393155917649501E-2</v>
      </c>
      <c r="D957">
        <v>0.61549793970757605</v>
      </c>
      <c r="E957">
        <v>0.63589109562522605</v>
      </c>
      <c r="F957">
        <v>4.5665620010832502</v>
      </c>
      <c r="G957">
        <v>10.577215288492599</v>
      </c>
      <c r="H957">
        <v>1.1448998962140899E-3</v>
      </c>
      <c r="I957">
        <v>1.3659197726281999E-2</v>
      </c>
      <c r="J957" t="s">
        <v>18</v>
      </c>
      <c r="K957" t="s">
        <v>1943</v>
      </c>
      <c r="M957" t="s">
        <v>20</v>
      </c>
      <c r="N957" t="s">
        <v>20</v>
      </c>
      <c r="O957" t="s">
        <v>20</v>
      </c>
      <c r="P957" t="s">
        <v>20</v>
      </c>
      <c r="Q957" t="s">
        <v>20</v>
      </c>
      <c r="R957" t="s">
        <v>20</v>
      </c>
    </row>
    <row r="958" spans="1:18">
      <c r="A958" t="s">
        <v>1944</v>
      </c>
      <c r="B958" t="str">
        <f t="shared" si="14"/>
        <v>AC079305.10</v>
      </c>
      <c r="C958">
        <v>-0.10618517770130401</v>
      </c>
      <c r="D958">
        <v>0.52955690526729804</v>
      </c>
      <c r="E958">
        <v>0.63574208296860202</v>
      </c>
      <c r="F958">
        <v>3.90509608157726</v>
      </c>
      <c r="G958">
        <v>10.9880915929207</v>
      </c>
      <c r="H958">
        <v>9.1699186402174004E-4</v>
      </c>
      <c r="I958">
        <v>1.1334159974460301E-2</v>
      </c>
      <c r="J958" t="s">
        <v>23</v>
      </c>
      <c r="K958" t="s">
        <v>1945</v>
      </c>
      <c r="M958" t="s">
        <v>20</v>
      </c>
      <c r="N958" t="s">
        <v>20</v>
      </c>
      <c r="O958" t="s">
        <v>20</v>
      </c>
      <c r="P958" t="s">
        <v>20</v>
      </c>
      <c r="Q958" t="s">
        <v>20</v>
      </c>
      <c r="R958" t="s">
        <v>20</v>
      </c>
    </row>
    <row r="959" spans="1:18">
      <c r="A959" t="s">
        <v>1946</v>
      </c>
      <c r="B959" t="str">
        <f t="shared" si="14"/>
        <v>RTTN</v>
      </c>
      <c r="C959">
        <v>0.50777045251402197</v>
      </c>
      <c r="D959">
        <v>1.1433995747851</v>
      </c>
      <c r="E959">
        <v>0.63562912227108104</v>
      </c>
      <c r="F959">
        <v>7.0953916316654002</v>
      </c>
      <c r="G959">
        <v>23.1874530105422</v>
      </c>
      <c r="H959">
        <v>1.46953006319872E-6</v>
      </c>
      <c r="I959">
        <v>6.0369263430717802E-5</v>
      </c>
      <c r="J959" t="s">
        <v>18</v>
      </c>
      <c r="K959" t="s">
        <v>1947</v>
      </c>
      <c r="M959" t="s">
        <v>20</v>
      </c>
      <c r="N959" t="s">
        <v>20</v>
      </c>
      <c r="O959" t="s">
        <v>20</v>
      </c>
      <c r="P959" t="s">
        <v>20</v>
      </c>
      <c r="Q959" t="s">
        <v>20</v>
      </c>
      <c r="R959" t="s">
        <v>20</v>
      </c>
    </row>
    <row r="960" spans="1:18">
      <c r="A960" t="s">
        <v>1948</v>
      </c>
      <c r="B960" t="str">
        <f t="shared" si="14"/>
        <v>JMJD1C</v>
      </c>
      <c r="C960">
        <v>0.34960033384954398</v>
      </c>
      <c r="D960">
        <v>0.98385806968301903</v>
      </c>
      <c r="E960">
        <v>0.634257735833475</v>
      </c>
      <c r="F960">
        <v>6.2782040305828097</v>
      </c>
      <c r="G960">
        <v>17.397110945161799</v>
      </c>
      <c r="H960">
        <v>3.0328661366211601E-5</v>
      </c>
      <c r="I960">
        <v>7.4121410278332397E-4</v>
      </c>
      <c r="J960" t="s">
        <v>18</v>
      </c>
      <c r="K960" t="s">
        <v>1949</v>
      </c>
      <c r="M960" t="s">
        <v>20</v>
      </c>
      <c r="N960" t="s">
        <v>20</v>
      </c>
      <c r="O960" t="s">
        <v>20</v>
      </c>
      <c r="P960" t="s">
        <v>20</v>
      </c>
      <c r="Q960" t="s">
        <v>20</v>
      </c>
      <c r="R960" t="s">
        <v>20</v>
      </c>
    </row>
    <row r="961" spans="1:18">
      <c r="A961" t="s">
        <v>1950</v>
      </c>
      <c r="B961" t="str">
        <f t="shared" si="14"/>
        <v>PPM1D</v>
      </c>
      <c r="C961">
        <v>0.41155893606258598</v>
      </c>
      <c r="D961">
        <v>1.04510779435997</v>
      </c>
      <c r="E961">
        <v>0.63354885829738805</v>
      </c>
      <c r="F961">
        <v>4.1737767201322402</v>
      </c>
      <c r="G961">
        <v>10.0183719394087</v>
      </c>
      <c r="H961">
        <v>1.54986406715725E-3</v>
      </c>
      <c r="I961">
        <v>1.6994770498467999E-2</v>
      </c>
      <c r="J961" t="s">
        <v>18</v>
      </c>
      <c r="K961" t="s">
        <v>1951</v>
      </c>
      <c r="M961" t="s">
        <v>20</v>
      </c>
      <c r="N961" t="s">
        <v>20</v>
      </c>
      <c r="O961" t="s">
        <v>20</v>
      </c>
      <c r="P961" t="s">
        <v>20</v>
      </c>
      <c r="Q961" t="s">
        <v>20</v>
      </c>
      <c r="R961" t="s">
        <v>20</v>
      </c>
    </row>
    <row r="962" spans="1:18">
      <c r="A962" t="s">
        <v>1952</v>
      </c>
      <c r="B962" t="str">
        <f t="shared" ref="B962:B1025" si="15">HYPERLINK("https://www.ncbi.nlm.nih.gov/gene?term=("&amp;A962&amp;"%5BGene%20Name%5D)%20AND%20homo%20sapiens%5BOrganism%5D", A962)</f>
        <v>RP11-173P15.3</v>
      </c>
      <c r="C962">
        <v>-0.15342581464924601</v>
      </c>
      <c r="D962">
        <v>0.477253657259949</v>
      </c>
      <c r="E962">
        <v>0.63067947190919504</v>
      </c>
      <c r="F962">
        <v>1.9344348896246599</v>
      </c>
      <c r="G962">
        <v>8.3557718747686405</v>
      </c>
      <c r="H962">
        <v>3.8446411534245198E-3</v>
      </c>
      <c r="I962">
        <v>3.3172541565274598E-2</v>
      </c>
      <c r="J962" t="s">
        <v>23</v>
      </c>
      <c r="K962" t="s">
        <v>1953</v>
      </c>
      <c r="M962" t="s">
        <v>20</v>
      </c>
      <c r="N962" t="s">
        <v>20</v>
      </c>
      <c r="O962" t="s">
        <v>20</v>
      </c>
      <c r="P962" t="s">
        <v>20</v>
      </c>
      <c r="Q962" t="s">
        <v>20</v>
      </c>
      <c r="R962" t="s">
        <v>20</v>
      </c>
    </row>
    <row r="963" spans="1:18">
      <c r="A963" t="s">
        <v>1954</v>
      </c>
      <c r="B963" t="str">
        <f t="shared" si="15"/>
        <v>SESN2</v>
      </c>
      <c r="C963">
        <v>-0.35297840163109201</v>
      </c>
      <c r="D963">
        <v>0.277156332171069</v>
      </c>
      <c r="E963">
        <v>0.63013473380216101</v>
      </c>
      <c r="F963">
        <v>6.5295037356397998</v>
      </c>
      <c r="G963">
        <v>16.0322434700998</v>
      </c>
      <c r="H963">
        <v>6.2272882517993203E-5</v>
      </c>
      <c r="I963">
        <v>1.3529619487859699E-3</v>
      </c>
      <c r="J963" t="s">
        <v>18</v>
      </c>
      <c r="K963" t="s">
        <v>1955</v>
      </c>
      <c r="M963" t="s">
        <v>20</v>
      </c>
      <c r="N963" t="s">
        <v>20</v>
      </c>
      <c r="O963" t="s">
        <v>20</v>
      </c>
      <c r="P963" t="s">
        <v>20</v>
      </c>
      <c r="Q963" t="s">
        <v>21</v>
      </c>
      <c r="R963" t="s">
        <v>20</v>
      </c>
    </row>
    <row r="964" spans="1:18">
      <c r="A964" t="s">
        <v>1956</v>
      </c>
      <c r="B964" t="str">
        <f t="shared" si="15"/>
        <v>DNAJA1</v>
      </c>
      <c r="C964">
        <v>1.2722280388439799</v>
      </c>
      <c r="D964">
        <v>1.9012585105975599</v>
      </c>
      <c r="E964">
        <v>0.62903047175358395</v>
      </c>
      <c r="F964">
        <v>8.5348618179970295</v>
      </c>
      <c r="G964">
        <v>25.516593639449201</v>
      </c>
      <c r="H964">
        <v>4.3859451566873201E-7</v>
      </c>
      <c r="I964">
        <v>2.1795251016944901E-5</v>
      </c>
      <c r="J964" t="s">
        <v>18</v>
      </c>
      <c r="K964" t="s">
        <v>1957</v>
      </c>
      <c r="M964" t="s">
        <v>20</v>
      </c>
      <c r="N964" t="s">
        <v>20</v>
      </c>
      <c r="O964" t="s">
        <v>20</v>
      </c>
      <c r="P964" t="s">
        <v>20</v>
      </c>
      <c r="Q964" t="s">
        <v>21</v>
      </c>
      <c r="R964" t="s">
        <v>20</v>
      </c>
    </row>
    <row r="965" spans="1:18">
      <c r="A965" t="s">
        <v>1958</v>
      </c>
      <c r="B965" t="str">
        <f t="shared" si="15"/>
        <v>CHORDC1</v>
      </c>
      <c r="C965">
        <v>0.80791056238999004</v>
      </c>
      <c r="D965">
        <v>1.43685232572091</v>
      </c>
      <c r="E965">
        <v>0.628941763330924</v>
      </c>
      <c r="F965">
        <v>7.0073532849257498</v>
      </c>
      <c r="G965">
        <v>16.6744013209148</v>
      </c>
      <c r="H965">
        <v>4.4375782983239803E-5</v>
      </c>
      <c r="I965">
        <v>1.02694602513581E-3</v>
      </c>
      <c r="J965" t="s">
        <v>18</v>
      </c>
      <c r="K965" t="s">
        <v>1959</v>
      </c>
      <c r="M965" t="s">
        <v>20</v>
      </c>
      <c r="N965" t="s">
        <v>20</v>
      </c>
      <c r="O965" t="s">
        <v>20</v>
      </c>
      <c r="P965" t="s">
        <v>20</v>
      </c>
      <c r="Q965" t="s">
        <v>21</v>
      </c>
      <c r="R965" t="s">
        <v>20</v>
      </c>
    </row>
    <row r="966" spans="1:18">
      <c r="A966" t="s">
        <v>1960</v>
      </c>
      <c r="B966" t="str">
        <f t="shared" si="15"/>
        <v>AC006116.27</v>
      </c>
      <c r="C966">
        <v>0.10943990330926601</v>
      </c>
      <c r="D966">
        <v>0.73826513880212297</v>
      </c>
      <c r="E966">
        <v>0.62882523549285696</v>
      </c>
      <c r="F966">
        <v>4.0305555758290001</v>
      </c>
      <c r="G966">
        <v>10.769296412499299</v>
      </c>
      <c r="H966">
        <v>1.0319773142950699E-3</v>
      </c>
      <c r="I966">
        <v>1.2478106506431301E-2</v>
      </c>
      <c r="J966" t="s">
        <v>1210</v>
      </c>
      <c r="K966" t="s">
        <v>1961</v>
      </c>
      <c r="M966" t="s">
        <v>20</v>
      </c>
      <c r="N966" t="s">
        <v>20</v>
      </c>
      <c r="O966" t="s">
        <v>20</v>
      </c>
      <c r="P966" t="s">
        <v>20</v>
      </c>
      <c r="Q966" t="s">
        <v>20</v>
      </c>
      <c r="R966" t="s">
        <v>20</v>
      </c>
    </row>
    <row r="967" spans="1:18">
      <c r="A967" t="s">
        <v>1962</v>
      </c>
      <c r="B967" t="str">
        <f t="shared" si="15"/>
        <v>TICAM2</v>
      </c>
      <c r="C967">
        <v>0.56106778287953796</v>
      </c>
      <c r="D967">
        <v>1.18957540815095</v>
      </c>
      <c r="E967">
        <v>0.62850762527140802</v>
      </c>
      <c r="F967">
        <v>4.9901942551350702</v>
      </c>
      <c r="G967">
        <v>12.524898228234401</v>
      </c>
      <c r="H967">
        <v>4.0156477090207501E-4</v>
      </c>
      <c r="I967">
        <v>5.9315382368594098E-3</v>
      </c>
      <c r="J967" t="s">
        <v>18</v>
      </c>
      <c r="K967" t="s">
        <v>1963</v>
      </c>
      <c r="M967" t="s">
        <v>20</v>
      </c>
      <c r="N967" t="s">
        <v>20</v>
      </c>
      <c r="O967" t="s">
        <v>20</v>
      </c>
      <c r="P967" t="s">
        <v>20</v>
      </c>
      <c r="Q967" t="s">
        <v>20</v>
      </c>
      <c r="R967" t="s">
        <v>20</v>
      </c>
    </row>
    <row r="968" spans="1:18">
      <c r="A968" t="s">
        <v>1964</v>
      </c>
      <c r="B968" t="str">
        <f t="shared" si="15"/>
        <v>FTL</v>
      </c>
      <c r="C968">
        <v>7.4897304369197101E-2</v>
      </c>
      <c r="D968">
        <v>0.70146637881030405</v>
      </c>
      <c r="E968">
        <v>0.62656907444110699</v>
      </c>
      <c r="F968">
        <v>9.5743209445549304</v>
      </c>
      <c r="G968">
        <v>13.4613967315418</v>
      </c>
      <c r="H968">
        <v>2.4352239962754899E-4</v>
      </c>
      <c r="I968">
        <v>4.0453309021548601E-3</v>
      </c>
      <c r="J968" t="s">
        <v>18</v>
      </c>
      <c r="K968" t="s">
        <v>1965</v>
      </c>
      <c r="M968" t="s">
        <v>20</v>
      </c>
      <c r="N968" t="s">
        <v>20</v>
      </c>
      <c r="O968" t="s">
        <v>20</v>
      </c>
      <c r="P968" t="s">
        <v>20</v>
      </c>
      <c r="Q968" t="s">
        <v>20</v>
      </c>
      <c r="R968" t="s">
        <v>20</v>
      </c>
    </row>
    <row r="969" spans="1:18">
      <c r="A969" t="s">
        <v>1966</v>
      </c>
      <c r="B969" t="str">
        <f t="shared" si="15"/>
        <v>SDF2L1</v>
      </c>
      <c r="C969">
        <v>2.4396897773047099</v>
      </c>
      <c r="D969">
        <v>3.0639468033289599</v>
      </c>
      <c r="E969">
        <v>0.62425702602425104</v>
      </c>
      <c r="F969">
        <v>4.4411874117759202</v>
      </c>
      <c r="G969">
        <v>7.7272385793088496</v>
      </c>
      <c r="H969">
        <v>5.4393876578302499E-3</v>
      </c>
      <c r="I969">
        <v>4.28195817085417E-2</v>
      </c>
      <c r="J969" t="s">
        <v>18</v>
      </c>
      <c r="K969" t="s">
        <v>1967</v>
      </c>
      <c r="M969" t="s">
        <v>20</v>
      </c>
      <c r="N969" t="s">
        <v>20</v>
      </c>
      <c r="O969" t="s">
        <v>20</v>
      </c>
      <c r="P969" t="s">
        <v>20</v>
      </c>
      <c r="Q969" t="s">
        <v>20</v>
      </c>
      <c r="R969" t="s">
        <v>20</v>
      </c>
    </row>
    <row r="970" spans="1:18">
      <c r="A970" t="s">
        <v>1968</v>
      </c>
      <c r="B970" t="str">
        <f t="shared" si="15"/>
        <v>EPC1</v>
      </c>
      <c r="C970">
        <v>0.41645965497947701</v>
      </c>
      <c r="D970">
        <v>1.0391464645241499</v>
      </c>
      <c r="E970">
        <v>0.62268680954466904</v>
      </c>
      <c r="F970">
        <v>3.6271511762728998</v>
      </c>
      <c r="G970">
        <v>8.3994851192395199</v>
      </c>
      <c r="H970">
        <v>3.7532730263634601E-3</v>
      </c>
      <c r="I970">
        <v>3.2531055301043797E-2</v>
      </c>
      <c r="J970" t="s">
        <v>18</v>
      </c>
      <c r="K970" t="s">
        <v>1969</v>
      </c>
      <c r="M970" t="s">
        <v>20</v>
      </c>
      <c r="N970" t="s">
        <v>20</v>
      </c>
      <c r="O970" t="s">
        <v>20</v>
      </c>
      <c r="P970" t="s">
        <v>20</v>
      </c>
      <c r="Q970" t="s">
        <v>20</v>
      </c>
      <c r="R970" t="s">
        <v>20</v>
      </c>
    </row>
    <row r="971" spans="1:18">
      <c r="A971" t="s">
        <v>1970</v>
      </c>
      <c r="B971" t="str">
        <f t="shared" si="15"/>
        <v>ASPM</v>
      </c>
      <c r="C971">
        <v>0.278001636487828</v>
      </c>
      <c r="D971">
        <v>0.90010601836756499</v>
      </c>
      <c r="E971">
        <v>0.62210438187973705</v>
      </c>
      <c r="F971">
        <v>5.2739018180942896</v>
      </c>
      <c r="G971">
        <v>12.8968918434093</v>
      </c>
      <c r="H971">
        <v>3.2912824585516401E-4</v>
      </c>
      <c r="I971">
        <v>5.09485470791151E-3</v>
      </c>
      <c r="J971" t="s">
        <v>18</v>
      </c>
      <c r="K971" t="s">
        <v>1971</v>
      </c>
      <c r="M971" t="s">
        <v>20</v>
      </c>
      <c r="N971" t="s">
        <v>20</v>
      </c>
      <c r="O971" t="s">
        <v>20</v>
      </c>
      <c r="P971" t="s">
        <v>20</v>
      </c>
      <c r="Q971" t="s">
        <v>20</v>
      </c>
      <c r="R971" t="s">
        <v>20</v>
      </c>
    </row>
    <row r="972" spans="1:18">
      <c r="A972" t="s">
        <v>1972</v>
      </c>
      <c r="B972" t="str">
        <f t="shared" si="15"/>
        <v>RIC1</v>
      </c>
      <c r="C972">
        <v>-0.10555313650564099</v>
      </c>
      <c r="D972">
        <v>0.514539649326755</v>
      </c>
      <c r="E972">
        <v>0.62009278583239502</v>
      </c>
      <c r="F972">
        <v>4.3809822258261901</v>
      </c>
      <c r="G972">
        <v>7.9404474140528398</v>
      </c>
      <c r="H972">
        <v>4.8341880817003397E-3</v>
      </c>
      <c r="I972">
        <v>3.9183645104435401E-2</v>
      </c>
      <c r="J972" t="s">
        <v>18</v>
      </c>
      <c r="K972" t="s">
        <v>1973</v>
      </c>
      <c r="M972" t="s">
        <v>20</v>
      </c>
      <c r="N972" t="s">
        <v>20</v>
      </c>
      <c r="O972" t="s">
        <v>20</v>
      </c>
      <c r="P972" t="s">
        <v>20</v>
      </c>
      <c r="Q972" t="s">
        <v>20</v>
      </c>
      <c r="R972" t="s">
        <v>20</v>
      </c>
    </row>
    <row r="973" spans="1:18">
      <c r="A973" t="s">
        <v>1974</v>
      </c>
      <c r="B973" t="str">
        <f t="shared" si="15"/>
        <v>RNF11</v>
      </c>
      <c r="C973">
        <v>-0.35345269990192402</v>
      </c>
      <c r="D973">
        <v>0.265410144449789</v>
      </c>
      <c r="E973">
        <v>0.61886284435171302</v>
      </c>
      <c r="F973">
        <v>5.3939800342776696</v>
      </c>
      <c r="G973">
        <v>8.1159695574154593</v>
      </c>
      <c r="H973">
        <v>4.3876999652007398E-3</v>
      </c>
      <c r="I973">
        <v>3.6613347355762001E-2</v>
      </c>
      <c r="J973" t="s">
        <v>18</v>
      </c>
      <c r="K973" t="s">
        <v>1975</v>
      </c>
      <c r="M973" t="s">
        <v>20</v>
      </c>
      <c r="N973" t="s">
        <v>20</v>
      </c>
      <c r="O973" t="s">
        <v>20</v>
      </c>
      <c r="P973" t="s">
        <v>20</v>
      </c>
      <c r="Q973" t="s">
        <v>20</v>
      </c>
      <c r="R973" t="s">
        <v>20</v>
      </c>
    </row>
    <row r="974" spans="1:18">
      <c r="A974" t="s">
        <v>1976</v>
      </c>
      <c r="B974" t="str">
        <f t="shared" si="15"/>
        <v>TMEM245</v>
      </c>
      <c r="C974">
        <v>-0.57448036334173103</v>
      </c>
      <c r="D974">
        <v>4.33965801485523E-2</v>
      </c>
      <c r="E974">
        <v>0.61787694349028399</v>
      </c>
      <c r="F974">
        <v>4.5739611835388301</v>
      </c>
      <c r="G974">
        <v>8.2104798339079998</v>
      </c>
      <c r="H974">
        <v>4.1649135882729903E-3</v>
      </c>
      <c r="I974">
        <v>3.5283642951073099E-2</v>
      </c>
      <c r="J974" t="s">
        <v>18</v>
      </c>
      <c r="K974" t="s">
        <v>1977</v>
      </c>
      <c r="M974" t="s">
        <v>20</v>
      </c>
      <c r="N974" t="s">
        <v>20</v>
      </c>
      <c r="O974" t="s">
        <v>20</v>
      </c>
      <c r="P974" t="s">
        <v>20</v>
      </c>
      <c r="Q974" t="s">
        <v>20</v>
      </c>
      <c r="R974" t="s">
        <v>20</v>
      </c>
    </row>
    <row r="975" spans="1:18">
      <c r="A975" t="s">
        <v>1978</v>
      </c>
      <c r="B975" t="str">
        <f t="shared" si="15"/>
        <v>SMG1P3</v>
      </c>
      <c r="C975">
        <v>-0.35345901986377098</v>
      </c>
      <c r="D975">
        <v>0.26439199682543102</v>
      </c>
      <c r="E975">
        <v>0.61785101668920295</v>
      </c>
      <c r="F975">
        <v>5.6721277715048801</v>
      </c>
      <c r="G975">
        <v>12.9646493504143</v>
      </c>
      <c r="H975">
        <v>3.1742790599499898E-4</v>
      </c>
      <c r="I975">
        <v>4.9613489570729998E-3</v>
      </c>
      <c r="J975" t="s">
        <v>503</v>
      </c>
      <c r="K975" t="s">
        <v>1979</v>
      </c>
      <c r="M975" t="s">
        <v>20</v>
      </c>
      <c r="N975" t="s">
        <v>20</v>
      </c>
      <c r="O975" t="s">
        <v>20</v>
      </c>
      <c r="P975" t="s">
        <v>20</v>
      </c>
      <c r="Q975" t="s">
        <v>20</v>
      </c>
      <c r="R975" t="s">
        <v>20</v>
      </c>
    </row>
    <row r="976" spans="1:18">
      <c r="A976" t="s">
        <v>1980</v>
      </c>
      <c r="B976" t="str">
        <f t="shared" si="15"/>
        <v>PPP1R14C</v>
      </c>
      <c r="C976">
        <v>-1.0785443180337899</v>
      </c>
      <c r="D976">
        <v>-0.46118900611121699</v>
      </c>
      <c r="E976">
        <v>0.61735531192257098</v>
      </c>
      <c r="F976">
        <v>4.1943769328105098</v>
      </c>
      <c r="G976">
        <v>8.1092007966101995</v>
      </c>
      <c r="H976">
        <v>4.4041139632657296E-3</v>
      </c>
      <c r="I976">
        <v>3.6731312423720901E-2</v>
      </c>
      <c r="J976" t="s">
        <v>18</v>
      </c>
      <c r="K976" t="s">
        <v>1981</v>
      </c>
      <c r="M976" t="s">
        <v>20</v>
      </c>
      <c r="N976" t="s">
        <v>20</v>
      </c>
      <c r="O976" t="s">
        <v>20</v>
      </c>
      <c r="P976" t="s">
        <v>20</v>
      </c>
      <c r="Q976" t="s">
        <v>20</v>
      </c>
      <c r="R976" t="s">
        <v>20</v>
      </c>
    </row>
    <row r="977" spans="1:18">
      <c r="A977" t="s">
        <v>1982</v>
      </c>
      <c r="B977" t="str">
        <f t="shared" si="15"/>
        <v>CTD-2021K4.1</v>
      </c>
      <c r="C977">
        <v>-0.76862253834975103</v>
      </c>
      <c r="D977">
        <v>-0.152860936962151</v>
      </c>
      <c r="E977">
        <v>0.61576160138760005</v>
      </c>
      <c r="F977">
        <v>4.5641980481271496</v>
      </c>
      <c r="G977">
        <v>7.5868772215092601</v>
      </c>
      <c r="H977">
        <v>5.8794706919589696E-3</v>
      </c>
      <c r="I977">
        <v>4.52893325030077E-2</v>
      </c>
      <c r="J977" t="s">
        <v>18</v>
      </c>
      <c r="K977" t="s">
        <v>1983</v>
      </c>
      <c r="M977" t="s">
        <v>20</v>
      </c>
      <c r="N977" t="s">
        <v>20</v>
      </c>
      <c r="O977" t="s">
        <v>20</v>
      </c>
      <c r="P977" t="s">
        <v>20</v>
      </c>
      <c r="Q977" t="s">
        <v>20</v>
      </c>
      <c r="R977" t="s">
        <v>20</v>
      </c>
    </row>
    <row r="978" spans="1:18">
      <c r="A978" t="s">
        <v>1984</v>
      </c>
      <c r="B978" t="str">
        <f t="shared" si="15"/>
        <v>RASAL2</v>
      </c>
      <c r="C978">
        <v>0.19767225639225</v>
      </c>
      <c r="D978">
        <v>0.81302515783724305</v>
      </c>
      <c r="E978">
        <v>0.61535290144499299</v>
      </c>
      <c r="F978">
        <v>5.4507191112888602</v>
      </c>
      <c r="G978">
        <v>15.7500836850234</v>
      </c>
      <c r="H978">
        <v>7.2284741118054405E-5</v>
      </c>
      <c r="I978">
        <v>1.5203555417919799E-3</v>
      </c>
      <c r="J978" t="s">
        <v>18</v>
      </c>
      <c r="K978" t="s">
        <v>1985</v>
      </c>
      <c r="M978" t="s">
        <v>20</v>
      </c>
      <c r="N978" t="s">
        <v>20</v>
      </c>
      <c r="O978" t="s">
        <v>20</v>
      </c>
      <c r="P978" t="s">
        <v>20</v>
      </c>
      <c r="Q978" t="s">
        <v>20</v>
      </c>
      <c r="R978" t="s">
        <v>20</v>
      </c>
    </row>
    <row r="979" spans="1:18">
      <c r="A979" t="s">
        <v>1986</v>
      </c>
      <c r="B979" t="str">
        <f t="shared" si="15"/>
        <v>RTN4</v>
      </c>
      <c r="C979">
        <v>-0.49924892201093701</v>
      </c>
      <c r="D979">
        <v>0.116001191941872</v>
      </c>
      <c r="E979">
        <v>0.61525011395280904</v>
      </c>
      <c r="F979">
        <v>5.6043583365076</v>
      </c>
      <c r="G979">
        <v>14.9697716886471</v>
      </c>
      <c r="H979">
        <v>1.09247279206905E-4</v>
      </c>
      <c r="I979">
        <v>2.13912066510883E-3</v>
      </c>
      <c r="J979" t="s">
        <v>18</v>
      </c>
      <c r="K979" t="s">
        <v>1987</v>
      </c>
      <c r="M979" t="s">
        <v>20</v>
      </c>
      <c r="N979" t="s">
        <v>20</v>
      </c>
      <c r="O979" t="s">
        <v>20</v>
      </c>
      <c r="P979" t="s">
        <v>20</v>
      </c>
      <c r="Q979" t="s">
        <v>20</v>
      </c>
      <c r="R979" t="s">
        <v>20</v>
      </c>
    </row>
    <row r="980" spans="1:18">
      <c r="A980" t="s">
        <v>1988</v>
      </c>
      <c r="B980" t="str">
        <f t="shared" si="15"/>
        <v>PSD3</v>
      </c>
      <c r="C980">
        <v>-0.441036194390101</v>
      </c>
      <c r="D980">
        <v>0.173587181978692</v>
      </c>
      <c r="E980">
        <v>0.61462337636879305</v>
      </c>
      <c r="F980">
        <v>5.2554280423704904</v>
      </c>
      <c r="G980">
        <v>13.9591066249309</v>
      </c>
      <c r="H980">
        <v>1.8683042613732001E-4</v>
      </c>
      <c r="I980">
        <v>3.26851927721797E-3</v>
      </c>
      <c r="J980" t="s">
        <v>18</v>
      </c>
      <c r="K980" t="s">
        <v>1989</v>
      </c>
      <c r="M980" t="s">
        <v>20</v>
      </c>
      <c r="N980" t="s">
        <v>20</v>
      </c>
      <c r="O980" t="s">
        <v>20</v>
      </c>
      <c r="P980" t="s">
        <v>20</v>
      </c>
      <c r="Q980" t="s">
        <v>20</v>
      </c>
      <c r="R980" t="s">
        <v>20</v>
      </c>
    </row>
    <row r="981" spans="1:18">
      <c r="A981" t="s">
        <v>1990</v>
      </c>
      <c r="B981" t="str">
        <f t="shared" si="15"/>
        <v>TVP23C-CDRT4</v>
      </c>
      <c r="C981">
        <v>4.5076385624139001E-2</v>
      </c>
      <c r="D981">
        <v>0.65940019107124204</v>
      </c>
      <c r="E981">
        <v>0.61432380544710297</v>
      </c>
      <c r="F981">
        <v>4.8146894331019503</v>
      </c>
      <c r="G981">
        <v>13.729710846225601</v>
      </c>
      <c r="H981">
        <v>2.11088664794883E-4</v>
      </c>
      <c r="I981">
        <v>3.5878400033102901E-3</v>
      </c>
      <c r="J981" t="s">
        <v>18</v>
      </c>
      <c r="K981" t="s">
        <v>1991</v>
      </c>
      <c r="M981" t="s">
        <v>20</v>
      </c>
      <c r="N981" t="s">
        <v>20</v>
      </c>
      <c r="O981" t="s">
        <v>20</v>
      </c>
      <c r="P981" t="s">
        <v>20</v>
      </c>
      <c r="Q981" t="s">
        <v>20</v>
      </c>
      <c r="R981" t="s">
        <v>20</v>
      </c>
    </row>
    <row r="982" spans="1:18">
      <c r="A982" t="s">
        <v>1992</v>
      </c>
      <c r="B982" t="str">
        <f t="shared" si="15"/>
        <v>MCM9</v>
      </c>
      <c r="C982">
        <v>-0.36027968993349202</v>
      </c>
      <c r="D982">
        <v>0.25257903545020799</v>
      </c>
      <c r="E982">
        <v>0.61285872538370101</v>
      </c>
      <c r="F982">
        <v>4.1621302364044297</v>
      </c>
      <c r="G982">
        <v>8.0853807326751195</v>
      </c>
      <c r="H982">
        <v>4.4623755208359596E-3</v>
      </c>
      <c r="I982">
        <v>3.7063912024245103E-2</v>
      </c>
      <c r="J982" t="s">
        <v>18</v>
      </c>
      <c r="K982" t="s">
        <v>1993</v>
      </c>
      <c r="M982" t="s">
        <v>20</v>
      </c>
      <c r="N982" t="s">
        <v>20</v>
      </c>
      <c r="O982" t="s">
        <v>20</v>
      </c>
      <c r="P982" t="s">
        <v>20</v>
      </c>
      <c r="Q982" t="s">
        <v>20</v>
      </c>
      <c r="R982" t="s">
        <v>20</v>
      </c>
    </row>
    <row r="983" spans="1:18">
      <c r="A983" t="s">
        <v>1994</v>
      </c>
      <c r="B983" t="str">
        <f t="shared" si="15"/>
        <v>GMDS</v>
      </c>
      <c r="C983">
        <v>-0.35353366029409</v>
      </c>
      <c r="D983">
        <v>0.25711444168671599</v>
      </c>
      <c r="E983">
        <v>0.61064810198080599</v>
      </c>
      <c r="F983">
        <v>4.9825037156048397</v>
      </c>
      <c r="G983">
        <v>7.5434243269584602</v>
      </c>
      <c r="H983">
        <v>6.02294680851674E-3</v>
      </c>
      <c r="I983">
        <v>4.5999115540423803E-2</v>
      </c>
      <c r="J983" t="s">
        <v>18</v>
      </c>
      <c r="K983" t="s">
        <v>1995</v>
      </c>
      <c r="M983" t="s">
        <v>20</v>
      </c>
      <c r="N983" t="s">
        <v>20</v>
      </c>
      <c r="O983" t="s">
        <v>20</v>
      </c>
      <c r="P983" t="s">
        <v>20</v>
      </c>
      <c r="Q983" t="s">
        <v>20</v>
      </c>
      <c r="R983" t="s">
        <v>20</v>
      </c>
    </row>
    <row r="984" spans="1:18">
      <c r="A984" t="s">
        <v>1996</v>
      </c>
      <c r="B984" t="str">
        <f t="shared" si="15"/>
        <v>SASH1</v>
      </c>
      <c r="C984">
        <v>0.44014470168009501</v>
      </c>
      <c r="D984">
        <v>1.0501171075779501</v>
      </c>
      <c r="E984">
        <v>0.60997240589785895</v>
      </c>
      <c r="F984">
        <v>3.1955071163961501</v>
      </c>
      <c r="G984">
        <v>7.5106280660992697</v>
      </c>
      <c r="H984">
        <v>6.1335980088436199E-3</v>
      </c>
      <c r="I984">
        <v>4.6612824586736101E-2</v>
      </c>
      <c r="J984" t="s">
        <v>18</v>
      </c>
      <c r="K984" t="s">
        <v>1997</v>
      </c>
      <c r="M984" t="s">
        <v>20</v>
      </c>
      <c r="N984" t="s">
        <v>20</v>
      </c>
      <c r="O984" t="s">
        <v>20</v>
      </c>
      <c r="P984" t="s">
        <v>20</v>
      </c>
      <c r="Q984" t="s">
        <v>21</v>
      </c>
      <c r="R984" t="s">
        <v>20</v>
      </c>
    </row>
    <row r="985" spans="1:18">
      <c r="A985" t="s">
        <v>1998</v>
      </c>
      <c r="B985" t="str">
        <f t="shared" si="15"/>
        <v>PM20D2</v>
      </c>
      <c r="C985">
        <v>-0.13211909787007101</v>
      </c>
      <c r="D985">
        <v>0.47768136893625501</v>
      </c>
      <c r="E985">
        <v>0.60980046680632605</v>
      </c>
      <c r="F985">
        <v>4.8926370795998899</v>
      </c>
      <c r="G985">
        <v>9.7222554636424601</v>
      </c>
      <c r="H985">
        <v>1.8204996825535199E-3</v>
      </c>
      <c r="I985">
        <v>1.9055587202847699E-2</v>
      </c>
      <c r="J985" t="s">
        <v>18</v>
      </c>
      <c r="K985" t="s">
        <v>1999</v>
      </c>
      <c r="M985" t="s">
        <v>20</v>
      </c>
      <c r="N985" t="s">
        <v>20</v>
      </c>
      <c r="O985" t="s">
        <v>20</v>
      </c>
      <c r="P985" t="s">
        <v>20</v>
      </c>
      <c r="Q985" t="s">
        <v>20</v>
      </c>
      <c r="R985" t="s">
        <v>20</v>
      </c>
    </row>
    <row r="986" spans="1:18">
      <c r="A986" t="s">
        <v>2000</v>
      </c>
      <c r="B986" t="str">
        <f t="shared" si="15"/>
        <v>XBP1</v>
      </c>
      <c r="C986">
        <v>-0.163060997169962</v>
      </c>
      <c r="D986">
        <v>0.44378041814784502</v>
      </c>
      <c r="E986">
        <v>0.606841415317807</v>
      </c>
      <c r="F986">
        <v>6.51235400595138</v>
      </c>
      <c r="G986">
        <v>15.9509527991972</v>
      </c>
      <c r="H986">
        <v>6.5005050579957694E-5</v>
      </c>
      <c r="I986">
        <v>1.40365658079614E-3</v>
      </c>
      <c r="J986" t="s">
        <v>18</v>
      </c>
      <c r="K986" t="s">
        <v>2001</v>
      </c>
      <c r="M986" t="s">
        <v>20</v>
      </c>
      <c r="N986" t="s">
        <v>20</v>
      </c>
      <c r="O986" t="s">
        <v>20</v>
      </c>
      <c r="P986" t="s">
        <v>20</v>
      </c>
      <c r="Q986" t="s">
        <v>20</v>
      </c>
      <c r="R986" t="s">
        <v>21</v>
      </c>
    </row>
    <row r="987" spans="1:18">
      <c r="A987" t="s">
        <v>2002</v>
      </c>
      <c r="B987" t="str">
        <f t="shared" si="15"/>
        <v>TM9SF3</v>
      </c>
      <c r="C987">
        <v>-0.345589491491468</v>
      </c>
      <c r="D987">
        <v>0.26106629836088102</v>
      </c>
      <c r="E987">
        <v>0.60665578985234903</v>
      </c>
      <c r="F987">
        <v>5.1880688900193004</v>
      </c>
      <c r="G987">
        <v>11.297311504969301</v>
      </c>
      <c r="H987">
        <v>7.7619404959995599E-4</v>
      </c>
      <c r="I987">
        <v>9.9920271508757309E-3</v>
      </c>
      <c r="J987" t="s">
        <v>18</v>
      </c>
      <c r="K987" t="s">
        <v>2003</v>
      </c>
      <c r="M987" t="s">
        <v>20</v>
      </c>
      <c r="N987" t="s">
        <v>20</v>
      </c>
      <c r="O987" t="s">
        <v>20</v>
      </c>
      <c r="P987" t="s">
        <v>20</v>
      </c>
      <c r="Q987" t="s">
        <v>20</v>
      </c>
      <c r="R987" t="s">
        <v>20</v>
      </c>
    </row>
    <row r="988" spans="1:18">
      <c r="A988" t="s">
        <v>2004</v>
      </c>
      <c r="B988" t="str">
        <f t="shared" si="15"/>
        <v>AKIRIN1</v>
      </c>
      <c r="C988">
        <v>-0.21079049290115301</v>
      </c>
      <c r="D988">
        <v>0.395530682508825</v>
      </c>
      <c r="E988">
        <v>0.60632117540997799</v>
      </c>
      <c r="F988">
        <v>7.2641150964544803</v>
      </c>
      <c r="G988">
        <v>8.8436103539640101</v>
      </c>
      <c r="H988">
        <v>2.94116752826109E-3</v>
      </c>
      <c r="I988">
        <v>2.7218033408405801E-2</v>
      </c>
      <c r="J988" t="s">
        <v>18</v>
      </c>
      <c r="K988" t="s">
        <v>2005</v>
      </c>
      <c r="M988" t="s">
        <v>20</v>
      </c>
      <c r="N988" t="s">
        <v>20</v>
      </c>
      <c r="O988" t="s">
        <v>20</v>
      </c>
      <c r="P988" t="s">
        <v>20</v>
      </c>
      <c r="Q988" t="s">
        <v>20</v>
      </c>
      <c r="R988" t="s">
        <v>20</v>
      </c>
    </row>
    <row r="989" spans="1:18">
      <c r="A989" t="s">
        <v>2006</v>
      </c>
      <c r="B989" t="str">
        <f t="shared" si="15"/>
        <v>SGK1</v>
      </c>
      <c r="C989">
        <v>0.45951802235625</v>
      </c>
      <c r="D989">
        <v>1.06566890072471</v>
      </c>
      <c r="E989">
        <v>0.60615087836846204</v>
      </c>
      <c r="F989">
        <v>6.8424868180494203</v>
      </c>
      <c r="G989">
        <v>15.245219155428</v>
      </c>
      <c r="H989">
        <v>9.4415447740816099E-5</v>
      </c>
      <c r="I989">
        <v>1.8871389988344E-3</v>
      </c>
      <c r="J989" t="s">
        <v>18</v>
      </c>
      <c r="K989" t="s">
        <v>2007</v>
      </c>
      <c r="M989" t="s">
        <v>20</v>
      </c>
      <c r="N989" t="s">
        <v>20</v>
      </c>
      <c r="O989" t="s">
        <v>20</v>
      </c>
      <c r="P989" t="s">
        <v>20</v>
      </c>
      <c r="Q989" t="s">
        <v>21</v>
      </c>
      <c r="R989" t="s">
        <v>20</v>
      </c>
    </row>
    <row r="990" spans="1:18">
      <c r="A990" t="s">
        <v>2008</v>
      </c>
      <c r="B990" t="str">
        <f t="shared" si="15"/>
        <v>DEPDC1</v>
      </c>
      <c r="C990">
        <v>0.42054723149081003</v>
      </c>
      <c r="D990">
        <v>1.02631010214068</v>
      </c>
      <c r="E990">
        <v>0.605762870649873</v>
      </c>
      <c r="F990">
        <v>5.3840932502739998</v>
      </c>
      <c r="G990">
        <v>12.0570076877546</v>
      </c>
      <c r="H990">
        <v>5.1598048015297497E-4</v>
      </c>
      <c r="I990">
        <v>7.1562898924054097E-3</v>
      </c>
      <c r="J990" t="s">
        <v>18</v>
      </c>
      <c r="K990" t="s">
        <v>2009</v>
      </c>
      <c r="M990" t="s">
        <v>20</v>
      </c>
      <c r="N990" t="s">
        <v>20</v>
      </c>
      <c r="O990" t="s">
        <v>20</v>
      </c>
      <c r="P990" t="s">
        <v>20</v>
      </c>
      <c r="Q990" t="s">
        <v>20</v>
      </c>
      <c r="R990" t="s">
        <v>20</v>
      </c>
    </row>
    <row r="991" spans="1:18">
      <c r="A991" t="s">
        <v>2010</v>
      </c>
      <c r="B991" t="str">
        <f t="shared" si="15"/>
        <v>MIR100HG</v>
      </c>
      <c r="C991">
        <v>-0.48818138499665098</v>
      </c>
      <c r="D991">
        <v>0.11673248055035999</v>
      </c>
      <c r="E991">
        <v>0.60491386554701099</v>
      </c>
      <c r="F991">
        <v>5.6082116541244096</v>
      </c>
      <c r="G991">
        <v>14.8244530837993</v>
      </c>
      <c r="H991">
        <v>1.17995566384987E-4</v>
      </c>
      <c r="I991">
        <v>2.2739169483749601E-3</v>
      </c>
      <c r="J991" t="s">
        <v>90</v>
      </c>
      <c r="K991" t="s">
        <v>2011</v>
      </c>
      <c r="M991" t="s">
        <v>20</v>
      </c>
      <c r="N991" t="s">
        <v>20</v>
      </c>
      <c r="O991" t="s">
        <v>20</v>
      </c>
      <c r="P991" t="s">
        <v>20</v>
      </c>
      <c r="Q991" t="s">
        <v>20</v>
      </c>
      <c r="R991" t="s">
        <v>20</v>
      </c>
    </row>
    <row r="992" spans="1:18">
      <c r="A992" t="s">
        <v>2012</v>
      </c>
      <c r="B992" t="str">
        <f t="shared" si="15"/>
        <v>LINC00707</v>
      </c>
      <c r="C992">
        <v>0.73292767643113099</v>
      </c>
      <c r="D992">
        <v>1.3374011239383701</v>
      </c>
      <c r="E992">
        <v>0.60447344750724197</v>
      </c>
      <c r="F992">
        <v>2.09873257240455</v>
      </c>
      <c r="G992">
        <v>8.9222718217399901</v>
      </c>
      <c r="H992">
        <v>2.81713861729333E-3</v>
      </c>
      <c r="I992">
        <v>2.6465023818836E-2</v>
      </c>
      <c r="J992" t="s">
        <v>58</v>
      </c>
      <c r="K992" t="s">
        <v>2013</v>
      </c>
      <c r="M992" t="s">
        <v>20</v>
      </c>
      <c r="N992" t="s">
        <v>20</v>
      </c>
      <c r="O992" t="s">
        <v>20</v>
      </c>
      <c r="P992" t="s">
        <v>20</v>
      </c>
      <c r="Q992" t="s">
        <v>20</v>
      </c>
      <c r="R992" t="s">
        <v>20</v>
      </c>
    </row>
    <row r="993" spans="1:18">
      <c r="A993" t="s">
        <v>2014</v>
      </c>
      <c r="B993" t="str">
        <f t="shared" si="15"/>
        <v>MIS12</v>
      </c>
      <c r="C993">
        <v>0.85190745444656801</v>
      </c>
      <c r="D993">
        <v>1.4559685047781299</v>
      </c>
      <c r="E993">
        <v>0.60406105033156299</v>
      </c>
      <c r="F993">
        <v>5.8643877171728302</v>
      </c>
      <c r="G993">
        <v>11.406279310856901</v>
      </c>
      <c r="H993">
        <v>7.3196278346702298E-4</v>
      </c>
      <c r="I993">
        <v>9.5445106688141403E-3</v>
      </c>
      <c r="J993" t="s">
        <v>18</v>
      </c>
      <c r="K993" t="s">
        <v>2015</v>
      </c>
      <c r="M993" t="s">
        <v>20</v>
      </c>
      <c r="N993" t="s">
        <v>20</v>
      </c>
      <c r="O993" t="s">
        <v>20</v>
      </c>
      <c r="P993" t="s">
        <v>20</v>
      </c>
      <c r="Q993" t="s">
        <v>20</v>
      </c>
      <c r="R993" t="s">
        <v>20</v>
      </c>
    </row>
    <row r="994" spans="1:18">
      <c r="A994" t="s">
        <v>2016</v>
      </c>
      <c r="B994" t="str">
        <f t="shared" si="15"/>
        <v>TSC22D1</v>
      </c>
      <c r="C994">
        <v>-5.1415482163529098E-2</v>
      </c>
      <c r="D994">
        <v>0.55026145447067998</v>
      </c>
      <c r="E994">
        <v>0.60167693663420896</v>
      </c>
      <c r="F994">
        <v>8.0314717985297097</v>
      </c>
      <c r="G994">
        <v>26.414065574237199</v>
      </c>
      <c r="H994">
        <v>2.7552678419383699E-7</v>
      </c>
      <c r="I994">
        <v>1.4382676469406399E-5</v>
      </c>
      <c r="J994" t="s">
        <v>18</v>
      </c>
      <c r="K994" t="s">
        <v>2017</v>
      </c>
      <c r="M994" t="s">
        <v>20</v>
      </c>
      <c r="N994" t="s">
        <v>20</v>
      </c>
      <c r="O994" t="s">
        <v>20</v>
      </c>
      <c r="P994" t="s">
        <v>20</v>
      </c>
      <c r="Q994" t="s">
        <v>20</v>
      </c>
      <c r="R994" t="s">
        <v>21</v>
      </c>
    </row>
    <row r="995" spans="1:18">
      <c r="A995" t="s">
        <v>2018</v>
      </c>
      <c r="B995" t="str">
        <f t="shared" si="15"/>
        <v>RAD54L2</v>
      </c>
      <c r="C995">
        <v>-0.26952544334592099</v>
      </c>
      <c r="D995">
        <v>0.33016014777903102</v>
      </c>
      <c r="E995">
        <v>0.59968559112495201</v>
      </c>
      <c r="F995">
        <v>6.2972054970163098</v>
      </c>
      <c r="G995">
        <v>21.678350235926398</v>
      </c>
      <c r="H995">
        <v>3.2240953967793E-6</v>
      </c>
      <c r="I995">
        <v>1.14800571192164E-4</v>
      </c>
      <c r="J995" t="s">
        <v>18</v>
      </c>
      <c r="K995" t="s">
        <v>2019</v>
      </c>
      <c r="M995" t="s">
        <v>20</v>
      </c>
      <c r="N995" t="s">
        <v>20</v>
      </c>
      <c r="O995" t="s">
        <v>20</v>
      </c>
      <c r="P995" t="s">
        <v>20</v>
      </c>
      <c r="Q995" t="s">
        <v>20</v>
      </c>
      <c r="R995" t="s">
        <v>20</v>
      </c>
    </row>
    <row r="996" spans="1:18">
      <c r="A996" t="s">
        <v>2020</v>
      </c>
      <c r="B996" t="str">
        <f t="shared" si="15"/>
        <v>CKAP4</v>
      </c>
      <c r="C996">
        <v>-8.4994815950522204E-2</v>
      </c>
      <c r="D996">
        <v>0.51444845844979203</v>
      </c>
      <c r="E996">
        <v>0.59944327440031397</v>
      </c>
      <c r="F996">
        <v>5.8483117563441498</v>
      </c>
      <c r="G996">
        <v>17.8088046943727</v>
      </c>
      <c r="H996">
        <v>2.44250362775317E-5</v>
      </c>
      <c r="I996">
        <v>6.1558724243216604E-4</v>
      </c>
      <c r="J996" t="s">
        <v>18</v>
      </c>
      <c r="K996" t="s">
        <v>2021</v>
      </c>
      <c r="M996" t="s">
        <v>20</v>
      </c>
      <c r="N996" t="s">
        <v>20</v>
      </c>
      <c r="O996" t="s">
        <v>20</v>
      </c>
      <c r="P996" t="s">
        <v>20</v>
      </c>
      <c r="Q996" t="s">
        <v>20</v>
      </c>
      <c r="R996" t="s">
        <v>20</v>
      </c>
    </row>
    <row r="997" spans="1:18">
      <c r="A997" t="s">
        <v>2022</v>
      </c>
      <c r="B997" t="str">
        <f t="shared" si="15"/>
        <v>UCK2</v>
      </c>
      <c r="C997">
        <v>-0.32613979152293898</v>
      </c>
      <c r="D997">
        <v>0.27241727647087799</v>
      </c>
      <c r="E997">
        <v>0.59855706799381703</v>
      </c>
      <c r="F997">
        <v>5.7496816657997902</v>
      </c>
      <c r="G997">
        <v>11.4009848316127</v>
      </c>
      <c r="H997">
        <v>7.3405181323434802E-4</v>
      </c>
      <c r="I997">
        <v>9.5640191821244197E-3</v>
      </c>
      <c r="J997" t="s">
        <v>18</v>
      </c>
      <c r="K997" t="s">
        <v>2023</v>
      </c>
      <c r="M997" t="s">
        <v>20</v>
      </c>
      <c r="N997" t="s">
        <v>20</v>
      </c>
      <c r="O997" t="s">
        <v>20</v>
      </c>
      <c r="P997" t="s">
        <v>20</v>
      </c>
      <c r="Q997" t="s">
        <v>21</v>
      </c>
      <c r="R997" t="s">
        <v>20</v>
      </c>
    </row>
    <row r="998" spans="1:18">
      <c r="A998" t="s">
        <v>2024</v>
      </c>
      <c r="B998" t="str">
        <f t="shared" si="15"/>
        <v>FKBP4</v>
      </c>
      <c r="C998">
        <v>0.80409196576703801</v>
      </c>
      <c r="D998">
        <v>1.40129428183814</v>
      </c>
      <c r="E998">
        <v>0.59720231607110097</v>
      </c>
      <c r="F998">
        <v>7.8269790094116098</v>
      </c>
      <c r="G998">
        <v>25.710639076416498</v>
      </c>
      <c r="H998">
        <v>3.9663443320087599E-7</v>
      </c>
      <c r="I998">
        <v>1.99305713630222E-5</v>
      </c>
      <c r="J998" t="s">
        <v>18</v>
      </c>
      <c r="K998" t="s">
        <v>2025</v>
      </c>
      <c r="M998" t="s">
        <v>20</v>
      </c>
      <c r="N998" t="s">
        <v>20</v>
      </c>
      <c r="O998" t="s">
        <v>20</v>
      </c>
      <c r="P998" t="s">
        <v>20</v>
      </c>
      <c r="Q998" t="s">
        <v>20</v>
      </c>
      <c r="R998" t="s">
        <v>20</v>
      </c>
    </row>
    <row r="999" spans="1:18">
      <c r="A999" t="s">
        <v>2026</v>
      </c>
      <c r="B999" t="str">
        <f t="shared" si="15"/>
        <v>TMEM192</v>
      </c>
      <c r="C999">
        <v>-0.30538602564670903</v>
      </c>
      <c r="D999">
        <v>0.28817101342624402</v>
      </c>
      <c r="E999">
        <v>0.59355703907295299</v>
      </c>
      <c r="F999">
        <v>5.0621115009486903</v>
      </c>
      <c r="G999">
        <v>8.7335820882764406</v>
      </c>
      <c r="H999">
        <v>3.1240215480149102E-3</v>
      </c>
      <c r="I999">
        <v>2.8485092104260201E-2</v>
      </c>
      <c r="J999" t="s">
        <v>18</v>
      </c>
      <c r="K999" t="s">
        <v>2027</v>
      </c>
      <c r="M999" t="s">
        <v>20</v>
      </c>
      <c r="N999" t="s">
        <v>20</v>
      </c>
      <c r="O999" t="s">
        <v>20</v>
      </c>
      <c r="P999" t="s">
        <v>20</v>
      </c>
      <c r="Q999" t="s">
        <v>20</v>
      </c>
      <c r="R999" t="s">
        <v>20</v>
      </c>
    </row>
    <row r="1000" spans="1:18">
      <c r="A1000" t="s">
        <v>2028</v>
      </c>
      <c r="B1000" t="str">
        <f t="shared" si="15"/>
        <v>NUP153</v>
      </c>
      <c r="C1000">
        <v>0.44491644720677598</v>
      </c>
      <c r="D1000">
        <v>1.0379939299668299</v>
      </c>
      <c r="E1000">
        <v>0.59307748276005101</v>
      </c>
      <c r="F1000">
        <v>5.27467425371605</v>
      </c>
      <c r="G1000">
        <v>9.7883257044164704</v>
      </c>
      <c r="H1000">
        <v>1.75623300710896E-3</v>
      </c>
      <c r="I1000">
        <v>1.8549225646665099E-2</v>
      </c>
      <c r="J1000" t="s">
        <v>18</v>
      </c>
      <c r="K1000" t="s">
        <v>2029</v>
      </c>
      <c r="M1000" t="s">
        <v>20</v>
      </c>
      <c r="N1000" t="s">
        <v>20</v>
      </c>
      <c r="O1000" t="s">
        <v>20</v>
      </c>
      <c r="P1000" t="s">
        <v>20</v>
      </c>
      <c r="Q1000" t="s">
        <v>20</v>
      </c>
      <c r="R1000" t="s">
        <v>20</v>
      </c>
    </row>
    <row r="1001" spans="1:18">
      <c r="A1001" t="s">
        <v>2030</v>
      </c>
      <c r="B1001" t="str">
        <f t="shared" si="15"/>
        <v>BEST1</v>
      </c>
      <c r="C1001">
        <v>-0.26913048793953098</v>
      </c>
      <c r="D1001">
        <v>0.32389548127803103</v>
      </c>
      <c r="E1001">
        <v>0.59302596921756301</v>
      </c>
      <c r="F1001">
        <v>10.2623629331004</v>
      </c>
      <c r="G1001">
        <v>14.609809632971899</v>
      </c>
      <c r="H1001">
        <v>1.32224464373E-4</v>
      </c>
      <c r="I1001">
        <v>2.47997745387963E-3</v>
      </c>
      <c r="J1001" t="s">
        <v>18</v>
      </c>
      <c r="K1001" t="s">
        <v>2031</v>
      </c>
      <c r="M1001" t="s">
        <v>20</v>
      </c>
      <c r="N1001" t="s">
        <v>20</v>
      </c>
      <c r="O1001" t="s">
        <v>20</v>
      </c>
      <c r="P1001" t="s">
        <v>20</v>
      </c>
      <c r="Q1001" t="s">
        <v>20</v>
      </c>
      <c r="R1001" t="s">
        <v>20</v>
      </c>
    </row>
    <row r="1002" spans="1:18">
      <c r="A1002" t="s">
        <v>2032</v>
      </c>
      <c r="B1002" t="str">
        <f t="shared" si="15"/>
        <v>RP11-356I2.4</v>
      </c>
      <c r="C1002">
        <v>0.75488093942679901</v>
      </c>
      <c r="D1002">
        <v>1.34557363537147</v>
      </c>
      <c r="E1002">
        <v>0.59069269594467</v>
      </c>
      <c r="F1002">
        <v>2.8039853285492402</v>
      </c>
      <c r="G1002">
        <v>7.4593769198513202</v>
      </c>
      <c r="H1002">
        <v>6.3106846205440402E-3</v>
      </c>
      <c r="I1002">
        <v>4.7437446331423397E-2</v>
      </c>
      <c r="J1002" t="s">
        <v>23</v>
      </c>
      <c r="K1002" t="s">
        <v>2033</v>
      </c>
      <c r="M1002" t="s">
        <v>20</v>
      </c>
      <c r="N1002" t="s">
        <v>20</v>
      </c>
      <c r="O1002" t="s">
        <v>20</v>
      </c>
      <c r="P1002" t="s">
        <v>20</v>
      </c>
      <c r="Q1002" t="s">
        <v>20</v>
      </c>
      <c r="R1002" t="s">
        <v>20</v>
      </c>
    </row>
    <row r="1003" spans="1:18">
      <c r="A1003" t="s">
        <v>2034</v>
      </c>
      <c r="B1003" t="str">
        <f t="shared" si="15"/>
        <v>ISYNA1</v>
      </c>
      <c r="C1003">
        <v>-0.2449666999091</v>
      </c>
      <c r="D1003">
        <v>0.34408743142591602</v>
      </c>
      <c r="E1003">
        <v>0.58905413133501605</v>
      </c>
      <c r="F1003">
        <v>5.67885830858107</v>
      </c>
      <c r="G1003">
        <v>10.3280281193395</v>
      </c>
      <c r="H1003">
        <v>1.3102511472364001E-3</v>
      </c>
      <c r="I1003">
        <v>1.5052956556213E-2</v>
      </c>
      <c r="J1003" t="s">
        <v>18</v>
      </c>
      <c r="K1003" t="s">
        <v>2035</v>
      </c>
      <c r="M1003" t="s">
        <v>20</v>
      </c>
      <c r="N1003" t="s">
        <v>20</v>
      </c>
      <c r="O1003" t="s">
        <v>20</v>
      </c>
      <c r="P1003" t="s">
        <v>20</v>
      </c>
      <c r="Q1003" t="s">
        <v>20</v>
      </c>
      <c r="R1003" t="s">
        <v>20</v>
      </c>
    </row>
    <row r="1004" spans="1:18">
      <c r="A1004" t="s">
        <v>2036</v>
      </c>
      <c r="B1004" t="str">
        <f t="shared" si="15"/>
        <v>GNPDA1</v>
      </c>
      <c r="C1004">
        <v>2.1530578079064399E-2</v>
      </c>
      <c r="D1004">
        <v>0.60882320508218601</v>
      </c>
      <c r="E1004">
        <v>0.58729262700312101</v>
      </c>
      <c r="F1004">
        <v>6.7119262184167097</v>
      </c>
      <c r="G1004">
        <v>17.941146060504298</v>
      </c>
      <c r="H1004">
        <v>2.2784181272123699E-5</v>
      </c>
      <c r="I1004">
        <v>5.7875408491237E-4</v>
      </c>
      <c r="J1004" t="s">
        <v>18</v>
      </c>
      <c r="K1004" t="s">
        <v>2037</v>
      </c>
      <c r="M1004" t="s">
        <v>20</v>
      </c>
      <c r="N1004" t="s">
        <v>20</v>
      </c>
      <c r="O1004" t="s">
        <v>20</v>
      </c>
      <c r="P1004" t="s">
        <v>20</v>
      </c>
      <c r="Q1004" t="s">
        <v>20</v>
      </c>
      <c r="R1004" t="s">
        <v>20</v>
      </c>
    </row>
    <row r="1005" spans="1:18">
      <c r="A1005" t="s">
        <v>2038</v>
      </c>
      <c r="B1005" t="str">
        <f t="shared" si="15"/>
        <v>FTH1</v>
      </c>
      <c r="C1005">
        <v>-0.25621428303476901</v>
      </c>
      <c r="D1005">
        <v>0.33009520192458403</v>
      </c>
      <c r="E1005">
        <v>0.58630948495935298</v>
      </c>
      <c r="F1005">
        <v>10.311045436035901</v>
      </c>
      <c r="G1005">
        <v>14.064839117677799</v>
      </c>
      <c r="H1005">
        <v>1.76614771358995E-4</v>
      </c>
      <c r="I1005">
        <v>3.1245769605118701E-3</v>
      </c>
      <c r="J1005" t="s">
        <v>18</v>
      </c>
      <c r="K1005" t="s">
        <v>2039</v>
      </c>
      <c r="M1005" t="s">
        <v>20</v>
      </c>
      <c r="N1005" t="s">
        <v>20</v>
      </c>
      <c r="O1005" t="s">
        <v>20</v>
      </c>
      <c r="P1005" t="s">
        <v>20</v>
      </c>
      <c r="Q1005" t="s">
        <v>20</v>
      </c>
      <c r="R1005" t="s">
        <v>20</v>
      </c>
    </row>
    <row r="1006" spans="1:18">
      <c r="A1006" t="s">
        <v>2040</v>
      </c>
      <c r="B1006" t="str">
        <f t="shared" si="15"/>
        <v>BICC1</v>
      </c>
      <c r="C1006">
        <v>0.134699182255342</v>
      </c>
      <c r="D1006">
        <v>0.71919479742264503</v>
      </c>
      <c r="E1006">
        <v>0.58449561516730297</v>
      </c>
      <c r="F1006">
        <v>4.8128173589383003</v>
      </c>
      <c r="G1006">
        <v>9.4150975373267105</v>
      </c>
      <c r="H1006">
        <v>2.1520611491064202E-3</v>
      </c>
      <c r="I1006">
        <v>2.1763477326072998E-2</v>
      </c>
      <c r="J1006" t="s">
        <v>18</v>
      </c>
      <c r="K1006" t="s">
        <v>2041</v>
      </c>
      <c r="M1006" t="s">
        <v>20</v>
      </c>
      <c r="N1006" t="s">
        <v>20</v>
      </c>
      <c r="O1006" t="s">
        <v>20</v>
      </c>
      <c r="P1006" t="s">
        <v>20</v>
      </c>
      <c r="Q1006" t="s">
        <v>20</v>
      </c>
      <c r="R1006" t="s">
        <v>20</v>
      </c>
    </row>
    <row r="1007" spans="1:18">
      <c r="A1007" t="s">
        <v>2042</v>
      </c>
      <c r="B1007" t="str">
        <f t="shared" si="15"/>
        <v>CRELD2</v>
      </c>
      <c r="C1007">
        <v>1.02277604261128</v>
      </c>
      <c r="D1007">
        <v>1.6038950800565701</v>
      </c>
      <c r="E1007">
        <v>0.58111903744529103</v>
      </c>
      <c r="F1007">
        <v>5.8763252622315596</v>
      </c>
      <c r="G1007">
        <v>8.1202598526535592</v>
      </c>
      <c r="H1007">
        <v>4.3773284179296004E-3</v>
      </c>
      <c r="I1007">
        <v>3.6583578953992002E-2</v>
      </c>
      <c r="J1007" t="s">
        <v>18</v>
      </c>
      <c r="K1007" t="s">
        <v>2043</v>
      </c>
      <c r="M1007" t="s">
        <v>20</v>
      </c>
      <c r="N1007" t="s">
        <v>20</v>
      </c>
      <c r="O1007" t="s">
        <v>20</v>
      </c>
      <c r="P1007" t="s">
        <v>20</v>
      </c>
      <c r="Q1007" t="s">
        <v>20</v>
      </c>
      <c r="R1007" t="s">
        <v>20</v>
      </c>
    </row>
    <row r="1008" spans="1:18">
      <c r="A1008" t="s">
        <v>2044</v>
      </c>
      <c r="B1008" t="str">
        <f t="shared" si="15"/>
        <v>UAP1</v>
      </c>
      <c r="C1008">
        <v>0.70631103914813798</v>
      </c>
      <c r="D1008">
        <v>1.28712915967371</v>
      </c>
      <c r="E1008">
        <v>0.58081812052557202</v>
      </c>
      <c r="F1008">
        <v>8.6246952800474794</v>
      </c>
      <c r="G1008">
        <v>16.034884773665102</v>
      </c>
      <c r="H1008">
        <v>6.2186072634950304E-5</v>
      </c>
      <c r="I1008">
        <v>1.3529619487859699E-3</v>
      </c>
      <c r="J1008" t="s">
        <v>18</v>
      </c>
      <c r="K1008" t="s">
        <v>2045</v>
      </c>
      <c r="M1008" t="s">
        <v>20</v>
      </c>
      <c r="N1008" t="s">
        <v>20</v>
      </c>
      <c r="O1008" t="s">
        <v>20</v>
      </c>
      <c r="P1008" t="s">
        <v>20</v>
      </c>
      <c r="Q1008" t="s">
        <v>20</v>
      </c>
      <c r="R1008" t="s">
        <v>20</v>
      </c>
    </row>
    <row r="1009" spans="1:18">
      <c r="A1009" t="s">
        <v>2046</v>
      </c>
      <c r="B1009" t="str">
        <f t="shared" si="15"/>
        <v>RSRC2</v>
      </c>
      <c r="C1009">
        <v>0.65355123079240196</v>
      </c>
      <c r="D1009">
        <v>1.23313931201122</v>
      </c>
      <c r="E1009">
        <v>0.57958808121882199</v>
      </c>
      <c r="F1009">
        <v>6.8024182911914099</v>
      </c>
      <c r="G1009">
        <v>15.545936471476599</v>
      </c>
      <c r="H1009">
        <v>8.0524541197384505E-5</v>
      </c>
      <c r="I1009">
        <v>1.6628415940053501E-3</v>
      </c>
      <c r="J1009" t="s">
        <v>18</v>
      </c>
      <c r="K1009" t="s">
        <v>2047</v>
      </c>
      <c r="M1009" t="s">
        <v>20</v>
      </c>
      <c r="N1009" t="s">
        <v>20</v>
      </c>
      <c r="O1009" t="s">
        <v>20</v>
      </c>
      <c r="P1009" t="s">
        <v>20</v>
      </c>
      <c r="Q1009" t="s">
        <v>20</v>
      </c>
      <c r="R1009" t="s">
        <v>20</v>
      </c>
    </row>
    <row r="1010" spans="1:18">
      <c r="A1010" t="s">
        <v>2048</v>
      </c>
      <c r="B1010" t="str">
        <f t="shared" si="15"/>
        <v>EFNA1</v>
      </c>
      <c r="C1010">
        <v>0.59074168924316195</v>
      </c>
      <c r="D1010">
        <v>1.1687157795102201</v>
      </c>
      <c r="E1010">
        <v>0.57797409026706104</v>
      </c>
      <c r="F1010">
        <v>6.5393664069487203</v>
      </c>
      <c r="G1010">
        <v>19.4639948038363</v>
      </c>
      <c r="H1010">
        <v>1.02513951850165E-5</v>
      </c>
      <c r="I1010">
        <v>2.9686715320343901E-4</v>
      </c>
      <c r="J1010" t="s">
        <v>18</v>
      </c>
      <c r="K1010" t="s">
        <v>2049</v>
      </c>
      <c r="M1010" t="s">
        <v>20</v>
      </c>
      <c r="N1010" t="s">
        <v>20</v>
      </c>
      <c r="O1010" t="s">
        <v>20</v>
      </c>
      <c r="P1010" t="s">
        <v>20</v>
      </c>
      <c r="Q1010" t="s">
        <v>21</v>
      </c>
      <c r="R1010" t="s">
        <v>20</v>
      </c>
    </row>
    <row r="1011" spans="1:18">
      <c r="A1011" t="s">
        <v>2050</v>
      </c>
      <c r="B1011" t="str">
        <f t="shared" si="15"/>
        <v>AJUBA</v>
      </c>
      <c r="C1011">
        <v>-0.23604950378721801</v>
      </c>
      <c r="D1011">
        <v>0.34039861973383301</v>
      </c>
      <c r="E1011">
        <v>0.57644812352105101</v>
      </c>
      <c r="F1011">
        <v>8.5865403912443501</v>
      </c>
      <c r="G1011">
        <v>22.526991086301699</v>
      </c>
      <c r="H1011">
        <v>2.0721156073128698E-6</v>
      </c>
      <c r="I1011">
        <v>8.0151618095819195E-5</v>
      </c>
      <c r="J1011" t="s">
        <v>18</v>
      </c>
      <c r="K1011" t="s">
        <v>2051</v>
      </c>
      <c r="M1011" t="s">
        <v>20</v>
      </c>
      <c r="N1011" t="s">
        <v>20</v>
      </c>
      <c r="O1011" t="s">
        <v>20</v>
      </c>
      <c r="P1011" t="s">
        <v>20</v>
      </c>
      <c r="Q1011" t="s">
        <v>21</v>
      </c>
      <c r="R1011" t="s">
        <v>20</v>
      </c>
    </row>
    <row r="1012" spans="1:18">
      <c r="A1012" t="s">
        <v>2052</v>
      </c>
      <c r="B1012" t="str">
        <f t="shared" si="15"/>
        <v>SH2D5</v>
      </c>
      <c r="C1012">
        <v>0.28717574499887</v>
      </c>
      <c r="D1012">
        <v>0.86038277878413105</v>
      </c>
      <c r="E1012">
        <v>0.57320703378525995</v>
      </c>
      <c r="F1012">
        <v>5.3608089980756901</v>
      </c>
      <c r="G1012">
        <v>14.087439960578999</v>
      </c>
      <c r="H1012">
        <v>1.7450516837752401E-4</v>
      </c>
      <c r="I1012">
        <v>3.1033829833842E-3</v>
      </c>
      <c r="J1012" t="s">
        <v>18</v>
      </c>
      <c r="K1012" t="s">
        <v>2053</v>
      </c>
      <c r="M1012" t="s">
        <v>20</v>
      </c>
      <c r="N1012" t="s">
        <v>20</v>
      </c>
      <c r="O1012" t="s">
        <v>20</v>
      </c>
      <c r="P1012" t="s">
        <v>20</v>
      </c>
      <c r="Q1012" t="s">
        <v>20</v>
      </c>
      <c r="R1012" t="s">
        <v>20</v>
      </c>
    </row>
    <row r="1013" spans="1:18">
      <c r="A1013" t="s">
        <v>2054</v>
      </c>
      <c r="B1013" t="str">
        <f t="shared" si="15"/>
        <v>SEC24D</v>
      </c>
      <c r="C1013">
        <v>0.241968772561652</v>
      </c>
      <c r="D1013">
        <v>0.81480797974109997</v>
      </c>
      <c r="E1013">
        <v>0.57283920717944803</v>
      </c>
      <c r="F1013">
        <v>5.67063542908366</v>
      </c>
      <c r="G1013">
        <v>9.4400256868020005</v>
      </c>
      <c r="H1013">
        <v>2.1230052093894102E-3</v>
      </c>
      <c r="I1013">
        <v>2.1561643458542099E-2</v>
      </c>
      <c r="J1013" t="s">
        <v>18</v>
      </c>
      <c r="K1013" t="s">
        <v>2055</v>
      </c>
      <c r="M1013" t="s">
        <v>20</v>
      </c>
      <c r="N1013" t="s">
        <v>20</v>
      </c>
      <c r="O1013" t="s">
        <v>20</v>
      </c>
      <c r="P1013" t="s">
        <v>20</v>
      </c>
      <c r="Q1013" t="s">
        <v>20</v>
      </c>
      <c r="R1013" t="s">
        <v>20</v>
      </c>
    </row>
    <row r="1014" spans="1:18">
      <c r="A1014" t="s">
        <v>2056</v>
      </c>
      <c r="B1014" t="str">
        <f t="shared" si="15"/>
        <v>RP4-694A7.2</v>
      </c>
      <c r="C1014">
        <v>0.50115885867988796</v>
      </c>
      <c r="D1014">
        <v>1.0729582275398899</v>
      </c>
      <c r="E1014">
        <v>0.57179936886000404</v>
      </c>
      <c r="F1014">
        <v>3.6531331004982301</v>
      </c>
      <c r="G1014">
        <v>7.9356310593568598</v>
      </c>
      <c r="H1014">
        <v>4.8470720226421599E-3</v>
      </c>
      <c r="I1014">
        <v>3.92683434079448E-2</v>
      </c>
      <c r="J1014" t="s">
        <v>23</v>
      </c>
      <c r="K1014" t="s">
        <v>2057</v>
      </c>
      <c r="M1014" t="s">
        <v>20</v>
      </c>
      <c r="N1014" t="s">
        <v>20</v>
      </c>
      <c r="O1014" t="s">
        <v>20</v>
      </c>
      <c r="P1014" t="s">
        <v>20</v>
      </c>
      <c r="Q1014" t="s">
        <v>20</v>
      </c>
      <c r="R1014" t="s">
        <v>20</v>
      </c>
    </row>
    <row r="1015" spans="1:18">
      <c r="A1015" t="s">
        <v>2058</v>
      </c>
      <c r="B1015" t="str">
        <f t="shared" si="15"/>
        <v>PMAIP1</v>
      </c>
      <c r="C1015">
        <v>1.6418682029112599</v>
      </c>
      <c r="D1015">
        <v>2.21330410304114</v>
      </c>
      <c r="E1015">
        <v>0.57143590012987899</v>
      </c>
      <c r="F1015">
        <v>7.6887098401509899</v>
      </c>
      <c r="G1015">
        <v>9.0807427189014795</v>
      </c>
      <c r="H1015">
        <v>2.5831511775189502E-3</v>
      </c>
      <c r="I1015">
        <v>2.4875360294555601E-2</v>
      </c>
      <c r="J1015" t="s">
        <v>18</v>
      </c>
      <c r="K1015" t="s">
        <v>2059</v>
      </c>
      <c r="M1015" t="s">
        <v>20</v>
      </c>
      <c r="N1015" t="s">
        <v>20</v>
      </c>
      <c r="O1015" t="s">
        <v>20</v>
      </c>
      <c r="P1015" t="s">
        <v>20</v>
      </c>
      <c r="Q1015" t="s">
        <v>20</v>
      </c>
      <c r="R1015" t="s">
        <v>20</v>
      </c>
    </row>
    <row r="1016" spans="1:18">
      <c r="A1016" t="s">
        <v>2060</v>
      </c>
      <c r="B1016" t="str">
        <f t="shared" si="15"/>
        <v>SLC41A3</v>
      </c>
      <c r="C1016">
        <v>0.15541970315425899</v>
      </c>
      <c r="D1016">
        <v>0.72614386642495299</v>
      </c>
      <c r="E1016">
        <v>0.57072416327069297</v>
      </c>
      <c r="F1016">
        <v>5.19428391924618</v>
      </c>
      <c r="G1016">
        <v>12.6252655719695</v>
      </c>
      <c r="H1016">
        <v>3.8056781050122902E-4</v>
      </c>
      <c r="I1016">
        <v>5.7049802819561504E-3</v>
      </c>
      <c r="J1016" t="s">
        <v>18</v>
      </c>
      <c r="K1016" t="s">
        <v>2061</v>
      </c>
      <c r="M1016" t="s">
        <v>20</v>
      </c>
      <c r="N1016" t="s">
        <v>20</v>
      </c>
      <c r="O1016" t="s">
        <v>20</v>
      </c>
      <c r="P1016" t="s">
        <v>20</v>
      </c>
      <c r="Q1016" t="s">
        <v>20</v>
      </c>
      <c r="R1016" t="s">
        <v>20</v>
      </c>
    </row>
    <row r="1017" spans="1:18">
      <c r="A1017" t="s">
        <v>2062</v>
      </c>
      <c r="B1017" t="str">
        <f t="shared" si="15"/>
        <v>RP11-174O3.3</v>
      </c>
      <c r="C1017">
        <v>0.17962601407016099</v>
      </c>
      <c r="D1017">
        <v>0.75007457106199604</v>
      </c>
      <c r="E1017">
        <v>0.57044855699183505</v>
      </c>
      <c r="F1017">
        <v>2.55132825352737</v>
      </c>
      <c r="G1017">
        <v>8.2696119185959205</v>
      </c>
      <c r="H1017">
        <v>4.0314122650540497E-3</v>
      </c>
      <c r="I1017">
        <v>3.4351125111105003E-2</v>
      </c>
      <c r="J1017" t="s">
        <v>2063</v>
      </c>
      <c r="K1017" t="s">
        <v>2064</v>
      </c>
      <c r="M1017" t="s">
        <v>20</v>
      </c>
      <c r="N1017" t="s">
        <v>20</v>
      </c>
      <c r="O1017" t="s">
        <v>20</v>
      </c>
      <c r="P1017" t="s">
        <v>20</v>
      </c>
      <c r="Q1017" t="s">
        <v>20</v>
      </c>
      <c r="R1017" t="s">
        <v>20</v>
      </c>
    </row>
    <row r="1018" spans="1:18">
      <c r="A1018" t="s">
        <v>2065</v>
      </c>
      <c r="B1018" t="str">
        <f t="shared" si="15"/>
        <v>OSBP2</v>
      </c>
      <c r="C1018">
        <v>6.9903393054485299E-2</v>
      </c>
      <c r="D1018">
        <v>0.63812521254197496</v>
      </c>
      <c r="E1018">
        <v>0.56822181948748895</v>
      </c>
      <c r="F1018">
        <v>3.7933233569849198</v>
      </c>
      <c r="G1018">
        <v>8.5560844095894204</v>
      </c>
      <c r="H1018">
        <v>3.44369307484048E-3</v>
      </c>
      <c r="I1018">
        <v>3.04699776726149E-2</v>
      </c>
      <c r="J1018" t="s">
        <v>18</v>
      </c>
      <c r="K1018" t="s">
        <v>2066</v>
      </c>
      <c r="M1018" t="s">
        <v>20</v>
      </c>
      <c r="N1018" t="s">
        <v>20</v>
      </c>
      <c r="O1018" t="s">
        <v>20</v>
      </c>
      <c r="P1018" t="s">
        <v>20</v>
      </c>
      <c r="Q1018" t="s">
        <v>20</v>
      </c>
      <c r="R1018" t="s">
        <v>20</v>
      </c>
    </row>
    <row r="1019" spans="1:18">
      <c r="A1019" t="s">
        <v>2067</v>
      </c>
      <c r="B1019" t="str">
        <f t="shared" si="15"/>
        <v>HSF2</v>
      </c>
      <c r="C1019">
        <v>0.336798096383498</v>
      </c>
      <c r="D1019">
        <v>0.90391875284922296</v>
      </c>
      <c r="E1019">
        <v>0.56712065646572496</v>
      </c>
      <c r="F1019">
        <v>5.3241794546687</v>
      </c>
      <c r="G1019">
        <v>10.3953666433645</v>
      </c>
      <c r="H1019">
        <v>1.2633191264189499E-3</v>
      </c>
      <c r="I1019">
        <v>1.46494158944196E-2</v>
      </c>
      <c r="J1019" t="s">
        <v>18</v>
      </c>
      <c r="K1019" t="s">
        <v>2068</v>
      </c>
      <c r="M1019" t="s">
        <v>20</v>
      </c>
      <c r="N1019" t="s">
        <v>20</v>
      </c>
      <c r="O1019" t="s">
        <v>20</v>
      </c>
      <c r="P1019" t="s">
        <v>20</v>
      </c>
      <c r="Q1019" t="s">
        <v>20</v>
      </c>
      <c r="R1019" t="s">
        <v>21</v>
      </c>
    </row>
    <row r="1020" spans="1:18">
      <c r="A1020" t="s">
        <v>2069</v>
      </c>
      <c r="B1020" t="str">
        <f t="shared" si="15"/>
        <v>RC3H1</v>
      </c>
      <c r="C1020">
        <v>0.32176691266097102</v>
      </c>
      <c r="D1020">
        <v>0.88749527029085895</v>
      </c>
      <c r="E1020">
        <v>0.56572835762988705</v>
      </c>
      <c r="F1020">
        <v>5.75103592129497</v>
      </c>
      <c r="G1020">
        <v>12.110333328921</v>
      </c>
      <c r="H1020">
        <v>5.0143171074072896E-4</v>
      </c>
      <c r="I1020">
        <v>7.0148252335194804E-3</v>
      </c>
      <c r="J1020" t="s">
        <v>18</v>
      </c>
      <c r="K1020" t="s">
        <v>2070</v>
      </c>
      <c r="M1020" t="s">
        <v>20</v>
      </c>
      <c r="N1020" t="s">
        <v>20</v>
      </c>
      <c r="O1020" t="s">
        <v>20</v>
      </c>
      <c r="P1020" t="s">
        <v>20</v>
      </c>
      <c r="Q1020" t="s">
        <v>20</v>
      </c>
      <c r="R1020" t="s">
        <v>20</v>
      </c>
    </row>
    <row r="1021" spans="1:18">
      <c r="A1021" t="s">
        <v>2071</v>
      </c>
      <c r="B1021" t="str">
        <f t="shared" si="15"/>
        <v>USP36</v>
      </c>
      <c r="C1021">
        <v>0.27905064641280197</v>
      </c>
      <c r="D1021">
        <v>0.84404415544784905</v>
      </c>
      <c r="E1021">
        <v>0.56499350903504697</v>
      </c>
      <c r="F1021">
        <v>0.11885253157181599</v>
      </c>
      <c r="G1021">
        <v>9.3644193621959992</v>
      </c>
      <c r="H1021">
        <v>2.2123807100560599E-3</v>
      </c>
      <c r="I1021">
        <v>2.2206409989548401E-2</v>
      </c>
      <c r="J1021" t="s">
        <v>18</v>
      </c>
      <c r="K1021" t="s">
        <v>2072</v>
      </c>
      <c r="M1021" t="s">
        <v>20</v>
      </c>
      <c r="N1021" t="s">
        <v>20</v>
      </c>
      <c r="O1021" t="s">
        <v>20</v>
      </c>
      <c r="P1021" t="s">
        <v>20</v>
      </c>
      <c r="Q1021" t="s">
        <v>20</v>
      </c>
      <c r="R1021" t="s">
        <v>20</v>
      </c>
    </row>
    <row r="1022" spans="1:18">
      <c r="A1022" t="s">
        <v>2073</v>
      </c>
      <c r="B1022" t="str">
        <f t="shared" si="15"/>
        <v>CDK2AP2</v>
      </c>
      <c r="C1022">
        <v>0.31443175207023999</v>
      </c>
      <c r="D1022">
        <v>0.87875852250186104</v>
      </c>
      <c r="E1022">
        <v>0.56432677043162105</v>
      </c>
      <c r="F1022">
        <v>5.0424544503633504</v>
      </c>
      <c r="G1022">
        <v>8.9315808025110304</v>
      </c>
      <c r="H1022">
        <v>2.8028165965021399E-3</v>
      </c>
      <c r="I1022">
        <v>2.6391962464436401E-2</v>
      </c>
      <c r="J1022" t="s">
        <v>18</v>
      </c>
      <c r="K1022" t="s">
        <v>2074</v>
      </c>
      <c r="M1022" t="s">
        <v>20</v>
      </c>
      <c r="N1022" t="s">
        <v>20</v>
      </c>
      <c r="O1022" t="s">
        <v>20</v>
      </c>
      <c r="P1022" t="s">
        <v>20</v>
      </c>
      <c r="Q1022" t="s">
        <v>20</v>
      </c>
      <c r="R1022" t="s">
        <v>20</v>
      </c>
    </row>
    <row r="1023" spans="1:18">
      <c r="A1023" t="s">
        <v>2075</v>
      </c>
      <c r="B1023" t="str">
        <f t="shared" si="15"/>
        <v>YBX3</v>
      </c>
      <c r="C1023">
        <v>-0.35370228014819799</v>
      </c>
      <c r="D1023">
        <v>0.20978352187966801</v>
      </c>
      <c r="E1023">
        <v>0.56348580202786602</v>
      </c>
      <c r="F1023">
        <v>4.6338593185255901</v>
      </c>
      <c r="G1023">
        <v>8.1037867314122298</v>
      </c>
      <c r="H1023">
        <v>4.4172878655397404E-3</v>
      </c>
      <c r="I1023">
        <v>3.6822146393362301E-2</v>
      </c>
      <c r="J1023" t="s">
        <v>18</v>
      </c>
      <c r="K1023" t="s">
        <v>2076</v>
      </c>
      <c r="M1023" t="s">
        <v>20</v>
      </c>
      <c r="N1023" t="s">
        <v>20</v>
      </c>
      <c r="O1023" t="s">
        <v>20</v>
      </c>
      <c r="P1023" t="s">
        <v>20</v>
      </c>
      <c r="Q1023" t="s">
        <v>20</v>
      </c>
      <c r="R1023" t="s">
        <v>21</v>
      </c>
    </row>
    <row r="1024" spans="1:18">
      <c r="A1024" t="s">
        <v>2077</v>
      </c>
      <c r="B1024" t="str">
        <f t="shared" si="15"/>
        <v>PDXK</v>
      </c>
      <c r="C1024">
        <v>-0.67940666517401904</v>
      </c>
      <c r="D1024">
        <v>-0.116100103992753</v>
      </c>
      <c r="E1024">
        <v>0.56330656118126599</v>
      </c>
      <c r="F1024">
        <v>5.3553244124629602</v>
      </c>
      <c r="G1024">
        <v>8.69280389722406</v>
      </c>
      <c r="H1024">
        <v>3.19468796693492E-3</v>
      </c>
      <c r="I1024">
        <v>2.8949616239696701E-2</v>
      </c>
      <c r="J1024" t="s">
        <v>18</v>
      </c>
      <c r="K1024" t="s">
        <v>2078</v>
      </c>
      <c r="M1024" t="s">
        <v>20</v>
      </c>
      <c r="N1024" t="s">
        <v>20</v>
      </c>
      <c r="O1024" t="s">
        <v>20</v>
      </c>
      <c r="P1024" t="s">
        <v>20</v>
      </c>
      <c r="Q1024" t="s">
        <v>21</v>
      </c>
      <c r="R1024" t="s">
        <v>20</v>
      </c>
    </row>
    <row r="1025" spans="1:18">
      <c r="A1025" t="s">
        <v>2079</v>
      </c>
      <c r="B1025" t="str">
        <f t="shared" si="15"/>
        <v>MAP1B</v>
      </c>
      <c r="C1025">
        <v>-0.43811163318132801</v>
      </c>
      <c r="D1025">
        <v>0.124708261421474</v>
      </c>
      <c r="E1025">
        <v>0.56281989460280202</v>
      </c>
      <c r="F1025">
        <v>6.1211892354635902</v>
      </c>
      <c r="G1025">
        <v>14.2494456519913</v>
      </c>
      <c r="H1025">
        <v>1.6010796056765099E-4</v>
      </c>
      <c r="I1025">
        <v>2.89198365504615E-3</v>
      </c>
      <c r="J1025" t="s">
        <v>18</v>
      </c>
      <c r="K1025" t="s">
        <v>2080</v>
      </c>
      <c r="M1025" t="s">
        <v>20</v>
      </c>
      <c r="N1025" t="s">
        <v>20</v>
      </c>
      <c r="O1025" t="s">
        <v>20</v>
      </c>
      <c r="P1025" t="s">
        <v>20</v>
      </c>
      <c r="Q1025" t="s">
        <v>20</v>
      </c>
      <c r="R1025" t="s">
        <v>20</v>
      </c>
    </row>
    <row r="1026" spans="1:18">
      <c r="A1026" t="s">
        <v>2081</v>
      </c>
      <c r="B1026" t="str">
        <f t="shared" ref="B1026:B1089" si="16">HYPERLINK("https://www.ncbi.nlm.nih.gov/gene?term=("&amp;A1026&amp;"%5BGene%20Name%5D)%20AND%20homo%20sapiens%5BOrganism%5D", A1026)</f>
        <v>CXXC1</v>
      </c>
      <c r="C1026">
        <v>0.18415129988748999</v>
      </c>
      <c r="D1026">
        <v>0.746432657116466</v>
      </c>
      <c r="E1026">
        <v>0.56228135722897599</v>
      </c>
      <c r="F1026">
        <v>5.90372708863298</v>
      </c>
      <c r="G1026">
        <v>13.0438530323281</v>
      </c>
      <c r="H1026">
        <v>3.0428144848490898E-4</v>
      </c>
      <c r="I1026">
        <v>4.8118232980996004E-3</v>
      </c>
      <c r="J1026" t="s">
        <v>18</v>
      </c>
      <c r="K1026" t="s">
        <v>2082</v>
      </c>
      <c r="M1026" t="s">
        <v>20</v>
      </c>
      <c r="N1026" t="s">
        <v>20</v>
      </c>
      <c r="O1026" t="s">
        <v>20</v>
      </c>
      <c r="P1026" t="s">
        <v>20</v>
      </c>
      <c r="Q1026" t="s">
        <v>20</v>
      </c>
      <c r="R1026" t="s">
        <v>20</v>
      </c>
    </row>
    <row r="1027" spans="1:18">
      <c r="A1027" t="s">
        <v>2083</v>
      </c>
      <c r="B1027" t="str">
        <f t="shared" si="16"/>
        <v>OSER1</v>
      </c>
      <c r="C1027">
        <v>-4.7461204582913898E-2</v>
      </c>
      <c r="D1027">
        <v>0.51480328993707003</v>
      </c>
      <c r="E1027">
        <v>0.56226449451998395</v>
      </c>
      <c r="F1027">
        <v>6.30279237217351</v>
      </c>
      <c r="G1027">
        <v>15.9296615474933</v>
      </c>
      <c r="H1027">
        <v>6.5740362365061301E-5</v>
      </c>
      <c r="I1027">
        <v>1.4157437182222201E-3</v>
      </c>
      <c r="J1027" t="s">
        <v>18</v>
      </c>
      <c r="K1027" t="s">
        <v>2084</v>
      </c>
      <c r="M1027" t="s">
        <v>20</v>
      </c>
      <c r="N1027" t="s">
        <v>20</v>
      </c>
      <c r="O1027" t="s">
        <v>20</v>
      </c>
      <c r="P1027" t="s">
        <v>20</v>
      </c>
      <c r="Q1027" t="s">
        <v>20</v>
      </c>
      <c r="R1027" t="s">
        <v>20</v>
      </c>
    </row>
    <row r="1028" spans="1:18">
      <c r="A1028" t="s">
        <v>2085</v>
      </c>
      <c r="B1028" t="str">
        <f t="shared" si="16"/>
        <v>ETNK1</v>
      </c>
      <c r="C1028">
        <v>0.18864804849195699</v>
      </c>
      <c r="D1028">
        <v>0.75022652795006795</v>
      </c>
      <c r="E1028">
        <v>0.56157847945811101</v>
      </c>
      <c r="F1028">
        <v>7.1051539156947499</v>
      </c>
      <c r="G1028">
        <v>10.553096211356999</v>
      </c>
      <c r="H1028">
        <v>1.1599362169052801E-3</v>
      </c>
      <c r="I1028">
        <v>1.3828360072935799E-2</v>
      </c>
      <c r="J1028" t="s">
        <v>18</v>
      </c>
      <c r="K1028" t="s">
        <v>2086</v>
      </c>
      <c r="M1028" t="s">
        <v>20</v>
      </c>
      <c r="N1028" t="s">
        <v>20</v>
      </c>
      <c r="O1028" t="s">
        <v>20</v>
      </c>
      <c r="P1028" t="s">
        <v>20</v>
      </c>
      <c r="Q1028" t="s">
        <v>21</v>
      </c>
      <c r="R1028" t="s">
        <v>20</v>
      </c>
    </row>
    <row r="1029" spans="1:18">
      <c r="A1029" t="s">
        <v>2087</v>
      </c>
      <c r="B1029" t="str">
        <f t="shared" si="16"/>
        <v>E2F7</v>
      </c>
      <c r="C1029">
        <v>0.64028248139538602</v>
      </c>
      <c r="D1029">
        <v>1.20155355881051</v>
      </c>
      <c r="E1029">
        <v>0.56127107741512605</v>
      </c>
      <c r="F1029">
        <v>5.1690804801834496</v>
      </c>
      <c r="G1029">
        <v>12.793918200806299</v>
      </c>
      <c r="H1029">
        <v>3.47748014910944E-4</v>
      </c>
      <c r="I1029">
        <v>5.3117192050317402E-3</v>
      </c>
      <c r="J1029" t="s">
        <v>18</v>
      </c>
      <c r="K1029" t="s">
        <v>2088</v>
      </c>
      <c r="M1029" t="s">
        <v>20</v>
      </c>
      <c r="N1029" t="s">
        <v>20</v>
      </c>
      <c r="O1029" t="s">
        <v>20</v>
      </c>
      <c r="P1029" t="s">
        <v>20</v>
      </c>
      <c r="Q1029" t="s">
        <v>20</v>
      </c>
      <c r="R1029" t="s">
        <v>21</v>
      </c>
    </row>
    <row r="1030" spans="1:18">
      <c r="A1030" t="s">
        <v>2089</v>
      </c>
      <c r="B1030" t="str">
        <f t="shared" si="16"/>
        <v>MID1</v>
      </c>
      <c r="C1030">
        <v>0.51459325967260905</v>
      </c>
      <c r="D1030">
        <v>1.0756697786410101</v>
      </c>
      <c r="E1030">
        <v>0.56107651896839805</v>
      </c>
      <c r="F1030">
        <v>5.73030965955083</v>
      </c>
      <c r="G1030">
        <v>10.372124644962501</v>
      </c>
      <c r="H1030">
        <v>1.2793223612179499E-3</v>
      </c>
      <c r="I1030">
        <v>1.4813689652868301E-2</v>
      </c>
      <c r="J1030" t="s">
        <v>18</v>
      </c>
      <c r="K1030" t="s">
        <v>2090</v>
      </c>
      <c r="M1030" t="s">
        <v>20</v>
      </c>
      <c r="N1030" t="s">
        <v>20</v>
      </c>
      <c r="O1030" t="s">
        <v>20</v>
      </c>
      <c r="P1030" t="s">
        <v>20</v>
      </c>
      <c r="Q1030" t="s">
        <v>20</v>
      </c>
      <c r="R1030" t="s">
        <v>20</v>
      </c>
    </row>
    <row r="1031" spans="1:18">
      <c r="A1031" t="s">
        <v>2091</v>
      </c>
      <c r="B1031" t="str">
        <f t="shared" si="16"/>
        <v>ZBTB38</v>
      </c>
      <c r="C1031">
        <v>0.26747706748376598</v>
      </c>
      <c r="D1031">
        <v>0.82817699077590001</v>
      </c>
      <c r="E1031">
        <v>0.56069992329213303</v>
      </c>
      <c r="F1031">
        <v>6.68507610090772</v>
      </c>
      <c r="G1031">
        <v>12.2874007024121</v>
      </c>
      <c r="H1031">
        <v>4.5602641733686602E-4</v>
      </c>
      <c r="I1031">
        <v>6.5268022286101603E-3</v>
      </c>
      <c r="J1031" t="s">
        <v>18</v>
      </c>
      <c r="K1031" t="s">
        <v>2092</v>
      </c>
      <c r="M1031" t="s">
        <v>20</v>
      </c>
      <c r="N1031" t="s">
        <v>20</v>
      </c>
      <c r="O1031" t="s">
        <v>20</v>
      </c>
      <c r="P1031" t="s">
        <v>20</v>
      </c>
      <c r="Q1031" t="s">
        <v>20</v>
      </c>
      <c r="R1031" t="s">
        <v>21</v>
      </c>
    </row>
    <row r="1032" spans="1:18">
      <c r="A1032" t="s">
        <v>2093</v>
      </c>
      <c r="B1032" t="str">
        <f t="shared" si="16"/>
        <v>SPAG1</v>
      </c>
      <c r="C1032">
        <v>0.19280637521681199</v>
      </c>
      <c r="D1032">
        <v>0.75260792055026104</v>
      </c>
      <c r="E1032">
        <v>0.55980154533344895</v>
      </c>
      <c r="F1032">
        <v>4.2302309948687</v>
      </c>
      <c r="G1032">
        <v>8.6682606475623398</v>
      </c>
      <c r="H1032">
        <v>3.23800101839971E-3</v>
      </c>
      <c r="I1032">
        <v>2.9259919566827702E-2</v>
      </c>
      <c r="J1032" t="s">
        <v>18</v>
      </c>
      <c r="K1032" t="s">
        <v>2094</v>
      </c>
      <c r="M1032" t="s">
        <v>20</v>
      </c>
      <c r="N1032" t="s">
        <v>20</v>
      </c>
      <c r="O1032" t="s">
        <v>20</v>
      </c>
      <c r="P1032" t="s">
        <v>20</v>
      </c>
      <c r="Q1032" t="s">
        <v>20</v>
      </c>
      <c r="R1032" t="s">
        <v>20</v>
      </c>
    </row>
    <row r="1033" spans="1:18">
      <c r="A1033" t="s">
        <v>2095</v>
      </c>
      <c r="B1033" t="str">
        <f t="shared" si="16"/>
        <v>PIP5K1A</v>
      </c>
      <c r="C1033">
        <v>0.57498859183378603</v>
      </c>
      <c r="D1033">
        <v>1.1339431300607601</v>
      </c>
      <c r="E1033">
        <v>0.55895453822697505</v>
      </c>
      <c r="F1033">
        <v>7.4370488374060502</v>
      </c>
      <c r="G1033">
        <v>14.598149574868801</v>
      </c>
      <c r="H1033">
        <v>1.33045121983857E-4</v>
      </c>
      <c r="I1033">
        <v>2.4895798348023401E-3</v>
      </c>
      <c r="J1033" t="s">
        <v>18</v>
      </c>
      <c r="K1033" t="s">
        <v>2096</v>
      </c>
      <c r="M1033" t="s">
        <v>20</v>
      </c>
      <c r="N1033" t="s">
        <v>20</v>
      </c>
      <c r="O1033" t="s">
        <v>20</v>
      </c>
      <c r="P1033" t="s">
        <v>20</v>
      </c>
      <c r="Q1033" t="s">
        <v>21</v>
      </c>
      <c r="R1033" t="s">
        <v>20</v>
      </c>
    </row>
    <row r="1034" spans="1:18">
      <c r="A1034" t="s">
        <v>2097</v>
      </c>
      <c r="B1034" t="str">
        <f t="shared" si="16"/>
        <v>TRIM16L</v>
      </c>
      <c r="C1034">
        <v>0.38870116441483998</v>
      </c>
      <c r="D1034">
        <v>0.947584195457152</v>
      </c>
      <c r="E1034">
        <v>0.55888303104231196</v>
      </c>
      <c r="F1034">
        <v>4.4486060228311501</v>
      </c>
      <c r="G1034">
        <v>8.9093271558198808</v>
      </c>
      <c r="H1034">
        <v>2.8371778211220599E-3</v>
      </c>
      <c r="I1034">
        <v>2.65450569922847E-2</v>
      </c>
      <c r="J1034" t="s">
        <v>18</v>
      </c>
      <c r="K1034" t="s">
        <v>2098</v>
      </c>
      <c r="M1034" t="s">
        <v>20</v>
      </c>
      <c r="N1034" t="s">
        <v>20</v>
      </c>
      <c r="O1034" t="s">
        <v>20</v>
      </c>
      <c r="P1034" t="s">
        <v>20</v>
      </c>
      <c r="Q1034" t="s">
        <v>20</v>
      </c>
      <c r="R1034" t="s">
        <v>20</v>
      </c>
    </row>
    <row r="1035" spans="1:18">
      <c r="A1035" t="s">
        <v>2099</v>
      </c>
      <c r="B1035" t="str">
        <f t="shared" si="16"/>
        <v>RP11-115D19.1</v>
      </c>
      <c r="C1035">
        <v>-0.38963104179240698</v>
      </c>
      <c r="D1035">
        <v>0.16831503021802099</v>
      </c>
      <c r="E1035">
        <v>0.55794607201042801</v>
      </c>
      <c r="F1035">
        <v>2.6962385218832701</v>
      </c>
      <c r="G1035">
        <v>12.4169494392593</v>
      </c>
      <c r="H1035">
        <v>4.2545465323758601E-4</v>
      </c>
      <c r="I1035">
        <v>6.1825077087588002E-3</v>
      </c>
      <c r="J1035" t="s">
        <v>23</v>
      </c>
      <c r="K1035" t="s">
        <v>2100</v>
      </c>
      <c r="M1035" t="s">
        <v>20</v>
      </c>
      <c r="N1035" t="s">
        <v>20</v>
      </c>
      <c r="O1035" t="s">
        <v>20</v>
      </c>
      <c r="P1035" t="s">
        <v>20</v>
      </c>
      <c r="Q1035" t="s">
        <v>20</v>
      </c>
      <c r="R1035" t="s">
        <v>20</v>
      </c>
    </row>
    <row r="1036" spans="1:18">
      <c r="A1036" t="s">
        <v>2101</v>
      </c>
      <c r="B1036" t="str">
        <f t="shared" si="16"/>
        <v>SYMPK</v>
      </c>
      <c r="C1036">
        <v>-2.7003985662956798E-2</v>
      </c>
      <c r="D1036">
        <v>0.53084372009339698</v>
      </c>
      <c r="E1036">
        <v>0.55784770575635401</v>
      </c>
      <c r="F1036">
        <v>4.4161742959710804</v>
      </c>
      <c r="G1036">
        <v>7.4525776797156196</v>
      </c>
      <c r="H1036">
        <v>6.3345667767393697E-3</v>
      </c>
      <c r="I1036">
        <v>4.7523982376188899E-2</v>
      </c>
      <c r="J1036" t="s">
        <v>18</v>
      </c>
      <c r="K1036" t="s">
        <v>2102</v>
      </c>
      <c r="M1036" t="s">
        <v>20</v>
      </c>
      <c r="N1036" t="s">
        <v>20</v>
      </c>
      <c r="O1036" t="s">
        <v>20</v>
      </c>
      <c r="P1036" t="s">
        <v>20</v>
      </c>
      <c r="Q1036" t="s">
        <v>20</v>
      </c>
      <c r="R1036" t="s">
        <v>20</v>
      </c>
    </row>
    <row r="1037" spans="1:18">
      <c r="A1037" t="s">
        <v>2103</v>
      </c>
      <c r="B1037" t="str">
        <f t="shared" si="16"/>
        <v>TRAM2</v>
      </c>
      <c r="C1037">
        <v>7.6550356900053296E-2</v>
      </c>
      <c r="D1037">
        <v>0.63247717475827503</v>
      </c>
      <c r="E1037">
        <v>0.55592681785822196</v>
      </c>
      <c r="F1037">
        <v>4.7002039829061202</v>
      </c>
      <c r="G1037">
        <v>9.3705112925373406</v>
      </c>
      <c r="H1037">
        <v>2.20504005348449E-3</v>
      </c>
      <c r="I1037">
        <v>2.2146510624349299E-2</v>
      </c>
      <c r="J1037" t="s">
        <v>18</v>
      </c>
      <c r="K1037" t="s">
        <v>2104</v>
      </c>
      <c r="M1037" t="s">
        <v>20</v>
      </c>
      <c r="N1037" t="s">
        <v>20</v>
      </c>
      <c r="O1037" t="s">
        <v>20</v>
      </c>
      <c r="P1037" t="s">
        <v>20</v>
      </c>
      <c r="Q1037" t="s">
        <v>20</v>
      </c>
      <c r="R1037" t="s">
        <v>20</v>
      </c>
    </row>
    <row r="1038" spans="1:18">
      <c r="A1038" t="s">
        <v>2105</v>
      </c>
      <c r="B1038" t="str">
        <f t="shared" si="16"/>
        <v>ZNF542P</v>
      </c>
      <c r="C1038">
        <v>0.131226152902537</v>
      </c>
      <c r="D1038">
        <v>0.68672221002250999</v>
      </c>
      <c r="E1038">
        <v>0.55549605711997296</v>
      </c>
      <c r="F1038">
        <v>4.9515484517433404</v>
      </c>
      <c r="G1038">
        <v>10.849079743053</v>
      </c>
      <c r="H1038">
        <v>9.8844866547471099E-4</v>
      </c>
      <c r="I1038">
        <v>1.21152560593519E-2</v>
      </c>
      <c r="J1038" t="s">
        <v>503</v>
      </c>
      <c r="K1038" t="s">
        <v>2106</v>
      </c>
      <c r="M1038" t="s">
        <v>20</v>
      </c>
      <c r="N1038" t="s">
        <v>20</v>
      </c>
      <c r="O1038" t="s">
        <v>20</v>
      </c>
      <c r="P1038" t="s">
        <v>20</v>
      </c>
      <c r="Q1038" t="s">
        <v>20</v>
      </c>
      <c r="R1038" t="s">
        <v>20</v>
      </c>
    </row>
    <row r="1039" spans="1:18">
      <c r="A1039" t="s">
        <v>2107</v>
      </c>
      <c r="B1039" t="str">
        <f t="shared" si="16"/>
        <v>PRKCH</v>
      </c>
      <c r="C1039">
        <v>-0.110747411466151</v>
      </c>
      <c r="D1039">
        <v>0.44451912647672698</v>
      </c>
      <c r="E1039">
        <v>0.55526653794287695</v>
      </c>
      <c r="F1039">
        <v>5.1378368456661097</v>
      </c>
      <c r="G1039">
        <v>9.9260008173770196</v>
      </c>
      <c r="H1039">
        <v>1.62960215888763E-3</v>
      </c>
      <c r="I1039">
        <v>1.76176158330143E-2</v>
      </c>
      <c r="J1039" t="s">
        <v>18</v>
      </c>
      <c r="K1039" t="s">
        <v>2108</v>
      </c>
      <c r="M1039" t="s">
        <v>20</v>
      </c>
      <c r="N1039" t="s">
        <v>20</v>
      </c>
      <c r="O1039" t="s">
        <v>20</v>
      </c>
      <c r="P1039" t="s">
        <v>20</v>
      </c>
      <c r="Q1039" t="s">
        <v>21</v>
      </c>
      <c r="R1039" t="s">
        <v>20</v>
      </c>
    </row>
    <row r="1040" spans="1:18">
      <c r="A1040" t="s">
        <v>2109</v>
      </c>
      <c r="B1040" t="str">
        <f t="shared" si="16"/>
        <v>THUMPD2</v>
      </c>
      <c r="C1040">
        <v>0.107407597135666</v>
      </c>
      <c r="D1040">
        <v>0.66210010705787903</v>
      </c>
      <c r="E1040">
        <v>0.55469250992221297</v>
      </c>
      <c r="F1040">
        <v>4.6076922320459097</v>
      </c>
      <c r="G1040">
        <v>8.1921415924233205</v>
      </c>
      <c r="H1040">
        <v>4.2072229123250801E-3</v>
      </c>
      <c r="I1040">
        <v>3.5548719526350699E-2</v>
      </c>
      <c r="J1040" t="s">
        <v>18</v>
      </c>
      <c r="K1040" t="s">
        <v>2110</v>
      </c>
      <c r="M1040" t="s">
        <v>20</v>
      </c>
      <c r="N1040" t="s">
        <v>20</v>
      </c>
      <c r="O1040" t="s">
        <v>20</v>
      </c>
      <c r="P1040" t="s">
        <v>20</v>
      </c>
      <c r="Q1040" t="s">
        <v>20</v>
      </c>
      <c r="R1040" t="s">
        <v>20</v>
      </c>
    </row>
    <row r="1041" spans="1:18">
      <c r="A1041" t="s">
        <v>2111</v>
      </c>
      <c r="B1041" t="str">
        <f t="shared" si="16"/>
        <v>ZFX</v>
      </c>
      <c r="C1041">
        <v>0.13702810599825899</v>
      </c>
      <c r="D1041">
        <v>0.69004177851187898</v>
      </c>
      <c r="E1041">
        <v>0.55301367251361999</v>
      </c>
      <c r="F1041">
        <v>4.9614337597194096</v>
      </c>
      <c r="G1041">
        <v>8.8273822173415297</v>
      </c>
      <c r="H1041">
        <v>2.9674375911697901E-3</v>
      </c>
      <c r="I1041">
        <v>2.7429666673678299E-2</v>
      </c>
      <c r="J1041" t="s">
        <v>18</v>
      </c>
      <c r="K1041" t="s">
        <v>2112</v>
      </c>
      <c r="M1041" t="s">
        <v>20</v>
      </c>
      <c r="N1041" t="s">
        <v>20</v>
      </c>
      <c r="O1041" t="s">
        <v>20</v>
      </c>
      <c r="P1041" t="s">
        <v>20</v>
      </c>
      <c r="Q1041" t="s">
        <v>20</v>
      </c>
      <c r="R1041" t="s">
        <v>21</v>
      </c>
    </row>
    <row r="1042" spans="1:18">
      <c r="A1042" t="s">
        <v>2113</v>
      </c>
      <c r="B1042" t="str">
        <f t="shared" si="16"/>
        <v>OXSR1</v>
      </c>
      <c r="C1042">
        <v>0.340743788564493</v>
      </c>
      <c r="D1042">
        <v>0.89375492599807804</v>
      </c>
      <c r="E1042">
        <v>0.55301113743358499</v>
      </c>
      <c r="F1042">
        <v>6.3155672934989102</v>
      </c>
      <c r="G1042">
        <v>15.903396445928401</v>
      </c>
      <c r="H1042">
        <v>6.6658987154258196E-5</v>
      </c>
      <c r="I1042">
        <v>1.4317036788258099E-3</v>
      </c>
      <c r="J1042" t="s">
        <v>18</v>
      </c>
      <c r="K1042" t="s">
        <v>2114</v>
      </c>
      <c r="M1042" t="s">
        <v>20</v>
      </c>
      <c r="N1042" t="s">
        <v>20</v>
      </c>
      <c r="O1042" t="s">
        <v>20</v>
      </c>
      <c r="P1042" t="s">
        <v>20</v>
      </c>
      <c r="Q1042" t="s">
        <v>21</v>
      </c>
      <c r="R1042" t="s">
        <v>20</v>
      </c>
    </row>
    <row r="1043" spans="1:18">
      <c r="A1043" t="s">
        <v>2115</v>
      </c>
      <c r="B1043" t="str">
        <f t="shared" si="16"/>
        <v>UBE3A</v>
      </c>
      <c r="C1043">
        <v>-0.54797702569079298</v>
      </c>
      <c r="D1043">
        <v>3.4104807176872499E-3</v>
      </c>
      <c r="E1043">
        <v>0.55138750640848</v>
      </c>
      <c r="F1043">
        <v>6.2052671027347204</v>
      </c>
      <c r="G1043">
        <v>7.5839913872875497</v>
      </c>
      <c r="H1043">
        <v>5.8888903500272597E-3</v>
      </c>
      <c r="I1043">
        <v>4.5321104093011599E-2</v>
      </c>
      <c r="J1043" t="s">
        <v>18</v>
      </c>
      <c r="K1043" t="s">
        <v>2116</v>
      </c>
      <c r="M1043" t="s">
        <v>20</v>
      </c>
      <c r="N1043" t="s">
        <v>20</v>
      </c>
      <c r="O1043" t="s">
        <v>20</v>
      </c>
      <c r="P1043" t="s">
        <v>20</v>
      </c>
      <c r="Q1043" t="s">
        <v>20</v>
      </c>
      <c r="R1043" t="s">
        <v>20</v>
      </c>
    </row>
    <row r="1044" spans="1:18">
      <c r="A1044" t="s">
        <v>2117</v>
      </c>
      <c r="B1044" t="str">
        <f t="shared" si="16"/>
        <v>EXPH5</v>
      </c>
      <c r="C1044">
        <v>0.37441457742151402</v>
      </c>
      <c r="D1044">
        <v>0.92422343619160496</v>
      </c>
      <c r="E1044">
        <v>0.549808858770092</v>
      </c>
      <c r="F1044">
        <v>6.3322812071666696</v>
      </c>
      <c r="G1044">
        <v>10.821025118957101</v>
      </c>
      <c r="H1044">
        <v>1.0035390942203699E-3</v>
      </c>
      <c r="I1044">
        <v>1.22258954605548E-2</v>
      </c>
      <c r="J1044" t="s">
        <v>18</v>
      </c>
      <c r="K1044" t="s">
        <v>2118</v>
      </c>
      <c r="M1044" t="s">
        <v>20</v>
      </c>
      <c r="N1044" t="s">
        <v>20</v>
      </c>
      <c r="O1044" t="s">
        <v>20</v>
      </c>
      <c r="P1044" t="s">
        <v>20</v>
      </c>
      <c r="Q1044" t="s">
        <v>20</v>
      </c>
      <c r="R1044" t="s">
        <v>20</v>
      </c>
    </row>
    <row r="1045" spans="1:18">
      <c r="A1045" t="s">
        <v>2119</v>
      </c>
      <c r="B1045" t="str">
        <f t="shared" si="16"/>
        <v>TET2</v>
      </c>
      <c r="C1045">
        <v>0.27730803784267999</v>
      </c>
      <c r="D1045">
        <v>0.82632598520248102</v>
      </c>
      <c r="E1045">
        <v>0.54901794735980103</v>
      </c>
      <c r="F1045">
        <v>5.1836777409405803</v>
      </c>
      <c r="G1045">
        <v>12.6538729071122</v>
      </c>
      <c r="H1045">
        <v>3.7478847238287899E-4</v>
      </c>
      <c r="I1045">
        <v>5.6445733515740797E-3</v>
      </c>
      <c r="J1045" t="s">
        <v>18</v>
      </c>
      <c r="K1045" t="s">
        <v>2120</v>
      </c>
      <c r="M1045" t="s">
        <v>20</v>
      </c>
      <c r="N1045" t="s">
        <v>20</v>
      </c>
      <c r="O1045" t="s">
        <v>20</v>
      </c>
      <c r="P1045" t="s">
        <v>20</v>
      </c>
      <c r="Q1045" t="s">
        <v>20</v>
      </c>
      <c r="R1045" t="s">
        <v>20</v>
      </c>
    </row>
    <row r="1046" spans="1:18">
      <c r="A1046" t="s">
        <v>2121</v>
      </c>
      <c r="B1046" t="str">
        <f t="shared" si="16"/>
        <v>DNAJC3</v>
      </c>
      <c r="C1046">
        <v>0.42093350739858798</v>
      </c>
      <c r="D1046">
        <v>0.96964430498740894</v>
      </c>
      <c r="E1046">
        <v>0.54871079758882102</v>
      </c>
      <c r="F1046">
        <v>7.4575319154661699</v>
      </c>
      <c r="G1046">
        <v>16.5786970006824</v>
      </c>
      <c r="H1046">
        <v>4.66723448027108E-5</v>
      </c>
      <c r="I1046">
        <v>1.0663242516539999E-3</v>
      </c>
      <c r="J1046" t="s">
        <v>18</v>
      </c>
      <c r="K1046" t="s">
        <v>2122</v>
      </c>
      <c r="M1046" t="s">
        <v>20</v>
      </c>
      <c r="N1046" t="s">
        <v>20</v>
      </c>
      <c r="O1046" t="s">
        <v>20</v>
      </c>
      <c r="P1046" t="s">
        <v>20</v>
      </c>
      <c r="Q1046" t="s">
        <v>21</v>
      </c>
      <c r="R1046" t="s">
        <v>20</v>
      </c>
    </row>
    <row r="1047" spans="1:18">
      <c r="A1047" t="s">
        <v>2123</v>
      </c>
      <c r="B1047" t="str">
        <f t="shared" si="16"/>
        <v>TRIB3</v>
      </c>
      <c r="C1047">
        <v>-0.93975142658576305</v>
      </c>
      <c r="D1047">
        <v>-0.39162871583631198</v>
      </c>
      <c r="E1047">
        <v>0.54812271074945196</v>
      </c>
      <c r="F1047">
        <v>8.8669915000639392</v>
      </c>
      <c r="G1047">
        <v>14.959497566213299</v>
      </c>
      <c r="H1047">
        <v>1.09843755476608E-4</v>
      </c>
      <c r="I1047">
        <v>2.1424181086308202E-3</v>
      </c>
      <c r="J1047" t="s">
        <v>18</v>
      </c>
      <c r="K1047" t="s">
        <v>2124</v>
      </c>
      <c r="M1047" t="s">
        <v>20</v>
      </c>
      <c r="N1047" t="s">
        <v>20</v>
      </c>
      <c r="O1047" t="s">
        <v>20</v>
      </c>
      <c r="P1047" t="s">
        <v>20</v>
      </c>
      <c r="Q1047" t="s">
        <v>21</v>
      </c>
      <c r="R1047" t="s">
        <v>20</v>
      </c>
    </row>
    <row r="1048" spans="1:18">
      <c r="A1048" t="s">
        <v>2125</v>
      </c>
      <c r="B1048" t="str">
        <f t="shared" si="16"/>
        <v>KCNK6</v>
      </c>
      <c r="C1048">
        <v>-0.73792913385858405</v>
      </c>
      <c r="D1048">
        <v>-0.19006494473852401</v>
      </c>
      <c r="E1048">
        <v>0.54786418912005996</v>
      </c>
      <c r="F1048">
        <v>5.9464196148460902</v>
      </c>
      <c r="G1048">
        <v>12.573322055415201</v>
      </c>
      <c r="H1048">
        <v>3.9129240292896402E-4</v>
      </c>
      <c r="I1048">
        <v>5.8280008678929397E-3</v>
      </c>
      <c r="J1048" t="s">
        <v>18</v>
      </c>
      <c r="K1048" t="s">
        <v>2126</v>
      </c>
      <c r="M1048" t="s">
        <v>20</v>
      </c>
      <c r="N1048" t="s">
        <v>20</v>
      </c>
      <c r="O1048" t="s">
        <v>20</v>
      </c>
      <c r="P1048" t="s">
        <v>20</v>
      </c>
      <c r="Q1048" t="s">
        <v>20</v>
      </c>
      <c r="R1048" t="s">
        <v>20</v>
      </c>
    </row>
    <row r="1049" spans="1:18">
      <c r="A1049" t="s">
        <v>2127</v>
      </c>
      <c r="B1049" t="str">
        <f t="shared" si="16"/>
        <v>TNFRSF10D</v>
      </c>
      <c r="C1049">
        <v>0.29416347689371403</v>
      </c>
      <c r="D1049">
        <v>0.84195380544688103</v>
      </c>
      <c r="E1049">
        <v>0.54779032855316701</v>
      </c>
      <c r="F1049">
        <v>4.6964841454544199</v>
      </c>
      <c r="G1049">
        <v>8.4336235429360205</v>
      </c>
      <c r="H1049">
        <v>3.6834559655979202E-3</v>
      </c>
      <c r="I1049">
        <v>3.2081071665817799E-2</v>
      </c>
      <c r="J1049" t="s">
        <v>18</v>
      </c>
      <c r="K1049" t="s">
        <v>2128</v>
      </c>
      <c r="M1049" t="s">
        <v>20</v>
      </c>
      <c r="N1049" t="s">
        <v>20</v>
      </c>
      <c r="O1049" t="s">
        <v>20</v>
      </c>
      <c r="P1049" t="s">
        <v>20</v>
      </c>
      <c r="Q1049" t="s">
        <v>20</v>
      </c>
      <c r="R1049" t="s">
        <v>20</v>
      </c>
    </row>
    <row r="1050" spans="1:18">
      <c r="A1050" t="s">
        <v>2129</v>
      </c>
      <c r="B1050" t="str">
        <f t="shared" si="16"/>
        <v>DDX3Y</v>
      </c>
      <c r="C1050">
        <v>0.69385203640191395</v>
      </c>
      <c r="D1050">
        <v>1.2415855439237999</v>
      </c>
      <c r="E1050">
        <v>0.54773350752188599</v>
      </c>
      <c r="F1050">
        <v>6.9915225183232304</v>
      </c>
      <c r="G1050">
        <v>10.0729787172596</v>
      </c>
      <c r="H1050">
        <v>1.50459589660933E-3</v>
      </c>
      <c r="I1050">
        <v>1.6668359761200902E-2</v>
      </c>
      <c r="J1050" t="s">
        <v>18</v>
      </c>
      <c r="K1050" t="s">
        <v>2130</v>
      </c>
      <c r="M1050" t="s">
        <v>20</v>
      </c>
      <c r="N1050" t="s">
        <v>20</v>
      </c>
      <c r="O1050" t="s">
        <v>20</v>
      </c>
      <c r="P1050" t="s">
        <v>20</v>
      </c>
      <c r="Q1050" t="s">
        <v>20</v>
      </c>
      <c r="R1050" t="s">
        <v>20</v>
      </c>
    </row>
    <row r="1051" spans="1:18">
      <c r="A1051" t="s">
        <v>2131</v>
      </c>
      <c r="B1051" t="str">
        <f t="shared" si="16"/>
        <v>PRKCI</v>
      </c>
      <c r="C1051">
        <v>-0.37741960377051398</v>
      </c>
      <c r="D1051">
        <v>0.169830408903831</v>
      </c>
      <c r="E1051">
        <v>0.54725001267434503</v>
      </c>
      <c r="F1051">
        <v>6.3736104707309504</v>
      </c>
      <c r="G1051">
        <v>9.7180024064936497</v>
      </c>
      <c r="H1051">
        <v>1.8247173874775401E-3</v>
      </c>
      <c r="I1051">
        <v>1.9087348547349399E-2</v>
      </c>
      <c r="J1051" t="s">
        <v>18</v>
      </c>
      <c r="K1051" t="s">
        <v>2132</v>
      </c>
      <c r="M1051" t="s">
        <v>20</v>
      </c>
      <c r="N1051" t="s">
        <v>20</v>
      </c>
      <c r="O1051" t="s">
        <v>20</v>
      </c>
      <c r="P1051" t="s">
        <v>20</v>
      </c>
      <c r="Q1051" t="s">
        <v>21</v>
      </c>
      <c r="R1051" t="s">
        <v>20</v>
      </c>
    </row>
    <row r="1052" spans="1:18">
      <c r="A1052" t="s">
        <v>2133</v>
      </c>
      <c r="B1052" t="str">
        <f t="shared" si="16"/>
        <v>MYO5B</v>
      </c>
      <c r="C1052">
        <v>0.35718683219182801</v>
      </c>
      <c r="D1052">
        <v>0.90416182651391297</v>
      </c>
      <c r="E1052">
        <v>0.54697499432208596</v>
      </c>
      <c r="F1052">
        <v>4.0883585699786504</v>
      </c>
      <c r="G1052">
        <v>7.7371518787432398</v>
      </c>
      <c r="H1052">
        <v>5.4096057437660796E-3</v>
      </c>
      <c r="I1052">
        <v>4.2626741889080097E-2</v>
      </c>
      <c r="J1052" t="s">
        <v>18</v>
      </c>
      <c r="K1052" t="s">
        <v>2134</v>
      </c>
      <c r="M1052" t="s">
        <v>20</v>
      </c>
      <c r="N1052" t="s">
        <v>20</v>
      </c>
      <c r="O1052" t="s">
        <v>20</v>
      </c>
      <c r="P1052" t="s">
        <v>20</v>
      </c>
      <c r="Q1052" t="s">
        <v>20</v>
      </c>
      <c r="R1052" t="s">
        <v>20</v>
      </c>
    </row>
    <row r="1053" spans="1:18">
      <c r="A1053" t="s">
        <v>2135</v>
      </c>
      <c r="B1053" t="str">
        <f t="shared" si="16"/>
        <v>RLF</v>
      </c>
      <c r="C1053">
        <v>0.41185388090622399</v>
      </c>
      <c r="D1053">
        <v>0.95799929081361102</v>
      </c>
      <c r="E1053">
        <v>0.54614540990738702</v>
      </c>
      <c r="F1053">
        <v>5.73637482857887</v>
      </c>
      <c r="G1053">
        <v>11.393676567904301</v>
      </c>
      <c r="H1053">
        <v>7.3694531715226205E-4</v>
      </c>
      <c r="I1053">
        <v>9.5939693023938503E-3</v>
      </c>
      <c r="J1053" t="s">
        <v>18</v>
      </c>
      <c r="K1053" t="s">
        <v>2136</v>
      </c>
      <c r="M1053" t="s">
        <v>20</v>
      </c>
      <c r="N1053" t="s">
        <v>20</v>
      </c>
      <c r="O1053" t="s">
        <v>20</v>
      </c>
      <c r="P1053" t="s">
        <v>20</v>
      </c>
      <c r="Q1053" t="s">
        <v>20</v>
      </c>
      <c r="R1053" t="s">
        <v>20</v>
      </c>
    </row>
    <row r="1054" spans="1:18">
      <c r="A1054" t="s">
        <v>2137</v>
      </c>
      <c r="B1054" t="str">
        <f t="shared" si="16"/>
        <v>SLC39A14</v>
      </c>
      <c r="C1054">
        <v>0.20106520607557099</v>
      </c>
      <c r="D1054">
        <v>0.74699801397245902</v>
      </c>
      <c r="E1054">
        <v>0.54593280789688803</v>
      </c>
      <c r="F1054">
        <v>7.3765261044742196</v>
      </c>
      <c r="G1054">
        <v>19.003732696109701</v>
      </c>
      <c r="H1054">
        <v>1.3046298844282999E-5</v>
      </c>
      <c r="I1054">
        <v>3.62822069583249E-4</v>
      </c>
      <c r="J1054" t="s">
        <v>18</v>
      </c>
      <c r="K1054" t="s">
        <v>2138</v>
      </c>
      <c r="M1054" t="s">
        <v>20</v>
      </c>
      <c r="N1054" t="s">
        <v>20</v>
      </c>
      <c r="O1054" t="s">
        <v>20</v>
      </c>
      <c r="P1054" t="s">
        <v>20</v>
      </c>
      <c r="Q1054" t="s">
        <v>20</v>
      </c>
      <c r="R1054" t="s">
        <v>20</v>
      </c>
    </row>
    <row r="1055" spans="1:18">
      <c r="A1055" t="s">
        <v>2139</v>
      </c>
      <c r="B1055" t="str">
        <f t="shared" si="16"/>
        <v>SRGAP1</v>
      </c>
      <c r="C1055">
        <v>-0.10378305497262499</v>
      </c>
      <c r="D1055">
        <v>0.44206968368358301</v>
      </c>
      <c r="E1055">
        <v>0.54585273865620798</v>
      </c>
      <c r="F1055">
        <v>5.97905836575534</v>
      </c>
      <c r="G1055">
        <v>9.6348424327485809</v>
      </c>
      <c r="H1055">
        <v>1.9092058335704999E-3</v>
      </c>
      <c r="I1055">
        <v>1.9761369998463701E-2</v>
      </c>
      <c r="J1055" t="s">
        <v>18</v>
      </c>
      <c r="K1055" t="s">
        <v>2140</v>
      </c>
      <c r="M1055" t="s">
        <v>20</v>
      </c>
      <c r="N1055" t="s">
        <v>20</v>
      </c>
      <c r="O1055" t="s">
        <v>20</v>
      </c>
      <c r="P1055" t="s">
        <v>20</v>
      </c>
      <c r="Q1055" t="s">
        <v>20</v>
      </c>
      <c r="R1055" t="s">
        <v>20</v>
      </c>
    </row>
    <row r="1056" spans="1:18">
      <c r="A1056" t="s">
        <v>2141</v>
      </c>
      <c r="B1056" t="str">
        <f t="shared" si="16"/>
        <v>SIMC1</v>
      </c>
      <c r="C1056">
        <v>0.21473537477077001</v>
      </c>
      <c r="D1056">
        <v>0.76012390417627795</v>
      </c>
      <c r="E1056">
        <v>0.54538852940550797</v>
      </c>
      <c r="F1056">
        <v>4.5679021050551496</v>
      </c>
      <c r="G1056">
        <v>8.35178769959305</v>
      </c>
      <c r="H1056">
        <v>3.85308046146891E-3</v>
      </c>
      <c r="I1056">
        <v>3.3217631129606399E-2</v>
      </c>
      <c r="J1056" t="s">
        <v>18</v>
      </c>
      <c r="K1056" t="s">
        <v>2142</v>
      </c>
      <c r="M1056" t="s">
        <v>20</v>
      </c>
      <c r="N1056" t="s">
        <v>20</v>
      </c>
      <c r="O1056" t="s">
        <v>20</v>
      </c>
      <c r="P1056" t="s">
        <v>20</v>
      </c>
      <c r="Q1056" t="s">
        <v>20</v>
      </c>
      <c r="R1056" t="s">
        <v>20</v>
      </c>
    </row>
    <row r="1057" spans="1:18">
      <c r="A1057" t="s">
        <v>2143</v>
      </c>
      <c r="B1057" t="str">
        <f t="shared" si="16"/>
        <v>NCOA3</v>
      </c>
      <c r="C1057">
        <v>4.38153765228841E-2</v>
      </c>
      <c r="D1057">
        <v>0.58905479957095597</v>
      </c>
      <c r="E1057">
        <v>0.54523942304807105</v>
      </c>
      <c r="F1057">
        <v>6.5927050230874196</v>
      </c>
      <c r="G1057">
        <v>13.1285590928295</v>
      </c>
      <c r="H1057">
        <v>2.9082835624222699E-4</v>
      </c>
      <c r="I1057">
        <v>4.6581702443717699E-3</v>
      </c>
      <c r="J1057" t="s">
        <v>18</v>
      </c>
      <c r="K1057" t="s">
        <v>2144</v>
      </c>
      <c r="M1057" t="s">
        <v>20</v>
      </c>
      <c r="N1057" t="s">
        <v>20</v>
      </c>
      <c r="O1057" t="s">
        <v>20</v>
      </c>
      <c r="P1057" t="s">
        <v>20</v>
      </c>
      <c r="Q1057" t="s">
        <v>20</v>
      </c>
      <c r="R1057" t="s">
        <v>21</v>
      </c>
    </row>
    <row r="1058" spans="1:18">
      <c r="A1058" t="s">
        <v>2145</v>
      </c>
      <c r="B1058" t="str">
        <f t="shared" si="16"/>
        <v>PDRG1</v>
      </c>
      <c r="C1058">
        <v>0.29915209889519701</v>
      </c>
      <c r="D1058">
        <v>0.84413112136879098</v>
      </c>
      <c r="E1058">
        <v>0.54497902247359398</v>
      </c>
      <c r="F1058">
        <v>5.0556980339170199</v>
      </c>
      <c r="G1058">
        <v>8.7977118334375906</v>
      </c>
      <c r="H1058">
        <v>3.01608584715285E-3</v>
      </c>
      <c r="I1058">
        <v>2.7752119061366501E-2</v>
      </c>
      <c r="J1058" t="s">
        <v>18</v>
      </c>
      <c r="K1058" t="s">
        <v>2146</v>
      </c>
      <c r="M1058" t="s">
        <v>20</v>
      </c>
      <c r="N1058" t="s">
        <v>20</v>
      </c>
      <c r="O1058" t="s">
        <v>20</v>
      </c>
      <c r="P1058" t="s">
        <v>20</v>
      </c>
      <c r="Q1058" t="s">
        <v>20</v>
      </c>
      <c r="R1058" t="s">
        <v>20</v>
      </c>
    </row>
    <row r="1059" spans="1:18">
      <c r="A1059" t="s">
        <v>2147</v>
      </c>
      <c r="B1059" t="str">
        <f t="shared" si="16"/>
        <v>KCTD14</v>
      </c>
      <c r="C1059">
        <v>0.95203692203481505</v>
      </c>
      <c r="D1059">
        <v>1.49564585687574</v>
      </c>
      <c r="E1059">
        <v>0.54360893484092099</v>
      </c>
      <c r="F1059">
        <v>4.7112748535880096</v>
      </c>
      <c r="G1059">
        <v>8.0389636951584897</v>
      </c>
      <c r="H1059">
        <v>4.5781720685336199E-3</v>
      </c>
      <c r="I1059">
        <v>3.7772846785394998E-2</v>
      </c>
      <c r="J1059" t="s">
        <v>18</v>
      </c>
      <c r="K1059" t="s">
        <v>2148</v>
      </c>
      <c r="M1059" t="s">
        <v>20</v>
      </c>
      <c r="N1059" t="s">
        <v>20</v>
      </c>
      <c r="O1059" t="s">
        <v>20</v>
      </c>
      <c r="P1059" t="s">
        <v>20</v>
      </c>
      <c r="Q1059" t="s">
        <v>20</v>
      </c>
      <c r="R1059" t="s">
        <v>20</v>
      </c>
    </row>
    <row r="1060" spans="1:18">
      <c r="A1060" t="s">
        <v>2149</v>
      </c>
      <c r="B1060" t="str">
        <f t="shared" si="16"/>
        <v>MLEC</v>
      </c>
      <c r="C1060">
        <v>-1.3024374933034299E-2</v>
      </c>
      <c r="D1060">
        <v>0.53008464138946398</v>
      </c>
      <c r="E1060">
        <v>0.54310901632249897</v>
      </c>
      <c r="F1060">
        <v>5.3634614596111501</v>
      </c>
      <c r="G1060">
        <v>12.6357110730744</v>
      </c>
      <c r="H1060">
        <v>3.7844723292715702E-4</v>
      </c>
      <c r="I1060">
        <v>5.68375592841252E-3</v>
      </c>
      <c r="J1060" t="s">
        <v>18</v>
      </c>
      <c r="K1060" t="s">
        <v>2150</v>
      </c>
      <c r="M1060" t="s">
        <v>20</v>
      </c>
      <c r="N1060" t="s">
        <v>20</v>
      </c>
      <c r="O1060" t="s">
        <v>20</v>
      </c>
      <c r="P1060" t="s">
        <v>20</v>
      </c>
      <c r="Q1060" t="s">
        <v>20</v>
      </c>
      <c r="R1060" t="s">
        <v>20</v>
      </c>
    </row>
    <row r="1061" spans="1:18">
      <c r="A1061" t="s">
        <v>2151</v>
      </c>
      <c r="B1061" t="str">
        <f t="shared" si="16"/>
        <v>DNAJB1</v>
      </c>
      <c r="C1061">
        <v>0.45799521234534701</v>
      </c>
      <c r="D1061">
        <v>1.00107842302786</v>
      </c>
      <c r="E1061">
        <v>0.54308321068250998</v>
      </c>
      <c r="F1061">
        <v>8.8802738952000997</v>
      </c>
      <c r="G1061">
        <v>20.664674487792301</v>
      </c>
      <c r="H1061">
        <v>5.4716214773831699E-6</v>
      </c>
      <c r="I1061">
        <v>1.7581126380516001E-4</v>
      </c>
      <c r="J1061" t="s">
        <v>18</v>
      </c>
      <c r="K1061" t="s">
        <v>2152</v>
      </c>
      <c r="M1061" t="s">
        <v>20</v>
      </c>
      <c r="N1061" t="s">
        <v>20</v>
      </c>
      <c r="O1061" t="s">
        <v>20</v>
      </c>
      <c r="P1061" t="s">
        <v>20</v>
      </c>
      <c r="Q1061" t="s">
        <v>20</v>
      </c>
      <c r="R1061" t="s">
        <v>20</v>
      </c>
    </row>
    <row r="1062" spans="1:18">
      <c r="A1062" t="s">
        <v>2153</v>
      </c>
      <c r="B1062" t="str">
        <f t="shared" si="16"/>
        <v>DNAJB4</v>
      </c>
      <c r="C1062">
        <v>0.33504141539826399</v>
      </c>
      <c r="D1062">
        <v>0.87783056797238501</v>
      </c>
      <c r="E1062">
        <v>0.54278915257412097</v>
      </c>
      <c r="F1062">
        <v>6.0811113500094498</v>
      </c>
      <c r="G1062">
        <v>9.5282858401859798</v>
      </c>
      <c r="H1062">
        <v>2.0232900943910502E-3</v>
      </c>
      <c r="I1062">
        <v>2.0682208441206398E-2</v>
      </c>
      <c r="J1062" t="s">
        <v>18</v>
      </c>
      <c r="K1062" t="s">
        <v>2154</v>
      </c>
      <c r="M1062" t="s">
        <v>20</v>
      </c>
      <c r="N1062" t="s">
        <v>20</v>
      </c>
      <c r="O1062" t="s">
        <v>20</v>
      </c>
      <c r="P1062" t="s">
        <v>20</v>
      </c>
      <c r="Q1062" t="s">
        <v>20</v>
      </c>
      <c r="R1062" t="s">
        <v>20</v>
      </c>
    </row>
    <row r="1063" spans="1:18">
      <c r="A1063" t="s">
        <v>2155</v>
      </c>
      <c r="B1063" t="str">
        <f t="shared" si="16"/>
        <v>AXL</v>
      </c>
      <c r="C1063">
        <v>-0.16446608474277299</v>
      </c>
      <c r="D1063">
        <v>0.378166422165641</v>
      </c>
      <c r="E1063">
        <v>0.54263250690841303</v>
      </c>
      <c r="F1063">
        <v>9.0232820640209894</v>
      </c>
      <c r="G1063">
        <v>14.535033676493899</v>
      </c>
      <c r="H1063">
        <v>1.3757717968370899E-4</v>
      </c>
      <c r="I1063">
        <v>2.55658975610394E-3</v>
      </c>
      <c r="J1063" t="s">
        <v>18</v>
      </c>
      <c r="K1063" t="s">
        <v>2156</v>
      </c>
      <c r="M1063" t="s">
        <v>20</v>
      </c>
      <c r="N1063" t="s">
        <v>20</v>
      </c>
      <c r="O1063" t="s">
        <v>20</v>
      </c>
      <c r="P1063" t="s">
        <v>20</v>
      </c>
      <c r="Q1063" t="s">
        <v>21</v>
      </c>
      <c r="R1063" t="s">
        <v>20</v>
      </c>
    </row>
    <row r="1064" spans="1:18">
      <c r="A1064" t="s">
        <v>2157</v>
      </c>
      <c r="B1064" t="str">
        <f t="shared" si="16"/>
        <v>F3</v>
      </c>
      <c r="C1064">
        <v>0.555049553771091</v>
      </c>
      <c r="D1064">
        <v>1.0940501509093401</v>
      </c>
      <c r="E1064">
        <v>0.53900059713824799</v>
      </c>
      <c r="F1064">
        <v>9.5033144958291604</v>
      </c>
      <c r="G1064">
        <v>9.9937924979196406</v>
      </c>
      <c r="H1064">
        <v>1.57068788026545E-3</v>
      </c>
      <c r="I1064">
        <v>1.7153145232689002E-2</v>
      </c>
      <c r="J1064" t="s">
        <v>18</v>
      </c>
      <c r="K1064" t="s">
        <v>2158</v>
      </c>
      <c r="M1064" t="s">
        <v>20</v>
      </c>
      <c r="N1064" t="s">
        <v>20</v>
      </c>
      <c r="O1064" t="s">
        <v>20</v>
      </c>
      <c r="P1064" t="s">
        <v>21</v>
      </c>
      <c r="Q1064" t="s">
        <v>20</v>
      </c>
      <c r="R1064" t="s">
        <v>20</v>
      </c>
    </row>
    <row r="1065" spans="1:18">
      <c r="A1065" t="s">
        <v>2159</v>
      </c>
      <c r="B1065" t="str">
        <f t="shared" si="16"/>
        <v>TBC1D15</v>
      </c>
      <c r="C1065">
        <v>-0.100386794812415</v>
      </c>
      <c r="D1065">
        <v>0.43819081716435898</v>
      </c>
      <c r="E1065">
        <v>0.53857761197677401</v>
      </c>
      <c r="F1065">
        <v>5.0042325341645499</v>
      </c>
      <c r="G1065">
        <v>9.4099970768263503</v>
      </c>
      <c r="H1065">
        <v>2.1580557094600002E-3</v>
      </c>
      <c r="I1065">
        <v>2.1798765110866598E-2</v>
      </c>
      <c r="J1065" t="s">
        <v>18</v>
      </c>
      <c r="K1065" t="s">
        <v>2160</v>
      </c>
      <c r="M1065" t="s">
        <v>20</v>
      </c>
      <c r="N1065" t="s">
        <v>20</v>
      </c>
      <c r="O1065" t="s">
        <v>20</v>
      </c>
      <c r="P1065" t="s">
        <v>20</v>
      </c>
      <c r="Q1065" t="s">
        <v>20</v>
      </c>
      <c r="R1065" t="s">
        <v>20</v>
      </c>
    </row>
    <row r="1066" spans="1:18">
      <c r="A1066" t="s">
        <v>2161</v>
      </c>
      <c r="B1066" t="str">
        <f t="shared" si="16"/>
        <v>LEPR</v>
      </c>
      <c r="C1066">
        <v>-0.34174380343377297</v>
      </c>
      <c r="D1066">
        <v>0.196713836105224</v>
      </c>
      <c r="E1066">
        <v>0.53845763953899695</v>
      </c>
      <c r="F1066">
        <v>5.1448431198001296</v>
      </c>
      <c r="G1066">
        <v>10.4307987925924</v>
      </c>
      <c r="H1066">
        <v>1.23931131072059E-3</v>
      </c>
      <c r="I1066">
        <v>1.44646103052989E-2</v>
      </c>
      <c r="J1066" t="s">
        <v>18</v>
      </c>
      <c r="K1066" t="s">
        <v>2162</v>
      </c>
      <c r="M1066" t="s">
        <v>20</v>
      </c>
      <c r="N1066" t="s">
        <v>20</v>
      </c>
      <c r="O1066" t="s">
        <v>20</v>
      </c>
      <c r="P1066" t="s">
        <v>21</v>
      </c>
      <c r="Q1066" t="s">
        <v>20</v>
      </c>
      <c r="R1066" t="s">
        <v>20</v>
      </c>
    </row>
    <row r="1067" spans="1:18">
      <c r="A1067" t="s">
        <v>2163</v>
      </c>
      <c r="B1067" t="str">
        <f t="shared" si="16"/>
        <v>RPL39P5</v>
      </c>
      <c r="C1067">
        <v>0.109929349312633</v>
      </c>
      <c r="D1067">
        <v>0.64777067107634001</v>
      </c>
      <c r="E1067">
        <v>0.53784132176370703</v>
      </c>
      <c r="F1067">
        <v>4.8492023324566</v>
      </c>
      <c r="G1067">
        <v>10.3360573168393</v>
      </c>
      <c r="H1067">
        <v>1.3045637325301901E-3</v>
      </c>
      <c r="I1067">
        <v>1.50304378612228E-2</v>
      </c>
      <c r="J1067" t="s">
        <v>1210</v>
      </c>
      <c r="K1067" t="s">
        <v>2164</v>
      </c>
      <c r="M1067" t="s">
        <v>20</v>
      </c>
      <c r="N1067" t="s">
        <v>20</v>
      </c>
      <c r="O1067" t="s">
        <v>20</v>
      </c>
      <c r="P1067" t="s">
        <v>20</v>
      </c>
      <c r="Q1067" t="s">
        <v>20</v>
      </c>
      <c r="R1067" t="s">
        <v>20</v>
      </c>
    </row>
    <row r="1068" spans="1:18">
      <c r="A1068" t="s">
        <v>2165</v>
      </c>
      <c r="B1068" t="str">
        <f t="shared" si="16"/>
        <v>RCAN1</v>
      </c>
      <c r="C1068">
        <v>0.84116691543317601</v>
      </c>
      <c r="D1068">
        <v>1.3777635133702799</v>
      </c>
      <c r="E1068">
        <v>0.53659659793710002</v>
      </c>
      <c r="F1068">
        <v>4.3610148201282604</v>
      </c>
      <c r="G1068">
        <v>9.3023102692488209</v>
      </c>
      <c r="H1068">
        <v>2.2886506676183201E-3</v>
      </c>
      <c r="I1068">
        <v>2.2717498626882202E-2</v>
      </c>
      <c r="J1068" t="s">
        <v>18</v>
      </c>
      <c r="K1068" t="s">
        <v>2166</v>
      </c>
      <c r="M1068" t="s">
        <v>20</v>
      </c>
      <c r="N1068" t="s">
        <v>20</v>
      </c>
      <c r="O1068" t="s">
        <v>20</v>
      </c>
      <c r="P1068" t="s">
        <v>20</v>
      </c>
      <c r="Q1068" t="s">
        <v>20</v>
      </c>
      <c r="R1068" t="s">
        <v>21</v>
      </c>
    </row>
    <row r="1069" spans="1:18">
      <c r="A1069" t="s">
        <v>2167</v>
      </c>
      <c r="B1069" t="str">
        <f t="shared" si="16"/>
        <v>SMG5</v>
      </c>
      <c r="C1069">
        <v>6.7433663003642605E-2</v>
      </c>
      <c r="D1069">
        <v>0.60390017214123304</v>
      </c>
      <c r="E1069">
        <v>0.53646650913758998</v>
      </c>
      <c r="F1069">
        <v>6.9576279494471098</v>
      </c>
      <c r="G1069">
        <v>14.5370461240488</v>
      </c>
      <c r="H1069">
        <v>1.37430303748022E-4</v>
      </c>
      <c r="I1069">
        <v>2.55658975610394E-3</v>
      </c>
      <c r="J1069" t="s">
        <v>18</v>
      </c>
      <c r="K1069" t="s">
        <v>2168</v>
      </c>
      <c r="M1069" t="s">
        <v>20</v>
      </c>
      <c r="N1069" t="s">
        <v>20</v>
      </c>
      <c r="O1069" t="s">
        <v>20</v>
      </c>
      <c r="P1069" t="s">
        <v>20</v>
      </c>
      <c r="Q1069" t="s">
        <v>20</v>
      </c>
      <c r="R1069" t="s">
        <v>20</v>
      </c>
    </row>
    <row r="1070" spans="1:18">
      <c r="A1070" t="s">
        <v>2169</v>
      </c>
      <c r="B1070" t="str">
        <f t="shared" si="16"/>
        <v>SLC6A9</v>
      </c>
      <c r="C1070">
        <v>-0.13445824477815599</v>
      </c>
      <c r="D1070">
        <v>0.40049537920905098</v>
      </c>
      <c r="E1070">
        <v>0.53495362398720803</v>
      </c>
      <c r="F1070">
        <v>5.2121635410895397</v>
      </c>
      <c r="G1070">
        <v>8.3237672621618994</v>
      </c>
      <c r="H1070">
        <v>3.9129683509042199E-3</v>
      </c>
      <c r="I1070">
        <v>3.3554587719343498E-2</v>
      </c>
      <c r="J1070" t="s">
        <v>18</v>
      </c>
      <c r="K1070" t="s">
        <v>2170</v>
      </c>
      <c r="M1070" t="s">
        <v>20</v>
      </c>
      <c r="N1070" t="s">
        <v>20</v>
      </c>
      <c r="O1070" t="s">
        <v>20</v>
      </c>
      <c r="P1070" t="s">
        <v>20</v>
      </c>
      <c r="Q1070" t="s">
        <v>20</v>
      </c>
      <c r="R1070" t="s">
        <v>20</v>
      </c>
    </row>
    <row r="1071" spans="1:18">
      <c r="A1071" t="s">
        <v>2171</v>
      </c>
      <c r="B1071" t="str">
        <f t="shared" si="16"/>
        <v>EHMT1</v>
      </c>
      <c r="C1071">
        <v>-0.50503984349687103</v>
      </c>
      <c r="D1071">
        <v>2.9722833716503201E-2</v>
      </c>
      <c r="E1071">
        <v>0.534762677213374</v>
      </c>
      <c r="F1071">
        <v>5.3010955552384402</v>
      </c>
      <c r="G1071">
        <v>8.3361641705275193</v>
      </c>
      <c r="H1071">
        <v>3.8863565865232099E-3</v>
      </c>
      <c r="I1071">
        <v>3.3435065862460499E-2</v>
      </c>
      <c r="J1071" t="s">
        <v>18</v>
      </c>
      <c r="K1071" t="s">
        <v>2172</v>
      </c>
      <c r="M1071" t="s">
        <v>20</v>
      </c>
      <c r="N1071" t="s">
        <v>20</v>
      </c>
      <c r="O1071" t="s">
        <v>20</v>
      </c>
      <c r="P1071" t="s">
        <v>20</v>
      </c>
      <c r="Q1071" t="s">
        <v>20</v>
      </c>
      <c r="R1071" t="s">
        <v>20</v>
      </c>
    </row>
    <row r="1072" spans="1:18">
      <c r="A1072" t="s">
        <v>2173</v>
      </c>
      <c r="B1072" t="str">
        <f t="shared" si="16"/>
        <v>GFPT1</v>
      </c>
      <c r="C1072">
        <v>6.8143893428954799E-3</v>
      </c>
      <c r="D1072">
        <v>0.541205069914234</v>
      </c>
      <c r="E1072">
        <v>0.53439068057133898</v>
      </c>
      <c r="F1072">
        <v>7.9572057310250202</v>
      </c>
      <c r="G1072">
        <v>14.959544269978</v>
      </c>
      <c r="H1072">
        <v>1.0984103663179601E-4</v>
      </c>
      <c r="I1072">
        <v>2.1424181086308202E-3</v>
      </c>
      <c r="J1072" t="s">
        <v>18</v>
      </c>
      <c r="K1072" t="s">
        <v>2174</v>
      </c>
      <c r="M1072" t="s">
        <v>20</v>
      </c>
      <c r="N1072" t="s">
        <v>20</v>
      </c>
      <c r="O1072" t="s">
        <v>20</v>
      </c>
      <c r="P1072" t="s">
        <v>20</v>
      </c>
      <c r="Q1072" t="s">
        <v>20</v>
      </c>
      <c r="R1072" t="s">
        <v>20</v>
      </c>
    </row>
    <row r="1073" spans="1:18">
      <c r="A1073" t="s">
        <v>2175</v>
      </c>
      <c r="B1073" t="str">
        <f t="shared" si="16"/>
        <v>ARID5B</v>
      </c>
      <c r="C1073">
        <v>5.8815763830438697E-2</v>
      </c>
      <c r="D1073">
        <v>0.59272667571540805</v>
      </c>
      <c r="E1073">
        <v>0.53391091188496997</v>
      </c>
      <c r="F1073">
        <v>7.3100797335343604</v>
      </c>
      <c r="G1073">
        <v>12.9954836144023</v>
      </c>
      <c r="H1073">
        <v>3.1224319431933701E-4</v>
      </c>
      <c r="I1073">
        <v>4.9184401605184601E-3</v>
      </c>
      <c r="J1073" t="s">
        <v>18</v>
      </c>
      <c r="K1073" t="s">
        <v>2176</v>
      </c>
      <c r="M1073" t="s">
        <v>20</v>
      </c>
      <c r="N1073" t="s">
        <v>20</v>
      </c>
      <c r="O1073" t="s">
        <v>20</v>
      </c>
      <c r="P1073" t="s">
        <v>20</v>
      </c>
      <c r="Q1073" t="s">
        <v>20</v>
      </c>
      <c r="R1073" t="s">
        <v>20</v>
      </c>
    </row>
    <row r="1074" spans="1:18">
      <c r="A1074" t="s">
        <v>2177</v>
      </c>
      <c r="B1074" t="str">
        <f t="shared" si="16"/>
        <v>ENOSF1</v>
      </c>
      <c r="C1074">
        <v>-0.37136546950795302</v>
      </c>
      <c r="D1074">
        <v>0.16218815006241</v>
      </c>
      <c r="E1074">
        <v>0.53355361957036296</v>
      </c>
      <c r="F1074">
        <v>5.4065411684207696</v>
      </c>
      <c r="G1074">
        <v>11.5068697709867</v>
      </c>
      <c r="H1074">
        <v>6.9339446304870101E-4</v>
      </c>
      <c r="I1074">
        <v>9.1450962297428898E-3</v>
      </c>
      <c r="J1074" t="s">
        <v>18</v>
      </c>
      <c r="K1074" t="s">
        <v>2178</v>
      </c>
      <c r="M1074" t="s">
        <v>20</v>
      </c>
      <c r="N1074" t="s">
        <v>20</v>
      </c>
      <c r="O1074" t="s">
        <v>20</v>
      </c>
      <c r="P1074" t="s">
        <v>20</v>
      </c>
      <c r="Q1074" t="s">
        <v>20</v>
      </c>
      <c r="R1074" t="s">
        <v>20</v>
      </c>
    </row>
    <row r="1075" spans="1:18">
      <c r="A1075" t="s">
        <v>2179</v>
      </c>
      <c r="B1075" t="str">
        <f t="shared" si="16"/>
        <v>FKBP9P1</v>
      </c>
      <c r="C1075">
        <v>-0.37430938929848601</v>
      </c>
      <c r="D1075">
        <v>0.15869103627491701</v>
      </c>
      <c r="E1075">
        <v>0.53300042557340299</v>
      </c>
      <c r="F1075">
        <v>3.8941423292862498</v>
      </c>
      <c r="G1075">
        <v>7.3703110877567504</v>
      </c>
      <c r="H1075">
        <v>6.6309461642102604E-3</v>
      </c>
      <c r="I1075">
        <v>4.9130528998030103E-2</v>
      </c>
      <c r="J1075" t="s">
        <v>503</v>
      </c>
      <c r="K1075" t="s">
        <v>2180</v>
      </c>
      <c r="M1075" t="s">
        <v>20</v>
      </c>
      <c r="N1075" t="s">
        <v>20</v>
      </c>
      <c r="O1075" t="s">
        <v>20</v>
      </c>
      <c r="P1075" t="s">
        <v>20</v>
      </c>
      <c r="Q1075" t="s">
        <v>20</v>
      </c>
      <c r="R1075" t="s">
        <v>20</v>
      </c>
    </row>
    <row r="1076" spans="1:18">
      <c r="A1076" t="s">
        <v>2181</v>
      </c>
      <c r="B1076" t="str">
        <f t="shared" si="16"/>
        <v>MGLL</v>
      </c>
      <c r="C1076">
        <v>0.59965060292532801</v>
      </c>
      <c r="D1076">
        <v>1.1318309770383601</v>
      </c>
      <c r="E1076">
        <v>0.53218037411302799</v>
      </c>
      <c r="F1076">
        <v>5.3607164332803796</v>
      </c>
      <c r="G1076">
        <v>10.242505746518701</v>
      </c>
      <c r="H1076">
        <v>1.37241030868071E-3</v>
      </c>
      <c r="I1076">
        <v>1.5633459236595901E-2</v>
      </c>
      <c r="J1076" t="s">
        <v>18</v>
      </c>
      <c r="K1076" t="s">
        <v>2182</v>
      </c>
      <c r="M1076" t="s">
        <v>20</v>
      </c>
      <c r="N1076" t="s">
        <v>20</v>
      </c>
      <c r="O1076" t="s">
        <v>20</v>
      </c>
      <c r="P1076" t="s">
        <v>20</v>
      </c>
      <c r="Q1076" t="s">
        <v>20</v>
      </c>
      <c r="R1076" t="s">
        <v>20</v>
      </c>
    </row>
    <row r="1077" spans="1:18">
      <c r="A1077" t="s">
        <v>2183</v>
      </c>
      <c r="B1077" t="str">
        <f t="shared" si="16"/>
        <v>TACC2</v>
      </c>
      <c r="C1077">
        <v>-0.54584028715324495</v>
      </c>
      <c r="D1077">
        <v>-1.4276107144033601E-2</v>
      </c>
      <c r="E1077">
        <v>0.53156418000921102</v>
      </c>
      <c r="F1077">
        <v>4.9873343459932498</v>
      </c>
      <c r="G1077">
        <v>9.0410617240126605</v>
      </c>
      <c r="H1077">
        <v>2.6398228375365301E-3</v>
      </c>
      <c r="I1077">
        <v>2.52402740779278E-2</v>
      </c>
      <c r="J1077" t="s">
        <v>18</v>
      </c>
      <c r="K1077" t="s">
        <v>2184</v>
      </c>
      <c r="M1077" t="s">
        <v>20</v>
      </c>
      <c r="N1077" t="s">
        <v>20</v>
      </c>
      <c r="O1077" t="s">
        <v>20</v>
      </c>
      <c r="P1077" t="s">
        <v>20</v>
      </c>
      <c r="Q1077" t="s">
        <v>20</v>
      </c>
      <c r="R1077" t="s">
        <v>20</v>
      </c>
    </row>
    <row r="1078" spans="1:18">
      <c r="A1078" t="s">
        <v>2185</v>
      </c>
      <c r="B1078" t="str">
        <f t="shared" si="16"/>
        <v>RNF24</v>
      </c>
      <c r="C1078">
        <v>-0.39265606763182398</v>
      </c>
      <c r="D1078">
        <v>0.137413736432794</v>
      </c>
      <c r="E1078">
        <v>0.53006980406461901</v>
      </c>
      <c r="F1078">
        <v>4.5057309385731301</v>
      </c>
      <c r="G1078">
        <v>7.8134473917535496</v>
      </c>
      <c r="H1078">
        <v>5.18588819792953E-3</v>
      </c>
      <c r="I1078">
        <v>4.1328249324408803E-2</v>
      </c>
      <c r="J1078" t="s">
        <v>18</v>
      </c>
      <c r="K1078" t="s">
        <v>2186</v>
      </c>
      <c r="M1078" t="s">
        <v>20</v>
      </c>
      <c r="N1078" t="s">
        <v>20</v>
      </c>
      <c r="O1078" t="s">
        <v>20</v>
      </c>
      <c r="P1078" t="s">
        <v>20</v>
      </c>
      <c r="Q1078" t="s">
        <v>20</v>
      </c>
      <c r="R1078" t="s">
        <v>20</v>
      </c>
    </row>
    <row r="1079" spans="1:18">
      <c r="A1079" t="s">
        <v>2187</v>
      </c>
      <c r="B1079" t="str">
        <f t="shared" si="16"/>
        <v>NOP14-AS1</v>
      </c>
      <c r="C1079">
        <v>0.23552146223415499</v>
      </c>
      <c r="D1079">
        <v>0.76474040635755902</v>
      </c>
      <c r="E1079">
        <v>0.52921894412340398</v>
      </c>
      <c r="F1079">
        <v>5.5981014429502203</v>
      </c>
      <c r="G1079">
        <v>13.7276088622815</v>
      </c>
      <c r="H1079">
        <v>2.11325030683795E-4</v>
      </c>
      <c r="I1079">
        <v>3.5880765736101198E-3</v>
      </c>
      <c r="J1079" t="s">
        <v>23</v>
      </c>
      <c r="K1079" t="s">
        <v>2188</v>
      </c>
      <c r="M1079" t="s">
        <v>20</v>
      </c>
      <c r="N1079" t="s">
        <v>20</v>
      </c>
      <c r="O1079" t="s">
        <v>20</v>
      </c>
      <c r="P1079" t="s">
        <v>20</v>
      </c>
      <c r="Q1079" t="s">
        <v>20</v>
      </c>
      <c r="R1079" t="s">
        <v>20</v>
      </c>
    </row>
    <row r="1080" spans="1:18">
      <c r="A1080" t="s">
        <v>2189</v>
      </c>
      <c r="B1080" t="str">
        <f t="shared" si="16"/>
        <v>IL6ST</v>
      </c>
      <c r="C1080">
        <v>0.46818114005397399</v>
      </c>
      <c r="D1080">
        <v>0.99682504510230996</v>
      </c>
      <c r="E1080">
        <v>0.52864390504833603</v>
      </c>
      <c r="F1080">
        <v>6.7609995596310801</v>
      </c>
      <c r="G1080">
        <v>13.9501528687481</v>
      </c>
      <c r="H1080">
        <v>1.87722389966147E-4</v>
      </c>
      <c r="I1080">
        <v>3.2770153140194301E-3</v>
      </c>
      <c r="J1080" t="s">
        <v>18</v>
      </c>
      <c r="K1080" t="s">
        <v>2190</v>
      </c>
      <c r="M1080" t="s">
        <v>20</v>
      </c>
      <c r="N1080" t="s">
        <v>20</v>
      </c>
      <c r="O1080" t="s">
        <v>20</v>
      </c>
      <c r="P1080" t="s">
        <v>21</v>
      </c>
      <c r="Q1080" t="s">
        <v>20</v>
      </c>
      <c r="R1080" t="s">
        <v>20</v>
      </c>
    </row>
    <row r="1081" spans="1:18">
      <c r="A1081" t="s">
        <v>2191</v>
      </c>
      <c r="B1081" t="str">
        <f t="shared" si="16"/>
        <v>HSPA8</v>
      </c>
      <c r="C1081">
        <v>1.91442277517755</v>
      </c>
      <c r="D1081">
        <v>2.4428660996646498</v>
      </c>
      <c r="E1081">
        <v>0.52844332448709797</v>
      </c>
      <c r="F1081">
        <v>11.3641593661589</v>
      </c>
      <c r="G1081">
        <v>19.901640941097</v>
      </c>
      <c r="H1081">
        <v>8.15303151656475E-6</v>
      </c>
      <c r="I1081">
        <v>2.4398589677586199E-4</v>
      </c>
      <c r="J1081" t="s">
        <v>18</v>
      </c>
      <c r="K1081" t="s">
        <v>2192</v>
      </c>
      <c r="M1081" t="s">
        <v>20</v>
      </c>
      <c r="N1081" t="s">
        <v>20</v>
      </c>
      <c r="O1081" t="s">
        <v>20</v>
      </c>
      <c r="P1081" t="s">
        <v>20</v>
      </c>
      <c r="Q1081" t="s">
        <v>20</v>
      </c>
      <c r="R1081" t="s">
        <v>20</v>
      </c>
    </row>
    <row r="1082" spans="1:18">
      <c r="A1082" t="s">
        <v>2193</v>
      </c>
      <c r="B1082" t="str">
        <f t="shared" si="16"/>
        <v>AC093616.4</v>
      </c>
      <c r="C1082">
        <v>0.19548722703836799</v>
      </c>
      <c r="D1082">
        <v>0.72368279429915705</v>
      </c>
      <c r="E1082">
        <v>0.52819556726078998</v>
      </c>
      <c r="F1082">
        <v>4.50224396544992</v>
      </c>
      <c r="G1082">
        <v>7.3958142705028598</v>
      </c>
      <c r="H1082">
        <v>6.5375823938237003E-3</v>
      </c>
      <c r="I1082">
        <v>4.8595024890495997E-2</v>
      </c>
      <c r="J1082" t="s">
        <v>673</v>
      </c>
      <c r="K1082" t="s">
        <v>2194</v>
      </c>
      <c r="M1082" t="s">
        <v>20</v>
      </c>
      <c r="N1082" t="s">
        <v>20</v>
      </c>
      <c r="O1082" t="s">
        <v>20</v>
      </c>
      <c r="P1082" t="s">
        <v>20</v>
      </c>
      <c r="Q1082" t="s">
        <v>20</v>
      </c>
      <c r="R1082" t="s">
        <v>20</v>
      </c>
    </row>
    <row r="1083" spans="1:18">
      <c r="A1083" t="s">
        <v>2195</v>
      </c>
      <c r="B1083" t="str">
        <f t="shared" si="16"/>
        <v>DIS3L</v>
      </c>
      <c r="C1083">
        <v>-0.17754599044779201</v>
      </c>
      <c r="D1083">
        <v>0.34892708111017401</v>
      </c>
      <c r="E1083">
        <v>0.52647307155796697</v>
      </c>
      <c r="F1083">
        <v>4.5297601336330704</v>
      </c>
      <c r="G1083">
        <v>8.7239362953226003</v>
      </c>
      <c r="H1083">
        <v>3.1405924559215399E-3</v>
      </c>
      <c r="I1083">
        <v>2.8571774570792099E-2</v>
      </c>
      <c r="J1083" t="s">
        <v>18</v>
      </c>
      <c r="K1083" t="s">
        <v>2196</v>
      </c>
      <c r="M1083" t="s">
        <v>20</v>
      </c>
      <c r="N1083" t="s">
        <v>20</v>
      </c>
      <c r="O1083" t="s">
        <v>20</v>
      </c>
      <c r="P1083" t="s">
        <v>20</v>
      </c>
      <c r="Q1083" t="s">
        <v>20</v>
      </c>
      <c r="R1083" t="s">
        <v>20</v>
      </c>
    </row>
    <row r="1084" spans="1:18">
      <c r="A1084" t="s">
        <v>2197</v>
      </c>
      <c r="B1084" t="str">
        <f t="shared" si="16"/>
        <v>AMPD2</v>
      </c>
      <c r="C1084">
        <v>0.45198492969709098</v>
      </c>
      <c r="D1084">
        <v>0.97836921763144202</v>
      </c>
      <c r="E1084">
        <v>0.52638428793434999</v>
      </c>
      <c r="F1084">
        <v>5.8126017385755899</v>
      </c>
      <c r="G1084">
        <v>9.0317729774757591</v>
      </c>
      <c r="H1084">
        <v>2.65327017900558E-3</v>
      </c>
      <c r="I1084">
        <v>2.53238153771361E-2</v>
      </c>
      <c r="J1084" t="s">
        <v>18</v>
      </c>
      <c r="K1084" t="s">
        <v>2198</v>
      </c>
      <c r="M1084" t="s">
        <v>20</v>
      </c>
      <c r="N1084" t="s">
        <v>20</v>
      </c>
      <c r="O1084" t="s">
        <v>20</v>
      </c>
      <c r="P1084" t="s">
        <v>20</v>
      </c>
      <c r="Q1084" t="s">
        <v>20</v>
      </c>
      <c r="R1084" t="s">
        <v>20</v>
      </c>
    </row>
    <row r="1085" spans="1:18">
      <c r="A1085" t="s">
        <v>2199</v>
      </c>
      <c r="B1085" t="str">
        <f t="shared" si="16"/>
        <v>SLC38A2</v>
      </c>
      <c r="C1085">
        <v>0.171035660225063</v>
      </c>
      <c r="D1085">
        <v>0.69683693353197695</v>
      </c>
      <c r="E1085">
        <v>0.52580127330691395</v>
      </c>
      <c r="F1085">
        <v>11.0947506852364</v>
      </c>
      <c r="G1085">
        <v>11.5615836802224</v>
      </c>
      <c r="H1085">
        <v>6.73284824906518E-4</v>
      </c>
      <c r="I1085">
        <v>8.9090108496654094E-3</v>
      </c>
      <c r="J1085" t="s">
        <v>18</v>
      </c>
      <c r="K1085" t="s">
        <v>2200</v>
      </c>
      <c r="M1085" t="s">
        <v>20</v>
      </c>
      <c r="N1085" t="s">
        <v>20</v>
      </c>
      <c r="O1085" t="s">
        <v>20</v>
      </c>
      <c r="P1085" t="s">
        <v>20</v>
      </c>
      <c r="Q1085" t="s">
        <v>20</v>
      </c>
      <c r="R1085" t="s">
        <v>20</v>
      </c>
    </row>
    <row r="1086" spans="1:18">
      <c r="A1086" t="s">
        <v>2201</v>
      </c>
      <c r="B1086" t="str">
        <f t="shared" si="16"/>
        <v>RAP2B</v>
      </c>
      <c r="C1086">
        <v>-0.36740631757865699</v>
      </c>
      <c r="D1086">
        <v>0.15681105404572701</v>
      </c>
      <c r="E1086">
        <v>0.52421737162438398</v>
      </c>
      <c r="F1086">
        <v>7.4032545511937604</v>
      </c>
      <c r="G1086">
        <v>11.5820795119342</v>
      </c>
      <c r="H1086">
        <v>6.6590432927523396E-4</v>
      </c>
      <c r="I1086">
        <v>8.8403595318596907E-3</v>
      </c>
      <c r="J1086" t="s">
        <v>18</v>
      </c>
      <c r="K1086" t="s">
        <v>2202</v>
      </c>
      <c r="M1086" t="s">
        <v>20</v>
      </c>
      <c r="N1086" t="s">
        <v>20</v>
      </c>
      <c r="O1086" t="s">
        <v>20</v>
      </c>
      <c r="P1086" t="s">
        <v>20</v>
      </c>
      <c r="Q1086" t="s">
        <v>21</v>
      </c>
      <c r="R1086" t="s">
        <v>20</v>
      </c>
    </row>
    <row r="1087" spans="1:18">
      <c r="A1087" t="s">
        <v>2203</v>
      </c>
      <c r="B1087" t="str">
        <f t="shared" si="16"/>
        <v>UBE2J1</v>
      </c>
      <c r="C1087">
        <v>-0.29717035197970498</v>
      </c>
      <c r="D1087">
        <v>0.22577484287933999</v>
      </c>
      <c r="E1087">
        <v>0.522945194859046</v>
      </c>
      <c r="F1087">
        <v>5.7327458666694202</v>
      </c>
      <c r="G1087">
        <v>9.5282377209718003</v>
      </c>
      <c r="H1087">
        <v>2.0233431444652001E-3</v>
      </c>
      <c r="I1087">
        <v>2.0682208441206398E-2</v>
      </c>
      <c r="J1087" t="s">
        <v>18</v>
      </c>
      <c r="K1087" t="s">
        <v>2204</v>
      </c>
      <c r="M1087" t="s">
        <v>20</v>
      </c>
      <c r="N1087" t="s">
        <v>20</v>
      </c>
      <c r="O1087" t="s">
        <v>20</v>
      </c>
      <c r="P1087" t="s">
        <v>20</v>
      </c>
      <c r="Q1087" t="s">
        <v>20</v>
      </c>
      <c r="R1087" t="s">
        <v>20</v>
      </c>
    </row>
    <row r="1088" spans="1:18">
      <c r="A1088" t="s">
        <v>2205</v>
      </c>
      <c r="B1088" t="str">
        <f t="shared" si="16"/>
        <v>JMJD6</v>
      </c>
      <c r="C1088">
        <v>0.93420610973463103</v>
      </c>
      <c r="D1088">
        <v>1.4567423756770901</v>
      </c>
      <c r="E1088">
        <v>0.52253626594246005</v>
      </c>
      <c r="F1088">
        <v>5.4653821127178901</v>
      </c>
      <c r="G1088">
        <v>11.7274913915758</v>
      </c>
      <c r="H1088">
        <v>6.1583549430623799E-4</v>
      </c>
      <c r="I1088">
        <v>8.3055405712037008E-3</v>
      </c>
      <c r="J1088" t="s">
        <v>18</v>
      </c>
      <c r="K1088" t="s">
        <v>2206</v>
      </c>
      <c r="M1088" t="s">
        <v>20</v>
      </c>
      <c r="N1088" t="s">
        <v>20</v>
      </c>
      <c r="O1088" t="s">
        <v>20</v>
      </c>
      <c r="P1088" t="s">
        <v>20</v>
      </c>
      <c r="Q1088" t="s">
        <v>20</v>
      </c>
      <c r="R1088" t="s">
        <v>20</v>
      </c>
    </row>
    <row r="1089" spans="1:18">
      <c r="A1089" t="s">
        <v>2207</v>
      </c>
      <c r="B1089" t="str">
        <f t="shared" si="16"/>
        <v>LONP1</v>
      </c>
      <c r="C1089">
        <v>0.36887381802736002</v>
      </c>
      <c r="D1089">
        <v>0.89104865607581296</v>
      </c>
      <c r="E1089">
        <v>0.52217483804845199</v>
      </c>
      <c r="F1089">
        <v>5.1598290805497804</v>
      </c>
      <c r="G1089">
        <v>9.6988724168578404</v>
      </c>
      <c r="H1089">
        <v>1.8438111617664801E-3</v>
      </c>
      <c r="I1089">
        <v>1.9237175963320401E-2</v>
      </c>
      <c r="J1089" t="s">
        <v>18</v>
      </c>
      <c r="K1089" t="s">
        <v>2208</v>
      </c>
      <c r="M1089" t="s">
        <v>20</v>
      </c>
      <c r="N1089" t="s">
        <v>20</v>
      </c>
      <c r="O1089" t="s">
        <v>20</v>
      </c>
      <c r="P1089" t="s">
        <v>20</v>
      </c>
      <c r="Q1089" t="s">
        <v>20</v>
      </c>
      <c r="R1089" t="s">
        <v>20</v>
      </c>
    </row>
    <row r="1090" spans="1:18">
      <c r="A1090" t="s">
        <v>2209</v>
      </c>
      <c r="B1090" t="str">
        <f t="shared" ref="B1090:B1153" si="17">HYPERLINK("https://www.ncbi.nlm.nih.gov/gene?term=("&amp;A1090&amp;"%5BGene%20Name%5D)%20AND%20homo%20sapiens%5BOrganism%5D", A1090)</f>
        <v>PLAT</v>
      </c>
      <c r="C1090">
        <v>0.28918720167700102</v>
      </c>
      <c r="D1090">
        <v>0.81114786246819703</v>
      </c>
      <c r="E1090">
        <v>0.52196066079119596</v>
      </c>
      <c r="F1090">
        <v>6.24420605335707</v>
      </c>
      <c r="G1090">
        <v>13.2294449936056</v>
      </c>
      <c r="H1090">
        <v>2.7558540106135699E-4</v>
      </c>
      <c r="I1090">
        <v>4.4720246671224196E-3</v>
      </c>
      <c r="J1090" t="s">
        <v>18</v>
      </c>
      <c r="K1090" t="s">
        <v>2210</v>
      </c>
      <c r="M1090" t="s">
        <v>20</v>
      </c>
      <c r="N1090" t="s">
        <v>20</v>
      </c>
      <c r="O1090" t="s">
        <v>20</v>
      </c>
      <c r="P1090" t="s">
        <v>20</v>
      </c>
      <c r="Q1090" t="s">
        <v>20</v>
      </c>
      <c r="R1090" t="s">
        <v>20</v>
      </c>
    </row>
    <row r="1091" spans="1:18">
      <c r="A1091" t="s">
        <v>2211</v>
      </c>
      <c r="B1091" t="str">
        <f t="shared" si="17"/>
        <v>NECTIN2</v>
      </c>
      <c r="C1091">
        <v>0.80370036273521295</v>
      </c>
      <c r="D1091">
        <v>1.32553089348756</v>
      </c>
      <c r="E1091">
        <v>0.52183053075234698</v>
      </c>
      <c r="F1091">
        <v>4.1975530675197996</v>
      </c>
      <c r="G1091">
        <v>7.4848435581697501</v>
      </c>
      <c r="H1091">
        <v>6.2220474660750697E-3</v>
      </c>
      <c r="I1091">
        <v>4.7007787179293103E-2</v>
      </c>
      <c r="J1091" t="s">
        <v>18</v>
      </c>
      <c r="K1091" t="s">
        <v>2212</v>
      </c>
      <c r="M1091" t="s">
        <v>20</v>
      </c>
      <c r="N1091" t="s">
        <v>20</v>
      </c>
      <c r="O1091" t="s">
        <v>20</v>
      </c>
      <c r="P1091" t="s">
        <v>20</v>
      </c>
      <c r="Q1091" t="s">
        <v>20</v>
      </c>
      <c r="R1091" t="s">
        <v>20</v>
      </c>
    </row>
    <row r="1092" spans="1:18">
      <c r="A1092" t="s">
        <v>2213</v>
      </c>
      <c r="B1092" t="str">
        <f t="shared" si="17"/>
        <v>PHLDA1</v>
      </c>
      <c r="C1092">
        <v>-0.39012975007065498</v>
      </c>
      <c r="D1092">
        <v>0.130823193227112</v>
      </c>
      <c r="E1092">
        <v>0.52095294329776698</v>
      </c>
      <c r="F1092">
        <v>9.4048800462550108</v>
      </c>
      <c r="G1092">
        <v>14.828906870095</v>
      </c>
      <c r="H1092">
        <v>1.1771724605082601E-4</v>
      </c>
      <c r="I1092">
        <v>2.2712669602868601E-3</v>
      </c>
      <c r="J1092" t="s">
        <v>18</v>
      </c>
      <c r="K1092" t="s">
        <v>2214</v>
      </c>
      <c r="M1092" t="s">
        <v>20</v>
      </c>
      <c r="N1092" t="s">
        <v>20</v>
      </c>
      <c r="O1092" t="s">
        <v>20</v>
      </c>
      <c r="P1092" t="s">
        <v>20</v>
      </c>
      <c r="Q1092" t="s">
        <v>20</v>
      </c>
      <c r="R1092" t="s">
        <v>20</v>
      </c>
    </row>
    <row r="1093" spans="1:18">
      <c r="A1093" t="s">
        <v>2215</v>
      </c>
      <c r="B1093" t="str">
        <f t="shared" si="17"/>
        <v>STX1A</v>
      </c>
      <c r="C1093">
        <v>1.4001888482372999</v>
      </c>
      <c r="D1093">
        <v>1.9208904086018599</v>
      </c>
      <c r="E1093">
        <v>0.52070156036455895</v>
      </c>
      <c r="F1093">
        <v>4.4713664679937297</v>
      </c>
      <c r="G1093">
        <v>8.7655618720305402</v>
      </c>
      <c r="H1093">
        <v>3.06971494534742E-3</v>
      </c>
      <c r="I1093">
        <v>2.81172640933866E-2</v>
      </c>
      <c r="J1093" t="s">
        <v>18</v>
      </c>
      <c r="K1093" t="s">
        <v>2216</v>
      </c>
      <c r="M1093" t="s">
        <v>20</v>
      </c>
      <c r="N1093" t="s">
        <v>20</v>
      </c>
      <c r="O1093" t="s">
        <v>20</v>
      </c>
      <c r="P1093" t="s">
        <v>20</v>
      </c>
      <c r="Q1093" t="s">
        <v>20</v>
      </c>
      <c r="R1093" t="s">
        <v>20</v>
      </c>
    </row>
    <row r="1094" spans="1:18">
      <c r="A1094" t="s">
        <v>2217</v>
      </c>
      <c r="B1094" t="str">
        <f t="shared" si="17"/>
        <v>CHMP2B</v>
      </c>
      <c r="C1094">
        <v>0.21686001226249599</v>
      </c>
      <c r="D1094">
        <v>0.73745090044403505</v>
      </c>
      <c r="E1094">
        <v>0.52059088818153998</v>
      </c>
      <c r="F1094">
        <v>6.1319945858779796</v>
      </c>
      <c r="G1094">
        <v>9.9650538813160399</v>
      </c>
      <c r="H1094">
        <v>1.5953950836498599E-3</v>
      </c>
      <c r="I1094">
        <v>1.7352476533561801E-2</v>
      </c>
      <c r="J1094" t="s">
        <v>18</v>
      </c>
      <c r="K1094" t="s">
        <v>2218</v>
      </c>
      <c r="M1094" t="s">
        <v>20</v>
      </c>
      <c r="N1094" t="s">
        <v>20</v>
      </c>
      <c r="O1094" t="s">
        <v>20</v>
      </c>
      <c r="P1094" t="s">
        <v>20</v>
      </c>
      <c r="Q1094" t="s">
        <v>20</v>
      </c>
      <c r="R1094" t="s">
        <v>20</v>
      </c>
    </row>
    <row r="1095" spans="1:18">
      <c r="A1095" t="s">
        <v>2219</v>
      </c>
      <c r="B1095" t="str">
        <f t="shared" si="17"/>
        <v>HTATSF1</v>
      </c>
      <c r="C1095">
        <v>-0.72500105660418002</v>
      </c>
      <c r="D1095">
        <v>-0.20636272905106001</v>
      </c>
      <c r="E1095">
        <v>0.51863832755312</v>
      </c>
      <c r="F1095">
        <v>5.5395477984933201</v>
      </c>
      <c r="G1095">
        <v>10.894779580898399</v>
      </c>
      <c r="H1095">
        <v>9.6435664054670398E-4</v>
      </c>
      <c r="I1095">
        <v>1.1846970763151801E-2</v>
      </c>
      <c r="J1095" t="s">
        <v>18</v>
      </c>
      <c r="K1095" t="s">
        <v>2220</v>
      </c>
      <c r="M1095" t="s">
        <v>20</v>
      </c>
      <c r="N1095" t="s">
        <v>20</v>
      </c>
      <c r="O1095" t="s">
        <v>20</v>
      </c>
      <c r="P1095" t="s">
        <v>20</v>
      </c>
      <c r="Q1095" t="s">
        <v>20</v>
      </c>
      <c r="R1095" t="s">
        <v>20</v>
      </c>
    </row>
    <row r="1096" spans="1:18">
      <c r="A1096" t="s">
        <v>2221</v>
      </c>
      <c r="B1096" t="str">
        <f t="shared" si="17"/>
        <v>IFRD1</v>
      </c>
      <c r="C1096">
        <v>-0.21653648262963399</v>
      </c>
      <c r="D1096">
        <v>0.30189137212496298</v>
      </c>
      <c r="E1096">
        <v>0.51842785475459696</v>
      </c>
      <c r="F1096">
        <v>7.2335856388907001</v>
      </c>
      <c r="G1096">
        <v>14.669005869827799</v>
      </c>
      <c r="H1096">
        <v>1.2813606183597901E-4</v>
      </c>
      <c r="I1096">
        <v>2.42301837914928E-3</v>
      </c>
      <c r="J1096" t="s">
        <v>18</v>
      </c>
      <c r="K1096" t="s">
        <v>2222</v>
      </c>
      <c r="M1096" t="s">
        <v>20</v>
      </c>
      <c r="N1096" t="s">
        <v>20</v>
      </c>
      <c r="O1096" t="s">
        <v>20</v>
      </c>
      <c r="P1096" t="s">
        <v>20</v>
      </c>
      <c r="Q1096" t="s">
        <v>20</v>
      </c>
      <c r="R1096" t="s">
        <v>20</v>
      </c>
    </row>
    <row r="1097" spans="1:18">
      <c r="A1097" t="s">
        <v>2223</v>
      </c>
      <c r="B1097" t="str">
        <f t="shared" si="17"/>
        <v>ANKRD10</v>
      </c>
      <c r="C1097">
        <v>-8.7756164548087504E-2</v>
      </c>
      <c r="D1097">
        <v>0.43054441078215</v>
      </c>
      <c r="E1097">
        <v>0.51830057533023699</v>
      </c>
      <c r="F1097">
        <v>6.37781998216908</v>
      </c>
      <c r="G1097">
        <v>13.6166687707885</v>
      </c>
      <c r="H1097">
        <v>2.24186122819479E-4</v>
      </c>
      <c r="I1097">
        <v>3.76679391778978E-3</v>
      </c>
      <c r="J1097" t="s">
        <v>18</v>
      </c>
      <c r="K1097" t="s">
        <v>2224</v>
      </c>
      <c r="M1097" t="s">
        <v>20</v>
      </c>
      <c r="N1097" t="s">
        <v>20</v>
      </c>
      <c r="O1097" t="s">
        <v>20</v>
      </c>
      <c r="P1097" t="s">
        <v>20</v>
      </c>
      <c r="Q1097" t="s">
        <v>20</v>
      </c>
      <c r="R1097" t="s">
        <v>20</v>
      </c>
    </row>
    <row r="1098" spans="1:18">
      <c r="A1098" t="s">
        <v>2225</v>
      </c>
      <c r="B1098" t="str">
        <f t="shared" si="17"/>
        <v>ATXN2L</v>
      </c>
      <c r="C1098">
        <v>0.14707974376073299</v>
      </c>
      <c r="D1098">
        <v>0.66278962886278403</v>
      </c>
      <c r="E1098">
        <v>0.51570988510205096</v>
      </c>
      <c r="F1098">
        <v>4.9247198413048201</v>
      </c>
      <c r="G1098">
        <v>10.1985366483171</v>
      </c>
      <c r="H1098">
        <v>1.40552142569291E-3</v>
      </c>
      <c r="I1098">
        <v>1.58914985676996E-2</v>
      </c>
      <c r="J1098" t="s">
        <v>18</v>
      </c>
      <c r="K1098" t="s">
        <v>2226</v>
      </c>
      <c r="M1098" t="s">
        <v>20</v>
      </c>
      <c r="N1098" t="s">
        <v>20</v>
      </c>
      <c r="O1098" t="s">
        <v>20</v>
      </c>
      <c r="P1098" t="s">
        <v>20</v>
      </c>
      <c r="Q1098" t="s">
        <v>20</v>
      </c>
      <c r="R1098" t="s">
        <v>20</v>
      </c>
    </row>
    <row r="1099" spans="1:18">
      <c r="A1099" t="s">
        <v>2227</v>
      </c>
      <c r="B1099" t="str">
        <f t="shared" si="17"/>
        <v>MBP</v>
      </c>
      <c r="C1099">
        <v>-0.31072225564212702</v>
      </c>
      <c r="D1099">
        <v>0.204826553485354</v>
      </c>
      <c r="E1099">
        <v>0.51554880912748102</v>
      </c>
      <c r="F1099">
        <v>5.8183636214198602</v>
      </c>
      <c r="G1099">
        <v>11.8211333915993</v>
      </c>
      <c r="H1099">
        <v>5.8562201191427604E-4</v>
      </c>
      <c r="I1099">
        <v>7.9378849177960294E-3</v>
      </c>
      <c r="J1099" t="s">
        <v>18</v>
      </c>
      <c r="K1099" t="s">
        <v>2228</v>
      </c>
      <c r="M1099" t="s">
        <v>20</v>
      </c>
      <c r="N1099" t="s">
        <v>20</v>
      </c>
      <c r="O1099" t="s">
        <v>20</v>
      </c>
      <c r="P1099" t="s">
        <v>20</v>
      </c>
      <c r="Q1099" t="s">
        <v>20</v>
      </c>
      <c r="R1099" t="s">
        <v>20</v>
      </c>
    </row>
    <row r="1100" spans="1:18">
      <c r="A1100" t="s">
        <v>2229</v>
      </c>
      <c r="B1100" t="str">
        <f t="shared" si="17"/>
        <v>NUDT11</v>
      </c>
      <c r="C1100">
        <v>-0.34332027208840599</v>
      </c>
      <c r="D1100">
        <v>0.172134714341453</v>
      </c>
      <c r="E1100">
        <v>0.51545498642985899</v>
      </c>
      <c r="F1100">
        <v>4.6102471337802804</v>
      </c>
      <c r="G1100">
        <v>7.5784258641540401</v>
      </c>
      <c r="H1100">
        <v>5.9071002886634397E-3</v>
      </c>
      <c r="I1100">
        <v>4.53505605217236E-2</v>
      </c>
      <c r="J1100" t="s">
        <v>18</v>
      </c>
      <c r="K1100" t="s">
        <v>2230</v>
      </c>
      <c r="M1100" t="s">
        <v>20</v>
      </c>
      <c r="N1100" t="s">
        <v>20</v>
      </c>
      <c r="O1100" t="s">
        <v>20</v>
      </c>
      <c r="P1100" t="s">
        <v>20</v>
      </c>
      <c r="Q1100" t="s">
        <v>20</v>
      </c>
      <c r="R1100" t="s">
        <v>20</v>
      </c>
    </row>
    <row r="1101" spans="1:18">
      <c r="A1101" t="s">
        <v>2231</v>
      </c>
      <c r="B1101" t="str">
        <f t="shared" si="17"/>
        <v>MKL1</v>
      </c>
      <c r="C1101">
        <v>0.203720129687774</v>
      </c>
      <c r="D1101">
        <v>0.719101143866405</v>
      </c>
      <c r="E1101">
        <v>0.51538101417863103</v>
      </c>
      <c r="F1101">
        <v>4.3523684282216601</v>
      </c>
      <c r="G1101">
        <v>7.4469890372525596</v>
      </c>
      <c r="H1101">
        <v>6.3542658073553497E-3</v>
      </c>
      <c r="I1101">
        <v>4.7605344854919497E-2</v>
      </c>
      <c r="J1101" t="s">
        <v>18</v>
      </c>
      <c r="K1101" t="s">
        <v>2232</v>
      </c>
      <c r="M1101" t="s">
        <v>20</v>
      </c>
      <c r="N1101" t="s">
        <v>20</v>
      </c>
      <c r="O1101" t="s">
        <v>20</v>
      </c>
      <c r="P1101" t="s">
        <v>20</v>
      </c>
      <c r="Q1101" t="s">
        <v>20</v>
      </c>
      <c r="R1101" t="s">
        <v>21</v>
      </c>
    </row>
    <row r="1102" spans="1:18">
      <c r="A1102" t="s">
        <v>2233</v>
      </c>
      <c r="B1102" t="str">
        <f t="shared" si="17"/>
        <v>GLA</v>
      </c>
      <c r="C1102">
        <v>0.20262850590790399</v>
      </c>
      <c r="D1102">
        <v>0.71717050892303102</v>
      </c>
      <c r="E1102">
        <v>0.51454200301512698</v>
      </c>
      <c r="F1102">
        <v>5.0099783759185996</v>
      </c>
      <c r="G1102">
        <v>9.2696637658252197</v>
      </c>
      <c r="H1102">
        <v>2.3298046882022799E-3</v>
      </c>
      <c r="I1102">
        <v>2.2998622778887898E-2</v>
      </c>
      <c r="J1102" t="s">
        <v>18</v>
      </c>
      <c r="K1102" t="s">
        <v>2234</v>
      </c>
      <c r="M1102" t="s">
        <v>20</v>
      </c>
      <c r="N1102" t="s">
        <v>20</v>
      </c>
      <c r="O1102" t="s">
        <v>20</v>
      </c>
      <c r="P1102" t="s">
        <v>20</v>
      </c>
      <c r="Q1102" t="s">
        <v>20</v>
      </c>
      <c r="R1102" t="s">
        <v>20</v>
      </c>
    </row>
    <row r="1103" spans="1:18">
      <c r="A1103" t="s">
        <v>2235</v>
      </c>
      <c r="B1103" t="str">
        <f t="shared" si="17"/>
        <v>ASAP1</v>
      </c>
      <c r="C1103">
        <v>0.19936691423564301</v>
      </c>
      <c r="D1103">
        <v>0.71190110957127295</v>
      </c>
      <c r="E1103">
        <v>0.51253419533563005</v>
      </c>
      <c r="F1103">
        <v>6.1322115953355301</v>
      </c>
      <c r="G1103">
        <v>11.2327076348543</v>
      </c>
      <c r="H1103">
        <v>8.0368310083921905E-4</v>
      </c>
      <c r="I1103">
        <v>1.02477536889617E-2</v>
      </c>
      <c r="J1103" t="s">
        <v>18</v>
      </c>
      <c r="K1103" t="s">
        <v>2236</v>
      </c>
      <c r="M1103" t="s">
        <v>20</v>
      </c>
      <c r="N1103" t="s">
        <v>20</v>
      </c>
      <c r="O1103" t="s">
        <v>20</v>
      </c>
      <c r="P1103" t="s">
        <v>20</v>
      </c>
      <c r="Q1103" t="s">
        <v>20</v>
      </c>
      <c r="R1103" t="s">
        <v>20</v>
      </c>
    </row>
    <row r="1104" spans="1:18">
      <c r="A1104" t="s">
        <v>2237</v>
      </c>
      <c r="B1104" t="str">
        <f t="shared" si="17"/>
        <v>RSC1A1</v>
      </c>
      <c r="C1104">
        <v>-0.29113743718985902</v>
      </c>
      <c r="D1104">
        <v>0.220619524268102</v>
      </c>
      <c r="E1104">
        <v>0.51175696145796101</v>
      </c>
      <c r="F1104">
        <v>4.5689175518161402</v>
      </c>
      <c r="G1104">
        <v>8.2488488417289592</v>
      </c>
      <c r="H1104">
        <v>4.0777852878779398E-3</v>
      </c>
      <c r="I1104">
        <v>3.4691285175881402E-2</v>
      </c>
      <c r="J1104" t="s">
        <v>18</v>
      </c>
      <c r="K1104" t="s">
        <v>2238</v>
      </c>
      <c r="M1104" t="s">
        <v>20</v>
      </c>
      <c r="N1104" t="s">
        <v>20</v>
      </c>
      <c r="O1104" t="s">
        <v>20</v>
      </c>
      <c r="P1104" t="s">
        <v>20</v>
      </c>
      <c r="Q1104" t="s">
        <v>20</v>
      </c>
      <c r="R1104" t="s">
        <v>20</v>
      </c>
    </row>
    <row r="1105" spans="1:18">
      <c r="A1105" t="s">
        <v>2239</v>
      </c>
      <c r="B1105" t="str">
        <f t="shared" si="17"/>
        <v>FOXP1</v>
      </c>
      <c r="C1105">
        <v>-0.24255851563705899</v>
      </c>
      <c r="D1105">
        <v>0.26590665358059101</v>
      </c>
      <c r="E1105">
        <v>0.50846516921765095</v>
      </c>
      <c r="F1105">
        <v>6.0453107453631398</v>
      </c>
      <c r="G1105">
        <v>8.7692582174981606</v>
      </c>
      <c r="H1105">
        <v>3.0635001313135202E-3</v>
      </c>
      <c r="I1105">
        <v>2.80922439557061E-2</v>
      </c>
      <c r="J1105" t="s">
        <v>18</v>
      </c>
      <c r="K1105" t="s">
        <v>2240</v>
      </c>
      <c r="M1105" t="s">
        <v>20</v>
      </c>
      <c r="N1105" t="s">
        <v>20</v>
      </c>
      <c r="O1105" t="s">
        <v>20</v>
      </c>
      <c r="P1105" t="s">
        <v>20</v>
      </c>
      <c r="Q1105" t="s">
        <v>20</v>
      </c>
      <c r="R1105" t="s">
        <v>21</v>
      </c>
    </row>
    <row r="1106" spans="1:18">
      <c r="A1106" t="s">
        <v>2241</v>
      </c>
      <c r="B1106" t="str">
        <f t="shared" si="17"/>
        <v>FST</v>
      </c>
      <c r="C1106">
        <v>-0.16547712889357599</v>
      </c>
      <c r="D1106">
        <v>0.34140159231067901</v>
      </c>
      <c r="E1106">
        <v>0.50687872120425503</v>
      </c>
      <c r="F1106">
        <v>5.3249188860513801</v>
      </c>
      <c r="G1106">
        <v>9.1335332185569307</v>
      </c>
      <c r="H1106">
        <v>2.5096658169440401E-3</v>
      </c>
      <c r="I1106">
        <v>2.4283689038576702E-2</v>
      </c>
      <c r="J1106" t="s">
        <v>18</v>
      </c>
      <c r="K1106" t="s">
        <v>2242</v>
      </c>
      <c r="M1106" t="s">
        <v>20</v>
      </c>
      <c r="N1106" t="s">
        <v>20</v>
      </c>
      <c r="O1106" t="s">
        <v>20</v>
      </c>
      <c r="P1106" t="s">
        <v>20</v>
      </c>
      <c r="Q1106" t="s">
        <v>20</v>
      </c>
      <c r="R1106" t="s">
        <v>20</v>
      </c>
    </row>
    <row r="1107" spans="1:18">
      <c r="A1107" t="s">
        <v>2243</v>
      </c>
      <c r="B1107" t="str">
        <f t="shared" si="17"/>
        <v>PEG10</v>
      </c>
      <c r="C1107">
        <v>6.6373618801807699E-2</v>
      </c>
      <c r="D1107">
        <v>0.57174604835568499</v>
      </c>
      <c r="E1107">
        <v>0.50537242955387696</v>
      </c>
      <c r="F1107">
        <v>5.9389512601936598</v>
      </c>
      <c r="G1107">
        <v>12.614713839414</v>
      </c>
      <c r="H1107">
        <v>3.8272212442360201E-4</v>
      </c>
      <c r="I1107">
        <v>5.7319478801789196E-3</v>
      </c>
      <c r="J1107" t="s">
        <v>18</v>
      </c>
      <c r="K1107" t="s">
        <v>2244</v>
      </c>
      <c r="M1107" t="s">
        <v>20</v>
      </c>
      <c r="N1107" t="s">
        <v>20</v>
      </c>
      <c r="O1107" t="s">
        <v>20</v>
      </c>
      <c r="P1107" t="s">
        <v>20</v>
      </c>
      <c r="Q1107" t="s">
        <v>20</v>
      </c>
      <c r="R1107" t="s">
        <v>20</v>
      </c>
    </row>
    <row r="1108" spans="1:18">
      <c r="A1108" t="s">
        <v>2245</v>
      </c>
      <c r="B1108" t="str">
        <f t="shared" si="17"/>
        <v>NEDD4</v>
      </c>
      <c r="C1108">
        <v>0.40137539990575699</v>
      </c>
      <c r="D1108">
        <v>0.90513162410966896</v>
      </c>
      <c r="E1108">
        <v>0.50375622420391197</v>
      </c>
      <c r="F1108">
        <v>6.5332480721821096</v>
      </c>
      <c r="G1108">
        <v>7.6410240498194497</v>
      </c>
      <c r="H1108">
        <v>5.7055516555534896E-3</v>
      </c>
      <c r="I1108">
        <v>4.4158263873238998E-2</v>
      </c>
      <c r="J1108" t="s">
        <v>18</v>
      </c>
      <c r="K1108" t="s">
        <v>2246</v>
      </c>
      <c r="M1108" t="s">
        <v>20</v>
      </c>
      <c r="N1108" t="s">
        <v>20</v>
      </c>
      <c r="O1108" t="s">
        <v>20</v>
      </c>
      <c r="P1108" t="s">
        <v>20</v>
      </c>
      <c r="Q1108" t="s">
        <v>20</v>
      </c>
      <c r="R1108" t="s">
        <v>20</v>
      </c>
    </row>
    <row r="1109" spans="1:18">
      <c r="A1109" t="s">
        <v>2247</v>
      </c>
      <c r="B1109" t="str">
        <f t="shared" si="17"/>
        <v>DCP1A</v>
      </c>
      <c r="C1109">
        <v>0.87478413358329599</v>
      </c>
      <c r="D1109">
        <v>1.37818655204231</v>
      </c>
      <c r="E1109">
        <v>0.50340241845901001</v>
      </c>
      <c r="F1109">
        <v>5.6678054088694703</v>
      </c>
      <c r="G1109">
        <v>10.0663372030305</v>
      </c>
      <c r="H1109">
        <v>1.5100292958220901E-3</v>
      </c>
      <c r="I1109">
        <v>1.66941552718371E-2</v>
      </c>
      <c r="J1109" t="s">
        <v>18</v>
      </c>
      <c r="K1109" t="s">
        <v>2248</v>
      </c>
      <c r="M1109" t="s">
        <v>20</v>
      </c>
      <c r="N1109" t="s">
        <v>20</v>
      </c>
      <c r="O1109" t="s">
        <v>20</v>
      </c>
      <c r="P1109" t="s">
        <v>20</v>
      </c>
      <c r="Q1109" t="s">
        <v>20</v>
      </c>
      <c r="R1109" t="s">
        <v>20</v>
      </c>
    </row>
    <row r="1110" spans="1:18">
      <c r="A1110" t="s">
        <v>2249</v>
      </c>
      <c r="B1110" t="str">
        <f t="shared" si="17"/>
        <v>DDI2</v>
      </c>
      <c r="C1110">
        <v>-0.26214268039477001</v>
      </c>
      <c r="D1110">
        <v>0.24003909719369601</v>
      </c>
      <c r="E1110">
        <v>0.50218177758846605</v>
      </c>
      <c r="F1110">
        <v>5.6687985917467598</v>
      </c>
      <c r="G1110">
        <v>11.535961089560599</v>
      </c>
      <c r="H1110">
        <v>6.8262778910709E-4</v>
      </c>
      <c r="I1110">
        <v>9.0178429470084906E-3</v>
      </c>
      <c r="J1110" t="s">
        <v>18</v>
      </c>
      <c r="K1110" t="s">
        <v>2250</v>
      </c>
      <c r="M1110" t="s">
        <v>20</v>
      </c>
      <c r="N1110" t="s">
        <v>20</v>
      </c>
      <c r="O1110" t="s">
        <v>20</v>
      </c>
      <c r="P1110" t="s">
        <v>20</v>
      </c>
      <c r="Q1110" t="s">
        <v>20</v>
      </c>
      <c r="R1110" t="s">
        <v>20</v>
      </c>
    </row>
    <row r="1111" spans="1:18">
      <c r="A1111" t="s">
        <v>2251</v>
      </c>
      <c r="B1111" t="str">
        <f t="shared" si="17"/>
        <v>RSRP1</v>
      </c>
      <c r="C1111">
        <v>-0.4016275304661</v>
      </c>
      <c r="D1111">
        <v>9.8627627524168301E-2</v>
      </c>
      <c r="E1111">
        <v>0.50025515799026798</v>
      </c>
      <c r="F1111">
        <v>5.0374159792684203</v>
      </c>
      <c r="G1111">
        <v>10.1111545056752</v>
      </c>
      <c r="H1111">
        <v>1.47374614296253E-3</v>
      </c>
      <c r="I1111">
        <v>1.6417950256878901E-2</v>
      </c>
      <c r="J1111" t="s">
        <v>18</v>
      </c>
      <c r="K1111" t="s">
        <v>2252</v>
      </c>
      <c r="M1111" t="s">
        <v>20</v>
      </c>
      <c r="N1111" t="s">
        <v>20</v>
      </c>
      <c r="O1111" t="s">
        <v>20</v>
      </c>
      <c r="P1111" t="s">
        <v>20</v>
      </c>
      <c r="Q1111" t="s">
        <v>20</v>
      </c>
      <c r="R1111" t="s">
        <v>20</v>
      </c>
    </row>
    <row r="1112" spans="1:18">
      <c r="A1112" t="s">
        <v>2253</v>
      </c>
      <c r="B1112" t="str">
        <f t="shared" si="17"/>
        <v>TM7SF3</v>
      </c>
      <c r="C1112">
        <v>-0.81931087577593897</v>
      </c>
      <c r="D1112">
        <v>-0.32290542525385002</v>
      </c>
      <c r="E1112">
        <v>0.49640545052208901</v>
      </c>
      <c r="F1112">
        <v>7.7871590656326504</v>
      </c>
      <c r="G1112">
        <v>9.0115285193535293</v>
      </c>
      <c r="H1112">
        <v>2.6828196004280301E-3</v>
      </c>
      <c r="I1112">
        <v>2.5480618491247001E-2</v>
      </c>
      <c r="J1112" t="s">
        <v>18</v>
      </c>
      <c r="K1112" t="s">
        <v>2254</v>
      </c>
      <c r="M1112" t="s">
        <v>20</v>
      </c>
      <c r="N1112" t="s">
        <v>20</v>
      </c>
      <c r="O1112" t="s">
        <v>20</v>
      </c>
      <c r="P1112" t="s">
        <v>20</v>
      </c>
      <c r="Q1112" t="s">
        <v>20</v>
      </c>
      <c r="R1112" t="s">
        <v>20</v>
      </c>
    </row>
    <row r="1113" spans="1:18">
      <c r="A1113" t="s">
        <v>2255</v>
      </c>
      <c r="B1113" t="str">
        <f t="shared" si="17"/>
        <v>SDCBP</v>
      </c>
      <c r="C1113">
        <v>5.4317165977734699E-2</v>
      </c>
      <c r="D1113">
        <v>0.55039026791855095</v>
      </c>
      <c r="E1113">
        <v>0.496073101940816</v>
      </c>
      <c r="F1113">
        <v>8.7642874017132009</v>
      </c>
      <c r="G1113">
        <v>9.8486852218041196</v>
      </c>
      <c r="H1113">
        <v>1.69953182519636E-3</v>
      </c>
      <c r="I1113">
        <v>1.8082749564918999E-2</v>
      </c>
      <c r="J1113" t="s">
        <v>18</v>
      </c>
      <c r="K1113" t="s">
        <v>2256</v>
      </c>
      <c r="M1113" t="s">
        <v>20</v>
      </c>
      <c r="N1113" t="s">
        <v>20</v>
      </c>
      <c r="O1113" t="s">
        <v>20</v>
      </c>
      <c r="P1113" t="s">
        <v>20</v>
      </c>
      <c r="Q1113" t="s">
        <v>20</v>
      </c>
      <c r="R1113" t="s">
        <v>20</v>
      </c>
    </row>
    <row r="1114" spans="1:18">
      <c r="A1114" t="s">
        <v>2257</v>
      </c>
      <c r="B1114" t="str">
        <f t="shared" si="17"/>
        <v>SAT1</v>
      </c>
      <c r="C1114">
        <v>-0.31756919491208302</v>
      </c>
      <c r="D1114">
        <v>0.178491965747126</v>
      </c>
      <c r="E1114">
        <v>0.49606116065920902</v>
      </c>
      <c r="F1114">
        <v>10.1323828085052</v>
      </c>
      <c r="G1114">
        <v>12.2791214943735</v>
      </c>
      <c r="H1114">
        <v>4.5805394192196202E-4</v>
      </c>
      <c r="I1114">
        <v>6.5500089390081997E-3</v>
      </c>
      <c r="J1114" t="s">
        <v>18</v>
      </c>
      <c r="K1114" t="s">
        <v>2258</v>
      </c>
      <c r="M1114" t="s">
        <v>20</v>
      </c>
      <c r="N1114" t="s">
        <v>20</v>
      </c>
      <c r="O1114" t="s">
        <v>20</v>
      </c>
      <c r="P1114" t="s">
        <v>20</v>
      </c>
      <c r="Q1114" t="s">
        <v>20</v>
      </c>
      <c r="R1114" t="s">
        <v>20</v>
      </c>
    </row>
    <row r="1115" spans="1:18">
      <c r="A1115" t="s">
        <v>2259</v>
      </c>
      <c r="B1115" t="str">
        <f t="shared" si="17"/>
        <v>SLC7A5</v>
      </c>
      <c r="C1115">
        <v>-0.58722329471232204</v>
      </c>
      <c r="D1115">
        <v>-9.2490219041381203E-2</v>
      </c>
      <c r="E1115">
        <v>0.49473307567094099</v>
      </c>
      <c r="F1115">
        <v>8.1227919346661004</v>
      </c>
      <c r="G1115">
        <v>9.1217238862641601</v>
      </c>
      <c r="H1115">
        <v>2.5259182305087699E-3</v>
      </c>
      <c r="I1115">
        <v>2.4397042549764401E-2</v>
      </c>
      <c r="J1115" t="s">
        <v>18</v>
      </c>
      <c r="K1115" t="s">
        <v>2260</v>
      </c>
      <c r="M1115" t="s">
        <v>20</v>
      </c>
      <c r="N1115" t="s">
        <v>20</v>
      </c>
      <c r="O1115" t="s">
        <v>20</v>
      </c>
      <c r="P1115" t="s">
        <v>20</v>
      </c>
      <c r="Q1115" t="s">
        <v>20</v>
      </c>
      <c r="R1115" t="s">
        <v>20</v>
      </c>
    </row>
    <row r="1116" spans="1:18">
      <c r="A1116" t="s">
        <v>2261</v>
      </c>
      <c r="B1116" t="str">
        <f t="shared" si="17"/>
        <v>ETS2</v>
      </c>
      <c r="C1116">
        <v>-0.51842810848959697</v>
      </c>
      <c r="D1116">
        <v>-2.57196584420353E-2</v>
      </c>
      <c r="E1116">
        <v>0.49270845004756197</v>
      </c>
      <c r="F1116">
        <v>7.6903933054458102</v>
      </c>
      <c r="G1116">
        <v>10.626971895124701</v>
      </c>
      <c r="H1116">
        <v>1.1145006200465801E-3</v>
      </c>
      <c r="I1116">
        <v>1.3355791234287699E-2</v>
      </c>
      <c r="J1116" t="s">
        <v>18</v>
      </c>
      <c r="K1116" t="s">
        <v>2262</v>
      </c>
      <c r="M1116" t="s">
        <v>20</v>
      </c>
      <c r="N1116" t="s">
        <v>20</v>
      </c>
      <c r="O1116" t="s">
        <v>20</v>
      </c>
      <c r="P1116" t="s">
        <v>20</v>
      </c>
      <c r="Q1116" t="s">
        <v>20</v>
      </c>
      <c r="R1116" t="s">
        <v>21</v>
      </c>
    </row>
    <row r="1117" spans="1:18">
      <c r="A1117" t="s">
        <v>2263</v>
      </c>
      <c r="B1117" t="str">
        <f t="shared" si="17"/>
        <v>IP6K1</v>
      </c>
      <c r="C1117">
        <v>0.33582940957886298</v>
      </c>
      <c r="D1117">
        <v>0.82846400850260105</v>
      </c>
      <c r="E1117">
        <v>0.49263459892373801</v>
      </c>
      <c r="F1117">
        <v>5.78907030653549</v>
      </c>
      <c r="G1117">
        <v>9.5380568741702607</v>
      </c>
      <c r="H1117">
        <v>2.0125469708752301E-3</v>
      </c>
      <c r="I1117">
        <v>2.0624131283492601E-2</v>
      </c>
      <c r="J1117" t="s">
        <v>18</v>
      </c>
      <c r="K1117" t="s">
        <v>2264</v>
      </c>
      <c r="M1117" t="s">
        <v>20</v>
      </c>
      <c r="N1117" t="s">
        <v>20</v>
      </c>
      <c r="O1117" t="s">
        <v>20</v>
      </c>
      <c r="P1117" t="s">
        <v>20</v>
      </c>
      <c r="Q1117" t="s">
        <v>21</v>
      </c>
      <c r="R1117" t="s">
        <v>20</v>
      </c>
    </row>
    <row r="1118" spans="1:18">
      <c r="A1118" t="s">
        <v>2265</v>
      </c>
      <c r="B1118" t="str">
        <f t="shared" si="17"/>
        <v>ZNF134</v>
      </c>
      <c r="C1118">
        <v>-8.8198186191498995E-2</v>
      </c>
      <c r="D1118">
        <v>0.40337052103159399</v>
      </c>
      <c r="E1118">
        <v>0.49156870722309298</v>
      </c>
      <c r="F1118">
        <v>5.6749385985696703</v>
      </c>
      <c r="G1118">
        <v>10.0417182651228</v>
      </c>
      <c r="H1118">
        <v>1.5303438981507599E-3</v>
      </c>
      <c r="I1118">
        <v>1.68379584428184E-2</v>
      </c>
      <c r="J1118" t="s">
        <v>18</v>
      </c>
      <c r="K1118" t="s">
        <v>2266</v>
      </c>
      <c r="M1118" t="s">
        <v>20</v>
      </c>
      <c r="N1118" t="s">
        <v>20</v>
      </c>
      <c r="O1118" t="s">
        <v>20</v>
      </c>
      <c r="P1118" t="s">
        <v>20</v>
      </c>
      <c r="Q1118" t="s">
        <v>20</v>
      </c>
      <c r="R1118" t="s">
        <v>21</v>
      </c>
    </row>
    <row r="1119" spans="1:18">
      <c r="A1119" t="s">
        <v>2267</v>
      </c>
      <c r="B1119" t="str">
        <f t="shared" si="17"/>
        <v>MAP2K3</v>
      </c>
      <c r="C1119">
        <v>0.68937078583117295</v>
      </c>
      <c r="D1119">
        <v>1.1804092609568699</v>
      </c>
      <c r="E1119">
        <v>0.49103847512569698</v>
      </c>
      <c r="F1119">
        <v>6.7793545137650604</v>
      </c>
      <c r="G1119">
        <v>12.320820043428901</v>
      </c>
      <c r="H1119">
        <v>4.47933871038929E-4</v>
      </c>
      <c r="I1119">
        <v>6.4338141939963697E-3</v>
      </c>
      <c r="J1119" t="s">
        <v>18</v>
      </c>
      <c r="K1119" t="s">
        <v>2268</v>
      </c>
      <c r="M1119" t="s">
        <v>20</v>
      </c>
      <c r="N1119" t="s">
        <v>20</v>
      </c>
      <c r="O1119" t="s">
        <v>20</v>
      </c>
      <c r="P1119" t="s">
        <v>20</v>
      </c>
      <c r="Q1119" t="s">
        <v>21</v>
      </c>
      <c r="R1119" t="s">
        <v>20</v>
      </c>
    </row>
    <row r="1120" spans="1:18">
      <c r="A1120" t="s">
        <v>2269</v>
      </c>
      <c r="B1120" t="str">
        <f t="shared" si="17"/>
        <v>CBL</v>
      </c>
      <c r="C1120">
        <v>0.234565158461323</v>
      </c>
      <c r="D1120">
        <v>0.72552244282233802</v>
      </c>
      <c r="E1120">
        <v>0.49095728436101599</v>
      </c>
      <c r="F1120">
        <v>5.18871387266155</v>
      </c>
      <c r="G1120">
        <v>8.9106278601814601</v>
      </c>
      <c r="H1120">
        <v>2.83515771895115E-3</v>
      </c>
      <c r="I1120">
        <v>2.65415519481613E-2</v>
      </c>
      <c r="J1120" t="s">
        <v>18</v>
      </c>
      <c r="K1120" t="s">
        <v>2270</v>
      </c>
      <c r="M1120" t="s">
        <v>20</v>
      </c>
      <c r="N1120" t="s">
        <v>20</v>
      </c>
      <c r="O1120" t="s">
        <v>20</v>
      </c>
      <c r="P1120" t="s">
        <v>20</v>
      </c>
      <c r="Q1120" t="s">
        <v>21</v>
      </c>
      <c r="R1120" t="s">
        <v>21</v>
      </c>
    </row>
    <row r="1121" spans="1:18">
      <c r="A1121" t="s">
        <v>2271</v>
      </c>
      <c r="B1121" t="str">
        <f t="shared" si="17"/>
        <v>CCDC86</v>
      </c>
      <c r="C1121">
        <v>0.79685571850731896</v>
      </c>
      <c r="D1121">
        <v>1.28754420101383</v>
      </c>
      <c r="E1121">
        <v>0.49068848250651398</v>
      </c>
      <c r="F1121">
        <v>6.3294032064141001</v>
      </c>
      <c r="G1121">
        <v>10.545981406853301</v>
      </c>
      <c r="H1121">
        <v>1.16440977758928E-3</v>
      </c>
      <c r="I1121">
        <v>1.3871439964929899E-2</v>
      </c>
      <c r="J1121" t="s">
        <v>18</v>
      </c>
      <c r="K1121" t="s">
        <v>2272</v>
      </c>
      <c r="M1121" t="s">
        <v>20</v>
      </c>
      <c r="N1121" t="s">
        <v>20</v>
      </c>
      <c r="O1121" t="s">
        <v>20</v>
      </c>
      <c r="P1121" t="s">
        <v>20</v>
      </c>
      <c r="Q1121" t="s">
        <v>20</v>
      </c>
      <c r="R1121" t="s">
        <v>20</v>
      </c>
    </row>
    <row r="1122" spans="1:18">
      <c r="A1122" t="s">
        <v>2273</v>
      </c>
      <c r="B1122" t="str">
        <f t="shared" si="17"/>
        <v>STIP1</v>
      </c>
      <c r="C1122">
        <v>0.89620440949315905</v>
      </c>
      <c r="D1122">
        <v>1.38610640727387</v>
      </c>
      <c r="E1122">
        <v>0.48990199778071303</v>
      </c>
      <c r="F1122">
        <v>8.2894894023575905</v>
      </c>
      <c r="G1122">
        <v>16.4836076685331</v>
      </c>
      <c r="H1122">
        <v>4.9072517448051299E-5</v>
      </c>
      <c r="I1122">
        <v>1.1117130708385801E-3</v>
      </c>
      <c r="J1122" t="s">
        <v>18</v>
      </c>
      <c r="K1122" t="s">
        <v>2274</v>
      </c>
      <c r="M1122" t="s">
        <v>20</v>
      </c>
      <c r="N1122" t="s">
        <v>20</v>
      </c>
      <c r="O1122" t="s">
        <v>20</v>
      </c>
      <c r="P1122" t="s">
        <v>20</v>
      </c>
      <c r="Q1122" t="s">
        <v>20</v>
      </c>
      <c r="R1122" t="s">
        <v>20</v>
      </c>
    </row>
    <row r="1123" spans="1:18">
      <c r="A1123" t="s">
        <v>2275</v>
      </c>
      <c r="B1123" t="str">
        <f t="shared" si="17"/>
        <v>AC006011.4</v>
      </c>
      <c r="C1123">
        <v>0.55319309991104604</v>
      </c>
      <c r="D1123">
        <v>1.04143019716518</v>
      </c>
      <c r="E1123">
        <v>0.488237097254138</v>
      </c>
      <c r="F1123">
        <v>4.56152689970083</v>
      </c>
      <c r="G1123">
        <v>8.1355493555593004</v>
      </c>
      <c r="H1123">
        <v>4.3405694390196096E-3</v>
      </c>
      <c r="I1123">
        <v>3.6370589637083797E-2</v>
      </c>
      <c r="J1123" t="s">
        <v>257</v>
      </c>
      <c r="K1123" t="s">
        <v>2276</v>
      </c>
      <c r="M1123" t="s">
        <v>20</v>
      </c>
      <c r="N1123" t="s">
        <v>20</v>
      </c>
      <c r="O1123" t="s">
        <v>20</v>
      </c>
      <c r="P1123" t="s">
        <v>20</v>
      </c>
      <c r="Q1123" t="s">
        <v>20</v>
      </c>
      <c r="R1123" t="s">
        <v>20</v>
      </c>
    </row>
    <row r="1124" spans="1:18">
      <c r="A1124" t="s">
        <v>2277</v>
      </c>
      <c r="B1124" t="str">
        <f t="shared" si="17"/>
        <v>CDKN1A</v>
      </c>
      <c r="C1124">
        <v>0.42025328944332302</v>
      </c>
      <c r="D1124">
        <v>0.90750726158486195</v>
      </c>
      <c r="E1124">
        <v>0.48725397214153898</v>
      </c>
      <c r="F1124">
        <v>9.6774948999199495</v>
      </c>
      <c r="G1124">
        <v>15.0468446764954</v>
      </c>
      <c r="H1124">
        <v>1.04875436882872E-4</v>
      </c>
      <c r="I1124">
        <v>2.0781827971998999E-3</v>
      </c>
      <c r="J1124" t="s">
        <v>18</v>
      </c>
      <c r="K1124" t="s">
        <v>2278</v>
      </c>
      <c r="M1124" t="s">
        <v>20</v>
      </c>
      <c r="N1124" t="s">
        <v>20</v>
      </c>
      <c r="O1124" t="s">
        <v>20</v>
      </c>
      <c r="P1124" t="s">
        <v>20</v>
      </c>
      <c r="Q1124" t="s">
        <v>21</v>
      </c>
      <c r="R1124" t="s">
        <v>21</v>
      </c>
    </row>
    <row r="1125" spans="1:18">
      <c r="A1125" t="s">
        <v>2279</v>
      </c>
      <c r="B1125" t="str">
        <f t="shared" si="17"/>
        <v>KRT16P6</v>
      </c>
      <c r="C1125">
        <v>-0.75181423474063602</v>
      </c>
      <c r="D1125">
        <v>-0.26748599037649701</v>
      </c>
      <c r="E1125">
        <v>0.48432824436413902</v>
      </c>
      <c r="F1125">
        <v>8.9093321405100703</v>
      </c>
      <c r="G1125">
        <v>14.323761930509599</v>
      </c>
      <c r="H1125">
        <v>1.5390981498173301E-4</v>
      </c>
      <c r="I1125">
        <v>2.8019924555929502E-3</v>
      </c>
      <c r="J1125" t="s">
        <v>503</v>
      </c>
      <c r="K1125" t="s">
        <v>2280</v>
      </c>
      <c r="M1125" t="s">
        <v>20</v>
      </c>
      <c r="N1125" t="s">
        <v>20</v>
      </c>
      <c r="O1125" t="s">
        <v>20</v>
      </c>
      <c r="P1125" t="s">
        <v>20</v>
      </c>
      <c r="Q1125" t="s">
        <v>20</v>
      </c>
      <c r="R1125" t="s">
        <v>20</v>
      </c>
    </row>
    <row r="1126" spans="1:18">
      <c r="A1126" t="s">
        <v>2281</v>
      </c>
      <c r="B1126" t="str">
        <f t="shared" si="17"/>
        <v>ARID1A</v>
      </c>
      <c r="C1126">
        <v>0.38302842463870701</v>
      </c>
      <c r="D1126">
        <v>0.865347817569319</v>
      </c>
      <c r="E1126">
        <v>0.48231939293061199</v>
      </c>
      <c r="F1126">
        <v>4.6462402842214896</v>
      </c>
      <c r="G1126">
        <v>7.8559434923672598</v>
      </c>
      <c r="H1126">
        <v>5.0653911953807904E-3</v>
      </c>
      <c r="I1126">
        <v>4.06693678354864E-2</v>
      </c>
      <c r="J1126" t="s">
        <v>18</v>
      </c>
      <c r="K1126" t="s">
        <v>2282</v>
      </c>
      <c r="M1126" t="s">
        <v>20</v>
      </c>
      <c r="N1126" t="s">
        <v>20</v>
      </c>
      <c r="O1126" t="s">
        <v>20</v>
      </c>
      <c r="P1126" t="s">
        <v>20</v>
      </c>
      <c r="Q1126" t="s">
        <v>20</v>
      </c>
      <c r="R1126" t="s">
        <v>20</v>
      </c>
    </row>
    <row r="1127" spans="1:18">
      <c r="A1127" t="s">
        <v>2283</v>
      </c>
      <c r="B1127" t="str">
        <f t="shared" si="17"/>
        <v>MAP1LC3B</v>
      </c>
      <c r="C1127">
        <v>-9.3698968509770594E-2</v>
      </c>
      <c r="D1127">
        <v>0.38837793948935501</v>
      </c>
      <c r="E1127">
        <v>0.482076907999125</v>
      </c>
      <c r="F1127">
        <v>7.6346389167686199</v>
      </c>
      <c r="G1127">
        <v>12.0029518200928</v>
      </c>
      <c r="H1127">
        <v>5.3116353771845599E-4</v>
      </c>
      <c r="I1127">
        <v>7.3290571970904203E-3</v>
      </c>
      <c r="J1127" t="s">
        <v>18</v>
      </c>
      <c r="K1127" t="s">
        <v>2284</v>
      </c>
      <c r="M1127" t="s">
        <v>20</v>
      </c>
      <c r="N1127" t="s">
        <v>20</v>
      </c>
      <c r="O1127" t="s">
        <v>20</v>
      </c>
      <c r="P1127" t="s">
        <v>20</v>
      </c>
      <c r="Q1127" t="s">
        <v>20</v>
      </c>
      <c r="R1127" t="s">
        <v>20</v>
      </c>
    </row>
    <row r="1128" spans="1:18">
      <c r="A1128" t="s">
        <v>2285</v>
      </c>
      <c r="B1128" t="str">
        <f t="shared" si="17"/>
        <v>TFE3</v>
      </c>
      <c r="C1128">
        <v>5.9642885787729E-2</v>
      </c>
      <c r="D1128">
        <v>0.54093168545308501</v>
      </c>
      <c r="E1128">
        <v>0.48128879966535598</v>
      </c>
      <c r="F1128">
        <v>5.4409228167779098</v>
      </c>
      <c r="G1128">
        <v>9.2971228271276907</v>
      </c>
      <c r="H1128">
        <v>2.2951403110603899E-3</v>
      </c>
      <c r="I1128">
        <v>2.2754545935923302E-2</v>
      </c>
      <c r="J1128" t="s">
        <v>18</v>
      </c>
      <c r="K1128" t="s">
        <v>2286</v>
      </c>
      <c r="M1128" t="s">
        <v>20</v>
      </c>
      <c r="N1128" t="s">
        <v>20</v>
      </c>
      <c r="O1128" t="s">
        <v>20</v>
      </c>
      <c r="P1128" t="s">
        <v>20</v>
      </c>
      <c r="Q1128" t="s">
        <v>20</v>
      </c>
      <c r="R1128" t="s">
        <v>21</v>
      </c>
    </row>
    <row r="1129" spans="1:18">
      <c r="A1129" t="s">
        <v>2287</v>
      </c>
      <c r="B1129" t="str">
        <f t="shared" si="17"/>
        <v>AC006369.2</v>
      </c>
      <c r="C1129">
        <v>0.208159864718967</v>
      </c>
      <c r="D1129">
        <v>0.68895050842712102</v>
      </c>
      <c r="E1129">
        <v>0.480790643708154</v>
      </c>
      <c r="F1129">
        <v>4.3645898244244101</v>
      </c>
      <c r="G1129">
        <v>7.9130007587529603</v>
      </c>
      <c r="H1129">
        <v>4.9080789531427997E-3</v>
      </c>
      <c r="I1129">
        <v>3.9662982722541797E-2</v>
      </c>
      <c r="J1129" t="s">
        <v>23</v>
      </c>
      <c r="K1129" t="s">
        <v>2288</v>
      </c>
      <c r="M1129" t="s">
        <v>20</v>
      </c>
      <c r="N1129" t="s">
        <v>20</v>
      </c>
      <c r="O1129" t="s">
        <v>20</v>
      </c>
      <c r="P1129" t="s">
        <v>20</v>
      </c>
      <c r="Q1129" t="s">
        <v>20</v>
      </c>
      <c r="R1129" t="s">
        <v>20</v>
      </c>
    </row>
    <row r="1130" spans="1:18">
      <c r="A1130" t="s">
        <v>2289</v>
      </c>
      <c r="B1130" t="str">
        <f t="shared" si="17"/>
        <v>FOSL1</v>
      </c>
      <c r="C1130">
        <v>0.64524873765374202</v>
      </c>
      <c r="D1130">
        <v>1.1254311748324799</v>
      </c>
      <c r="E1130">
        <v>0.48018243717873998</v>
      </c>
      <c r="F1130">
        <v>7.1357774936010401</v>
      </c>
      <c r="G1130">
        <v>10.543198213313699</v>
      </c>
      <c r="H1130">
        <v>1.16616450672337E-3</v>
      </c>
      <c r="I1130">
        <v>1.3882091139076E-2</v>
      </c>
      <c r="J1130" t="s">
        <v>18</v>
      </c>
      <c r="K1130" t="s">
        <v>2290</v>
      </c>
      <c r="M1130" t="s">
        <v>20</v>
      </c>
      <c r="N1130" t="s">
        <v>20</v>
      </c>
      <c r="O1130" t="s">
        <v>20</v>
      </c>
      <c r="P1130" t="s">
        <v>20</v>
      </c>
      <c r="Q1130" t="s">
        <v>20</v>
      </c>
      <c r="R1130" t="s">
        <v>21</v>
      </c>
    </row>
    <row r="1131" spans="1:18">
      <c r="A1131" t="s">
        <v>2291</v>
      </c>
      <c r="B1131" t="str">
        <f t="shared" si="17"/>
        <v>ADORA2B</v>
      </c>
      <c r="C1131">
        <v>-0.488432748434456</v>
      </c>
      <c r="D1131">
        <v>-9.0808046062012104E-3</v>
      </c>
      <c r="E1131">
        <v>0.47935194382825402</v>
      </c>
      <c r="F1131">
        <v>5.8710925475650404</v>
      </c>
      <c r="G1131">
        <v>9.7861377342532307</v>
      </c>
      <c r="H1131">
        <v>1.75832399341295E-3</v>
      </c>
      <c r="I1131">
        <v>1.8549225646665099E-2</v>
      </c>
      <c r="J1131" t="s">
        <v>18</v>
      </c>
      <c r="K1131" t="s">
        <v>2292</v>
      </c>
      <c r="M1131" t="s">
        <v>20</v>
      </c>
      <c r="N1131" t="s">
        <v>20</v>
      </c>
      <c r="O1131" t="s">
        <v>20</v>
      </c>
      <c r="P1131" t="s">
        <v>20</v>
      </c>
      <c r="Q1131" t="s">
        <v>21</v>
      </c>
      <c r="R1131" t="s">
        <v>20</v>
      </c>
    </row>
    <row r="1132" spans="1:18">
      <c r="A1132" t="s">
        <v>2293</v>
      </c>
      <c r="B1132" t="str">
        <f t="shared" si="17"/>
        <v>FEM1C</v>
      </c>
      <c r="C1132">
        <v>0.47802476796997201</v>
      </c>
      <c r="D1132">
        <v>0.95669627308510696</v>
      </c>
      <c r="E1132">
        <v>0.47867150511513501</v>
      </c>
      <c r="F1132">
        <v>6.0111509856736998</v>
      </c>
      <c r="G1132">
        <v>8.3762064690908993</v>
      </c>
      <c r="H1132">
        <v>3.80165105967751E-3</v>
      </c>
      <c r="I1132">
        <v>3.2862074808466403E-2</v>
      </c>
      <c r="J1132" t="s">
        <v>18</v>
      </c>
      <c r="K1132" t="s">
        <v>2294</v>
      </c>
      <c r="M1132" t="s">
        <v>20</v>
      </c>
      <c r="N1132" t="s">
        <v>20</v>
      </c>
      <c r="O1132" t="s">
        <v>20</v>
      </c>
      <c r="P1132" t="s">
        <v>20</v>
      </c>
      <c r="Q1132" t="s">
        <v>20</v>
      </c>
      <c r="R1132" t="s">
        <v>20</v>
      </c>
    </row>
    <row r="1133" spans="1:18">
      <c r="A1133" t="s">
        <v>2295</v>
      </c>
      <c r="B1133" t="str">
        <f t="shared" si="17"/>
        <v>STK3</v>
      </c>
      <c r="C1133">
        <v>0.31876981391908299</v>
      </c>
      <c r="D1133">
        <v>0.79626053475032799</v>
      </c>
      <c r="E1133">
        <v>0.477490720831245</v>
      </c>
      <c r="F1133">
        <v>6.9818229759047403</v>
      </c>
      <c r="G1133">
        <v>8.0958474822017301</v>
      </c>
      <c r="H1133">
        <v>4.4366788262169103E-3</v>
      </c>
      <c r="I1133">
        <v>3.6945601170303898E-2</v>
      </c>
      <c r="J1133" t="s">
        <v>18</v>
      </c>
      <c r="K1133" t="s">
        <v>2296</v>
      </c>
      <c r="M1133" t="s">
        <v>20</v>
      </c>
      <c r="N1133" t="s">
        <v>20</v>
      </c>
      <c r="O1133" t="s">
        <v>20</v>
      </c>
      <c r="P1133" t="s">
        <v>20</v>
      </c>
      <c r="Q1133" t="s">
        <v>21</v>
      </c>
      <c r="R1133" t="s">
        <v>20</v>
      </c>
    </row>
    <row r="1134" spans="1:18">
      <c r="A1134" t="s">
        <v>2297</v>
      </c>
      <c r="B1134" t="str">
        <f t="shared" si="17"/>
        <v>LRP10</v>
      </c>
      <c r="C1134">
        <v>-3.4243586073224502E-2</v>
      </c>
      <c r="D1134">
        <v>0.44251701486182199</v>
      </c>
      <c r="E1134">
        <v>0.47676060093504702</v>
      </c>
      <c r="F1134">
        <v>5.7009416015980596</v>
      </c>
      <c r="G1134">
        <v>8.9529084194807496</v>
      </c>
      <c r="H1134">
        <v>2.7702818089256499E-3</v>
      </c>
      <c r="I1134">
        <v>2.6161970478905599E-2</v>
      </c>
      <c r="J1134" t="s">
        <v>18</v>
      </c>
      <c r="K1134" t="s">
        <v>2298</v>
      </c>
      <c r="M1134" t="s">
        <v>20</v>
      </c>
      <c r="N1134" t="s">
        <v>20</v>
      </c>
      <c r="O1134" t="s">
        <v>20</v>
      </c>
      <c r="P1134" t="s">
        <v>20</v>
      </c>
      <c r="Q1134" t="s">
        <v>20</v>
      </c>
      <c r="R1134" t="s">
        <v>20</v>
      </c>
    </row>
    <row r="1135" spans="1:18">
      <c r="A1135" t="s">
        <v>2299</v>
      </c>
      <c r="B1135" t="str">
        <f t="shared" si="17"/>
        <v>ORC6</v>
      </c>
      <c r="C1135">
        <v>0.57644518514984699</v>
      </c>
      <c r="D1135">
        <v>1.0527869975103601</v>
      </c>
      <c r="E1135">
        <v>0.47634181236051798</v>
      </c>
      <c r="F1135">
        <v>4.6830189692084403</v>
      </c>
      <c r="G1135">
        <v>8.6588498272893695</v>
      </c>
      <c r="H1135">
        <v>3.2547667636667601E-3</v>
      </c>
      <c r="I1135">
        <v>2.9362073768425499E-2</v>
      </c>
      <c r="J1135" t="s">
        <v>18</v>
      </c>
      <c r="K1135" t="s">
        <v>2300</v>
      </c>
      <c r="M1135" t="s">
        <v>20</v>
      </c>
      <c r="N1135" t="s">
        <v>20</v>
      </c>
      <c r="O1135" t="s">
        <v>20</v>
      </c>
      <c r="P1135" t="s">
        <v>20</v>
      </c>
      <c r="Q1135" t="s">
        <v>20</v>
      </c>
      <c r="R1135" t="s">
        <v>20</v>
      </c>
    </row>
    <row r="1136" spans="1:18">
      <c r="A1136" t="s">
        <v>2301</v>
      </c>
      <c r="B1136" t="str">
        <f t="shared" si="17"/>
        <v>SLC7A8</v>
      </c>
      <c r="C1136">
        <v>-0.24771370199947301</v>
      </c>
      <c r="D1136">
        <v>0.22698140421878801</v>
      </c>
      <c r="E1136">
        <v>0.474695106218262</v>
      </c>
      <c r="F1136">
        <v>8.2696920172273494</v>
      </c>
      <c r="G1136">
        <v>12.331559951521699</v>
      </c>
      <c r="H1136">
        <v>4.4536407491792501E-4</v>
      </c>
      <c r="I1136">
        <v>6.4043999450550202E-3</v>
      </c>
      <c r="J1136" t="s">
        <v>18</v>
      </c>
      <c r="K1136" t="s">
        <v>2302</v>
      </c>
      <c r="M1136" t="s">
        <v>20</v>
      </c>
      <c r="N1136" t="s">
        <v>20</v>
      </c>
      <c r="O1136" t="s">
        <v>20</v>
      </c>
      <c r="P1136" t="s">
        <v>20</v>
      </c>
      <c r="Q1136" t="s">
        <v>20</v>
      </c>
      <c r="R1136" t="s">
        <v>20</v>
      </c>
    </row>
    <row r="1137" spans="1:18">
      <c r="A1137" t="s">
        <v>2303</v>
      </c>
      <c r="B1137" t="str">
        <f t="shared" si="17"/>
        <v>PALM2-AKAP2</v>
      </c>
      <c r="C1137">
        <v>0.47516841023040401</v>
      </c>
      <c r="D1137">
        <v>0.94959189851580506</v>
      </c>
      <c r="E1137">
        <v>0.47442348828540098</v>
      </c>
      <c r="F1137">
        <v>7.6479137538867796</v>
      </c>
      <c r="G1137">
        <v>12.365187752674</v>
      </c>
      <c r="H1137">
        <v>4.3741357596862099E-4</v>
      </c>
      <c r="I1137">
        <v>6.3280599379196903E-3</v>
      </c>
      <c r="J1137" t="s">
        <v>18</v>
      </c>
      <c r="K1137" t="s">
        <v>2304</v>
      </c>
      <c r="M1137" t="s">
        <v>20</v>
      </c>
      <c r="N1137" t="s">
        <v>20</v>
      </c>
      <c r="O1137" t="s">
        <v>20</v>
      </c>
      <c r="P1137" t="s">
        <v>20</v>
      </c>
      <c r="Q1137" t="s">
        <v>20</v>
      </c>
      <c r="R1137" t="s">
        <v>20</v>
      </c>
    </row>
    <row r="1138" spans="1:18">
      <c r="A1138" t="s">
        <v>2305</v>
      </c>
      <c r="B1138" t="str">
        <f t="shared" si="17"/>
        <v>AURKA</v>
      </c>
      <c r="C1138">
        <v>0.61978705898494002</v>
      </c>
      <c r="D1138">
        <v>1.09374475952918</v>
      </c>
      <c r="E1138">
        <v>0.47395770054424302</v>
      </c>
      <c r="F1138">
        <v>6.2693026991257996</v>
      </c>
      <c r="G1138">
        <v>11.2841752674584</v>
      </c>
      <c r="H1138">
        <v>7.8170551331014195E-4</v>
      </c>
      <c r="I1138">
        <v>1.00389410268253E-2</v>
      </c>
      <c r="J1138" t="s">
        <v>18</v>
      </c>
      <c r="K1138" t="s">
        <v>2306</v>
      </c>
      <c r="M1138" t="s">
        <v>20</v>
      </c>
      <c r="N1138" t="s">
        <v>20</v>
      </c>
      <c r="O1138" t="s">
        <v>20</v>
      </c>
      <c r="P1138" t="s">
        <v>20</v>
      </c>
      <c r="Q1138" t="s">
        <v>21</v>
      </c>
      <c r="R1138" t="s">
        <v>20</v>
      </c>
    </row>
    <row r="1139" spans="1:18">
      <c r="A1139" t="s">
        <v>2307</v>
      </c>
      <c r="B1139" t="str">
        <f t="shared" si="17"/>
        <v>SCAF4</v>
      </c>
      <c r="C1139">
        <v>0.32316062982531102</v>
      </c>
      <c r="D1139">
        <v>0.79614846874265899</v>
      </c>
      <c r="E1139">
        <v>0.47298783891734802</v>
      </c>
      <c r="F1139">
        <v>6.1920666091146703</v>
      </c>
      <c r="G1139">
        <v>11.6776810538612</v>
      </c>
      <c r="H1139">
        <v>6.3254323418483695E-4</v>
      </c>
      <c r="I1139">
        <v>8.4671554916194401E-3</v>
      </c>
      <c r="J1139" t="s">
        <v>18</v>
      </c>
      <c r="K1139" t="s">
        <v>2308</v>
      </c>
      <c r="M1139" t="s">
        <v>20</v>
      </c>
      <c r="N1139" t="s">
        <v>20</v>
      </c>
      <c r="O1139" t="s">
        <v>20</v>
      </c>
      <c r="P1139" t="s">
        <v>20</v>
      </c>
      <c r="Q1139" t="s">
        <v>20</v>
      </c>
      <c r="R1139" t="s">
        <v>20</v>
      </c>
    </row>
    <row r="1140" spans="1:18">
      <c r="A1140" t="s">
        <v>2309</v>
      </c>
      <c r="B1140" t="str">
        <f t="shared" si="17"/>
        <v>AKAP2</v>
      </c>
      <c r="C1140">
        <v>0.476726951936776</v>
      </c>
      <c r="D1140">
        <v>0.94905080677731601</v>
      </c>
      <c r="E1140">
        <v>0.47232385484054001</v>
      </c>
      <c r="F1140">
        <v>7.6395902266325404</v>
      </c>
      <c r="G1140">
        <v>12.0862626013512</v>
      </c>
      <c r="H1140">
        <v>5.0794691791268705E-4</v>
      </c>
      <c r="I1140">
        <v>7.0752882434642903E-3</v>
      </c>
      <c r="J1140" t="s">
        <v>18</v>
      </c>
      <c r="K1140" t="s">
        <v>2310</v>
      </c>
      <c r="M1140" t="s">
        <v>20</v>
      </c>
      <c r="N1140" t="s">
        <v>20</v>
      </c>
      <c r="O1140" t="s">
        <v>20</v>
      </c>
      <c r="P1140" t="s">
        <v>20</v>
      </c>
      <c r="Q1140" t="s">
        <v>20</v>
      </c>
      <c r="R1140" t="s">
        <v>20</v>
      </c>
    </row>
    <row r="1141" spans="1:18">
      <c r="A1141" t="s">
        <v>2311</v>
      </c>
      <c r="B1141" t="str">
        <f t="shared" si="17"/>
        <v>PATJ</v>
      </c>
      <c r="C1141">
        <v>4.1880150796521E-2</v>
      </c>
      <c r="D1141">
        <v>0.51400514050805002</v>
      </c>
      <c r="E1141">
        <v>0.472124989711528</v>
      </c>
      <c r="F1141">
        <v>6.4677453880360503</v>
      </c>
      <c r="G1141">
        <v>9.14407105318449</v>
      </c>
      <c r="H1141">
        <v>2.4952529038383001E-3</v>
      </c>
      <c r="I1141">
        <v>2.41877580161729E-2</v>
      </c>
      <c r="J1141" t="s">
        <v>18</v>
      </c>
      <c r="K1141" t="s">
        <v>2312</v>
      </c>
      <c r="M1141" t="s">
        <v>20</v>
      </c>
      <c r="N1141" t="s">
        <v>20</v>
      </c>
      <c r="O1141" t="s">
        <v>20</v>
      </c>
      <c r="P1141" t="s">
        <v>20</v>
      </c>
      <c r="Q1141" t="s">
        <v>20</v>
      </c>
      <c r="R1141" t="s">
        <v>20</v>
      </c>
    </row>
    <row r="1142" spans="1:18">
      <c r="A1142" t="s">
        <v>2313</v>
      </c>
      <c r="B1142" t="str">
        <f t="shared" si="17"/>
        <v>PLIN2</v>
      </c>
      <c r="C1142">
        <v>-0.53998939486440301</v>
      </c>
      <c r="D1142">
        <v>-6.8138687135622697E-2</v>
      </c>
      <c r="E1142">
        <v>0.47185070772878002</v>
      </c>
      <c r="F1142">
        <v>6.8982310573017802</v>
      </c>
      <c r="G1142">
        <v>12.6063985844669</v>
      </c>
      <c r="H1142">
        <v>3.8442848729968701E-4</v>
      </c>
      <c r="I1142">
        <v>5.7521628016177599E-3</v>
      </c>
      <c r="J1142" t="s">
        <v>18</v>
      </c>
      <c r="K1142" t="s">
        <v>2314</v>
      </c>
      <c r="M1142" t="s">
        <v>20</v>
      </c>
      <c r="N1142" t="s">
        <v>20</v>
      </c>
      <c r="O1142" t="s">
        <v>20</v>
      </c>
      <c r="P1142" t="s">
        <v>20</v>
      </c>
      <c r="Q1142" t="s">
        <v>20</v>
      </c>
      <c r="R1142" t="s">
        <v>20</v>
      </c>
    </row>
    <row r="1143" spans="1:18">
      <c r="A1143" t="s">
        <v>2315</v>
      </c>
      <c r="B1143" t="str">
        <f t="shared" si="17"/>
        <v>RASSF1</v>
      </c>
      <c r="C1143">
        <v>0.49121449300178399</v>
      </c>
      <c r="D1143">
        <v>0.96269413809822901</v>
      </c>
      <c r="E1143">
        <v>0.47147964509644502</v>
      </c>
      <c r="F1143">
        <v>5.8530685478560898</v>
      </c>
      <c r="G1143">
        <v>8.4077067082678898</v>
      </c>
      <c r="H1143">
        <v>3.7363368263499501E-3</v>
      </c>
      <c r="I1143">
        <v>3.2401673660766003E-2</v>
      </c>
      <c r="J1143" t="s">
        <v>18</v>
      </c>
      <c r="K1143" t="s">
        <v>2316</v>
      </c>
      <c r="M1143" t="s">
        <v>20</v>
      </c>
      <c r="N1143" t="s">
        <v>20</v>
      </c>
      <c r="O1143" t="s">
        <v>20</v>
      </c>
      <c r="P1143" t="s">
        <v>20</v>
      </c>
      <c r="Q1143" t="s">
        <v>20</v>
      </c>
      <c r="R1143" t="s">
        <v>20</v>
      </c>
    </row>
    <row r="1144" spans="1:18">
      <c r="A1144" t="s">
        <v>2317</v>
      </c>
      <c r="B1144" t="str">
        <f t="shared" si="17"/>
        <v>NLGN4Y</v>
      </c>
      <c r="C1144">
        <v>3.9616538296764099E-2</v>
      </c>
      <c r="D1144">
        <v>0.50962004787994497</v>
      </c>
      <c r="E1144">
        <v>0.47000350958318099</v>
      </c>
      <c r="F1144">
        <v>5.5870347137562302</v>
      </c>
      <c r="G1144">
        <v>10.1396538075075</v>
      </c>
      <c r="H1144">
        <v>1.45113413994835E-3</v>
      </c>
      <c r="I1144">
        <v>1.6269701858062001E-2</v>
      </c>
      <c r="J1144" t="s">
        <v>18</v>
      </c>
      <c r="K1144" t="s">
        <v>2318</v>
      </c>
      <c r="M1144" t="s">
        <v>20</v>
      </c>
      <c r="N1144" t="s">
        <v>20</v>
      </c>
      <c r="O1144" t="s">
        <v>20</v>
      </c>
      <c r="P1144" t="s">
        <v>20</v>
      </c>
      <c r="Q1144" t="s">
        <v>20</v>
      </c>
      <c r="R1144" t="s">
        <v>20</v>
      </c>
    </row>
    <row r="1145" spans="1:18">
      <c r="A1145" t="s">
        <v>2319</v>
      </c>
      <c r="B1145" t="str">
        <f t="shared" si="17"/>
        <v>UBASH3B</v>
      </c>
      <c r="C1145">
        <v>0.57280000590821101</v>
      </c>
      <c r="D1145">
        <v>1.0420948699697501</v>
      </c>
      <c r="E1145">
        <v>0.46929486406153498</v>
      </c>
      <c r="F1145">
        <v>5.6525993741641596</v>
      </c>
      <c r="G1145">
        <v>10.204454271856701</v>
      </c>
      <c r="H1145">
        <v>1.4010184554181699E-3</v>
      </c>
      <c r="I1145">
        <v>1.5858545744487799E-2</v>
      </c>
      <c r="J1145" t="s">
        <v>18</v>
      </c>
      <c r="K1145" t="s">
        <v>2320</v>
      </c>
      <c r="M1145" t="s">
        <v>20</v>
      </c>
      <c r="N1145" t="s">
        <v>20</v>
      </c>
      <c r="O1145" t="s">
        <v>20</v>
      </c>
      <c r="P1145" t="s">
        <v>20</v>
      </c>
      <c r="Q1145" t="s">
        <v>21</v>
      </c>
      <c r="R1145" t="s">
        <v>20</v>
      </c>
    </row>
    <row r="1146" spans="1:18">
      <c r="A1146" t="s">
        <v>2321</v>
      </c>
      <c r="B1146" t="str">
        <f t="shared" si="17"/>
        <v>CACUL1</v>
      </c>
      <c r="C1146">
        <v>3.7592787457867899E-2</v>
      </c>
      <c r="D1146">
        <v>0.50496713184675202</v>
      </c>
      <c r="E1146">
        <v>0.46737434438888398</v>
      </c>
      <c r="F1146">
        <v>7.9004558414833799</v>
      </c>
      <c r="G1146">
        <v>11.066197779799699</v>
      </c>
      <c r="H1146">
        <v>8.7915778159310099E-4</v>
      </c>
      <c r="I1146">
        <v>1.09673743365017E-2</v>
      </c>
      <c r="J1146" t="s">
        <v>18</v>
      </c>
      <c r="K1146" t="s">
        <v>2322</v>
      </c>
      <c r="M1146" t="s">
        <v>20</v>
      </c>
      <c r="N1146" t="s">
        <v>20</v>
      </c>
      <c r="O1146" t="s">
        <v>20</v>
      </c>
      <c r="P1146" t="s">
        <v>20</v>
      </c>
      <c r="Q1146" t="s">
        <v>21</v>
      </c>
      <c r="R1146" t="s">
        <v>20</v>
      </c>
    </row>
    <row r="1147" spans="1:18">
      <c r="A1147" t="s">
        <v>2323</v>
      </c>
      <c r="B1147" t="str">
        <f t="shared" si="17"/>
        <v>TAF7</v>
      </c>
      <c r="C1147">
        <v>-7.5708068494969902E-2</v>
      </c>
      <c r="D1147">
        <v>0.39116954204142002</v>
      </c>
      <c r="E1147">
        <v>0.46687761053638999</v>
      </c>
      <c r="F1147">
        <v>6.6753811540310597</v>
      </c>
      <c r="G1147">
        <v>13.1103465041975</v>
      </c>
      <c r="H1147">
        <v>2.9366936557842998E-4</v>
      </c>
      <c r="I1147">
        <v>4.6853480383581402E-3</v>
      </c>
      <c r="J1147" t="s">
        <v>18</v>
      </c>
      <c r="K1147" t="s">
        <v>2324</v>
      </c>
      <c r="M1147" t="s">
        <v>20</v>
      </c>
      <c r="N1147" t="s">
        <v>20</v>
      </c>
      <c r="O1147" t="s">
        <v>20</v>
      </c>
      <c r="P1147" t="s">
        <v>20</v>
      </c>
      <c r="Q1147" t="s">
        <v>21</v>
      </c>
      <c r="R1147" t="s">
        <v>21</v>
      </c>
    </row>
    <row r="1148" spans="1:18">
      <c r="A1148" t="s">
        <v>2325</v>
      </c>
      <c r="B1148" t="str">
        <f t="shared" si="17"/>
        <v>RP11-804A23.4</v>
      </c>
      <c r="C1148">
        <v>0.73146655893102797</v>
      </c>
      <c r="D1148">
        <v>1.19830935389334</v>
      </c>
      <c r="E1148">
        <v>0.46684279496230902</v>
      </c>
      <c r="F1148">
        <v>-0.101807444213715</v>
      </c>
      <c r="G1148">
        <v>7.4583717722387899</v>
      </c>
      <c r="H1148">
        <v>6.3142093783983902E-3</v>
      </c>
      <c r="I1148">
        <v>4.7437446331423397E-2</v>
      </c>
      <c r="J1148" t="s">
        <v>23</v>
      </c>
      <c r="K1148" t="s">
        <v>2326</v>
      </c>
      <c r="M1148" t="s">
        <v>20</v>
      </c>
      <c r="N1148" t="s">
        <v>20</v>
      </c>
      <c r="O1148" t="s">
        <v>20</v>
      </c>
      <c r="P1148" t="s">
        <v>20</v>
      </c>
      <c r="Q1148" t="s">
        <v>20</v>
      </c>
      <c r="R1148" t="s">
        <v>20</v>
      </c>
    </row>
    <row r="1149" spans="1:18">
      <c r="A1149" t="s">
        <v>2327</v>
      </c>
      <c r="B1149" t="str">
        <f t="shared" si="17"/>
        <v>NFKBIA</v>
      </c>
      <c r="C1149">
        <v>0.73507257465303999</v>
      </c>
      <c r="D1149">
        <v>1.2011912152947399</v>
      </c>
      <c r="E1149">
        <v>0.466118640641703</v>
      </c>
      <c r="F1149">
        <v>7.6718071679556799</v>
      </c>
      <c r="G1149">
        <v>10.3060711450585</v>
      </c>
      <c r="H1149">
        <v>1.3259326833295201E-3</v>
      </c>
      <c r="I1149">
        <v>1.5200635523884299E-2</v>
      </c>
      <c r="J1149" t="s">
        <v>18</v>
      </c>
      <c r="K1149" t="s">
        <v>2328</v>
      </c>
      <c r="M1149" t="s">
        <v>20</v>
      </c>
      <c r="N1149" t="s">
        <v>20</v>
      </c>
      <c r="O1149" t="s">
        <v>20</v>
      </c>
      <c r="P1149" t="s">
        <v>20</v>
      </c>
      <c r="Q1149" t="s">
        <v>20</v>
      </c>
      <c r="R1149" t="s">
        <v>20</v>
      </c>
    </row>
    <row r="1150" spans="1:18">
      <c r="A1150" t="s">
        <v>2329</v>
      </c>
      <c r="B1150" t="str">
        <f t="shared" si="17"/>
        <v>POLG</v>
      </c>
      <c r="C1150">
        <v>0.25270810251002601</v>
      </c>
      <c r="D1150">
        <v>0.718547446377786</v>
      </c>
      <c r="E1150">
        <v>0.46583934386775999</v>
      </c>
      <c r="F1150">
        <v>6.4373712421919898</v>
      </c>
      <c r="G1150">
        <v>9.0489787803203399</v>
      </c>
      <c r="H1150">
        <v>2.6284159228794702E-3</v>
      </c>
      <c r="I1150">
        <v>2.5175979118792099E-2</v>
      </c>
      <c r="J1150" t="s">
        <v>18</v>
      </c>
      <c r="K1150" t="s">
        <v>2330</v>
      </c>
      <c r="M1150" t="s">
        <v>20</v>
      </c>
      <c r="N1150" t="s">
        <v>20</v>
      </c>
      <c r="O1150" t="s">
        <v>20</v>
      </c>
      <c r="P1150" t="s">
        <v>20</v>
      </c>
      <c r="Q1150" t="s">
        <v>20</v>
      </c>
      <c r="R1150" t="s">
        <v>20</v>
      </c>
    </row>
    <row r="1151" spans="1:18">
      <c r="A1151" t="s">
        <v>2331</v>
      </c>
      <c r="B1151" t="str">
        <f t="shared" si="17"/>
        <v>KBTBD6</v>
      </c>
      <c r="C1151">
        <v>0.61085178160148201</v>
      </c>
      <c r="D1151">
        <v>1.0762377923572599</v>
      </c>
      <c r="E1151">
        <v>0.46538601075577701</v>
      </c>
      <c r="F1151">
        <v>5.1840231488622504</v>
      </c>
      <c r="G1151">
        <v>7.8912666680477903</v>
      </c>
      <c r="H1151">
        <v>4.96740639206995E-3</v>
      </c>
      <c r="I1151">
        <v>4.0062132552044202E-2</v>
      </c>
      <c r="J1151" t="s">
        <v>18</v>
      </c>
      <c r="K1151" t="s">
        <v>2332</v>
      </c>
      <c r="M1151" t="s">
        <v>20</v>
      </c>
      <c r="N1151" t="s">
        <v>20</v>
      </c>
      <c r="O1151" t="s">
        <v>20</v>
      </c>
      <c r="P1151" t="s">
        <v>20</v>
      </c>
      <c r="Q1151" t="s">
        <v>20</v>
      </c>
      <c r="R1151" t="s">
        <v>20</v>
      </c>
    </row>
    <row r="1152" spans="1:18">
      <c r="A1152" t="s">
        <v>2333</v>
      </c>
      <c r="B1152" t="str">
        <f t="shared" si="17"/>
        <v>HNRNPU</v>
      </c>
      <c r="C1152">
        <v>-0.134001669539071</v>
      </c>
      <c r="D1152">
        <v>0.33010391191250399</v>
      </c>
      <c r="E1152">
        <v>0.46410558145157499</v>
      </c>
      <c r="F1152">
        <v>7.2054370267010999</v>
      </c>
      <c r="G1152">
        <v>9.4667453146003897</v>
      </c>
      <c r="H1152">
        <v>2.09230267488063E-3</v>
      </c>
      <c r="I1152">
        <v>2.1333022848182399E-2</v>
      </c>
      <c r="J1152" t="s">
        <v>18</v>
      </c>
      <c r="K1152" t="s">
        <v>2334</v>
      </c>
      <c r="M1152" t="s">
        <v>20</v>
      </c>
      <c r="N1152" t="s">
        <v>20</v>
      </c>
      <c r="O1152" t="s">
        <v>20</v>
      </c>
      <c r="P1152" t="s">
        <v>20</v>
      </c>
      <c r="Q1152" t="s">
        <v>20</v>
      </c>
      <c r="R1152" t="s">
        <v>20</v>
      </c>
    </row>
    <row r="1153" spans="1:18">
      <c r="A1153" t="s">
        <v>2335</v>
      </c>
      <c r="B1153" t="str">
        <f t="shared" si="17"/>
        <v>PSMD3</v>
      </c>
      <c r="C1153">
        <v>-1.3263934359071699E-2</v>
      </c>
      <c r="D1153">
        <v>0.45035046365570702</v>
      </c>
      <c r="E1153">
        <v>0.46361439801477899</v>
      </c>
      <c r="F1153">
        <v>7.3010940698202802</v>
      </c>
      <c r="G1153">
        <v>8.97077526465071</v>
      </c>
      <c r="H1153">
        <v>2.74332168447349E-3</v>
      </c>
      <c r="I1153">
        <v>2.5937736676762899E-2</v>
      </c>
      <c r="J1153" t="s">
        <v>18</v>
      </c>
      <c r="K1153" t="s">
        <v>2336</v>
      </c>
      <c r="M1153" t="s">
        <v>20</v>
      </c>
      <c r="N1153" t="s">
        <v>20</v>
      </c>
      <c r="O1153" t="s">
        <v>20</v>
      </c>
      <c r="P1153" t="s">
        <v>20</v>
      </c>
      <c r="Q1153" t="s">
        <v>20</v>
      </c>
      <c r="R1153" t="s">
        <v>20</v>
      </c>
    </row>
    <row r="1154" spans="1:18">
      <c r="A1154" t="s">
        <v>2337</v>
      </c>
      <c r="B1154" t="str">
        <f t="shared" ref="B1154:B1217" si="18">HYPERLINK("https://www.ncbi.nlm.nih.gov/gene?term=("&amp;A1154&amp;"%5BGene%20Name%5D)%20AND%20homo%20sapiens%5BOrganism%5D", A1154)</f>
        <v>CPA4</v>
      </c>
      <c r="C1154">
        <v>-0.45790240081455802</v>
      </c>
      <c r="D1154">
        <v>4.1802788583484001E-3</v>
      </c>
      <c r="E1154">
        <v>0.462082679672907</v>
      </c>
      <c r="F1154">
        <v>7.3244084493425703</v>
      </c>
      <c r="G1154">
        <v>10.790750210970799</v>
      </c>
      <c r="H1154">
        <v>1.0200853221069199E-3</v>
      </c>
      <c r="I1154">
        <v>1.23621158869907E-2</v>
      </c>
      <c r="J1154" t="s">
        <v>18</v>
      </c>
      <c r="K1154" t="s">
        <v>2338</v>
      </c>
      <c r="M1154" t="s">
        <v>20</v>
      </c>
      <c r="N1154" t="s">
        <v>20</v>
      </c>
      <c r="O1154" t="s">
        <v>20</v>
      </c>
      <c r="P1154" t="s">
        <v>20</v>
      </c>
      <c r="Q1154" t="s">
        <v>20</v>
      </c>
      <c r="R1154" t="s">
        <v>20</v>
      </c>
    </row>
    <row r="1155" spans="1:18">
      <c r="A1155" t="s">
        <v>2339</v>
      </c>
      <c r="B1155" t="str">
        <f t="shared" si="18"/>
        <v>QRICH1</v>
      </c>
      <c r="C1155">
        <v>0.30272215605686598</v>
      </c>
      <c r="D1155">
        <v>0.76434731254850996</v>
      </c>
      <c r="E1155">
        <v>0.46162515649164398</v>
      </c>
      <c r="F1155">
        <v>6.6764006408276604</v>
      </c>
      <c r="G1155">
        <v>11.857282339061101</v>
      </c>
      <c r="H1155">
        <v>5.7436300428808902E-4</v>
      </c>
      <c r="I1155">
        <v>7.8313400331081005E-3</v>
      </c>
      <c r="J1155" t="s">
        <v>18</v>
      </c>
      <c r="K1155" t="s">
        <v>2340</v>
      </c>
      <c r="M1155" t="s">
        <v>20</v>
      </c>
      <c r="N1155" t="s">
        <v>20</v>
      </c>
      <c r="O1155" t="s">
        <v>20</v>
      </c>
      <c r="P1155" t="s">
        <v>20</v>
      </c>
      <c r="Q1155" t="s">
        <v>20</v>
      </c>
      <c r="R1155" t="s">
        <v>20</v>
      </c>
    </row>
    <row r="1156" spans="1:18">
      <c r="A1156" t="s">
        <v>2341</v>
      </c>
      <c r="B1156" t="str">
        <f t="shared" si="18"/>
        <v>PTGR1</v>
      </c>
      <c r="C1156">
        <v>3.8857832506539798E-2</v>
      </c>
      <c r="D1156">
        <v>0.50029557147183801</v>
      </c>
      <c r="E1156">
        <v>0.46143773896529799</v>
      </c>
      <c r="F1156">
        <v>6.63234700028692</v>
      </c>
      <c r="G1156">
        <v>10.4116875373797</v>
      </c>
      <c r="H1156">
        <v>1.25220262889853E-3</v>
      </c>
      <c r="I1156">
        <v>1.45623852949772E-2</v>
      </c>
      <c r="J1156" t="s">
        <v>18</v>
      </c>
      <c r="K1156" t="s">
        <v>2342</v>
      </c>
      <c r="M1156" t="s">
        <v>20</v>
      </c>
      <c r="N1156" t="s">
        <v>20</v>
      </c>
      <c r="O1156" t="s">
        <v>20</v>
      </c>
      <c r="P1156" t="s">
        <v>20</v>
      </c>
      <c r="Q1156" t="s">
        <v>20</v>
      </c>
      <c r="R1156" t="s">
        <v>20</v>
      </c>
    </row>
    <row r="1157" spans="1:18">
      <c r="A1157" t="s">
        <v>2343</v>
      </c>
      <c r="B1157" t="str">
        <f t="shared" si="18"/>
        <v>KDM6A</v>
      </c>
      <c r="C1157">
        <v>-0.18230512578386401</v>
      </c>
      <c r="D1157">
        <v>0.27655656651730198</v>
      </c>
      <c r="E1157">
        <v>0.45886169230116602</v>
      </c>
      <c r="F1157">
        <v>6.0899207543845302</v>
      </c>
      <c r="G1157">
        <v>9.4596594831607703</v>
      </c>
      <c r="H1157">
        <v>2.1004006009889601E-3</v>
      </c>
      <c r="I1157">
        <v>2.1388549049212099E-2</v>
      </c>
      <c r="J1157" t="s">
        <v>18</v>
      </c>
      <c r="K1157" t="s">
        <v>2344</v>
      </c>
      <c r="M1157" t="s">
        <v>20</v>
      </c>
      <c r="N1157" t="s">
        <v>20</v>
      </c>
      <c r="O1157" t="s">
        <v>20</v>
      </c>
      <c r="P1157" t="s">
        <v>20</v>
      </c>
      <c r="Q1157" t="s">
        <v>20</v>
      </c>
      <c r="R1157" t="s">
        <v>20</v>
      </c>
    </row>
    <row r="1158" spans="1:18">
      <c r="A1158" t="s">
        <v>2345</v>
      </c>
      <c r="B1158" t="str">
        <f t="shared" si="18"/>
        <v>ZNF644</v>
      </c>
      <c r="C1158">
        <v>6.8840220320620704E-2</v>
      </c>
      <c r="D1158">
        <v>0.52566399972731204</v>
      </c>
      <c r="E1158">
        <v>0.456823779406692</v>
      </c>
      <c r="F1158">
        <v>5.8563340433825903</v>
      </c>
      <c r="G1158">
        <v>9.1543139179009998</v>
      </c>
      <c r="H1158">
        <v>2.4813239400121199E-3</v>
      </c>
      <c r="I1158">
        <v>2.4110695874936999E-2</v>
      </c>
      <c r="J1158" t="s">
        <v>18</v>
      </c>
      <c r="K1158" t="s">
        <v>2346</v>
      </c>
      <c r="M1158" t="s">
        <v>20</v>
      </c>
      <c r="N1158" t="s">
        <v>20</v>
      </c>
      <c r="O1158" t="s">
        <v>20</v>
      </c>
      <c r="P1158" t="s">
        <v>20</v>
      </c>
      <c r="Q1158" t="s">
        <v>20</v>
      </c>
      <c r="R1158" t="s">
        <v>20</v>
      </c>
    </row>
    <row r="1159" spans="1:18">
      <c r="A1159" t="s">
        <v>2347</v>
      </c>
      <c r="B1159" t="str">
        <f t="shared" si="18"/>
        <v>FNBP4</v>
      </c>
      <c r="C1159">
        <v>-6.1442468304256398E-2</v>
      </c>
      <c r="D1159">
        <v>0.39523003928095202</v>
      </c>
      <c r="E1159">
        <v>0.456672507585209</v>
      </c>
      <c r="F1159">
        <v>5.6001511458521804</v>
      </c>
      <c r="G1159">
        <v>9.4432036507102204</v>
      </c>
      <c r="H1159">
        <v>2.1193297183193299E-3</v>
      </c>
      <c r="I1159">
        <v>2.15405093613679E-2</v>
      </c>
      <c r="J1159" t="s">
        <v>18</v>
      </c>
      <c r="K1159" t="s">
        <v>2348</v>
      </c>
      <c r="M1159" t="s">
        <v>20</v>
      </c>
      <c r="N1159" t="s">
        <v>20</v>
      </c>
      <c r="O1159" t="s">
        <v>20</v>
      </c>
      <c r="P1159" t="s">
        <v>20</v>
      </c>
      <c r="Q1159" t="s">
        <v>20</v>
      </c>
      <c r="R1159" t="s">
        <v>20</v>
      </c>
    </row>
    <row r="1160" spans="1:18">
      <c r="A1160" t="s">
        <v>2349</v>
      </c>
      <c r="B1160" t="str">
        <f t="shared" si="18"/>
        <v>ZFP36</v>
      </c>
      <c r="C1160">
        <v>0.337949395254934</v>
      </c>
      <c r="D1160">
        <v>0.79454829062876697</v>
      </c>
      <c r="E1160">
        <v>0.45659889537383302</v>
      </c>
      <c r="F1160">
        <v>6.5920748291766698</v>
      </c>
      <c r="G1160">
        <v>10.1003949974173</v>
      </c>
      <c r="H1160">
        <v>1.4823754757912399E-3</v>
      </c>
      <c r="I1160">
        <v>1.64787845792644E-2</v>
      </c>
      <c r="J1160" t="s">
        <v>18</v>
      </c>
      <c r="K1160" t="s">
        <v>2350</v>
      </c>
      <c r="M1160" t="s">
        <v>20</v>
      </c>
      <c r="N1160" t="s">
        <v>20</v>
      </c>
      <c r="O1160" t="s">
        <v>20</v>
      </c>
      <c r="P1160" t="s">
        <v>20</v>
      </c>
      <c r="Q1160" t="s">
        <v>20</v>
      </c>
      <c r="R1160" t="s">
        <v>21</v>
      </c>
    </row>
    <row r="1161" spans="1:18">
      <c r="A1161" t="s">
        <v>2351</v>
      </c>
      <c r="B1161" t="str">
        <f t="shared" si="18"/>
        <v>PCNX4</v>
      </c>
      <c r="C1161">
        <v>-0.18945084183825101</v>
      </c>
      <c r="D1161">
        <v>0.26525089651476402</v>
      </c>
      <c r="E1161">
        <v>0.45470173835301497</v>
      </c>
      <c r="F1161">
        <v>7.1730421588316302</v>
      </c>
      <c r="G1161">
        <v>8.5737716847399792</v>
      </c>
      <c r="H1161">
        <v>3.4103994986004198E-3</v>
      </c>
      <c r="I1161">
        <v>3.0258384990332701E-2</v>
      </c>
      <c r="J1161" t="s">
        <v>18</v>
      </c>
      <c r="K1161" t="s">
        <v>2352</v>
      </c>
      <c r="M1161" t="s">
        <v>20</v>
      </c>
      <c r="N1161" t="s">
        <v>20</v>
      </c>
      <c r="O1161" t="s">
        <v>20</v>
      </c>
      <c r="P1161" t="s">
        <v>20</v>
      </c>
      <c r="Q1161" t="s">
        <v>20</v>
      </c>
      <c r="R1161" t="s">
        <v>20</v>
      </c>
    </row>
    <row r="1162" spans="1:18">
      <c r="A1162" t="s">
        <v>2353</v>
      </c>
      <c r="B1162" t="str">
        <f t="shared" si="18"/>
        <v>POLR2D</v>
      </c>
      <c r="C1162">
        <v>0.48130360801128502</v>
      </c>
      <c r="D1162">
        <v>0.93570157394466902</v>
      </c>
      <c r="E1162">
        <v>0.454397965933383</v>
      </c>
      <c r="F1162">
        <v>6.1239580201231396</v>
      </c>
      <c r="G1162">
        <v>11.695087864113001</v>
      </c>
      <c r="H1162">
        <v>6.2665310703956495E-4</v>
      </c>
      <c r="I1162">
        <v>8.4098618673938801E-3</v>
      </c>
      <c r="J1162" t="s">
        <v>18</v>
      </c>
      <c r="K1162" t="s">
        <v>2354</v>
      </c>
      <c r="M1162" t="s">
        <v>20</v>
      </c>
      <c r="N1162" t="s">
        <v>20</v>
      </c>
      <c r="O1162" t="s">
        <v>20</v>
      </c>
      <c r="P1162" t="s">
        <v>20</v>
      </c>
      <c r="Q1162" t="s">
        <v>20</v>
      </c>
      <c r="R1162" t="s">
        <v>20</v>
      </c>
    </row>
    <row r="1163" spans="1:18">
      <c r="A1163" t="s">
        <v>2355</v>
      </c>
      <c r="B1163" t="str">
        <f t="shared" si="18"/>
        <v>ARHGEF2</v>
      </c>
      <c r="C1163">
        <v>-9.8031366742376197E-2</v>
      </c>
      <c r="D1163">
        <v>0.35584621867848998</v>
      </c>
      <c r="E1163">
        <v>0.45387758542086598</v>
      </c>
      <c r="F1163">
        <v>5.7887417089486499</v>
      </c>
      <c r="G1163">
        <v>8.2177478076503796</v>
      </c>
      <c r="H1163">
        <v>4.1482652377197301E-3</v>
      </c>
      <c r="I1163">
        <v>3.5179557457633702E-2</v>
      </c>
      <c r="J1163" t="s">
        <v>18</v>
      </c>
      <c r="K1163" t="s">
        <v>2356</v>
      </c>
      <c r="M1163" t="s">
        <v>20</v>
      </c>
      <c r="N1163" t="s">
        <v>20</v>
      </c>
      <c r="O1163" t="s">
        <v>20</v>
      </c>
      <c r="P1163" t="s">
        <v>20</v>
      </c>
      <c r="Q1163" t="s">
        <v>20</v>
      </c>
      <c r="R1163" t="s">
        <v>20</v>
      </c>
    </row>
    <row r="1164" spans="1:18">
      <c r="A1164" t="s">
        <v>2357</v>
      </c>
      <c r="B1164" t="str">
        <f t="shared" si="18"/>
        <v>SMC4</v>
      </c>
      <c r="C1164">
        <v>0.19728233678742799</v>
      </c>
      <c r="D1164">
        <v>0.65047166229202402</v>
      </c>
      <c r="E1164">
        <v>0.45318932550459601</v>
      </c>
      <c r="F1164">
        <v>5.7367281947269602</v>
      </c>
      <c r="G1164">
        <v>8.7282912032063091</v>
      </c>
      <c r="H1164">
        <v>3.1330999483942402E-3</v>
      </c>
      <c r="I1164">
        <v>2.85196964828437E-2</v>
      </c>
      <c r="J1164" t="s">
        <v>18</v>
      </c>
      <c r="K1164" t="s">
        <v>2358</v>
      </c>
      <c r="M1164" t="s">
        <v>20</v>
      </c>
      <c r="N1164" t="s">
        <v>20</v>
      </c>
      <c r="O1164" t="s">
        <v>20</v>
      </c>
      <c r="P1164" t="s">
        <v>20</v>
      </c>
      <c r="Q1164" t="s">
        <v>20</v>
      </c>
      <c r="R1164" t="s">
        <v>20</v>
      </c>
    </row>
    <row r="1165" spans="1:18">
      <c r="A1165" t="s">
        <v>2359</v>
      </c>
      <c r="B1165" t="str">
        <f t="shared" si="18"/>
        <v>QSOX1</v>
      </c>
      <c r="C1165">
        <v>0.43662921928088799</v>
      </c>
      <c r="D1165">
        <v>0.88949202209859501</v>
      </c>
      <c r="E1165">
        <v>0.45286280281770702</v>
      </c>
      <c r="F1165">
        <v>6.5633368757715003</v>
      </c>
      <c r="G1165">
        <v>11.338557368929299</v>
      </c>
      <c r="H1165">
        <v>7.5914273434214599E-4</v>
      </c>
      <c r="I1165">
        <v>9.8432253255135195E-3</v>
      </c>
      <c r="J1165" t="s">
        <v>18</v>
      </c>
      <c r="K1165" t="s">
        <v>2360</v>
      </c>
      <c r="M1165" t="s">
        <v>20</v>
      </c>
      <c r="N1165" t="s">
        <v>20</v>
      </c>
      <c r="O1165" t="s">
        <v>20</v>
      </c>
      <c r="P1165" t="s">
        <v>20</v>
      </c>
      <c r="Q1165" t="s">
        <v>20</v>
      </c>
      <c r="R1165" t="s">
        <v>20</v>
      </c>
    </row>
    <row r="1166" spans="1:18">
      <c r="A1166" t="s">
        <v>2361</v>
      </c>
      <c r="B1166" t="str">
        <f t="shared" si="18"/>
        <v>VCPIP1</v>
      </c>
      <c r="C1166">
        <v>0.30013921648059799</v>
      </c>
      <c r="D1166">
        <v>0.75082338617926203</v>
      </c>
      <c r="E1166">
        <v>0.45068416969866498</v>
      </c>
      <c r="F1166">
        <v>5.6368865610296801</v>
      </c>
      <c r="G1166">
        <v>8.0640897064766897</v>
      </c>
      <c r="H1166">
        <v>4.5151153469699702E-3</v>
      </c>
      <c r="I1166">
        <v>3.7463379910815602E-2</v>
      </c>
      <c r="J1166" t="s">
        <v>18</v>
      </c>
      <c r="K1166" t="s">
        <v>2362</v>
      </c>
      <c r="M1166" t="s">
        <v>20</v>
      </c>
      <c r="N1166" t="s">
        <v>20</v>
      </c>
      <c r="O1166" t="s">
        <v>20</v>
      </c>
      <c r="P1166" t="s">
        <v>20</v>
      </c>
      <c r="Q1166" t="s">
        <v>20</v>
      </c>
      <c r="R1166" t="s">
        <v>20</v>
      </c>
    </row>
    <row r="1167" spans="1:18">
      <c r="A1167" t="s">
        <v>2363</v>
      </c>
      <c r="B1167" t="str">
        <f t="shared" si="18"/>
        <v>CLIP4</v>
      </c>
      <c r="C1167">
        <v>-0.150515293941753</v>
      </c>
      <c r="D1167">
        <v>0.299591933771932</v>
      </c>
      <c r="E1167">
        <v>0.450107227713685</v>
      </c>
      <c r="F1167">
        <v>5.8274867213359203</v>
      </c>
      <c r="G1167">
        <v>8.9720461040225405</v>
      </c>
      <c r="H1167">
        <v>2.7414142339149301E-3</v>
      </c>
      <c r="I1167">
        <v>2.5934904160145301E-2</v>
      </c>
      <c r="J1167" t="s">
        <v>18</v>
      </c>
      <c r="K1167" t="s">
        <v>2364</v>
      </c>
      <c r="M1167" t="s">
        <v>20</v>
      </c>
      <c r="N1167" t="s">
        <v>20</v>
      </c>
      <c r="O1167" t="s">
        <v>20</v>
      </c>
      <c r="P1167" t="s">
        <v>20</v>
      </c>
      <c r="Q1167" t="s">
        <v>20</v>
      </c>
      <c r="R1167" t="s">
        <v>20</v>
      </c>
    </row>
    <row r="1168" spans="1:18">
      <c r="A1168" t="s">
        <v>2365</v>
      </c>
      <c r="B1168" t="str">
        <f t="shared" si="18"/>
        <v>EAF1</v>
      </c>
      <c r="C1168">
        <v>4.2416408766331501E-2</v>
      </c>
      <c r="D1168">
        <v>0.49237789540743898</v>
      </c>
      <c r="E1168">
        <v>0.44996148664110702</v>
      </c>
      <c r="F1168">
        <v>5.6014102454544901</v>
      </c>
      <c r="G1168">
        <v>7.96660058047891</v>
      </c>
      <c r="H1168">
        <v>4.7648338807167803E-3</v>
      </c>
      <c r="I1168">
        <v>3.8798631216189899E-2</v>
      </c>
      <c r="J1168" t="s">
        <v>18</v>
      </c>
      <c r="K1168" t="s">
        <v>2366</v>
      </c>
      <c r="M1168" t="s">
        <v>20</v>
      </c>
      <c r="N1168" t="s">
        <v>20</v>
      </c>
      <c r="O1168" t="s">
        <v>20</v>
      </c>
      <c r="P1168" t="s">
        <v>20</v>
      </c>
      <c r="Q1168" t="s">
        <v>20</v>
      </c>
      <c r="R1168" t="s">
        <v>20</v>
      </c>
    </row>
    <row r="1169" spans="1:18">
      <c r="A1169" t="s">
        <v>2367</v>
      </c>
      <c r="B1169" t="str">
        <f t="shared" si="18"/>
        <v>WDR43</v>
      </c>
      <c r="C1169">
        <v>0.37447879731000699</v>
      </c>
      <c r="D1169">
        <v>0.82443252356113805</v>
      </c>
      <c r="E1169">
        <v>0.449953726251131</v>
      </c>
      <c r="F1169">
        <v>7.2467891798300998</v>
      </c>
      <c r="G1169">
        <v>10.7543932403022</v>
      </c>
      <c r="H1169">
        <v>1.0403206886155901E-3</v>
      </c>
      <c r="I1169">
        <v>1.25507649269779E-2</v>
      </c>
      <c r="J1169" t="s">
        <v>18</v>
      </c>
      <c r="K1169" t="s">
        <v>2368</v>
      </c>
      <c r="M1169" t="s">
        <v>20</v>
      </c>
      <c r="N1169" t="s">
        <v>20</v>
      </c>
      <c r="O1169" t="s">
        <v>20</v>
      </c>
      <c r="P1169" t="s">
        <v>20</v>
      </c>
      <c r="Q1169" t="s">
        <v>20</v>
      </c>
      <c r="R1169" t="s">
        <v>20</v>
      </c>
    </row>
    <row r="1170" spans="1:18">
      <c r="A1170" t="s">
        <v>2369</v>
      </c>
      <c r="B1170" t="str">
        <f t="shared" si="18"/>
        <v>XPO6</v>
      </c>
      <c r="C1170">
        <v>0.14359077985466701</v>
      </c>
      <c r="D1170">
        <v>0.59117220156817096</v>
      </c>
      <c r="E1170">
        <v>0.44758142171350401</v>
      </c>
      <c r="F1170">
        <v>5.0229773683087098</v>
      </c>
      <c r="G1170">
        <v>7.4341387877193501</v>
      </c>
      <c r="H1170">
        <v>6.3997983355058297E-3</v>
      </c>
      <c r="I1170">
        <v>4.78575554713533E-2</v>
      </c>
      <c r="J1170" t="s">
        <v>18</v>
      </c>
      <c r="K1170" t="s">
        <v>2370</v>
      </c>
      <c r="M1170" t="s">
        <v>20</v>
      </c>
      <c r="N1170" t="s">
        <v>20</v>
      </c>
      <c r="O1170" t="s">
        <v>20</v>
      </c>
      <c r="P1170" t="s">
        <v>20</v>
      </c>
      <c r="Q1170" t="s">
        <v>20</v>
      </c>
      <c r="R1170" t="s">
        <v>20</v>
      </c>
    </row>
    <row r="1171" spans="1:18">
      <c r="A1171" t="s">
        <v>2371</v>
      </c>
      <c r="B1171" t="str">
        <f t="shared" si="18"/>
        <v>SSH1</v>
      </c>
      <c r="C1171">
        <v>4.5735859100041E-2</v>
      </c>
      <c r="D1171">
        <v>0.491509914731799</v>
      </c>
      <c r="E1171">
        <v>0.44577405563175798</v>
      </c>
      <c r="F1171">
        <v>6.0019021590961303</v>
      </c>
      <c r="G1171">
        <v>8.1769514784420192</v>
      </c>
      <c r="H1171">
        <v>4.2426001104969597E-3</v>
      </c>
      <c r="I1171">
        <v>3.5679426372427499E-2</v>
      </c>
      <c r="J1171" t="s">
        <v>18</v>
      </c>
      <c r="K1171" t="s">
        <v>2372</v>
      </c>
      <c r="M1171" t="s">
        <v>20</v>
      </c>
      <c r="N1171" t="s">
        <v>20</v>
      </c>
      <c r="O1171" t="s">
        <v>20</v>
      </c>
      <c r="P1171" t="s">
        <v>20</v>
      </c>
      <c r="Q1171" t="s">
        <v>20</v>
      </c>
      <c r="R1171" t="s">
        <v>20</v>
      </c>
    </row>
    <row r="1172" spans="1:18">
      <c r="A1172" t="s">
        <v>2373</v>
      </c>
      <c r="B1172" t="str">
        <f t="shared" si="18"/>
        <v>RNF10</v>
      </c>
      <c r="C1172">
        <v>-7.6266930933114305E-2</v>
      </c>
      <c r="D1172">
        <v>0.36904309721163397</v>
      </c>
      <c r="E1172">
        <v>0.44531002814474901</v>
      </c>
      <c r="F1172">
        <v>7.7963809039739198</v>
      </c>
      <c r="G1172">
        <v>11.293546967345099</v>
      </c>
      <c r="H1172">
        <v>7.7776947963621799E-4</v>
      </c>
      <c r="I1172">
        <v>9.9963519573961698E-3</v>
      </c>
      <c r="J1172" t="s">
        <v>18</v>
      </c>
      <c r="K1172" t="s">
        <v>2374</v>
      </c>
      <c r="M1172" t="s">
        <v>20</v>
      </c>
      <c r="N1172" t="s">
        <v>20</v>
      </c>
      <c r="O1172" t="s">
        <v>20</v>
      </c>
      <c r="P1172" t="s">
        <v>20</v>
      </c>
      <c r="Q1172" t="s">
        <v>20</v>
      </c>
      <c r="R1172" t="s">
        <v>21</v>
      </c>
    </row>
    <row r="1173" spans="1:18">
      <c r="A1173" t="s">
        <v>2375</v>
      </c>
      <c r="B1173" t="str">
        <f t="shared" si="18"/>
        <v>RAE1</v>
      </c>
      <c r="C1173">
        <v>1.69239407878699E-2</v>
      </c>
      <c r="D1173">
        <v>0.459650241365408</v>
      </c>
      <c r="E1173">
        <v>0.44272630057753798</v>
      </c>
      <c r="F1173">
        <v>6.1298441782563398</v>
      </c>
      <c r="G1173">
        <v>11.325371956392299</v>
      </c>
      <c r="H1173">
        <v>7.6455211152679403E-4</v>
      </c>
      <c r="I1173">
        <v>9.8815909927301195E-3</v>
      </c>
      <c r="J1173" t="s">
        <v>18</v>
      </c>
      <c r="K1173" t="s">
        <v>2376</v>
      </c>
      <c r="M1173" t="s">
        <v>20</v>
      </c>
      <c r="N1173" t="s">
        <v>20</v>
      </c>
      <c r="O1173" t="s">
        <v>20</v>
      </c>
      <c r="P1173" t="s">
        <v>20</v>
      </c>
      <c r="Q1173" t="s">
        <v>20</v>
      </c>
      <c r="R1173" t="s">
        <v>20</v>
      </c>
    </row>
    <row r="1174" spans="1:18">
      <c r="A1174" t="s">
        <v>2377</v>
      </c>
      <c r="B1174" t="str">
        <f t="shared" si="18"/>
        <v>CCDC6</v>
      </c>
      <c r="C1174">
        <v>-0.27821442295920501</v>
      </c>
      <c r="D1174">
        <v>0.16397406554861901</v>
      </c>
      <c r="E1174">
        <v>0.442188488507824</v>
      </c>
      <c r="F1174">
        <v>6.5257698889815403</v>
      </c>
      <c r="G1174">
        <v>8.0627488101868607</v>
      </c>
      <c r="H1174">
        <v>4.5184580392633499E-3</v>
      </c>
      <c r="I1174">
        <v>3.7471839677798303E-2</v>
      </c>
      <c r="J1174" t="s">
        <v>18</v>
      </c>
      <c r="K1174" t="s">
        <v>2378</v>
      </c>
      <c r="M1174" t="s">
        <v>20</v>
      </c>
      <c r="N1174" t="s">
        <v>20</v>
      </c>
      <c r="O1174" t="s">
        <v>20</v>
      </c>
      <c r="P1174" t="s">
        <v>20</v>
      </c>
      <c r="Q1174" t="s">
        <v>20</v>
      </c>
      <c r="R1174" t="s">
        <v>20</v>
      </c>
    </row>
    <row r="1175" spans="1:18">
      <c r="A1175" t="s">
        <v>2379</v>
      </c>
      <c r="B1175" t="str">
        <f t="shared" si="18"/>
        <v>AC093495.4</v>
      </c>
      <c r="C1175">
        <v>0.15695776961725899</v>
      </c>
      <c r="D1175">
        <v>0.59779931970742795</v>
      </c>
      <c r="E1175">
        <v>0.44084155009017001</v>
      </c>
      <c r="F1175">
        <v>6.6145204366524597</v>
      </c>
      <c r="G1175">
        <v>10.030525185153801</v>
      </c>
      <c r="H1175">
        <v>1.5396713124303501E-3</v>
      </c>
      <c r="I1175">
        <v>1.6905989291696101E-2</v>
      </c>
      <c r="J1175" t="s">
        <v>23</v>
      </c>
      <c r="K1175" t="s">
        <v>2380</v>
      </c>
      <c r="M1175" t="s">
        <v>20</v>
      </c>
      <c r="N1175" t="s">
        <v>20</v>
      </c>
      <c r="O1175" t="s">
        <v>20</v>
      </c>
      <c r="P1175" t="s">
        <v>20</v>
      </c>
      <c r="Q1175" t="s">
        <v>20</v>
      </c>
      <c r="R1175" t="s">
        <v>20</v>
      </c>
    </row>
    <row r="1176" spans="1:18">
      <c r="A1176" t="s">
        <v>2381</v>
      </c>
      <c r="B1176" t="str">
        <f t="shared" si="18"/>
        <v>CDC42EP3</v>
      </c>
      <c r="C1176">
        <v>0.26828784490011198</v>
      </c>
      <c r="D1176">
        <v>0.70896094138161603</v>
      </c>
      <c r="E1176">
        <v>0.44067309648150299</v>
      </c>
      <c r="F1176">
        <v>6.8900428506365703</v>
      </c>
      <c r="G1176">
        <v>10.618933586134</v>
      </c>
      <c r="H1176">
        <v>1.11935582552146E-3</v>
      </c>
      <c r="I1176">
        <v>1.3394072303902899E-2</v>
      </c>
      <c r="J1176" t="s">
        <v>18</v>
      </c>
      <c r="K1176" t="s">
        <v>2382</v>
      </c>
      <c r="M1176" t="s">
        <v>20</v>
      </c>
      <c r="N1176" t="s">
        <v>20</v>
      </c>
      <c r="O1176" t="s">
        <v>20</v>
      </c>
      <c r="P1176" t="s">
        <v>20</v>
      </c>
      <c r="Q1176" t="s">
        <v>20</v>
      </c>
      <c r="R1176" t="s">
        <v>20</v>
      </c>
    </row>
    <row r="1177" spans="1:18">
      <c r="A1177" t="s">
        <v>2383</v>
      </c>
      <c r="B1177" t="str">
        <f t="shared" si="18"/>
        <v>SMS</v>
      </c>
      <c r="C1177">
        <v>0.38710473172772097</v>
      </c>
      <c r="D1177">
        <v>0.82687472758365299</v>
      </c>
      <c r="E1177">
        <v>0.43976999585593202</v>
      </c>
      <c r="F1177">
        <v>7.9641704481986499</v>
      </c>
      <c r="G1177">
        <v>12.189534480047101</v>
      </c>
      <c r="H1177">
        <v>4.8058374897554698E-4</v>
      </c>
      <c r="I1177">
        <v>6.8099944174056298E-3</v>
      </c>
      <c r="J1177" t="s">
        <v>18</v>
      </c>
      <c r="K1177" t="s">
        <v>2384</v>
      </c>
      <c r="M1177" t="s">
        <v>20</v>
      </c>
      <c r="N1177" t="s">
        <v>20</v>
      </c>
      <c r="O1177" t="s">
        <v>20</v>
      </c>
      <c r="P1177" t="s">
        <v>20</v>
      </c>
      <c r="Q1177" t="s">
        <v>20</v>
      </c>
      <c r="R1177" t="s">
        <v>20</v>
      </c>
    </row>
    <row r="1178" spans="1:18">
      <c r="A1178" t="s">
        <v>2385</v>
      </c>
      <c r="B1178" t="str">
        <f t="shared" si="18"/>
        <v>SWAP70</v>
      </c>
      <c r="C1178">
        <v>-3.3042062701208998E-2</v>
      </c>
      <c r="D1178">
        <v>0.40602243833382501</v>
      </c>
      <c r="E1178">
        <v>0.43906450103503403</v>
      </c>
      <c r="F1178">
        <v>5.9460224282900702</v>
      </c>
      <c r="G1178">
        <v>8.7659348972208804</v>
      </c>
      <c r="H1178">
        <v>3.0690871824407199E-3</v>
      </c>
      <c r="I1178">
        <v>2.81172640933866E-2</v>
      </c>
      <c r="J1178" t="s">
        <v>18</v>
      </c>
      <c r="K1178" t="s">
        <v>2386</v>
      </c>
      <c r="M1178" t="s">
        <v>20</v>
      </c>
      <c r="N1178" t="s">
        <v>20</v>
      </c>
      <c r="O1178" t="s">
        <v>20</v>
      </c>
      <c r="P1178" t="s">
        <v>20</v>
      </c>
      <c r="Q1178" t="s">
        <v>20</v>
      </c>
      <c r="R1178" t="s">
        <v>20</v>
      </c>
    </row>
    <row r="1179" spans="1:18">
      <c r="A1179" t="s">
        <v>2387</v>
      </c>
      <c r="B1179" t="str">
        <f t="shared" si="18"/>
        <v>LYAR</v>
      </c>
      <c r="C1179">
        <v>0.62604970961757</v>
      </c>
      <c r="D1179">
        <v>1.0650470225520801</v>
      </c>
      <c r="E1179">
        <v>0.438997312934506</v>
      </c>
      <c r="F1179">
        <v>5.1965072919128099</v>
      </c>
      <c r="G1179">
        <v>7.9966074235661502</v>
      </c>
      <c r="H1179">
        <v>4.6865076399891696E-3</v>
      </c>
      <c r="I1179">
        <v>3.8391756339779301E-2</v>
      </c>
      <c r="J1179" t="s">
        <v>18</v>
      </c>
      <c r="K1179" t="s">
        <v>2388</v>
      </c>
      <c r="M1179" t="s">
        <v>20</v>
      </c>
      <c r="N1179" t="s">
        <v>20</v>
      </c>
      <c r="O1179" t="s">
        <v>20</v>
      </c>
      <c r="P1179" t="s">
        <v>20</v>
      </c>
      <c r="Q1179" t="s">
        <v>20</v>
      </c>
      <c r="R1179" t="s">
        <v>20</v>
      </c>
    </row>
    <row r="1180" spans="1:18">
      <c r="A1180" t="s">
        <v>2389</v>
      </c>
      <c r="B1180" t="str">
        <f t="shared" si="18"/>
        <v>SLC33A1</v>
      </c>
      <c r="C1180">
        <v>5.8023319900511801E-2</v>
      </c>
      <c r="D1180">
        <v>0.49693145541144201</v>
      </c>
      <c r="E1180">
        <v>0.43890813551093</v>
      </c>
      <c r="F1180">
        <v>6.3536760970909301</v>
      </c>
      <c r="G1180">
        <v>8.6053146010793107</v>
      </c>
      <c r="H1180">
        <v>3.35183465135876E-3</v>
      </c>
      <c r="I1180">
        <v>2.98207903620611E-2</v>
      </c>
      <c r="J1180" t="s">
        <v>18</v>
      </c>
      <c r="K1180" t="s">
        <v>2390</v>
      </c>
      <c r="M1180" t="s">
        <v>20</v>
      </c>
      <c r="N1180" t="s">
        <v>20</v>
      </c>
      <c r="O1180" t="s">
        <v>20</v>
      </c>
      <c r="P1180" t="s">
        <v>20</v>
      </c>
      <c r="Q1180" t="s">
        <v>20</v>
      </c>
      <c r="R1180" t="s">
        <v>20</v>
      </c>
    </row>
    <row r="1181" spans="1:18">
      <c r="A1181" t="s">
        <v>2391</v>
      </c>
      <c r="B1181" t="str">
        <f t="shared" si="18"/>
        <v>ATP1A1</v>
      </c>
      <c r="C1181">
        <v>-0.31573628353603</v>
      </c>
      <c r="D1181">
        <v>0.1208783429773</v>
      </c>
      <c r="E1181">
        <v>0.43661462651333099</v>
      </c>
      <c r="F1181">
        <v>7.9519070468475901</v>
      </c>
      <c r="G1181">
        <v>12.9747036329287</v>
      </c>
      <c r="H1181">
        <v>3.1572783268937499E-4</v>
      </c>
      <c r="I1181">
        <v>4.9491641800579397E-3</v>
      </c>
      <c r="J1181" t="s">
        <v>18</v>
      </c>
      <c r="K1181" t="s">
        <v>2392</v>
      </c>
      <c r="M1181" t="s">
        <v>20</v>
      </c>
      <c r="N1181" t="s">
        <v>20</v>
      </c>
      <c r="O1181" t="s">
        <v>20</v>
      </c>
      <c r="P1181" t="s">
        <v>20</v>
      </c>
      <c r="Q1181" t="s">
        <v>20</v>
      </c>
      <c r="R1181" t="s">
        <v>20</v>
      </c>
    </row>
    <row r="1182" spans="1:18">
      <c r="A1182" t="s">
        <v>2393</v>
      </c>
      <c r="B1182" t="str">
        <f t="shared" si="18"/>
        <v>XPC</v>
      </c>
      <c r="C1182">
        <v>0.122291438997402</v>
      </c>
      <c r="D1182">
        <v>0.55862750383273396</v>
      </c>
      <c r="E1182">
        <v>0.43633606483533199</v>
      </c>
      <c r="F1182">
        <v>7.4968184704571499</v>
      </c>
      <c r="G1182">
        <v>11.700869136227499</v>
      </c>
      <c r="H1182">
        <v>6.2470911495570499E-4</v>
      </c>
      <c r="I1182">
        <v>8.4041351328069495E-3</v>
      </c>
      <c r="J1182" t="s">
        <v>18</v>
      </c>
      <c r="K1182" t="s">
        <v>2394</v>
      </c>
      <c r="M1182" t="s">
        <v>20</v>
      </c>
      <c r="N1182" t="s">
        <v>20</v>
      </c>
      <c r="O1182" t="s">
        <v>20</v>
      </c>
      <c r="P1182" t="s">
        <v>20</v>
      </c>
      <c r="Q1182" t="s">
        <v>20</v>
      </c>
      <c r="R1182" t="s">
        <v>20</v>
      </c>
    </row>
    <row r="1183" spans="1:18">
      <c r="A1183" t="s">
        <v>2395</v>
      </c>
      <c r="B1183" t="str">
        <f t="shared" si="18"/>
        <v>YBX1</v>
      </c>
      <c r="C1183">
        <v>-0.53176883364924799</v>
      </c>
      <c r="D1183">
        <v>-9.5586870124584097E-2</v>
      </c>
      <c r="E1183">
        <v>0.43618196352466398</v>
      </c>
      <c r="F1183">
        <v>6.0647129208047801</v>
      </c>
      <c r="G1183">
        <v>8.1547871573505599</v>
      </c>
      <c r="H1183">
        <v>4.2947640233325698E-3</v>
      </c>
      <c r="I1183">
        <v>3.6042946772296802E-2</v>
      </c>
      <c r="J1183" t="s">
        <v>18</v>
      </c>
      <c r="K1183" t="s">
        <v>2396</v>
      </c>
      <c r="M1183" t="s">
        <v>20</v>
      </c>
      <c r="N1183" t="s">
        <v>20</v>
      </c>
      <c r="O1183" t="s">
        <v>20</v>
      </c>
      <c r="P1183" t="s">
        <v>20</v>
      </c>
      <c r="Q1183" t="s">
        <v>20</v>
      </c>
      <c r="R1183" t="s">
        <v>21</v>
      </c>
    </row>
    <row r="1184" spans="1:18">
      <c r="A1184" t="s">
        <v>2397</v>
      </c>
      <c r="B1184" t="str">
        <f t="shared" si="18"/>
        <v>RP11-290L1.3</v>
      </c>
      <c r="C1184">
        <v>-0.17322077906063699</v>
      </c>
      <c r="D1184">
        <v>0.26243517785451798</v>
      </c>
      <c r="E1184">
        <v>0.43565595691515502</v>
      </c>
      <c r="F1184">
        <v>2.2876065336765601</v>
      </c>
      <c r="G1184">
        <v>7.7613078878975301</v>
      </c>
      <c r="H1184">
        <v>5.3377294717981798E-3</v>
      </c>
      <c r="I1184">
        <v>4.2225393026044403E-2</v>
      </c>
      <c r="J1184" t="s">
        <v>23</v>
      </c>
      <c r="K1184" t="s">
        <v>2398</v>
      </c>
      <c r="M1184" t="s">
        <v>20</v>
      </c>
      <c r="N1184" t="s">
        <v>20</v>
      </c>
      <c r="O1184" t="s">
        <v>20</v>
      </c>
      <c r="P1184" t="s">
        <v>20</v>
      </c>
      <c r="Q1184" t="s">
        <v>20</v>
      </c>
      <c r="R1184" t="s">
        <v>20</v>
      </c>
    </row>
    <row r="1185" spans="1:18">
      <c r="A1185" t="s">
        <v>2399</v>
      </c>
      <c r="B1185" t="str">
        <f t="shared" si="18"/>
        <v>ALG2</v>
      </c>
      <c r="C1185">
        <v>9.4129324318528607E-2</v>
      </c>
      <c r="D1185">
        <v>0.52739248794778404</v>
      </c>
      <c r="E1185">
        <v>0.43326316362925599</v>
      </c>
      <c r="F1185">
        <v>6.6022397276061504</v>
      </c>
      <c r="G1185">
        <v>11.1848839266687</v>
      </c>
      <c r="H1185">
        <v>8.2466414978153301E-4</v>
      </c>
      <c r="I1185">
        <v>1.0473884044075701E-2</v>
      </c>
      <c r="J1185" t="s">
        <v>18</v>
      </c>
      <c r="K1185" t="s">
        <v>2400</v>
      </c>
      <c r="M1185" t="s">
        <v>20</v>
      </c>
      <c r="N1185" t="s">
        <v>20</v>
      </c>
      <c r="O1185" t="s">
        <v>20</v>
      </c>
      <c r="P1185" t="s">
        <v>20</v>
      </c>
      <c r="Q1185" t="s">
        <v>20</v>
      </c>
      <c r="R1185" t="s">
        <v>20</v>
      </c>
    </row>
    <row r="1186" spans="1:18">
      <c r="A1186" t="s">
        <v>2401</v>
      </c>
      <c r="B1186" t="str">
        <f t="shared" si="18"/>
        <v>EIF1</v>
      </c>
      <c r="C1186">
        <v>-0.119501743173816</v>
      </c>
      <c r="D1186">
        <v>0.31046672524690599</v>
      </c>
      <c r="E1186">
        <v>0.42996846842072201</v>
      </c>
      <c r="F1186">
        <v>9.0288706505651906</v>
      </c>
      <c r="G1186">
        <v>10.1390427661466</v>
      </c>
      <c r="H1186">
        <v>1.45161524968916E-3</v>
      </c>
      <c r="I1186">
        <v>1.6269701858062001E-2</v>
      </c>
      <c r="J1186" t="s">
        <v>18</v>
      </c>
      <c r="K1186" t="s">
        <v>2402</v>
      </c>
      <c r="M1186" t="s">
        <v>20</v>
      </c>
      <c r="N1186" t="s">
        <v>20</v>
      </c>
      <c r="O1186" t="s">
        <v>20</v>
      </c>
      <c r="P1186" t="s">
        <v>20</v>
      </c>
      <c r="Q1186" t="s">
        <v>20</v>
      </c>
      <c r="R1186" t="s">
        <v>20</v>
      </c>
    </row>
    <row r="1187" spans="1:18">
      <c r="A1187" t="s">
        <v>2403</v>
      </c>
      <c r="B1187" t="str">
        <f t="shared" si="18"/>
        <v>CCND2-AS1</v>
      </c>
      <c r="C1187">
        <v>0.14106310558017601</v>
      </c>
      <c r="D1187">
        <v>0.56742447048117095</v>
      </c>
      <c r="E1187">
        <v>0.42636136490099502</v>
      </c>
      <c r="F1187">
        <v>6.2844707645333102</v>
      </c>
      <c r="G1187">
        <v>7.5079804165873201</v>
      </c>
      <c r="H1187">
        <v>6.14262090697122E-3</v>
      </c>
      <c r="I1187">
        <v>4.66480580176298E-2</v>
      </c>
      <c r="J1187" t="s">
        <v>23</v>
      </c>
      <c r="K1187" t="s">
        <v>2404</v>
      </c>
      <c r="M1187" t="s">
        <v>20</v>
      </c>
      <c r="N1187" t="s">
        <v>20</v>
      </c>
      <c r="O1187" t="s">
        <v>20</v>
      </c>
      <c r="P1187" t="s">
        <v>20</v>
      </c>
      <c r="Q1187" t="s">
        <v>20</v>
      </c>
      <c r="R1187" t="s">
        <v>20</v>
      </c>
    </row>
    <row r="1188" spans="1:18">
      <c r="A1188" t="s">
        <v>2405</v>
      </c>
      <c r="B1188" t="str">
        <f t="shared" si="18"/>
        <v>DKC1</v>
      </c>
      <c r="C1188">
        <v>0.225364473093315</v>
      </c>
      <c r="D1188">
        <v>0.65051651790683995</v>
      </c>
      <c r="E1188">
        <v>0.42515204481352498</v>
      </c>
      <c r="F1188">
        <v>7.71640918604069</v>
      </c>
      <c r="G1188">
        <v>11.2516036222433</v>
      </c>
      <c r="H1188">
        <v>7.9554255129835505E-4</v>
      </c>
      <c r="I1188">
        <v>1.0168067632680199E-2</v>
      </c>
      <c r="J1188" t="s">
        <v>18</v>
      </c>
      <c r="K1188" t="s">
        <v>2406</v>
      </c>
      <c r="M1188" t="s">
        <v>20</v>
      </c>
      <c r="N1188" t="s">
        <v>20</v>
      </c>
      <c r="O1188" t="s">
        <v>20</v>
      </c>
      <c r="P1188" t="s">
        <v>20</v>
      </c>
      <c r="Q1188" t="s">
        <v>20</v>
      </c>
      <c r="R1188" t="s">
        <v>20</v>
      </c>
    </row>
    <row r="1189" spans="1:18">
      <c r="A1189" t="s">
        <v>2407</v>
      </c>
      <c r="B1189" t="str">
        <f t="shared" si="18"/>
        <v>LARP1</v>
      </c>
      <c r="C1189">
        <v>0.41391122600872898</v>
      </c>
      <c r="D1189">
        <v>0.838286523412068</v>
      </c>
      <c r="E1189">
        <v>0.42437529740333901</v>
      </c>
      <c r="F1189">
        <v>5.8219623481196399</v>
      </c>
      <c r="G1189">
        <v>9.1612670783236005</v>
      </c>
      <c r="H1189">
        <v>2.4719135353807901E-3</v>
      </c>
      <c r="I1189">
        <v>2.4037901803529299E-2</v>
      </c>
      <c r="J1189" t="s">
        <v>18</v>
      </c>
      <c r="K1189" t="s">
        <v>2408</v>
      </c>
      <c r="M1189" t="s">
        <v>20</v>
      </c>
      <c r="N1189" t="s">
        <v>20</v>
      </c>
      <c r="O1189" t="s">
        <v>20</v>
      </c>
      <c r="P1189" t="s">
        <v>20</v>
      </c>
      <c r="Q1189" t="s">
        <v>20</v>
      </c>
      <c r="R1189" t="s">
        <v>20</v>
      </c>
    </row>
    <row r="1190" spans="1:18">
      <c r="A1190" t="s">
        <v>2409</v>
      </c>
      <c r="B1190" t="str">
        <f t="shared" si="18"/>
        <v>FILIP1L</v>
      </c>
      <c r="C1190">
        <v>0.28653576388518798</v>
      </c>
      <c r="D1190">
        <v>0.70785624585364904</v>
      </c>
      <c r="E1190">
        <v>0.421320481968461</v>
      </c>
      <c r="F1190">
        <v>5.7389328141413598</v>
      </c>
      <c r="G1190">
        <v>8.0358687918843899</v>
      </c>
      <c r="H1190">
        <v>4.5860008867797501E-3</v>
      </c>
      <c r="I1190">
        <v>3.77794659365462E-2</v>
      </c>
      <c r="J1190" t="s">
        <v>18</v>
      </c>
      <c r="K1190" t="s">
        <v>2410</v>
      </c>
      <c r="M1190" t="s">
        <v>20</v>
      </c>
      <c r="N1190" t="s">
        <v>20</v>
      </c>
      <c r="O1190" t="s">
        <v>20</v>
      </c>
      <c r="P1190" t="s">
        <v>20</v>
      </c>
      <c r="Q1190" t="s">
        <v>20</v>
      </c>
      <c r="R1190" t="s">
        <v>20</v>
      </c>
    </row>
    <row r="1191" spans="1:18">
      <c r="A1191" t="s">
        <v>2411</v>
      </c>
      <c r="B1191" t="str">
        <f t="shared" si="18"/>
        <v>MGEA5</v>
      </c>
      <c r="C1191">
        <v>-0.17081326634081301</v>
      </c>
      <c r="D1191">
        <v>0.24977110891496301</v>
      </c>
      <c r="E1191">
        <v>0.42058437525577502</v>
      </c>
      <c r="F1191">
        <v>5.8509426184875304</v>
      </c>
      <c r="G1191">
        <v>7.6445044327138199</v>
      </c>
      <c r="H1191">
        <v>5.6945538315984201E-3</v>
      </c>
      <c r="I1191">
        <v>4.4096569036813499E-2</v>
      </c>
      <c r="J1191" t="s">
        <v>18</v>
      </c>
      <c r="K1191" t="s">
        <v>2412</v>
      </c>
      <c r="M1191" t="s">
        <v>20</v>
      </c>
      <c r="N1191" t="s">
        <v>20</v>
      </c>
      <c r="O1191" t="s">
        <v>20</v>
      </c>
      <c r="P1191" t="s">
        <v>20</v>
      </c>
      <c r="Q1191" t="s">
        <v>20</v>
      </c>
      <c r="R1191" t="s">
        <v>20</v>
      </c>
    </row>
    <row r="1192" spans="1:18">
      <c r="A1192" t="s">
        <v>2413</v>
      </c>
      <c r="B1192" t="str">
        <f t="shared" si="18"/>
        <v>ZNF622</v>
      </c>
      <c r="C1192">
        <v>0.49689922245219098</v>
      </c>
      <c r="D1192">
        <v>0.91666749855695095</v>
      </c>
      <c r="E1192">
        <v>0.41976827610475997</v>
      </c>
      <c r="F1192">
        <v>6.0890867630673302</v>
      </c>
      <c r="G1192">
        <v>9.3410365770399597</v>
      </c>
      <c r="H1192">
        <v>2.2407874350580501E-3</v>
      </c>
      <c r="I1192">
        <v>2.2435692940711599E-2</v>
      </c>
      <c r="J1192" t="s">
        <v>18</v>
      </c>
      <c r="K1192" t="s">
        <v>2414</v>
      </c>
      <c r="M1192" t="s">
        <v>20</v>
      </c>
      <c r="N1192" t="s">
        <v>20</v>
      </c>
      <c r="O1192" t="s">
        <v>20</v>
      </c>
      <c r="P1192" t="s">
        <v>20</v>
      </c>
      <c r="Q1192" t="s">
        <v>21</v>
      </c>
      <c r="R1192" t="s">
        <v>20</v>
      </c>
    </row>
    <row r="1193" spans="1:18">
      <c r="A1193" t="s">
        <v>2415</v>
      </c>
      <c r="B1193" t="str">
        <f t="shared" si="18"/>
        <v>ZBED2</v>
      </c>
      <c r="C1193">
        <v>0.39355930432265401</v>
      </c>
      <c r="D1193">
        <v>0.81274232905144295</v>
      </c>
      <c r="E1193">
        <v>0.41918302472878899</v>
      </c>
      <c r="F1193">
        <v>7.5789273062691098</v>
      </c>
      <c r="G1193">
        <v>9.8614309849710704</v>
      </c>
      <c r="H1193">
        <v>1.6877977586755299E-3</v>
      </c>
      <c r="I1193">
        <v>1.80054086292568E-2</v>
      </c>
      <c r="J1193" t="s">
        <v>18</v>
      </c>
      <c r="K1193" t="s">
        <v>2416</v>
      </c>
      <c r="M1193" t="s">
        <v>20</v>
      </c>
      <c r="N1193" t="s">
        <v>20</v>
      </c>
      <c r="O1193" t="s">
        <v>20</v>
      </c>
      <c r="P1193" t="s">
        <v>20</v>
      </c>
      <c r="Q1193" t="s">
        <v>20</v>
      </c>
      <c r="R1193" t="s">
        <v>20</v>
      </c>
    </row>
    <row r="1194" spans="1:18">
      <c r="A1194" t="s">
        <v>2417</v>
      </c>
      <c r="B1194" t="str">
        <f t="shared" si="18"/>
        <v>EIF2AK4</v>
      </c>
      <c r="C1194">
        <v>0.10357318945376399</v>
      </c>
      <c r="D1194">
        <v>0.52187284611671003</v>
      </c>
      <c r="E1194">
        <v>0.418299656662946</v>
      </c>
      <c r="F1194">
        <v>6.5273453820603002</v>
      </c>
      <c r="G1194">
        <v>8.6553175606839794</v>
      </c>
      <c r="H1194">
        <v>3.2610823832992502E-3</v>
      </c>
      <c r="I1194">
        <v>2.9402604160210601E-2</v>
      </c>
      <c r="J1194" t="s">
        <v>18</v>
      </c>
      <c r="K1194" t="s">
        <v>2418</v>
      </c>
      <c r="M1194" t="s">
        <v>20</v>
      </c>
      <c r="N1194" t="s">
        <v>20</v>
      </c>
      <c r="O1194" t="s">
        <v>20</v>
      </c>
      <c r="P1194" t="s">
        <v>20</v>
      </c>
      <c r="Q1194" t="s">
        <v>21</v>
      </c>
      <c r="R1194" t="s">
        <v>20</v>
      </c>
    </row>
    <row r="1195" spans="1:18">
      <c r="A1195" t="s">
        <v>2419</v>
      </c>
      <c r="B1195" t="str">
        <f t="shared" si="18"/>
        <v>AMOTL2</v>
      </c>
      <c r="C1195">
        <v>0.35664880369261698</v>
      </c>
      <c r="D1195">
        <v>0.7744404595112</v>
      </c>
      <c r="E1195">
        <v>0.41779165581858302</v>
      </c>
      <c r="F1195">
        <v>7.7288948337607204</v>
      </c>
      <c r="G1195">
        <v>9.6108374719560796</v>
      </c>
      <c r="H1195">
        <v>1.93432409190899E-3</v>
      </c>
      <c r="I1195">
        <v>1.99499540870549E-2</v>
      </c>
      <c r="J1195" t="s">
        <v>18</v>
      </c>
      <c r="K1195" t="s">
        <v>2420</v>
      </c>
      <c r="M1195" t="s">
        <v>20</v>
      </c>
      <c r="N1195" t="s">
        <v>20</v>
      </c>
      <c r="O1195" t="s">
        <v>20</v>
      </c>
      <c r="P1195" t="s">
        <v>20</v>
      </c>
      <c r="Q1195" t="s">
        <v>20</v>
      </c>
      <c r="R1195" t="s">
        <v>20</v>
      </c>
    </row>
    <row r="1196" spans="1:18">
      <c r="A1196" t="s">
        <v>2421</v>
      </c>
      <c r="B1196" t="str">
        <f t="shared" si="18"/>
        <v>DESI2</v>
      </c>
      <c r="C1196">
        <v>-0.33640737926191899</v>
      </c>
      <c r="D1196">
        <v>7.3109703558718098E-2</v>
      </c>
      <c r="E1196">
        <v>0.40951708282063698</v>
      </c>
      <c r="F1196">
        <v>5.36784402419371</v>
      </c>
      <c r="G1196">
        <v>7.6804879501765697</v>
      </c>
      <c r="H1196">
        <v>5.5821072329267302E-3</v>
      </c>
      <c r="I1196">
        <v>4.3623735303831498E-2</v>
      </c>
      <c r="J1196" t="s">
        <v>18</v>
      </c>
      <c r="K1196" t="s">
        <v>2422</v>
      </c>
      <c r="M1196" t="s">
        <v>20</v>
      </c>
      <c r="N1196" t="s">
        <v>20</v>
      </c>
      <c r="O1196" t="s">
        <v>20</v>
      </c>
      <c r="P1196" t="s">
        <v>20</v>
      </c>
      <c r="Q1196" t="s">
        <v>20</v>
      </c>
      <c r="R1196" t="s">
        <v>20</v>
      </c>
    </row>
    <row r="1197" spans="1:18">
      <c r="A1197" t="s">
        <v>2423</v>
      </c>
      <c r="B1197" t="str">
        <f t="shared" si="18"/>
        <v>POLR2A</v>
      </c>
      <c r="C1197">
        <v>0.31025613058740298</v>
      </c>
      <c r="D1197">
        <v>0.71976901387775705</v>
      </c>
      <c r="E1197">
        <v>0.40951288329035301</v>
      </c>
      <c r="F1197">
        <v>7.6330947747473203</v>
      </c>
      <c r="G1197">
        <v>12.2113916335173</v>
      </c>
      <c r="H1197">
        <v>4.7498589998839401E-4</v>
      </c>
      <c r="I1197">
        <v>6.7442980341662004E-3</v>
      </c>
      <c r="J1197" t="s">
        <v>18</v>
      </c>
      <c r="K1197" t="s">
        <v>2424</v>
      </c>
      <c r="M1197" t="s">
        <v>20</v>
      </c>
      <c r="N1197" t="s">
        <v>20</v>
      </c>
      <c r="O1197" t="s">
        <v>20</v>
      </c>
      <c r="P1197" t="s">
        <v>20</v>
      </c>
      <c r="Q1197" t="s">
        <v>20</v>
      </c>
      <c r="R1197" t="s">
        <v>21</v>
      </c>
    </row>
    <row r="1198" spans="1:18">
      <c r="A1198" t="s">
        <v>2425</v>
      </c>
      <c r="B1198" t="str">
        <f t="shared" si="18"/>
        <v>CLASP2</v>
      </c>
      <c r="C1198">
        <v>0.24522232869132499</v>
      </c>
      <c r="D1198">
        <v>0.65273633947509702</v>
      </c>
      <c r="E1198">
        <v>0.40751401078377197</v>
      </c>
      <c r="F1198">
        <v>6.2371146705282001</v>
      </c>
      <c r="G1198">
        <v>7.64732178316644</v>
      </c>
      <c r="H1198">
        <v>5.6856669914059303E-3</v>
      </c>
      <c r="I1198">
        <v>4.4070066588840801E-2</v>
      </c>
      <c r="J1198" t="s">
        <v>18</v>
      </c>
      <c r="K1198" t="s">
        <v>2426</v>
      </c>
      <c r="M1198" t="s">
        <v>20</v>
      </c>
      <c r="N1198" t="s">
        <v>20</v>
      </c>
      <c r="O1198" t="s">
        <v>20</v>
      </c>
      <c r="P1198" t="s">
        <v>20</v>
      </c>
      <c r="Q1198" t="s">
        <v>20</v>
      </c>
      <c r="R1198" t="s">
        <v>20</v>
      </c>
    </row>
    <row r="1199" spans="1:18">
      <c r="A1199" t="s">
        <v>2427</v>
      </c>
      <c r="B1199" t="str">
        <f t="shared" si="18"/>
        <v>ARG2</v>
      </c>
      <c r="C1199">
        <v>-0.47382556981501001</v>
      </c>
      <c r="D1199">
        <v>-6.7684609889594405E-2</v>
      </c>
      <c r="E1199">
        <v>0.40614095992541499</v>
      </c>
      <c r="F1199">
        <v>6.6115391475272496</v>
      </c>
      <c r="G1199">
        <v>7.7989200275162203</v>
      </c>
      <c r="H1199">
        <v>5.2277470678104097E-3</v>
      </c>
      <c r="I1199">
        <v>4.1600177702901697E-2</v>
      </c>
      <c r="J1199" t="s">
        <v>18</v>
      </c>
      <c r="K1199" t="s">
        <v>2428</v>
      </c>
      <c r="M1199" t="s">
        <v>20</v>
      </c>
      <c r="N1199" t="s">
        <v>20</v>
      </c>
      <c r="O1199" t="s">
        <v>20</v>
      </c>
      <c r="P1199" t="s">
        <v>20</v>
      </c>
      <c r="Q1199" t="s">
        <v>20</v>
      </c>
      <c r="R1199" t="s">
        <v>20</v>
      </c>
    </row>
    <row r="1200" spans="1:18">
      <c r="A1200" t="s">
        <v>2429</v>
      </c>
      <c r="B1200" t="str">
        <f t="shared" si="18"/>
        <v>PDP1</v>
      </c>
      <c r="C1200">
        <v>0.49633128781087898</v>
      </c>
      <c r="D1200">
        <v>0.900979464470261</v>
      </c>
      <c r="E1200">
        <v>0.40464817665938202</v>
      </c>
      <c r="F1200">
        <v>7.2733779059993902</v>
      </c>
      <c r="G1200">
        <v>9.2406277911123098</v>
      </c>
      <c r="H1200">
        <v>2.3670378780599999E-3</v>
      </c>
      <c r="I1200">
        <v>2.32646199851093E-2</v>
      </c>
      <c r="J1200" t="s">
        <v>18</v>
      </c>
      <c r="K1200" t="s">
        <v>2430</v>
      </c>
      <c r="M1200" t="s">
        <v>20</v>
      </c>
      <c r="N1200" t="s">
        <v>20</v>
      </c>
      <c r="O1200" t="s">
        <v>20</v>
      </c>
      <c r="P1200" t="s">
        <v>20</v>
      </c>
      <c r="Q1200" t="s">
        <v>20</v>
      </c>
      <c r="R1200" t="s">
        <v>20</v>
      </c>
    </row>
    <row r="1201" spans="1:18">
      <c r="A1201" t="s">
        <v>2431</v>
      </c>
      <c r="B1201" t="str">
        <f t="shared" si="18"/>
        <v>HJURP</v>
      </c>
      <c r="C1201">
        <v>0.61747059600023901</v>
      </c>
      <c r="D1201">
        <v>1.0220412176639599</v>
      </c>
      <c r="E1201">
        <v>0.40457062166372498</v>
      </c>
      <c r="F1201">
        <v>5.5932561207468199</v>
      </c>
      <c r="G1201">
        <v>7.98400927711746</v>
      </c>
      <c r="H1201">
        <v>4.7192313448879402E-3</v>
      </c>
      <c r="I1201">
        <v>3.8601015006613899E-2</v>
      </c>
      <c r="J1201" t="s">
        <v>18</v>
      </c>
      <c r="K1201" t="s">
        <v>2432</v>
      </c>
      <c r="M1201" t="s">
        <v>20</v>
      </c>
      <c r="N1201" t="s">
        <v>20</v>
      </c>
      <c r="O1201" t="s">
        <v>20</v>
      </c>
      <c r="P1201" t="s">
        <v>20</v>
      </c>
      <c r="Q1201" t="s">
        <v>20</v>
      </c>
      <c r="R1201" t="s">
        <v>20</v>
      </c>
    </row>
    <row r="1202" spans="1:18">
      <c r="A1202" t="s">
        <v>2433</v>
      </c>
      <c r="B1202" t="str">
        <f t="shared" si="18"/>
        <v>PIK3C3</v>
      </c>
      <c r="C1202">
        <v>0.54740098633782597</v>
      </c>
      <c r="D1202">
        <v>0.951730949930223</v>
      </c>
      <c r="E1202">
        <v>0.40432996359239698</v>
      </c>
      <c r="F1202">
        <v>5.8546162148454499</v>
      </c>
      <c r="G1202">
        <v>7.5101895337928903</v>
      </c>
      <c r="H1202">
        <v>6.1350915435611098E-3</v>
      </c>
      <c r="I1202">
        <v>4.6612824586736101E-2</v>
      </c>
      <c r="J1202" t="s">
        <v>18</v>
      </c>
      <c r="K1202" t="s">
        <v>2434</v>
      </c>
      <c r="M1202" t="s">
        <v>20</v>
      </c>
      <c r="N1202" t="s">
        <v>20</v>
      </c>
      <c r="O1202" t="s">
        <v>20</v>
      </c>
      <c r="P1202" t="s">
        <v>20</v>
      </c>
      <c r="Q1202" t="s">
        <v>21</v>
      </c>
      <c r="R1202" t="s">
        <v>20</v>
      </c>
    </row>
    <row r="1203" spans="1:18">
      <c r="A1203" t="s">
        <v>2435</v>
      </c>
      <c r="B1203" t="str">
        <f t="shared" si="18"/>
        <v>ADNP</v>
      </c>
      <c r="C1203">
        <v>-0.25048915245402298</v>
      </c>
      <c r="D1203">
        <v>0.148984037935077</v>
      </c>
      <c r="E1203">
        <v>0.39947319038910001</v>
      </c>
      <c r="F1203">
        <v>5.7140873247268296</v>
      </c>
      <c r="G1203">
        <v>7.57872839375867</v>
      </c>
      <c r="H1203">
        <v>5.9061089615265704E-3</v>
      </c>
      <c r="I1203">
        <v>4.53505605217236E-2</v>
      </c>
      <c r="J1203" t="s">
        <v>18</v>
      </c>
      <c r="K1203" t="s">
        <v>2436</v>
      </c>
      <c r="M1203" t="s">
        <v>20</v>
      </c>
      <c r="N1203" t="s">
        <v>20</v>
      </c>
      <c r="O1203" t="s">
        <v>20</v>
      </c>
      <c r="P1203" t="s">
        <v>20</v>
      </c>
      <c r="Q1203" t="s">
        <v>21</v>
      </c>
      <c r="R1203" t="s">
        <v>21</v>
      </c>
    </row>
    <row r="1204" spans="1:18">
      <c r="A1204" t="s">
        <v>2437</v>
      </c>
      <c r="B1204" t="str">
        <f t="shared" si="18"/>
        <v>TMEM39A</v>
      </c>
      <c r="C1204">
        <v>0.24522864090632299</v>
      </c>
      <c r="D1204">
        <v>0.64168766150245604</v>
      </c>
      <c r="E1204">
        <v>0.39645902059613197</v>
      </c>
      <c r="F1204">
        <v>5.9177222193310799</v>
      </c>
      <c r="G1204">
        <v>7.8150164083000098</v>
      </c>
      <c r="H1204">
        <v>5.1813877518891802E-3</v>
      </c>
      <c r="I1204">
        <v>4.1320114993730402E-2</v>
      </c>
      <c r="J1204" t="s">
        <v>18</v>
      </c>
      <c r="K1204" t="s">
        <v>2438</v>
      </c>
      <c r="M1204" t="s">
        <v>20</v>
      </c>
      <c r="N1204" t="s">
        <v>20</v>
      </c>
      <c r="O1204" t="s">
        <v>20</v>
      </c>
      <c r="P1204" t="s">
        <v>20</v>
      </c>
      <c r="Q1204" t="s">
        <v>20</v>
      </c>
      <c r="R1204" t="s">
        <v>20</v>
      </c>
    </row>
    <row r="1205" spans="1:18">
      <c r="A1205" t="s">
        <v>2439</v>
      </c>
      <c r="B1205" t="str">
        <f t="shared" si="18"/>
        <v>SLC31A2</v>
      </c>
      <c r="C1205">
        <v>0.41338224125787099</v>
      </c>
      <c r="D1205">
        <v>0.80496817532085896</v>
      </c>
      <c r="E1205">
        <v>0.39158593406298797</v>
      </c>
      <c r="F1205">
        <v>7.6726007289432401</v>
      </c>
      <c r="G1205">
        <v>9.1949805798150805</v>
      </c>
      <c r="H1205">
        <v>2.4267966460201902E-3</v>
      </c>
      <c r="I1205">
        <v>2.3695414788947301E-2</v>
      </c>
      <c r="J1205" t="s">
        <v>18</v>
      </c>
      <c r="K1205" t="s">
        <v>2440</v>
      </c>
      <c r="M1205" t="s">
        <v>20</v>
      </c>
      <c r="N1205" t="s">
        <v>20</v>
      </c>
      <c r="O1205" t="s">
        <v>20</v>
      </c>
      <c r="P1205" t="s">
        <v>20</v>
      </c>
      <c r="Q1205" t="s">
        <v>20</v>
      </c>
      <c r="R1205" t="s">
        <v>20</v>
      </c>
    </row>
    <row r="1206" spans="1:18">
      <c r="A1206" t="s">
        <v>2441</v>
      </c>
      <c r="B1206" t="str">
        <f t="shared" si="18"/>
        <v>YARS2</v>
      </c>
      <c r="C1206">
        <v>0.159583387912517</v>
      </c>
      <c r="D1206">
        <v>0.54716363659383904</v>
      </c>
      <c r="E1206">
        <v>0.38758024868132102</v>
      </c>
      <c r="F1206">
        <v>6.1951376283258899</v>
      </c>
      <c r="G1206">
        <v>8.8547831879171603</v>
      </c>
      <c r="H1206">
        <v>2.92321839281727E-3</v>
      </c>
      <c r="I1206">
        <v>2.7109849381944499E-2</v>
      </c>
      <c r="J1206" t="s">
        <v>18</v>
      </c>
      <c r="K1206" t="s">
        <v>2442</v>
      </c>
      <c r="M1206" t="s">
        <v>20</v>
      </c>
      <c r="N1206" t="s">
        <v>20</v>
      </c>
      <c r="O1206" t="s">
        <v>20</v>
      </c>
      <c r="P1206" t="s">
        <v>20</v>
      </c>
      <c r="Q1206" t="s">
        <v>20</v>
      </c>
      <c r="R1206" t="s">
        <v>20</v>
      </c>
    </row>
    <row r="1207" spans="1:18">
      <c r="A1207" t="s">
        <v>2443</v>
      </c>
      <c r="B1207" t="str">
        <f t="shared" si="18"/>
        <v>MYO1B</v>
      </c>
      <c r="C1207">
        <v>7.48218079935212E-2</v>
      </c>
      <c r="D1207">
        <v>0.45938930796667099</v>
      </c>
      <c r="E1207">
        <v>0.38456749997314998</v>
      </c>
      <c r="F1207">
        <v>8.1570092098258797</v>
      </c>
      <c r="G1207">
        <v>7.5915071436754804</v>
      </c>
      <c r="H1207">
        <v>5.8643902536387304E-3</v>
      </c>
      <c r="I1207">
        <v>4.5194751453030403E-2</v>
      </c>
      <c r="J1207" t="s">
        <v>18</v>
      </c>
      <c r="K1207" t="s">
        <v>2444</v>
      </c>
      <c r="M1207" t="s">
        <v>20</v>
      </c>
      <c r="N1207" t="s">
        <v>20</v>
      </c>
      <c r="O1207" t="s">
        <v>20</v>
      </c>
      <c r="P1207" t="s">
        <v>20</v>
      </c>
      <c r="Q1207" t="s">
        <v>20</v>
      </c>
      <c r="R1207" t="s">
        <v>20</v>
      </c>
    </row>
    <row r="1208" spans="1:18">
      <c r="A1208" t="s">
        <v>2445</v>
      </c>
      <c r="B1208" t="str">
        <f t="shared" si="18"/>
        <v>LRRFIP1</v>
      </c>
      <c r="C1208">
        <v>-0.14694240245073201</v>
      </c>
      <c r="D1208">
        <v>0.23618009815692201</v>
      </c>
      <c r="E1208">
        <v>0.38312250060765402</v>
      </c>
      <c r="F1208">
        <v>7.0390364003295103</v>
      </c>
      <c r="G1208">
        <v>8.1328507514681192</v>
      </c>
      <c r="H1208">
        <v>4.3470345019880202E-3</v>
      </c>
      <c r="I1208">
        <v>3.6405849697334798E-2</v>
      </c>
      <c r="J1208" t="s">
        <v>18</v>
      </c>
      <c r="K1208" t="s">
        <v>2446</v>
      </c>
      <c r="M1208" t="s">
        <v>20</v>
      </c>
      <c r="N1208" t="s">
        <v>20</v>
      </c>
      <c r="O1208" t="s">
        <v>20</v>
      </c>
      <c r="P1208" t="s">
        <v>20</v>
      </c>
      <c r="Q1208" t="s">
        <v>20</v>
      </c>
      <c r="R1208" t="s">
        <v>21</v>
      </c>
    </row>
    <row r="1209" spans="1:18">
      <c r="A1209" t="s">
        <v>2447</v>
      </c>
      <c r="B1209" t="str">
        <f t="shared" si="18"/>
        <v>PISD</v>
      </c>
      <c r="C1209">
        <v>0.72760948068700504</v>
      </c>
      <c r="D1209">
        <v>1.11055449352859</v>
      </c>
      <c r="E1209">
        <v>0.38294501284158899</v>
      </c>
      <c r="F1209">
        <v>6.6858863085539202</v>
      </c>
      <c r="G1209">
        <v>8.6262311515519592</v>
      </c>
      <c r="H1209">
        <v>3.31356414418621E-3</v>
      </c>
      <c r="I1209">
        <v>2.9578190174722501E-2</v>
      </c>
      <c r="J1209" t="s">
        <v>18</v>
      </c>
      <c r="K1209" t="s">
        <v>2448</v>
      </c>
      <c r="M1209" t="s">
        <v>20</v>
      </c>
      <c r="N1209" t="s">
        <v>20</v>
      </c>
      <c r="O1209" t="s">
        <v>20</v>
      </c>
      <c r="P1209" t="s">
        <v>20</v>
      </c>
      <c r="Q1209" t="s">
        <v>20</v>
      </c>
      <c r="R1209" t="s">
        <v>20</v>
      </c>
    </row>
    <row r="1210" spans="1:18">
      <c r="A1210" t="s">
        <v>2449</v>
      </c>
      <c r="B1210" t="str">
        <f t="shared" si="18"/>
        <v>NOMO2</v>
      </c>
      <c r="C1210">
        <v>0.389737879548188</v>
      </c>
      <c r="D1210">
        <v>0.77162863252546698</v>
      </c>
      <c r="E1210">
        <v>0.38189075297727898</v>
      </c>
      <c r="F1210">
        <v>7.2427576278883903</v>
      </c>
      <c r="G1210">
        <v>9.8138965478248394</v>
      </c>
      <c r="H1210">
        <v>1.73198160366398E-3</v>
      </c>
      <c r="I1210">
        <v>1.83617716092714E-2</v>
      </c>
      <c r="J1210" t="s">
        <v>18</v>
      </c>
      <c r="K1210" t="s">
        <v>2450</v>
      </c>
      <c r="M1210" t="s">
        <v>20</v>
      </c>
      <c r="N1210" t="s">
        <v>20</v>
      </c>
      <c r="O1210" t="s">
        <v>20</v>
      </c>
      <c r="P1210" t="s">
        <v>20</v>
      </c>
      <c r="Q1210" t="s">
        <v>20</v>
      </c>
      <c r="R1210" t="s">
        <v>20</v>
      </c>
    </row>
    <row r="1211" spans="1:18">
      <c r="A1211" t="s">
        <v>2451</v>
      </c>
      <c r="B1211" t="str">
        <f t="shared" si="18"/>
        <v>PSMD2</v>
      </c>
      <c r="C1211">
        <v>0.324395082661534</v>
      </c>
      <c r="D1211">
        <v>0.70513310576101096</v>
      </c>
      <c r="E1211">
        <v>0.38073802309947702</v>
      </c>
      <c r="F1211">
        <v>9.5858425728446193</v>
      </c>
      <c r="G1211">
        <v>10.515062940224601</v>
      </c>
      <c r="H1211">
        <v>1.1840539839143801E-3</v>
      </c>
      <c r="I1211">
        <v>1.39917881029589E-2</v>
      </c>
      <c r="J1211" t="s">
        <v>18</v>
      </c>
      <c r="K1211" t="s">
        <v>2452</v>
      </c>
      <c r="M1211" t="s">
        <v>20</v>
      </c>
      <c r="N1211" t="s">
        <v>20</v>
      </c>
      <c r="O1211" t="s">
        <v>20</v>
      </c>
      <c r="P1211" t="s">
        <v>20</v>
      </c>
      <c r="Q1211" t="s">
        <v>20</v>
      </c>
      <c r="R1211" t="s">
        <v>20</v>
      </c>
    </row>
    <row r="1212" spans="1:18">
      <c r="A1212" t="s">
        <v>2453</v>
      </c>
      <c r="B1212" t="str">
        <f t="shared" si="18"/>
        <v>WDR75</v>
      </c>
      <c r="C1212">
        <v>0.55162491735924901</v>
      </c>
      <c r="D1212">
        <v>0.92957333649144103</v>
      </c>
      <c r="E1212">
        <v>0.37794841913219202</v>
      </c>
      <c r="F1212">
        <v>5.8222294784692599</v>
      </c>
      <c r="G1212">
        <v>8.6274311050150594</v>
      </c>
      <c r="H1212">
        <v>3.3113821366232798E-3</v>
      </c>
      <c r="I1212">
        <v>2.9575079658767201E-2</v>
      </c>
      <c r="J1212" t="s">
        <v>18</v>
      </c>
      <c r="K1212" t="s">
        <v>2454</v>
      </c>
      <c r="M1212" t="s">
        <v>20</v>
      </c>
      <c r="N1212" t="s">
        <v>20</v>
      </c>
      <c r="O1212" t="s">
        <v>20</v>
      </c>
      <c r="P1212" t="s">
        <v>20</v>
      </c>
      <c r="Q1212" t="s">
        <v>20</v>
      </c>
      <c r="R1212" t="s">
        <v>20</v>
      </c>
    </row>
    <row r="1213" spans="1:18">
      <c r="A1213" t="s">
        <v>2455</v>
      </c>
      <c r="B1213" t="str">
        <f t="shared" si="18"/>
        <v>DNAJB6</v>
      </c>
      <c r="C1213">
        <v>0.43369318675951402</v>
      </c>
      <c r="D1213">
        <v>0.80999447585154105</v>
      </c>
      <c r="E1213">
        <v>0.37630128909202798</v>
      </c>
      <c r="F1213">
        <v>7.7396301516949704</v>
      </c>
      <c r="G1213">
        <v>8.8738457485441096</v>
      </c>
      <c r="H1213">
        <v>2.8928508694512798E-3</v>
      </c>
      <c r="I1213">
        <v>2.68943426652733E-2</v>
      </c>
      <c r="J1213" t="s">
        <v>18</v>
      </c>
      <c r="K1213" t="s">
        <v>2456</v>
      </c>
      <c r="M1213" t="s">
        <v>20</v>
      </c>
      <c r="N1213" t="s">
        <v>20</v>
      </c>
      <c r="O1213" t="s">
        <v>20</v>
      </c>
      <c r="P1213" t="s">
        <v>20</v>
      </c>
      <c r="Q1213" t="s">
        <v>20</v>
      </c>
      <c r="R1213" t="s">
        <v>20</v>
      </c>
    </row>
    <row r="1214" spans="1:18">
      <c r="A1214" t="s">
        <v>2457</v>
      </c>
      <c r="B1214" t="str">
        <f t="shared" si="18"/>
        <v>TCERG1</v>
      </c>
      <c r="C1214">
        <v>0.41699322564195501</v>
      </c>
      <c r="D1214">
        <v>0.79071540726157497</v>
      </c>
      <c r="E1214">
        <v>0.37372218161962001</v>
      </c>
      <c r="F1214">
        <v>6.9931983804922702</v>
      </c>
      <c r="G1214">
        <v>7.9606053216200197</v>
      </c>
      <c r="H1214">
        <v>4.7806423204592198E-3</v>
      </c>
      <c r="I1214">
        <v>3.88864148406491E-2</v>
      </c>
      <c r="J1214" t="s">
        <v>18</v>
      </c>
      <c r="K1214" t="s">
        <v>2458</v>
      </c>
      <c r="M1214" t="s">
        <v>20</v>
      </c>
      <c r="N1214" t="s">
        <v>20</v>
      </c>
      <c r="O1214" t="s">
        <v>20</v>
      </c>
      <c r="P1214" t="s">
        <v>20</v>
      </c>
      <c r="Q1214" t="s">
        <v>20</v>
      </c>
      <c r="R1214" t="s">
        <v>21</v>
      </c>
    </row>
    <row r="1215" spans="1:18">
      <c r="A1215" t="s">
        <v>2459</v>
      </c>
      <c r="B1215" t="str">
        <f t="shared" si="18"/>
        <v>ATP1A1-AS1</v>
      </c>
      <c r="C1215">
        <v>-0.272805175698002</v>
      </c>
      <c r="D1215">
        <v>0.10046941660731</v>
      </c>
      <c r="E1215">
        <v>0.37327459230531201</v>
      </c>
      <c r="F1215">
        <v>6.6956278887899696</v>
      </c>
      <c r="G1215">
        <v>8.1839102305000004</v>
      </c>
      <c r="H1215">
        <v>4.2263560113291899E-3</v>
      </c>
      <c r="I1215">
        <v>3.5617096375517202E-2</v>
      </c>
      <c r="J1215" t="s">
        <v>90</v>
      </c>
      <c r="K1215" t="s">
        <v>2460</v>
      </c>
      <c r="M1215" t="s">
        <v>20</v>
      </c>
      <c r="N1215" t="s">
        <v>20</v>
      </c>
      <c r="O1215" t="s">
        <v>20</v>
      </c>
      <c r="P1215" t="s">
        <v>20</v>
      </c>
      <c r="Q1215" t="s">
        <v>20</v>
      </c>
      <c r="R1215" t="s">
        <v>20</v>
      </c>
    </row>
    <row r="1216" spans="1:18">
      <c r="A1216" t="s">
        <v>2461</v>
      </c>
      <c r="B1216" t="str">
        <f t="shared" si="18"/>
        <v>HEXB</v>
      </c>
      <c r="C1216">
        <v>0.24211063522576501</v>
      </c>
      <c r="D1216">
        <v>0.61478756661337197</v>
      </c>
      <c r="E1216">
        <v>0.37267693138760799</v>
      </c>
      <c r="F1216">
        <v>7.7883738285530102</v>
      </c>
      <c r="G1216">
        <v>7.7887480335971002</v>
      </c>
      <c r="H1216">
        <v>5.2572613099660902E-3</v>
      </c>
      <c r="I1216">
        <v>4.1793802331075901E-2</v>
      </c>
      <c r="J1216" t="s">
        <v>18</v>
      </c>
      <c r="K1216" t="s">
        <v>2462</v>
      </c>
      <c r="M1216" t="s">
        <v>20</v>
      </c>
      <c r="N1216" t="s">
        <v>20</v>
      </c>
      <c r="O1216" t="s">
        <v>20</v>
      </c>
      <c r="P1216" t="s">
        <v>20</v>
      </c>
      <c r="Q1216" t="s">
        <v>20</v>
      </c>
      <c r="R1216" t="s">
        <v>20</v>
      </c>
    </row>
    <row r="1217" spans="1:18">
      <c r="A1217" t="s">
        <v>2463</v>
      </c>
      <c r="B1217" t="str">
        <f t="shared" si="18"/>
        <v>RP11-488P3.1</v>
      </c>
      <c r="C1217">
        <v>9.3299314632580496E-2</v>
      </c>
      <c r="D1217">
        <v>0.46425276755794997</v>
      </c>
      <c r="E1217">
        <v>0.37095345292537002</v>
      </c>
      <c r="F1217">
        <v>1.26572000182825</v>
      </c>
      <c r="G1217">
        <v>7.7677233360138302</v>
      </c>
      <c r="H1217">
        <v>5.3188044242169601E-3</v>
      </c>
      <c r="I1217">
        <v>4.2116993305164198E-2</v>
      </c>
      <c r="J1217" t="s">
        <v>192</v>
      </c>
      <c r="K1217" t="s">
        <v>2464</v>
      </c>
      <c r="M1217" t="s">
        <v>20</v>
      </c>
      <c r="N1217" t="s">
        <v>20</v>
      </c>
      <c r="O1217" t="s">
        <v>20</v>
      </c>
      <c r="P1217" t="s">
        <v>20</v>
      </c>
      <c r="Q1217" t="s">
        <v>20</v>
      </c>
      <c r="R1217" t="s">
        <v>20</v>
      </c>
    </row>
    <row r="1218" spans="1:18">
      <c r="A1218" t="s">
        <v>2465</v>
      </c>
      <c r="B1218" t="str">
        <f t="shared" ref="B1218:B1281" si="19">HYPERLINK("https://www.ncbi.nlm.nih.gov/gene?term=("&amp;A1218&amp;"%5BGene%20Name%5D)%20AND%20homo%20sapiens%5BOrganism%5D", A1218)</f>
        <v>SERPINB8</v>
      </c>
      <c r="C1218">
        <v>0.15647391018581799</v>
      </c>
      <c r="D1218">
        <v>0.52472012742400098</v>
      </c>
      <c r="E1218">
        <v>0.36824621723818302</v>
      </c>
      <c r="F1218">
        <v>6.5769432706094797</v>
      </c>
      <c r="G1218">
        <v>7.8647938036977001</v>
      </c>
      <c r="H1218">
        <v>5.0406574290418997E-3</v>
      </c>
      <c r="I1218">
        <v>4.0531308240501399E-2</v>
      </c>
      <c r="J1218" t="s">
        <v>18</v>
      </c>
      <c r="K1218" t="s">
        <v>2466</v>
      </c>
      <c r="M1218" t="s">
        <v>20</v>
      </c>
      <c r="N1218" t="s">
        <v>20</v>
      </c>
      <c r="O1218" t="s">
        <v>20</v>
      </c>
      <c r="P1218" t="s">
        <v>20</v>
      </c>
      <c r="Q1218" t="s">
        <v>20</v>
      </c>
      <c r="R1218" t="s">
        <v>20</v>
      </c>
    </row>
    <row r="1219" spans="1:18">
      <c r="A1219" t="s">
        <v>2467</v>
      </c>
      <c r="B1219" t="str">
        <f t="shared" si="19"/>
        <v>APP</v>
      </c>
      <c r="C1219">
        <v>-0.22463853440554399</v>
      </c>
      <c r="D1219">
        <v>0.14183812566467999</v>
      </c>
      <c r="E1219">
        <v>0.366476660070224</v>
      </c>
      <c r="F1219">
        <v>9.4739134277168606</v>
      </c>
      <c r="G1219">
        <v>9.2188990566563103</v>
      </c>
      <c r="H1219">
        <v>2.39529540988792E-3</v>
      </c>
      <c r="I1219">
        <v>2.3486999976591E-2</v>
      </c>
      <c r="J1219" t="s">
        <v>18</v>
      </c>
      <c r="K1219" t="s">
        <v>2468</v>
      </c>
      <c r="M1219" t="s">
        <v>20</v>
      </c>
      <c r="N1219" t="s">
        <v>20</v>
      </c>
      <c r="O1219" t="s">
        <v>20</v>
      </c>
      <c r="P1219" t="s">
        <v>20</v>
      </c>
      <c r="Q1219" t="s">
        <v>21</v>
      </c>
      <c r="R1219" t="s">
        <v>20</v>
      </c>
    </row>
    <row r="1220" spans="1:18">
      <c r="A1220" t="s">
        <v>2469</v>
      </c>
      <c r="B1220" t="str">
        <f t="shared" si="19"/>
        <v>FKBP15</v>
      </c>
      <c r="C1220">
        <v>0.38212516860644102</v>
      </c>
      <c r="D1220">
        <v>0.74567257372603102</v>
      </c>
      <c r="E1220">
        <v>0.36354740511958999</v>
      </c>
      <c r="F1220">
        <v>7.9359653004497801</v>
      </c>
      <c r="G1220">
        <v>8.5154281650497303</v>
      </c>
      <c r="H1220">
        <v>3.5214805961266602E-3</v>
      </c>
      <c r="I1220">
        <v>3.09039619235708E-2</v>
      </c>
      <c r="J1220" t="s">
        <v>18</v>
      </c>
      <c r="K1220" t="s">
        <v>2470</v>
      </c>
      <c r="M1220" t="s">
        <v>20</v>
      </c>
      <c r="N1220" t="s">
        <v>20</v>
      </c>
      <c r="O1220" t="s">
        <v>20</v>
      </c>
      <c r="P1220" t="s">
        <v>20</v>
      </c>
      <c r="Q1220" t="s">
        <v>20</v>
      </c>
      <c r="R1220" t="s">
        <v>20</v>
      </c>
    </row>
    <row r="1221" spans="1:18">
      <c r="A1221" t="s">
        <v>2471</v>
      </c>
      <c r="B1221" t="str">
        <f t="shared" si="19"/>
        <v>LDHA</v>
      </c>
      <c r="C1221">
        <v>0.54423729095826101</v>
      </c>
      <c r="D1221">
        <v>0.90614295037208403</v>
      </c>
      <c r="E1221">
        <v>0.36190565941382302</v>
      </c>
      <c r="F1221">
        <v>11.3829517322598</v>
      </c>
      <c r="G1221">
        <v>8.6385967203607397</v>
      </c>
      <c r="H1221">
        <v>3.29114835432763E-3</v>
      </c>
      <c r="I1221">
        <v>2.9508739830630699E-2</v>
      </c>
      <c r="J1221" t="s">
        <v>18</v>
      </c>
      <c r="K1221" t="s">
        <v>2472</v>
      </c>
      <c r="M1221" t="s">
        <v>20</v>
      </c>
      <c r="N1221" t="s">
        <v>20</v>
      </c>
      <c r="O1221" t="s">
        <v>20</v>
      </c>
      <c r="P1221" t="s">
        <v>20</v>
      </c>
      <c r="Q1221" t="s">
        <v>20</v>
      </c>
      <c r="R1221" t="s">
        <v>20</v>
      </c>
    </row>
    <row r="1222" spans="1:18">
      <c r="A1222" t="s">
        <v>2473</v>
      </c>
      <c r="B1222" t="str">
        <f t="shared" si="19"/>
        <v>FHL2</v>
      </c>
      <c r="C1222">
        <v>-0.24658683000384701</v>
      </c>
      <c r="D1222">
        <v>0.104663559556483</v>
      </c>
      <c r="E1222">
        <v>0.351250389560329</v>
      </c>
      <c r="F1222">
        <v>6.7314755598973601</v>
      </c>
      <c r="G1222">
        <v>7.63272889158978</v>
      </c>
      <c r="H1222">
        <v>5.7318513444532398E-3</v>
      </c>
      <c r="I1222">
        <v>4.4321554259842202E-2</v>
      </c>
      <c r="J1222" t="s">
        <v>18</v>
      </c>
      <c r="K1222" t="s">
        <v>2474</v>
      </c>
      <c r="M1222" t="s">
        <v>20</v>
      </c>
      <c r="N1222" t="s">
        <v>20</v>
      </c>
      <c r="O1222" t="s">
        <v>20</v>
      </c>
      <c r="P1222" t="s">
        <v>20</v>
      </c>
      <c r="Q1222" t="s">
        <v>20</v>
      </c>
      <c r="R1222" t="s">
        <v>21</v>
      </c>
    </row>
    <row r="1223" spans="1:18">
      <c r="A1223" t="s">
        <v>2475</v>
      </c>
      <c r="B1223" t="str">
        <f t="shared" si="19"/>
        <v>GOLGA4</v>
      </c>
      <c r="C1223">
        <v>0.16192739884482699</v>
      </c>
      <c r="D1223">
        <v>0.512268513966323</v>
      </c>
      <c r="E1223">
        <v>0.35034111512149502</v>
      </c>
      <c r="F1223">
        <v>6.9682942839301703</v>
      </c>
      <c r="G1223">
        <v>7.8746378825913697</v>
      </c>
      <c r="H1223">
        <v>5.0132909380562899E-3</v>
      </c>
      <c r="I1223">
        <v>4.0351488438546898E-2</v>
      </c>
      <c r="J1223" t="s">
        <v>18</v>
      </c>
      <c r="K1223" t="s">
        <v>2476</v>
      </c>
      <c r="M1223" t="s">
        <v>20</v>
      </c>
      <c r="N1223" t="s">
        <v>20</v>
      </c>
      <c r="O1223" t="s">
        <v>20</v>
      </c>
      <c r="P1223" t="s">
        <v>20</v>
      </c>
      <c r="Q1223" t="s">
        <v>20</v>
      </c>
      <c r="R1223" t="s">
        <v>20</v>
      </c>
    </row>
    <row r="1224" spans="1:18">
      <c r="A1224" t="s">
        <v>2477</v>
      </c>
      <c r="B1224" t="str">
        <f t="shared" si="19"/>
        <v>SERPINE2</v>
      </c>
      <c r="C1224">
        <v>-0.46077817132405002</v>
      </c>
      <c r="D1224">
        <v>-0.13172378209079399</v>
      </c>
      <c r="E1224">
        <v>0.32905438923325703</v>
      </c>
      <c r="F1224">
        <v>8.8633480682721899</v>
      </c>
      <c r="G1224">
        <v>7.3511989905202197</v>
      </c>
      <c r="H1224">
        <v>6.70180463483967E-3</v>
      </c>
      <c r="I1224">
        <v>4.95417547020916E-2</v>
      </c>
      <c r="J1224" t="s">
        <v>18</v>
      </c>
      <c r="K1224" t="s">
        <v>2478</v>
      </c>
      <c r="M1224" t="s">
        <v>20</v>
      </c>
      <c r="N1224" t="s">
        <v>20</v>
      </c>
      <c r="O1224" t="s">
        <v>20</v>
      </c>
      <c r="P1224" t="s">
        <v>20</v>
      </c>
      <c r="Q1224" t="s">
        <v>20</v>
      </c>
      <c r="R1224" t="s">
        <v>20</v>
      </c>
    </row>
    <row r="1225" spans="1:18">
      <c r="A1225" t="s">
        <v>2479</v>
      </c>
      <c r="B1225" t="str">
        <f t="shared" si="19"/>
        <v>COL17A1</v>
      </c>
      <c r="C1225">
        <v>0.249593318453219</v>
      </c>
      <c r="D1225">
        <v>-7.3226568675781895E-2</v>
      </c>
      <c r="E1225">
        <v>-0.322819887129001</v>
      </c>
      <c r="F1225">
        <v>10.776847480592799</v>
      </c>
      <c r="G1225">
        <v>7.8146962294366098</v>
      </c>
      <c r="H1225">
        <v>5.1823058048553403E-3</v>
      </c>
      <c r="I1225">
        <v>4.1320114993730402E-2</v>
      </c>
      <c r="J1225" t="s">
        <v>18</v>
      </c>
      <c r="K1225" t="s">
        <v>2480</v>
      </c>
      <c r="M1225" t="s">
        <v>20</v>
      </c>
      <c r="N1225" t="s">
        <v>20</v>
      </c>
      <c r="O1225" t="s">
        <v>20</v>
      </c>
      <c r="P1225" t="s">
        <v>20</v>
      </c>
      <c r="Q1225" t="s">
        <v>20</v>
      </c>
      <c r="R1225" t="s">
        <v>20</v>
      </c>
    </row>
    <row r="1226" spans="1:18">
      <c r="A1226" t="s">
        <v>2481</v>
      </c>
      <c r="B1226" t="str">
        <f t="shared" si="19"/>
        <v>MT-ND4L</v>
      </c>
      <c r="C1226">
        <v>-0.49539741580310898</v>
      </c>
      <c r="D1226">
        <v>-0.82370934992984601</v>
      </c>
      <c r="E1226">
        <v>-0.32831193412673698</v>
      </c>
      <c r="F1226">
        <v>3.0772716257956501</v>
      </c>
      <c r="G1226">
        <v>7.4473524074025503</v>
      </c>
      <c r="H1226">
        <v>6.3529830896641602E-3</v>
      </c>
      <c r="I1226">
        <v>4.7605344854919497E-2</v>
      </c>
      <c r="J1226" t="s">
        <v>18</v>
      </c>
      <c r="K1226" t="s">
        <v>2482</v>
      </c>
      <c r="M1226" t="s">
        <v>20</v>
      </c>
      <c r="N1226" t="s">
        <v>20</v>
      </c>
      <c r="O1226" t="s">
        <v>20</v>
      </c>
      <c r="P1226" t="s">
        <v>20</v>
      </c>
      <c r="Q1226" t="s">
        <v>20</v>
      </c>
      <c r="R1226" t="s">
        <v>20</v>
      </c>
    </row>
    <row r="1227" spans="1:18">
      <c r="A1227" t="s">
        <v>2483</v>
      </c>
      <c r="B1227" t="str">
        <f t="shared" si="19"/>
        <v>MT-RNR2</v>
      </c>
      <c r="C1227">
        <v>-0.33073743867733102</v>
      </c>
      <c r="D1227">
        <v>-0.67094106343091597</v>
      </c>
      <c r="E1227">
        <v>-0.34020362475358401</v>
      </c>
      <c r="F1227">
        <v>5.7400952003645704</v>
      </c>
      <c r="G1227">
        <v>9.7546704438959804</v>
      </c>
      <c r="H1227">
        <v>1.78867704756504E-3</v>
      </c>
      <c r="I1227">
        <v>1.87956747734359E-2</v>
      </c>
      <c r="J1227" t="s">
        <v>2484</v>
      </c>
      <c r="K1227" t="s">
        <v>2485</v>
      </c>
      <c r="M1227" t="s">
        <v>20</v>
      </c>
      <c r="N1227" t="s">
        <v>20</v>
      </c>
      <c r="O1227" t="s">
        <v>20</v>
      </c>
      <c r="P1227" t="s">
        <v>20</v>
      </c>
      <c r="Q1227" t="s">
        <v>20</v>
      </c>
      <c r="R1227" t="s">
        <v>20</v>
      </c>
    </row>
    <row r="1228" spans="1:18">
      <c r="A1228" t="s">
        <v>2486</v>
      </c>
      <c r="B1228" t="str">
        <f t="shared" si="19"/>
        <v>IL20RB</v>
      </c>
      <c r="C1228">
        <v>-0.350444421745009</v>
      </c>
      <c r="D1228">
        <v>-0.69566795902219802</v>
      </c>
      <c r="E1228">
        <v>-0.34522353727718902</v>
      </c>
      <c r="F1228">
        <v>8.4900636338861908</v>
      </c>
      <c r="G1228">
        <v>8.7582880834772094</v>
      </c>
      <c r="H1228">
        <v>3.0819820887379502E-3</v>
      </c>
      <c r="I1228">
        <v>2.81656493435372E-2</v>
      </c>
      <c r="J1228" t="s">
        <v>18</v>
      </c>
      <c r="K1228" t="s">
        <v>2487</v>
      </c>
      <c r="M1228" t="s">
        <v>20</v>
      </c>
      <c r="N1228" t="s">
        <v>20</v>
      </c>
      <c r="O1228" t="s">
        <v>20</v>
      </c>
      <c r="P1228" t="s">
        <v>21</v>
      </c>
      <c r="Q1228" t="s">
        <v>20</v>
      </c>
      <c r="R1228" t="s">
        <v>20</v>
      </c>
    </row>
    <row r="1229" spans="1:18">
      <c r="A1229" t="s">
        <v>2488</v>
      </c>
      <c r="B1229" t="str">
        <f t="shared" si="19"/>
        <v>NDUFS2</v>
      </c>
      <c r="C1229">
        <v>-0.14983893045195601</v>
      </c>
      <c r="D1229">
        <v>-0.50587942314243906</v>
      </c>
      <c r="E1229">
        <v>-0.35604049269048199</v>
      </c>
      <c r="F1229">
        <v>7.5259892612417199</v>
      </c>
      <c r="G1229">
        <v>8.4562951800377402</v>
      </c>
      <c r="H1229">
        <v>3.63782102246729E-3</v>
      </c>
      <c r="I1229">
        <v>3.1769384457172402E-2</v>
      </c>
      <c r="J1229" t="s">
        <v>18</v>
      </c>
      <c r="K1229" t="s">
        <v>2489</v>
      </c>
      <c r="M1229" t="s">
        <v>20</v>
      </c>
      <c r="N1229" t="s">
        <v>20</v>
      </c>
      <c r="O1229" t="s">
        <v>20</v>
      </c>
      <c r="P1229" t="s">
        <v>20</v>
      </c>
      <c r="Q1229" t="s">
        <v>20</v>
      </c>
      <c r="R1229" t="s">
        <v>20</v>
      </c>
    </row>
    <row r="1230" spans="1:18">
      <c r="A1230" t="s">
        <v>2490</v>
      </c>
      <c r="B1230" t="str">
        <f t="shared" si="19"/>
        <v>SYPL1</v>
      </c>
      <c r="C1230">
        <v>-0.308370383863251</v>
      </c>
      <c r="D1230">
        <v>-0.67347054755378599</v>
      </c>
      <c r="E1230">
        <v>-0.365100163690534</v>
      </c>
      <c r="F1230">
        <v>8.5276297581984899</v>
      </c>
      <c r="G1230">
        <v>7.5534607806821699</v>
      </c>
      <c r="H1230">
        <v>5.9894935211212402E-3</v>
      </c>
      <c r="I1230">
        <v>4.5808691557935301E-2</v>
      </c>
      <c r="J1230" t="s">
        <v>18</v>
      </c>
      <c r="K1230" t="s">
        <v>2491</v>
      </c>
      <c r="M1230" t="s">
        <v>20</v>
      </c>
      <c r="N1230" t="s">
        <v>20</v>
      </c>
      <c r="O1230" t="s">
        <v>20</v>
      </c>
      <c r="P1230" t="s">
        <v>20</v>
      </c>
      <c r="Q1230" t="s">
        <v>20</v>
      </c>
      <c r="R1230" t="s">
        <v>20</v>
      </c>
    </row>
    <row r="1231" spans="1:18">
      <c r="A1231" t="s">
        <v>2492</v>
      </c>
      <c r="B1231" t="str">
        <f t="shared" si="19"/>
        <v>MTHFD1</v>
      </c>
      <c r="C1231">
        <v>0.47857227620221099</v>
      </c>
      <c r="D1231">
        <v>0.10831999200899201</v>
      </c>
      <c r="E1231">
        <v>-0.37025228419321898</v>
      </c>
      <c r="F1231">
        <v>-0.23627018978276701</v>
      </c>
      <c r="G1231">
        <v>8.4714411914505394</v>
      </c>
      <c r="H1231">
        <v>3.60765489219936E-3</v>
      </c>
      <c r="I1231">
        <v>3.1574320895917302E-2</v>
      </c>
      <c r="J1231" t="s">
        <v>18</v>
      </c>
      <c r="K1231" t="s">
        <v>2493</v>
      </c>
      <c r="M1231" t="s">
        <v>20</v>
      </c>
      <c r="N1231" t="s">
        <v>20</v>
      </c>
      <c r="O1231" t="s">
        <v>20</v>
      </c>
      <c r="P1231" t="s">
        <v>20</v>
      </c>
      <c r="Q1231" t="s">
        <v>20</v>
      </c>
      <c r="R1231" t="s">
        <v>20</v>
      </c>
    </row>
    <row r="1232" spans="1:18">
      <c r="A1232" t="s">
        <v>2494</v>
      </c>
      <c r="B1232" t="str">
        <f t="shared" si="19"/>
        <v>HADHB</v>
      </c>
      <c r="C1232">
        <v>-0.42778257598777097</v>
      </c>
      <c r="D1232">
        <v>-0.79809097701635201</v>
      </c>
      <c r="E1232">
        <v>-0.37030840102858098</v>
      </c>
      <c r="F1232">
        <v>7.7353521346730396</v>
      </c>
      <c r="G1232">
        <v>8.9933493190187992</v>
      </c>
      <c r="H1232">
        <v>2.70963917343197E-3</v>
      </c>
      <c r="I1232">
        <v>2.5664403915124898E-2</v>
      </c>
      <c r="J1232" t="s">
        <v>18</v>
      </c>
      <c r="K1232" t="s">
        <v>2495</v>
      </c>
      <c r="M1232" t="s">
        <v>20</v>
      </c>
      <c r="N1232" t="s">
        <v>20</v>
      </c>
      <c r="O1232" t="s">
        <v>20</v>
      </c>
      <c r="P1232" t="s">
        <v>20</v>
      </c>
      <c r="Q1232" t="s">
        <v>20</v>
      </c>
      <c r="R1232" t="s">
        <v>20</v>
      </c>
    </row>
    <row r="1233" spans="1:18">
      <c r="A1233" t="s">
        <v>2496</v>
      </c>
      <c r="B1233" t="str">
        <f t="shared" si="19"/>
        <v>IMPDH2</v>
      </c>
      <c r="C1233">
        <v>-0.34680486793849802</v>
      </c>
      <c r="D1233">
        <v>-0.71897835039094804</v>
      </c>
      <c r="E1233">
        <v>-0.37217348245245002</v>
      </c>
      <c r="F1233">
        <v>7.9350610905524599</v>
      </c>
      <c r="G1233">
        <v>8.9182292309701996</v>
      </c>
      <c r="H1233">
        <v>2.8233813339385702E-3</v>
      </c>
      <c r="I1233">
        <v>2.6493515799954799E-2</v>
      </c>
      <c r="J1233" t="s">
        <v>18</v>
      </c>
      <c r="K1233" t="s">
        <v>2497</v>
      </c>
      <c r="M1233" t="s">
        <v>20</v>
      </c>
      <c r="N1233" t="s">
        <v>20</v>
      </c>
      <c r="O1233" t="s">
        <v>20</v>
      </c>
      <c r="P1233" t="s">
        <v>20</v>
      </c>
      <c r="Q1233" t="s">
        <v>20</v>
      </c>
      <c r="R1233" t="s">
        <v>20</v>
      </c>
    </row>
    <row r="1234" spans="1:18">
      <c r="A1234" t="s">
        <v>2498</v>
      </c>
      <c r="B1234" t="str">
        <f t="shared" si="19"/>
        <v>FUS</v>
      </c>
      <c r="C1234">
        <v>0.38007510916146098</v>
      </c>
      <c r="D1234">
        <v>6.8798196398401398E-3</v>
      </c>
      <c r="E1234">
        <v>-0.37319528952162001</v>
      </c>
      <c r="F1234">
        <v>7.24385649492275</v>
      </c>
      <c r="G1234">
        <v>8.5173882549904292</v>
      </c>
      <c r="H1234">
        <v>3.5176896875818201E-3</v>
      </c>
      <c r="I1234">
        <v>3.09039619235708E-2</v>
      </c>
      <c r="J1234" t="s">
        <v>18</v>
      </c>
      <c r="K1234" t="s">
        <v>2499</v>
      </c>
      <c r="M1234" t="s">
        <v>20</v>
      </c>
      <c r="N1234" t="s">
        <v>20</v>
      </c>
      <c r="O1234" t="s">
        <v>20</v>
      </c>
      <c r="P1234" t="s">
        <v>20</v>
      </c>
      <c r="Q1234" t="s">
        <v>20</v>
      </c>
      <c r="R1234" t="s">
        <v>20</v>
      </c>
    </row>
    <row r="1235" spans="1:18">
      <c r="A1235" t="s">
        <v>2500</v>
      </c>
      <c r="B1235" t="str">
        <f t="shared" si="19"/>
        <v>GOLGA5</v>
      </c>
      <c r="C1235">
        <v>0.207651941166835</v>
      </c>
      <c r="D1235">
        <v>-0.16586590176896299</v>
      </c>
      <c r="E1235">
        <v>-0.37351784293579798</v>
      </c>
      <c r="F1235">
        <v>6.2727145473653598</v>
      </c>
      <c r="G1235">
        <v>8.0890754454026403</v>
      </c>
      <c r="H1235">
        <v>4.4532874498655999E-3</v>
      </c>
      <c r="I1235">
        <v>3.7045655784596301E-2</v>
      </c>
      <c r="J1235" t="s">
        <v>18</v>
      </c>
      <c r="K1235" t="s">
        <v>2501</v>
      </c>
      <c r="M1235" t="s">
        <v>20</v>
      </c>
      <c r="N1235" t="s">
        <v>20</v>
      </c>
      <c r="O1235" t="s">
        <v>20</v>
      </c>
      <c r="P1235" t="s">
        <v>20</v>
      </c>
      <c r="Q1235" t="s">
        <v>20</v>
      </c>
      <c r="R1235" t="s">
        <v>20</v>
      </c>
    </row>
    <row r="1236" spans="1:18">
      <c r="A1236" t="s">
        <v>2502</v>
      </c>
      <c r="B1236" t="str">
        <f t="shared" si="19"/>
        <v>RPL17-C18orf32</v>
      </c>
      <c r="C1236">
        <v>-4.9997211643022003E-2</v>
      </c>
      <c r="D1236">
        <v>-0.42369337306278598</v>
      </c>
      <c r="E1236">
        <v>-0.37369616141976397</v>
      </c>
      <c r="F1236">
        <v>7.8948901613744198</v>
      </c>
      <c r="G1236">
        <v>8.0520222882413908</v>
      </c>
      <c r="H1236">
        <v>4.54528883489315E-3</v>
      </c>
      <c r="I1236">
        <v>3.7616987638187001E-2</v>
      </c>
      <c r="J1236" t="s">
        <v>18</v>
      </c>
      <c r="K1236" t="s">
        <v>2503</v>
      </c>
      <c r="M1236" t="s">
        <v>20</v>
      </c>
      <c r="N1236" t="s">
        <v>20</v>
      </c>
      <c r="O1236" t="s">
        <v>20</v>
      </c>
      <c r="P1236" t="s">
        <v>20</v>
      </c>
      <c r="Q1236" t="s">
        <v>20</v>
      </c>
      <c r="R1236" t="s">
        <v>20</v>
      </c>
    </row>
    <row r="1237" spans="1:18">
      <c r="A1237" t="s">
        <v>2504</v>
      </c>
      <c r="B1237" t="str">
        <f t="shared" si="19"/>
        <v>PDE4DIP</v>
      </c>
      <c r="C1237">
        <v>1.1232818292102301E-3</v>
      </c>
      <c r="D1237">
        <v>-0.37368655829161002</v>
      </c>
      <c r="E1237">
        <v>-0.37480984012082103</v>
      </c>
      <c r="F1237">
        <v>6.3161548627667301</v>
      </c>
      <c r="G1237">
        <v>7.6402513474309197</v>
      </c>
      <c r="H1237">
        <v>5.7079962911161398E-3</v>
      </c>
      <c r="I1237">
        <v>4.4158263873238998E-2</v>
      </c>
      <c r="J1237" t="s">
        <v>18</v>
      </c>
      <c r="K1237" t="s">
        <v>2505</v>
      </c>
      <c r="M1237" t="s">
        <v>20</v>
      </c>
      <c r="N1237" t="s">
        <v>20</v>
      </c>
      <c r="O1237" t="s">
        <v>20</v>
      </c>
      <c r="P1237" t="s">
        <v>20</v>
      </c>
      <c r="Q1237" t="s">
        <v>20</v>
      </c>
      <c r="R1237" t="s">
        <v>20</v>
      </c>
    </row>
    <row r="1238" spans="1:18">
      <c r="A1238" t="s">
        <v>2506</v>
      </c>
      <c r="B1238" t="str">
        <f t="shared" si="19"/>
        <v>USB1</v>
      </c>
      <c r="C1238">
        <v>0.22216128462041099</v>
      </c>
      <c r="D1238">
        <v>-0.154367853030315</v>
      </c>
      <c r="E1238">
        <v>-0.37652913765072599</v>
      </c>
      <c r="F1238">
        <v>6.4164859046322196</v>
      </c>
      <c r="G1238">
        <v>8.4234405996886395</v>
      </c>
      <c r="H1238">
        <v>3.7041419185672299E-3</v>
      </c>
      <c r="I1238">
        <v>3.22438257671286E-2</v>
      </c>
      <c r="J1238" t="s">
        <v>18</v>
      </c>
      <c r="K1238" t="s">
        <v>2507</v>
      </c>
      <c r="M1238" t="s">
        <v>20</v>
      </c>
      <c r="N1238" t="s">
        <v>20</v>
      </c>
      <c r="O1238" t="s">
        <v>20</v>
      </c>
      <c r="P1238" t="s">
        <v>20</v>
      </c>
      <c r="Q1238" t="s">
        <v>20</v>
      </c>
      <c r="R1238" t="s">
        <v>20</v>
      </c>
    </row>
    <row r="1239" spans="1:18">
      <c r="A1239" t="s">
        <v>2508</v>
      </c>
      <c r="B1239" t="str">
        <f t="shared" si="19"/>
        <v>MSN</v>
      </c>
      <c r="C1239">
        <v>0.106014737516494</v>
      </c>
      <c r="D1239">
        <v>-0.271260612372273</v>
      </c>
      <c r="E1239">
        <v>-0.37727534988876799</v>
      </c>
      <c r="F1239">
        <v>9.4357683422109595</v>
      </c>
      <c r="G1239">
        <v>10.076466424524201</v>
      </c>
      <c r="H1239">
        <v>1.50175054853381E-3</v>
      </c>
      <c r="I1239">
        <v>1.6648272404020899E-2</v>
      </c>
      <c r="J1239" t="s">
        <v>18</v>
      </c>
      <c r="K1239" t="s">
        <v>2509</v>
      </c>
      <c r="M1239" t="s">
        <v>20</v>
      </c>
      <c r="N1239" t="s">
        <v>20</v>
      </c>
      <c r="O1239" t="s">
        <v>20</v>
      </c>
      <c r="P1239" t="s">
        <v>20</v>
      </c>
      <c r="Q1239" t="s">
        <v>20</v>
      </c>
      <c r="R1239" t="s">
        <v>20</v>
      </c>
    </row>
    <row r="1240" spans="1:18">
      <c r="A1240" t="s">
        <v>2510</v>
      </c>
      <c r="B1240" t="str">
        <f t="shared" si="19"/>
        <v>CSNK1A1</v>
      </c>
      <c r="C1240">
        <v>-0.17047688391777399</v>
      </c>
      <c r="D1240">
        <v>-0.54820193296425002</v>
      </c>
      <c r="E1240">
        <v>-0.37772504904647602</v>
      </c>
      <c r="F1240">
        <v>9.4861036914345807</v>
      </c>
      <c r="G1240">
        <v>10.1121848559398</v>
      </c>
      <c r="H1240">
        <v>1.472922455702E-3</v>
      </c>
      <c r="I1240">
        <v>1.6417950256878901E-2</v>
      </c>
      <c r="J1240" t="s">
        <v>18</v>
      </c>
      <c r="K1240" t="s">
        <v>2511</v>
      </c>
      <c r="M1240" t="s">
        <v>20</v>
      </c>
      <c r="N1240" t="s">
        <v>20</v>
      </c>
      <c r="O1240" t="s">
        <v>20</v>
      </c>
      <c r="P1240" t="s">
        <v>20</v>
      </c>
      <c r="Q1240" t="s">
        <v>21</v>
      </c>
      <c r="R1240" t="s">
        <v>20</v>
      </c>
    </row>
    <row r="1241" spans="1:18">
      <c r="A1241" t="s">
        <v>2512</v>
      </c>
      <c r="B1241" t="str">
        <f t="shared" si="19"/>
        <v>ANXA7</v>
      </c>
      <c r="C1241">
        <v>-6.1231956694740602E-2</v>
      </c>
      <c r="D1241">
        <v>-0.43951511988637798</v>
      </c>
      <c r="E1241">
        <v>-0.37828316319163702</v>
      </c>
      <c r="F1241">
        <v>7.9712982998998196</v>
      </c>
      <c r="G1241">
        <v>9.9515318779258592</v>
      </c>
      <c r="H1241">
        <v>1.60715607291928E-3</v>
      </c>
      <c r="I1241">
        <v>1.7445105959749699E-2</v>
      </c>
      <c r="J1241" t="s">
        <v>18</v>
      </c>
      <c r="K1241" t="s">
        <v>2513</v>
      </c>
      <c r="M1241" t="s">
        <v>20</v>
      </c>
      <c r="N1241" t="s">
        <v>20</v>
      </c>
      <c r="O1241" t="s">
        <v>20</v>
      </c>
      <c r="P1241" t="s">
        <v>20</v>
      </c>
      <c r="Q1241" t="s">
        <v>20</v>
      </c>
      <c r="R1241" t="s">
        <v>20</v>
      </c>
    </row>
    <row r="1242" spans="1:18">
      <c r="A1242" t="s">
        <v>2514</v>
      </c>
      <c r="B1242" t="str">
        <f t="shared" si="19"/>
        <v>AP1M2</v>
      </c>
      <c r="C1242">
        <v>-4.8936399196944702E-2</v>
      </c>
      <c r="D1242">
        <v>-0.42736072819462301</v>
      </c>
      <c r="E1242">
        <v>-0.37842432899767797</v>
      </c>
      <c r="F1242">
        <v>6.7191597936242102</v>
      </c>
      <c r="G1242">
        <v>8.7355473281611999</v>
      </c>
      <c r="H1242">
        <v>3.1206562897695602E-3</v>
      </c>
      <c r="I1242">
        <v>2.84706934128863E-2</v>
      </c>
      <c r="J1242" t="s">
        <v>18</v>
      </c>
      <c r="K1242" t="s">
        <v>2515</v>
      </c>
      <c r="M1242" t="s">
        <v>20</v>
      </c>
      <c r="N1242" t="s">
        <v>20</v>
      </c>
      <c r="O1242" t="s">
        <v>20</v>
      </c>
      <c r="P1242" t="s">
        <v>20</v>
      </c>
      <c r="Q1242" t="s">
        <v>20</v>
      </c>
      <c r="R1242" t="s">
        <v>20</v>
      </c>
    </row>
    <row r="1243" spans="1:18">
      <c r="A1243" t="s">
        <v>2516</v>
      </c>
      <c r="B1243" t="str">
        <f t="shared" si="19"/>
        <v>MAEA</v>
      </c>
      <c r="C1243">
        <v>0.21497763967903799</v>
      </c>
      <c r="D1243">
        <v>-0.16458661662034901</v>
      </c>
      <c r="E1243">
        <v>-0.379564256299387</v>
      </c>
      <c r="F1243">
        <v>6.4448538576823502</v>
      </c>
      <c r="G1243">
        <v>7.4935780163092502</v>
      </c>
      <c r="H1243">
        <v>6.1919404993260596E-3</v>
      </c>
      <c r="I1243">
        <v>4.6912165455203998E-2</v>
      </c>
      <c r="J1243" t="s">
        <v>18</v>
      </c>
      <c r="K1243" t="s">
        <v>2517</v>
      </c>
      <c r="M1243" t="s">
        <v>20</v>
      </c>
      <c r="N1243" t="s">
        <v>20</v>
      </c>
      <c r="O1243" t="s">
        <v>20</v>
      </c>
      <c r="P1243" t="s">
        <v>20</v>
      </c>
      <c r="Q1243" t="s">
        <v>20</v>
      </c>
      <c r="R1243" t="s">
        <v>20</v>
      </c>
    </row>
    <row r="1244" spans="1:18">
      <c r="A1244" t="s">
        <v>2518</v>
      </c>
      <c r="B1244" t="str">
        <f t="shared" si="19"/>
        <v>NIPA2</v>
      </c>
      <c r="C1244">
        <v>4.2922996887897802E-2</v>
      </c>
      <c r="D1244">
        <v>-0.34032556201603398</v>
      </c>
      <c r="E1244">
        <v>-0.383248558903932</v>
      </c>
      <c r="F1244">
        <v>7.2484747555366296</v>
      </c>
      <c r="G1244">
        <v>8.4212771243518496</v>
      </c>
      <c r="H1244">
        <v>3.7085520667421599E-3</v>
      </c>
      <c r="I1244">
        <v>3.2264803040210899E-2</v>
      </c>
      <c r="J1244" t="s">
        <v>18</v>
      </c>
      <c r="K1244" t="s">
        <v>2519</v>
      </c>
      <c r="M1244" t="s">
        <v>20</v>
      </c>
      <c r="N1244" t="s">
        <v>20</v>
      </c>
      <c r="O1244" t="s">
        <v>20</v>
      </c>
      <c r="P1244" t="s">
        <v>20</v>
      </c>
      <c r="Q1244" t="s">
        <v>20</v>
      </c>
      <c r="R1244" t="s">
        <v>20</v>
      </c>
    </row>
    <row r="1245" spans="1:18">
      <c r="A1245" t="s">
        <v>2520</v>
      </c>
      <c r="B1245" t="str">
        <f t="shared" si="19"/>
        <v>CTB-89H12.4</v>
      </c>
      <c r="C1245">
        <v>-0.25380777910533697</v>
      </c>
      <c r="D1245">
        <v>-0.63946827455150201</v>
      </c>
      <c r="E1245">
        <v>-0.38566049544616599</v>
      </c>
      <c r="F1245">
        <v>8.8349639825865705</v>
      </c>
      <c r="G1245">
        <v>8.5824133051592604</v>
      </c>
      <c r="H1245">
        <v>3.3942521507142102E-3</v>
      </c>
      <c r="I1245">
        <v>3.01482858981389E-2</v>
      </c>
      <c r="J1245" t="s">
        <v>90</v>
      </c>
      <c r="K1245" t="s">
        <v>2521</v>
      </c>
      <c r="M1245" t="s">
        <v>20</v>
      </c>
      <c r="N1245" t="s">
        <v>20</v>
      </c>
      <c r="O1245" t="s">
        <v>20</v>
      </c>
      <c r="P1245" t="s">
        <v>20</v>
      </c>
      <c r="Q1245" t="s">
        <v>20</v>
      </c>
      <c r="R1245" t="s">
        <v>20</v>
      </c>
    </row>
    <row r="1246" spans="1:18">
      <c r="A1246" t="s">
        <v>2522</v>
      </c>
      <c r="B1246" t="str">
        <f t="shared" si="19"/>
        <v>PHF6</v>
      </c>
      <c r="C1246">
        <v>2.0079775528458799E-2</v>
      </c>
      <c r="D1246">
        <v>-0.36566197884484802</v>
      </c>
      <c r="E1246">
        <v>-0.38574175437330699</v>
      </c>
      <c r="F1246">
        <v>6.3238191945422404</v>
      </c>
      <c r="G1246">
        <v>7.7767031864620897</v>
      </c>
      <c r="H1246">
        <v>5.2924294146138896E-3</v>
      </c>
      <c r="I1246">
        <v>4.1990598355987202E-2</v>
      </c>
      <c r="J1246" t="s">
        <v>18</v>
      </c>
      <c r="K1246" t="s">
        <v>2523</v>
      </c>
      <c r="M1246" t="s">
        <v>20</v>
      </c>
      <c r="N1246" t="s">
        <v>20</v>
      </c>
      <c r="O1246" t="s">
        <v>20</v>
      </c>
      <c r="P1246" t="s">
        <v>20</v>
      </c>
      <c r="Q1246" t="s">
        <v>20</v>
      </c>
      <c r="R1246" t="s">
        <v>20</v>
      </c>
    </row>
    <row r="1247" spans="1:18">
      <c r="A1247" t="s">
        <v>2524</v>
      </c>
      <c r="B1247" t="str">
        <f t="shared" si="19"/>
        <v>PPP2R1B</v>
      </c>
      <c r="C1247">
        <v>0.61772435719406904</v>
      </c>
      <c r="D1247">
        <v>0.23192470172979601</v>
      </c>
      <c r="E1247">
        <v>-0.38579965546427297</v>
      </c>
      <c r="F1247">
        <v>6.1640772725671198</v>
      </c>
      <c r="G1247">
        <v>7.4016903624979999</v>
      </c>
      <c r="H1247">
        <v>6.5162617182024599E-3</v>
      </c>
      <c r="I1247">
        <v>4.8538165050856001E-2</v>
      </c>
      <c r="J1247" t="s">
        <v>18</v>
      </c>
      <c r="K1247" t="s">
        <v>2525</v>
      </c>
      <c r="M1247" t="s">
        <v>20</v>
      </c>
      <c r="N1247" t="s">
        <v>20</v>
      </c>
      <c r="O1247" t="s">
        <v>20</v>
      </c>
      <c r="P1247" t="s">
        <v>20</v>
      </c>
      <c r="Q1247" t="s">
        <v>20</v>
      </c>
      <c r="R1247" t="s">
        <v>20</v>
      </c>
    </row>
    <row r="1248" spans="1:18">
      <c r="A1248" t="s">
        <v>2526</v>
      </c>
      <c r="B1248" t="str">
        <f t="shared" si="19"/>
        <v>INTS13</v>
      </c>
      <c r="C1248">
        <v>1.07817031547818E-2</v>
      </c>
      <c r="D1248">
        <v>-0.37558684157836703</v>
      </c>
      <c r="E1248">
        <v>-0.38636854473314802</v>
      </c>
      <c r="F1248">
        <v>6.6221234958186299</v>
      </c>
      <c r="G1248">
        <v>7.41207607687363</v>
      </c>
      <c r="H1248">
        <v>6.4787518893214303E-3</v>
      </c>
      <c r="I1248">
        <v>4.8313577427071E-2</v>
      </c>
      <c r="J1248" t="s">
        <v>18</v>
      </c>
      <c r="K1248" t="s">
        <v>2527</v>
      </c>
      <c r="M1248" t="s">
        <v>20</v>
      </c>
      <c r="N1248" t="s">
        <v>20</v>
      </c>
      <c r="O1248" t="s">
        <v>20</v>
      </c>
      <c r="P1248" t="s">
        <v>20</v>
      </c>
      <c r="Q1248" t="s">
        <v>20</v>
      </c>
      <c r="R1248" t="s">
        <v>20</v>
      </c>
    </row>
    <row r="1249" spans="1:18">
      <c r="A1249" t="s">
        <v>2528</v>
      </c>
      <c r="B1249" t="str">
        <f t="shared" si="19"/>
        <v>MAP3K20</v>
      </c>
      <c r="C1249">
        <v>-0.27611012013181602</v>
      </c>
      <c r="D1249">
        <v>-0.662967429224537</v>
      </c>
      <c r="E1249">
        <v>-0.38685730909272098</v>
      </c>
      <c r="F1249">
        <v>7.29274865241036</v>
      </c>
      <c r="G1249">
        <v>8.6522928138404893</v>
      </c>
      <c r="H1249">
        <v>3.2665004665441001E-3</v>
      </c>
      <c r="I1249">
        <v>2.9421477236770601E-2</v>
      </c>
      <c r="J1249" t="s">
        <v>18</v>
      </c>
      <c r="K1249" t="s">
        <v>2529</v>
      </c>
      <c r="M1249" t="s">
        <v>20</v>
      </c>
      <c r="N1249" t="s">
        <v>20</v>
      </c>
      <c r="O1249" t="s">
        <v>20</v>
      </c>
      <c r="P1249" t="s">
        <v>20</v>
      </c>
      <c r="Q1249" t="s">
        <v>21</v>
      </c>
      <c r="R1249" t="s">
        <v>20</v>
      </c>
    </row>
    <row r="1250" spans="1:18">
      <c r="A1250" t="s">
        <v>2530</v>
      </c>
      <c r="B1250" t="str">
        <f t="shared" si="19"/>
        <v>CAPN1</v>
      </c>
      <c r="C1250">
        <v>0.35938929511902201</v>
      </c>
      <c r="D1250">
        <v>-2.89229060015859E-2</v>
      </c>
      <c r="E1250">
        <v>-0.38831220112060799</v>
      </c>
      <c r="F1250">
        <v>8.8243735245987303</v>
      </c>
      <c r="G1250">
        <v>7.3441851537841396</v>
      </c>
      <c r="H1250">
        <v>6.7280021125259003E-3</v>
      </c>
      <c r="I1250">
        <v>4.9667127723131699E-2</v>
      </c>
      <c r="J1250" t="s">
        <v>18</v>
      </c>
      <c r="K1250" t="s">
        <v>2531</v>
      </c>
      <c r="M1250" t="s">
        <v>20</v>
      </c>
      <c r="N1250" t="s">
        <v>20</v>
      </c>
      <c r="O1250" t="s">
        <v>20</v>
      </c>
      <c r="P1250" t="s">
        <v>20</v>
      </c>
      <c r="Q1250" t="s">
        <v>20</v>
      </c>
      <c r="R1250" t="s">
        <v>20</v>
      </c>
    </row>
    <row r="1251" spans="1:18">
      <c r="A1251" t="s">
        <v>2532</v>
      </c>
      <c r="B1251" t="str">
        <f t="shared" si="19"/>
        <v>LPIN1</v>
      </c>
      <c r="C1251">
        <v>-0.25783731593570502</v>
      </c>
      <c r="D1251">
        <v>-0.64720189561560704</v>
      </c>
      <c r="E1251">
        <v>-0.38936457967990201</v>
      </c>
      <c r="F1251">
        <v>6.8073490052693701</v>
      </c>
      <c r="G1251">
        <v>9.3783414683252797</v>
      </c>
      <c r="H1251">
        <v>2.1956411162694701E-3</v>
      </c>
      <c r="I1251">
        <v>2.2079607983432999E-2</v>
      </c>
      <c r="J1251" t="s">
        <v>18</v>
      </c>
      <c r="K1251" t="s">
        <v>2533</v>
      </c>
      <c r="M1251" t="s">
        <v>20</v>
      </c>
      <c r="N1251" t="s">
        <v>20</v>
      </c>
      <c r="O1251" t="s">
        <v>20</v>
      </c>
      <c r="P1251" t="s">
        <v>20</v>
      </c>
      <c r="Q1251" t="s">
        <v>20</v>
      </c>
      <c r="R1251" t="s">
        <v>20</v>
      </c>
    </row>
    <row r="1252" spans="1:18">
      <c r="A1252" t="s">
        <v>2534</v>
      </c>
      <c r="B1252" t="str">
        <f t="shared" si="19"/>
        <v>PIAS3</v>
      </c>
      <c r="C1252">
        <v>2.5391997060947399E-2</v>
      </c>
      <c r="D1252">
        <v>-0.36411887096609802</v>
      </c>
      <c r="E1252">
        <v>-0.38951086802704499</v>
      </c>
      <c r="F1252">
        <v>6.2992712117956904</v>
      </c>
      <c r="G1252">
        <v>7.9255387679813598</v>
      </c>
      <c r="H1252">
        <v>4.8741828769083596E-3</v>
      </c>
      <c r="I1252">
        <v>3.9408806919564901E-2</v>
      </c>
      <c r="J1252" t="s">
        <v>18</v>
      </c>
      <c r="K1252" t="s">
        <v>2535</v>
      </c>
      <c r="M1252" t="s">
        <v>20</v>
      </c>
      <c r="N1252" t="s">
        <v>20</v>
      </c>
      <c r="O1252" t="s">
        <v>20</v>
      </c>
      <c r="P1252" t="s">
        <v>20</v>
      </c>
      <c r="Q1252" t="s">
        <v>20</v>
      </c>
      <c r="R1252" t="s">
        <v>20</v>
      </c>
    </row>
    <row r="1253" spans="1:18">
      <c r="A1253" t="s">
        <v>2536</v>
      </c>
      <c r="B1253" t="str">
        <f t="shared" si="19"/>
        <v>NUDCD3</v>
      </c>
      <c r="C1253">
        <v>0.102412716663303</v>
      </c>
      <c r="D1253">
        <v>-0.28754231076235298</v>
      </c>
      <c r="E1253">
        <v>-0.38995502742565602</v>
      </c>
      <c r="F1253">
        <v>7.2315739453469599</v>
      </c>
      <c r="G1253">
        <v>8.4091109744769703</v>
      </c>
      <c r="H1253">
        <v>3.7334518661112301E-3</v>
      </c>
      <c r="I1253">
        <v>3.2394071328872599E-2</v>
      </c>
      <c r="J1253" t="s">
        <v>18</v>
      </c>
      <c r="K1253" t="s">
        <v>2537</v>
      </c>
      <c r="M1253" t="s">
        <v>20</v>
      </c>
      <c r="N1253" t="s">
        <v>20</v>
      </c>
      <c r="O1253" t="s">
        <v>20</v>
      </c>
      <c r="P1253" t="s">
        <v>20</v>
      </c>
      <c r="Q1253" t="s">
        <v>20</v>
      </c>
      <c r="R1253" t="s">
        <v>20</v>
      </c>
    </row>
    <row r="1254" spans="1:18">
      <c r="A1254" t="s">
        <v>2538</v>
      </c>
      <c r="B1254" t="str">
        <f t="shared" si="19"/>
        <v>POFUT1</v>
      </c>
      <c r="C1254">
        <v>9.1804428074286598E-2</v>
      </c>
      <c r="D1254">
        <v>-0.30161727859486998</v>
      </c>
      <c r="E1254">
        <v>-0.39342170666915699</v>
      </c>
      <c r="F1254">
        <v>6.0992135158268397</v>
      </c>
      <c r="G1254">
        <v>7.89337104694396</v>
      </c>
      <c r="H1254">
        <v>4.9616302687921004E-3</v>
      </c>
      <c r="I1254">
        <v>4.0047602626377903E-2</v>
      </c>
      <c r="J1254" t="s">
        <v>18</v>
      </c>
      <c r="K1254" t="s">
        <v>2539</v>
      </c>
      <c r="M1254" t="s">
        <v>20</v>
      </c>
      <c r="N1254" t="s">
        <v>20</v>
      </c>
      <c r="O1254" t="s">
        <v>20</v>
      </c>
      <c r="P1254" t="s">
        <v>20</v>
      </c>
      <c r="Q1254" t="s">
        <v>20</v>
      </c>
      <c r="R1254" t="s">
        <v>20</v>
      </c>
    </row>
    <row r="1255" spans="1:18">
      <c r="A1255" t="s">
        <v>2540</v>
      </c>
      <c r="B1255" t="str">
        <f t="shared" si="19"/>
        <v>APEH</v>
      </c>
      <c r="C1255">
        <v>0.169520937235285</v>
      </c>
      <c r="D1255">
        <v>-0.22451827013896999</v>
      </c>
      <c r="E1255">
        <v>-0.39403920737425502</v>
      </c>
      <c r="F1255">
        <v>7.6939000164873601</v>
      </c>
      <c r="G1255">
        <v>8.5627281573637308</v>
      </c>
      <c r="H1255">
        <v>3.4311486666469401E-3</v>
      </c>
      <c r="I1255">
        <v>3.0392327288860599E-2</v>
      </c>
      <c r="J1255" t="s">
        <v>18</v>
      </c>
      <c r="K1255" t="s">
        <v>2541</v>
      </c>
      <c r="M1255" t="s">
        <v>20</v>
      </c>
      <c r="N1255" t="s">
        <v>20</v>
      </c>
      <c r="O1255" t="s">
        <v>20</v>
      </c>
      <c r="P1255" t="s">
        <v>20</v>
      </c>
      <c r="Q1255" t="s">
        <v>20</v>
      </c>
      <c r="R1255" t="s">
        <v>20</v>
      </c>
    </row>
    <row r="1256" spans="1:18">
      <c r="A1256" t="s">
        <v>2542</v>
      </c>
      <c r="B1256" t="str">
        <f t="shared" si="19"/>
        <v>RP11-468E2.4</v>
      </c>
      <c r="C1256">
        <v>0.79839698477195498</v>
      </c>
      <c r="D1256">
        <v>0.40314161504562002</v>
      </c>
      <c r="E1256">
        <v>-0.39525536972633502</v>
      </c>
      <c r="F1256">
        <v>2.7502645144370299</v>
      </c>
      <c r="G1256">
        <v>7.5216908546192602</v>
      </c>
      <c r="H1256">
        <v>6.0960433237632001E-3</v>
      </c>
      <c r="I1256">
        <v>4.64474155939067E-2</v>
      </c>
      <c r="J1256" t="s">
        <v>18</v>
      </c>
      <c r="K1256" t="s">
        <v>2543</v>
      </c>
      <c r="M1256" t="s">
        <v>20</v>
      </c>
      <c r="N1256" t="s">
        <v>20</v>
      </c>
      <c r="O1256" t="s">
        <v>20</v>
      </c>
      <c r="P1256" t="s">
        <v>20</v>
      </c>
      <c r="Q1256" t="s">
        <v>20</v>
      </c>
      <c r="R1256" t="s">
        <v>20</v>
      </c>
    </row>
    <row r="1257" spans="1:18">
      <c r="A1257" t="s">
        <v>2544</v>
      </c>
      <c r="B1257" t="str">
        <f t="shared" si="19"/>
        <v>GBAS</v>
      </c>
      <c r="C1257">
        <v>-7.0736691537515495E-2</v>
      </c>
      <c r="D1257">
        <v>-0.46693316904368498</v>
      </c>
      <c r="E1257">
        <v>-0.39619647750616899</v>
      </c>
      <c r="F1257">
        <v>6.5508964542669803</v>
      </c>
      <c r="G1257">
        <v>7.97534527564002</v>
      </c>
      <c r="H1257">
        <v>4.7418710859937797E-3</v>
      </c>
      <c r="I1257">
        <v>3.8688103498775703E-2</v>
      </c>
      <c r="J1257" t="s">
        <v>18</v>
      </c>
      <c r="K1257" t="s">
        <v>2545</v>
      </c>
      <c r="M1257" t="s">
        <v>20</v>
      </c>
      <c r="N1257" t="s">
        <v>20</v>
      </c>
      <c r="O1257" t="s">
        <v>20</v>
      </c>
      <c r="P1257" t="s">
        <v>20</v>
      </c>
      <c r="Q1257" t="s">
        <v>20</v>
      </c>
      <c r="R1257" t="s">
        <v>20</v>
      </c>
    </row>
    <row r="1258" spans="1:18">
      <c r="A1258" t="s">
        <v>2546</v>
      </c>
      <c r="B1258" t="str">
        <f t="shared" si="19"/>
        <v>ALDH7A1</v>
      </c>
      <c r="C1258">
        <v>-0.57536239831690394</v>
      </c>
      <c r="D1258">
        <v>-0.971780306450997</v>
      </c>
      <c r="E1258">
        <v>-0.396417908134093</v>
      </c>
      <c r="F1258">
        <v>8.1017136833787404</v>
      </c>
      <c r="G1258">
        <v>10.1938672942483</v>
      </c>
      <c r="H1258">
        <v>1.4090848755543199E-3</v>
      </c>
      <c r="I1258">
        <v>1.58940832466372E-2</v>
      </c>
      <c r="J1258" t="s">
        <v>18</v>
      </c>
      <c r="K1258" t="s">
        <v>2547</v>
      </c>
      <c r="M1258" t="s">
        <v>20</v>
      </c>
      <c r="N1258" t="s">
        <v>20</v>
      </c>
      <c r="O1258" t="s">
        <v>20</v>
      </c>
      <c r="P1258" t="s">
        <v>20</v>
      </c>
      <c r="Q1258" t="s">
        <v>20</v>
      </c>
      <c r="R1258" t="s">
        <v>20</v>
      </c>
    </row>
    <row r="1259" spans="1:18">
      <c r="A1259" t="s">
        <v>2548</v>
      </c>
      <c r="B1259" t="str">
        <f t="shared" si="19"/>
        <v>ANXA4</v>
      </c>
      <c r="C1259">
        <v>-0.22282087474953799</v>
      </c>
      <c r="D1259">
        <v>-0.62123413709639197</v>
      </c>
      <c r="E1259">
        <v>-0.39841326234685398</v>
      </c>
      <c r="F1259">
        <v>7.0421817658624404</v>
      </c>
      <c r="G1259">
        <v>9.1470210256256497</v>
      </c>
      <c r="H1259">
        <v>2.4912332082576102E-3</v>
      </c>
      <c r="I1259">
        <v>2.41633142809352E-2</v>
      </c>
      <c r="J1259" t="s">
        <v>18</v>
      </c>
      <c r="K1259" t="s">
        <v>2549</v>
      </c>
      <c r="M1259" t="s">
        <v>20</v>
      </c>
      <c r="N1259" t="s">
        <v>20</v>
      </c>
      <c r="O1259" t="s">
        <v>20</v>
      </c>
      <c r="P1259" t="s">
        <v>20</v>
      </c>
      <c r="Q1259" t="s">
        <v>20</v>
      </c>
      <c r="R1259" t="s">
        <v>20</v>
      </c>
    </row>
    <row r="1260" spans="1:18">
      <c r="A1260" t="s">
        <v>2550</v>
      </c>
      <c r="B1260" t="str">
        <f t="shared" si="19"/>
        <v>RPL10A</v>
      </c>
      <c r="C1260">
        <v>-0.126653502339823</v>
      </c>
      <c r="D1260">
        <v>-0.52557954708655297</v>
      </c>
      <c r="E1260">
        <v>-0.39892604474672999</v>
      </c>
      <c r="F1260">
        <v>7.4000447470311101</v>
      </c>
      <c r="G1260">
        <v>8.3306480848542908</v>
      </c>
      <c r="H1260">
        <v>3.89817485422229E-3</v>
      </c>
      <c r="I1260">
        <v>3.3498966648164902E-2</v>
      </c>
      <c r="J1260" t="s">
        <v>18</v>
      </c>
      <c r="K1260" t="s">
        <v>2551</v>
      </c>
      <c r="M1260" t="s">
        <v>20</v>
      </c>
      <c r="N1260" t="s">
        <v>20</v>
      </c>
      <c r="O1260" t="s">
        <v>20</v>
      </c>
      <c r="P1260" t="s">
        <v>20</v>
      </c>
      <c r="Q1260" t="s">
        <v>20</v>
      </c>
      <c r="R1260" t="s">
        <v>20</v>
      </c>
    </row>
    <row r="1261" spans="1:18">
      <c r="A1261" t="s">
        <v>2552</v>
      </c>
      <c r="B1261" t="str">
        <f t="shared" si="19"/>
        <v>INTS4</v>
      </c>
      <c r="C1261">
        <v>0.30037509260345602</v>
      </c>
      <c r="D1261">
        <v>-9.9449945533182704E-2</v>
      </c>
      <c r="E1261">
        <v>-0.399825038136638</v>
      </c>
      <c r="F1261">
        <v>5.5898259929219902</v>
      </c>
      <c r="G1261">
        <v>7.9474861813601301</v>
      </c>
      <c r="H1261">
        <v>4.8154218193788498E-3</v>
      </c>
      <c r="I1261">
        <v>3.91091134812038E-2</v>
      </c>
      <c r="J1261" t="s">
        <v>18</v>
      </c>
      <c r="K1261" t="s">
        <v>2553</v>
      </c>
      <c r="M1261" t="s">
        <v>20</v>
      </c>
      <c r="N1261" t="s">
        <v>20</v>
      </c>
      <c r="O1261" t="s">
        <v>20</v>
      </c>
      <c r="P1261" t="s">
        <v>20</v>
      </c>
      <c r="Q1261" t="s">
        <v>20</v>
      </c>
      <c r="R1261" t="s">
        <v>20</v>
      </c>
    </row>
    <row r="1262" spans="1:18">
      <c r="A1262" t="s">
        <v>2554</v>
      </c>
      <c r="B1262" t="str">
        <f t="shared" si="19"/>
        <v>ITGB4</v>
      </c>
      <c r="C1262">
        <v>-8.7619826968383205E-2</v>
      </c>
      <c r="D1262">
        <v>-0.48829578650180699</v>
      </c>
      <c r="E1262">
        <v>-0.400675959533423</v>
      </c>
      <c r="F1262">
        <v>9.9594687746067105</v>
      </c>
      <c r="G1262">
        <v>7.85907679710908</v>
      </c>
      <c r="H1262">
        <v>5.0566205079128701E-3</v>
      </c>
      <c r="I1262">
        <v>4.0619167725415697E-2</v>
      </c>
      <c r="J1262" t="s">
        <v>18</v>
      </c>
      <c r="K1262" t="s">
        <v>2555</v>
      </c>
      <c r="M1262" t="s">
        <v>20</v>
      </c>
      <c r="N1262" t="s">
        <v>20</v>
      </c>
      <c r="O1262" t="s">
        <v>20</v>
      </c>
      <c r="P1262" t="s">
        <v>20</v>
      </c>
      <c r="Q1262" t="s">
        <v>20</v>
      </c>
      <c r="R1262" t="s">
        <v>20</v>
      </c>
    </row>
    <row r="1263" spans="1:18">
      <c r="A1263" t="s">
        <v>2556</v>
      </c>
      <c r="B1263" t="str">
        <f t="shared" si="19"/>
        <v>SCPEP1</v>
      </c>
      <c r="C1263">
        <v>-0.103291406034116</v>
      </c>
      <c r="D1263">
        <v>-0.50404292360936098</v>
      </c>
      <c r="E1263">
        <v>-0.40075151757524502</v>
      </c>
      <c r="F1263">
        <v>6.0344378280032798</v>
      </c>
      <c r="G1263">
        <v>7.6524470860300697</v>
      </c>
      <c r="H1263">
        <v>5.6695363729119298E-3</v>
      </c>
      <c r="I1263">
        <v>4.4008480122747599E-2</v>
      </c>
      <c r="J1263" t="s">
        <v>18</v>
      </c>
      <c r="K1263" t="s">
        <v>2557</v>
      </c>
      <c r="M1263" t="s">
        <v>20</v>
      </c>
      <c r="N1263" t="s">
        <v>20</v>
      </c>
      <c r="O1263" t="s">
        <v>20</v>
      </c>
      <c r="P1263" t="s">
        <v>20</v>
      </c>
      <c r="Q1263" t="s">
        <v>20</v>
      </c>
      <c r="R1263" t="s">
        <v>20</v>
      </c>
    </row>
    <row r="1264" spans="1:18">
      <c r="A1264" t="s">
        <v>2558</v>
      </c>
      <c r="B1264" t="str">
        <f t="shared" si="19"/>
        <v>RP11-307C12.12</v>
      </c>
      <c r="C1264">
        <v>-0.38159208009599899</v>
      </c>
      <c r="D1264">
        <v>-0.78341592350259404</v>
      </c>
      <c r="E1264">
        <v>-0.40182384340659499</v>
      </c>
      <c r="F1264">
        <v>0.28724050459670403</v>
      </c>
      <c r="G1264">
        <v>7.7700099593033096</v>
      </c>
      <c r="H1264">
        <v>5.3120756194450502E-3</v>
      </c>
      <c r="I1264">
        <v>4.2105051470097597E-2</v>
      </c>
      <c r="J1264" t="s">
        <v>23</v>
      </c>
      <c r="K1264" t="s">
        <v>2559</v>
      </c>
      <c r="M1264" t="s">
        <v>20</v>
      </c>
      <c r="N1264" t="s">
        <v>20</v>
      </c>
      <c r="O1264" t="s">
        <v>20</v>
      </c>
      <c r="P1264" t="s">
        <v>20</v>
      </c>
      <c r="Q1264" t="s">
        <v>20</v>
      </c>
      <c r="R1264" t="s">
        <v>20</v>
      </c>
    </row>
    <row r="1265" spans="1:18">
      <c r="A1265" t="s">
        <v>2560</v>
      </c>
      <c r="B1265" t="str">
        <f t="shared" si="19"/>
        <v>USP4</v>
      </c>
      <c r="C1265">
        <v>-0.12640341492981599</v>
      </c>
      <c r="D1265">
        <v>-0.52978284964871103</v>
      </c>
      <c r="E1265">
        <v>-0.40337943471889498</v>
      </c>
      <c r="F1265">
        <v>6.5889028208642797</v>
      </c>
      <c r="G1265">
        <v>9.3716257403718508</v>
      </c>
      <c r="H1265">
        <v>2.20369984122044E-3</v>
      </c>
      <c r="I1265">
        <v>2.2146510624349299E-2</v>
      </c>
      <c r="J1265" t="s">
        <v>18</v>
      </c>
      <c r="K1265" t="s">
        <v>2561</v>
      </c>
      <c r="M1265" t="s">
        <v>20</v>
      </c>
      <c r="N1265" t="s">
        <v>20</v>
      </c>
      <c r="O1265" t="s">
        <v>20</v>
      </c>
      <c r="P1265" t="s">
        <v>20</v>
      </c>
      <c r="Q1265" t="s">
        <v>20</v>
      </c>
      <c r="R1265" t="s">
        <v>20</v>
      </c>
    </row>
    <row r="1266" spans="1:18">
      <c r="A1266" t="s">
        <v>2562</v>
      </c>
      <c r="B1266" t="str">
        <f t="shared" si="19"/>
        <v>EHD4</v>
      </c>
      <c r="C1266">
        <v>0.57689642017960996</v>
      </c>
      <c r="D1266">
        <v>0.173193524344746</v>
      </c>
      <c r="E1266">
        <v>-0.40370289583486402</v>
      </c>
      <c r="F1266">
        <v>7.1203643589078203</v>
      </c>
      <c r="G1266">
        <v>10.108481511968</v>
      </c>
      <c r="H1266">
        <v>1.47588517498292E-3</v>
      </c>
      <c r="I1266">
        <v>1.6417950256878901E-2</v>
      </c>
      <c r="J1266" t="s">
        <v>18</v>
      </c>
      <c r="K1266" t="s">
        <v>2563</v>
      </c>
      <c r="M1266" t="s">
        <v>20</v>
      </c>
      <c r="N1266" t="s">
        <v>20</v>
      </c>
      <c r="O1266" t="s">
        <v>20</v>
      </c>
      <c r="P1266" t="s">
        <v>20</v>
      </c>
      <c r="Q1266" t="s">
        <v>20</v>
      </c>
      <c r="R1266" t="s">
        <v>20</v>
      </c>
    </row>
    <row r="1267" spans="1:18">
      <c r="A1267" t="s">
        <v>2564</v>
      </c>
      <c r="B1267" t="str">
        <f t="shared" si="19"/>
        <v>DLD</v>
      </c>
      <c r="C1267">
        <v>-0.15744426179427701</v>
      </c>
      <c r="D1267">
        <v>-0.56218617051446396</v>
      </c>
      <c r="E1267">
        <v>-0.404741908720187</v>
      </c>
      <c r="F1267">
        <v>7.3600462625359198</v>
      </c>
      <c r="G1267">
        <v>8.1727037441191701</v>
      </c>
      <c r="H1267">
        <v>4.2525469922277499E-3</v>
      </c>
      <c r="I1267">
        <v>3.5744441367708997E-2</v>
      </c>
      <c r="J1267" t="s">
        <v>18</v>
      </c>
      <c r="K1267" t="s">
        <v>2565</v>
      </c>
      <c r="M1267" t="s">
        <v>20</v>
      </c>
      <c r="N1267" t="s">
        <v>20</v>
      </c>
      <c r="O1267" t="s">
        <v>20</v>
      </c>
      <c r="P1267" t="s">
        <v>20</v>
      </c>
      <c r="Q1267" t="s">
        <v>20</v>
      </c>
      <c r="R1267" t="s">
        <v>20</v>
      </c>
    </row>
    <row r="1268" spans="1:18">
      <c r="A1268" t="s">
        <v>2566</v>
      </c>
      <c r="B1268" t="str">
        <f t="shared" si="19"/>
        <v>FAM98A</v>
      </c>
      <c r="C1268">
        <v>0.60842460700212697</v>
      </c>
      <c r="D1268">
        <v>0.20243699713142899</v>
      </c>
      <c r="E1268">
        <v>-0.40598760987069799</v>
      </c>
      <c r="F1268">
        <v>6.4199133899149796</v>
      </c>
      <c r="G1268">
        <v>8.0500426294220908</v>
      </c>
      <c r="H1268">
        <v>4.55025836314326E-3</v>
      </c>
      <c r="I1268">
        <v>3.7619511736289503E-2</v>
      </c>
      <c r="J1268" t="s">
        <v>18</v>
      </c>
      <c r="K1268" t="s">
        <v>2567</v>
      </c>
      <c r="M1268" t="s">
        <v>20</v>
      </c>
      <c r="N1268" t="s">
        <v>20</v>
      </c>
      <c r="O1268" t="s">
        <v>20</v>
      </c>
      <c r="P1268" t="s">
        <v>20</v>
      </c>
      <c r="Q1268" t="s">
        <v>20</v>
      </c>
      <c r="R1268" t="s">
        <v>20</v>
      </c>
    </row>
    <row r="1269" spans="1:18">
      <c r="A1269" t="s">
        <v>2568</v>
      </c>
      <c r="B1269" t="str">
        <f t="shared" si="19"/>
        <v>VRK2</v>
      </c>
      <c r="C1269">
        <v>-5.2255235611850102E-2</v>
      </c>
      <c r="D1269">
        <v>-0.46084719267456498</v>
      </c>
      <c r="E1269">
        <v>-0.40859195706271501</v>
      </c>
      <c r="F1269">
        <v>6.0829454480077301</v>
      </c>
      <c r="G1269">
        <v>8.8069935571166607</v>
      </c>
      <c r="H1269">
        <v>3.00078085153202E-3</v>
      </c>
      <c r="I1269">
        <v>2.7653187784604301E-2</v>
      </c>
      <c r="J1269" t="s">
        <v>18</v>
      </c>
      <c r="K1269" t="s">
        <v>2569</v>
      </c>
      <c r="M1269" t="s">
        <v>20</v>
      </c>
      <c r="N1269" t="s">
        <v>20</v>
      </c>
      <c r="O1269" t="s">
        <v>20</v>
      </c>
      <c r="P1269" t="s">
        <v>20</v>
      </c>
      <c r="Q1269" t="s">
        <v>21</v>
      </c>
      <c r="R1269" t="s">
        <v>20</v>
      </c>
    </row>
    <row r="1270" spans="1:18">
      <c r="A1270" t="s">
        <v>2570</v>
      </c>
      <c r="B1270" t="str">
        <f t="shared" si="19"/>
        <v>ANAPC5</v>
      </c>
      <c r="C1270">
        <v>9.3502411903708504E-2</v>
      </c>
      <c r="D1270">
        <v>-0.31554841057864103</v>
      </c>
      <c r="E1270">
        <v>-0.40905082248234997</v>
      </c>
      <c r="F1270">
        <v>7.4694919333173297</v>
      </c>
      <c r="G1270">
        <v>10.2137984804423</v>
      </c>
      <c r="H1270">
        <v>1.3939377722985899E-3</v>
      </c>
      <c r="I1270">
        <v>1.58116851386613E-2</v>
      </c>
      <c r="J1270" t="s">
        <v>18</v>
      </c>
      <c r="K1270" t="s">
        <v>2571</v>
      </c>
      <c r="M1270" t="s">
        <v>20</v>
      </c>
      <c r="N1270" t="s">
        <v>20</v>
      </c>
      <c r="O1270" t="s">
        <v>20</v>
      </c>
      <c r="P1270" t="s">
        <v>20</v>
      </c>
      <c r="Q1270" t="s">
        <v>20</v>
      </c>
      <c r="R1270" t="s">
        <v>20</v>
      </c>
    </row>
    <row r="1271" spans="1:18">
      <c r="A1271" t="s">
        <v>2572</v>
      </c>
      <c r="B1271" t="str">
        <f t="shared" si="19"/>
        <v>IRF9</v>
      </c>
      <c r="C1271">
        <v>0.80682792779870705</v>
      </c>
      <c r="D1271">
        <v>0.39664397363512299</v>
      </c>
      <c r="E1271">
        <v>-0.410183954163584</v>
      </c>
      <c r="F1271">
        <v>7.1578443784591004</v>
      </c>
      <c r="G1271">
        <v>8.5432750052460698</v>
      </c>
      <c r="H1271">
        <v>3.4680109522599498E-3</v>
      </c>
      <c r="I1271">
        <v>3.0634729824727799E-2</v>
      </c>
      <c r="J1271" t="s">
        <v>18</v>
      </c>
      <c r="K1271" t="s">
        <v>2573</v>
      </c>
      <c r="M1271" t="s">
        <v>20</v>
      </c>
      <c r="N1271" t="s">
        <v>20</v>
      </c>
      <c r="O1271" t="s">
        <v>20</v>
      </c>
      <c r="P1271" t="s">
        <v>20</v>
      </c>
      <c r="Q1271" t="s">
        <v>20</v>
      </c>
      <c r="R1271" t="s">
        <v>21</v>
      </c>
    </row>
    <row r="1272" spans="1:18">
      <c r="A1272" t="s">
        <v>2574</v>
      </c>
      <c r="B1272" t="str">
        <f t="shared" si="19"/>
        <v>IL20RB-AS1</v>
      </c>
      <c r="C1272">
        <v>-0.32545785806921701</v>
      </c>
      <c r="D1272">
        <v>-0.73745325616565305</v>
      </c>
      <c r="E1272">
        <v>-0.41199539809643598</v>
      </c>
      <c r="F1272">
        <v>5.8540089255667196</v>
      </c>
      <c r="G1272">
        <v>7.9796273453046203</v>
      </c>
      <c r="H1272">
        <v>4.73066789535646E-3</v>
      </c>
      <c r="I1272">
        <v>3.8644894447653698E-2</v>
      </c>
      <c r="J1272" t="s">
        <v>23</v>
      </c>
      <c r="K1272" t="s">
        <v>2575</v>
      </c>
      <c r="M1272" t="s">
        <v>20</v>
      </c>
      <c r="N1272" t="s">
        <v>20</v>
      </c>
      <c r="O1272" t="s">
        <v>20</v>
      </c>
      <c r="P1272" t="s">
        <v>20</v>
      </c>
      <c r="Q1272" t="s">
        <v>20</v>
      </c>
      <c r="R1272" t="s">
        <v>20</v>
      </c>
    </row>
    <row r="1273" spans="1:18">
      <c r="A1273" t="s">
        <v>2576</v>
      </c>
      <c r="B1273" t="str">
        <f t="shared" si="19"/>
        <v>VEZT</v>
      </c>
      <c r="C1273">
        <v>2.73349341175886E-2</v>
      </c>
      <c r="D1273">
        <v>-0.38595391036330601</v>
      </c>
      <c r="E1273">
        <v>-0.41328884448089498</v>
      </c>
      <c r="F1273">
        <v>7.1190996190609503</v>
      </c>
      <c r="G1273">
        <v>7.9492907304039102</v>
      </c>
      <c r="H1273">
        <v>4.8106226220241896E-3</v>
      </c>
      <c r="I1273">
        <v>3.90908528429472E-2</v>
      </c>
      <c r="J1273" t="s">
        <v>18</v>
      </c>
      <c r="K1273" t="s">
        <v>2577</v>
      </c>
      <c r="M1273" t="s">
        <v>20</v>
      </c>
      <c r="N1273" t="s">
        <v>20</v>
      </c>
      <c r="O1273" t="s">
        <v>20</v>
      </c>
      <c r="P1273" t="s">
        <v>20</v>
      </c>
      <c r="Q1273" t="s">
        <v>20</v>
      </c>
      <c r="R1273" t="s">
        <v>20</v>
      </c>
    </row>
    <row r="1274" spans="1:18">
      <c r="A1274" t="s">
        <v>2578</v>
      </c>
      <c r="B1274" t="str">
        <f t="shared" si="19"/>
        <v>PERP</v>
      </c>
      <c r="C1274">
        <v>-0.438697127055514</v>
      </c>
      <c r="D1274">
        <v>-0.85363621939656198</v>
      </c>
      <c r="E1274">
        <v>-0.41493909234104798</v>
      </c>
      <c r="F1274">
        <v>10.814558798474099</v>
      </c>
      <c r="G1274">
        <v>9.9956807387788995</v>
      </c>
      <c r="H1274">
        <v>1.56907815293045E-3</v>
      </c>
      <c r="I1274">
        <v>1.7153145232689002E-2</v>
      </c>
      <c r="J1274" t="s">
        <v>18</v>
      </c>
      <c r="K1274" t="s">
        <v>2579</v>
      </c>
      <c r="M1274" t="s">
        <v>20</v>
      </c>
      <c r="N1274" t="s">
        <v>20</v>
      </c>
      <c r="O1274" t="s">
        <v>20</v>
      </c>
      <c r="P1274" t="s">
        <v>20</v>
      </c>
      <c r="Q1274" t="s">
        <v>20</v>
      </c>
      <c r="R1274" t="s">
        <v>20</v>
      </c>
    </row>
    <row r="1275" spans="1:18">
      <c r="A1275" t="s">
        <v>2580</v>
      </c>
      <c r="B1275" t="str">
        <f t="shared" si="19"/>
        <v>AACS</v>
      </c>
      <c r="C1275">
        <v>3.0004119392817798E-2</v>
      </c>
      <c r="D1275">
        <v>-0.38545649865097298</v>
      </c>
      <c r="E1275">
        <v>-0.41546061804378998</v>
      </c>
      <c r="F1275">
        <v>6.1362199018136998</v>
      </c>
      <c r="G1275">
        <v>8.6660793905342697</v>
      </c>
      <c r="H1275">
        <v>3.2418791828614998E-3</v>
      </c>
      <c r="I1275">
        <v>2.92785617130773E-2</v>
      </c>
      <c r="J1275" t="s">
        <v>18</v>
      </c>
      <c r="K1275" t="s">
        <v>2581</v>
      </c>
      <c r="M1275" t="s">
        <v>20</v>
      </c>
      <c r="N1275" t="s">
        <v>20</v>
      </c>
      <c r="O1275" t="s">
        <v>20</v>
      </c>
      <c r="P1275" t="s">
        <v>20</v>
      </c>
      <c r="Q1275" t="s">
        <v>20</v>
      </c>
      <c r="R1275" t="s">
        <v>20</v>
      </c>
    </row>
    <row r="1276" spans="1:18">
      <c r="A1276" t="s">
        <v>2582</v>
      </c>
      <c r="B1276" t="str">
        <f t="shared" si="19"/>
        <v>UNG</v>
      </c>
      <c r="C1276">
        <v>-1.5855637182533602E-2</v>
      </c>
      <c r="D1276">
        <v>-0.43137960583663498</v>
      </c>
      <c r="E1276">
        <v>-0.41552396865410202</v>
      </c>
      <c r="F1276">
        <v>5.74786717695092</v>
      </c>
      <c r="G1276">
        <v>7.5114930059751401</v>
      </c>
      <c r="H1276">
        <v>6.1306533208420498E-3</v>
      </c>
      <c r="I1276">
        <v>4.6612824586736101E-2</v>
      </c>
      <c r="J1276" t="s">
        <v>18</v>
      </c>
      <c r="K1276" t="s">
        <v>2583</v>
      </c>
      <c r="M1276" t="s">
        <v>20</v>
      </c>
      <c r="N1276" t="s">
        <v>20</v>
      </c>
      <c r="O1276" t="s">
        <v>20</v>
      </c>
      <c r="P1276" t="s">
        <v>20</v>
      </c>
      <c r="Q1276" t="s">
        <v>20</v>
      </c>
      <c r="R1276" t="s">
        <v>20</v>
      </c>
    </row>
    <row r="1277" spans="1:18">
      <c r="A1277" t="s">
        <v>2584</v>
      </c>
      <c r="B1277" t="str">
        <f t="shared" si="19"/>
        <v>TCP11L1</v>
      </c>
      <c r="C1277">
        <v>-8.0559762461938203E-2</v>
      </c>
      <c r="D1277">
        <v>-0.49628061890685699</v>
      </c>
      <c r="E1277">
        <v>-0.41572085644491902</v>
      </c>
      <c r="F1277">
        <v>5.7328213505143601</v>
      </c>
      <c r="G1277">
        <v>7.8099130138764901</v>
      </c>
      <c r="H1277">
        <v>5.1960405364066802E-3</v>
      </c>
      <c r="I1277">
        <v>4.1388708075180199E-2</v>
      </c>
      <c r="J1277" t="s">
        <v>18</v>
      </c>
      <c r="K1277" t="s">
        <v>2585</v>
      </c>
      <c r="M1277" t="s">
        <v>20</v>
      </c>
      <c r="N1277" t="s">
        <v>20</v>
      </c>
      <c r="O1277" t="s">
        <v>20</v>
      </c>
      <c r="P1277" t="s">
        <v>20</v>
      </c>
      <c r="Q1277" t="s">
        <v>20</v>
      </c>
      <c r="R1277" t="s">
        <v>20</v>
      </c>
    </row>
    <row r="1278" spans="1:18">
      <c r="A1278" t="s">
        <v>2586</v>
      </c>
      <c r="B1278" t="str">
        <f t="shared" si="19"/>
        <v>ATP5G3</v>
      </c>
      <c r="C1278">
        <v>0.36289736138504403</v>
      </c>
      <c r="D1278">
        <v>-5.6144287599051303E-2</v>
      </c>
      <c r="E1278">
        <v>-0.41904164898409602</v>
      </c>
      <c r="F1278">
        <v>6.8870422081384204</v>
      </c>
      <c r="G1278">
        <v>10.0595875911409</v>
      </c>
      <c r="H1278">
        <v>1.5155714891970701E-3</v>
      </c>
      <c r="I1278">
        <v>1.6718615451570301E-2</v>
      </c>
      <c r="J1278" t="s">
        <v>18</v>
      </c>
      <c r="K1278" t="s">
        <v>2587</v>
      </c>
      <c r="M1278" t="s">
        <v>20</v>
      </c>
      <c r="N1278" t="s">
        <v>20</v>
      </c>
      <c r="O1278" t="s">
        <v>20</v>
      </c>
      <c r="P1278" t="s">
        <v>20</v>
      </c>
      <c r="Q1278" t="s">
        <v>20</v>
      </c>
      <c r="R1278" t="s">
        <v>20</v>
      </c>
    </row>
    <row r="1279" spans="1:18">
      <c r="A1279" t="s">
        <v>2588</v>
      </c>
      <c r="B1279" t="str">
        <f t="shared" si="19"/>
        <v>MATR3</v>
      </c>
      <c r="C1279">
        <v>6.68489650655925E-2</v>
      </c>
      <c r="D1279">
        <v>-0.35269111032332601</v>
      </c>
      <c r="E1279">
        <v>-0.41954007538891802</v>
      </c>
      <c r="F1279">
        <v>8.3885294193346702</v>
      </c>
      <c r="G1279">
        <v>9.5629166674882793</v>
      </c>
      <c r="H1279">
        <v>1.98547396690202E-3</v>
      </c>
      <c r="I1279">
        <v>2.0393371353457101E-2</v>
      </c>
      <c r="J1279" t="s">
        <v>18</v>
      </c>
      <c r="K1279" t="s">
        <v>2589</v>
      </c>
      <c r="M1279" t="s">
        <v>20</v>
      </c>
      <c r="N1279" t="s">
        <v>20</v>
      </c>
      <c r="O1279" t="s">
        <v>20</v>
      </c>
      <c r="P1279" t="s">
        <v>20</v>
      </c>
      <c r="Q1279" t="s">
        <v>20</v>
      </c>
      <c r="R1279" t="s">
        <v>20</v>
      </c>
    </row>
    <row r="1280" spans="1:18">
      <c r="A1280" t="s">
        <v>2590</v>
      </c>
      <c r="B1280" t="str">
        <f t="shared" si="19"/>
        <v>PANX1</v>
      </c>
      <c r="C1280">
        <v>0.31437528220460997</v>
      </c>
      <c r="D1280">
        <v>-0.105849121309567</v>
      </c>
      <c r="E1280">
        <v>-0.420224403514176</v>
      </c>
      <c r="F1280">
        <v>6.4665741338901803</v>
      </c>
      <c r="G1280">
        <v>8.4835277412872507</v>
      </c>
      <c r="H1280">
        <v>3.5837648237604701E-3</v>
      </c>
      <c r="I1280">
        <v>3.1399308314642202E-2</v>
      </c>
      <c r="J1280" t="s">
        <v>18</v>
      </c>
      <c r="K1280" t="s">
        <v>2591</v>
      </c>
      <c r="M1280" t="s">
        <v>20</v>
      </c>
      <c r="N1280" t="s">
        <v>20</v>
      </c>
      <c r="O1280" t="s">
        <v>20</v>
      </c>
      <c r="P1280" t="s">
        <v>20</v>
      </c>
      <c r="Q1280" t="s">
        <v>20</v>
      </c>
      <c r="R1280" t="s">
        <v>20</v>
      </c>
    </row>
    <row r="1281" spans="1:18">
      <c r="A1281" t="s">
        <v>2592</v>
      </c>
      <c r="B1281" t="str">
        <f t="shared" si="19"/>
        <v>ATP5O</v>
      </c>
      <c r="C1281">
        <v>-1.29165008785513E-2</v>
      </c>
      <c r="D1281">
        <v>-0.43320303600038901</v>
      </c>
      <c r="E1281">
        <v>-0.420286535121837</v>
      </c>
      <c r="F1281">
        <v>6.0009896858201204</v>
      </c>
      <c r="G1281">
        <v>8.5138778165948494</v>
      </c>
      <c r="H1281">
        <v>3.5244819867347298E-3</v>
      </c>
      <c r="I1281">
        <v>3.09134825698919E-2</v>
      </c>
      <c r="J1281" t="s">
        <v>18</v>
      </c>
      <c r="K1281" t="s">
        <v>2593</v>
      </c>
      <c r="M1281" t="s">
        <v>20</v>
      </c>
      <c r="N1281" t="s">
        <v>20</v>
      </c>
      <c r="O1281" t="s">
        <v>20</v>
      </c>
      <c r="P1281" t="s">
        <v>20</v>
      </c>
      <c r="Q1281" t="s">
        <v>20</v>
      </c>
      <c r="R1281" t="s">
        <v>20</v>
      </c>
    </row>
    <row r="1282" spans="1:18">
      <c r="A1282" t="s">
        <v>2594</v>
      </c>
      <c r="B1282" t="str">
        <f t="shared" ref="B1282:B1345" si="20">HYPERLINK("https://www.ncbi.nlm.nih.gov/gene?term=("&amp;A1282&amp;"%5BGene%20Name%5D)%20AND%20homo%20sapiens%5BOrganism%5D", A1282)</f>
        <v>SNX17</v>
      </c>
      <c r="C1282">
        <v>0.20124372591422901</v>
      </c>
      <c r="D1282">
        <v>-0.21906034328546301</v>
      </c>
      <c r="E1282">
        <v>-0.42030406919969199</v>
      </c>
      <c r="F1282">
        <v>7.08190994777895</v>
      </c>
      <c r="G1282">
        <v>9.1390106509584097</v>
      </c>
      <c r="H1282">
        <v>2.5021636536885199E-3</v>
      </c>
      <c r="I1282">
        <v>2.4225630092434398E-2</v>
      </c>
      <c r="J1282" t="s">
        <v>18</v>
      </c>
      <c r="K1282" t="s">
        <v>2595</v>
      </c>
      <c r="M1282" t="s">
        <v>20</v>
      </c>
      <c r="N1282" t="s">
        <v>20</v>
      </c>
      <c r="O1282" t="s">
        <v>20</v>
      </c>
      <c r="P1282" t="s">
        <v>20</v>
      </c>
      <c r="Q1282" t="s">
        <v>20</v>
      </c>
      <c r="R1282" t="s">
        <v>20</v>
      </c>
    </row>
    <row r="1283" spans="1:18">
      <c r="A1283" t="s">
        <v>2596</v>
      </c>
      <c r="B1283" t="str">
        <f t="shared" si="20"/>
        <v>ARPC3</v>
      </c>
      <c r="C1283">
        <v>-0.2251015166574</v>
      </c>
      <c r="D1283">
        <v>-0.64606872890420897</v>
      </c>
      <c r="E1283">
        <v>-0.420967212246809</v>
      </c>
      <c r="F1283">
        <v>6.94554220934012</v>
      </c>
      <c r="G1283">
        <v>8.3168363868972293</v>
      </c>
      <c r="H1283">
        <v>3.9279272041711404E-3</v>
      </c>
      <c r="I1283">
        <v>3.3629228133376002E-2</v>
      </c>
      <c r="J1283" t="s">
        <v>18</v>
      </c>
      <c r="K1283" t="s">
        <v>2597</v>
      </c>
      <c r="M1283" t="s">
        <v>20</v>
      </c>
      <c r="N1283" t="s">
        <v>20</v>
      </c>
      <c r="O1283" t="s">
        <v>20</v>
      </c>
      <c r="P1283" t="s">
        <v>20</v>
      </c>
      <c r="Q1283" t="s">
        <v>20</v>
      </c>
      <c r="R1283" t="s">
        <v>20</v>
      </c>
    </row>
    <row r="1284" spans="1:18">
      <c r="A1284" t="s">
        <v>2598</v>
      </c>
      <c r="B1284" t="str">
        <f t="shared" si="20"/>
        <v>MT-TV</v>
      </c>
      <c r="C1284">
        <v>-0.22944294390092801</v>
      </c>
      <c r="D1284">
        <v>-0.65065341683587496</v>
      </c>
      <c r="E1284">
        <v>-0.42121047293494701</v>
      </c>
      <c r="F1284">
        <v>6.1499467731208703</v>
      </c>
      <c r="G1284">
        <v>10.3959921626133</v>
      </c>
      <c r="H1284">
        <v>1.2628912373346E-3</v>
      </c>
      <c r="I1284">
        <v>1.46494158944196E-2</v>
      </c>
      <c r="J1284" t="s">
        <v>2599</v>
      </c>
      <c r="K1284" t="s">
        <v>2600</v>
      </c>
      <c r="M1284" t="s">
        <v>20</v>
      </c>
      <c r="N1284" t="s">
        <v>20</v>
      </c>
      <c r="O1284" t="s">
        <v>20</v>
      </c>
      <c r="P1284" t="s">
        <v>20</v>
      </c>
      <c r="Q1284" t="s">
        <v>20</v>
      </c>
      <c r="R1284" t="s">
        <v>20</v>
      </c>
    </row>
    <row r="1285" spans="1:18">
      <c r="A1285" t="s">
        <v>2601</v>
      </c>
      <c r="B1285" t="str">
        <f t="shared" si="20"/>
        <v>AP1G2</v>
      </c>
      <c r="C1285">
        <v>7.6749873591641496E-2</v>
      </c>
      <c r="D1285">
        <v>-0.345426735575666</v>
      </c>
      <c r="E1285">
        <v>-0.42217660916730698</v>
      </c>
      <c r="F1285">
        <v>6.8290346506154798</v>
      </c>
      <c r="G1285">
        <v>8.0161472530362996</v>
      </c>
      <c r="H1285">
        <v>4.6362094567956999E-3</v>
      </c>
      <c r="I1285">
        <v>3.8076404550974899E-2</v>
      </c>
      <c r="J1285" t="s">
        <v>18</v>
      </c>
      <c r="K1285" t="s">
        <v>2602</v>
      </c>
      <c r="M1285" t="s">
        <v>20</v>
      </c>
      <c r="N1285" t="s">
        <v>20</v>
      </c>
      <c r="O1285" t="s">
        <v>20</v>
      </c>
      <c r="P1285" t="s">
        <v>20</v>
      </c>
      <c r="Q1285" t="s">
        <v>20</v>
      </c>
      <c r="R1285" t="s">
        <v>20</v>
      </c>
    </row>
    <row r="1286" spans="1:18">
      <c r="A1286" t="s">
        <v>2603</v>
      </c>
      <c r="B1286" t="str">
        <f t="shared" si="20"/>
        <v>SMARCAL1</v>
      </c>
      <c r="C1286">
        <v>0.242051265882399</v>
      </c>
      <c r="D1286">
        <v>-0.181061328465179</v>
      </c>
      <c r="E1286">
        <v>-0.42311259434757797</v>
      </c>
      <c r="F1286">
        <v>5.5177431840764601</v>
      </c>
      <c r="G1286">
        <v>7.4865286280499399</v>
      </c>
      <c r="H1286">
        <v>6.2162275581853204E-3</v>
      </c>
      <c r="I1286">
        <v>4.7007787179293103E-2</v>
      </c>
      <c r="J1286" t="s">
        <v>18</v>
      </c>
      <c r="K1286" t="s">
        <v>2604</v>
      </c>
      <c r="M1286" t="s">
        <v>20</v>
      </c>
      <c r="N1286" t="s">
        <v>20</v>
      </c>
      <c r="O1286" t="s">
        <v>20</v>
      </c>
      <c r="P1286" t="s">
        <v>20</v>
      </c>
      <c r="Q1286" t="s">
        <v>20</v>
      </c>
      <c r="R1286" t="s">
        <v>20</v>
      </c>
    </row>
    <row r="1287" spans="1:18">
      <c r="A1287" t="s">
        <v>2605</v>
      </c>
      <c r="B1287" t="str">
        <f t="shared" si="20"/>
        <v>APBB2</v>
      </c>
      <c r="C1287">
        <v>-0.33106875747190401</v>
      </c>
      <c r="D1287">
        <v>-0.75765978230612496</v>
      </c>
      <c r="E1287">
        <v>-0.42659102483422101</v>
      </c>
      <c r="F1287">
        <v>6.65363038971556</v>
      </c>
      <c r="G1287">
        <v>9.0001253385142697</v>
      </c>
      <c r="H1287">
        <v>2.6996109092748198E-3</v>
      </c>
      <c r="I1287">
        <v>2.5586617356402701E-2</v>
      </c>
      <c r="J1287" t="s">
        <v>18</v>
      </c>
      <c r="K1287" t="s">
        <v>2606</v>
      </c>
      <c r="M1287" t="s">
        <v>20</v>
      </c>
      <c r="N1287" t="s">
        <v>20</v>
      </c>
      <c r="O1287" t="s">
        <v>20</v>
      </c>
      <c r="P1287" t="s">
        <v>20</v>
      </c>
      <c r="Q1287" t="s">
        <v>20</v>
      </c>
      <c r="R1287" t="s">
        <v>20</v>
      </c>
    </row>
    <row r="1288" spans="1:18">
      <c r="A1288" t="s">
        <v>2607</v>
      </c>
      <c r="B1288" t="str">
        <f t="shared" si="20"/>
        <v>OAZ2</v>
      </c>
      <c r="C1288">
        <v>-0.203150194247115</v>
      </c>
      <c r="D1288">
        <v>-0.63174101260034499</v>
      </c>
      <c r="E1288">
        <v>-0.42859081835322999</v>
      </c>
      <c r="F1288">
        <v>6.17415058480913</v>
      </c>
      <c r="G1288">
        <v>8.3772654017204395</v>
      </c>
      <c r="H1288">
        <v>3.7994366605896401E-3</v>
      </c>
      <c r="I1288">
        <v>3.2860543343330197E-2</v>
      </c>
      <c r="J1288" t="s">
        <v>18</v>
      </c>
      <c r="K1288" t="s">
        <v>2608</v>
      </c>
      <c r="M1288" t="s">
        <v>20</v>
      </c>
      <c r="N1288" t="s">
        <v>20</v>
      </c>
      <c r="O1288" t="s">
        <v>20</v>
      </c>
      <c r="P1288" t="s">
        <v>20</v>
      </c>
      <c r="Q1288" t="s">
        <v>20</v>
      </c>
      <c r="R1288" t="s">
        <v>20</v>
      </c>
    </row>
    <row r="1289" spans="1:18">
      <c r="A1289" t="s">
        <v>2609</v>
      </c>
      <c r="B1289" t="str">
        <f t="shared" si="20"/>
        <v>PYGB</v>
      </c>
      <c r="C1289">
        <v>-0.11130329093359</v>
      </c>
      <c r="D1289">
        <v>-0.54024653974249903</v>
      </c>
      <c r="E1289">
        <v>-0.42894324880890899</v>
      </c>
      <c r="F1289">
        <v>8.5407252750016394</v>
      </c>
      <c r="G1289">
        <v>9.2396599672078796</v>
      </c>
      <c r="H1289">
        <v>2.3682892756075298E-3</v>
      </c>
      <c r="I1289">
        <v>2.32646199851093E-2</v>
      </c>
      <c r="J1289" t="s">
        <v>18</v>
      </c>
      <c r="K1289" t="s">
        <v>2610</v>
      </c>
      <c r="M1289" t="s">
        <v>20</v>
      </c>
      <c r="N1289" t="s">
        <v>20</v>
      </c>
      <c r="O1289" t="s">
        <v>20</v>
      </c>
      <c r="P1289" t="s">
        <v>20</v>
      </c>
      <c r="Q1289" t="s">
        <v>20</v>
      </c>
      <c r="R1289" t="s">
        <v>20</v>
      </c>
    </row>
    <row r="1290" spans="1:18">
      <c r="A1290" t="s">
        <v>2611</v>
      </c>
      <c r="B1290" t="str">
        <f t="shared" si="20"/>
        <v>RP11-367J11.2</v>
      </c>
      <c r="C1290">
        <v>-0.38509270042777</v>
      </c>
      <c r="D1290">
        <v>-0.81428447710310603</v>
      </c>
      <c r="E1290">
        <v>-0.42919177667533598</v>
      </c>
      <c r="F1290">
        <v>3.5170754923451302</v>
      </c>
      <c r="G1290">
        <v>7.7677648918606197</v>
      </c>
      <c r="H1290">
        <v>5.3186820610963397E-3</v>
      </c>
      <c r="I1290">
        <v>4.2116993305164198E-2</v>
      </c>
      <c r="J1290" t="s">
        <v>23</v>
      </c>
      <c r="K1290" t="s">
        <v>2612</v>
      </c>
      <c r="M1290" t="s">
        <v>20</v>
      </c>
      <c r="N1290" t="s">
        <v>20</v>
      </c>
      <c r="O1290" t="s">
        <v>20</v>
      </c>
      <c r="P1290" t="s">
        <v>20</v>
      </c>
      <c r="Q1290" t="s">
        <v>20</v>
      </c>
      <c r="R1290" t="s">
        <v>20</v>
      </c>
    </row>
    <row r="1291" spans="1:18">
      <c r="A1291" t="s">
        <v>2613</v>
      </c>
      <c r="B1291" t="str">
        <f t="shared" si="20"/>
        <v>MAOA</v>
      </c>
      <c r="C1291">
        <v>-0.49562258700098</v>
      </c>
      <c r="D1291">
        <v>-0.92531364904889901</v>
      </c>
      <c r="E1291">
        <v>-0.42969106204791901</v>
      </c>
      <c r="F1291">
        <v>6.6665973782068804</v>
      </c>
      <c r="G1291">
        <v>8.61955445050984</v>
      </c>
      <c r="H1291">
        <v>3.3257318409709701E-3</v>
      </c>
      <c r="I1291">
        <v>2.9637599223680498E-2</v>
      </c>
      <c r="J1291" t="s">
        <v>18</v>
      </c>
      <c r="K1291" t="s">
        <v>2614</v>
      </c>
      <c r="M1291" t="s">
        <v>20</v>
      </c>
      <c r="N1291" t="s">
        <v>20</v>
      </c>
      <c r="O1291" t="s">
        <v>20</v>
      </c>
      <c r="P1291" t="s">
        <v>20</v>
      </c>
      <c r="Q1291" t="s">
        <v>20</v>
      </c>
      <c r="R1291" t="s">
        <v>20</v>
      </c>
    </row>
    <row r="1292" spans="1:18">
      <c r="A1292" t="s">
        <v>2615</v>
      </c>
      <c r="B1292" t="str">
        <f t="shared" si="20"/>
        <v>STK38</v>
      </c>
      <c r="C1292">
        <v>-2.0201123751523699E-2</v>
      </c>
      <c r="D1292">
        <v>-0.45060449218994197</v>
      </c>
      <c r="E1292">
        <v>-0.43040336843841898</v>
      </c>
      <c r="F1292">
        <v>6.0027005150910604</v>
      </c>
      <c r="G1292">
        <v>9.1489502572404806</v>
      </c>
      <c r="H1292">
        <v>2.48860795093994E-3</v>
      </c>
      <c r="I1292">
        <v>2.41633142809352E-2</v>
      </c>
      <c r="J1292" t="s">
        <v>18</v>
      </c>
      <c r="K1292" t="s">
        <v>2616</v>
      </c>
      <c r="M1292" t="s">
        <v>20</v>
      </c>
      <c r="N1292" t="s">
        <v>20</v>
      </c>
      <c r="O1292" t="s">
        <v>20</v>
      </c>
      <c r="P1292" t="s">
        <v>20</v>
      </c>
      <c r="Q1292" t="s">
        <v>21</v>
      </c>
      <c r="R1292" t="s">
        <v>20</v>
      </c>
    </row>
    <row r="1293" spans="1:18">
      <c r="A1293" t="s">
        <v>2617</v>
      </c>
      <c r="B1293" t="str">
        <f t="shared" si="20"/>
        <v>PPP4R1</v>
      </c>
      <c r="C1293">
        <v>0.301045347183932</v>
      </c>
      <c r="D1293">
        <v>-0.132045273806316</v>
      </c>
      <c r="E1293">
        <v>-0.43309062099024798</v>
      </c>
      <c r="F1293">
        <v>7.2090442369485404</v>
      </c>
      <c r="G1293">
        <v>8.7315340977724407</v>
      </c>
      <c r="H1293">
        <v>3.1275324312860999E-3</v>
      </c>
      <c r="I1293">
        <v>2.8485092104260201E-2</v>
      </c>
      <c r="J1293" t="s">
        <v>18</v>
      </c>
      <c r="K1293" t="s">
        <v>2618</v>
      </c>
      <c r="M1293" t="s">
        <v>20</v>
      </c>
      <c r="N1293" t="s">
        <v>20</v>
      </c>
      <c r="O1293" t="s">
        <v>20</v>
      </c>
      <c r="P1293" t="s">
        <v>20</v>
      </c>
      <c r="Q1293" t="s">
        <v>20</v>
      </c>
      <c r="R1293" t="s">
        <v>20</v>
      </c>
    </row>
    <row r="1294" spans="1:18">
      <c r="A1294" t="s">
        <v>2619</v>
      </c>
      <c r="B1294" t="str">
        <f t="shared" si="20"/>
        <v>CCDC90B</v>
      </c>
      <c r="C1294">
        <v>-0.13765290588881701</v>
      </c>
      <c r="D1294">
        <v>-0.57339800948353103</v>
      </c>
      <c r="E1294">
        <v>-0.43574510359471402</v>
      </c>
      <c r="F1294">
        <v>5.8089525493693399</v>
      </c>
      <c r="G1294">
        <v>7.8238152016569602</v>
      </c>
      <c r="H1294">
        <v>5.1562236219380303E-3</v>
      </c>
      <c r="I1294">
        <v>4.1193604270361797E-2</v>
      </c>
      <c r="J1294" t="s">
        <v>18</v>
      </c>
      <c r="K1294" t="s">
        <v>2620</v>
      </c>
      <c r="M1294" t="s">
        <v>20</v>
      </c>
      <c r="N1294" t="s">
        <v>20</v>
      </c>
      <c r="O1294" t="s">
        <v>20</v>
      </c>
      <c r="P1294" t="s">
        <v>20</v>
      </c>
      <c r="Q1294" t="s">
        <v>20</v>
      </c>
      <c r="R1294" t="s">
        <v>20</v>
      </c>
    </row>
    <row r="1295" spans="1:18">
      <c r="A1295" t="s">
        <v>2621</v>
      </c>
      <c r="B1295" t="str">
        <f t="shared" si="20"/>
        <v>GTF3A</v>
      </c>
      <c r="C1295">
        <v>-0.40393353994328601</v>
      </c>
      <c r="D1295">
        <v>-0.83990324297099594</v>
      </c>
      <c r="E1295">
        <v>-0.43596970302770999</v>
      </c>
      <c r="F1295">
        <v>6.6186334651576297</v>
      </c>
      <c r="G1295">
        <v>9.4495425444053502</v>
      </c>
      <c r="H1295">
        <v>2.112017698526E-3</v>
      </c>
      <c r="I1295">
        <v>2.1479726025992699E-2</v>
      </c>
      <c r="J1295" t="s">
        <v>18</v>
      </c>
      <c r="K1295" t="s">
        <v>2622</v>
      </c>
      <c r="M1295" t="s">
        <v>20</v>
      </c>
      <c r="N1295" t="s">
        <v>20</v>
      </c>
      <c r="O1295" t="s">
        <v>20</v>
      </c>
      <c r="P1295" t="s">
        <v>20</v>
      </c>
      <c r="Q1295" t="s">
        <v>20</v>
      </c>
      <c r="R1295" t="s">
        <v>21</v>
      </c>
    </row>
    <row r="1296" spans="1:18">
      <c r="A1296" t="s">
        <v>2623</v>
      </c>
      <c r="B1296" t="str">
        <f t="shared" si="20"/>
        <v>IFNGR1</v>
      </c>
      <c r="C1296">
        <v>-9.5408684972743796E-2</v>
      </c>
      <c r="D1296">
        <v>-0.53196017019305097</v>
      </c>
      <c r="E1296">
        <v>-0.43655148522030701</v>
      </c>
      <c r="F1296">
        <v>7.19840734439253</v>
      </c>
      <c r="G1296">
        <v>10.4537604759169</v>
      </c>
      <c r="H1296">
        <v>1.22400019548225E-3</v>
      </c>
      <c r="I1296">
        <v>1.43691516112033E-2</v>
      </c>
      <c r="J1296" t="s">
        <v>18</v>
      </c>
      <c r="K1296" t="s">
        <v>2624</v>
      </c>
      <c r="M1296" t="s">
        <v>20</v>
      </c>
      <c r="N1296" t="s">
        <v>20</v>
      </c>
      <c r="O1296" t="s">
        <v>20</v>
      </c>
      <c r="P1296" t="s">
        <v>21</v>
      </c>
      <c r="Q1296" t="s">
        <v>20</v>
      </c>
      <c r="R1296" t="s">
        <v>21</v>
      </c>
    </row>
    <row r="1297" spans="1:18">
      <c r="A1297" t="s">
        <v>2625</v>
      </c>
      <c r="B1297" t="str">
        <f t="shared" si="20"/>
        <v>PCYOX1</v>
      </c>
      <c r="C1297">
        <v>-0.88052935633121399</v>
      </c>
      <c r="D1297">
        <v>-1.3178146270329401</v>
      </c>
      <c r="E1297">
        <v>-0.43728527070172701</v>
      </c>
      <c r="F1297">
        <v>6.1983087043335203</v>
      </c>
      <c r="G1297">
        <v>7.8732016630230897</v>
      </c>
      <c r="H1297">
        <v>5.01727416884997E-3</v>
      </c>
      <c r="I1297">
        <v>4.0363407652643402E-2</v>
      </c>
      <c r="J1297" t="s">
        <v>18</v>
      </c>
      <c r="K1297" t="s">
        <v>2626</v>
      </c>
      <c r="M1297" t="s">
        <v>20</v>
      </c>
      <c r="N1297" t="s">
        <v>20</v>
      </c>
      <c r="O1297" t="s">
        <v>20</v>
      </c>
      <c r="P1297" t="s">
        <v>20</v>
      </c>
      <c r="Q1297" t="s">
        <v>20</v>
      </c>
      <c r="R1297" t="s">
        <v>20</v>
      </c>
    </row>
    <row r="1298" spans="1:18">
      <c r="A1298" t="s">
        <v>2627</v>
      </c>
      <c r="B1298" t="str">
        <f t="shared" si="20"/>
        <v>ITGB1</v>
      </c>
      <c r="C1298">
        <v>-0.39981417512561401</v>
      </c>
      <c r="D1298">
        <v>-0.83745869295981101</v>
      </c>
      <c r="E1298">
        <v>-0.437644517834197</v>
      </c>
      <c r="F1298">
        <v>10.600975324197501</v>
      </c>
      <c r="G1298">
        <v>10.836475621409599</v>
      </c>
      <c r="H1298">
        <v>9.9519975685998007E-4</v>
      </c>
      <c r="I1298">
        <v>1.21610394531451E-2</v>
      </c>
      <c r="J1298" t="s">
        <v>18</v>
      </c>
      <c r="K1298" t="s">
        <v>2628</v>
      </c>
      <c r="M1298" t="s">
        <v>20</v>
      </c>
      <c r="N1298" t="s">
        <v>20</v>
      </c>
      <c r="O1298" t="s">
        <v>20</v>
      </c>
      <c r="P1298" t="s">
        <v>20</v>
      </c>
      <c r="Q1298" t="s">
        <v>20</v>
      </c>
      <c r="R1298" t="s">
        <v>20</v>
      </c>
    </row>
    <row r="1299" spans="1:18">
      <c r="A1299" t="s">
        <v>2629</v>
      </c>
      <c r="B1299" t="str">
        <f t="shared" si="20"/>
        <v>EXOC4</v>
      </c>
      <c r="C1299">
        <v>1.45050432496152E-2</v>
      </c>
      <c r="D1299">
        <v>-0.424392846326405</v>
      </c>
      <c r="E1299">
        <v>-0.43889788957601999</v>
      </c>
      <c r="F1299">
        <v>6.1376759298958099</v>
      </c>
      <c r="G1299">
        <v>8.4399803994482294</v>
      </c>
      <c r="H1299">
        <v>3.6706020480425298E-3</v>
      </c>
      <c r="I1299">
        <v>3.2003681640500603E-2</v>
      </c>
      <c r="J1299" t="s">
        <v>18</v>
      </c>
      <c r="K1299" t="s">
        <v>2630</v>
      </c>
      <c r="M1299" t="s">
        <v>20</v>
      </c>
      <c r="N1299" t="s">
        <v>20</v>
      </c>
      <c r="O1299" t="s">
        <v>20</v>
      </c>
      <c r="P1299" t="s">
        <v>20</v>
      </c>
      <c r="Q1299" t="s">
        <v>20</v>
      </c>
      <c r="R1299" t="s">
        <v>20</v>
      </c>
    </row>
    <row r="1300" spans="1:18">
      <c r="A1300" t="s">
        <v>2631</v>
      </c>
      <c r="B1300" t="str">
        <f t="shared" si="20"/>
        <v>SNX19</v>
      </c>
      <c r="C1300">
        <v>0.300813861239284</v>
      </c>
      <c r="D1300">
        <v>-0.138348751939017</v>
      </c>
      <c r="E1300">
        <v>-0.43916261317830102</v>
      </c>
      <c r="F1300">
        <v>6.4231442221846597</v>
      </c>
      <c r="G1300">
        <v>10.0598782797064</v>
      </c>
      <c r="H1300">
        <v>1.5153323771058E-3</v>
      </c>
      <c r="I1300">
        <v>1.6718615451570301E-2</v>
      </c>
      <c r="J1300" t="s">
        <v>18</v>
      </c>
      <c r="K1300" t="s">
        <v>2632</v>
      </c>
      <c r="M1300" t="s">
        <v>20</v>
      </c>
      <c r="N1300" t="s">
        <v>20</v>
      </c>
      <c r="O1300" t="s">
        <v>20</v>
      </c>
      <c r="P1300" t="s">
        <v>20</v>
      </c>
      <c r="Q1300" t="s">
        <v>20</v>
      </c>
      <c r="R1300" t="s">
        <v>20</v>
      </c>
    </row>
    <row r="1301" spans="1:18">
      <c r="A1301" t="s">
        <v>2633</v>
      </c>
      <c r="B1301" t="str">
        <f t="shared" si="20"/>
        <v>RPS10-NUDT3</v>
      </c>
      <c r="C1301">
        <v>0.14628289616610399</v>
      </c>
      <c r="D1301">
        <v>-0.29345752659693503</v>
      </c>
      <c r="E1301">
        <v>-0.43974042276303899</v>
      </c>
      <c r="F1301">
        <v>7.0976771022135301</v>
      </c>
      <c r="G1301">
        <v>8.9115467848508292</v>
      </c>
      <c r="H1301">
        <v>2.83373143299603E-3</v>
      </c>
      <c r="I1301">
        <v>2.65415519481613E-2</v>
      </c>
      <c r="J1301" t="s">
        <v>18</v>
      </c>
      <c r="K1301" t="s">
        <v>2634</v>
      </c>
      <c r="M1301" t="s">
        <v>20</v>
      </c>
      <c r="N1301" t="s">
        <v>20</v>
      </c>
      <c r="O1301" t="s">
        <v>20</v>
      </c>
      <c r="P1301" t="s">
        <v>20</v>
      </c>
      <c r="Q1301" t="s">
        <v>20</v>
      </c>
      <c r="R1301" t="s">
        <v>20</v>
      </c>
    </row>
    <row r="1302" spans="1:18">
      <c r="A1302" t="s">
        <v>2635</v>
      </c>
      <c r="B1302" t="str">
        <f t="shared" si="20"/>
        <v>WDR13</v>
      </c>
      <c r="C1302">
        <v>-0.12759799366494801</v>
      </c>
      <c r="D1302">
        <v>-0.56838229291508902</v>
      </c>
      <c r="E1302">
        <v>-0.44078429925014101</v>
      </c>
      <c r="F1302">
        <v>5.8823828024231997</v>
      </c>
      <c r="G1302">
        <v>8.0561461488131592</v>
      </c>
      <c r="H1302">
        <v>4.5349544676883003E-3</v>
      </c>
      <c r="I1302">
        <v>3.7570013129847098E-2</v>
      </c>
      <c r="J1302" t="s">
        <v>18</v>
      </c>
      <c r="K1302" t="s">
        <v>2636</v>
      </c>
      <c r="M1302" t="s">
        <v>20</v>
      </c>
      <c r="N1302" t="s">
        <v>20</v>
      </c>
      <c r="O1302" t="s">
        <v>20</v>
      </c>
      <c r="P1302" t="s">
        <v>20</v>
      </c>
      <c r="Q1302" t="s">
        <v>20</v>
      </c>
      <c r="R1302" t="s">
        <v>20</v>
      </c>
    </row>
    <row r="1303" spans="1:18">
      <c r="A1303" t="s">
        <v>2637</v>
      </c>
      <c r="B1303" t="str">
        <f t="shared" si="20"/>
        <v>PIGO</v>
      </c>
      <c r="C1303">
        <v>-5.56873007348598E-2</v>
      </c>
      <c r="D1303">
        <v>-0.49658581669927399</v>
      </c>
      <c r="E1303">
        <v>-0.44089851596441398</v>
      </c>
      <c r="F1303">
        <v>5.9954808583665402</v>
      </c>
      <c r="G1303">
        <v>7.4809350786976401</v>
      </c>
      <c r="H1303">
        <v>6.2355680224036904E-3</v>
      </c>
      <c r="I1303">
        <v>4.7065845672143898E-2</v>
      </c>
      <c r="J1303" t="s">
        <v>18</v>
      </c>
      <c r="K1303" t="s">
        <v>2638</v>
      </c>
      <c r="M1303" t="s">
        <v>20</v>
      </c>
      <c r="N1303" t="s">
        <v>20</v>
      </c>
      <c r="O1303" t="s">
        <v>20</v>
      </c>
      <c r="P1303" t="s">
        <v>20</v>
      </c>
      <c r="Q1303" t="s">
        <v>20</v>
      </c>
      <c r="R1303" t="s">
        <v>20</v>
      </c>
    </row>
    <row r="1304" spans="1:18">
      <c r="A1304" t="s">
        <v>2639</v>
      </c>
      <c r="B1304" t="str">
        <f t="shared" si="20"/>
        <v>GYS1</v>
      </c>
      <c r="C1304">
        <v>0.54992997999906501</v>
      </c>
      <c r="D1304">
        <v>0.108710984995162</v>
      </c>
      <c r="E1304">
        <v>-0.44121899500390299</v>
      </c>
      <c r="F1304">
        <v>6.2326521413525597</v>
      </c>
      <c r="G1304">
        <v>8.8060969451865603</v>
      </c>
      <c r="H1304">
        <v>3.0022558609540798E-3</v>
      </c>
      <c r="I1304">
        <v>2.7653187784604301E-2</v>
      </c>
      <c r="J1304" t="s">
        <v>18</v>
      </c>
      <c r="K1304" t="s">
        <v>2640</v>
      </c>
      <c r="M1304" t="s">
        <v>20</v>
      </c>
      <c r="N1304" t="s">
        <v>20</v>
      </c>
      <c r="O1304" t="s">
        <v>20</v>
      </c>
      <c r="P1304" t="s">
        <v>20</v>
      </c>
      <c r="Q1304" t="s">
        <v>20</v>
      </c>
      <c r="R1304" t="s">
        <v>20</v>
      </c>
    </row>
    <row r="1305" spans="1:18">
      <c r="A1305" t="s">
        <v>2641</v>
      </c>
      <c r="B1305" t="str">
        <f t="shared" si="20"/>
        <v>PYGL</v>
      </c>
      <c r="C1305">
        <v>0.19054809532793501</v>
      </c>
      <c r="D1305">
        <v>-0.250738499958929</v>
      </c>
      <c r="E1305">
        <v>-0.44128659528686398</v>
      </c>
      <c r="F1305">
        <v>9.1993027742287197</v>
      </c>
      <c r="G1305">
        <v>13.4238079981321</v>
      </c>
      <c r="H1305">
        <v>2.4845084010586101E-4</v>
      </c>
      <c r="I1305">
        <v>4.1018547092195896E-3</v>
      </c>
      <c r="J1305" t="s">
        <v>18</v>
      </c>
      <c r="K1305" t="s">
        <v>2642</v>
      </c>
      <c r="M1305" t="s">
        <v>20</v>
      </c>
      <c r="N1305" t="s">
        <v>20</v>
      </c>
      <c r="O1305" t="s">
        <v>20</v>
      </c>
      <c r="P1305" t="s">
        <v>20</v>
      </c>
      <c r="Q1305" t="s">
        <v>20</v>
      </c>
      <c r="R1305" t="s">
        <v>20</v>
      </c>
    </row>
    <row r="1306" spans="1:18">
      <c r="A1306" t="s">
        <v>2643</v>
      </c>
      <c r="B1306" t="str">
        <f t="shared" si="20"/>
        <v>GSS</v>
      </c>
      <c r="C1306">
        <v>-0.30295539848764902</v>
      </c>
      <c r="D1306">
        <v>-0.74427389698355395</v>
      </c>
      <c r="E1306">
        <v>-0.44131849849590499</v>
      </c>
      <c r="F1306">
        <v>7.2165527066092601</v>
      </c>
      <c r="G1306">
        <v>10.794864489504301</v>
      </c>
      <c r="H1306">
        <v>1.01782063453092E-3</v>
      </c>
      <c r="I1306">
        <v>1.23485074478715E-2</v>
      </c>
      <c r="J1306" t="s">
        <v>18</v>
      </c>
      <c r="K1306" t="s">
        <v>2644</v>
      </c>
      <c r="M1306" t="s">
        <v>20</v>
      </c>
      <c r="N1306" t="s">
        <v>20</v>
      </c>
      <c r="O1306" t="s">
        <v>20</v>
      </c>
      <c r="P1306" t="s">
        <v>20</v>
      </c>
      <c r="Q1306" t="s">
        <v>20</v>
      </c>
      <c r="R1306" t="s">
        <v>20</v>
      </c>
    </row>
    <row r="1307" spans="1:18">
      <c r="A1307" t="s">
        <v>2645</v>
      </c>
      <c r="B1307" t="str">
        <f t="shared" si="20"/>
        <v>ZBED5</v>
      </c>
      <c r="C1307">
        <v>-0.34607753918390199</v>
      </c>
      <c r="D1307">
        <v>-0.78753573249717501</v>
      </c>
      <c r="E1307">
        <v>-0.44145819331327202</v>
      </c>
      <c r="F1307">
        <v>5.4849133525290901</v>
      </c>
      <c r="G1307">
        <v>7.5811689782939604</v>
      </c>
      <c r="H1307">
        <v>5.8981178741421298E-3</v>
      </c>
      <c r="I1307">
        <v>4.5346349528080303E-2</v>
      </c>
      <c r="J1307" t="s">
        <v>18</v>
      </c>
      <c r="K1307" t="s">
        <v>2646</v>
      </c>
      <c r="M1307" t="s">
        <v>20</v>
      </c>
      <c r="N1307" t="s">
        <v>20</v>
      </c>
      <c r="O1307" t="s">
        <v>20</v>
      </c>
      <c r="P1307" t="s">
        <v>20</v>
      </c>
      <c r="Q1307" t="s">
        <v>20</v>
      </c>
      <c r="R1307" t="s">
        <v>20</v>
      </c>
    </row>
    <row r="1308" spans="1:18">
      <c r="A1308" t="s">
        <v>2647</v>
      </c>
      <c r="B1308" t="str">
        <f t="shared" si="20"/>
        <v>C1orf174</v>
      </c>
      <c r="C1308">
        <v>7.3217652122161997E-2</v>
      </c>
      <c r="D1308">
        <v>-0.36880288202123701</v>
      </c>
      <c r="E1308">
        <v>-0.44202053414339898</v>
      </c>
      <c r="F1308">
        <v>4.9931500853901598</v>
      </c>
      <c r="G1308">
        <v>7.3690910062016304</v>
      </c>
      <c r="H1308">
        <v>6.6354466951520901E-3</v>
      </c>
      <c r="I1308">
        <v>4.9141301741415601E-2</v>
      </c>
      <c r="J1308" t="s">
        <v>18</v>
      </c>
      <c r="K1308" t="s">
        <v>2648</v>
      </c>
      <c r="M1308" t="s">
        <v>20</v>
      </c>
      <c r="N1308" t="s">
        <v>20</v>
      </c>
      <c r="O1308" t="s">
        <v>20</v>
      </c>
      <c r="P1308" t="s">
        <v>20</v>
      </c>
      <c r="Q1308" t="s">
        <v>20</v>
      </c>
      <c r="R1308" t="s">
        <v>20</v>
      </c>
    </row>
    <row r="1309" spans="1:18">
      <c r="A1309" t="s">
        <v>2649</v>
      </c>
      <c r="B1309" t="str">
        <f t="shared" si="20"/>
        <v>CALM3</v>
      </c>
      <c r="C1309">
        <v>0.12019564592813101</v>
      </c>
      <c r="D1309">
        <v>-0.323074203537625</v>
      </c>
      <c r="E1309">
        <v>-0.44326984946575498</v>
      </c>
      <c r="F1309">
        <v>5.9081870227960698</v>
      </c>
      <c r="G1309">
        <v>8.9046791529705995</v>
      </c>
      <c r="H1309">
        <v>2.8444085089428901E-3</v>
      </c>
      <c r="I1309">
        <v>2.6551104889611599E-2</v>
      </c>
      <c r="J1309" t="s">
        <v>18</v>
      </c>
      <c r="K1309" t="s">
        <v>2650</v>
      </c>
      <c r="M1309" t="s">
        <v>20</v>
      </c>
      <c r="N1309" t="s">
        <v>20</v>
      </c>
      <c r="O1309" t="s">
        <v>20</v>
      </c>
      <c r="P1309" t="s">
        <v>20</v>
      </c>
      <c r="Q1309" t="s">
        <v>20</v>
      </c>
      <c r="R1309" t="s">
        <v>20</v>
      </c>
    </row>
    <row r="1310" spans="1:18">
      <c r="A1310" t="s">
        <v>2651</v>
      </c>
      <c r="B1310" t="str">
        <f t="shared" si="20"/>
        <v>SAMD9</v>
      </c>
      <c r="C1310">
        <v>2.6558840181643801</v>
      </c>
      <c r="D1310">
        <v>2.2118211282017599</v>
      </c>
      <c r="E1310">
        <v>-0.444062889962622</v>
      </c>
      <c r="F1310">
        <v>5.8817742390046099</v>
      </c>
      <c r="G1310">
        <v>7.6844776918927504</v>
      </c>
      <c r="H1310">
        <v>5.5697797561009201E-3</v>
      </c>
      <c r="I1310">
        <v>4.356961564787E-2</v>
      </c>
      <c r="J1310" t="s">
        <v>18</v>
      </c>
      <c r="K1310" t="s">
        <v>2652</v>
      </c>
      <c r="M1310" t="s">
        <v>20</v>
      </c>
      <c r="N1310" t="s">
        <v>20</v>
      </c>
      <c r="O1310" t="s">
        <v>20</v>
      </c>
      <c r="P1310" t="s">
        <v>20</v>
      </c>
      <c r="Q1310" t="s">
        <v>20</v>
      </c>
      <c r="R1310" t="s">
        <v>20</v>
      </c>
    </row>
    <row r="1311" spans="1:18">
      <c r="A1311" t="s">
        <v>2653</v>
      </c>
      <c r="B1311" t="str">
        <f t="shared" si="20"/>
        <v>TSPAN6</v>
      </c>
      <c r="C1311">
        <v>-0.24984693406547401</v>
      </c>
      <c r="D1311">
        <v>-0.69409210047292602</v>
      </c>
      <c r="E1311">
        <v>-0.44424516640745298</v>
      </c>
      <c r="F1311">
        <v>5.5767814181095501</v>
      </c>
      <c r="G1311">
        <v>8.7922747222457804</v>
      </c>
      <c r="H1311">
        <v>3.0250881199523501E-3</v>
      </c>
      <c r="I1311">
        <v>2.7819082881887901E-2</v>
      </c>
      <c r="J1311" t="s">
        <v>18</v>
      </c>
      <c r="K1311" t="s">
        <v>2654</v>
      </c>
      <c r="M1311" t="s">
        <v>20</v>
      </c>
      <c r="N1311" t="s">
        <v>20</v>
      </c>
      <c r="O1311" t="s">
        <v>20</v>
      </c>
      <c r="P1311" t="s">
        <v>20</v>
      </c>
      <c r="Q1311" t="s">
        <v>20</v>
      </c>
      <c r="R1311" t="s">
        <v>20</v>
      </c>
    </row>
    <row r="1312" spans="1:18">
      <c r="A1312" t="s">
        <v>2655</v>
      </c>
      <c r="B1312" t="str">
        <f t="shared" si="20"/>
        <v>NFS1</v>
      </c>
      <c r="C1312">
        <v>4.73210502729609E-2</v>
      </c>
      <c r="D1312">
        <v>-0.39770851583057598</v>
      </c>
      <c r="E1312">
        <v>-0.445029566103537</v>
      </c>
      <c r="F1312">
        <v>5.8767505763212098</v>
      </c>
      <c r="G1312">
        <v>9.0588531067219797</v>
      </c>
      <c r="H1312">
        <v>2.6142590607224599E-3</v>
      </c>
      <c r="I1312">
        <v>2.5099999196103201E-2</v>
      </c>
      <c r="J1312" t="s">
        <v>18</v>
      </c>
      <c r="K1312" t="s">
        <v>2656</v>
      </c>
      <c r="M1312" t="s">
        <v>20</v>
      </c>
      <c r="N1312" t="s">
        <v>20</v>
      </c>
      <c r="O1312" t="s">
        <v>20</v>
      </c>
      <c r="P1312" t="s">
        <v>20</v>
      </c>
      <c r="Q1312" t="s">
        <v>20</v>
      </c>
      <c r="R1312" t="s">
        <v>20</v>
      </c>
    </row>
    <row r="1313" spans="1:18">
      <c r="A1313" t="s">
        <v>2657</v>
      </c>
      <c r="B1313" t="str">
        <f t="shared" si="20"/>
        <v>TMEM159</v>
      </c>
      <c r="C1313">
        <v>-0.211994799994143</v>
      </c>
      <c r="D1313">
        <v>-0.65719380529319504</v>
      </c>
      <c r="E1313">
        <v>-0.44519900529905099</v>
      </c>
      <c r="F1313">
        <v>5.0001072234947701</v>
      </c>
      <c r="G1313">
        <v>7.5288449464615104</v>
      </c>
      <c r="H1313">
        <v>6.0718824443605499E-3</v>
      </c>
      <c r="I1313">
        <v>4.6285190844771097E-2</v>
      </c>
      <c r="J1313" t="s">
        <v>18</v>
      </c>
      <c r="K1313" t="s">
        <v>2658</v>
      </c>
      <c r="M1313" t="s">
        <v>20</v>
      </c>
      <c r="N1313" t="s">
        <v>20</v>
      </c>
      <c r="O1313" t="s">
        <v>20</v>
      </c>
      <c r="P1313" t="s">
        <v>20</v>
      </c>
      <c r="Q1313" t="s">
        <v>20</v>
      </c>
      <c r="R1313" t="s">
        <v>20</v>
      </c>
    </row>
    <row r="1314" spans="1:18">
      <c r="A1314" t="s">
        <v>2659</v>
      </c>
      <c r="B1314" t="str">
        <f t="shared" si="20"/>
        <v>RP11-96O20.4</v>
      </c>
      <c r="C1314">
        <v>0.37085087268031902</v>
      </c>
      <c r="D1314">
        <v>-7.5200179482440802E-2</v>
      </c>
      <c r="E1314">
        <v>-0.44605105216275998</v>
      </c>
      <c r="F1314">
        <v>4.5797946780512104</v>
      </c>
      <c r="G1314">
        <v>12.2674284613345</v>
      </c>
      <c r="H1314">
        <v>4.6093299680016698E-4</v>
      </c>
      <c r="I1314">
        <v>6.5736951709873502E-3</v>
      </c>
      <c r="J1314" t="s">
        <v>18</v>
      </c>
      <c r="K1314" t="s">
        <v>2660</v>
      </c>
      <c r="M1314" t="s">
        <v>20</v>
      </c>
      <c r="N1314" t="s">
        <v>20</v>
      </c>
      <c r="O1314" t="s">
        <v>20</v>
      </c>
      <c r="P1314" t="s">
        <v>20</v>
      </c>
      <c r="Q1314" t="s">
        <v>20</v>
      </c>
      <c r="R1314" t="s">
        <v>20</v>
      </c>
    </row>
    <row r="1315" spans="1:18">
      <c r="A1315" t="s">
        <v>2661</v>
      </c>
      <c r="B1315" t="str">
        <f t="shared" si="20"/>
        <v>SQRDL</v>
      </c>
      <c r="C1315">
        <v>0.33913479164447102</v>
      </c>
      <c r="D1315">
        <v>-0.10707453075604401</v>
      </c>
      <c r="E1315">
        <v>-0.44620932240051497</v>
      </c>
      <c r="F1315">
        <v>7.8488367074058001</v>
      </c>
      <c r="G1315">
        <v>11.7210701209116</v>
      </c>
      <c r="H1315">
        <v>6.1796408883407305E-4</v>
      </c>
      <c r="I1315">
        <v>8.3272855078476097E-3</v>
      </c>
      <c r="J1315" t="s">
        <v>18</v>
      </c>
      <c r="K1315" t="s">
        <v>2662</v>
      </c>
      <c r="M1315" t="s">
        <v>20</v>
      </c>
      <c r="N1315" t="s">
        <v>20</v>
      </c>
      <c r="O1315" t="s">
        <v>20</v>
      </c>
      <c r="P1315" t="s">
        <v>20</v>
      </c>
      <c r="Q1315" t="s">
        <v>20</v>
      </c>
      <c r="R1315" t="s">
        <v>20</v>
      </c>
    </row>
    <row r="1316" spans="1:18">
      <c r="A1316" t="s">
        <v>2663</v>
      </c>
      <c r="B1316" t="str">
        <f t="shared" si="20"/>
        <v>TARS2</v>
      </c>
      <c r="C1316">
        <v>0.38493224801217801</v>
      </c>
      <c r="D1316">
        <v>-6.3697418824309196E-2</v>
      </c>
      <c r="E1316">
        <v>-0.44862966683648697</v>
      </c>
      <c r="F1316">
        <v>5.9969039396010597</v>
      </c>
      <c r="G1316">
        <v>9.5900841407167992</v>
      </c>
      <c r="H1316">
        <v>1.9563098115679902E-3</v>
      </c>
      <c r="I1316">
        <v>2.0163116460441902E-2</v>
      </c>
      <c r="J1316" t="s">
        <v>18</v>
      </c>
      <c r="K1316" t="s">
        <v>2664</v>
      </c>
      <c r="M1316" t="s">
        <v>20</v>
      </c>
      <c r="N1316" t="s">
        <v>20</v>
      </c>
      <c r="O1316" t="s">
        <v>20</v>
      </c>
      <c r="P1316" t="s">
        <v>20</v>
      </c>
      <c r="Q1316" t="s">
        <v>20</v>
      </c>
      <c r="R1316" t="s">
        <v>20</v>
      </c>
    </row>
    <row r="1317" spans="1:18">
      <c r="A1317" t="s">
        <v>2665</v>
      </c>
      <c r="B1317" t="str">
        <f t="shared" si="20"/>
        <v>RNF14</v>
      </c>
      <c r="C1317">
        <v>-0.326413524573687</v>
      </c>
      <c r="D1317">
        <v>-0.77547864953356804</v>
      </c>
      <c r="E1317">
        <v>-0.44906512495988099</v>
      </c>
      <c r="F1317">
        <v>6.1311247827151902</v>
      </c>
      <c r="G1317">
        <v>9.2404580053902308</v>
      </c>
      <c r="H1317">
        <v>2.3672573626798599E-3</v>
      </c>
      <c r="I1317">
        <v>2.32646199851093E-2</v>
      </c>
      <c r="J1317" t="s">
        <v>18</v>
      </c>
      <c r="K1317" t="s">
        <v>2666</v>
      </c>
      <c r="M1317" t="s">
        <v>20</v>
      </c>
      <c r="N1317" t="s">
        <v>20</v>
      </c>
      <c r="O1317" t="s">
        <v>20</v>
      </c>
      <c r="P1317" t="s">
        <v>20</v>
      </c>
      <c r="Q1317" t="s">
        <v>20</v>
      </c>
      <c r="R1317" t="s">
        <v>20</v>
      </c>
    </row>
    <row r="1318" spans="1:18">
      <c r="A1318" t="s">
        <v>2667</v>
      </c>
      <c r="B1318" t="str">
        <f t="shared" si="20"/>
        <v>SPCS1</v>
      </c>
      <c r="C1318">
        <v>-0.24146300271600701</v>
      </c>
      <c r="D1318">
        <v>-0.69111846014658596</v>
      </c>
      <c r="E1318">
        <v>-0.449655457430578</v>
      </c>
      <c r="F1318">
        <v>5.7079529330861201</v>
      </c>
      <c r="G1318">
        <v>8.5501664607461407</v>
      </c>
      <c r="H1318">
        <v>3.4549063237877E-3</v>
      </c>
      <c r="I1318">
        <v>3.0544787172103401E-2</v>
      </c>
      <c r="J1318" t="s">
        <v>18</v>
      </c>
      <c r="K1318" t="s">
        <v>2668</v>
      </c>
      <c r="M1318" t="s">
        <v>20</v>
      </c>
      <c r="N1318" t="s">
        <v>20</v>
      </c>
      <c r="O1318" t="s">
        <v>20</v>
      </c>
      <c r="P1318" t="s">
        <v>20</v>
      </c>
      <c r="Q1318" t="s">
        <v>20</v>
      </c>
      <c r="R1318" t="s">
        <v>20</v>
      </c>
    </row>
    <row r="1319" spans="1:18">
      <c r="A1319" t="s">
        <v>2669</v>
      </c>
      <c r="B1319" t="str">
        <f t="shared" si="20"/>
        <v>NDUFV1</v>
      </c>
      <c r="C1319">
        <v>-0.21209793626363199</v>
      </c>
      <c r="D1319">
        <v>-0.66260293234506995</v>
      </c>
      <c r="E1319">
        <v>-0.45050499608143801</v>
      </c>
      <c r="F1319">
        <v>6.8735241714140098</v>
      </c>
      <c r="G1319">
        <v>8.3217111545595905</v>
      </c>
      <c r="H1319">
        <v>3.9173999751505604E-3</v>
      </c>
      <c r="I1319">
        <v>3.3574740488405197E-2</v>
      </c>
      <c r="J1319" t="s">
        <v>18</v>
      </c>
      <c r="K1319" t="s">
        <v>2670</v>
      </c>
      <c r="M1319" t="s">
        <v>20</v>
      </c>
      <c r="N1319" t="s">
        <v>20</v>
      </c>
      <c r="O1319" t="s">
        <v>20</v>
      </c>
      <c r="P1319" t="s">
        <v>20</v>
      </c>
      <c r="Q1319" t="s">
        <v>20</v>
      </c>
      <c r="R1319" t="s">
        <v>20</v>
      </c>
    </row>
    <row r="1320" spans="1:18">
      <c r="A1320" t="s">
        <v>2671</v>
      </c>
      <c r="B1320" t="str">
        <f t="shared" si="20"/>
        <v>SORL1</v>
      </c>
      <c r="C1320">
        <v>-0.25143580036906599</v>
      </c>
      <c r="D1320">
        <v>-0.70288692142115405</v>
      </c>
      <c r="E1320">
        <v>-0.45145112105208901</v>
      </c>
      <c r="F1320">
        <v>7.0959524792828299</v>
      </c>
      <c r="G1320">
        <v>10.536729404703999</v>
      </c>
      <c r="H1320">
        <v>1.170253260681E-3</v>
      </c>
      <c r="I1320">
        <v>1.39204904828794E-2</v>
      </c>
      <c r="J1320" t="s">
        <v>18</v>
      </c>
      <c r="K1320" t="s">
        <v>2672</v>
      </c>
      <c r="M1320" t="s">
        <v>20</v>
      </c>
      <c r="N1320" t="s">
        <v>20</v>
      </c>
      <c r="O1320" t="s">
        <v>20</v>
      </c>
      <c r="P1320" t="s">
        <v>20</v>
      </c>
      <c r="Q1320" t="s">
        <v>21</v>
      </c>
      <c r="R1320" t="s">
        <v>20</v>
      </c>
    </row>
    <row r="1321" spans="1:18">
      <c r="A1321" t="s">
        <v>2673</v>
      </c>
      <c r="B1321" t="str">
        <f t="shared" si="20"/>
        <v>BIVM-ERCC5</v>
      </c>
      <c r="C1321">
        <v>-7.7176716288407101E-3</v>
      </c>
      <c r="D1321">
        <v>-0.45991864743182098</v>
      </c>
      <c r="E1321">
        <v>-0.45220097580298102</v>
      </c>
      <c r="F1321">
        <v>6.4200327408655404</v>
      </c>
      <c r="G1321">
        <v>11.8284505063904</v>
      </c>
      <c r="H1321">
        <v>5.8332516250616205E-4</v>
      </c>
      <c r="I1321">
        <v>7.9134019101971299E-3</v>
      </c>
      <c r="J1321" t="s">
        <v>18</v>
      </c>
      <c r="K1321" t="s">
        <v>2674</v>
      </c>
      <c r="M1321" t="s">
        <v>20</v>
      </c>
      <c r="N1321" t="s">
        <v>20</v>
      </c>
      <c r="O1321" t="s">
        <v>20</v>
      </c>
      <c r="P1321" t="s">
        <v>20</v>
      </c>
      <c r="Q1321" t="s">
        <v>20</v>
      </c>
      <c r="R1321" t="s">
        <v>20</v>
      </c>
    </row>
    <row r="1322" spans="1:18">
      <c r="A1322" t="s">
        <v>2675</v>
      </c>
      <c r="B1322" t="str">
        <f t="shared" si="20"/>
        <v>TNFAIP8</v>
      </c>
      <c r="C1322">
        <v>0.221427177619548</v>
      </c>
      <c r="D1322">
        <v>-0.23156013851092599</v>
      </c>
      <c r="E1322">
        <v>-0.45298731613047399</v>
      </c>
      <c r="F1322">
        <v>5.3524062932935301</v>
      </c>
      <c r="G1322">
        <v>8.2046110923055302</v>
      </c>
      <c r="H1322">
        <v>4.1784064091173303E-3</v>
      </c>
      <c r="I1322">
        <v>3.5360805550400103E-2</v>
      </c>
      <c r="J1322" t="s">
        <v>18</v>
      </c>
      <c r="K1322" t="s">
        <v>2676</v>
      </c>
      <c r="M1322" t="s">
        <v>20</v>
      </c>
      <c r="N1322" t="s">
        <v>20</v>
      </c>
      <c r="O1322" t="s">
        <v>20</v>
      </c>
      <c r="P1322" t="s">
        <v>20</v>
      </c>
      <c r="Q1322" t="s">
        <v>20</v>
      </c>
      <c r="R1322" t="s">
        <v>20</v>
      </c>
    </row>
    <row r="1323" spans="1:18">
      <c r="A1323" t="s">
        <v>2677</v>
      </c>
      <c r="B1323" t="str">
        <f t="shared" si="20"/>
        <v>KATNA1</v>
      </c>
      <c r="C1323">
        <v>-0.102396785022052</v>
      </c>
      <c r="D1323">
        <v>-0.55567187974112997</v>
      </c>
      <c r="E1323">
        <v>-0.45327509471907701</v>
      </c>
      <c r="F1323">
        <v>5.2928309890701604</v>
      </c>
      <c r="G1323">
        <v>8.0037195088389197</v>
      </c>
      <c r="H1323">
        <v>4.6681361464931698E-3</v>
      </c>
      <c r="I1323">
        <v>3.8260689046206699E-2</v>
      </c>
      <c r="J1323" t="s">
        <v>18</v>
      </c>
      <c r="K1323" t="s">
        <v>2678</v>
      </c>
      <c r="M1323" t="s">
        <v>20</v>
      </c>
      <c r="N1323" t="s">
        <v>20</v>
      </c>
      <c r="O1323" t="s">
        <v>20</v>
      </c>
      <c r="P1323" t="s">
        <v>20</v>
      </c>
      <c r="Q1323" t="s">
        <v>20</v>
      </c>
      <c r="R1323" t="s">
        <v>20</v>
      </c>
    </row>
    <row r="1324" spans="1:18">
      <c r="A1324" t="s">
        <v>2679</v>
      </c>
      <c r="B1324" t="str">
        <f t="shared" si="20"/>
        <v>SMC1A</v>
      </c>
      <c r="C1324">
        <v>0.50219269990339199</v>
      </c>
      <c r="D1324">
        <v>4.8711979273324497E-2</v>
      </c>
      <c r="E1324">
        <v>-0.453480720630067</v>
      </c>
      <c r="F1324">
        <v>6.1779376484898298</v>
      </c>
      <c r="G1324">
        <v>11.030496206749101</v>
      </c>
      <c r="H1324">
        <v>8.9625154348181005E-4</v>
      </c>
      <c r="I1324">
        <v>1.1163349340819801E-2</v>
      </c>
      <c r="J1324" t="s">
        <v>18</v>
      </c>
      <c r="K1324" t="s">
        <v>2680</v>
      </c>
      <c r="M1324" t="s">
        <v>20</v>
      </c>
      <c r="N1324" t="s">
        <v>20</v>
      </c>
      <c r="O1324" t="s">
        <v>20</v>
      </c>
      <c r="P1324" t="s">
        <v>20</v>
      </c>
      <c r="Q1324" t="s">
        <v>20</v>
      </c>
      <c r="R1324" t="s">
        <v>20</v>
      </c>
    </row>
    <row r="1325" spans="1:18">
      <c r="A1325" t="s">
        <v>2681</v>
      </c>
      <c r="B1325" t="str">
        <f t="shared" si="20"/>
        <v>TADA3</v>
      </c>
      <c r="C1325">
        <v>-0.16875467397815899</v>
      </c>
      <c r="D1325">
        <v>-0.62282276116641</v>
      </c>
      <c r="E1325">
        <v>-0.45406808718825198</v>
      </c>
      <c r="F1325">
        <v>5.9579470555693002</v>
      </c>
      <c r="G1325">
        <v>9.0432095582279199</v>
      </c>
      <c r="H1325">
        <v>2.6367232740730001E-3</v>
      </c>
      <c r="I1325">
        <v>2.52255909909831E-2</v>
      </c>
      <c r="J1325" t="s">
        <v>18</v>
      </c>
      <c r="K1325" t="s">
        <v>2682</v>
      </c>
      <c r="M1325" t="s">
        <v>20</v>
      </c>
      <c r="N1325" t="s">
        <v>20</v>
      </c>
      <c r="O1325" t="s">
        <v>20</v>
      </c>
      <c r="P1325" t="s">
        <v>20</v>
      </c>
      <c r="Q1325" t="s">
        <v>20</v>
      </c>
      <c r="R1325" t="s">
        <v>21</v>
      </c>
    </row>
    <row r="1326" spans="1:18">
      <c r="A1326" t="s">
        <v>2683</v>
      </c>
      <c r="B1326" t="str">
        <f t="shared" si="20"/>
        <v>PML</v>
      </c>
      <c r="C1326">
        <v>1.3400784354056301</v>
      </c>
      <c r="D1326">
        <v>0.88560646901797002</v>
      </c>
      <c r="E1326">
        <v>-0.45447196638766302</v>
      </c>
      <c r="F1326">
        <v>6.8644236280556399</v>
      </c>
      <c r="G1326">
        <v>8.0942381145067603</v>
      </c>
      <c r="H1326">
        <v>4.4406201269740599E-3</v>
      </c>
      <c r="I1326">
        <v>3.6959340891688099E-2</v>
      </c>
      <c r="J1326" t="s">
        <v>18</v>
      </c>
      <c r="K1326" t="s">
        <v>2684</v>
      </c>
      <c r="M1326" t="s">
        <v>20</v>
      </c>
      <c r="N1326" t="s">
        <v>20</v>
      </c>
      <c r="O1326" t="s">
        <v>20</v>
      </c>
      <c r="P1326" t="s">
        <v>20</v>
      </c>
      <c r="Q1326" t="s">
        <v>20</v>
      </c>
      <c r="R1326" t="s">
        <v>20</v>
      </c>
    </row>
    <row r="1327" spans="1:18">
      <c r="A1327" t="s">
        <v>2685</v>
      </c>
      <c r="B1327" t="str">
        <f t="shared" si="20"/>
        <v>NUP133</v>
      </c>
      <c r="C1327">
        <v>0.20776356088557499</v>
      </c>
      <c r="D1327">
        <v>-0.24685803488181601</v>
      </c>
      <c r="E1327">
        <v>-0.45462159576739097</v>
      </c>
      <c r="F1327">
        <v>6.1790844225221502</v>
      </c>
      <c r="G1327">
        <v>8.6431541423832794</v>
      </c>
      <c r="H1327">
        <v>3.2829257706757701E-3</v>
      </c>
      <c r="I1327">
        <v>2.9467775559821999E-2</v>
      </c>
      <c r="J1327" t="s">
        <v>18</v>
      </c>
      <c r="K1327" t="s">
        <v>2686</v>
      </c>
      <c r="M1327" t="s">
        <v>20</v>
      </c>
      <c r="N1327" t="s">
        <v>20</v>
      </c>
      <c r="O1327" t="s">
        <v>20</v>
      </c>
      <c r="P1327" t="s">
        <v>20</v>
      </c>
      <c r="Q1327" t="s">
        <v>20</v>
      </c>
      <c r="R1327" t="s">
        <v>21</v>
      </c>
    </row>
    <row r="1328" spans="1:18">
      <c r="A1328" t="s">
        <v>2687</v>
      </c>
      <c r="B1328" t="str">
        <f t="shared" si="20"/>
        <v>RP11-218E20.5</v>
      </c>
      <c r="C1328">
        <v>0.21326779072153501</v>
      </c>
      <c r="D1328">
        <v>-0.241366156373613</v>
      </c>
      <c r="E1328">
        <v>-0.45463394709514798</v>
      </c>
      <c r="F1328">
        <v>3.4977536908496201</v>
      </c>
      <c r="G1328">
        <v>11.1106492962101</v>
      </c>
      <c r="H1328">
        <v>8.5833436751230595E-4</v>
      </c>
      <c r="I1328">
        <v>1.07597220480733E-2</v>
      </c>
      <c r="J1328" t="s">
        <v>23</v>
      </c>
      <c r="K1328" t="s">
        <v>2688</v>
      </c>
      <c r="M1328" t="s">
        <v>20</v>
      </c>
      <c r="N1328" t="s">
        <v>20</v>
      </c>
      <c r="O1328" t="s">
        <v>20</v>
      </c>
      <c r="P1328" t="s">
        <v>20</v>
      </c>
      <c r="Q1328" t="s">
        <v>20</v>
      </c>
      <c r="R1328" t="s">
        <v>20</v>
      </c>
    </row>
    <row r="1329" spans="1:18">
      <c r="A1329" t="s">
        <v>2689</v>
      </c>
      <c r="B1329" t="str">
        <f t="shared" si="20"/>
        <v>ABHD14A-ACY1</v>
      </c>
      <c r="C1329">
        <v>-0.42990938034216197</v>
      </c>
      <c r="D1329">
        <v>-0.88489383437931501</v>
      </c>
      <c r="E1329">
        <v>-0.45498445403715299</v>
      </c>
      <c r="F1329">
        <v>6.4773843334427097</v>
      </c>
      <c r="G1329">
        <v>9.51888182375132</v>
      </c>
      <c r="H1329">
        <v>2.0336845987325202E-3</v>
      </c>
      <c r="I1329">
        <v>2.0774751474069299E-2</v>
      </c>
      <c r="J1329" t="s">
        <v>18</v>
      </c>
      <c r="K1329" t="s">
        <v>2690</v>
      </c>
      <c r="M1329" t="s">
        <v>20</v>
      </c>
      <c r="N1329" t="s">
        <v>20</v>
      </c>
      <c r="O1329" t="s">
        <v>20</v>
      </c>
      <c r="P1329" t="s">
        <v>20</v>
      </c>
      <c r="Q1329" t="s">
        <v>20</v>
      </c>
      <c r="R1329" t="s">
        <v>20</v>
      </c>
    </row>
    <row r="1330" spans="1:18">
      <c r="A1330" t="s">
        <v>2691</v>
      </c>
      <c r="B1330" t="str">
        <f t="shared" si="20"/>
        <v>IKBKAP</v>
      </c>
      <c r="C1330">
        <v>0.111879834609472</v>
      </c>
      <c r="D1330">
        <v>-0.34314929580092701</v>
      </c>
      <c r="E1330">
        <v>-0.455029130410399</v>
      </c>
      <c r="F1330">
        <v>6.4755745579549</v>
      </c>
      <c r="G1330">
        <v>9.5652686047212008</v>
      </c>
      <c r="H1330">
        <v>1.9829318377606099E-3</v>
      </c>
      <c r="I1330">
        <v>2.0393371353457101E-2</v>
      </c>
      <c r="J1330" t="s">
        <v>18</v>
      </c>
      <c r="K1330" t="s">
        <v>2692</v>
      </c>
      <c r="M1330" t="s">
        <v>20</v>
      </c>
      <c r="N1330" t="s">
        <v>20</v>
      </c>
      <c r="O1330" t="s">
        <v>20</v>
      </c>
      <c r="P1330" t="s">
        <v>20</v>
      </c>
      <c r="Q1330" t="s">
        <v>21</v>
      </c>
      <c r="R1330" t="s">
        <v>20</v>
      </c>
    </row>
    <row r="1331" spans="1:18">
      <c r="A1331" t="s">
        <v>2693</v>
      </c>
      <c r="B1331" t="str">
        <f t="shared" si="20"/>
        <v>WDR11</v>
      </c>
      <c r="C1331">
        <v>3.68130237839773E-2</v>
      </c>
      <c r="D1331">
        <v>-0.41832820260987802</v>
      </c>
      <c r="E1331">
        <v>-0.45514122639385501</v>
      </c>
      <c r="F1331">
        <v>6.72053293466697</v>
      </c>
      <c r="G1331">
        <v>9.3380031423443697</v>
      </c>
      <c r="H1331">
        <v>2.2444996363990099E-3</v>
      </c>
      <c r="I1331">
        <v>2.2440094922511901E-2</v>
      </c>
      <c r="J1331" t="s">
        <v>18</v>
      </c>
      <c r="K1331" t="s">
        <v>2694</v>
      </c>
      <c r="M1331" t="s">
        <v>20</v>
      </c>
      <c r="N1331" t="s">
        <v>20</v>
      </c>
      <c r="O1331" t="s">
        <v>20</v>
      </c>
      <c r="P1331" t="s">
        <v>20</v>
      </c>
      <c r="Q1331" t="s">
        <v>20</v>
      </c>
      <c r="R1331" t="s">
        <v>20</v>
      </c>
    </row>
    <row r="1332" spans="1:18">
      <c r="A1332" t="s">
        <v>2695</v>
      </c>
      <c r="B1332" t="str">
        <f t="shared" si="20"/>
        <v>LANCL1</v>
      </c>
      <c r="C1332">
        <v>-0.17575741950673601</v>
      </c>
      <c r="D1332">
        <v>-0.63096261923179997</v>
      </c>
      <c r="E1332">
        <v>-0.45520519972506401</v>
      </c>
      <c r="F1332">
        <v>6.8063748473324299</v>
      </c>
      <c r="G1332">
        <v>11.5650154326802</v>
      </c>
      <c r="H1332">
        <v>6.7204332526167305E-4</v>
      </c>
      <c r="I1332">
        <v>8.9017828818929202E-3</v>
      </c>
      <c r="J1332" t="s">
        <v>18</v>
      </c>
      <c r="K1332" t="s">
        <v>2696</v>
      </c>
      <c r="M1332" t="s">
        <v>20</v>
      </c>
      <c r="N1332" t="s">
        <v>20</v>
      </c>
      <c r="O1332" t="s">
        <v>20</v>
      </c>
      <c r="P1332" t="s">
        <v>20</v>
      </c>
      <c r="Q1332" t="s">
        <v>20</v>
      </c>
      <c r="R1332" t="s">
        <v>20</v>
      </c>
    </row>
    <row r="1333" spans="1:18">
      <c r="A1333" t="s">
        <v>2697</v>
      </c>
      <c r="B1333" t="str">
        <f t="shared" si="20"/>
        <v>ACAA1</v>
      </c>
      <c r="C1333">
        <v>0.113797740856614</v>
      </c>
      <c r="D1333">
        <v>-0.34222691627931501</v>
      </c>
      <c r="E1333">
        <v>-0.45602465713592899</v>
      </c>
      <c r="F1333">
        <v>6.2377786281831096</v>
      </c>
      <c r="G1333">
        <v>7.75370388280023</v>
      </c>
      <c r="H1333">
        <v>5.3602495944065796E-3</v>
      </c>
      <c r="I1333">
        <v>4.2382757822440199E-2</v>
      </c>
      <c r="J1333" t="s">
        <v>18</v>
      </c>
      <c r="K1333" t="s">
        <v>2698</v>
      </c>
      <c r="M1333" t="s">
        <v>20</v>
      </c>
      <c r="N1333" t="s">
        <v>20</v>
      </c>
      <c r="O1333" t="s">
        <v>20</v>
      </c>
      <c r="P1333" t="s">
        <v>20</v>
      </c>
      <c r="Q1333" t="s">
        <v>20</v>
      </c>
      <c r="R1333" t="s">
        <v>20</v>
      </c>
    </row>
    <row r="1334" spans="1:18">
      <c r="A1334" t="s">
        <v>2699</v>
      </c>
      <c r="B1334" t="str">
        <f t="shared" si="20"/>
        <v>PLSCR1</v>
      </c>
      <c r="C1334">
        <v>1.77987581111521</v>
      </c>
      <c r="D1334">
        <v>1.3237968214995799</v>
      </c>
      <c r="E1334">
        <v>-0.45607898961562798</v>
      </c>
      <c r="F1334">
        <v>7.7791725097497597</v>
      </c>
      <c r="G1334">
        <v>10.3311498862153</v>
      </c>
      <c r="H1334">
        <v>1.3080368938646E-3</v>
      </c>
      <c r="I1334">
        <v>1.5038228865314401E-2</v>
      </c>
      <c r="J1334" t="s">
        <v>18</v>
      </c>
      <c r="K1334" t="s">
        <v>2700</v>
      </c>
      <c r="M1334" t="s">
        <v>20</v>
      </c>
      <c r="N1334" t="s">
        <v>20</v>
      </c>
      <c r="O1334" t="s">
        <v>20</v>
      </c>
      <c r="P1334" t="s">
        <v>20</v>
      </c>
      <c r="Q1334" t="s">
        <v>20</v>
      </c>
      <c r="R1334" t="s">
        <v>21</v>
      </c>
    </row>
    <row r="1335" spans="1:18">
      <c r="A1335" t="s">
        <v>2701</v>
      </c>
      <c r="B1335" t="str">
        <f t="shared" si="20"/>
        <v>HNRNPA1</v>
      </c>
      <c r="C1335">
        <v>-0.39761308500341602</v>
      </c>
      <c r="D1335">
        <v>-0.85403352576137703</v>
      </c>
      <c r="E1335">
        <v>-0.45642044075796101</v>
      </c>
      <c r="F1335">
        <v>9.7648698100647504</v>
      </c>
      <c r="G1335">
        <v>14.3555578444505</v>
      </c>
      <c r="H1335">
        <v>1.51332309184619E-4</v>
      </c>
      <c r="I1335">
        <v>2.7644282527156398E-3</v>
      </c>
      <c r="J1335" t="s">
        <v>18</v>
      </c>
      <c r="K1335" t="s">
        <v>2702</v>
      </c>
      <c r="M1335" t="s">
        <v>20</v>
      </c>
      <c r="N1335" t="s">
        <v>20</v>
      </c>
      <c r="O1335" t="s">
        <v>20</v>
      </c>
      <c r="P1335" t="s">
        <v>20</v>
      </c>
      <c r="Q1335" t="s">
        <v>20</v>
      </c>
      <c r="R1335" t="s">
        <v>21</v>
      </c>
    </row>
    <row r="1336" spans="1:18">
      <c r="A1336" t="s">
        <v>2703</v>
      </c>
      <c r="B1336" t="str">
        <f t="shared" si="20"/>
        <v>FBN2</v>
      </c>
      <c r="C1336">
        <v>-0.44217072009596597</v>
      </c>
      <c r="D1336">
        <v>-0.89924299467129298</v>
      </c>
      <c r="E1336">
        <v>-0.45707227457532701</v>
      </c>
      <c r="F1336">
        <v>6.8920613160892996</v>
      </c>
      <c r="G1336">
        <v>9.9744048579125</v>
      </c>
      <c r="H1336">
        <v>1.5873129391224699E-3</v>
      </c>
      <c r="I1336">
        <v>1.7276219776008999E-2</v>
      </c>
      <c r="J1336" t="s">
        <v>18</v>
      </c>
      <c r="K1336" t="s">
        <v>2704</v>
      </c>
      <c r="M1336" t="s">
        <v>20</v>
      </c>
      <c r="N1336" t="s">
        <v>20</v>
      </c>
      <c r="O1336" t="s">
        <v>20</v>
      </c>
      <c r="P1336" t="s">
        <v>20</v>
      </c>
      <c r="Q1336" t="s">
        <v>20</v>
      </c>
      <c r="R1336" t="s">
        <v>20</v>
      </c>
    </row>
    <row r="1337" spans="1:18">
      <c r="A1337" t="s">
        <v>2705</v>
      </c>
      <c r="B1337" t="str">
        <f t="shared" si="20"/>
        <v>RPL29</v>
      </c>
      <c r="C1337">
        <v>0.16559016156277001</v>
      </c>
      <c r="D1337">
        <v>-0.292933427674756</v>
      </c>
      <c r="E1337">
        <v>-0.45852358923752601</v>
      </c>
      <c r="F1337">
        <v>6.94455703416976</v>
      </c>
      <c r="G1337">
        <v>8.5194245980396808</v>
      </c>
      <c r="H1337">
        <v>3.5137556962293601E-3</v>
      </c>
      <c r="I1337">
        <v>3.09034238714175E-2</v>
      </c>
      <c r="J1337" t="s">
        <v>18</v>
      </c>
      <c r="K1337" t="s">
        <v>2706</v>
      </c>
      <c r="M1337" t="s">
        <v>20</v>
      </c>
      <c r="N1337" t="s">
        <v>20</v>
      </c>
      <c r="O1337" t="s">
        <v>20</v>
      </c>
      <c r="P1337" t="s">
        <v>20</v>
      </c>
      <c r="Q1337" t="s">
        <v>20</v>
      </c>
      <c r="R1337" t="s">
        <v>20</v>
      </c>
    </row>
    <row r="1338" spans="1:18">
      <c r="A1338" t="s">
        <v>2707</v>
      </c>
      <c r="B1338" t="str">
        <f t="shared" si="20"/>
        <v>TMEM109</v>
      </c>
      <c r="C1338">
        <v>0.231629250095121</v>
      </c>
      <c r="D1338">
        <v>-0.22704404889572699</v>
      </c>
      <c r="E1338">
        <v>-0.45867329899084802</v>
      </c>
      <c r="F1338">
        <v>6.2227620390913998</v>
      </c>
      <c r="G1338">
        <v>8.6521125429060408</v>
      </c>
      <c r="H1338">
        <v>3.2668236659055298E-3</v>
      </c>
      <c r="I1338">
        <v>2.9421477236770601E-2</v>
      </c>
      <c r="J1338" t="s">
        <v>18</v>
      </c>
      <c r="K1338" t="s">
        <v>2708</v>
      </c>
      <c r="M1338" t="s">
        <v>20</v>
      </c>
      <c r="N1338" t="s">
        <v>20</v>
      </c>
      <c r="O1338" t="s">
        <v>20</v>
      </c>
      <c r="P1338" t="s">
        <v>20</v>
      </c>
      <c r="Q1338" t="s">
        <v>20</v>
      </c>
      <c r="R1338" t="s">
        <v>20</v>
      </c>
    </row>
    <row r="1339" spans="1:18">
      <c r="A1339" t="s">
        <v>2709</v>
      </c>
      <c r="B1339" t="str">
        <f t="shared" si="20"/>
        <v>RSU1</v>
      </c>
      <c r="C1339">
        <v>-0.26398181560470602</v>
      </c>
      <c r="D1339">
        <v>-0.72363937643204301</v>
      </c>
      <c r="E1339">
        <v>-0.459657560827336</v>
      </c>
      <c r="F1339">
        <v>6.6243554750334299</v>
      </c>
      <c r="G1339">
        <v>10.4710367050515</v>
      </c>
      <c r="H1339">
        <v>1.21260651468428E-3</v>
      </c>
      <c r="I1339">
        <v>1.4266479271960199E-2</v>
      </c>
      <c r="J1339" t="s">
        <v>18</v>
      </c>
      <c r="K1339" t="s">
        <v>2710</v>
      </c>
      <c r="M1339" t="s">
        <v>20</v>
      </c>
      <c r="N1339" t="s">
        <v>20</v>
      </c>
      <c r="O1339" t="s">
        <v>20</v>
      </c>
      <c r="P1339" t="s">
        <v>20</v>
      </c>
      <c r="Q1339" t="s">
        <v>20</v>
      </c>
      <c r="R1339" t="s">
        <v>20</v>
      </c>
    </row>
    <row r="1340" spans="1:18">
      <c r="A1340" t="s">
        <v>2711</v>
      </c>
      <c r="B1340" t="str">
        <f t="shared" si="20"/>
        <v>VAMP3</v>
      </c>
      <c r="C1340">
        <v>-0.32713061294812301</v>
      </c>
      <c r="D1340">
        <v>-0.78717089428888998</v>
      </c>
      <c r="E1340">
        <v>-0.46004028134076702</v>
      </c>
      <c r="F1340">
        <v>7.16051298181414</v>
      </c>
      <c r="G1340">
        <v>9.6118814192731001</v>
      </c>
      <c r="H1340">
        <v>1.9332247923358099E-3</v>
      </c>
      <c r="I1340">
        <v>1.99499540870549E-2</v>
      </c>
      <c r="J1340" t="s">
        <v>18</v>
      </c>
      <c r="K1340" t="s">
        <v>2712</v>
      </c>
      <c r="M1340" t="s">
        <v>20</v>
      </c>
      <c r="N1340" t="s">
        <v>20</v>
      </c>
      <c r="O1340" t="s">
        <v>20</v>
      </c>
      <c r="P1340" t="s">
        <v>20</v>
      </c>
      <c r="Q1340" t="s">
        <v>20</v>
      </c>
      <c r="R1340" t="s">
        <v>20</v>
      </c>
    </row>
    <row r="1341" spans="1:18">
      <c r="A1341" t="s">
        <v>2713</v>
      </c>
      <c r="B1341" t="str">
        <f t="shared" si="20"/>
        <v>CD24</v>
      </c>
      <c r="C1341">
        <v>-0.19676106561252099</v>
      </c>
      <c r="D1341">
        <v>-0.65731460899831295</v>
      </c>
      <c r="E1341">
        <v>-0.46055354338579202</v>
      </c>
      <c r="F1341">
        <v>8.36947908838515</v>
      </c>
      <c r="G1341">
        <v>10.697390011426499</v>
      </c>
      <c r="H1341">
        <v>1.0728678315133099E-3</v>
      </c>
      <c r="I1341">
        <v>1.2914446359932601E-2</v>
      </c>
      <c r="J1341" t="s">
        <v>18</v>
      </c>
      <c r="K1341" t="s">
        <v>2714</v>
      </c>
      <c r="M1341" t="s">
        <v>20</v>
      </c>
      <c r="N1341" t="s">
        <v>20</v>
      </c>
      <c r="O1341" t="s">
        <v>20</v>
      </c>
      <c r="P1341" t="s">
        <v>20</v>
      </c>
      <c r="Q1341" t="s">
        <v>21</v>
      </c>
      <c r="R1341" t="s">
        <v>20</v>
      </c>
    </row>
    <row r="1342" spans="1:18">
      <c r="A1342" t="s">
        <v>2715</v>
      </c>
      <c r="B1342" t="str">
        <f t="shared" si="20"/>
        <v>PFN2</v>
      </c>
      <c r="C1342">
        <v>-0.33749217625629102</v>
      </c>
      <c r="D1342">
        <v>-0.79824053105527704</v>
      </c>
      <c r="E1342">
        <v>-0.46074835479898602</v>
      </c>
      <c r="F1342">
        <v>8.1749886613693103</v>
      </c>
      <c r="G1342">
        <v>11.906648467266301</v>
      </c>
      <c r="H1342">
        <v>5.5933947039205501E-4</v>
      </c>
      <c r="I1342">
        <v>7.6588672813445204E-3</v>
      </c>
      <c r="J1342" t="s">
        <v>18</v>
      </c>
      <c r="K1342" t="s">
        <v>2716</v>
      </c>
      <c r="M1342" t="s">
        <v>20</v>
      </c>
      <c r="N1342" t="s">
        <v>20</v>
      </c>
      <c r="O1342" t="s">
        <v>20</v>
      </c>
      <c r="P1342" t="s">
        <v>20</v>
      </c>
      <c r="Q1342" t="s">
        <v>20</v>
      </c>
      <c r="R1342" t="s">
        <v>20</v>
      </c>
    </row>
    <row r="1343" spans="1:18">
      <c r="A1343" t="s">
        <v>2717</v>
      </c>
      <c r="B1343" t="str">
        <f t="shared" si="20"/>
        <v>TTC37</v>
      </c>
      <c r="C1343">
        <v>-9.6020812248012205E-2</v>
      </c>
      <c r="D1343">
        <v>-0.55955917396028199</v>
      </c>
      <c r="E1343">
        <v>-0.46353836171226998</v>
      </c>
      <c r="F1343">
        <v>3.91295298450409</v>
      </c>
      <c r="G1343">
        <v>9.2906099588052307</v>
      </c>
      <c r="H1343">
        <v>2.3033145428020801E-3</v>
      </c>
      <c r="I1343">
        <v>2.2806914410925399E-2</v>
      </c>
      <c r="J1343" t="s">
        <v>18</v>
      </c>
      <c r="K1343" t="s">
        <v>2718</v>
      </c>
      <c r="M1343" t="s">
        <v>20</v>
      </c>
      <c r="N1343" t="s">
        <v>20</v>
      </c>
      <c r="O1343" t="s">
        <v>20</v>
      </c>
      <c r="P1343" t="s">
        <v>20</v>
      </c>
      <c r="Q1343" t="s">
        <v>20</v>
      </c>
      <c r="R1343" t="s">
        <v>20</v>
      </c>
    </row>
    <row r="1344" spans="1:18">
      <c r="A1344" t="s">
        <v>2719</v>
      </c>
      <c r="B1344" t="str">
        <f t="shared" si="20"/>
        <v>MIR6723</v>
      </c>
      <c r="C1344">
        <v>-0.42688428391778199</v>
      </c>
      <c r="D1344">
        <v>-0.89150060120229901</v>
      </c>
      <c r="E1344">
        <v>-0.46461631728451702</v>
      </c>
      <c r="F1344">
        <v>9.4740755846431295</v>
      </c>
      <c r="G1344">
        <v>12.8347121386778</v>
      </c>
      <c r="H1344">
        <v>3.4024780095654399E-4</v>
      </c>
      <c r="I1344">
        <v>5.2318370156616296E-3</v>
      </c>
      <c r="J1344" t="s">
        <v>278</v>
      </c>
      <c r="K1344" t="s">
        <v>2720</v>
      </c>
      <c r="M1344" t="s">
        <v>20</v>
      </c>
      <c r="N1344" t="s">
        <v>20</v>
      </c>
      <c r="O1344" t="s">
        <v>20</v>
      </c>
      <c r="P1344" t="s">
        <v>20</v>
      </c>
      <c r="Q1344" t="s">
        <v>20</v>
      </c>
      <c r="R1344" t="s">
        <v>20</v>
      </c>
    </row>
    <row r="1345" spans="1:18">
      <c r="A1345" t="s">
        <v>2721</v>
      </c>
      <c r="B1345" t="str">
        <f t="shared" si="20"/>
        <v>RPS24</v>
      </c>
      <c r="C1345">
        <v>0.22778424488256399</v>
      </c>
      <c r="D1345">
        <v>-0.23859523709585201</v>
      </c>
      <c r="E1345">
        <v>-0.466379481978416</v>
      </c>
      <c r="F1345">
        <v>6.5972475698826303</v>
      </c>
      <c r="G1345">
        <v>8.18494071160546</v>
      </c>
      <c r="H1345">
        <v>4.2239559043700898E-3</v>
      </c>
      <c r="I1345">
        <v>3.5615477646361499E-2</v>
      </c>
      <c r="J1345" t="s">
        <v>18</v>
      </c>
      <c r="K1345" t="s">
        <v>2722</v>
      </c>
      <c r="M1345" t="s">
        <v>20</v>
      </c>
      <c r="N1345" t="s">
        <v>20</v>
      </c>
      <c r="O1345" t="s">
        <v>20</v>
      </c>
      <c r="P1345" t="s">
        <v>20</v>
      </c>
      <c r="Q1345" t="s">
        <v>20</v>
      </c>
      <c r="R1345" t="s">
        <v>20</v>
      </c>
    </row>
    <row r="1346" spans="1:18">
      <c r="A1346" t="s">
        <v>2723</v>
      </c>
      <c r="B1346" t="str">
        <f t="shared" ref="B1346:B1409" si="21">HYPERLINK("https://www.ncbi.nlm.nih.gov/gene?term=("&amp;A1346&amp;"%5BGene%20Name%5D)%20AND%20homo%20sapiens%5BOrganism%5D", A1346)</f>
        <v>SH3BGRL3</v>
      </c>
      <c r="C1346">
        <v>-0.239476252442161</v>
      </c>
      <c r="D1346">
        <v>-0.706007283400653</v>
      </c>
      <c r="E1346">
        <v>-0.46653103095849102</v>
      </c>
      <c r="F1346">
        <v>7.3292797057408299</v>
      </c>
      <c r="G1346">
        <v>7.5546867259368398</v>
      </c>
      <c r="H1346">
        <v>5.98542024109239E-3</v>
      </c>
      <c r="I1346">
        <v>4.5799254501337899E-2</v>
      </c>
      <c r="J1346" t="s">
        <v>18</v>
      </c>
      <c r="K1346" t="s">
        <v>2724</v>
      </c>
      <c r="M1346" t="s">
        <v>20</v>
      </c>
      <c r="N1346" t="s">
        <v>20</v>
      </c>
      <c r="O1346" t="s">
        <v>20</v>
      </c>
      <c r="P1346" t="s">
        <v>20</v>
      </c>
      <c r="Q1346" t="s">
        <v>20</v>
      </c>
      <c r="R1346" t="s">
        <v>20</v>
      </c>
    </row>
    <row r="1347" spans="1:18">
      <c r="A1347" t="s">
        <v>2725</v>
      </c>
      <c r="B1347" t="str">
        <f t="shared" si="21"/>
        <v>TMEM63A</v>
      </c>
      <c r="C1347">
        <v>0.62141868333238603</v>
      </c>
      <c r="D1347">
        <v>0.154624205506732</v>
      </c>
      <c r="E1347">
        <v>-0.46679447782565398</v>
      </c>
      <c r="F1347">
        <v>4.7293354136439296</v>
      </c>
      <c r="G1347">
        <v>7.6617861265944196</v>
      </c>
      <c r="H1347">
        <v>5.6402639635254699E-3</v>
      </c>
      <c r="I1347">
        <v>4.3918281835257797E-2</v>
      </c>
      <c r="J1347" t="s">
        <v>18</v>
      </c>
      <c r="K1347" t="s">
        <v>2726</v>
      </c>
      <c r="M1347" t="s">
        <v>20</v>
      </c>
      <c r="N1347" t="s">
        <v>20</v>
      </c>
      <c r="O1347" t="s">
        <v>20</v>
      </c>
      <c r="P1347" t="s">
        <v>20</v>
      </c>
      <c r="Q1347" t="s">
        <v>20</v>
      </c>
      <c r="R1347" t="s">
        <v>20</v>
      </c>
    </row>
    <row r="1348" spans="1:18">
      <c r="A1348" t="s">
        <v>2727</v>
      </c>
      <c r="B1348" t="str">
        <f t="shared" si="21"/>
        <v>RPS10</v>
      </c>
      <c r="C1348">
        <v>0.35715897630129601</v>
      </c>
      <c r="D1348">
        <v>-0.109864030910553</v>
      </c>
      <c r="E1348">
        <v>-0.46702300721184897</v>
      </c>
      <c r="F1348">
        <v>6.8045106785080796</v>
      </c>
      <c r="G1348">
        <v>7.7435413095305696</v>
      </c>
      <c r="H1348">
        <v>5.3904985298096801E-3</v>
      </c>
      <c r="I1348">
        <v>4.2519694841140598E-2</v>
      </c>
      <c r="J1348" t="s">
        <v>18</v>
      </c>
      <c r="K1348" t="s">
        <v>2728</v>
      </c>
      <c r="M1348" t="s">
        <v>20</v>
      </c>
      <c r="N1348" t="s">
        <v>20</v>
      </c>
      <c r="O1348" t="s">
        <v>20</v>
      </c>
      <c r="P1348" t="s">
        <v>20</v>
      </c>
      <c r="Q1348" t="s">
        <v>20</v>
      </c>
      <c r="R1348" t="s">
        <v>20</v>
      </c>
    </row>
    <row r="1349" spans="1:18">
      <c r="A1349" t="s">
        <v>2729</v>
      </c>
      <c r="B1349" t="str">
        <f t="shared" si="21"/>
        <v>NRP1</v>
      </c>
      <c r="C1349">
        <v>0.150489612765073</v>
      </c>
      <c r="D1349">
        <v>-0.31825508167371103</v>
      </c>
      <c r="E1349">
        <v>-0.46874469443878403</v>
      </c>
      <c r="F1349">
        <v>6.5697315255372803</v>
      </c>
      <c r="G1349">
        <v>12.1416922448182</v>
      </c>
      <c r="H1349">
        <v>4.9307015386767497E-4</v>
      </c>
      <c r="I1349">
        <v>6.9218638658708398E-3</v>
      </c>
      <c r="J1349" t="s">
        <v>18</v>
      </c>
      <c r="K1349" t="s">
        <v>2730</v>
      </c>
      <c r="M1349" t="s">
        <v>20</v>
      </c>
      <c r="N1349" t="s">
        <v>20</v>
      </c>
      <c r="O1349" t="s">
        <v>21</v>
      </c>
      <c r="P1349" t="s">
        <v>20</v>
      </c>
      <c r="Q1349" t="s">
        <v>21</v>
      </c>
      <c r="R1349" t="s">
        <v>20</v>
      </c>
    </row>
    <row r="1350" spans="1:18">
      <c r="A1350" t="s">
        <v>2731</v>
      </c>
      <c r="B1350" t="str">
        <f t="shared" si="21"/>
        <v>ACY1</v>
      </c>
      <c r="C1350">
        <v>-0.42554953759899</v>
      </c>
      <c r="D1350">
        <v>-0.89435349967004596</v>
      </c>
      <c r="E1350">
        <v>-0.46880396207105601</v>
      </c>
      <c r="F1350">
        <v>6.4402199814287799</v>
      </c>
      <c r="G1350">
        <v>10.1954173368603</v>
      </c>
      <c r="H1350">
        <v>1.40790093671251E-3</v>
      </c>
      <c r="I1350">
        <v>1.5891841923843901E-2</v>
      </c>
      <c r="J1350" t="s">
        <v>18</v>
      </c>
      <c r="K1350" t="s">
        <v>2732</v>
      </c>
      <c r="M1350" t="s">
        <v>20</v>
      </c>
      <c r="N1350" t="s">
        <v>20</v>
      </c>
      <c r="O1350" t="s">
        <v>20</v>
      </c>
      <c r="P1350" t="s">
        <v>20</v>
      </c>
      <c r="Q1350" t="s">
        <v>20</v>
      </c>
      <c r="R1350" t="s">
        <v>20</v>
      </c>
    </row>
    <row r="1351" spans="1:18">
      <c r="A1351" t="s">
        <v>2733</v>
      </c>
      <c r="B1351" t="str">
        <f t="shared" si="21"/>
        <v>RTCA</v>
      </c>
      <c r="C1351">
        <v>-0.14639920849435001</v>
      </c>
      <c r="D1351">
        <v>-0.61554077536889695</v>
      </c>
      <c r="E1351">
        <v>-0.469141566874547</v>
      </c>
      <c r="F1351">
        <v>5.85485774389669</v>
      </c>
      <c r="G1351">
        <v>7.6604822232397902</v>
      </c>
      <c r="H1351">
        <v>5.6443416590607797E-3</v>
      </c>
      <c r="I1351">
        <v>4.3918587052894503E-2</v>
      </c>
      <c r="J1351" t="s">
        <v>18</v>
      </c>
      <c r="K1351" t="s">
        <v>2734</v>
      </c>
      <c r="M1351" t="s">
        <v>20</v>
      </c>
      <c r="N1351" t="s">
        <v>20</v>
      </c>
      <c r="O1351" t="s">
        <v>20</v>
      </c>
      <c r="P1351" t="s">
        <v>20</v>
      </c>
      <c r="Q1351" t="s">
        <v>20</v>
      </c>
      <c r="R1351" t="s">
        <v>20</v>
      </c>
    </row>
    <row r="1352" spans="1:18">
      <c r="A1352" t="s">
        <v>2735</v>
      </c>
      <c r="B1352" t="str">
        <f t="shared" si="21"/>
        <v>RP11-66N24.3</v>
      </c>
      <c r="C1352">
        <v>0.165003071762201</v>
      </c>
      <c r="D1352">
        <v>-0.30439078231917599</v>
      </c>
      <c r="E1352">
        <v>-0.46939385408137801</v>
      </c>
      <c r="F1352">
        <v>4.1186010809064699</v>
      </c>
      <c r="G1352">
        <v>9.2912467887926908</v>
      </c>
      <c r="H1352">
        <v>2.30251396313573E-3</v>
      </c>
      <c r="I1352">
        <v>2.2806914410925399E-2</v>
      </c>
      <c r="J1352" t="s">
        <v>23</v>
      </c>
      <c r="K1352" t="s">
        <v>2736</v>
      </c>
      <c r="M1352" t="s">
        <v>20</v>
      </c>
      <c r="N1352" t="s">
        <v>20</v>
      </c>
      <c r="O1352" t="s">
        <v>20</v>
      </c>
      <c r="P1352" t="s">
        <v>20</v>
      </c>
      <c r="Q1352" t="s">
        <v>20</v>
      </c>
      <c r="R1352" t="s">
        <v>20</v>
      </c>
    </row>
    <row r="1353" spans="1:18">
      <c r="A1353" t="s">
        <v>2737</v>
      </c>
      <c r="B1353" t="str">
        <f t="shared" si="21"/>
        <v>PAAF1</v>
      </c>
      <c r="C1353">
        <v>-0.25260721941216202</v>
      </c>
      <c r="D1353">
        <v>-0.72436522897380695</v>
      </c>
      <c r="E1353">
        <v>-0.47175800956164499</v>
      </c>
      <c r="F1353">
        <v>5.37302746655714</v>
      </c>
      <c r="G1353">
        <v>9.2824873168752209</v>
      </c>
      <c r="H1353">
        <v>2.31355058727538E-3</v>
      </c>
      <c r="I1353">
        <v>2.28661586842842E-2</v>
      </c>
      <c r="J1353" t="s">
        <v>18</v>
      </c>
      <c r="K1353" t="s">
        <v>2738</v>
      </c>
      <c r="M1353" t="s">
        <v>20</v>
      </c>
      <c r="N1353" t="s">
        <v>20</v>
      </c>
      <c r="O1353" t="s">
        <v>20</v>
      </c>
      <c r="P1353" t="s">
        <v>20</v>
      </c>
      <c r="Q1353" t="s">
        <v>20</v>
      </c>
      <c r="R1353" t="s">
        <v>20</v>
      </c>
    </row>
    <row r="1354" spans="1:18">
      <c r="A1354" t="s">
        <v>2739</v>
      </c>
      <c r="B1354" t="str">
        <f t="shared" si="21"/>
        <v>CTSV</v>
      </c>
      <c r="C1354">
        <v>-0.220031106981073</v>
      </c>
      <c r="D1354">
        <v>-0.69210587794615197</v>
      </c>
      <c r="E1354">
        <v>-0.47207477096507899</v>
      </c>
      <c r="F1354">
        <v>5.6344153636187402</v>
      </c>
      <c r="G1354">
        <v>8.3258130427183605</v>
      </c>
      <c r="H1354">
        <v>3.90856404702122E-3</v>
      </c>
      <c r="I1354">
        <v>3.3552494985871401E-2</v>
      </c>
      <c r="J1354" t="s">
        <v>18</v>
      </c>
      <c r="K1354" t="s">
        <v>2740</v>
      </c>
      <c r="M1354" t="s">
        <v>20</v>
      </c>
      <c r="N1354" t="s">
        <v>20</v>
      </c>
      <c r="O1354" t="s">
        <v>20</v>
      </c>
      <c r="P1354" t="s">
        <v>20</v>
      </c>
      <c r="Q1354" t="s">
        <v>20</v>
      </c>
      <c r="R1354" t="s">
        <v>20</v>
      </c>
    </row>
    <row r="1355" spans="1:18">
      <c r="A1355" t="s">
        <v>2741</v>
      </c>
      <c r="B1355" t="str">
        <f t="shared" si="21"/>
        <v>MTCO1P12</v>
      </c>
      <c r="C1355">
        <v>-0.43119680157469398</v>
      </c>
      <c r="D1355">
        <v>-0.90676398759843801</v>
      </c>
      <c r="E1355">
        <v>-0.47556718602374498</v>
      </c>
      <c r="F1355">
        <v>1.9473839363953001</v>
      </c>
      <c r="G1355">
        <v>13.17270938974</v>
      </c>
      <c r="H1355">
        <v>2.8405573614666198E-4</v>
      </c>
      <c r="I1355">
        <v>4.5726736766922701E-3</v>
      </c>
      <c r="J1355" t="s">
        <v>673</v>
      </c>
      <c r="K1355" t="s">
        <v>2742</v>
      </c>
      <c r="M1355" t="s">
        <v>20</v>
      </c>
      <c r="N1355" t="s">
        <v>20</v>
      </c>
      <c r="O1355" t="s">
        <v>20</v>
      </c>
      <c r="P1355" t="s">
        <v>20</v>
      </c>
      <c r="Q1355" t="s">
        <v>20</v>
      </c>
      <c r="R1355" t="s">
        <v>20</v>
      </c>
    </row>
    <row r="1356" spans="1:18">
      <c r="A1356" t="s">
        <v>2743</v>
      </c>
      <c r="B1356" t="str">
        <f t="shared" si="21"/>
        <v>GSTK1</v>
      </c>
      <c r="C1356">
        <v>-0.35338508462201901</v>
      </c>
      <c r="D1356">
        <v>-0.82926035416149702</v>
      </c>
      <c r="E1356">
        <v>-0.47587526953947801</v>
      </c>
      <c r="F1356">
        <v>5.6302454952668697</v>
      </c>
      <c r="G1356">
        <v>7.3715930768745697</v>
      </c>
      <c r="H1356">
        <v>6.6262206321654497E-3</v>
      </c>
      <c r="I1356">
        <v>4.9118078491189703E-2</v>
      </c>
      <c r="J1356" t="s">
        <v>18</v>
      </c>
      <c r="K1356" t="s">
        <v>2744</v>
      </c>
      <c r="M1356" t="s">
        <v>20</v>
      </c>
      <c r="N1356" t="s">
        <v>20</v>
      </c>
      <c r="O1356" t="s">
        <v>20</v>
      </c>
      <c r="P1356" t="s">
        <v>20</v>
      </c>
      <c r="Q1356" t="s">
        <v>20</v>
      </c>
      <c r="R1356" t="s">
        <v>20</v>
      </c>
    </row>
    <row r="1357" spans="1:18">
      <c r="A1357" t="s">
        <v>2745</v>
      </c>
      <c r="B1357" t="str">
        <f t="shared" si="21"/>
        <v>SHC1</v>
      </c>
      <c r="C1357">
        <v>-0.24106411942942799</v>
      </c>
      <c r="D1357">
        <v>-0.71835028248628197</v>
      </c>
      <c r="E1357">
        <v>-0.47728616305685301</v>
      </c>
      <c r="F1357">
        <v>8.9414881088775804</v>
      </c>
      <c r="G1357">
        <v>14.3052863080002</v>
      </c>
      <c r="H1357">
        <v>1.5542778450888101E-4</v>
      </c>
      <c r="I1357">
        <v>2.82325468933362E-3</v>
      </c>
      <c r="J1357" t="s">
        <v>18</v>
      </c>
      <c r="K1357" t="s">
        <v>2746</v>
      </c>
      <c r="M1357" t="s">
        <v>20</v>
      </c>
      <c r="N1357" t="s">
        <v>20</v>
      </c>
      <c r="O1357" t="s">
        <v>20</v>
      </c>
      <c r="P1357" t="s">
        <v>20</v>
      </c>
      <c r="Q1357" t="s">
        <v>21</v>
      </c>
      <c r="R1357" t="s">
        <v>20</v>
      </c>
    </row>
    <row r="1358" spans="1:18">
      <c r="A1358" t="s">
        <v>2747</v>
      </c>
      <c r="B1358" t="str">
        <f t="shared" si="21"/>
        <v>ACAT2</v>
      </c>
      <c r="C1358">
        <v>-0.79415952018726799</v>
      </c>
      <c r="D1358">
        <v>-1.2717588175433301</v>
      </c>
      <c r="E1358">
        <v>-0.47759929735606599</v>
      </c>
      <c r="F1358">
        <v>8.3992303108952608</v>
      </c>
      <c r="G1358">
        <v>12.9114529853353</v>
      </c>
      <c r="H1358">
        <v>3.2657768252908402E-4</v>
      </c>
      <c r="I1358">
        <v>5.0650942492251197E-3</v>
      </c>
      <c r="J1358" t="s">
        <v>18</v>
      </c>
      <c r="K1358" t="s">
        <v>2748</v>
      </c>
      <c r="M1358" t="s">
        <v>20</v>
      </c>
      <c r="N1358" t="s">
        <v>20</v>
      </c>
      <c r="O1358" t="s">
        <v>20</v>
      </c>
      <c r="P1358" t="s">
        <v>20</v>
      </c>
      <c r="Q1358" t="s">
        <v>20</v>
      </c>
      <c r="R1358" t="s">
        <v>20</v>
      </c>
    </row>
    <row r="1359" spans="1:18">
      <c r="A1359" t="s">
        <v>2749</v>
      </c>
      <c r="B1359" t="str">
        <f t="shared" si="21"/>
        <v>DTX3L</v>
      </c>
      <c r="C1359">
        <v>1.7128583884717901</v>
      </c>
      <c r="D1359">
        <v>1.23413411119966</v>
      </c>
      <c r="E1359">
        <v>-0.47872427727212902</v>
      </c>
      <c r="F1359">
        <v>6.6573340974359398</v>
      </c>
      <c r="G1359">
        <v>12.8763799826958</v>
      </c>
      <c r="H1359">
        <v>3.3275526747898499E-4</v>
      </c>
      <c r="I1359">
        <v>5.13768784523559E-3</v>
      </c>
      <c r="J1359" t="s">
        <v>18</v>
      </c>
      <c r="K1359" t="s">
        <v>2750</v>
      </c>
      <c r="M1359" t="s">
        <v>20</v>
      </c>
      <c r="N1359" t="s">
        <v>20</v>
      </c>
      <c r="O1359" t="s">
        <v>20</v>
      </c>
      <c r="P1359" t="s">
        <v>20</v>
      </c>
      <c r="Q1359" t="s">
        <v>20</v>
      </c>
      <c r="R1359" t="s">
        <v>20</v>
      </c>
    </row>
    <row r="1360" spans="1:18">
      <c r="A1360" t="s">
        <v>2751</v>
      </c>
      <c r="B1360" t="str">
        <f t="shared" si="21"/>
        <v>RETSAT</v>
      </c>
      <c r="C1360">
        <v>-0.26169803900072403</v>
      </c>
      <c r="D1360">
        <v>-0.74131146780869595</v>
      </c>
      <c r="E1360">
        <v>-0.47961342880797098</v>
      </c>
      <c r="F1360">
        <v>6.3267839369337802</v>
      </c>
      <c r="G1360">
        <v>9.7939712615636392</v>
      </c>
      <c r="H1360">
        <v>1.75084932566226E-3</v>
      </c>
      <c r="I1360">
        <v>1.8506683894450999E-2</v>
      </c>
      <c r="J1360" t="s">
        <v>18</v>
      </c>
      <c r="K1360" t="s">
        <v>2752</v>
      </c>
      <c r="M1360" t="s">
        <v>20</v>
      </c>
      <c r="N1360" t="s">
        <v>20</v>
      </c>
      <c r="O1360" t="s">
        <v>20</v>
      </c>
      <c r="P1360" t="s">
        <v>20</v>
      </c>
      <c r="Q1360" t="s">
        <v>20</v>
      </c>
      <c r="R1360" t="s">
        <v>20</v>
      </c>
    </row>
    <row r="1361" spans="1:18">
      <c r="A1361" t="s">
        <v>2753</v>
      </c>
      <c r="B1361" t="str">
        <f t="shared" si="21"/>
        <v>NIPSNAP1</v>
      </c>
      <c r="C1361">
        <v>8.7311248470736402E-2</v>
      </c>
      <c r="D1361">
        <v>-0.39232086147441098</v>
      </c>
      <c r="E1361">
        <v>-0.47963210994514699</v>
      </c>
      <c r="F1361">
        <v>6.8670534329054602</v>
      </c>
      <c r="G1361">
        <v>12.9716988804468</v>
      </c>
      <c r="H1361">
        <v>3.1623494059293902E-4</v>
      </c>
      <c r="I1361">
        <v>4.9510849956878201E-3</v>
      </c>
      <c r="J1361" t="s">
        <v>18</v>
      </c>
      <c r="K1361" t="s">
        <v>2754</v>
      </c>
      <c r="M1361" t="s">
        <v>20</v>
      </c>
      <c r="N1361" t="s">
        <v>20</v>
      </c>
      <c r="O1361" t="s">
        <v>20</v>
      </c>
      <c r="P1361" t="s">
        <v>20</v>
      </c>
      <c r="Q1361" t="s">
        <v>20</v>
      </c>
      <c r="R1361" t="s">
        <v>20</v>
      </c>
    </row>
    <row r="1362" spans="1:18">
      <c r="A1362" t="s">
        <v>2755</v>
      </c>
      <c r="B1362" t="str">
        <f t="shared" si="21"/>
        <v>SEC22C</v>
      </c>
      <c r="C1362">
        <v>-0.179102117605142</v>
      </c>
      <c r="D1362">
        <v>-0.65989275144735804</v>
      </c>
      <c r="E1362">
        <v>-0.48079063384221599</v>
      </c>
      <c r="F1362">
        <v>6.0999698285709298</v>
      </c>
      <c r="G1362">
        <v>9.9410228907863694</v>
      </c>
      <c r="H1362">
        <v>1.616357063084E-3</v>
      </c>
      <c r="I1362">
        <v>1.75096302401242E-2</v>
      </c>
      <c r="J1362" t="s">
        <v>18</v>
      </c>
      <c r="K1362" t="s">
        <v>2756</v>
      </c>
      <c r="M1362" t="s">
        <v>20</v>
      </c>
      <c r="N1362" t="s">
        <v>20</v>
      </c>
      <c r="O1362" t="s">
        <v>20</v>
      </c>
      <c r="P1362" t="s">
        <v>20</v>
      </c>
      <c r="Q1362" t="s">
        <v>20</v>
      </c>
      <c r="R1362" t="s">
        <v>20</v>
      </c>
    </row>
    <row r="1363" spans="1:18">
      <c r="A1363" t="s">
        <v>2757</v>
      </c>
      <c r="B1363" t="str">
        <f t="shared" si="21"/>
        <v>LINC00665</v>
      </c>
      <c r="C1363">
        <v>-0.228564744696028</v>
      </c>
      <c r="D1363">
        <v>-0.709436542746402</v>
      </c>
      <c r="E1363">
        <v>-0.480871798050374</v>
      </c>
      <c r="F1363">
        <v>0.56418381868897705</v>
      </c>
      <c r="G1363">
        <v>7.6473364875546803</v>
      </c>
      <c r="H1363">
        <v>5.6856206461043104E-3</v>
      </c>
      <c r="I1363">
        <v>4.4070066588840801E-2</v>
      </c>
      <c r="J1363" t="s">
        <v>58</v>
      </c>
      <c r="K1363" t="s">
        <v>2758</v>
      </c>
      <c r="M1363" t="s">
        <v>20</v>
      </c>
      <c r="N1363" t="s">
        <v>20</v>
      </c>
      <c r="O1363" t="s">
        <v>20</v>
      </c>
      <c r="P1363" t="s">
        <v>20</v>
      </c>
      <c r="Q1363" t="s">
        <v>20</v>
      </c>
      <c r="R1363" t="s">
        <v>20</v>
      </c>
    </row>
    <row r="1364" spans="1:18">
      <c r="A1364" t="s">
        <v>2759</v>
      </c>
      <c r="B1364" t="str">
        <f t="shared" si="21"/>
        <v>FGD5-AS1</v>
      </c>
      <c r="C1364">
        <v>-0.38259046958091703</v>
      </c>
      <c r="D1364">
        <v>-0.86398893911643904</v>
      </c>
      <c r="E1364">
        <v>-0.48139846953552201</v>
      </c>
      <c r="F1364">
        <v>5.8035525622249899</v>
      </c>
      <c r="G1364">
        <v>8.01702908574768</v>
      </c>
      <c r="H1364">
        <v>4.6339525091459799E-3</v>
      </c>
      <c r="I1364">
        <v>3.8076404550974899E-2</v>
      </c>
      <c r="J1364" t="s">
        <v>23</v>
      </c>
      <c r="K1364" t="s">
        <v>2760</v>
      </c>
      <c r="M1364" t="s">
        <v>20</v>
      </c>
      <c r="N1364" t="s">
        <v>20</v>
      </c>
      <c r="O1364" t="s">
        <v>20</v>
      </c>
      <c r="P1364" t="s">
        <v>20</v>
      </c>
      <c r="Q1364" t="s">
        <v>20</v>
      </c>
      <c r="R1364" t="s">
        <v>20</v>
      </c>
    </row>
    <row r="1365" spans="1:18">
      <c r="A1365" t="s">
        <v>2761</v>
      </c>
      <c r="B1365" t="str">
        <f t="shared" si="21"/>
        <v>DCAF6</v>
      </c>
      <c r="C1365">
        <v>-0.21085481679356999</v>
      </c>
      <c r="D1365">
        <v>-0.69288512025562699</v>
      </c>
      <c r="E1365">
        <v>-0.482030303462057</v>
      </c>
      <c r="F1365">
        <v>6.2012086021694603</v>
      </c>
      <c r="G1365">
        <v>11.967361557822199</v>
      </c>
      <c r="H1365">
        <v>5.4140548402963203E-4</v>
      </c>
      <c r="I1365">
        <v>7.4597103809477304E-3</v>
      </c>
      <c r="J1365" t="s">
        <v>18</v>
      </c>
      <c r="K1365" t="s">
        <v>2762</v>
      </c>
      <c r="M1365" t="s">
        <v>20</v>
      </c>
      <c r="N1365" t="s">
        <v>20</v>
      </c>
      <c r="O1365" t="s">
        <v>20</v>
      </c>
      <c r="P1365" t="s">
        <v>20</v>
      </c>
      <c r="Q1365" t="s">
        <v>20</v>
      </c>
      <c r="R1365" t="s">
        <v>20</v>
      </c>
    </row>
    <row r="1366" spans="1:18">
      <c r="A1366" t="s">
        <v>2763</v>
      </c>
      <c r="B1366" t="str">
        <f t="shared" si="21"/>
        <v>SLC48A1</v>
      </c>
      <c r="C1366">
        <v>-0.37812676693231401</v>
      </c>
      <c r="D1366">
        <v>-0.86111261699853603</v>
      </c>
      <c r="E1366">
        <v>-0.48298585006622202</v>
      </c>
      <c r="F1366">
        <v>4.9119083611439898</v>
      </c>
      <c r="G1366">
        <v>8.3197176845866299</v>
      </c>
      <c r="H1366">
        <v>3.9217014689386298E-3</v>
      </c>
      <c r="I1366">
        <v>3.3593757139660098E-2</v>
      </c>
      <c r="J1366" t="s">
        <v>18</v>
      </c>
      <c r="K1366" t="s">
        <v>2764</v>
      </c>
      <c r="M1366" t="s">
        <v>20</v>
      </c>
      <c r="N1366" t="s">
        <v>20</v>
      </c>
      <c r="O1366" t="s">
        <v>20</v>
      </c>
      <c r="P1366" t="s">
        <v>20</v>
      </c>
      <c r="Q1366" t="s">
        <v>20</v>
      </c>
      <c r="R1366" t="s">
        <v>20</v>
      </c>
    </row>
    <row r="1367" spans="1:18">
      <c r="A1367" t="s">
        <v>2765</v>
      </c>
      <c r="B1367" t="str">
        <f t="shared" si="21"/>
        <v>AAAS</v>
      </c>
      <c r="C1367">
        <v>0.38552430827065498</v>
      </c>
      <c r="D1367">
        <v>-9.7544738415056995E-2</v>
      </c>
      <c r="E1367">
        <v>-0.48306904668571199</v>
      </c>
      <c r="F1367">
        <v>6.0025905761612401</v>
      </c>
      <c r="G1367">
        <v>11.365481303511499</v>
      </c>
      <c r="H1367">
        <v>7.4821685785267898E-4</v>
      </c>
      <c r="I1367">
        <v>9.7328531590029892E-3</v>
      </c>
      <c r="J1367" t="s">
        <v>18</v>
      </c>
      <c r="K1367" t="s">
        <v>2766</v>
      </c>
      <c r="M1367" t="s">
        <v>20</v>
      </c>
      <c r="N1367" t="s">
        <v>20</v>
      </c>
      <c r="O1367" t="s">
        <v>20</v>
      </c>
      <c r="P1367" t="s">
        <v>20</v>
      </c>
      <c r="Q1367" t="s">
        <v>20</v>
      </c>
      <c r="R1367" t="s">
        <v>20</v>
      </c>
    </row>
    <row r="1368" spans="1:18">
      <c r="A1368" t="s">
        <v>2767</v>
      </c>
      <c r="B1368" t="str">
        <f t="shared" si="21"/>
        <v>RAB11A</v>
      </c>
      <c r="C1368">
        <v>-0.22449085889439499</v>
      </c>
      <c r="D1368">
        <v>-0.70763616732091605</v>
      </c>
      <c r="E1368">
        <v>-0.48314530842652098</v>
      </c>
      <c r="F1368">
        <v>7.2044778535949803</v>
      </c>
      <c r="G1368">
        <v>14.833769279732699</v>
      </c>
      <c r="H1368">
        <v>1.1741414501375601E-4</v>
      </c>
      <c r="I1368">
        <v>2.2693209197008099E-3</v>
      </c>
      <c r="J1368" t="s">
        <v>18</v>
      </c>
      <c r="K1368" t="s">
        <v>2768</v>
      </c>
      <c r="M1368" t="s">
        <v>20</v>
      </c>
      <c r="N1368" t="s">
        <v>20</v>
      </c>
      <c r="O1368" t="s">
        <v>20</v>
      </c>
      <c r="P1368" t="s">
        <v>20</v>
      </c>
      <c r="Q1368" t="s">
        <v>20</v>
      </c>
      <c r="R1368" t="s">
        <v>20</v>
      </c>
    </row>
    <row r="1369" spans="1:18">
      <c r="A1369" t="s">
        <v>2769</v>
      </c>
      <c r="B1369" t="str">
        <f t="shared" si="21"/>
        <v>PIGS</v>
      </c>
      <c r="C1369">
        <v>-4.8331748046265402E-2</v>
      </c>
      <c r="D1369">
        <v>-0.53156444329654395</v>
      </c>
      <c r="E1369">
        <v>-0.48323269525027901</v>
      </c>
      <c r="F1369">
        <v>5.8286185055668396</v>
      </c>
      <c r="G1369">
        <v>11.136247041882299</v>
      </c>
      <c r="H1369">
        <v>8.4656997361517701E-4</v>
      </c>
      <c r="I1369">
        <v>1.0659776482757901E-2</v>
      </c>
      <c r="J1369" t="s">
        <v>18</v>
      </c>
      <c r="K1369" t="s">
        <v>2770</v>
      </c>
      <c r="M1369" t="s">
        <v>20</v>
      </c>
      <c r="N1369" t="s">
        <v>20</v>
      </c>
      <c r="O1369" t="s">
        <v>20</v>
      </c>
      <c r="P1369" t="s">
        <v>20</v>
      </c>
      <c r="Q1369" t="s">
        <v>20</v>
      </c>
      <c r="R1369" t="s">
        <v>20</v>
      </c>
    </row>
    <row r="1370" spans="1:18">
      <c r="A1370" t="s">
        <v>2771</v>
      </c>
      <c r="B1370" t="str">
        <f t="shared" si="21"/>
        <v>MOV10</v>
      </c>
      <c r="C1370">
        <v>0.64043118932143095</v>
      </c>
      <c r="D1370">
        <v>0.156704339446716</v>
      </c>
      <c r="E1370">
        <v>-0.48372684987471398</v>
      </c>
      <c r="F1370">
        <v>6.7082082193947201</v>
      </c>
      <c r="G1370">
        <v>10.453751946810099</v>
      </c>
      <c r="H1370">
        <v>1.22400584710436E-3</v>
      </c>
      <c r="I1370">
        <v>1.43691516112033E-2</v>
      </c>
      <c r="J1370" t="s">
        <v>18</v>
      </c>
      <c r="K1370" t="s">
        <v>2772</v>
      </c>
      <c r="M1370" t="s">
        <v>20</v>
      </c>
      <c r="N1370" t="s">
        <v>20</v>
      </c>
      <c r="O1370" t="s">
        <v>20</v>
      </c>
      <c r="P1370" t="s">
        <v>20</v>
      </c>
      <c r="Q1370" t="s">
        <v>20</v>
      </c>
      <c r="R1370" t="s">
        <v>20</v>
      </c>
    </row>
    <row r="1371" spans="1:18">
      <c r="A1371" t="s">
        <v>2773</v>
      </c>
      <c r="B1371" t="str">
        <f t="shared" si="21"/>
        <v>ACO1</v>
      </c>
      <c r="C1371">
        <v>-0.86540285261395999</v>
      </c>
      <c r="D1371">
        <v>-1.35023208690855</v>
      </c>
      <c r="E1371">
        <v>-0.48482923429459202</v>
      </c>
      <c r="F1371">
        <v>5.7547329793375903</v>
      </c>
      <c r="G1371">
        <v>9.2776770802555308</v>
      </c>
      <c r="H1371">
        <v>2.31963412884786E-3</v>
      </c>
      <c r="I1371">
        <v>2.2912246477841999E-2</v>
      </c>
      <c r="J1371" t="s">
        <v>18</v>
      </c>
      <c r="K1371" t="s">
        <v>2774</v>
      </c>
      <c r="M1371" t="s">
        <v>20</v>
      </c>
      <c r="N1371" t="s">
        <v>20</v>
      </c>
      <c r="O1371" t="s">
        <v>20</v>
      </c>
      <c r="P1371" t="s">
        <v>20</v>
      </c>
      <c r="Q1371" t="s">
        <v>20</v>
      </c>
      <c r="R1371" t="s">
        <v>20</v>
      </c>
    </row>
    <row r="1372" spans="1:18">
      <c r="A1372" t="s">
        <v>2775</v>
      </c>
      <c r="B1372" t="str">
        <f t="shared" si="21"/>
        <v>MT-CO1</v>
      </c>
      <c r="C1372">
        <v>-0.38368106261339502</v>
      </c>
      <c r="D1372">
        <v>-0.86868220947320995</v>
      </c>
      <c r="E1372">
        <v>-0.48500114685981599</v>
      </c>
      <c r="F1372">
        <v>4.2670518811030496</v>
      </c>
      <c r="G1372">
        <v>16.771961627737699</v>
      </c>
      <c r="H1372">
        <v>4.2151552830886297E-5</v>
      </c>
      <c r="I1372">
        <v>9.8536890893071794E-4</v>
      </c>
      <c r="J1372" t="s">
        <v>18</v>
      </c>
      <c r="K1372" t="s">
        <v>2776</v>
      </c>
      <c r="M1372" t="s">
        <v>20</v>
      </c>
      <c r="N1372" t="s">
        <v>20</v>
      </c>
      <c r="O1372" t="s">
        <v>20</v>
      </c>
      <c r="P1372" t="s">
        <v>20</v>
      </c>
      <c r="Q1372" t="s">
        <v>20</v>
      </c>
      <c r="R1372" t="s">
        <v>20</v>
      </c>
    </row>
    <row r="1373" spans="1:18">
      <c r="A1373" t="s">
        <v>2777</v>
      </c>
      <c r="B1373" t="str">
        <f t="shared" si="21"/>
        <v>VPS8</v>
      </c>
      <c r="C1373">
        <v>3.0789582356451899E-2</v>
      </c>
      <c r="D1373">
        <v>-0.454245149212819</v>
      </c>
      <c r="E1373">
        <v>-0.48503473156927102</v>
      </c>
      <c r="F1373">
        <v>5.82009918900195</v>
      </c>
      <c r="G1373">
        <v>8.3606083374820894</v>
      </c>
      <c r="H1373">
        <v>3.8344217862786101E-3</v>
      </c>
      <c r="I1373">
        <v>3.3109862640617799E-2</v>
      </c>
      <c r="J1373" t="s">
        <v>18</v>
      </c>
      <c r="K1373" t="s">
        <v>2778</v>
      </c>
      <c r="M1373" t="s">
        <v>20</v>
      </c>
      <c r="N1373" t="s">
        <v>20</v>
      </c>
      <c r="O1373" t="s">
        <v>20</v>
      </c>
      <c r="P1373" t="s">
        <v>20</v>
      </c>
      <c r="Q1373" t="s">
        <v>20</v>
      </c>
      <c r="R1373" t="s">
        <v>20</v>
      </c>
    </row>
    <row r="1374" spans="1:18">
      <c r="A1374" t="s">
        <v>2779</v>
      </c>
      <c r="B1374" t="str">
        <f t="shared" si="21"/>
        <v>CH507-9B2.3</v>
      </c>
      <c r="C1374">
        <v>-0.23741839976363599</v>
      </c>
      <c r="D1374">
        <v>-0.72287553463851895</v>
      </c>
      <c r="E1374">
        <v>-0.48545713487488301</v>
      </c>
      <c r="F1374">
        <v>5.24435725575362</v>
      </c>
      <c r="G1374">
        <v>8.4363449512777002</v>
      </c>
      <c r="H1374">
        <v>3.67794753190947E-3</v>
      </c>
      <c r="I1374">
        <v>3.2050401777255398E-2</v>
      </c>
      <c r="J1374" t="s">
        <v>18</v>
      </c>
      <c r="K1374" t="s">
        <v>2780</v>
      </c>
      <c r="M1374" t="s">
        <v>20</v>
      </c>
      <c r="N1374" t="s">
        <v>20</v>
      </c>
      <c r="O1374" t="s">
        <v>20</v>
      </c>
      <c r="P1374" t="s">
        <v>20</v>
      </c>
      <c r="Q1374" t="s">
        <v>20</v>
      </c>
      <c r="R1374" t="s">
        <v>20</v>
      </c>
    </row>
    <row r="1375" spans="1:18">
      <c r="A1375" t="s">
        <v>2781</v>
      </c>
      <c r="B1375" t="str">
        <f t="shared" si="21"/>
        <v>SMARCC2</v>
      </c>
      <c r="C1375">
        <v>-0.162419427548087</v>
      </c>
      <c r="D1375">
        <v>-0.64806180173059103</v>
      </c>
      <c r="E1375">
        <v>-0.485642374182504</v>
      </c>
      <c r="F1375">
        <v>5.2914703827150298</v>
      </c>
      <c r="G1375">
        <v>7.67813072148284</v>
      </c>
      <c r="H1375">
        <v>5.58940365421911E-3</v>
      </c>
      <c r="I1375">
        <v>4.3659603362011801E-2</v>
      </c>
      <c r="J1375" t="s">
        <v>18</v>
      </c>
      <c r="K1375" t="s">
        <v>2782</v>
      </c>
      <c r="M1375" t="s">
        <v>20</v>
      </c>
      <c r="N1375" t="s">
        <v>20</v>
      </c>
      <c r="O1375" t="s">
        <v>20</v>
      </c>
      <c r="P1375" t="s">
        <v>20</v>
      </c>
      <c r="Q1375" t="s">
        <v>20</v>
      </c>
      <c r="R1375" t="s">
        <v>21</v>
      </c>
    </row>
    <row r="1376" spans="1:18">
      <c r="A1376" t="s">
        <v>2783</v>
      </c>
      <c r="B1376" t="str">
        <f t="shared" si="21"/>
        <v>FADS2</v>
      </c>
      <c r="C1376">
        <v>-0.20460142698942299</v>
      </c>
      <c r="D1376">
        <v>-0.69033569475444601</v>
      </c>
      <c r="E1376">
        <v>-0.48573426776502399</v>
      </c>
      <c r="F1376">
        <v>7.91967321415901</v>
      </c>
      <c r="G1376">
        <v>13.1004326956482</v>
      </c>
      <c r="H1376">
        <v>2.9522757904189599E-4</v>
      </c>
      <c r="I1376">
        <v>4.6962730275599404E-3</v>
      </c>
      <c r="J1376" t="s">
        <v>18</v>
      </c>
      <c r="K1376" t="s">
        <v>2784</v>
      </c>
      <c r="M1376" t="s">
        <v>20</v>
      </c>
      <c r="N1376" t="s">
        <v>20</v>
      </c>
      <c r="O1376" t="s">
        <v>20</v>
      </c>
      <c r="P1376" t="s">
        <v>20</v>
      </c>
      <c r="Q1376" t="s">
        <v>20</v>
      </c>
      <c r="R1376" t="s">
        <v>20</v>
      </c>
    </row>
    <row r="1377" spans="1:18">
      <c r="A1377" t="s">
        <v>2785</v>
      </c>
      <c r="B1377" t="str">
        <f t="shared" si="21"/>
        <v>ECI2</v>
      </c>
      <c r="C1377">
        <v>-0.28700838290339598</v>
      </c>
      <c r="D1377">
        <v>-0.77278521362552499</v>
      </c>
      <c r="E1377">
        <v>-0.48577683072212902</v>
      </c>
      <c r="F1377">
        <v>6.2304972262967802</v>
      </c>
      <c r="G1377">
        <v>7.9449091040404802</v>
      </c>
      <c r="H1377">
        <v>4.8222840131622599E-3</v>
      </c>
      <c r="I1377">
        <v>3.9126479442810502E-2</v>
      </c>
      <c r="J1377" t="s">
        <v>18</v>
      </c>
      <c r="K1377" t="s">
        <v>2786</v>
      </c>
      <c r="M1377" t="s">
        <v>20</v>
      </c>
      <c r="N1377" t="s">
        <v>20</v>
      </c>
      <c r="O1377" t="s">
        <v>20</v>
      </c>
      <c r="P1377" t="s">
        <v>20</v>
      </c>
      <c r="Q1377" t="s">
        <v>20</v>
      </c>
      <c r="R1377" t="s">
        <v>20</v>
      </c>
    </row>
    <row r="1378" spans="1:18">
      <c r="A1378" t="s">
        <v>2787</v>
      </c>
      <c r="B1378" t="str">
        <f t="shared" si="21"/>
        <v>DECR1</v>
      </c>
      <c r="C1378">
        <v>-0.43678676991502402</v>
      </c>
      <c r="D1378">
        <v>-0.923536384841112</v>
      </c>
      <c r="E1378">
        <v>-0.48674961492608798</v>
      </c>
      <c r="F1378">
        <v>5.7946900816566602</v>
      </c>
      <c r="G1378">
        <v>7.3467418882184301</v>
      </c>
      <c r="H1378">
        <v>6.71844032727864E-3</v>
      </c>
      <c r="I1378">
        <v>4.9619250219324403E-2</v>
      </c>
      <c r="J1378" t="s">
        <v>18</v>
      </c>
      <c r="K1378" t="s">
        <v>2788</v>
      </c>
      <c r="M1378" t="s">
        <v>20</v>
      </c>
      <c r="N1378" t="s">
        <v>20</v>
      </c>
      <c r="O1378" t="s">
        <v>20</v>
      </c>
      <c r="P1378" t="s">
        <v>20</v>
      </c>
      <c r="Q1378" t="s">
        <v>20</v>
      </c>
      <c r="R1378" t="s">
        <v>20</v>
      </c>
    </row>
    <row r="1379" spans="1:18">
      <c r="A1379" t="s">
        <v>2789</v>
      </c>
      <c r="B1379" t="str">
        <f t="shared" si="21"/>
        <v>PCDHGC3</v>
      </c>
      <c r="C1379">
        <v>9.15826068635609E-2</v>
      </c>
      <c r="D1379">
        <v>-0.39553217194544299</v>
      </c>
      <c r="E1379">
        <v>-0.487114778809004</v>
      </c>
      <c r="F1379">
        <v>5.3783754185388002</v>
      </c>
      <c r="G1379">
        <v>9.3338645902851507</v>
      </c>
      <c r="H1379">
        <v>2.2495743019033902E-3</v>
      </c>
      <c r="I1379">
        <v>2.2440094922511901E-2</v>
      </c>
      <c r="J1379" t="s">
        <v>18</v>
      </c>
      <c r="K1379" t="s">
        <v>2790</v>
      </c>
      <c r="M1379" t="s">
        <v>20</v>
      </c>
      <c r="N1379" t="s">
        <v>20</v>
      </c>
      <c r="O1379" t="s">
        <v>20</v>
      </c>
      <c r="P1379" t="s">
        <v>20</v>
      </c>
      <c r="Q1379" t="s">
        <v>20</v>
      </c>
      <c r="R1379" t="s">
        <v>20</v>
      </c>
    </row>
    <row r="1380" spans="1:18">
      <c r="A1380" t="s">
        <v>2791</v>
      </c>
      <c r="B1380" t="str">
        <f t="shared" si="21"/>
        <v>MYD88</v>
      </c>
      <c r="C1380">
        <v>0.73063913698363703</v>
      </c>
      <c r="D1380">
        <v>0.243501847052884</v>
      </c>
      <c r="E1380">
        <v>-0.487137289930753</v>
      </c>
      <c r="F1380">
        <v>7.2991569942877303</v>
      </c>
      <c r="G1380">
        <v>14.2471694854296</v>
      </c>
      <c r="H1380">
        <v>1.6030171507502701E-4</v>
      </c>
      <c r="I1380">
        <v>2.8922445907832001E-3</v>
      </c>
      <c r="J1380" t="s">
        <v>18</v>
      </c>
      <c r="K1380" t="s">
        <v>2792</v>
      </c>
      <c r="M1380" t="s">
        <v>20</v>
      </c>
      <c r="N1380" t="s">
        <v>20</v>
      </c>
      <c r="O1380" t="s">
        <v>20</v>
      </c>
      <c r="P1380" t="s">
        <v>20</v>
      </c>
      <c r="Q1380" t="s">
        <v>20</v>
      </c>
      <c r="R1380" t="s">
        <v>20</v>
      </c>
    </row>
    <row r="1381" spans="1:18">
      <c r="A1381" t="s">
        <v>2793</v>
      </c>
      <c r="B1381" t="str">
        <f t="shared" si="21"/>
        <v>HSD17B4</v>
      </c>
      <c r="C1381">
        <v>8.0717258868193101E-2</v>
      </c>
      <c r="D1381">
        <v>-0.40659011092207697</v>
      </c>
      <c r="E1381">
        <v>-0.48730736979027001</v>
      </c>
      <c r="F1381">
        <v>6.8168380732075402</v>
      </c>
      <c r="G1381">
        <v>12.013311090968999</v>
      </c>
      <c r="H1381">
        <v>5.2821932285967597E-4</v>
      </c>
      <c r="I1381">
        <v>7.2946726692864504E-3</v>
      </c>
      <c r="J1381" t="s">
        <v>18</v>
      </c>
      <c r="K1381" t="s">
        <v>2794</v>
      </c>
      <c r="M1381" t="s">
        <v>20</v>
      </c>
      <c r="N1381" t="s">
        <v>20</v>
      </c>
      <c r="O1381" t="s">
        <v>20</v>
      </c>
      <c r="P1381" t="s">
        <v>20</v>
      </c>
      <c r="Q1381" t="s">
        <v>20</v>
      </c>
      <c r="R1381" t="s">
        <v>20</v>
      </c>
    </row>
    <row r="1382" spans="1:18">
      <c r="A1382" t="s">
        <v>2795</v>
      </c>
      <c r="B1382" t="str">
        <f t="shared" si="21"/>
        <v>CALM1</v>
      </c>
      <c r="C1382">
        <v>-2.83837820796599E-2</v>
      </c>
      <c r="D1382">
        <v>-0.51609410502629205</v>
      </c>
      <c r="E1382">
        <v>-0.48771032294663302</v>
      </c>
      <c r="F1382">
        <v>8.3106123710605608</v>
      </c>
      <c r="G1382">
        <v>15.5837880421821</v>
      </c>
      <c r="H1382">
        <v>7.8928434828078303E-5</v>
      </c>
      <c r="I1382">
        <v>1.63429480587536E-3</v>
      </c>
      <c r="J1382" t="s">
        <v>18</v>
      </c>
      <c r="K1382" t="s">
        <v>2796</v>
      </c>
      <c r="M1382" t="s">
        <v>20</v>
      </c>
      <c r="N1382" t="s">
        <v>20</v>
      </c>
      <c r="O1382" t="s">
        <v>20</v>
      </c>
      <c r="P1382" t="s">
        <v>20</v>
      </c>
      <c r="Q1382" t="s">
        <v>20</v>
      </c>
      <c r="R1382" t="s">
        <v>20</v>
      </c>
    </row>
    <row r="1383" spans="1:18">
      <c r="A1383" t="s">
        <v>2797</v>
      </c>
      <c r="B1383" t="str">
        <f t="shared" si="21"/>
        <v>NBAS</v>
      </c>
      <c r="C1383">
        <v>6.1203711177137902E-2</v>
      </c>
      <c r="D1383">
        <v>-0.42699952524232299</v>
      </c>
      <c r="E1383">
        <v>-0.48820323641946101</v>
      </c>
      <c r="F1383">
        <v>5.5924263629779603</v>
      </c>
      <c r="G1383">
        <v>8.1889664044502197</v>
      </c>
      <c r="H1383">
        <v>4.2145928993613203E-3</v>
      </c>
      <c r="I1383">
        <v>3.5592347364763403E-2</v>
      </c>
      <c r="J1383" t="s">
        <v>18</v>
      </c>
      <c r="K1383" t="s">
        <v>2798</v>
      </c>
      <c r="M1383" t="s">
        <v>20</v>
      </c>
      <c r="N1383" t="s">
        <v>20</v>
      </c>
      <c r="O1383" t="s">
        <v>20</v>
      </c>
      <c r="P1383" t="s">
        <v>20</v>
      </c>
      <c r="Q1383" t="s">
        <v>20</v>
      </c>
      <c r="R1383" t="s">
        <v>20</v>
      </c>
    </row>
    <row r="1384" spans="1:18">
      <c r="A1384" t="s">
        <v>2799</v>
      </c>
      <c r="B1384" t="str">
        <f t="shared" si="21"/>
        <v>BAIAP2</v>
      </c>
      <c r="C1384">
        <v>1.0577070948564299E-2</v>
      </c>
      <c r="D1384">
        <v>-0.477862778664636</v>
      </c>
      <c r="E1384">
        <v>-0.48843984961319997</v>
      </c>
      <c r="F1384">
        <v>6.7487628823208201</v>
      </c>
      <c r="G1384">
        <v>9.2009662662382699</v>
      </c>
      <c r="H1384">
        <v>2.4188741212824399E-3</v>
      </c>
      <c r="I1384">
        <v>2.3660666813999899E-2</v>
      </c>
      <c r="J1384" t="s">
        <v>18</v>
      </c>
      <c r="K1384" t="s">
        <v>2800</v>
      </c>
      <c r="M1384" t="s">
        <v>20</v>
      </c>
      <c r="N1384" t="s">
        <v>20</v>
      </c>
      <c r="O1384" t="s">
        <v>20</v>
      </c>
      <c r="P1384" t="s">
        <v>20</v>
      </c>
      <c r="Q1384" t="s">
        <v>20</v>
      </c>
      <c r="R1384" t="s">
        <v>20</v>
      </c>
    </row>
    <row r="1385" spans="1:18">
      <c r="A1385" t="s">
        <v>2801</v>
      </c>
      <c r="B1385" t="str">
        <f t="shared" si="21"/>
        <v>DVL2</v>
      </c>
      <c r="C1385">
        <v>0.153799593132945</v>
      </c>
      <c r="D1385">
        <v>-0.33529201114245</v>
      </c>
      <c r="E1385">
        <v>-0.489091604275394</v>
      </c>
      <c r="F1385">
        <v>5.2159230196449196</v>
      </c>
      <c r="G1385">
        <v>9.8332721607200799</v>
      </c>
      <c r="H1385">
        <v>1.7138319482636101E-3</v>
      </c>
      <c r="I1385">
        <v>1.82228802409308E-2</v>
      </c>
      <c r="J1385" t="s">
        <v>18</v>
      </c>
      <c r="K1385" t="s">
        <v>2802</v>
      </c>
      <c r="M1385" t="s">
        <v>20</v>
      </c>
      <c r="N1385" t="s">
        <v>20</v>
      </c>
      <c r="O1385" t="s">
        <v>20</v>
      </c>
      <c r="P1385" t="s">
        <v>20</v>
      </c>
      <c r="Q1385" t="s">
        <v>21</v>
      </c>
      <c r="R1385" t="s">
        <v>20</v>
      </c>
    </row>
    <row r="1386" spans="1:18">
      <c r="A1386" t="s">
        <v>2803</v>
      </c>
      <c r="B1386" t="str">
        <f t="shared" si="21"/>
        <v>NIPSNAP3A</v>
      </c>
      <c r="C1386">
        <v>-8.9047307709439999E-2</v>
      </c>
      <c r="D1386">
        <v>-0.57851657758403896</v>
      </c>
      <c r="E1386">
        <v>-0.48946926987459899</v>
      </c>
      <c r="F1386">
        <v>5.0152983059862297</v>
      </c>
      <c r="G1386">
        <v>7.5812584956423699</v>
      </c>
      <c r="H1386">
        <v>5.8978249816368303E-3</v>
      </c>
      <c r="I1386">
        <v>4.5346349528080303E-2</v>
      </c>
      <c r="J1386" t="s">
        <v>18</v>
      </c>
      <c r="K1386" t="s">
        <v>2804</v>
      </c>
      <c r="M1386" t="s">
        <v>20</v>
      </c>
      <c r="N1386" t="s">
        <v>20</v>
      </c>
      <c r="O1386" t="s">
        <v>20</v>
      </c>
      <c r="P1386" t="s">
        <v>20</v>
      </c>
      <c r="Q1386" t="s">
        <v>20</v>
      </c>
      <c r="R1386" t="s">
        <v>20</v>
      </c>
    </row>
    <row r="1387" spans="1:18">
      <c r="A1387" t="s">
        <v>2805</v>
      </c>
      <c r="B1387" t="str">
        <f t="shared" si="21"/>
        <v>ZDHHC6</v>
      </c>
      <c r="C1387">
        <v>0.39562651855450398</v>
      </c>
      <c r="D1387">
        <v>-9.5026754800906499E-2</v>
      </c>
      <c r="E1387">
        <v>-0.49065327335541098</v>
      </c>
      <c r="F1387">
        <v>5.5358168975955202</v>
      </c>
      <c r="G1387">
        <v>9.6166110310080199</v>
      </c>
      <c r="H1387">
        <v>1.9282523355273499E-3</v>
      </c>
      <c r="I1387">
        <v>1.99248623779988E-2</v>
      </c>
      <c r="J1387" t="s">
        <v>18</v>
      </c>
      <c r="K1387" t="s">
        <v>2806</v>
      </c>
      <c r="M1387" t="s">
        <v>20</v>
      </c>
      <c r="N1387" t="s">
        <v>20</v>
      </c>
      <c r="O1387" t="s">
        <v>20</v>
      </c>
      <c r="P1387" t="s">
        <v>20</v>
      </c>
      <c r="Q1387" t="s">
        <v>20</v>
      </c>
      <c r="R1387" t="s">
        <v>20</v>
      </c>
    </row>
    <row r="1388" spans="1:18">
      <c r="A1388" t="s">
        <v>2807</v>
      </c>
      <c r="B1388" t="str">
        <f t="shared" si="21"/>
        <v>LDLR</v>
      </c>
      <c r="C1388">
        <v>0.14305153870017301</v>
      </c>
      <c r="D1388">
        <v>-0.34873333585286598</v>
      </c>
      <c r="E1388">
        <v>-0.49178487455303899</v>
      </c>
      <c r="F1388">
        <v>8.6949918179944294</v>
      </c>
      <c r="G1388">
        <v>14.262071408906699</v>
      </c>
      <c r="H1388">
        <v>1.59037490508779E-4</v>
      </c>
      <c r="I1388">
        <v>2.8790962086494001E-3</v>
      </c>
      <c r="J1388" t="s">
        <v>18</v>
      </c>
      <c r="K1388" t="s">
        <v>2808</v>
      </c>
      <c r="M1388" t="s">
        <v>20</v>
      </c>
      <c r="N1388" t="s">
        <v>20</v>
      </c>
      <c r="O1388" t="s">
        <v>20</v>
      </c>
      <c r="P1388" t="s">
        <v>20</v>
      </c>
      <c r="Q1388" t="s">
        <v>20</v>
      </c>
      <c r="R1388" t="s">
        <v>20</v>
      </c>
    </row>
    <row r="1389" spans="1:18">
      <c r="A1389" t="s">
        <v>2809</v>
      </c>
      <c r="B1389" t="str">
        <f t="shared" si="21"/>
        <v>S100A6</v>
      </c>
      <c r="C1389">
        <v>0.47479321715135198</v>
      </c>
      <c r="D1389">
        <v>-1.71401574100353E-2</v>
      </c>
      <c r="E1389">
        <v>-0.49193337456138703</v>
      </c>
      <c r="F1389">
        <v>7.6287521436959302</v>
      </c>
      <c r="G1389">
        <v>7.7717692174422401</v>
      </c>
      <c r="H1389">
        <v>5.3069045895330503E-3</v>
      </c>
      <c r="I1389">
        <v>4.2084744852098399E-2</v>
      </c>
      <c r="J1389" t="s">
        <v>18</v>
      </c>
      <c r="K1389" t="s">
        <v>2810</v>
      </c>
      <c r="M1389" t="s">
        <v>20</v>
      </c>
      <c r="N1389" t="s">
        <v>20</v>
      </c>
      <c r="O1389" t="s">
        <v>20</v>
      </c>
      <c r="P1389" t="s">
        <v>20</v>
      </c>
      <c r="Q1389" t="s">
        <v>20</v>
      </c>
      <c r="R1389" t="s">
        <v>20</v>
      </c>
    </row>
    <row r="1390" spans="1:18">
      <c r="A1390" t="s">
        <v>2811</v>
      </c>
      <c r="B1390" t="str">
        <f t="shared" si="21"/>
        <v>METTL14</v>
      </c>
      <c r="C1390">
        <v>0.43330717249765099</v>
      </c>
      <c r="D1390">
        <v>-5.9346581056449903E-2</v>
      </c>
      <c r="E1390">
        <v>-0.49265375355410101</v>
      </c>
      <c r="F1390">
        <v>4.98000794031792</v>
      </c>
      <c r="G1390">
        <v>9.10507936552556</v>
      </c>
      <c r="H1390">
        <v>2.54900656790854E-3</v>
      </c>
      <c r="I1390">
        <v>2.4590595658112901E-2</v>
      </c>
      <c r="J1390" t="s">
        <v>18</v>
      </c>
      <c r="K1390" t="s">
        <v>2812</v>
      </c>
      <c r="M1390" t="s">
        <v>20</v>
      </c>
      <c r="N1390" t="s">
        <v>20</v>
      </c>
      <c r="O1390" t="s">
        <v>20</v>
      </c>
      <c r="P1390" t="s">
        <v>20</v>
      </c>
      <c r="Q1390" t="s">
        <v>20</v>
      </c>
      <c r="R1390" t="s">
        <v>20</v>
      </c>
    </row>
    <row r="1391" spans="1:18">
      <c r="A1391" t="s">
        <v>2813</v>
      </c>
      <c r="B1391" t="str">
        <f t="shared" si="21"/>
        <v>PPIL2</v>
      </c>
      <c r="C1391">
        <v>0.55135376283746995</v>
      </c>
      <c r="D1391">
        <v>5.8546381322003301E-2</v>
      </c>
      <c r="E1391">
        <v>-0.49280738151546699</v>
      </c>
      <c r="F1391">
        <v>4.9074057534154001</v>
      </c>
      <c r="G1391">
        <v>7.53905998671096</v>
      </c>
      <c r="H1391">
        <v>6.0375533504402196E-3</v>
      </c>
      <c r="I1391">
        <v>4.60757924535736E-2</v>
      </c>
      <c r="J1391" t="s">
        <v>18</v>
      </c>
      <c r="K1391" t="s">
        <v>2814</v>
      </c>
      <c r="M1391" t="s">
        <v>20</v>
      </c>
      <c r="N1391" t="s">
        <v>20</v>
      </c>
      <c r="O1391" t="s">
        <v>20</v>
      </c>
      <c r="P1391" t="s">
        <v>20</v>
      </c>
      <c r="Q1391" t="s">
        <v>20</v>
      </c>
      <c r="R1391" t="s">
        <v>20</v>
      </c>
    </row>
    <row r="1392" spans="1:18">
      <c r="A1392" t="s">
        <v>2815</v>
      </c>
      <c r="B1392" t="str">
        <f t="shared" si="21"/>
        <v>RAB38</v>
      </c>
      <c r="C1392">
        <v>-0.56122121695126803</v>
      </c>
      <c r="D1392">
        <v>-1.0546545478915099</v>
      </c>
      <c r="E1392">
        <v>-0.493433330940242</v>
      </c>
      <c r="F1392">
        <v>7.2976723541051101</v>
      </c>
      <c r="G1392">
        <v>12.6434703079832</v>
      </c>
      <c r="H1392">
        <v>3.7687972214712302E-4</v>
      </c>
      <c r="I1392">
        <v>5.66548920618182E-3</v>
      </c>
      <c r="J1392" t="s">
        <v>18</v>
      </c>
      <c r="K1392" t="s">
        <v>2816</v>
      </c>
      <c r="M1392" t="s">
        <v>20</v>
      </c>
      <c r="N1392" t="s">
        <v>20</v>
      </c>
      <c r="O1392" t="s">
        <v>20</v>
      </c>
      <c r="P1392" t="s">
        <v>20</v>
      </c>
      <c r="Q1392" t="s">
        <v>20</v>
      </c>
      <c r="R1392" t="s">
        <v>20</v>
      </c>
    </row>
    <row r="1393" spans="1:18">
      <c r="A1393" t="s">
        <v>2817</v>
      </c>
      <c r="B1393" t="str">
        <f t="shared" si="21"/>
        <v>ADSL</v>
      </c>
      <c r="C1393">
        <v>-1.8467118500574399E-2</v>
      </c>
      <c r="D1393">
        <v>-0.51246834475779801</v>
      </c>
      <c r="E1393">
        <v>-0.49400122625722298</v>
      </c>
      <c r="F1393">
        <v>6.4071275758056698</v>
      </c>
      <c r="G1393">
        <v>8.7631826192914399</v>
      </c>
      <c r="H1393">
        <v>3.0737220530634999E-3</v>
      </c>
      <c r="I1393">
        <v>2.8137989055569999E-2</v>
      </c>
      <c r="J1393" t="s">
        <v>18</v>
      </c>
      <c r="K1393" t="s">
        <v>2818</v>
      </c>
      <c r="M1393" t="s">
        <v>20</v>
      </c>
      <c r="N1393" t="s">
        <v>20</v>
      </c>
      <c r="O1393" t="s">
        <v>20</v>
      </c>
      <c r="P1393" t="s">
        <v>20</v>
      </c>
      <c r="Q1393" t="s">
        <v>20</v>
      </c>
      <c r="R1393" t="s">
        <v>20</v>
      </c>
    </row>
    <row r="1394" spans="1:18">
      <c r="A1394" t="s">
        <v>2819</v>
      </c>
      <c r="B1394" t="str">
        <f t="shared" si="21"/>
        <v>RP11-6N17.6</v>
      </c>
      <c r="C1394">
        <v>-0.29496953016878202</v>
      </c>
      <c r="D1394">
        <v>-0.78904810772235401</v>
      </c>
      <c r="E1394">
        <v>-0.49407857755357198</v>
      </c>
      <c r="F1394">
        <v>2.5841567675668999</v>
      </c>
      <c r="G1394">
        <v>7.4786318147397104</v>
      </c>
      <c r="H1394">
        <v>6.2435497142851598E-3</v>
      </c>
      <c r="I1394">
        <v>4.7104049060532997E-2</v>
      </c>
      <c r="J1394" t="s">
        <v>23</v>
      </c>
      <c r="K1394" t="s">
        <v>2820</v>
      </c>
      <c r="M1394" t="s">
        <v>20</v>
      </c>
      <c r="N1394" t="s">
        <v>20</v>
      </c>
      <c r="O1394" t="s">
        <v>20</v>
      </c>
      <c r="P1394" t="s">
        <v>20</v>
      </c>
      <c r="Q1394" t="s">
        <v>20</v>
      </c>
      <c r="R1394" t="s">
        <v>20</v>
      </c>
    </row>
    <row r="1395" spans="1:18">
      <c r="A1395" t="s">
        <v>2821</v>
      </c>
      <c r="B1395" t="str">
        <f t="shared" si="21"/>
        <v>FARSB</v>
      </c>
      <c r="C1395">
        <v>-4.4809548322177803E-2</v>
      </c>
      <c r="D1395">
        <v>-0.53997116690236102</v>
      </c>
      <c r="E1395">
        <v>-0.49516161858018298</v>
      </c>
      <c r="F1395">
        <v>7.5272847554849101</v>
      </c>
      <c r="G1395">
        <v>13.336346440045</v>
      </c>
      <c r="H1395">
        <v>2.6031102532752799E-4</v>
      </c>
      <c r="I1395">
        <v>4.2757808946364802E-3</v>
      </c>
      <c r="J1395" t="s">
        <v>18</v>
      </c>
      <c r="K1395" t="s">
        <v>2822</v>
      </c>
      <c r="M1395" t="s">
        <v>20</v>
      </c>
      <c r="N1395" t="s">
        <v>20</v>
      </c>
      <c r="O1395" t="s">
        <v>20</v>
      </c>
      <c r="P1395" t="s">
        <v>20</v>
      </c>
      <c r="Q1395" t="s">
        <v>20</v>
      </c>
      <c r="R1395" t="s">
        <v>20</v>
      </c>
    </row>
    <row r="1396" spans="1:18">
      <c r="A1396" t="s">
        <v>2823</v>
      </c>
      <c r="B1396" t="str">
        <f t="shared" si="21"/>
        <v>COL4A1</v>
      </c>
      <c r="C1396">
        <v>8.5961950243858207E-2</v>
      </c>
      <c r="D1396">
        <v>-0.40932632962225801</v>
      </c>
      <c r="E1396">
        <v>-0.49528827986611701</v>
      </c>
      <c r="F1396">
        <v>5.8917047181786897</v>
      </c>
      <c r="G1396">
        <v>8.6499514017045307</v>
      </c>
      <c r="H1396">
        <v>3.2707008065288299E-3</v>
      </c>
      <c r="I1396">
        <v>2.9424502262330302E-2</v>
      </c>
      <c r="J1396" t="s">
        <v>18</v>
      </c>
      <c r="K1396" t="s">
        <v>2824</v>
      </c>
      <c r="M1396" t="s">
        <v>20</v>
      </c>
      <c r="N1396" t="s">
        <v>20</v>
      </c>
      <c r="O1396" t="s">
        <v>20</v>
      </c>
      <c r="P1396" t="s">
        <v>20</v>
      </c>
      <c r="Q1396" t="s">
        <v>20</v>
      </c>
      <c r="R1396" t="s">
        <v>20</v>
      </c>
    </row>
    <row r="1397" spans="1:18">
      <c r="A1397" t="s">
        <v>2825</v>
      </c>
      <c r="B1397" t="str">
        <f t="shared" si="21"/>
        <v>FKTN</v>
      </c>
      <c r="C1397">
        <v>-8.4020046925989397E-2</v>
      </c>
      <c r="D1397">
        <v>-0.57950469308660801</v>
      </c>
      <c r="E1397">
        <v>-0.49548464616061799</v>
      </c>
      <c r="F1397">
        <v>4.6770118844619004</v>
      </c>
      <c r="G1397">
        <v>7.5751993950416496</v>
      </c>
      <c r="H1397">
        <v>5.9176833279469604E-3</v>
      </c>
      <c r="I1397">
        <v>4.5388602986107703E-2</v>
      </c>
      <c r="J1397" t="s">
        <v>18</v>
      </c>
      <c r="K1397" t="s">
        <v>2826</v>
      </c>
      <c r="M1397" t="s">
        <v>20</v>
      </c>
      <c r="N1397" t="s">
        <v>20</v>
      </c>
      <c r="O1397" t="s">
        <v>20</v>
      </c>
      <c r="P1397" t="s">
        <v>20</v>
      </c>
      <c r="Q1397" t="s">
        <v>20</v>
      </c>
      <c r="R1397" t="s">
        <v>20</v>
      </c>
    </row>
    <row r="1398" spans="1:18">
      <c r="A1398" t="s">
        <v>2827</v>
      </c>
      <c r="B1398" t="str">
        <f t="shared" si="21"/>
        <v>KIFAP3</v>
      </c>
      <c r="C1398">
        <v>-2.90065876517299E-2</v>
      </c>
      <c r="D1398">
        <v>-0.52449557086770804</v>
      </c>
      <c r="E1398">
        <v>-0.49548898321597801</v>
      </c>
      <c r="F1398">
        <v>6.0735736748777303</v>
      </c>
      <c r="G1398">
        <v>10.8440879819436</v>
      </c>
      <c r="H1398">
        <v>9.9111682472237807E-4</v>
      </c>
      <c r="I1398">
        <v>1.21387352944358E-2</v>
      </c>
      <c r="J1398" t="s">
        <v>18</v>
      </c>
      <c r="K1398" t="s">
        <v>2828</v>
      </c>
      <c r="M1398" t="s">
        <v>20</v>
      </c>
      <c r="N1398" t="s">
        <v>20</v>
      </c>
      <c r="O1398" t="s">
        <v>20</v>
      </c>
      <c r="P1398" t="s">
        <v>20</v>
      </c>
      <c r="Q1398" t="s">
        <v>20</v>
      </c>
      <c r="R1398" t="s">
        <v>20</v>
      </c>
    </row>
    <row r="1399" spans="1:18">
      <c r="A1399" t="s">
        <v>2829</v>
      </c>
      <c r="B1399" t="str">
        <f t="shared" si="21"/>
        <v>CTDSPL</v>
      </c>
      <c r="C1399">
        <v>-0.13016071208674501</v>
      </c>
      <c r="D1399">
        <v>-0.62616180490733497</v>
      </c>
      <c r="E1399">
        <v>-0.49600109282059002</v>
      </c>
      <c r="F1399">
        <v>4.6180058947165099</v>
      </c>
      <c r="G1399">
        <v>8.2141960578536306</v>
      </c>
      <c r="H1399">
        <v>4.1563925583458202E-3</v>
      </c>
      <c r="I1399">
        <v>3.5229958994281697E-2</v>
      </c>
      <c r="J1399" t="s">
        <v>18</v>
      </c>
      <c r="K1399" t="s">
        <v>2830</v>
      </c>
      <c r="M1399" t="s">
        <v>20</v>
      </c>
      <c r="N1399" t="s">
        <v>20</v>
      </c>
      <c r="O1399" t="s">
        <v>20</v>
      </c>
      <c r="P1399" t="s">
        <v>20</v>
      </c>
      <c r="Q1399" t="s">
        <v>20</v>
      </c>
      <c r="R1399" t="s">
        <v>20</v>
      </c>
    </row>
    <row r="1400" spans="1:18">
      <c r="A1400" t="s">
        <v>2831</v>
      </c>
      <c r="B1400" t="str">
        <f t="shared" si="21"/>
        <v>ARSA</v>
      </c>
      <c r="C1400">
        <v>0.254769572676664</v>
      </c>
      <c r="D1400">
        <v>-0.241673165064757</v>
      </c>
      <c r="E1400">
        <v>-0.496442737741421</v>
      </c>
      <c r="F1400">
        <v>5.2302503284178696</v>
      </c>
      <c r="G1400">
        <v>8.6743666142857094</v>
      </c>
      <c r="H1400">
        <v>3.2271699715182098E-3</v>
      </c>
      <c r="I1400">
        <v>2.9194756949292602E-2</v>
      </c>
      <c r="J1400" t="s">
        <v>18</v>
      </c>
      <c r="K1400" t="s">
        <v>2832</v>
      </c>
      <c r="M1400" t="s">
        <v>20</v>
      </c>
      <c r="N1400" t="s">
        <v>20</v>
      </c>
      <c r="O1400" t="s">
        <v>20</v>
      </c>
      <c r="P1400" t="s">
        <v>20</v>
      </c>
      <c r="Q1400" t="s">
        <v>20</v>
      </c>
      <c r="R1400" t="s">
        <v>20</v>
      </c>
    </row>
    <row r="1401" spans="1:18">
      <c r="A1401" t="s">
        <v>2833</v>
      </c>
      <c r="B1401" t="str">
        <f t="shared" si="21"/>
        <v>RP11-471B22.2</v>
      </c>
      <c r="C1401">
        <v>-4.4092950301193701E-2</v>
      </c>
      <c r="D1401">
        <v>-0.54089536107034097</v>
      </c>
      <c r="E1401">
        <v>-0.496802410769147</v>
      </c>
      <c r="F1401">
        <v>4.1448157670950003</v>
      </c>
      <c r="G1401">
        <v>9.2859981317329297</v>
      </c>
      <c r="H1401">
        <v>2.3091206545772102E-3</v>
      </c>
      <c r="I1401">
        <v>2.2836367969546599E-2</v>
      </c>
      <c r="J1401" t="s">
        <v>23</v>
      </c>
      <c r="K1401" t="s">
        <v>2834</v>
      </c>
      <c r="M1401" t="s">
        <v>20</v>
      </c>
      <c r="N1401" t="s">
        <v>20</v>
      </c>
      <c r="O1401" t="s">
        <v>20</v>
      </c>
      <c r="P1401" t="s">
        <v>20</v>
      </c>
      <c r="Q1401" t="s">
        <v>20</v>
      </c>
      <c r="R1401" t="s">
        <v>20</v>
      </c>
    </row>
    <row r="1402" spans="1:18">
      <c r="A1402" t="s">
        <v>2835</v>
      </c>
      <c r="B1402" t="str">
        <f t="shared" si="21"/>
        <v>WDR6</v>
      </c>
      <c r="C1402">
        <v>0.25194319249647701</v>
      </c>
      <c r="D1402">
        <v>-0.24687066840071301</v>
      </c>
      <c r="E1402">
        <v>-0.49881386089718999</v>
      </c>
      <c r="F1402">
        <v>7.2738307663623099</v>
      </c>
      <c r="G1402">
        <v>14.159703701298</v>
      </c>
      <c r="H1402">
        <v>1.6792872777256099E-4</v>
      </c>
      <c r="I1402">
        <v>3.0096559766349001E-3</v>
      </c>
      <c r="J1402" t="s">
        <v>18</v>
      </c>
      <c r="K1402" t="s">
        <v>2836</v>
      </c>
      <c r="M1402" t="s">
        <v>20</v>
      </c>
      <c r="N1402" t="s">
        <v>20</v>
      </c>
      <c r="O1402" t="s">
        <v>20</v>
      </c>
      <c r="P1402" t="s">
        <v>20</v>
      </c>
      <c r="Q1402" t="s">
        <v>20</v>
      </c>
      <c r="R1402" t="s">
        <v>20</v>
      </c>
    </row>
    <row r="1403" spans="1:18">
      <c r="A1403" t="s">
        <v>2837</v>
      </c>
      <c r="B1403" t="str">
        <f t="shared" si="21"/>
        <v>RP5-1042K10.14</v>
      </c>
      <c r="C1403">
        <v>1.4550595680811899E-2</v>
      </c>
      <c r="D1403">
        <v>-0.48512495586215998</v>
      </c>
      <c r="E1403">
        <v>-0.499675551542972</v>
      </c>
      <c r="F1403">
        <v>7.31126479860374</v>
      </c>
      <c r="G1403">
        <v>12.3121212337911</v>
      </c>
      <c r="H1403">
        <v>4.50026246133999E-4</v>
      </c>
      <c r="I1403">
        <v>6.4523763112368003E-3</v>
      </c>
      <c r="J1403" t="s">
        <v>18</v>
      </c>
      <c r="K1403" t="s">
        <v>2838</v>
      </c>
      <c r="M1403" t="s">
        <v>20</v>
      </c>
      <c r="N1403" t="s">
        <v>20</v>
      </c>
      <c r="O1403" t="s">
        <v>20</v>
      </c>
      <c r="P1403" t="s">
        <v>20</v>
      </c>
      <c r="Q1403" t="s">
        <v>20</v>
      </c>
      <c r="R1403" t="s">
        <v>20</v>
      </c>
    </row>
    <row r="1404" spans="1:18">
      <c r="A1404" t="s">
        <v>2839</v>
      </c>
      <c r="B1404" t="str">
        <f t="shared" si="21"/>
        <v>IVD</v>
      </c>
      <c r="C1404">
        <v>-2.9994452600367798E-2</v>
      </c>
      <c r="D1404">
        <v>-0.53020964420957295</v>
      </c>
      <c r="E1404">
        <v>-0.50021519160920502</v>
      </c>
      <c r="F1404">
        <v>5.2897653052879301</v>
      </c>
      <c r="G1404">
        <v>7.4666354825201298</v>
      </c>
      <c r="H1404">
        <v>6.2852905159156702E-3</v>
      </c>
      <c r="I1404">
        <v>4.7330408973725403E-2</v>
      </c>
      <c r="J1404" t="s">
        <v>18</v>
      </c>
      <c r="K1404" t="s">
        <v>2840</v>
      </c>
      <c r="M1404" t="s">
        <v>20</v>
      </c>
      <c r="N1404" t="s">
        <v>20</v>
      </c>
      <c r="O1404" t="s">
        <v>20</v>
      </c>
      <c r="P1404" t="s">
        <v>20</v>
      </c>
      <c r="Q1404" t="s">
        <v>20</v>
      </c>
      <c r="R1404" t="s">
        <v>20</v>
      </c>
    </row>
    <row r="1405" spans="1:18">
      <c r="A1405" t="s">
        <v>2841</v>
      </c>
      <c r="B1405" t="str">
        <f t="shared" si="21"/>
        <v>RPL37A</v>
      </c>
      <c r="C1405">
        <v>0.29656883775311099</v>
      </c>
      <c r="D1405">
        <v>-0.205727672832626</v>
      </c>
      <c r="E1405">
        <v>-0.50229651058573599</v>
      </c>
      <c r="F1405">
        <v>6.3993293480072104</v>
      </c>
      <c r="G1405">
        <v>10.6023435428372</v>
      </c>
      <c r="H1405">
        <v>1.12944411297966E-3</v>
      </c>
      <c r="I1405">
        <v>1.3504769119615999E-2</v>
      </c>
      <c r="J1405" t="s">
        <v>18</v>
      </c>
      <c r="K1405" t="s">
        <v>2842</v>
      </c>
      <c r="M1405" t="s">
        <v>20</v>
      </c>
      <c r="N1405" t="s">
        <v>20</v>
      </c>
      <c r="O1405" t="s">
        <v>20</v>
      </c>
      <c r="P1405" t="s">
        <v>20</v>
      </c>
      <c r="Q1405" t="s">
        <v>20</v>
      </c>
      <c r="R1405" t="s">
        <v>20</v>
      </c>
    </row>
    <row r="1406" spans="1:18">
      <c r="A1406" t="s">
        <v>2843</v>
      </c>
      <c r="B1406" t="str">
        <f t="shared" si="21"/>
        <v>MCM6</v>
      </c>
      <c r="C1406">
        <v>0.33979256300220601</v>
      </c>
      <c r="D1406">
        <v>-0.16279425119448901</v>
      </c>
      <c r="E1406">
        <v>-0.50258681419669504</v>
      </c>
      <c r="F1406">
        <v>5.4082690975714103</v>
      </c>
      <c r="G1406">
        <v>7.5066506598547402</v>
      </c>
      <c r="H1406">
        <v>6.1471576803212398E-3</v>
      </c>
      <c r="I1406">
        <v>4.6648335330010698E-2</v>
      </c>
      <c r="J1406" t="s">
        <v>18</v>
      </c>
      <c r="K1406" t="s">
        <v>2844</v>
      </c>
      <c r="M1406" t="s">
        <v>20</v>
      </c>
      <c r="N1406" t="s">
        <v>20</v>
      </c>
      <c r="O1406" t="s">
        <v>20</v>
      </c>
      <c r="P1406" t="s">
        <v>20</v>
      </c>
      <c r="Q1406" t="s">
        <v>20</v>
      </c>
      <c r="R1406" t="s">
        <v>20</v>
      </c>
    </row>
    <row r="1407" spans="1:18">
      <c r="A1407" t="s">
        <v>2845</v>
      </c>
      <c r="B1407" t="str">
        <f t="shared" si="21"/>
        <v>FGFBP1</v>
      </c>
      <c r="C1407">
        <v>-0.48515847032073101</v>
      </c>
      <c r="D1407">
        <v>-0.98776237270565903</v>
      </c>
      <c r="E1407">
        <v>-0.50260390238492803</v>
      </c>
      <c r="F1407">
        <v>9.7244977192000004</v>
      </c>
      <c r="G1407">
        <v>14.364899923788</v>
      </c>
      <c r="H1407">
        <v>1.5058329626314E-4</v>
      </c>
      <c r="I1407">
        <v>2.7538645903905199E-3</v>
      </c>
      <c r="J1407" t="s">
        <v>18</v>
      </c>
      <c r="K1407" t="s">
        <v>2846</v>
      </c>
      <c r="M1407" t="s">
        <v>20</v>
      </c>
      <c r="N1407" t="s">
        <v>20</v>
      </c>
      <c r="O1407" t="s">
        <v>20</v>
      </c>
      <c r="P1407" t="s">
        <v>20</v>
      </c>
      <c r="Q1407" t="s">
        <v>20</v>
      </c>
      <c r="R1407" t="s">
        <v>20</v>
      </c>
    </row>
    <row r="1408" spans="1:18">
      <c r="A1408" t="s">
        <v>2847</v>
      </c>
      <c r="B1408" t="str">
        <f t="shared" si="21"/>
        <v>C12orf66</v>
      </c>
      <c r="C1408">
        <v>0.15037591895043401</v>
      </c>
      <c r="D1408">
        <v>-0.35315059653291497</v>
      </c>
      <c r="E1408">
        <v>-0.50352651548334804</v>
      </c>
      <c r="F1408">
        <v>4.63416761443629</v>
      </c>
      <c r="G1408">
        <v>7.7490466616237299</v>
      </c>
      <c r="H1408">
        <v>5.3740902901630297E-3</v>
      </c>
      <c r="I1408">
        <v>4.2450576092228E-2</v>
      </c>
      <c r="J1408" t="s">
        <v>18</v>
      </c>
      <c r="K1408" t="s">
        <v>2848</v>
      </c>
      <c r="M1408" t="s">
        <v>20</v>
      </c>
      <c r="N1408" t="s">
        <v>20</v>
      </c>
      <c r="O1408" t="s">
        <v>20</v>
      </c>
      <c r="P1408" t="s">
        <v>20</v>
      </c>
      <c r="Q1408" t="s">
        <v>20</v>
      </c>
      <c r="R1408" t="s">
        <v>20</v>
      </c>
    </row>
    <row r="1409" spans="1:18">
      <c r="A1409" t="s">
        <v>2849</v>
      </c>
      <c r="B1409" t="str">
        <f t="shared" si="21"/>
        <v>GSN</v>
      </c>
      <c r="C1409">
        <v>-0.29805045906056299</v>
      </c>
      <c r="D1409">
        <v>-0.80161296309177899</v>
      </c>
      <c r="E1409">
        <v>-0.50356250403121505</v>
      </c>
      <c r="F1409">
        <v>7.7796726821568702</v>
      </c>
      <c r="G1409">
        <v>11.2719649613316</v>
      </c>
      <c r="H1409">
        <v>7.8686395142176305E-4</v>
      </c>
      <c r="I1409">
        <v>1.0089122048039001E-2</v>
      </c>
      <c r="J1409" t="s">
        <v>18</v>
      </c>
      <c r="K1409" t="s">
        <v>2850</v>
      </c>
      <c r="M1409" t="s">
        <v>20</v>
      </c>
      <c r="N1409" t="s">
        <v>20</v>
      </c>
      <c r="O1409" t="s">
        <v>20</v>
      </c>
      <c r="P1409" t="s">
        <v>20</v>
      </c>
      <c r="Q1409" t="s">
        <v>20</v>
      </c>
      <c r="R1409" t="s">
        <v>20</v>
      </c>
    </row>
    <row r="1410" spans="1:18">
      <c r="A1410" t="s">
        <v>2851</v>
      </c>
      <c r="B1410" t="str">
        <f t="shared" ref="B1410:B1473" si="22">HYPERLINK("https://www.ncbi.nlm.nih.gov/gene?term=("&amp;A1410&amp;"%5BGene%20Name%5D)%20AND%20homo%20sapiens%5BOrganism%5D", A1410)</f>
        <v>ITGB1P1</v>
      </c>
      <c r="C1410">
        <v>-0.34966900255353101</v>
      </c>
      <c r="D1410">
        <v>-0.85330541369490998</v>
      </c>
      <c r="E1410">
        <v>-0.50363641114137803</v>
      </c>
      <c r="F1410">
        <v>6.7842656939040404</v>
      </c>
      <c r="G1410">
        <v>12.4531676838306</v>
      </c>
      <c r="H1410">
        <v>4.1728352753603201E-4</v>
      </c>
      <c r="I1410">
        <v>6.1032710098496501E-3</v>
      </c>
      <c r="J1410" t="s">
        <v>257</v>
      </c>
      <c r="K1410" t="s">
        <v>2852</v>
      </c>
      <c r="M1410" t="s">
        <v>20</v>
      </c>
      <c r="N1410" t="s">
        <v>20</v>
      </c>
      <c r="O1410" t="s">
        <v>20</v>
      </c>
      <c r="P1410" t="s">
        <v>20</v>
      </c>
      <c r="Q1410" t="s">
        <v>20</v>
      </c>
      <c r="R1410" t="s">
        <v>20</v>
      </c>
    </row>
    <row r="1411" spans="1:18">
      <c r="A1411" t="s">
        <v>2853</v>
      </c>
      <c r="B1411" t="str">
        <f t="shared" si="22"/>
        <v>SLFN5</v>
      </c>
      <c r="C1411">
        <v>0.61676636053042799</v>
      </c>
      <c r="D1411">
        <v>0.112860782683171</v>
      </c>
      <c r="E1411">
        <v>-0.50390557784725698</v>
      </c>
      <c r="F1411">
        <v>8.21217807247994</v>
      </c>
      <c r="G1411">
        <v>18.123271901352801</v>
      </c>
      <c r="H1411">
        <v>2.0705533934238402E-5</v>
      </c>
      <c r="I1411">
        <v>5.3608388821711902E-4</v>
      </c>
      <c r="J1411" t="s">
        <v>18</v>
      </c>
      <c r="K1411" t="s">
        <v>2854</v>
      </c>
      <c r="M1411" t="s">
        <v>20</v>
      </c>
      <c r="N1411" t="s">
        <v>20</v>
      </c>
      <c r="O1411" t="s">
        <v>20</v>
      </c>
      <c r="P1411" t="s">
        <v>20</v>
      </c>
      <c r="Q1411" t="s">
        <v>20</v>
      </c>
      <c r="R1411" t="s">
        <v>20</v>
      </c>
    </row>
    <row r="1412" spans="1:18">
      <c r="A1412" t="s">
        <v>2855</v>
      </c>
      <c r="B1412" t="str">
        <f t="shared" si="22"/>
        <v>VPS36</v>
      </c>
      <c r="C1412">
        <v>-0.32201391542198798</v>
      </c>
      <c r="D1412">
        <v>-0.82594096449188303</v>
      </c>
      <c r="E1412">
        <v>-0.50392704906989505</v>
      </c>
      <c r="F1412">
        <v>5.9313318267074502</v>
      </c>
      <c r="G1412">
        <v>12.1655223197914</v>
      </c>
      <c r="H1412">
        <v>4.86810308143486E-4</v>
      </c>
      <c r="I1412">
        <v>6.8578604981261396E-3</v>
      </c>
      <c r="J1412" t="s">
        <v>18</v>
      </c>
      <c r="K1412" t="s">
        <v>2856</v>
      </c>
      <c r="M1412" t="s">
        <v>20</v>
      </c>
      <c r="N1412" t="s">
        <v>20</v>
      </c>
      <c r="O1412" t="s">
        <v>20</v>
      </c>
      <c r="P1412" t="s">
        <v>20</v>
      </c>
      <c r="Q1412" t="s">
        <v>20</v>
      </c>
      <c r="R1412" t="s">
        <v>20</v>
      </c>
    </row>
    <row r="1413" spans="1:18">
      <c r="A1413" t="s">
        <v>2857</v>
      </c>
      <c r="B1413" t="str">
        <f t="shared" si="22"/>
        <v>TGM2</v>
      </c>
      <c r="C1413">
        <v>0.35981827577129499</v>
      </c>
      <c r="D1413">
        <v>-0.145833466256546</v>
      </c>
      <c r="E1413">
        <v>-0.50565174202784102</v>
      </c>
      <c r="F1413">
        <v>5.2293728716449799</v>
      </c>
      <c r="G1413">
        <v>8.4698370204104805</v>
      </c>
      <c r="H1413">
        <v>3.61083781974061E-3</v>
      </c>
      <c r="I1413">
        <v>3.15850401477311E-2</v>
      </c>
      <c r="J1413" t="s">
        <v>18</v>
      </c>
      <c r="K1413" t="s">
        <v>2858</v>
      </c>
      <c r="M1413" t="s">
        <v>20</v>
      </c>
      <c r="N1413" t="s">
        <v>20</v>
      </c>
      <c r="O1413" t="s">
        <v>20</v>
      </c>
      <c r="P1413" t="s">
        <v>20</v>
      </c>
      <c r="Q1413" t="s">
        <v>20</v>
      </c>
      <c r="R1413" t="s">
        <v>20</v>
      </c>
    </row>
    <row r="1414" spans="1:18">
      <c r="A1414" t="s">
        <v>2859</v>
      </c>
      <c r="B1414" t="str">
        <f t="shared" si="22"/>
        <v>NSDHL</v>
      </c>
      <c r="C1414">
        <v>-0.37743407327423301</v>
      </c>
      <c r="D1414">
        <v>-0.88445054195320805</v>
      </c>
      <c r="E1414">
        <v>-0.50701646867897499</v>
      </c>
      <c r="F1414">
        <v>5.93569191665582</v>
      </c>
      <c r="G1414">
        <v>12.17882457799</v>
      </c>
      <c r="H1414">
        <v>4.8335092678817302E-4</v>
      </c>
      <c r="I1414">
        <v>6.8210415127674803E-3</v>
      </c>
      <c r="J1414" t="s">
        <v>18</v>
      </c>
      <c r="K1414" t="s">
        <v>2860</v>
      </c>
      <c r="M1414" t="s">
        <v>20</v>
      </c>
      <c r="N1414" t="s">
        <v>20</v>
      </c>
      <c r="O1414" t="s">
        <v>20</v>
      </c>
      <c r="P1414" t="s">
        <v>20</v>
      </c>
      <c r="Q1414" t="s">
        <v>20</v>
      </c>
      <c r="R1414" t="s">
        <v>20</v>
      </c>
    </row>
    <row r="1415" spans="1:18">
      <c r="A1415" t="s">
        <v>2861</v>
      </c>
      <c r="B1415" t="str">
        <f t="shared" si="22"/>
        <v>NDUFB5</v>
      </c>
      <c r="C1415">
        <v>-0.63205720858039105</v>
      </c>
      <c r="D1415">
        <v>-1.13923622142225</v>
      </c>
      <c r="E1415">
        <v>-0.50717901284186095</v>
      </c>
      <c r="F1415">
        <v>5.5386302029232803</v>
      </c>
      <c r="G1415">
        <v>7.3921895300819802</v>
      </c>
      <c r="H1415">
        <v>6.5507698237288704E-3</v>
      </c>
      <c r="I1415">
        <v>4.8670620569666798E-2</v>
      </c>
      <c r="J1415" t="s">
        <v>18</v>
      </c>
      <c r="K1415" t="s">
        <v>2862</v>
      </c>
      <c r="M1415" t="s">
        <v>20</v>
      </c>
      <c r="N1415" t="s">
        <v>20</v>
      </c>
      <c r="O1415" t="s">
        <v>20</v>
      </c>
      <c r="P1415" t="s">
        <v>20</v>
      </c>
      <c r="Q1415" t="s">
        <v>20</v>
      </c>
      <c r="R1415" t="s">
        <v>20</v>
      </c>
    </row>
    <row r="1416" spans="1:18">
      <c r="A1416" t="s">
        <v>2863</v>
      </c>
      <c r="B1416" t="str">
        <f t="shared" si="22"/>
        <v>ZDHHC4</v>
      </c>
      <c r="C1416">
        <v>-0.49071837903919702</v>
      </c>
      <c r="D1416">
        <v>-0.99793087423682403</v>
      </c>
      <c r="E1416">
        <v>-0.50721249519762701</v>
      </c>
      <c r="F1416">
        <v>5.39446797684871</v>
      </c>
      <c r="G1416">
        <v>7.8165518682239998</v>
      </c>
      <c r="H1416">
        <v>5.1769874109619E-3</v>
      </c>
      <c r="I1416">
        <v>4.1318558604064998E-2</v>
      </c>
      <c r="J1416" t="s">
        <v>18</v>
      </c>
      <c r="K1416" t="s">
        <v>2864</v>
      </c>
      <c r="M1416" t="s">
        <v>20</v>
      </c>
      <c r="N1416" t="s">
        <v>20</v>
      </c>
      <c r="O1416" t="s">
        <v>20</v>
      </c>
      <c r="P1416" t="s">
        <v>20</v>
      </c>
      <c r="Q1416" t="s">
        <v>20</v>
      </c>
      <c r="R1416" t="s">
        <v>20</v>
      </c>
    </row>
    <row r="1417" spans="1:18">
      <c r="A1417" t="s">
        <v>2865</v>
      </c>
      <c r="B1417" t="str">
        <f t="shared" si="22"/>
        <v>GUF1</v>
      </c>
      <c r="C1417">
        <v>-6.98789060410758E-2</v>
      </c>
      <c r="D1417">
        <v>-0.57752888139805003</v>
      </c>
      <c r="E1417">
        <v>-0.50764997535697398</v>
      </c>
      <c r="F1417">
        <v>5.9831057905009501</v>
      </c>
      <c r="G1417">
        <v>10.7941804066914</v>
      </c>
      <c r="H1417">
        <v>1.01819683234154E-3</v>
      </c>
      <c r="I1417">
        <v>1.23485074478715E-2</v>
      </c>
      <c r="J1417" t="s">
        <v>18</v>
      </c>
      <c r="K1417" t="s">
        <v>2866</v>
      </c>
      <c r="M1417" t="s">
        <v>20</v>
      </c>
      <c r="N1417" t="s">
        <v>20</v>
      </c>
      <c r="O1417" t="s">
        <v>20</v>
      </c>
      <c r="P1417" t="s">
        <v>20</v>
      </c>
      <c r="Q1417" t="s">
        <v>20</v>
      </c>
      <c r="R1417" t="s">
        <v>20</v>
      </c>
    </row>
    <row r="1418" spans="1:18">
      <c r="A1418" t="s">
        <v>2867</v>
      </c>
      <c r="B1418" t="str">
        <f t="shared" si="22"/>
        <v>ACTB</v>
      </c>
      <c r="C1418">
        <v>-7.4379600349820593E-2</v>
      </c>
      <c r="D1418">
        <v>-0.58290576831604701</v>
      </c>
      <c r="E1418">
        <v>-0.50852616796622696</v>
      </c>
      <c r="F1418">
        <v>13.074260227859501</v>
      </c>
      <c r="G1418">
        <v>18.9744884706232</v>
      </c>
      <c r="H1418">
        <v>1.32477961368967E-5</v>
      </c>
      <c r="I1418">
        <v>3.6779165522916402E-4</v>
      </c>
      <c r="J1418" t="s">
        <v>18</v>
      </c>
      <c r="K1418" t="s">
        <v>2868</v>
      </c>
      <c r="M1418" t="s">
        <v>20</v>
      </c>
      <c r="N1418" t="s">
        <v>20</v>
      </c>
      <c r="O1418" t="s">
        <v>20</v>
      </c>
      <c r="P1418" t="s">
        <v>20</v>
      </c>
      <c r="Q1418" t="s">
        <v>20</v>
      </c>
      <c r="R1418" t="s">
        <v>20</v>
      </c>
    </row>
    <row r="1419" spans="1:18">
      <c r="A1419" t="s">
        <v>2869</v>
      </c>
      <c r="B1419" t="str">
        <f t="shared" si="22"/>
        <v>PAK1</v>
      </c>
      <c r="C1419">
        <v>5.3762634034821698E-2</v>
      </c>
      <c r="D1419">
        <v>-0.45496608182501302</v>
      </c>
      <c r="E1419">
        <v>-0.50872871585983503</v>
      </c>
      <c r="F1419">
        <v>6.4635389156002701</v>
      </c>
      <c r="G1419">
        <v>11.840570614898899</v>
      </c>
      <c r="H1419">
        <v>5.7954064169416398E-4</v>
      </c>
      <c r="I1419">
        <v>7.8885996206977792E-3</v>
      </c>
      <c r="J1419" t="s">
        <v>18</v>
      </c>
      <c r="K1419" t="s">
        <v>2870</v>
      </c>
      <c r="M1419" t="s">
        <v>20</v>
      </c>
      <c r="N1419" t="s">
        <v>20</v>
      </c>
      <c r="O1419" t="s">
        <v>20</v>
      </c>
      <c r="P1419" t="s">
        <v>20</v>
      </c>
      <c r="Q1419" t="s">
        <v>21</v>
      </c>
      <c r="R1419" t="s">
        <v>20</v>
      </c>
    </row>
    <row r="1420" spans="1:18">
      <c r="A1420" t="s">
        <v>2871</v>
      </c>
      <c r="B1420" t="str">
        <f t="shared" si="22"/>
        <v>RBCK1</v>
      </c>
      <c r="C1420">
        <v>-0.34189325200624798</v>
      </c>
      <c r="D1420">
        <v>-0.85117679958743397</v>
      </c>
      <c r="E1420">
        <v>-0.50928354758118599</v>
      </c>
      <c r="F1420">
        <v>7.4245986870923204</v>
      </c>
      <c r="G1420">
        <v>9.4385912775202598</v>
      </c>
      <c r="H1420">
        <v>2.1246662998385098E-3</v>
      </c>
      <c r="I1420">
        <v>2.1561643458542099E-2</v>
      </c>
      <c r="J1420" t="s">
        <v>18</v>
      </c>
      <c r="K1420" t="s">
        <v>2872</v>
      </c>
      <c r="M1420" t="s">
        <v>20</v>
      </c>
      <c r="N1420" t="s">
        <v>20</v>
      </c>
      <c r="O1420" t="s">
        <v>20</v>
      </c>
      <c r="P1420" t="s">
        <v>20</v>
      </c>
      <c r="Q1420" t="s">
        <v>20</v>
      </c>
      <c r="R1420" t="s">
        <v>21</v>
      </c>
    </row>
    <row r="1421" spans="1:18">
      <c r="A1421" t="s">
        <v>2873</v>
      </c>
      <c r="B1421" t="str">
        <f t="shared" si="22"/>
        <v>ARL6IP5</v>
      </c>
      <c r="C1421">
        <v>-0.48279784192981601</v>
      </c>
      <c r="D1421">
        <v>-0.99245227623797405</v>
      </c>
      <c r="E1421">
        <v>-0.50965443430815804</v>
      </c>
      <c r="F1421">
        <v>6.1903608346497103</v>
      </c>
      <c r="G1421">
        <v>11.881628209479199</v>
      </c>
      <c r="H1421">
        <v>5.6690360759434799E-4</v>
      </c>
      <c r="I1421">
        <v>7.7427224305646296E-3</v>
      </c>
      <c r="J1421" t="s">
        <v>18</v>
      </c>
      <c r="K1421" t="s">
        <v>2874</v>
      </c>
      <c r="M1421" t="s">
        <v>20</v>
      </c>
      <c r="N1421" t="s">
        <v>20</v>
      </c>
      <c r="O1421" t="s">
        <v>20</v>
      </c>
      <c r="P1421" t="s">
        <v>20</v>
      </c>
      <c r="Q1421" t="s">
        <v>20</v>
      </c>
      <c r="R1421" t="s">
        <v>20</v>
      </c>
    </row>
    <row r="1422" spans="1:18">
      <c r="A1422" t="s">
        <v>2875</v>
      </c>
      <c r="B1422" t="str">
        <f t="shared" si="22"/>
        <v>SERPINE1</v>
      </c>
      <c r="C1422">
        <v>-0.45751076423511999</v>
      </c>
      <c r="D1422">
        <v>-0.96718897042385499</v>
      </c>
      <c r="E1422">
        <v>-0.50967820618873505</v>
      </c>
      <c r="F1422">
        <v>7.9173402694506798</v>
      </c>
      <c r="G1422">
        <v>16.432606322541002</v>
      </c>
      <c r="H1422">
        <v>5.0410598944437897E-5</v>
      </c>
      <c r="I1422">
        <v>1.1356465935388001E-3</v>
      </c>
      <c r="J1422" t="s">
        <v>18</v>
      </c>
      <c r="K1422" t="s">
        <v>2876</v>
      </c>
      <c r="M1422" t="s">
        <v>20</v>
      </c>
      <c r="N1422" t="s">
        <v>20</v>
      </c>
      <c r="O1422" t="s">
        <v>20</v>
      </c>
      <c r="P1422" t="s">
        <v>20</v>
      </c>
      <c r="Q1422" t="s">
        <v>20</v>
      </c>
      <c r="R1422" t="s">
        <v>20</v>
      </c>
    </row>
    <row r="1423" spans="1:18">
      <c r="A1423" t="s">
        <v>2877</v>
      </c>
      <c r="B1423" t="str">
        <f t="shared" si="22"/>
        <v>ZNFX1</v>
      </c>
      <c r="C1423">
        <v>1.29183033233529</v>
      </c>
      <c r="D1423">
        <v>0.78165132923819602</v>
      </c>
      <c r="E1423">
        <v>-0.51017900309709696</v>
      </c>
      <c r="F1423">
        <v>6.69680035213349</v>
      </c>
      <c r="G1423">
        <v>12.9035866511595</v>
      </c>
      <c r="H1423">
        <v>3.2795308268713602E-4</v>
      </c>
      <c r="I1423">
        <v>5.0815400804452501E-3</v>
      </c>
      <c r="J1423" t="s">
        <v>18</v>
      </c>
      <c r="K1423" t="s">
        <v>2878</v>
      </c>
      <c r="M1423" t="s">
        <v>20</v>
      </c>
      <c r="N1423" t="s">
        <v>20</v>
      </c>
      <c r="O1423" t="s">
        <v>20</v>
      </c>
      <c r="P1423" t="s">
        <v>20</v>
      </c>
      <c r="Q1423" t="s">
        <v>20</v>
      </c>
      <c r="R1423" t="s">
        <v>20</v>
      </c>
    </row>
    <row r="1424" spans="1:18">
      <c r="A1424" t="s">
        <v>2879</v>
      </c>
      <c r="B1424" t="str">
        <f t="shared" si="22"/>
        <v>GPX8</v>
      </c>
      <c r="C1424">
        <v>-3.5125073549585897E-2</v>
      </c>
      <c r="D1424">
        <v>-0.545396753557012</v>
      </c>
      <c r="E1424">
        <v>-0.51027168000742595</v>
      </c>
      <c r="F1424">
        <v>4.9971777259251802</v>
      </c>
      <c r="G1424">
        <v>9.0163104035131898</v>
      </c>
      <c r="H1424">
        <v>2.6758098158865401E-3</v>
      </c>
      <c r="I1424">
        <v>2.5480618491247001E-2</v>
      </c>
      <c r="J1424" t="s">
        <v>18</v>
      </c>
      <c r="K1424" t="s">
        <v>2880</v>
      </c>
      <c r="M1424" t="s">
        <v>20</v>
      </c>
      <c r="N1424" t="s">
        <v>20</v>
      </c>
      <c r="O1424" t="s">
        <v>20</v>
      </c>
      <c r="P1424" t="s">
        <v>20</v>
      </c>
      <c r="Q1424" t="s">
        <v>20</v>
      </c>
      <c r="R1424" t="s">
        <v>20</v>
      </c>
    </row>
    <row r="1425" spans="1:18">
      <c r="A1425" t="s">
        <v>2881</v>
      </c>
      <c r="B1425" t="str">
        <f t="shared" si="22"/>
        <v>ELMOD3</v>
      </c>
      <c r="C1425">
        <v>-0.115620182515912</v>
      </c>
      <c r="D1425">
        <v>-0.62594149826465595</v>
      </c>
      <c r="E1425">
        <v>-0.51032131574874395</v>
      </c>
      <c r="F1425">
        <v>4.7615834340907099</v>
      </c>
      <c r="G1425">
        <v>7.62357678437247</v>
      </c>
      <c r="H1425">
        <v>5.7610114859862798E-3</v>
      </c>
      <c r="I1425">
        <v>4.4504365550267599E-2</v>
      </c>
      <c r="J1425" t="s">
        <v>18</v>
      </c>
      <c r="K1425" t="s">
        <v>2882</v>
      </c>
      <c r="M1425" t="s">
        <v>20</v>
      </c>
      <c r="N1425" t="s">
        <v>20</v>
      </c>
      <c r="O1425" t="s">
        <v>20</v>
      </c>
      <c r="P1425" t="s">
        <v>20</v>
      </c>
      <c r="Q1425" t="s">
        <v>20</v>
      </c>
      <c r="R1425" t="s">
        <v>20</v>
      </c>
    </row>
    <row r="1426" spans="1:18">
      <c r="A1426" t="s">
        <v>2883</v>
      </c>
      <c r="B1426" t="str">
        <f t="shared" si="22"/>
        <v>TSPAN1</v>
      </c>
      <c r="C1426">
        <v>-0.54812439517526301</v>
      </c>
      <c r="D1426">
        <v>-1.05891902310179</v>
      </c>
      <c r="E1426">
        <v>-0.51079462792652697</v>
      </c>
      <c r="F1426">
        <v>7.13420171995209</v>
      </c>
      <c r="G1426">
        <v>9.7752602698666493</v>
      </c>
      <c r="H1426">
        <v>1.7687568118067299E-3</v>
      </c>
      <c r="I1426">
        <v>1.86349101074086E-2</v>
      </c>
      <c r="J1426" t="s">
        <v>18</v>
      </c>
      <c r="K1426" t="s">
        <v>2884</v>
      </c>
      <c r="M1426" t="s">
        <v>20</v>
      </c>
      <c r="N1426" t="s">
        <v>20</v>
      </c>
      <c r="O1426" t="s">
        <v>20</v>
      </c>
      <c r="P1426" t="s">
        <v>20</v>
      </c>
      <c r="Q1426" t="s">
        <v>20</v>
      </c>
      <c r="R1426" t="s">
        <v>20</v>
      </c>
    </row>
    <row r="1427" spans="1:18">
      <c r="A1427" t="s">
        <v>2885</v>
      </c>
      <c r="B1427" t="str">
        <f t="shared" si="22"/>
        <v>TMEM41A</v>
      </c>
      <c r="C1427">
        <v>-0.21996236116396201</v>
      </c>
      <c r="D1427">
        <v>-0.73188206292400704</v>
      </c>
      <c r="E1427">
        <v>-0.51191970176004498</v>
      </c>
      <c r="F1427">
        <v>4.9372573032424603</v>
      </c>
      <c r="G1427">
        <v>9.3571620548248298</v>
      </c>
      <c r="H1427">
        <v>2.2211579857012902E-3</v>
      </c>
      <c r="I1427">
        <v>2.2280645714777201E-2</v>
      </c>
      <c r="J1427" t="s">
        <v>18</v>
      </c>
      <c r="K1427" t="s">
        <v>2886</v>
      </c>
      <c r="M1427" t="s">
        <v>20</v>
      </c>
      <c r="N1427" t="s">
        <v>20</v>
      </c>
      <c r="O1427" t="s">
        <v>20</v>
      </c>
      <c r="P1427" t="s">
        <v>20</v>
      </c>
      <c r="Q1427" t="s">
        <v>20</v>
      </c>
      <c r="R1427" t="s">
        <v>20</v>
      </c>
    </row>
    <row r="1428" spans="1:18">
      <c r="A1428" t="s">
        <v>2887</v>
      </c>
      <c r="B1428" t="str">
        <f t="shared" si="22"/>
        <v>BRE</v>
      </c>
      <c r="C1428">
        <v>-0.51460587899195398</v>
      </c>
      <c r="D1428">
        <v>-1.02706372918197</v>
      </c>
      <c r="E1428">
        <v>-0.51245785019001899</v>
      </c>
      <c r="F1428">
        <v>5.6401614868505101</v>
      </c>
      <c r="G1428">
        <v>11.736771570606001</v>
      </c>
      <c r="H1428">
        <v>6.1277227251686902E-4</v>
      </c>
      <c r="I1428">
        <v>8.2711437286168091E-3</v>
      </c>
      <c r="J1428" t="s">
        <v>18</v>
      </c>
      <c r="K1428" t="s">
        <v>2888</v>
      </c>
      <c r="M1428" t="s">
        <v>20</v>
      </c>
      <c r="N1428" t="s">
        <v>20</v>
      </c>
      <c r="O1428" t="s">
        <v>20</v>
      </c>
      <c r="P1428" t="s">
        <v>20</v>
      </c>
      <c r="Q1428" t="s">
        <v>20</v>
      </c>
      <c r="R1428" t="s">
        <v>20</v>
      </c>
    </row>
    <row r="1429" spans="1:18">
      <c r="A1429" t="s">
        <v>2889</v>
      </c>
      <c r="B1429" t="str">
        <f t="shared" si="22"/>
        <v>ZC3H12A</v>
      </c>
      <c r="C1429">
        <v>0.61326464993028196</v>
      </c>
      <c r="D1429">
        <v>9.9469219203853501E-2</v>
      </c>
      <c r="E1429">
        <v>-0.51379543072642797</v>
      </c>
      <c r="F1429">
        <v>5.7630840482103904</v>
      </c>
      <c r="G1429">
        <v>9.8668430355163608</v>
      </c>
      <c r="H1429">
        <v>1.6828401483326299E-3</v>
      </c>
      <c r="I1429">
        <v>1.7964402112908898E-2</v>
      </c>
      <c r="J1429" t="s">
        <v>18</v>
      </c>
      <c r="K1429" t="s">
        <v>2890</v>
      </c>
      <c r="M1429" t="s">
        <v>20</v>
      </c>
      <c r="N1429" t="s">
        <v>20</v>
      </c>
      <c r="O1429" t="s">
        <v>20</v>
      </c>
      <c r="P1429" t="s">
        <v>20</v>
      </c>
      <c r="Q1429" t="s">
        <v>20</v>
      </c>
      <c r="R1429" t="s">
        <v>21</v>
      </c>
    </row>
    <row r="1430" spans="1:18">
      <c r="A1430" t="s">
        <v>2891</v>
      </c>
      <c r="B1430" t="str">
        <f t="shared" si="22"/>
        <v>SGSM3</v>
      </c>
      <c r="C1430">
        <v>5.8567978130211598E-2</v>
      </c>
      <c r="D1430">
        <v>-0.45648317575797398</v>
      </c>
      <c r="E1430">
        <v>-0.51505115388818601</v>
      </c>
      <c r="F1430">
        <v>6.2407658219649802</v>
      </c>
      <c r="G1430">
        <v>9.4627687323034806</v>
      </c>
      <c r="H1430">
        <v>2.0968433404998598E-3</v>
      </c>
      <c r="I1430">
        <v>2.1365813696944298E-2</v>
      </c>
      <c r="J1430" t="s">
        <v>18</v>
      </c>
      <c r="K1430" t="s">
        <v>2892</v>
      </c>
      <c r="M1430" t="s">
        <v>20</v>
      </c>
      <c r="N1430" t="s">
        <v>20</v>
      </c>
      <c r="O1430" t="s">
        <v>20</v>
      </c>
      <c r="P1430" t="s">
        <v>20</v>
      </c>
      <c r="Q1430" t="s">
        <v>20</v>
      </c>
      <c r="R1430" t="s">
        <v>20</v>
      </c>
    </row>
    <row r="1431" spans="1:18">
      <c r="A1431" t="s">
        <v>2893</v>
      </c>
      <c r="B1431" t="str">
        <f t="shared" si="22"/>
        <v>TLDC1</v>
      </c>
      <c r="C1431">
        <v>3.6109327572663101E-2</v>
      </c>
      <c r="D1431">
        <v>-0.47969917224200098</v>
      </c>
      <c r="E1431">
        <v>-0.51580849981466403</v>
      </c>
      <c r="F1431">
        <v>7.1381168235616803</v>
      </c>
      <c r="G1431">
        <v>16.960986484294299</v>
      </c>
      <c r="H1431">
        <v>3.8155869851237897E-5</v>
      </c>
      <c r="I1431">
        <v>9.0242548489804597E-4</v>
      </c>
      <c r="J1431" t="s">
        <v>18</v>
      </c>
      <c r="K1431" t="s">
        <v>2894</v>
      </c>
      <c r="M1431" t="s">
        <v>20</v>
      </c>
      <c r="N1431" t="s">
        <v>20</v>
      </c>
      <c r="O1431" t="s">
        <v>20</v>
      </c>
      <c r="P1431" t="s">
        <v>20</v>
      </c>
      <c r="Q1431" t="s">
        <v>20</v>
      </c>
      <c r="R1431" t="s">
        <v>20</v>
      </c>
    </row>
    <row r="1432" spans="1:18">
      <c r="A1432" t="s">
        <v>2895</v>
      </c>
      <c r="B1432" t="str">
        <f t="shared" si="22"/>
        <v>STAT2</v>
      </c>
      <c r="C1432">
        <v>1.0577005052864601</v>
      </c>
      <c r="D1432">
        <v>0.54152074706863296</v>
      </c>
      <c r="E1432">
        <v>-0.51617975821782802</v>
      </c>
      <c r="F1432">
        <v>6.6620749471540002</v>
      </c>
      <c r="G1432">
        <v>13.702424798437599</v>
      </c>
      <c r="H1432">
        <v>2.14177775823387E-4</v>
      </c>
      <c r="I1432">
        <v>3.62887344961263E-3</v>
      </c>
      <c r="J1432" t="s">
        <v>18</v>
      </c>
      <c r="K1432" t="s">
        <v>2896</v>
      </c>
      <c r="M1432" t="s">
        <v>20</v>
      </c>
      <c r="N1432" t="s">
        <v>20</v>
      </c>
      <c r="O1432" t="s">
        <v>20</v>
      </c>
      <c r="P1432" t="s">
        <v>20</v>
      </c>
      <c r="Q1432" t="s">
        <v>20</v>
      </c>
      <c r="R1432" t="s">
        <v>21</v>
      </c>
    </row>
    <row r="1433" spans="1:18">
      <c r="A1433" t="s">
        <v>2897</v>
      </c>
      <c r="B1433" t="str">
        <f t="shared" si="22"/>
        <v>TMSB10</v>
      </c>
      <c r="C1433">
        <v>0.76709959454405796</v>
      </c>
      <c r="D1433">
        <v>0.25075309120945999</v>
      </c>
      <c r="E1433">
        <v>-0.51634650333459797</v>
      </c>
      <c r="F1433">
        <v>7.6256093749266496</v>
      </c>
      <c r="G1433">
        <v>8.6480080154597907</v>
      </c>
      <c r="H1433">
        <v>3.27419128281767E-3</v>
      </c>
      <c r="I1433">
        <v>2.9424502262330302E-2</v>
      </c>
      <c r="J1433" t="s">
        <v>18</v>
      </c>
      <c r="K1433" t="s">
        <v>2898</v>
      </c>
      <c r="M1433" t="s">
        <v>20</v>
      </c>
      <c r="N1433" t="s">
        <v>20</v>
      </c>
      <c r="O1433" t="s">
        <v>20</v>
      </c>
      <c r="P1433" t="s">
        <v>20</v>
      </c>
      <c r="Q1433" t="s">
        <v>20</v>
      </c>
      <c r="R1433" t="s">
        <v>20</v>
      </c>
    </row>
    <row r="1434" spans="1:18">
      <c r="A1434" t="s">
        <v>2899</v>
      </c>
      <c r="B1434" t="str">
        <f t="shared" si="22"/>
        <v>DPYSL2</v>
      </c>
      <c r="C1434">
        <v>-0.50287857180580298</v>
      </c>
      <c r="D1434">
        <v>-1.02024728722076</v>
      </c>
      <c r="E1434">
        <v>-0.51736871541495999</v>
      </c>
      <c r="F1434">
        <v>6.95346662186902</v>
      </c>
      <c r="G1434">
        <v>10.3216820967772</v>
      </c>
      <c r="H1434">
        <v>1.3147640514678E-3</v>
      </c>
      <c r="I1434">
        <v>1.5083317318759301E-2</v>
      </c>
      <c r="J1434" t="s">
        <v>18</v>
      </c>
      <c r="K1434" t="s">
        <v>2900</v>
      </c>
      <c r="M1434" t="s">
        <v>20</v>
      </c>
      <c r="N1434" t="s">
        <v>20</v>
      </c>
      <c r="O1434" t="s">
        <v>20</v>
      </c>
      <c r="P1434" t="s">
        <v>20</v>
      </c>
      <c r="Q1434" t="s">
        <v>20</v>
      </c>
      <c r="R1434" t="s">
        <v>20</v>
      </c>
    </row>
    <row r="1435" spans="1:18">
      <c r="A1435" t="s">
        <v>2901</v>
      </c>
      <c r="B1435" t="str">
        <f t="shared" si="22"/>
        <v>CHD1L</v>
      </c>
      <c r="C1435">
        <v>0.10234756809312499</v>
      </c>
      <c r="D1435">
        <v>-0.41533397222436902</v>
      </c>
      <c r="E1435">
        <v>-0.51768154031749403</v>
      </c>
      <c r="F1435">
        <v>6.3011015062597098</v>
      </c>
      <c r="G1435">
        <v>12.7100619464024</v>
      </c>
      <c r="H1435">
        <v>3.6369338004618398E-4</v>
      </c>
      <c r="I1435">
        <v>5.5186963500893204E-3</v>
      </c>
      <c r="J1435" t="s">
        <v>18</v>
      </c>
      <c r="K1435" t="s">
        <v>2902</v>
      </c>
      <c r="M1435" t="s">
        <v>20</v>
      </c>
      <c r="N1435" t="s">
        <v>20</v>
      </c>
      <c r="O1435" t="s">
        <v>20</v>
      </c>
      <c r="P1435" t="s">
        <v>20</v>
      </c>
      <c r="Q1435" t="s">
        <v>20</v>
      </c>
      <c r="R1435" t="s">
        <v>20</v>
      </c>
    </row>
    <row r="1436" spans="1:18">
      <c r="A1436" t="s">
        <v>2903</v>
      </c>
      <c r="B1436" t="str">
        <f t="shared" si="22"/>
        <v>CTC1</v>
      </c>
      <c r="C1436">
        <v>0.30281885694677002</v>
      </c>
      <c r="D1436">
        <v>-0.21516748838393199</v>
      </c>
      <c r="E1436">
        <v>-0.51798634533070098</v>
      </c>
      <c r="F1436">
        <v>0.377475893576943</v>
      </c>
      <c r="G1436">
        <v>8.0875702635393694</v>
      </c>
      <c r="H1436">
        <v>4.4569875444401899E-3</v>
      </c>
      <c r="I1436">
        <v>3.7057324274134197E-2</v>
      </c>
      <c r="J1436" t="s">
        <v>18</v>
      </c>
      <c r="K1436" t="s">
        <v>2904</v>
      </c>
      <c r="M1436" t="s">
        <v>20</v>
      </c>
      <c r="N1436" t="s">
        <v>20</v>
      </c>
      <c r="O1436" t="s">
        <v>20</v>
      </c>
      <c r="P1436" t="s">
        <v>20</v>
      </c>
      <c r="Q1436" t="s">
        <v>20</v>
      </c>
      <c r="R1436" t="s">
        <v>20</v>
      </c>
    </row>
    <row r="1437" spans="1:18">
      <c r="A1437" t="s">
        <v>2905</v>
      </c>
      <c r="B1437" t="str">
        <f t="shared" si="22"/>
        <v>C21orf33</v>
      </c>
      <c r="C1437">
        <v>-0.24468871887237501</v>
      </c>
      <c r="D1437">
        <v>-0.76270532692135995</v>
      </c>
      <c r="E1437">
        <v>-0.51801660804898497</v>
      </c>
      <c r="F1437">
        <v>5.2545489841005004</v>
      </c>
      <c r="G1437">
        <v>10.2324556210657</v>
      </c>
      <c r="H1437">
        <v>1.37990829900448E-3</v>
      </c>
      <c r="I1437">
        <v>1.5685638381213701E-2</v>
      </c>
      <c r="J1437" t="s">
        <v>18</v>
      </c>
      <c r="K1437" t="s">
        <v>2906</v>
      </c>
      <c r="M1437" t="s">
        <v>20</v>
      </c>
      <c r="N1437" t="s">
        <v>20</v>
      </c>
      <c r="O1437" t="s">
        <v>20</v>
      </c>
      <c r="P1437" t="s">
        <v>20</v>
      </c>
      <c r="Q1437" t="s">
        <v>20</v>
      </c>
      <c r="R1437" t="s">
        <v>20</v>
      </c>
    </row>
    <row r="1438" spans="1:18">
      <c r="A1438" t="s">
        <v>2907</v>
      </c>
      <c r="B1438" t="str">
        <f t="shared" si="22"/>
        <v>ANTXR2</v>
      </c>
      <c r="C1438">
        <v>8.2281918890311195E-2</v>
      </c>
      <c r="D1438">
        <v>-0.43586306778982897</v>
      </c>
      <c r="E1438">
        <v>-0.51814498668013997</v>
      </c>
      <c r="F1438">
        <v>7.0122539943751301</v>
      </c>
      <c r="G1438">
        <v>15.0416943377528</v>
      </c>
      <c r="H1438">
        <v>1.05162012231392E-4</v>
      </c>
      <c r="I1438">
        <v>2.0813046101746599E-3</v>
      </c>
      <c r="J1438" t="s">
        <v>18</v>
      </c>
      <c r="K1438" t="s">
        <v>2908</v>
      </c>
      <c r="M1438" t="s">
        <v>20</v>
      </c>
      <c r="N1438" t="s">
        <v>20</v>
      </c>
      <c r="O1438" t="s">
        <v>20</v>
      </c>
      <c r="P1438" t="s">
        <v>20</v>
      </c>
      <c r="Q1438" t="s">
        <v>20</v>
      </c>
      <c r="R1438" t="s">
        <v>20</v>
      </c>
    </row>
    <row r="1439" spans="1:18">
      <c r="A1439" t="s">
        <v>2909</v>
      </c>
      <c r="B1439" t="str">
        <f t="shared" si="22"/>
        <v>KRT17</v>
      </c>
      <c r="C1439">
        <v>-0.43003524941478399</v>
      </c>
      <c r="D1439">
        <v>-0.94836683716331005</v>
      </c>
      <c r="E1439">
        <v>-0.51833158774852695</v>
      </c>
      <c r="F1439">
        <v>12.5241447416272</v>
      </c>
      <c r="G1439">
        <v>12.670439438746101</v>
      </c>
      <c r="H1439">
        <v>3.7148221232490898E-4</v>
      </c>
      <c r="I1439">
        <v>5.6092041984414998E-3</v>
      </c>
      <c r="J1439" t="s">
        <v>18</v>
      </c>
      <c r="K1439" t="s">
        <v>2910</v>
      </c>
      <c r="M1439" t="s">
        <v>20</v>
      </c>
      <c r="N1439" t="s">
        <v>20</v>
      </c>
      <c r="O1439" t="s">
        <v>20</v>
      </c>
      <c r="P1439" t="s">
        <v>20</v>
      </c>
      <c r="Q1439" t="s">
        <v>20</v>
      </c>
      <c r="R1439" t="s">
        <v>20</v>
      </c>
    </row>
    <row r="1440" spans="1:18">
      <c r="A1440" t="s">
        <v>2911</v>
      </c>
      <c r="B1440" t="str">
        <f t="shared" si="22"/>
        <v>FAHD2A</v>
      </c>
      <c r="C1440">
        <v>-0.24519512384441</v>
      </c>
      <c r="D1440">
        <v>-0.76452726735731902</v>
      </c>
      <c r="E1440">
        <v>-0.51933214351291002</v>
      </c>
      <c r="F1440">
        <v>5.1742860162887201</v>
      </c>
      <c r="G1440">
        <v>10.997703497291401</v>
      </c>
      <c r="H1440">
        <v>9.1224849897078098E-4</v>
      </c>
      <c r="I1440">
        <v>1.1284178135275101E-2</v>
      </c>
      <c r="J1440" t="s">
        <v>18</v>
      </c>
      <c r="K1440" t="s">
        <v>2912</v>
      </c>
      <c r="M1440" t="s">
        <v>20</v>
      </c>
      <c r="N1440" t="s">
        <v>20</v>
      </c>
      <c r="O1440" t="s">
        <v>20</v>
      </c>
      <c r="P1440" t="s">
        <v>20</v>
      </c>
      <c r="Q1440" t="s">
        <v>20</v>
      </c>
      <c r="R1440" t="s">
        <v>20</v>
      </c>
    </row>
    <row r="1441" spans="1:18">
      <c r="A1441" t="s">
        <v>2913</v>
      </c>
      <c r="B1441" t="str">
        <f t="shared" si="22"/>
        <v>GJB5</v>
      </c>
      <c r="C1441">
        <v>2.8503865165537101E-2</v>
      </c>
      <c r="D1441">
        <v>-0.49085045874866101</v>
      </c>
      <c r="E1441">
        <v>-0.519354323914198</v>
      </c>
      <c r="F1441">
        <v>6.3904836441639903</v>
      </c>
      <c r="G1441">
        <v>10.413403482166</v>
      </c>
      <c r="H1441">
        <v>1.2510396297237901E-3</v>
      </c>
      <c r="I1441">
        <v>1.45593573069587E-2</v>
      </c>
      <c r="J1441" t="s">
        <v>18</v>
      </c>
      <c r="K1441" t="s">
        <v>2914</v>
      </c>
      <c r="M1441" t="s">
        <v>20</v>
      </c>
      <c r="N1441" t="s">
        <v>20</v>
      </c>
      <c r="O1441" t="s">
        <v>20</v>
      </c>
      <c r="P1441" t="s">
        <v>20</v>
      </c>
      <c r="Q1441" t="s">
        <v>20</v>
      </c>
      <c r="R1441" t="s">
        <v>20</v>
      </c>
    </row>
    <row r="1442" spans="1:18">
      <c r="A1442" t="s">
        <v>2915</v>
      </c>
      <c r="B1442" t="str">
        <f t="shared" si="22"/>
        <v>AP2M1</v>
      </c>
      <c r="C1442">
        <v>1.24232121593588E-2</v>
      </c>
      <c r="D1442">
        <v>-0.50807877231090504</v>
      </c>
      <c r="E1442">
        <v>-0.52050198447026397</v>
      </c>
      <c r="F1442">
        <v>8.0268317888593597</v>
      </c>
      <c r="G1442">
        <v>17.7346290709485</v>
      </c>
      <c r="H1442">
        <v>2.5396116742849398E-5</v>
      </c>
      <c r="I1442">
        <v>6.3411666108693704E-4</v>
      </c>
      <c r="J1442" t="s">
        <v>18</v>
      </c>
      <c r="K1442" t="s">
        <v>2916</v>
      </c>
      <c r="M1442" t="s">
        <v>20</v>
      </c>
      <c r="N1442" t="s">
        <v>20</v>
      </c>
      <c r="O1442" t="s">
        <v>20</v>
      </c>
      <c r="P1442" t="s">
        <v>20</v>
      </c>
      <c r="Q1442" t="s">
        <v>20</v>
      </c>
      <c r="R1442" t="s">
        <v>20</v>
      </c>
    </row>
    <row r="1443" spans="1:18">
      <c r="A1443" t="s">
        <v>2917</v>
      </c>
      <c r="B1443" t="str">
        <f t="shared" si="22"/>
        <v>PRNP</v>
      </c>
      <c r="C1443">
        <v>-1.0234033432958501E-2</v>
      </c>
      <c r="D1443">
        <v>-0.53080816942731901</v>
      </c>
      <c r="E1443">
        <v>-0.52057413599435998</v>
      </c>
      <c r="F1443">
        <v>10.0880104235956</v>
      </c>
      <c r="G1443">
        <v>16.285748435661301</v>
      </c>
      <c r="H1443">
        <v>5.4472103667167898E-5</v>
      </c>
      <c r="I1443">
        <v>1.2135842985516801E-3</v>
      </c>
      <c r="J1443" t="s">
        <v>18</v>
      </c>
      <c r="K1443" t="s">
        <v>2918</v>
      </c>
      <c r="M1443" t="s">
        <v>20</v>
      </c>
      <c r="N1443" t="s">
        <v>20</v>
      </c>
      <c r="O1443" t="s">
        <v>20</v>
      </c>
      <c r="P1443" t="s">
        <v>20</v>
      </c>
      <c r="Q1443" t="s">
        <v>21</v>
      </c>
      <c r="R1443" t="s">
        <v>20</v>
      </c>
    </row>
    <row r="1444" spans="1:18">
      <c r="A1444" t="s">
        <v>2919</v>
      </c>
      <c r="B1444" t="str">
        <f t="shared" si="22"/>
        <v>S100A11</v>
      </c>
      <c r="C1444">
        <v>0.574608575978511</v>
      </c>
      <c r="D1444">
        <v>5.2647283723438597E-2</v>
      </c>
      <c r="E1444">
        <v>-0.52196129225507204</v>
      </c>
      <c r="F1444">
        <v>7.7545543718257797</v>
      </c>
      <c r="G1444">
        <v>10.4328109679335</v>
      </c>
      <c r="H1444">
        <v>1.23796185532197E-3</v>
      </c>
      <c r="I1444">
        <v>1.44646103052989E-2</v>
      </c>
      <c r="J1444" t="s">
        <v>18</v>
      </c>
      <c r="K1444" t="s">
        <v>2920</v>
      </c>
      <c r="M1444" t="s">
        <v>20</v>
      </c>
      <c r="N1444" t="s">
        <v>20</v>
      </c>
      <c r="O1444" t="s">
        <v>20</v>
      </c>
      <c r="P1444" t="s">
        <v>20</v>
      </c>
      <c r="Q1444" t="s">
        <v>20</v>
      </c>
      <c r="R1444" t="s">
        <v>20</v>
      </c>
    </row>
    <row r="1445" spans="1:18">
      <c r="A1445" t="s">
        <v>2921</v>
      </c>
      <c r="B1445" t="str">
        <f t="shared" si="22"/>
        <v>MMGT1</v>
      </c>
      <c r="C1445">
        <v>-9.1954616411161302E-2</v>
      </c>
      <c r="D1445">
        <v>-0.61391639474047099</v>
      </c>
      <c r="E1445">
        <v>-0.52196177832931001</v>
      </c>
      <c r="F1445">
        <v>5.6741723906645802</v>
      </c>
      <c r="G1445">
        <v>10.0541260070917</v>
      </c>
      <c r="H1445">
        <v>1.5200711420918201E-3</v>
      </c>
      <c r="I1445">
        <v>1.6739218227518199E-2</v>
      </c>
      <c r="J1445" t="s">
        <v>18</v>
      </c>
      <c r="K1445" t="s">
        <v>2922</v>
      </c>
      <c r="M1445" t="s">
        <v>20</v>
      </c>
      <c r="N1445" t="s">
        <v>20</v>
      </c>
      <c r="O1445" t="s">
        <v>20</v>
      </c>
      <c r="P1445" t="s">
        <v>20</v>
      </c>
      <c r="Q1445" t="s">
        <v>20</v>
      </c>
      <c r="R1445" t="s">
        <v>20</v>
      </c>
    </row>
    <row r="1446" spans="1:18">
      <c r="A1446" t="s">
        <v>2923</v>
      </c>
      <c r="B1446" t="str">
        <f t="shared" si="22"/>
        <v>PHKG1</v>
      </c>
      <c r="C1446">
        <v>-0.28024428687361103</v>
      </c>
      <c r="D1446">
        <v>-0.80307170932115401</v>
      </c>
      <c r="E1446">
        <v>-0.52282742244754299</v>
      </c>
      <c r="F1446">
        <v>4.26405463530664</v>
      </c>
      <c r="G1446">
        <v>7.9778235953726</v>
      </c>
      <c r="H1446">
        <v>4.7353837610642803E-3</v>
      </c>
      <c r="I1446">
        <v>3.8654726754031803E-2</v>
      </c>
      <c r="J1446" t="s">
        <v>18</v>
      </c>
      <c r="K1446" t="s">
        <v>2924</v>
      </c>
      <c r="M1446" t="s">
        <v>20</v>
      </c>
      <c r="N1446" t="s">
        <v>20</v>
      </c>
      <c r="O1446" t="s">
        <v>20</v>
      </c>
      <c r="P1446" t="s">
        <v>20</v>
      </c>
      <c r="Q1446" t="s">
        <v>21</v>
      </c>
      <c r="R1446" t="s">
        <v>20</v>
      </c>
    </row>
    <row r="1447" spans="1:18">
      <c r="A1447" t="s">
        <v>2925</v>
      </c>
      <c r="B1447" t="str">
        <f t="shared" si="22"/>
        <v>C1orf21</v>
      </c>
      <c r="C1447">
        <v>-0.55773864255044303</v>
      </c>
      <c r="D1447">
        <v>-1.0810098982512899</v>
      </c>
      <c r="E1447">
        <v>-0.52327125570084798</v>
      </c>
      <c r="F1447">
        <v>5.2442640422424596</v>
      </c>
      <c r="G1447">
        <v>11.320975220386901</v>
      </c>
      <c r="H1447">
        <v>7.6636453874054703E-4</v>
      </c>
      <c r="I1447">
        <v>9.88916800790802E-3</v>
      </c>
      <c r="J1447" t="s">
        <v>18</v>
      </c>
      <c r="K1447" t="s">
        <v>2926</v>
      </c>
      <c r="M1447" t="s">
        <v>20</v>
      </c>
      <c r="N1447" t="s">
        <v>20</v>
      </c>
      <c r="O1447" t="s">
        <v>20</v>
      </c>
      <c r="P1447" t="s">
        <v>20</v>
      </c>
      <c r="Q1447" t="s">
        <v>20</v>
      </c>
      <c r="R1447" t="s">
        <v>20</v>
      </c>
    </row>
    <row r="1448" spans="1:18">
      <c r="A1448" t="s">
        <v>2927</v>
      </c>
      <c r="B1448" t="str">
        <f t="shared" si="22"/>
        <v>SHMT1</v>
      </c>
      <c r="C1448">
        <v>-0.12315840868252401</v>
      </c>
      <c r="D1448">
        <v>-0.647001542047832</v>
      </c>
      <c r="E1448">
        <v>-0.52384313336530897</v>
      </c>
      <c r="F1448">
        <v>5.4213705268954797</v>
      </c>
      <c r="G1448">
        <v>11.329602176049899</v>
      </c>
      <c r="H1448">
        <v>7.6281241405957295E-4</v>
      </c>
      <c r="I1448">
        <v>9.8749311707711993E-3</v>
      </c>
      <c r="J1448" t="s">
        <v>18</v>
      </c>
      <c r="K1448" t="s">
        <v>2928</v>
      </c>
      <c r="M1448" t="s">
        <v>20</v>
      </c>
      <c r="N1448" t="s">
        <v>20</v>
      </c>
      <c r="O1448" t="s">
        <v>20</v>
      </c>
      <c r="P1448" t="s">
        <v>20</v>
      </c>
      <c r="Q1448" t="s">
        <v>20</v>
      </c>
      <c r="R1448" t="s">
        <v>20</v>
      </c>
    </row>
    <row r="1449" spans="1:18">
      <c r="A1449" t="s">
        <v>2929</v>
      </c>
      <c r="B1449" t="str">
        <f t="shared" si="22"/>
        <v>TUBA1A</v>
      </c>
      <c r="C1449">
        <v>0.51429163173422199</v>
      </c>
      <c r="D1449">
        <v>-1.05628734364881E-2</v>
      </c>
      <c r="E1449">
        <v>-0.52485450517070997</v>
      </c>
      <c r="F1449">
        <v>7.1319658605837501</v>
      </c>
      <c r="G1449">
        <v>13.6816424519207</v>
      </c>
      <c r="H1449">
        <v>2.1656111370001399E-4</v>
      </c>
      <c r="I1449">
        <v>3.6615626456826299E-3</v>
      </c>
      <c r="J1449" t="s">
        <v>18</v>
      </c>
      <c r="K1449" t="s">
        <v>2930</v>
      </c>
      <c r="M1449" t="s">
        <v>20</v>
      </c>
      <c r="N1449" t="s">
        <v>20</v>
      </c>
      <c r="O1449" t="s">
        <v>20</v>
      </c>
      <c r="P1449" t="s">
        <v>20</v>
      </c>
      <c r="Q1449" t="s">
        <v>20</v>
      </c>
      <c r="R1449" t="s">
        <v>20</v>
      </c>
    </row>
    <row r="1450" spans="1:18">
      <c r="A1450" t="s">
        <v>2931</v>
      </c>
      <c r="B1450" t="str">
        <f t="shared" si="22"/>
        <v>SCP2</v>
      </c>
      <c r="C1450">
        <v>-0.35505063908761297</v>
      </c>
      <c r="D1450">
        <v>-0.88076422412642896</v>
      </c>
      <c r="E1450">
        <v>-0.52571358503881704</v>
      </c>
      <c r="F1450">
        <v>6.7198262104446798</v>
      </c>
      <c r="G1450">
        <v>11.4352937616788</v>
      </c>
      <c r="H1450">
        <v>7.2062080834136796E-4</v>
      </c>
      <c r="I1450">
        <v>9.4194599988219295E-3</v>
      </c>
      <c r="J1450" t="s">
        <v>18</v>
      </c>
      <c r="K1450" t="s">
        <v>2932</v>
      </c>
      <c r="M1450" t="s">
        <v>20</v>
      </c>
      <c r="N1450" t="s">
        <v>20</v>
      </c>
      <c r="O1450" t="s">
        <v>20</v>
      </c>
      <c r="P1450" t="s">
        <v>20</v>
      </c>
      <c r="Q1450" t="s">
        <v>20</v>
      </c>
      <c r="R1450" t="s">
        <v>21</v>
      </c>
    </row>
    <row r="1451" spans="1:18">
      <c r="A1451" t="s">
        <v>2933</v>
      </c>
      <c r="B1451" t="str">
        <f t="shared" si="22"/>
        <v>PCIF1</v>
      </c>
      <c r="C1451">
        <v>-2.5770700277254199E-2</v>
      </c>
      <c r="D1451">
        <v>-0.55162580350741997</v>
      </c>
      <c r="E1451">
        <v>-0.52585510323016604</v>
      </c>
      <c r="F1451">
        <v>5.4103362058554501</v>
      </c>
      <c r="G1451">
        <v>8.3964423649886601</v>
      </c>
      <c r="H1451">
        <v>3.75956077748631E-3</v>
      </c>
      <c r="I1451">
        <v>3.2568053351694E-2</v>
      </c>
      <c r="J1451" t="s">
        <v>18</v>
      </c>
      <c r="K1451" t="s">
        <v>2934</v>
      </c>
      <c r="M1451" t="s">
        <v>20</v>
      </c>
      <c r="N1451" t="s">
        <v>20</v>
      </c>
      <c r="O1451" t="s">
        <v>20</v>
      </c>
      <c r="P1451" t="s">
        <v>20</v>
      </c>
      <c r="Q1451" t="s">
        <v>20</v>
      </c>
      <c r="R1451" t="s">
        <v>20</v>
      </c>
    </row>
    <row r="1452" spans="1:18">
      <c r="A1452" t="s">
        <v>2935</v>
      </c>
      <c r="B1452" t="str">
        <f t="shared" si="22"/>
        <v>IDI1</v>
      </c>
      <c r="C1452">
        <v>-0.52053240911611198</v>
      </c>
      <c r="D1452">
        <v>-1.0479776024611001</v>
      </c>
      <c r="E1452">
        <v>-0.52744519334499196</v>
      </c>
      <c r="F1452">
        <v>8.2832207806934193</v>
      </c>
      <c r="G1452">
        <v>11.6556639526937</v>
      </c>
      <c r="H1452">
        <v>6.4007355662176605E-4</v>
      </c>
      <c r="I1452">
        <v>8.5537584658733103E-3</v>
      </c>
      <c r="J1452" t="s">
        <v>18</v>
      </c>
      <c r="K1452" t="s">
        <v>2936</v>
      </c>
      <c r="M1452" t="s">
        <v>20</v>
      </c>
      <c r="N1452" t="s">
        <v>20</v>
      </c>
      <c r="O1452" t="s">
        <v>20</v>
      </c>
      <c r="P1452" t="s">
        <v>20</v>
      </c>
      <c r="Q1452" t="s">
        <v>20</v>
      </c>
      <c r="R1452" t="s">
        <v>20</v>
      </c>
    </row>
    <row r="1453" spans="1:18">
      <c r="A1453" t="s">
        <v>2937</v>
      </c>
      <c r="B1453" t="str">
        <f t="shared" si="22"/>
        <v>TUBG2</v>
      </c>
      <c r="C1453">
        <v>-7.9261677561841798E-2</v>
      </c>
      <c r="D1453">
        <v>-0.60719705925037804</v>
      </c>
      <c r="E1453">
        <v>-0.52793538168853704</v>
      </c>
      <c r="F1453">
        <v>4.8636897562284496</v>
      </c>
      <c r="G1453">
        <v>10.531265051453101</v>
      </c>
      <c r="H1453">
        <v>1.17371842603271E-3</v>
      </c>
      <c r="I1453">
        <v>1.3920645744049699E-2</v>
      </c>
      <c r="J1453" t="s">
        <v>18</v>
      </c>
      <c r="K1453" t="s">
        <v>2938</v>
      </c>
      <c r="M1453" t="s">
        <v>20</v>
      </c>
      <c r="N1453" t="s">
        <v>20</v>
      </c>
      <c r="O1453" t="s">
        <v>20</v>
      </c>
      <c r="P1453" t="s">
        <v>20</v>
      </c>
      <c r="Q1453" t="s">
        <v>20</v>
      </c>
      <c r="R1453" t="s">
        <v>20</v>
      </c>
    </row>
    <row r="1454" spans="1:18">
      <c r="A1454" t="s">
        <v>2939</v>
      </c>
      <c r="B1454" t="str">
        <f t="shared" si="22"/>
        <v>VGLL4</v>
      </c>
      <c r="C1454">
        <v>-2.17924802835179E-2</v>
      </c>
      <c r="D1454">
        <v>-0.55003742050581805</v>
      </c>
      <c r="E1454">
        <v>-0.52824494022229995</v>
      </c>
      <c r="F1454">
        <v>4.9465168568752196</v>
      </c>
      <c r="G1454">
        <v>9.3060647568280892</v>
      </c>
      <c r="H1454">
        <v>2.2839653078674401E-3</v>
      </c>
      <c r="I1454">
        <v>2.2685432535418801E-2</v>
      </c>
      <c r="J1454" t="s">
        <v>18</v>
      </c>
      <c r="K1454" t="s">
        <v>2940</v>
      </c>
      <c r="M1454" t="s">
        <v>20</v>
      </c>
      <c r="N1454" t="s">
        <v>20</v>
      </c>
      <c r="O1454" t="s">
        <v>20</v>
      </c>
      <c r="P1454" t="s">
        <v>20</v>
      </c>
      <c r="Q1454" t="s">
        <v>20</v>
      </c>
      <c r="R1454" t="s">
        <v>20</v>
      </c>
    </row>
    <row r="1455" spans="1:18">
      <c r="A1455" t="s">
        <v>2941</v>
      </c>
      <c r="B1455" t="str">
        <f t="shared" si="22"/>
        <v>GOLGA1</v>
      </c>
      <c r="C1455">
        <v>-0.24748136629708301</v>
      </c>
      <c r="D1455">
        <v>-0.77578637322568</v>
      </c>
      <c r="E1455">
        <v>-0.52830500692859605</v>
      </c>
      <c r="F1455">
        <v>4.3944403653422803</v>
      </c>
      <c r="G1455">
        <v>7.46532161113916</v>
      </c>
      <c r="H1455">
        <v>6.2898793559408098E-3</v>
      </c>
      <c r="I1455">
        <v>4.7342862347795299E-2</v>
      </c>
      <c r="J1455" t="s">
        <v>18</v>
      </c>
      <c r="K1455" t="s">
        <v>2942</v>
      </c>
      <c r="M1455" t="s">
        <v>20</v>
      </c>
      <c r="N1455" t="s">
        <v>20</v>
      </c>
      <c r="O1455" t="s">
        <v>20</v>
      </c>
      <c r="P1455" t="s">
        <v>20</v>
      </c>
      <c r="Q1455" t="s">
        <v>20</v>
      </c>
      <c r="R1455" t="s">
        <v>20</v>
      </c>
    </row>
    <row r="1456" spans="1:18">
      <c r="A1456" t="s">
        <v>2943</v>
      </c>
      <c r="B1456" t="str">
        <f t="shared" si="22"/>
        <v>RPS12</v>
      </c>
      <c r="C1456">
        <v>0.24055184200610799</v>
      </c>
      <c r="D1456">
        <v>-0.288103003348543</v>
      </c>
      <c r="E1456">
        <v>-0.52865484535465102</v>
      </c>
      <c r="F1456">
        <v>6.0518121702262997</v>
      </c>
      <c r="G1456">
        <v>8.4118203492571393</v>
      </c>
      <c r="H1456">
        <v>3.7278920585779398E-3</v>
      </c>
      <c r="I1456">
        <v>3.2380667153937601E-2</v>
      </c>
      <c r="J1456" t="s">
        <v>18</v>
      </c>
      <c r="K1456" t="s">
        <v>2944</v>
      </c>
      <c r="M1456" t="s">
        <v>20</v>
      </c>
      <c r="N1456" t="s">
        <v>20</v>
      </c>
      <c r="O1456" t="s">
        <v>20</v>
      </c>
      <c r="P1456" t="s">
        <v>20</v>
      </c>
      <c r="Q1456" t="s">
        <v>20</v>
      </c>
      <c r="R1456" t="s">
        <v>20</v>
      </c>
    </row>
    <row r="1457" spans="1:18">
      <c r="A1457" t="s">
        <v>2945</v>
      </c>
      <c r="B1457" t="str">
        <f t="shared" si="22"/>
        <v>SF3B6</v>
      </c>
      <c r="C1457">
        <v>0.30141912269466598</v>
      </c>
      <c r="D1457">
        <v>-0.22769297689057799</v>
      </c>
      <c r="E1457">
        <v>-0.52911209958524397</v>
      </c>
      <c r="F1457">
        <v>5.40196520742691</v>
      </c>
      <c r="G1457">
        <v>9.9798568978107802</v>
      </c>
      <c r="H1457">
        <v>1.58261983727353E-3</v>
      </c>
      <c r="I1457">
        <v>1.72484175508257E-2</v>
      </c>
      <c r="J1457" t="s">
        <v>18</v>
      </c>
      <c r="K1457" t="s">
        <v>2946</v>
      </c>
      <c r="M1457" t="s">
        <v>20</v>
      </c>
      <c r="N1457" t="s">
        <v>20</v>
      </c>
      <c r="O1457" t="s">
        <v>20</v>
      </c>
      <c r="P1457" t="s">
        <v>20</v>
      </c>
      <c r="Q1457" t="s">
        <v>20</v>
      </c>
      <c r="R1457" t="s">
        <v>20</v>
      </c>
    </row>
    <row r="1458" spans="1:18">
      <c r="A1458" t="s">
        <v>2947</v>
      </c>
      <c r="B1458" t="str">
        <f t="shared" si="22"/>
        <v>RNF141</v>
      </c>
      <c r="C1458">
        <v>-0.60612914238111104</v>
      </c>
      <c r="D1458">
        <v>-1.1352439301594801</v>
      </c>
      <c r="E1458">
        <v>-0.52911478777836696</v>
      </c>
      <c r="F1458">
        <v>5.9391983000961703</v>
      </c>
      <c r="G1458">
        <v>12.485939835510999</v>
      </c>
      <c r="H1458">
        <v>4.1002637748035602E-4</v>
      </c>
      <c r="I1458">
        <v>6.0363106542086799E-3</v>
      </c>
      <c r="J1458" t="s">
        <v>18</v>
      </c>
      <c r="K1458" t="s">
        <v>2948</v>
      </c>
      <c r="M1458" t="s">
        <v>20</v>
      </c>
      <c r="N1458" t="s">
        <v>20</v>
      </c>
      <c r="O1458" t="s">
        <v>20</v>
      </c>
      <c r="P1458" t="s">
        <v>20</v>
      </c>
      <c r="Q1458" t="s">
        <v>20</v>
      </c>
      <c r="R1458" t="s">
        <v>20</v>
      </c>
    </row>
    <row r="1459" spans="1:18">
      <c r="A1459" t="s">
        <v>2949</v>
      </c>
      <c r="B1459" t="str">
        <f t="shared" si="22"/>
        <v>PCDHGA12</v>
      </c>
      <c r="C1459">
        <v>-5.14779309903639E-2</v>
      </c>
      <c r="D1459">
        <v>-0.58088026714363505</v>
      </c>
      <c r="E1459">
        <v>-0.52940233615327104</v>
      </c>
      <c r="F1459">
        <v>4.5050012062427598</v>
      </c>
      <c r="G1459">
        <v>7.3585964990369996</v>
      </c>
      <c r="H1459">
        <v>6.6742869561086798E-3</v>
      </c>
      <c r="I1459">
        <v>4.9383600276161899E-2</v>
      </c>
      <c r="J1459" t="s">
        <v>18</v>
      </c>
      <c r="K1459" t="s">
        <v>2950</v>
      </c>
      <c r="M1459" t="s">
        <v>20</v>
      </c>
      <c r="N1459" t="s">
        <v>20</v>
      </c>
      <c r="O1459" t="s">
        <v>20</v>
      </c>
      <c r="P1459" t="s">
        <v>20</v>
      </c>
      <c r="Q1459" t="s">
        <v>20</v>
      </c>
      <c r="R1459" t="s">
        <v>20</v>
      </c>
    </row>
    <row r="1460" spans="1:18">
      <c r="A1460" t="s">
        <v>2951</v>
      </c>
      <c r="B1460" t="str">
        <f t="shared" si="22"/>
        <v>HARS2</v>
      </c>
      <c r="C1460">
        <v>-0.117589623049666</v>
      </c>
      <c r="D1460">
        <v>-0.64710517225050401</v>
      </c>
      <c r="E1460">
        <v>-0.52951554920083799</v>
      </c>
      <c r="F1460">
        <v>5.9751753941391703</v>
      </c>
      <c r="G1460">
        <v>10.0349249084394</v>
      </c>
      <c r="H1460">
        <v>1.5359980875427699E-3</v>
      </c>
      <c r="I1460">
        <v>1.6877145198954301E-2</v>
      </c>
      <c r="J1460" t="s">
        <v>18</v>
      </c>
      <c r="K1460" t="s">
        <v>2952</v>
      </c>
      <c r="M1460" t="s">
        <v>20</v>
      </c>
      <c r="N1460" t="s">
        <v>20</v>
      </c>
      <c r="O1460" t="s">
        <v>20</v>
      </c>
      <c r="P1460" t="s">
        <v>20</v>
      </c>
      <c r="Q1460" t="s">
        <v>20</v>
      </c>
      <c r="R1460" t="s">
        <v>20</v>
      </c>
    </row>
    <row r="1461" spans="1:18">
      <c r="A1461" t="s">
        <v>2953</v>
      </c>
      <c r="B1461" t="str">
        <f t="shared" si="22"/>
        <v>LINC01605</v>
      </c>
      <c r="C1461">
        <v>8.3917752311331098E-2</v>
      </c>
      <c r="D1461">
        <v>-0.44645887453156302</v>
      </c>
      <c r="E1461">
        <v>-0.53037662684289399</v>
      </c>
      <c r="F1461">
        <v>0.95041907853748397</v>
      </c>
      <c r="G1461">
        <v>7.8496236864187496</v>
      </c>
      <c r="H1461">
        <v>5.0831286762423496E-3</v>
      </c>
      <c r="I1461">
        <v>4.0757519310102602E-2</v>
      </c>
      <c r="J1461" t="s">
        <v>58</v>
      </c>
      <c r="K1461" t="s">
        <v>2954</v>
      </c>
      <c r="M1461" t="s">
        <v>20</v>
      </c>
      <c r="N1461" t="s">
        <v>20</v>
      </c>
      <c r="O1461" t="s">
        <v>20</v>
      </c>
      <c r="P1461" t="s">
        <v>20</v>
      </c>
      <c r="Q1461" t="s">
        <v>20</v>
      </c>
      <c r="R1461" t="s">
        <v>20</v>
      </c>
    </row>
    <row r="1462" spans="1:18">
      <c r="A1462" t="s">
        <v>2955</v>
      </c>
      <c r="B1462" t="str">
        <f t="shared" si="22"/>
        <v>FABP5</v>
      </c>
      <c r="C1462">
        <v>0.18649409668390299</v>
      </c>
      <c r="D1462">
        <v>-0.34442247903994699</v>
      </c>
      <c r="E1462">
        <v>-0.53091657572384998</v>
      </c>
      <c r="F1462">
        <v>5.6921831918412096</v>
      </c>
      <c r="G1462">
        <v>9.7685909997428002</v>
      </c>
      <c r="H1462">
        <v>1.77518445640454E-3</v>
      </c>
      <c r="I1462">
        <v>1.8690421202222699E-2</v>
      </c>
      <c r="J1462" t="s">
        <v>18</v>
      </c>
      <c r="K1462" t="s">
        <v>2956</v>
      </c>
      <c r="M1462" t="s">
        <v>20</v>
      </c>
      <c r="N1462" t="s">
        <v>20</v>
      </c>
      <c r="O1462" t="s">
        <v>20</v>
      </c>
      <c r="P1462" t="s">
        <v>20</v>
      </c>
      <c r="Q1462" t="s">
        <v>20</v>
      </c>
      <c r="R1462" t="s">
        <v>20</v>
      </c>
    </row>
    <row r="1463" spans="1:18">
      <c r="A1463" t="s">
        <v>2957</v>
      </c>
      <c r="B1463" t="str">
        <f t="shared" si="22"/>
        <v>DBR1</v>
      </c>
      <c r="C1463">
        <v>0.30388657086349702</v>
      </c>
      <c r="D1463">
        <v>-0.227165418679452</v>
      </c>
      <c r="E1463">
        <v>-0.53105198954294897</v>
      </c>
      <c r="F1463">
        <v>4.9923998304887602</v>
      </c>
      <c r="G1463">
        <v>11.091129915228001</v>
      </c>
      <c r="H1463">
        <v>8.6741616348140298E-4</v>
      </c>
      <c r="I1463">
        <v>1.0854478446047399E-2</v>
      </c>
      <c r="J1463" t="s">
        <v>18</v>
      </c>
      <c r="K1463" t="s">
        <v>2958</v>
      </c>
      <c r="M1463" t="s">
        <v>20</v>
      </c>
      <c r="N1463" t="s">
        <v>20</v>
      </c>
      <c r="O1463" t="s">
        <v>20</v>
      </c>
      <c r="P1463" t="s">
        <v>20</v>
      </c>
      <c r="Q1463" t="s">
        <v>20</v>
      </c>
      <c r="R1463" t="s">
        <v>20</v>
      </c>
    </row>
    <row r="1464" spans="1:18">
      <c r="A1464" t="s">
        <v>2959</v>
      </c>
      <c r="B1464" t="str">
        <f t="shared" si="22"/>
        <v>TBC1D5</v>
      </c>
      <c r="C1464">
        <v>-0.46465999854743001</v>
      </c>
      <c r="D1464">
        <v>-0.99577049005377105</v>
      </c>
      <c r="E1464">
        <v>-0.53111049150634104</v>
      </c>
      <c r="F1464">
        <v>6.27406893892526</v>
      </c>
      <c r="G1464">
        <v>14.1354506294643</v>
      </c>
      <c r="H1464">
        <v>1.70107598742693E-4</v>
      </c>
      <c r="I1464">
        <v>3.0332414453533799E-3</v>
      </c>
      <c r="J1464" t="s">
        <v>18</v>
      </c>
      <c r="K1464" t="s">
        <v>2960</v>
      </c>
      <c r="M1464" t="s">
        <v>20</v>
      </c>
      <c r="N1464" t="s">
        <v>20</v>
      </c>
      <c r="O1464" t="s">
        <v>20</v>
      </c>
      <c r="P1464" t="s">
        <v>20</v>
      </c>
      <c r="Q1464" t="s">
        <v>20</v>
      </c>
      <c r="R1464" t="s">
        <v>20</v>
      </c>
    </row>
    <row r="1465" spans="1:18">
      <c r="A1465" t="s">
        <v>2961</v>
      </c>
      <c r="B1465" t="str">
        <f t="shared" si="22"/>
        <v>RP11-432B6.3</v>
      </c>
      <c r="C1465">
        <v>-0.26180401184303298</v>
      </c>
      <c r="D1465">
        <v>-0.79367862527493904</v>
      </c>
      <c r="E1465">
        <v>-0.53187461343190701</v>
      </c>
      <c r="F1465">
        <v>1.3589763296937101</v>
      </c>
      <c r="G1465">
        <v>7.7043115889526801</v>
      </c>
      <c r="H1465">
        <v>5.5089078841525797E-3</v>
      </c>
      <c r="I1465">
        <v>4.3219204363512197E-2</v>
      </c>
      <c r="J1465" t="s">
        <v>18</v>
      </c>
      <c r="K1465" t="s">
        <v>2962</v>
      </c>
      <c r="M1465" t="s">
        <v>20</v>
      </c>
      <c r="N1465" t="s">
        <v>20</v>
      </c>
      <c r="O1465" t="s">
        <v>20</v>
      </c>
      <c r="P1465" t="s">
        <v>20</v>
      </c>
      <c r="Q1465" t="s">
        <v>20</v>
      </c>
      <c r="R1465" t="s">
        <v>20</v>
      </c>
    </row>
    <row r="1466" spans="1:18">
      <c r="A1466" t="s">
        <v>2963</v>
      </c>
      <c r="B1466" t="str">
        <f t="shared" si="22"/>
        <v>DALRD3</v>
      </c>
      <c r="C1466">
        <v>-0.20795970078656101</v>
      </c>
      <c r="D1466">
        <v>-0.74011049178615396</v>
      </c>
      <c r="E1466">
        <v>-0.53215079099959395</v>
      </c>
      <c r="F1466">
        <v>6.0379226607843703</v>
      </c>
      <c r="G1466">
        <v>15.9331095284225</v>
      </c>
      <c r="H1466">
        <v>6.5620718125390396E-5</v>
      </c>
      <c r="I1466">
        <v>1.4150563948697101E-3</v>
      </c>
      <c r="J1466" t="s">
        <v>18</v>
      </c>
      <c r="K1466" t="s">
        <v>2964</v>
      </c>
      <c r="M1466" t="s">
        <v>20</v>
      </c>
      <c r="N1466" t="s">
        <v>20</v>
      </c>
      <c r="O1466" t="s">
        <v>20</v>
      </c>
      <c r="P1466" t="s">
        <v>20</v>
      </c>
      <c r="Q1466" t="s">
        <v>20</v>
      </c>
      <c r="R1466" t="s">
        <v>20</v>
      </c>
    </row>
    <row r="1467" spans="1:18">
      <c r="A1467" t="s">
        <v>2965</v>
      </c>
      <c r="B1467" t="str">
        <f t="shared" si="22"/>
        <v>TSSC1</v>
      </c>
      <c r="C1467">
        <v>0.23787534491669801</v>
      </c>
      <c r="D1467">
        <v>-0.29539867292510802</v>
      </c>
      <c r="E1467">
        <v>-0.53327401784180595</v>
      </c>
      <c r="F1467">
        <v>4.9851591281186298</v>
      </c>
      <c r="G1467">
        <v>10.339732595475899</v>
      </c>
      <c r="H1467">
        <v>1.30196872282656E-3</v>
      </c>
      <c r="I1467">
        <v>1.5011261972260499E-2</v>
      </c>
      <c r="J1467" t="s">
        <v>18</v>
      </c>
      <c r="K1467" t="s">
        <v>2966</v>
      </c>
      <c r="M1467" t="s">
        <v>20</v>
      </c>
      <c r="N1467" t="s">
        <v>20</v>
      </c>
      <c r="O1467" t="s">
        <v>20</v>
      </c>
      <c r="P1467" t="s">
        <v>20</v>
      </c>
      <c r="Q1467" t="s">
        <v>20</v>
      </c>
      <c r="R1467" t="s">
        <v>20</v>
      </c>
    </row>
    <row r="1468" spans="1:18">
      <c r="A1468" t="s">
        <v>2967</v>
      </c>
      <c r="B1468" t="str">
        <f t="shared" si="22"/>
        <v>RFC5</v>
      </c>
      <c r="C1468">
        <v>0.18574248040621599</v>
      </c>
      <c r="D1468">
        <v>-0.34796226267265201</v>
      </c>
      <c r="E1468">
        <v>-0.53370474307886795</v>
      </c>
      <c r="F1468">
        <v>4.8384753605377604</v>
      </c>
      <c r="G1468">
        <v>9.8153852740896497</v>
      </c>
      <c r="H1468">
        <v>1.7305801926493301E-3</v>
      </c>
      <c r="I1468">
        <v>1.83617716092714E-2</v>
      </c>
      <c r="J1468" t="s">
        <v>18</v>
      </c>
      <c r="K1468" t="s">
        <v>2968</v>
      </c>
      <c r="M1468" t="s">
        <v>20</v>
      </c>
      <c r="N1468" t="s">
        <v>20</v>
      </c>
      <c r="O1468" t="s">
        <v>20</v>
      </c>
      <c r="P1468" t="s">
        <v>20</v>
      </c>
      <c r="Q1468" t="s">
        <v>20</v>
      </c>
      <c r="R1468" t="s">
        <v>20</v>
      </c>
    </row>
    <row r="1469" spans="1:18">
      <c r="A1469" t="s">
        <v>2969</v>
      </c>
      <c r="B1469" t="str">
        <f t="shared" si="22"/>
        <v>SMURF2</v>
      </c>
      <c r="C1469">
        <v>0.186448663042176</v>
      </c>
      <c r="D1469">
        <v>-0.34860886680530401</v>
      </c>
      <c r="E1469">
        <v>-0.53505752984748001</v>
      </c>
      <c r="F1469">
        <v>5.4860012719081599</v>
      </c>
      <c r="G1469">
        <v>8.5341445426185096</v>
      </c>
      <c r="H1469">
        <v>3.4854510909833902E-3</v>
      </c>
      <c r="I1469">
        <v>3.0737006421836102E-2</v>
      </c>
      <c r="J1469" t="s">
        <v>18</v>
      </c>
      <c r="K1469" t="s">
        <v>2970</v>
      </c>
      <c r="M1469" t="s">
        <v>20</v>
      </c>
      <c r="N1469" t="s">
        <v>20</v>
      </c>
      <c r="O1469" t="s">
        <v>20</v>
      </c>
      <c r="P1469" t="s">
        <v>20</v>
      </c>
      <c r="Q1469" t="s">
        <v>20</v>
      </c>
      <c r="R1469" t="s">
        <v>20</v>
      </c>
    </row>
    <row r="1470" spans="1:18">
      <c r="A1470" t="s">
        <v>2971</v>
      </c>
      <c r="B1470" t="str">
        <f t="shared" si="22"/>
        <v>MT-TK</v>
      </c>
      <c r="C1470">
        <v>-0.36114421674068398</v>
      </c>
      <c r="D1470">
        <v>-0.89730791375699603</v>
      </c>
      <c r="E1470">
        <v>-0.53616369701631195</v>
      </c>
      <c r="F1470">
        <v>0.39462049006111299</v>
      </c>
      <c r="G1470">
        <v>11.477418836091701</v>
      </c>
      <c r="H1470">
        <v>7.0446900783609396E-4</v>
      </c>
      <c r="I1470">
        <v>9.2684217752008104E-3</v>
      </c>
      <c r="J1470" t="s">
        <v>2599</v>
      </c>
      <c r="K1470" t="s">
        <v>2972</v>
      </c>
      <c r="M1470" t="s">
        <v>20</v>
      </c>
      <c r="N1470" t="s">
        <v>20</v>
      </c>
      <c r="O1470" t="s">
        <v>20</v>
      </c>
      <c r="P1470" t="s">
        <v>20</v>
      </c>
      <c r="Q1470" t="s">
        <v>20</v>
      </c>
      <c r="R1470" t="s">
        <v>20</v>
      </c>
    </row>
    <row r="1471" spans="1:18">
      <c r="A1471" t="s">
        <v>2973</v>
      </c>
      <c r="B1471" t="str">
        <f t="shared" si="22"/>
        <v>PRR13</v>
      </c>
      <c r="C1471">
        <v>-5.4095812662984903E-3</v>
      </c>
      <c r="D1471">
        <v>-0.541807029204041</v>
      </c>
      <c r="E1471">
        <v>-0.53639744793774302</v>
      </c>
      <c r="F1471">
        <v>5.7441684640561501</v>
      </c>
      <c r="G1471">
        <v>10.5346477346935</v>
      </c>
      <c r="H1471">
        <v>1.1715721088737499E-3</v>
      </c>
      <c r="I1471">
        <v>1.3920645744049699E-2</v>
      </c>
      <c r="J1471" t="s">
        <v>18</v>
      </c>
      <c r="K1471" t="s">
        <v>2974</v>
      </c>
      <c r="M1471" t="s">
        <v>20</v>
      </c>
      <c r="N1471" t="s">
        <v>20</v>
      </c>
      <c r="O1471" t="s">
        <v>20</v>
      </c>
      <c r="P1471" t="s">
        <v>20</v>
      </c>
      <c r="Q1471" t="s">
        <v>20</v>
      </c>
      <c r="R1471" t="s">
        <v>21</v>
      </c>
    </row>
    <row r="1472" spans="1:18">
      <c r="A1472" t="s">
        <v>2975</v>
      </c>
      <c r="B1472" t="str">
        <f t="shared" si="22"/>
        <v>PROCR</v>
      </c>
      <c r="C1472">
        <v>-3.8426498697910601E-2</v>
      </c>
      <c r="D1472">
        <v>-0.57560234798441801</v>
      </c>
      <c r="E1472">
        <v>-0.53717584928650797</v>
      </c>
      <c r="F1472">
        <v>6.7104593502948502</v>
      </c>
      <c r="G1472">
        <v>12.183480746049</v>
      </c>
      <c r="H1472">
        <v>4.8214591597503E-4</v>
      </c>
      <c r="I1472">
        <v>6.8099944174056298E-3</v>
      </c>
      <c r="J1472" t="s">
        <v>18</v>
      </c>
      <c r="K1472" t="s">
        <v>2976</v>
      </c>
      <c r="M1472" t="s">
        <v>20</v>
      </c>
      <c r="N1472" t="s">
        <v>20</v>
      </c>
      <c r="O1472" t="s">
        <v>20</v>
      </c>
      <c r="P1472" t="s">
        <v>20</v>
      </c>
      <c r="Q1472" t="s">
        <v>20</v>
      </c>
      <c r="R1472" t="s">
        <v>20</v>
      </c>
    </row>
    <row r="1473" spans="1:18">
      <c r="A1473" t="s">
        <v>2977</v>
      </c>
      <c r="B1473" t="str">
        <f t="shared" si="22"/>
        <v>LMNA</v>
      </c>
      <c r="C1473">
        <v>9.9381545588800302E-2</v>
      </c>
      <c r="D1473">
        <v>-0.43788582114955399</v>
      </c>
      <c r="E1473">
        <v>-0.53726736673835396</v>
      </c>
      <c r="F1473">
        <v>9.2254600855956408</v>
      </c>
      <c r="G1473">
        <v>11.0149283679212</v>
      </c>
      <c r="H1473">
        <v>9.0381018794960001E-4</v>
      </c>
      <c r="I1473">
        <v>1.12248761911751E-2</v>
      </c>
      <c r="J1473" t="s">
        <v>18</v>
      </c>
      <c r="K1473" t="s">
        <v>2978</v>
      </c>
      <c r="M1473" t="s">
        <v>20</v>
      </c>
      <c r="N1473" t="s">
        <v>20</v>
      </c>
      <c r="O1473" t="s">
        <v>20</v>
      </c>
      <c r="P1473" t="s">
        <v>20</v>
      </c>
      <c r="Q1473" t="s">
        <v>20</v>
      </c>
      <c r="R1473" t="s">
        <v>20</v>
      </c>
    </row>
    <row r="1474" spans="1:18">
      <c r="A1474" t="s">
        <v>2979</v>
      </c>
      <c r="B1474" t="str">
        <f t="shared" ref="B1474:B1537" si="23">HYPERLINK("https://www.ncbi.nlm.nih.gov/gene?term=("&amp;A1474&amp;"%5BGene%20Name%5D)%20AND%20homo%20sapiens%5BOrganism%5D", A1474)</f>
        <v>IL1RN</v>
      </c>
      <c r="C1474">
        <v>0.45847524006207302</v>
      </c>
      <c r="D1474">
        <v>-7.9673189468509806E-2</v>
      </c>
      <c r="E1474">
        <v>-0.53814842953058195</v>
      </c>
      <c r="F1474">
        <v>6.3956687968235197</v>
      </c>
      <c r="G1474">
        <v>8.85795837535054</v>
      </c>
      <c r="H1474">
        <v>2.91813779151455E-3</v>
      </c>
      <c r="I1474">
        <v>2.70826021732622E-2</v>
      </c>
      <c r="J1474" t="s">
        <v>18</v>
      </c>
      <c r="K1474" t="s">
        <v>2980</v>
      </c>
      <c r="M1474" t="s">
        <v>20</v>
      </c>
      <c r="N1474" t="s">
        <v>20</v>
      </c>
      <c r="O1474" t="s">
        <v>21</v>
      </c>
      <c r="P1474" t="s">
        <v>20</v>
      </c>
      <c r="Q1474" t="s">
        <v>20</v>
      </c>
      <c r="R1474" t="s">
        <v>20</v>
      </c>
    </row>
    <row r="1475" spans="1:18">
      <c r="A1475" t="s">
        <v>2981</v>
      </c>
      <c r="B1475" t="str">
        <f t="shared" si="23"/>
        <v>SUMF2</v>
      </c>
      <c r="C1475">
        <v>-0.269482769138713</v>
      </c>
      <c r="D1475">
        <v>-0.80793570068464404</v>
      </c>
      <c r="E1475">
        <v>-0.53845293154593099</v>
      </c>
      <c r="F1475">
        <v>6.6163015592251098</v>
      </c>
      <c r="G1475">
        <v>17.975893928977602</v>
      </c>
      <c r="H1475">
        <v>2.2372021105977299E-5</v>
      </c>
      <c r="I1475">
        <v>5.7008009548090697E-4</v>
      </c>
      <c r="J1475" t="s">
        <v>18</v>
      </c>
      <c r="K1475" t="s">
        <v>2982</v>
      </c>
      <c r="M1475" t="s">
        <v>20</v>
      </c>
      <c r="N1475" t="s">
        <v>20</v>
      </c>
      <c r="O1475" t="s">
        <v>20</v>
      </c>
      <c r="P1475" t="s">
        <v>20</v>
      </c>
      <c r="Q1475" t="s">
        <v>20</v>
      </c>
      <c r="R1475" t="s">
        <v>20</v>
      </c>
    </row>
    <row r="1476" spans="1:18">
      <c r="A1476" t="s">
        <v>2983</v>
      </c>
      <c r="B1476" t="str">
        <f t="shared" si="23"/>
        <v>ZNF526</v>
      </c>
      <c r="C1476">
        <v>0.24654775924769801</v>
      </c>
      <c r="D1476">
        <v>-0.29277478639320698</v>
      </c>
      <c r="E1476">
        <v>-0.53932254564090498</v>
      </c>
      <c r="F1476">
        <v>4.0800537424735897</v>
      </c>
      <c r="G1476">
        <v>7.4585142879307798</v>
      </c>
      <c r="H1476">
        <v>6.3137094954327996E-3</v>
      </c>
      <c r="I1476">
        <v>4.7437446331423397E-2</v>
      </c>
      <c r="J1476" t="s">
        <v>18</v>
      </c>
      <c r="K1476" t="s">
        <v>2984</v>
      </c>
      <c r="M1476" t="s">
        <v>20</v>
      </c>
      <c r="N1476" t="s">
        <v>20</v>
      </c>
      <c r="O1476" t="s">
        <v>20</v>
      </c>
      <c r="P1476" t="s">
        <v>20</v>
      </c>
      <c r="Q1476" t="s">
        <v>20</v>
      </c>
      <c r="R1476" t="s">
        <v>20</v>
      </c>
    </row>
    <row r="1477" spans="1:18">
      <c r="A1477" t="s">
        <v>2985</v>
      </c>
      <c r="B1477" t="str">
        <f t="shared" si="23"/>
        <v>MLLT11</v>
      </c>
      <c r="C1477">
        <v>-0.24957822870033899</v>
      </c>
      <c r="D1477">
        <v>-0.78903756228940003</v>
      </c>
      <c r="E1477">
        <v>-0.53945933358906195</v>
      </c>
      <c r="F1477">
        <v>5.5769790540636199</v>
      </c>
      <c r="G1477">
        <v>9.9017404764707901</v>
      </c>
      <c r="H1477">
        <v>1.6512253090332301E-3</v>
      </c>
      <c r="I1477">
        <v>1.7779882666692899E-2</v>
      </c>
      <c r="J1477" t="s">
        <v>18</v>
      </c>
      <c r="K1477" t="s">
        <v>2986</v>
      </c>
      <c r="M1477" t="s">
        <v>20</v>
      </c>
      <c r="N1477" t="s">
        <v>20</v>
      </c>
      <c r="O1477" t="s">
        <v>20</v>
      </c>
      <c r="P1477" t="s">
        <v>20</v>
      </c>
      <c r="Q1477" t="s">
        <v>20</v>
      </c>
      <c r="R1477" t="s">
        <v>20</v>
      </c>
    </row>
    <row r="1478" spans="1:18">
      <c r="A1478" t="s">
        <v>2987</v>
      </c>
      <c r="B1478" t="str">
        <f t="shared" si="23"/>
        <v>CIRBP</v>
      </c>
      <c r="C1478">
        <v>-0.66673524865048395</v>
      </c>
      <c r="D1478">
        <v>-1.2068707436508199</v>
      </c>
      <c r="E1478">
        <v>-0.54013549500034097</v>
      </c>
      <c r="F1478">
        <v>5.1134542382501502</v>
      </c>
      <c r="G1478">
        <v>9.88274163254831</v>
      </c>
      <c r="H1478">
        <v>1.6683616879547901E-3</v>
      </c>
      <c r="I1478">
        <v>1.789850328107E-2</v>
      </c>
      <c r="J1478" t="s">
        <v>18</v>
      </c>
      <c r="K1478" t="s">
        <v>2988</v>
      </c>
      <c r="M1478" t="s">
        <v>20</v>
      </c>
      <c r="N1478" t="s">
        <v>20</v>
      </c>
      <c r="O1478" t="s">
        <v>20</v>
      </c>
      <c r="P1478" t="s">
        <v>20</v>
      </c>
      <c r="Q1478" t="s">
        <v>20</v>
      </c>
      <c r="R1478" t="s">
        <v>20</v>
      </c>
    </row>
    <row r="1479" spans="1:18">
      <c r="A1479" t="s">
        <v>2989</v>
      </c>
      <c r="B1479" t="str">
        <f t="shared" si="23"/>
        <v>LDLRAD3</v>
      </c>
      <c r="C1479">
        <v>-0.18392231847861301</v>
      </c>
      <c r="D1479">
        <v>-0.72483967728847398</v>
      </c>
      <c r="E1479">
        <v>-0.54091735880986103</v>
      </c>
      <c r="F1479">
        <v>5.1689120616515298</v>
      </c>
      <c r="G1479">
        <v>12.080898597210201</v>
      </c>
      <c r="H1479">
        <v>5.0941039293677097E-4</v>
      </c>
      <c r="I1479">
        <v>7.0895510250820696E-3</v>
      </c>
      <c r="J1479" t="s">
        <v>18</v>
      </c>
      <c r="K1479" t="s">
        <v>2990</v>
      </c>
      <c r="M1479" t="s">
        <v>20</v>
      </c>
      <c r="N1479" t="s">
        <v>20</v>
      </c>
      <c r="O1479" t="s">
        <v>20</v>
      </c>
      <c r="P1479" t="s">
        <v>20</v>
      </c>
      <c r="Q1479" t="s">
        <v>20</v>
      </c>
      <c r="R1479" t="s">
        <v>20</v>
      </c>
    </row>
    <row r="1480" spans="1:18">
      <c r="A1480" t="s">
        <v>2991</v>
      </c>
      <c r="B1480" t="str">
        <f t="shared" si="23"/>
        <v>KBTBD4</v>
      </c>
      <c r="C1480">
        <v>0.231149661731052</v>
      </c>
      <c r="D1480">
        <v>-0.31014564598063799</v>
      </c>
      <c r="E1480">
        <v>-0.54129530771168999</v>
      </c>
      <c r="F1480">
        <v>4.8576604367373903</v>
      </c>
      <c r="G1480">
        <v>8.9257893075900299</v>
      </c>
      <c r="H1480">
        <v>2.8117181920933499E-3</v>
      </c>
      <c r="I1480">
        <v>2.64449063781141E-2</v>
      </c>
      <c r="J1480" t="s">
        <v>18</v>
      </c>
      <c r="K1480" t="s">
        <v>2992</v>
      </c>
      <c r="M1480" t="s">
        <v>20</v>
      </c>
      <c r="N1480" t="s">
        <v>20</v>
      </c>
      <c r="O1480" t="s">
        <v>20</v>
      </c>
      <c r="P1480" t="s">
        <v>20</v>
      </c>
      <c r="Q1480" t="s">
        <v>20</v>
      </c>
      <c r="R1480" t="s">
        <v>20</v>
      </c>
    </row>
    <row r="1481" spans="1:18">
      <c r="A1481" t="s">
        <v>2993</v>
      </c>
      <c r="B1481" t="str">
        <f t="shared" si="23"/>
        <v>CYP51A1</v>
      </c>
      <c r="C1481">
        <v>-0.63028396026469902</v>
      </c>
      <c r="D1481">
        <v>-1.1716796431386001</v>
      </c>
      <c r="E1481">
        <v>-0.54139568287390205</v>
      </c>
      <c r="F1481">
        <v>8.1039325751065103</v>
      </c>
      <c r="G1481">
        <v>15.2240871675553</v>
      </c>
      <c r="H1481">
        <v>9.5477812225420799E-5</v>
      </c>
      <c r="I1481">
        <v>1.9060112762327201E-3</v>
      </c>
      <c r="J1481" t="s">
        <v>18</v>
      </c>
      <c r="K1481" t="s">
        <v>2994</v>
      </c>
      <c r="M1481" t="s">
        <v>20</v>
      </c>
      <c r="N1481" t="s">
        <v>20</v>
      </c>
      <c r="O1481" t="s">
        <v>20</v>
      </c>
      <c r="P1481" t="s">
        <v>20</v>
      </c>
      <c r="Q1481" t="s">
        <v>20</v>
      </c>
      <c r="R1481" t="s">
        <v>20</v>
      </c>
    </row>
    <row r="1482" spans="1:18">
      <c r="A1482" t="s">
        <v>2995</v>
      </c>
      <c r="B1482" t="str">
        <f t="shared" si="23"/>
        <v>SELENOP</v>
      </c>
      <c r="C1482">
        <v>6.2131342513800702E-2</v>
      </c>
      <c r="D1482">
        <v>-0.47982379870099401</v>
      </c>
      <c r="E1482">
        <v>-0.54195514121479504</v>
      </c>
      <c r="F1482">
        <v>4.2320103016063797</v>
      </c>
      <c r="G1482">
        <v>7.4848673692078203</v>
      </c>
      <c r="H1482">
        <v>6.2219651885967002E-3</v>
      </c>
      <c r="I1482">
        <v>4.7007787179293103E-2</v>
      </c>
      <c r="J1482" t="s">
        <v>18</v>
      </c>
      <c r="K1482" t="s">
        <v>2996</v>
      </c>
      <c r="M1482" t="s">
        <v>20</v>
      </c>
      <c r="N1482" t="s">
        <v>20</v>
      </c>
      <c r="O1482" t="s">
        <v>20</v>
      </c>
      <c r="P1482" t="s">
        <v>20</v>
      </c>
      <c r="Q1482" t="s">
        <v>20</v>
      </c>
      <c r="R1482" t="s">
        <v>20</v>
      </c>
    </row>
    <row r="1483" spans="1:18">
      <c r="A1483" t="s">
        <v>2997</v>
      </c>
      <c r="B1483" t="str">
        <f t="shared" si="23"/>
        <v>NDUFA8</v>
      </c>
      <c r="C1483">
        <v>-4.45391258053442E-2</v>
      </c>
      <c r="D1483">
        <v>-0.58687497944838596</v>
      </c>
      <c r="E1483">
        <v>-0.54233585364304204</v>
      </c>
      <c r="F1483">
        <v>4.6313969736082701</v>
      </c>
      <c r="G1483">
        <v>8.6798616352297397</v>
      </c>
      <c r="H1483">
        <v>3.2174541272498602E-3</v>
      </c>
      <c r="I1483">
        <v>2.9123195888069799E-2</v>
      </c>
      <c r="J1483" t="s">
        <v>18</v>
      </c>
      <c r="K1483" t="s">
        <v>2998</v>
      </c>
      <c r="M1483" t="s">
        <v>20</v>
      </c>
      <c r="N1483" t="s">
        <v>20</v>
      </c>
      <c r="O1483" t="s">
        <v>20</v>
      </c>
      <c r="P1483" t="s">
        <v>20</v>
      </c>
      <c r="Q1483" t="s">
        <v>20</v>
      </c>
      <c r="R1483" t="s">
        <v>20</v>
      </c>
    </row>
    <row r="1484" spans="1:18">
      <c r="A1484" t="s">
        <v>2999</v>
      </c>
      <c r="B1484" t="str">
        <f t="shared" si="23"/>
        <v>PCDHGA6</v>
      </c>
      <c r="C1484">
        <v>-1.95176711392419E-2</v>
      </c>
      <c r="D1484">
        <v>-0.561962864141209</v>
      </c>
      <c r="E1484">
        <v>-0.54244519300196703</v>
      </c>
      <c r="F1484">
        <v>4.4227181919836802</v>
      </c>
      <c r="G1484">
        <v>7.5669743827727096</v>
      </c>
      <c r="H1484">
        <v>5.9447495274760004E-3</v>
      </c>
      <c r="I1484">
        <v>4.5574529409785097E-2</v>
      </c>
      <c r="J1484" t="s">
        <v>18</v>
      </c>
      <c r="K1484" t="s">
        <v>3000</v>
      </c>
      <c r="M1484" t="s">
        <v>20</v>
      </c>
      <c r="N1484" t="s">
        <v>20</v>
      </c>
      <c r="O1484" t="s">
        <v>20</v>
      </c>
      <c r="P1484" t="s">
        <v>20</v>
      </c>
      <c r="Q1484" t="s">
        <v>20</v>
      </c>
      <c r="R1484" t="s">
        <v>20</v>
      </c>
    </row>
    <row r="1485" spans="1:18">
      <c r="A1485" t="s">
        <v>3001</v>
      </c>
      <c r="B1485" t="str">
        <f t="shared" si="23"/>
        <v>RP11-517C16.4</v>
      </c>
      <c r="C1485">
        <v>0.132386545276823</v>
      </c>
      <c r="D1485">
        <v>-0.41016951618327402</v>
      </c>
      <c r="E1485">
        <v>-0.54255606146009705</v>
      </c>
      <c r="F1485">
        <v>0.73084402423483597</v>
      </c>
      <c r="G1485">
        <v>9.8859418593528599</v>
      </c>
      <c r="H1485">
        <v>1.66546261285081E-3</v>
      </c>
      <c r="I1485">
        <v>1.7885427393664201E-2</v>
      </c>
      <c r="J1485" t="s">
        <v>23</v>
      </c>
      <c r="K1485" t="s">
        <v>3002</v>
      </c>
      <c r="M1485" t="s">
        <v>20</v>
      </c>
      <c r="N1485" t="s">
        <v>20</v>
      </c>
      <c r="O1485" t="s">
        <v>20</v>
      </c>
      <c r="P1485" t="s">
        <v>20</v>
      </c>
      <c r="Q1485" t="s">
        <v>20</v>
      </c>
      <c r="R1485" t="s">
        <v>20</v>
      </c>
    </row>
    <row r="1486" spans="1:18">
      <c r="A1486" t="s">
        <v>3003</v>
      </c>
      <c r="B1486" t="str">
        <f t="shared" si="23"/>
        <v>HSDL2</v>
      </c>
      <c r="C1486">
        <v>-0.61237248738691497</v>
      </c>
      <c r="D1486">
        <v>-1.1560695599647699</v>
      </c>
      <c r="E1486">
        <v>-0.54369707257785604</v>
      </c>
      <c r="F1486">
        <v>5.4582613977678101</v>
      </c>
      <c r="G1486">
        <v>9.9813914875549905</v>
      </c>
      <c r="H1486">
        <v>1.58130140291455E-3</v>
      </c>
      <c r="I1486">
        <v>1.7245700898587998E-2</v>
      </c>
      <c r="J1486" t="s">
        <v>18</v>
      </c>
      <c r="K1486" t="s">
        <v>3004</v>
      </c>
      <c r="M1486" t="s">
        <v>20</v>
      </c>
      <c r="N1486" t="s">
        <v>20</v>
      </c>
      <c r="O1486" t="s">
        <v>20</v>
      </c>
      <c r="P1486" t="s">
        <v>20</v>
      </c>
      <c r="Q1486" t="s">
        <v>20</v>
      </c>
      <c r="R1486" t="s">
        <v>20</v>
      </c>
    </row>
    <row r="1487" spans="1:18">
      <c r="A1487" t="s">
        <v>3005</v>
      </c>
      <c r="B1487" t="str">
        <f t="shared" si="23"/>
        <v>PCDHGB7</v>
      </c>
      <c r="C1487">
        <v>-3.5558076505878403E-2</v>
      </c>
      <c r="D1487">
        <v>-0.58008008912584696</v>
      </c>
      <c r="E1487">
        <v>-0.54452201261996902</v>
      </c>
      <c r="F1487">
        <v>4.4723610357368999</v>
      </c>
      <c r="G1487">
        <v>7.8403850371812798</v>
      </c>
      <c r="H1487">
        <v>5.1091722992855299E-3</v>
      </c>
      <c r="I1487">
        <v>4.0939368697205998E-2</v>
      </c>
      <c r="J1487" t="s">
        <v>18</v>
      </c>
      <c r="K1487" t="s">
        <v>3006</v>
      </c>
      <c r="M1487" t="s">
        <v>20</v>
      </c>
      <c r="N1487" t="s">
        <v>20</v>
      </c>
      <c r="O1487" t="s">
        <v>20</v>
      </c>
      <c r="P1487" t="s">
        <v>20</v>
      </c>
      <c r="Q1487" t="s">
        <v>20</v>
      </c>
      <c r="R1487" t="s">
        <v>20</v>
      </c>
    </row>
    <row r="1488" spans="1:18">
      <c r="A1488" t="s">
        <v>3007</v>
      </c>
      <c r="B1488" t="str">
        <f t="shared" si="23"/>
        <v>CCDC152</v>
      </c>
      <c r="C1488">
        <v>9.8265252022954094E-2</v>
      </c>
      <c r="D1488">
        <v>-0.44684837585882098</v>
      </c>
      <c r="E1488">
        <v>-0.54511362788177498</v>
      </c>
      <c r="F1488">
        <v>4.0918036603727597</v>
      </c>
      <c r="G1488">
        <v>7.7629666939451702</v>
      </c>
      <c r="H1488">
        <v>5.3328295591758001E-3</v>
      </c>
      <c r="I1488">
        <v>4.2207331103780998E-2</v>
      </c>
      <c r="J1488" t="s">
        <v>18</v>
      </c>
      <c r="K1488" t="s">
        <v>3008</v>
      </c>
      <c r="M1488" t="s">
        <v>20</v>
      </c>
      <c r="N1488" t="s">
        <v>20</v>
      </c>
      <c r="O1488" t="s">
        <v>20</v>
      </c>
      <c r="P1488" t="s">
        <v>20</v>
      </c>
      <c r="Q1488" t="s">
        <v>20</v>
      </c>
      <c r="R1488" t="s">
        <v>20</v>
      </c>
    </row>
    <row r="1489" spans="1:18">
      <c r="A1489" t="s">
        <v>3009</v>
      </c>
      <c r="B1489" t="str">
        <f t="shared" si="23"/>
        <v>PCDHGA1</v>
      </c>
      <c r="C1489">
        <v>-1.7328387805582199E-2</v>
      </c>
      <c r="D1489">
        <v>-0.56244207583501804</v>
      </c>
      <c r="E1489">
        <v>-0.54511368802943605</v>
      </c>
      <c r="F1489">
        <v>4.4212151555892198</v>
      </c>
      <c r="G1489">
        <v>7.6613653072648003</v>
      </c>
      <c r="H1489">
        <v>5.6415796629047804E-3</v>
      </c>
      <c r="I1489">
        <v>4.3918281835257797E-2</v>
      </c>
      <c r="J1489" t="s">
        <v>18</v>
      </c>
      <c r="K1489" t="s">
        <v>3010</v>
      </c>
      <c r="M1489" t="s">
        <v>20</v>
      </c>
      <c r="N1489" t="s">
        <v>20</v>
      </c>
      <c r="O1489" t="s">
        <v>20</v>
      </c>
      <c r="P1489" t="s">
        <v>20</v>
      </c>
      <c r="Q1489" t="s">
        <v>20</v>
      </c>
      <c r="R1489" t="s">
        <v>20</v>
      </c>
    </row>
    <row r="1490" spans="1:18">
      <c r="A1490" t="s">
        <v>3011</v>
      </c>
      <c r="B1490" t="str">
        <f t="shared" si="23"/>
        <v>PCDHGA3</v>
      </c>
      <c r="C1490">
        <v>-1.7328387805582199E-2</v>
      </c>
      <c r="D1490">
        <v>-0.56244207583501804</v>
      </c>
      <c r="E1490">
        <v>-0.54511368802943605</v>
      </c>
      <c r="F1490">
        <v>4.4212151555892198</v>
      </c>
      <c r="G1490">
        <v>7.6613653072648003</v>
      </c>
      <c r="H1490">
        <v>5.6415796629047804E-3</v>
      </c>
      <c r="I1490">
        <v>4.3918281835257797E-2</v>
      </c>
      <c r="J1490" t="s">
        <v>18</v>
      </c>
      <c r="K1490" t="s">
        <v>3012</v>
      </c>
      <c r="M1490" t="s">
        <v>20</v>
      </c>
      <c r="N1490" t="s">
        <v>20</v>
      </c>
      <c r="O1490" t="s">
        <v>20</v>
      </c>
      <c r="P1490" t="s">
        <v>20</v>
      </c>
      <c r="Q1490" t="s">
        <v>20</v>
      </c>
      <c r="R1490" t="s">
        <v>20</v>
      </c>
    </row>
    <row r="1491" spans="1:18">
      <c r="A1491" t="s">
        <v>3013</v>
      </c>
      <c r="B1491" t="str">
        <f t="shared" si="23"/>
        <v>PCDHGA4</v>
      </c>
      <c r="C1491">
        <v>-3.1443982263575698E-2</v>
      </c>
      <c r="D1491">
        <v>-0.57655981810498202</v>
      </c>
      <c r="E1491">
        <v>-0.54511583584140599</v>
      </c>
      <c r="F1491">
        <v>4.4264426851946599</v>
      </c>
      <c r="G1491">
        <v>7.66472486456742</v>
      </c>
      <c r="H1491">
        <v>5.6310846639946897E-3</v>
      </c>
      <c r="I1491">
        <v>4.3901820373659799E-2</v>
      </c>
      <c r="J1491" t="s">
        <v>18</v>
      </c>
      <c r="K1491" t="s">
        <v>3014</v>
      </c>
      <c r="M1491" t="s">
        <v>20</v>
      </c>
      <c r="N1491" t="s">
        <v>20</v>
      </c>
      <c r="O1491" t="s">
        <v>20</v>
      </c>
      <c r="P1491" t="s">
        <v>20</v>
      </c>
      <c r="Q1491" t="s">
        <v>20</v>
      </c>
      <c r="R1491" t="s">
        <v>20</v>
      </c>
    </row>
    <row r="1492" spans="1:18">
      <c r="A1492" t="s">
        <v>3015</v>
      </c>
      <c r="B1492" t="str">
        <f t="shared" si="23"/>
        <v>LRRD1</v>
      </c>
      <c r="C1492">
        <v>-0.62922766861131596</v>
      </c>
      <c r="D1492">
        <v>-1.17474099141576</v>
      </c>
      <c r="E1492">
        <v>-0.54551332280444098</v>
      </c>
      <c r="F1492">
        <v>8.0907527692890504</v>
      </c>
      <c r="G1492">
        <v>15.250724292275599</v>
      </c>
      <c r="H1492">
        <v>9.4140647370918201E-5</v>
      </c>
      <c r="I1492">
        <v>1.8839809455246999E-3</v>
      </c>
      <c r="J1492" t="s">
        <v>18</v>
      </c>
      <c r="K1492" t="s">
        <v>3016</v>
      </c>
      <c r="M1492" t="s">
        <v>20</v>
      </c>
      <c r="N1492" t="s">
        <v>20</v>
      </c>
      <c r="O1492" t="s">
        <v>20</v>
      </c>
      <c r="P1492" t="s">
        <v>20</v>
      </c>
      <c r="Q1492" t="s">
        <v>20</v>
      </c>
      <c r="R1492" t="s">
        <v>20</v>
      </c>
    </row>
    <row r="1493" spans="1:18">
      <c r="A1493" t="s">
        <v>3017</v>
      </c>
      <c r="B1493" t="str">
        <f t="shared" si="23"/>
        <v>MAGED1</v>
      </c>
      <c r="C1493">
        <v>0.36699148826706801</v>
      </c>
      <c r="D1493">
        <v>-0.17889898578680699</v>
      </c>
      <c r="E1493">
        <v>-0.54589047405387503</v>
      </c>
      <c r="F1493">
        <v>7.5189224802397501</v>
      </c>
      <c r="G1493">
        <v>19.021184112217199</v>
      </c>
      <c r="H1493">
        <v>1.2927525154265501E-5</v>
      </c>
      <c r="I1493">
        <v>3.6013986310587598E-4</v>
      </c>
      <c r="J1493" t="s">
        <v>18</v>
      </c>
      <c r="K1493" t="s">
        <v>3018</v>
      </c>
      <c r="M1493" t="s">
        <v>20</v>
      </c>
      <c r="N1493" t="s">
        <v>20</v>
      </c>
      <c r="O1493" t="s">
        <v>20</v>
      </c>
      <c r="P1493" t="s">
        <v>20</v>
      </c>
      <c r="Q1493" t="s">
        <v>21</v>
      </c>
      <c r="R1493" t="s">
        <v>20</v>
      </c>
    </row>
    <row r="1494" spans="1:18">
      <c r="A1494" t="s">
        <v>3019</v>
      </c>
      <c r="B1494" t="str">
        <f t="shared" si="23"/>
        <v>MRPL16</v>
      </c>
      <c r="C1494">
        <v>0.16927838007653301</v>
      </c>
      <c r="D1494">
        <v>-0.37677619688047398</v>
      </c>
      <c r="E1494">
        <v>-0.54605457695700699</v>
      </c>
      <c r="F1494">
        <v>5.4978784842897204</v>
      </c>
      <c r="G1494">
        <v>9.3900156844409892</v>
      </c>
      <c r="H1494">
        <v>2.1817033895378799E-3</v>
      </c>
      <c r="I1494">
        <v>2.1953135167339901E-2</v>
      </c>
      <c r="J1494" t="s">
        <v>18</v>
      </c>
      <c r="K1494" t="s">
        <v>3020</v>
      </c>
      <c r="M1494" t="s">
        <v>20</v>
      </c>
      <c r="N1494" t="s">
        <v>20</v>
      </c>
      <c r="O1494" t="s">
        <v>20</v>
      </c>
      <c r="P1494" t="s">
        <v>20</v>
      </c>
      <c r="Q1494" t="s">
        <v>20</v>
      </c>
      <c r="R1494" t="s">
        <v>20</v>
      </c>
    </row>
    <row r="1495" spans="1:18">
      <c r="A1495" t="s">
        <v>3021</v>
      </c>
      <c r="B1495" t="str">
        <f t="shared" si="23"/>
        <v>LMO7</v>
      </c>
      <c r="C1495">
        <v>0.614006269043048</v>
      </c>
      <c r="D1495">
        <v>6.7942012543928398E-2</v>
      </c>
      <c r="E1495">
        <v>-0.54606425649912005</v>
      </c>
      <c r="F1495">
        <v>4.0453601863369499</v>
      </c>
      <c r="G1495">
        <v>8.2359026801248092</v>
      </c>
      <c r="H1495">
        <v>4.10697411909267E-3</v>
      </c>
      <c r="I1495">
        <v>3.4902788483121602E-2</v>
      </c>
      <c r="J1495" t="s">
        <v>18</v>
      </c>
      <c r="K1495" t="s">
        <v>3022</v>
      </c>
      <c r="M1495" t="s">
        <v>20</v>
      </c>
      <c r="N1495" t="s">
        <v>20</v>
      </c>
      <c r="O1495" t="s">
        <v>20</v>
      </c>
      <c r="P1495" t="s">
        <v>20</v>
      </c>
      <c r="Q1495" t="s">
        <v>20</v>
      </c>
      <c r="R1495" t="s">
        <v>21</v>
      </c>
    </row>
    <row r="1496" spans="1:18">
      <c r="A1496" t="s">
        <v>3023</v>
      </c>
      <c r="B1496" t="str">
        <f t="shared" si="23"/>
        <v>PCDHGA5</v>
      </c>
      <c r="C1496">
        <v>-1.56009309765117E-2</v>
      </c>
      <c r="D1496">
        <v>-0.56243184594987505</v>
      </c>
      <c r="E1496">
        <v>-0.546830914973363</v>
      </c>
      <c r="F1496">
        <v>4.4218541498601898</v>
      </c>
      <c r="G1496">
        <v>7.6912181889823801</v>
      </c>
      <c r="H1496">
        <v>5.5490160487453996E-3</v>
      </c>
      <c r="I1496">
        <v>4.3449334401098702E-2</v>
      </c>
      <c r="J1496" t="s">
        <v>18</v>
      </c>
      <c r="K1496" t="s">
        <v>3024</v>
      </c>
      <c r="M1496" t="s">
        <v>20</v>
      </c>
      <c r="N1496" t="s">
        <v>20</v>
      </c>
      <c r="O1496" t="s">
        <v>20</v>
      </c>
      <c r="P1496" t="s">
        <v>20</v>
      </c>
      <c r="Q1496" t="s">
        <v>20</v>
      </c>
      <c r="R1496" t="s">
        <v>20</v>
      </c>
    </row>
    <row r="1497" spans="1:18">
      <c r="A1497" t="s">
        <v>3025</v>
      </c>
      <c r="B1497" t="str">
        <f t="shared" si="23"/>
        <v>PCDHGB2</v>
      </c>
      <c r="C1497">
        <v>-1.56009309765117E-2</v>
      </c>
      <c r="D1497">
        <v>-0.56243184594987505</v>
      </c>
      <c r="E1497">
        <v>-0.546830914973363</v>
      </c>
      <c r="F1497">
        <v>4.4218541498601898</v>
      </c>
      <c r="G1497">
        <v>7.6912181889823801</v>
      </c>
      <c r="H1497">
        <v>5.5490160487453996E-3</v>
      </c>
      <c r="I1497">
        <v>4.3449334401098702E-2</v>
      </c>
      <c r="J1497" t="s">
        <v>18</v>
      </c>
      <c r="K1497" t="s">
        <v>3026</v>
      </c>
      <c r="M1497" t="s">
        <v>20</v>
      </c>
      <c r="N1497" t="s">
        <v>20</v>
      </c>
      <c r="O1497" t="s">
        <v>20</v>
      </c>
      <c r="P1497" t="s">
        <v>20</v>
      </c>
      <c r="Q1497" t="s">
        <v>20</v>
      </c>
      <c r="R1497" t="s">
        <v>20</v>
      </c>
    </row>
    <row r="1498" spans="1:18">
      <c r="A1498" t="s">
        <v>3027</v>
      </c>
      <c r="B1498" t="str">
        <f t="shared" si="23"/>
        <v>PCDHGA9</v>
      </c>
      <c r="C1498">
        <v>-3.8919064159811799E-2</v>
      </c>
      <c r="D1498">
        <v>-0.58575755855966105</v>
      </c>
      <c r="E1498">
        <v>-0.546838494399849</v>
      </c>
      <c r="F1498">
        <v>4.4305371041043999</v>
      </c>
      <c r="G1498">
        <v>7.7032004089248902</v>
      </c>
      <c r="H1498">
        <v>5.5123001812470498E-3</v>
      </c>
      <c r="I1498">
        <v>4.3224794323536701E-2</v>
      </c>
      <c r="J1498" t="s">
        <v>18</v>
      </c>
      <c r="K1498" t="s">
        <v>3028</v>
      </c>
      <c r="M1498" t="s">
        <v>20</v>
      </c>
      <c r="N1498" t="s">
        <v>20</v>
      </c>
      <c r="O1498" t="s">
        <v>20</v>
      </c>
      <c r="P1498" t="s">
        <v>20</v>
      </c>
      <c r="Q1498" t="s">
        <v>20</v>
      </c>
      <c r="R1498" t="s">
        <v>20</v>
      </c>
    </row>
    <row r="1499" spans="1:18">
      <c r="A1499" t="s">
        <v>3029</v>
      </c>
      <c r="B1499" t="str">
        <f t="shared" si="23"/>
        <v>PPIC</v>
      </c>
      <c r="C1499">
        <v>-0.59022983113313998</v>
      </c>
      <c r="D1499">
        <v>-1.1371722172047001</v>
      </c>
      <c r="E1499">
        <v>-0.54694238607156098</v>
      </c>
      <c r="F1499">
        <v>4.9146353552882998</v>
      </c>
      <c r="G1499">
        <v>8.6648759762859004</v>
      </c>
      <c r="H1499">
        <v>3.2440208126493599E-3</v>
      </c>
      <c r="I1499">
        <v>2.9281508510371701E-2</v>
      </c>
      <c r="J1499" t="s">
        <v>18</v>
      </c>
      <c r="K1499" t="s">
        <v>3030</v>
      </c>
      <c r="M1499" t="s">
        <v>20</v>
      </c>
      <c r="N1499" t="s">
        <v>20</v>
      </c>
      <c r="O1499" t="s">
        <v>20</v>
      </c>
      <c r="P1499" t="s">
        <v>20</v>
      </c>
      <c r="Q1499" t="s">
        <v>20</v>
      </c>
      <c r="R1499" t="s">
        <v>20</v>
      </c>
    </row>
    <row r="1500" spans="1:18">
      <c r="A1500" t="s">
        <v>3031</v>
      </c>
      <c r="B1500" t="str">
        <f t="shared" si="23"/>
        <v>GABRE</v>
      </c>
      <c r="C1500">
        <v>-0.762856809952427</v>
      </c>
      <c r="D1500">
        <v>-1.3105490565342</v>
      </c>
      <c r="E1500">
        <v>-0.54769224658177595</v>
      </c>
      <c r="F1500">
        <v>4.4687527990189002</v>
      </c>
      <c r="G1500">
        <v>8.6685402809081893</v>
      </c>
      <c r="H1500">
        <v>3.2375041855558901E-3</v>
      </c>
      <c r="I1500">
        <v>2.9259919566827702E-2</v>
      </c>
      <c r="J1500" t="s">
        <v>18</v>
      </c>
      <c r="K1500" t="s">
        <v>3032</v>
      </c>
      <c r="M1500" t="s">
        <v>20</v>
      </c>
      <c r="N1500" t="s">
        <v>20</v>
      </c>
      <c r="O1500" t="s">
        <v>20</v>
      </c>
      <c r="P1500" t="s">
        <v>20</v>
      </c>
      <c r="Q1500" t="s">
        <v>20</v>
      </c>
      <c r="R1500" t="s">
        <v>20</v>
      </c>
    </row>
    <row r="1501" spans="1:18">
      <c r="A1501" t="s">
        <v>3033</v>
      </c>
      <c r="B1501" t="str">
        <f t="shared" si="23"/>
        <v>USP18</v>
      </c>
      <c r="C1501">
        <v>4.0083707547349201</v>
      </c>
      <c r="D1501">
        <v>3.46041031381356</v>
      </c>
      <c r="E1501">
        <v>-0.54796044092135898</v>
      </c>
      <c r="F1501">
        <v>6.1965806429686596</v>
      </c>
      <c r="G1501">
        <v>9.6348077547583895</v>
      </c>
      <c r="H1501">
        <v>1.90924188034267E-3</v>
      </c>
      <c r="I1501">
        <v>1.9761369998463701E-2</v>
      </c>
      <c r="J1501" t="s">
        <v>18</v>
      </c>
      <c r="K1501" t="s">
        <v>3034</v>
      </c>
      <c r="M1501" t="s">
        <v>20</v>
      </c>
      <c r="N1501" t="s">
        <v>20</v>
      </c>
      <c r="O1501" t="s">
        <v>20</v>
      </c>
      <c r="P1501" t="s">
        <v>20</v>
      </c>
      <c r="Q1501" t="s">
        <v>20</v>
      </c>
      <c r="R1501" t="s">
        <v>20</v>
      </c>
    </row>
    <row r="1502" spans="1:18">
      <c r="A1502" t="s">
        <v>3035</v>
      </c>
      <c r="B1502" t="str">
        <f t="shared" si="23"/>
        <v>CAPG</v>
      </c>
      <c r="C1502">
        <v>-0.60495960410127803</v>
      </c>
      <c r="D1502">
        <v>-1.1535887592474501</v>
      </c>
      <c r="E1502">
        <v>-0.54862915514617105</v>
      </c>
      <c r="F1502">
        <v>7.9862615748487098</v>
      </c>
      <c r="G1502">
        <v>9.5622122576404092</v>
      </c>
      <c r="H1502">
        <v>1.98623598241049E-3</v>
      </c>
      <c r="I1502">
        <v>2.0393371353457101E-2</v>
      </c>
      <c r="J1502" t="s">
        <v>18</v>
      </c>
      <c r="K1502" t="s">
        <v>3036</v>
      </c>
      <c r="M1502" t="s">
        <v>20</v>
      </c>
      <c r="N1502" t="s">
        <v>20</v>
      </c>
      <c r="O1502" t="s">
        <v>20</v>
      </c>
      <c r="P1502" t="s">
        <v>20</v>
      </c>
      <c r="Q1502" t="s">
        <v>20</v>
      </c>
      <c r="R1502" t="s">
        <v>20</v>
      </c>
    </row>
    <row r="1503" spans="1:18">
      <c r="A1503" t="s">
        <v>3037</v>
      </c>
      <c r="B1503" t="str">
        <f t="shared" si="23"/>
        <v>S100A16</v>
      </c>
      <c r="C1503">
        <v>-0.35946605960835298</v>
      </c>
      <c r="D1503">
        <v>-0.90970205410837002</v>
      </c>
      <c r="E1503">
        <v>-0.55023599450001703</v>
      </c>
      <c r="F1503">
        <v>9.24984634421401</v>
      </c>
      <c r="G1503">
        <v>10.3496392732904</v>
      </c>
      <c r="H1503">
        <v>1.29499989101828E-3</v>
      </c>
      <c r="I1503">
        <v>1.4941593878487E-2</v>
      </c>
      <c r="J1503" t="s">
        <v>18</v>
      </c>
      <c r="K1503" t="s">
        <v>3038</v>
      </c>
      <c r="M1503" t="s">
        <v>20</v>
      </c>
      <c r="N1503" t="s">
        <v>20</v>
      </c>
      <c r="O1503" t="s">
        <v>20</v>
      </c>
      <c r="P1503" t="s">
        <v>20</v>
      </c>
      <c r="Q1503" t="s">
        <v>20</v>
      </c>
      <c r="R1503" t="s">
        <v>20</v>
      </c>
    </row>
    <row r="1504" spans="1:18">
      <c r="A1504" t="s">
        <v>3039</v>
      </c>
      <c r="B1504" t="str">
        <f t="shared" si="23"/>
        <v>PCDHGA7</v>
      </c>
      <c r="C1504">
        <v>-1.4339238895274799E-2</v>
      </c>
      <c r="D1504">
        <v>-0.56459959968189</v>
      </c>
      <c r="E1504">
        <v>-0.550260360786615</v>
      </c>
      <c r="F1504">
        <v>4.4239482852502396</v>
      </c>
      <c r="G1504">
        <v>7.7517009864010697</v>
      </c>
      <c r="H1504">
        <v>5.3661975001025597E-3</v>
      </c>
      <c r="I1504">
        <v>4.2408998371707203E-2</v>
      </c>
      <c r="J1504" t="s">
        <v>18</v>
      </c>
      <c r="K1504" t="s">
        <v>3040</v>
      </c>
      <c r="M1504" t="s">
        <v>20</v>
      </c>
      <c r="N1504" t="s">
        <v>20</v>
      </c>
      <c r="O1504" t="s">
        <v>20</v>
      </c>
      <c r="P1504" t="s">
        <v>20</v>
      </c>
      <c r="Q1504" t="s">
        <v>20</v>
      </c>
      <c r="R1504" t="s">
        <v>20</v>
      </c>
    </row>
    <row r="1505" spans="1:18">
      <c r="A1505" t="s">
        <v>3041</v>
      </c>
      <c r="B1505" t="str">
        <f t="shared" si="23"/>
        <v>PCDHGA8</v>
      </c>
      <c r="C1505">
        <v>5.7466661856997898E-3</v>
      </c>
      <c r="D1505">
        <v>-0.54473110199070096</v>
      </c>
      <c r="E1505">
        <v>-0.55047776817640104</v>
      </c>
      <c r="F1505">
        <v>4.4429668244486802</v>
      </c>
      <c r="G1505">
        <v>7.8493312576845504</v>
      </c>
      <c r="H1505">
        <v>5.0839509517623298E-3</v>
      </c>
      <c r="I1505">
        <v>4.0757519310102602E-2</v>
      </c>
      <c r="J1505" t="s">
        <v>18</v>
      </c>
      <c r="K1505" t="s">
        <v>3042</v>
      </c>
      <c r="M1505" t="s">
        <v>20</v>
      </c>
      <c r="N1505" t="s">
        <v>20</v>
      </c>
      <c r="O1505" t="s">
        <v>20</v>
      </c>
      <c r="P1505" t="s">
        <v>20</v>
      </c>
      <c r="Q1505" t="s">
        <v>20</v>
      </c>
      <c r="R1505" t="s">
        <v>20</v>
      </c>
    </row>
    <row r="1506" spans="1:18">
      <c r="A1506" t="s">
        <v>3043</v>
      </c>
      <c r="B1506" t="str">
        <f t="shared" si="23"/>
        <v>AC068533.7</v>
      </c>
      <c r="C1506">
        <v>-0.38452192491187498</v>
      </c>
      <c r="D1506">
        <v>-0.93527358081084</v>
      </c>
      <c r="E1506">
        <v>-0.55075165589896502</v>
      </c>
      <c r="F1506">
        <v>4.7280100338698201</v>
      </c>
      <c r="G1506">
        <v>9.6698763231578297</v>
      </c>
      <c r="H1506">
        <v>1.8731392200999699E-3</v>
      </c>
      <c r="I1506">
        <v>1.9480164809937198E-2</v>
      </c>
      <c r="J1506" t="s">
        <v>18</v>
      </c>
      <c r="K1506" t="s">
        <v>3044</v>
      </c>
      <c r="M1506" t="s">
        <v>20</v>
      </c>
      <c r="N1506" t="s">
        <v>20</v>
      </c>
      <c r="O1506" t="s">
        <v>20</v>
      </c>
      <c r="P1506" t="s">
        <v>20</v>
      </c>
      <c r="Q1506" t="s">
        <v>20</v>
      </c>
      <c r="R1506" t="s">
        <v>20</v>
      </c>
    </row>
    <row r="1507" spans="1:18">
      <c r="A1507" t="s">
        <v>3045</v>
      </c>
      <c r="B1507" t="str">
        <f t="shared" si="23"/>
        <v>S100A10</v>
      </c>
      <c r="C1507">
        <v>0.42191097204718903</v>
      </c>
      <c r="D1507">
        <v>-0.129351750101552</v>
      </c>
      <c r="E1507">
        <v>-0.55126272214874095</v>
      </c>
      <c r="F1507">
        <v>8.3441377959004708</v>
      </c>
      <c r="G1507">
        <v>14.7301054244599</v>
      </c>
      <c r="H1507">
        <v>1.2404959973368599E-4</v>
      </c>
      <c r="I1507">
        <v>2.3651537159626E-3</v>
      </c>
      <c r="J1507" t="s">
        <v>18</v>
      </c>
      <c r="K1507" t="s">
        <v>3046</v>
      </c>
      <c r="M1507" t="s">
        <v>20</v>
      </c>
      <c r="N1507" t="s">
        <v>20</v>
      </c>
      <c r="O1507" t="s">
        <v>20</v>
      </c>
      <c r="P1507" t="s">
        <v>20</v>
      </c>
      <c r="Q1507" t="s">
        <v>20</v>
      </c>
      <c r="R1507" t="s">
        <v>20</v>
      </c>
    </row>
    <row r="1508" spans="1:18">
      <c r="A1508" t="s">
        <v>3047</v>
      </c>
      <c r="B1508" t="str">
        <f t="shared" si="23"/>
        <v>ZNF561</v>
      </c>
      <c r="C1508">
        <v>2.4314552501113799E-2</v>
      </c>
      <c r="D1508">
        <v>-0.52859829588669305</v>
      </c>
      <c r="E1508">
        <v>-0.55291284838780697</v>
      </c>
      <c r="F1508">
        <v>5.60196947984464</v>
      </c>
      <c r="G1508">
        <v>9.3542261781852893</v>
      </c>
      <c r="H1508">
        <v>2.22471877885404E-3</v>
      </c>
      <c r="I1508">
        <v>2.2288642175723999E-2</v>
      </c>
      <c r="J1508" t="s">
        <v>18</v>
      </c>
      <c r="K1508" t="s">
        <v>3048</v>
      </c>
      <c r="M1508" t="s">
        <v>20</v>
      </c>
      <c r="N1508" t="s">
        <v>20</v>
      </c>
      <c r="O1508" t="s">
        <v>20</v>
      </c>
      <c r="P1508" t="s">
        <v>20</v>
      </c>
      <c r="Q1508" t="s">
        <v>20</v>
      </c>
      <c r="R1508" t="s">
        <v>20</v>
      </c>
    </row>
    <row r="1509" spans="1:18">
      <c r="A1509" t="s">
        <v>3049</v>
      </c>
      <c r="B1509" t="str">
        <f t="shared" si="23"/>
        <v>PCDHGB3</v>
      </c>
      <c r="C1509">
        <v>-8.6162840230437094E-3</v>
      </c>
      <c r="D1509">
        <v>-0.56241755669635396</v>
      </c>
      <c r="E1509">
        <v>-0.55380127267331003</v>
      </c>
      <c r="F1509">
        <v>4.4244413433484002</v>
      </c>
      <c r="G1509">
        <v>7.86285923445738</v>
      </c>
      <c r="H1509">
        <v>5.0460533946388901E-3</v>
      </c>
      <c r="I1509">
        <v>4.0554479947944803E-2</v>
      </c>
      <c r="J1509" t="s">
        <v>18</v>
      </c>
      <c r="K1509" t="s">
        <v>3050</v>
      </c>
      <c r="M1509" t="s">
        <v>20</v>
      </c>
      <c r="N1509" t="s">
        <v>20</v>
      </c>
      <c r="O1509" t="s">
        <v>20</v>
      </c>
      <c r="P1509" t="s">
        <v>20</v>
      </c>
      <c r="Q1509" t="s">
        <v>20</v>
      </c>
      <c r="R1509" t="s">
        <v>20</v>
      </c>
    </row>
    <row r="1510" spans="1:18">
      <c r="A1510" t="s">
        <v>3051</v>
      </c>
      <c r="B1510" t="str">
        <f t="shared" si="23"/>
        <v>WDR91</v>
      </c>
      <c r="C1510">
        <v>-6.0400600276834901E-2</v>
      </c>
      <c r="D1510">
        <v>-0.61437218600237897</v>
      </c>
      <c r="E1510">
        <v>-0.55397158572554395</v>
      </c>
      <c r="F1510">
        <v>4.6795456958053503</v>
      </c>
      <c r="G1510">
        <v>8.5250651109138698</v>
      </c>
      <c r="H1510">
        <v>3.5028821830925499E-3</v>
      </c>
      <c r="I1510">
        <v>3.0841424461398901E-2</v>
      </c>
      <c r="J1510" t="s">
        <v>18</v>
      </c>
      <c r="K1510" t="s">
        <v>3052</v>
      </c>
      <c r="M1510" t="s">
        <v>20</v>
      </c>
      <c r="N1510" t="s">
        <v>20</v>
      </c>
      <c r="O1510" t="s">
        <v>20</v>
      </c>
      <c r="P1510" t="s">
        <v>20</v>
      </c>
      <c r="Q1510" t="s">
        <v>20</v>
      </c>
      <c r="R1510" t="s">
        <v>20</v>
      </c>
    </row>
    <row r="1511" spans="1:18">
      <c r="A1511" t="s">
        <v>3053</v>
      </c>
      <c r="B1511" t="str">
        <f t="shared" si="23"/>
        <v>MX2</v>
      </c>
      <c r="C1511">
        <v>5.9278472734186298</v>
      </c>
      <c r="D1511">
        <v>5.3737877044619697</v>
      </c>
      <c r="E1511">
        <v>-0.55405956895665698</v>
      </c>
      <c r="F1511">
        <v>7.2398811330230997</v>
      </c>
      <c r="G1511">
        <v>14.3293653385056</v>
      </c>
      <c r="H1511">
        <v>1.5345239230267401E-4</v>
      </c>
      <c r="I1511">
        <v>2.7968215681831998E-3</v>
      </c>
      <c r="J1511" t="s">
        <v>18</v>
      </c>
      <c r="K1511" t="s">
        <v>3054</v>
      </c>
      <c r="M1511" t="s">
        <v>20</v>
      </c>
      <c r="N1511" t="s">
        <v>20</v>
      </c>
      <c r="O1511" t="s">
        <v>20</v>
      </c>
      <c r="P1511" t="s">
        <v>20</v>
      </c>
      <c r="Q1511" t="s">
        <v>20</v>
      </c>
      <c r="R1511" t="s">
        <v>20</v>
      </c>
    </row>
    <row r="1512" spans="1:18">
      <c r="A1512" t="s">
        <v>3055</v>
      </c>
      <c r="B1512" t="str">
        <f t="shared" si="23"/>
        <v>LIG1</v>
      </c>
      <c r="C1512">
        <v>0.31988572516772501</v>
      </c>
      <c r="D1512">
        <v>-0.23485593370598201</v>
      </c>
      <c r="E1512">
        <v>-0.55474165887370797</v>
      </c>
      <c r="F1512">
        <v>4.7002990870291796</v>
      </c>
      <c r="G1512">
        <v>8.9178803793694801</v>
      </c>
      <c r="H1512">
        <v>2.8239207013744699E-3</v>
      </c>
      <c r="I1512">
        <v>2.6493515799954799E-2</v>
      </c>
      <c r="J1512" t="s">
        <v>18</v>
      </c>
      <c r="K1512" t="s">
        <v>3056</v>
      </c>
      <c r="M1512" t="s">
        <v>20</v>
      </c>
      <c r="N1512" t="s">
        <v>20</v>
      </c>
      <c r="O1512" t="s">
        <v>20</v>
      </c>
      <c r="P1512" t="s">
        <v>20</v>
      </c>
      <c r="Q1512" t="s">
        <v>20</v>
      </c>
      <c r="R1512" t="s">
        <v>20</v>
      </c>
    </row>
    <row r="1513" spans="1:18">
      <c r="A1513" t="s">
        <v>3057</v>
      </c>
      <c r="B1513" t="str">
        <f t="shared" si="23"/>
        <v>IDH1</v>
      </c>
      <c r="C1513">
        <v>-0.210674007205787</v>
      </c>
      <c r="D1513">
        <v>-0.76603655134980597</v>
      </c>
      <c r="E1513">
        <v>-0.55536254414401898</v>
      </c>
      <c r="F1513">
        <v>7.3788640614225303</v>
      </c>
      <c r="G1513">
        <v>16.472007376477698</v>
      </c>
      <c r="H1513">
        <v>4.9373692868559201E-5</v>
      </c>
      <c r="I1513">
        <v>1.11696727345001E-3</v>
      </c>
      <c r="J1513" t="s">
        <v>18</v>
      </c>
      <c r="K1513" t="s">
        <v>3058</v>
      </c>
      <c r="M1513" t="s">
        <v>20</v>
      </c>
      <c r="N1513" t="s">
        <v>20</v>
      </c>
      <c r="O1513" t="s">
        <v>20</v>
      </c>
      <c r="P1513" t="s">
        <v>20</v>
      </c>
      <c r="Q1513" t="s">
        <v>20</v>
      </c>
      <c r="R1513" t="s">
        <v>20</v>
      </c>
    </row>
    <row r="1514" spans="1:18">
      <c r="A1514" t="s">
        <v>3059</v>
      </c>
      <c r="B1514" t="str">
        <f t="shared" si="23"/>
        <v>PMM1</v>
      </c>
      <c r="C1514">
        <v>-0.47598892231419498</v>
      </c>
      <c r="D1514">
        <v>-1.0315247678193999</v>
      </c>
      <c r="E1514">
        <v>-0.55553584550520396</v>
      </c>
      <c r="F1514">
        <v>4.6639237331115897</v>
      </c>
      <c r="G1514">
        <v>8.7900189225789394</v>
      </c>
      <c r="H1514">
        <v>3.0288310747230299E-3</v>
      </c>
      <c r="I1514">
        <v>2.7837632612696599E-2</v>
      </c>
      <c r="J1514" t="s">
        <v>18</v>
      </c>
      <c r="K1514" t="s">
        <v>3060</v>
      </c>
      <c r="M1514" t="s">
        <v>20</v>
      </c>
      <c r="N1514" t="s">
        <v>20</v>
      </c>
      <c r="O1514" t="s">
        <v>20</v>
      </c>
      <c r="P1514" t="s">
        <v>20</v>
      </c>
      <c r="Q1514" t="s">
        <v>20</v>
      </c>
      <c r="R1514" t="s">
        <v>20</v>
      </c>
    </row>
    <row r="1515" spans="1:18">
      <c r="A1515" t="s">
        <v>3061</v>
      </c>
      <c r="B1515" t="str">
        <f t="shared" si="23"/>
        <v>DCAF4</v>
      </c>
      <c r="C1515">
        <v>-0.11923924025006501</v>
      </c>
      <c r="D1515">
        <v>-0.67516096536157799</v>
      </c>
      <c r="E1515">
        <v>-0.55592172511151305</v>
      </c>
      <c r="F1515">
        <v>4.1233660909837297</v>
      </c>
      <c r="G1515">
        <v>9.0156596529898696</v>
      </c>
      <c r="H1515">
        <v>2.6767626597250598E-3</v>
      </c>
      <c r="I1515">
        <v>2.5480618491247001E-2</v>
      </c>
      <c r="J1515" t="s">
        <v>18</v>
      </c>
      <c r="K1515" t="s">
        <v>3062</v>
      </c>
      <c r="M1515" t="s">
        <v>20</v>
      </c>
      <c r="N1515" t="s">
        <v>20</v>
      </c>
      <c r="O1515" t="s">
        <v>20</v>
      </c>
      <c r="P1515" t="s">
        <v>20</v>
      </c>
      <c r="Q1515" t="s">
        <v>20</v>
      </c>
      <c r="R1515" t="s">
        <v>20</v>
      </c>
    </row>
    <row r="1516" spans="1:18">
      <c r="A1516" t="s">
        <v>3063</v>
      </c>
      <c r="B1516" t="str">
        <f t="shared" si="23"/>
        <v>PCDHGB1</v>
      </c>
      <c r="C1516">
        <v>-6.4329592716418802E-3</v>
      </c>
      <c r="D1516">
        <v>-0.56253946853723802</v>
      </c>
      <c r="E1516">
        <v>-0.55610650926559602</v>
      </c>
      <c r="F1516">
        <v>4.4252488226256004</v>
      </c>
      <c r="G1516">
        <v>8.1609184024027499</v>
      </c>
      <c r="H1516">
        <v>4.2802691039428202E-3</v>
      </c>
      <c r="I1516">
        <v>3.5958719086769599E-2</v>
      </c>
      <c r="J1516" t="s">
        <v>18</v>
      </c>
      <c r="K1516" t="s">
        <v>3064</v>
      </c>
      <c r="M1516" t="s">
        <v>20</v>
      </c>
      <c r="N1516" t="s">
        <v>20</v>
      </c>
      <c r="O1516" t="s">
        <v>20</v>
      </c>
      <c r="P1516" t="s">
        <v>20</v>
      </c>
      <c r="Q1516" t="s">
        <v>20</v>
      </c>
      <c r="R1516" t="s">
        <v>20</v>
      </c>
    </row>
    <row r="1517" spans="1:18">
      <c r="A1517" t="s">
        <v>3065</v>
      </c>
      <c r="B1517" t="str">
        <f t="shared" si="23"/>
        <v>STAT1</v>
      </c>
      <c r="C1517">
        <v>2.6308650248901699</v>
      </c>
      <c r="D1517">
        <v>2.0747543752208601</v>
      </c>
      <c r="E1517">
        <v>-0.556110649669315</v>
      </c>
      <c r="F1517">
        <v>9.8415707289834202</v>
      </c>
      <c r="G1517">
        <v>15.657990236858501</v>
      </c>
      <c r="H1517">
        <v>7.5891262971761794E-5</v>
      </c>
      <c r="I1517">
        <v>1.5774820512042701E-3</v>
      </c>
      <c r="J1517" t="s">
        <v>18</v>
      </c>
      <c r="K1517" t="s">
        <v>3066</v>
      </c>
      <c r="M1517" t="s">
        <v>20</v>
      </c>
      <c r="N1517" t="s">
        <v>20</v>
      </c>
      <c r="O1517" t="s">
        <v>20</v>
      </c>
      <c r="P1517" t="s">
        <v>20</v>
      </c>
      <c r="Q1517" t="s">
        <v>20</v>
      </c>
      <c r="R1517" t="s">
        <v>21</v>
      </c>
    </row>
    <row r="1518" spans="1:18">
      <c r="A1518" t="s">
        <v>3067</v>
      </c>
      <c r="B1518" t="str">
        <f t="shared" si="23"/>
        <v>TKFC</v>
      </c>
      <c r="C1518">
        <v>-0.148469728964018</v>
      </c>
      <c r="D1518">
        <v>-0.70566161390254101</v>
      </c>
      <c r="E1518">
        <v>-0.55719188493852301</v>
      </c>
      <c r="F1518">
        <v>5.8988427203091698</v>
      </c>
      <c r="G1518">
        <v>11.1731597899907</v>
      </c>
      <c r="H1518">
        <v>8.2989167372671398E-4</v>
      </c>
      <c r="I1518">
        <v>1.05071842207315E-2</v>
      </c>
      <c r="J1518" t="s">
        <v>18</v>
      </c>
      <c r="K1518" t="s">
        <v>3068</v>
      </c>
      <c r="M1518" t="s">
        <v>20</v>
      </c>
      <c r="N1518" t="s">
        <v>20</v>
      </c>
      <c r="O1518" t="s">
        <v>20</v>
      </c>
      <c r="P1518" t="s">
        <v>20</v>
      </c>
      <c r="Q1518" t="s">
        <v>21</v>
      </c>
      <c r="R1518" t="s">
        <v>20</v>
      </c>
    </row>
    <row r="1519" spans="1:18">
      <c r="A1519" t="s">
        <v>3069</v>
      </c>
      <c r="B1519" t="str">
        <f t="shared" si="23"/>
        <v>PCDHGC4</v>
      </c>
      <c r="C1519">
        <v>-1.3463795849877599E-2</v>
      </c>
      <c r="D1519">
        <v>-0.57114646949375802</v>
      </c>
      <c r="E1519">
        <v>-0.55768267364388102</v>
      </c>
      <c r="F1519">
        <v>4.4291244304255297</v>
      </c>
      <c r="G1519">
        <v>7.9692249285869501</v>
      </c>
      <c r="H1519">
        <v>4.7579307039841302E-3</v>
      </c>
      <c r="I1519">
        <v>3.8779900078455803E-2</v>
      </c>
      <c r="J1519" t="s">
        <v>18</v>
      </c>
      <c r="K1519" t="s">
        <v>3070</v>
      </c>
      <c r="M1519" t="s">
        <v>20</v>
      </c>
      <c r="N1519" t="s">
        <v>20</v>
      </c>
      <c r="O1519" t="s">
        <v>20</v>
      </c>
      <c r="P1519" t="s">
        <v>20</v>
      </c>
      <c r="Q1519" t="s">
        <v>20</v>
      </c>
      <c r="R1519" t="s">
        <v>20</v>
      </c>
    </row>
    <row r="1520" spans="1:18">
      <c r="A1520" t="s">
        <v>3071</v>
      </c>
      <c r="B1520" t="str">
        <f t="shared" si="23"/>
        <v>NET1</v>
      </c>
      <c r="C1520">
        <v>0.33903917884959001</v>
      </c>
      <c r="D1520">
        <v>-0.21962578570667399</v>
      </c>
      <c r="E1520">
        <v>-0.55866496455626502</v>
      </c>
      <c r="F1520">
        <v>8.3301708684523401</v>
      </c>
      <c r="G1520">
        <v>14.753674681252701</v>
      </c>
      <c r="H1520">
        <v>1.2250853278085899E-4</v>
      </c>
      <c r="I1520">
        <v>2.34408378855902E-3</v>
      </c>
      <c r="J1520" t="s">
        <v>18</v>
      </c>
      <c r="K1520" t="s">
        <v>3072</v>
      </c>
      <c r="M1520" t="s">
        <v>20</v>
      </c>
      <c r="N1520" t="s">
        <v>20</v>
      </c>
      <c r="O1520" t="s">
        <v>20</v>
      </c>
      <c r="P1520" t="s">
        <v>20</v>
      </c>
      <c r="Q1520" t="s">
        <v>20</v>
      </c>
      <c r="R1520" t="s">
        <v>20</v>
      </c>
    </row>
    <row r="1521" spans="1:18">
      <c r="A1521" t="s">
        <v>3073</v>
      </c>
      <c r="B1521" t="str">
        <f t="shared" si="23"/>
        <v>PCDHGB6</v>
      </c>
      <c r="C1521">
        <v>-1.5173904988746E-2</v>
      </c>
      <c r="D1521">
        <v>-0.57512513682430699</v>
      </c>
      <c r="E1521">
        <v>-0.55995123183556095</v>
      </c>
      <c r="F1521">
        <v>4.4433937386467903</v>
      </c>
      <c r="G1521">
        <v>7.95384143503549</v>
      </c>
      <c r="H1521">
        <v>4.7985416504296701E-3</v>
      </c>
      <c r="I1521">
        <v>3.9012337107575901E-2</v>
      </c>
      <c r="J1521" t="s">
        <v>18</v>
      </c>
      <c r="K1521" t="s">
        <v>3074</v>
      </c>
      <c r="M1521" t="s">
        <v>20</v>
      </c>
      <c r="N1521" t="s">
        <v>20</v>
      </c>
      <c r="O1521" t="s">
        <v>20</v>
      </c>
      <c r="P1521" t="s">
        <v>20</v>
      </c>
      <c r="Q1521" t="s">
        <v>20</v>
      </c>
      <c r="R1521" t="s">
        <v>20</v>
      </c>
    </row>
    <row r="1522" spans="1:18">
      <c r="A1522" t="s">
        <v>3075</v>
      </c>
      <c r="B1522" t="str">
        <f t="shared" si="23"/>
        <v>ALDOC</v>
      </c>
      <c r="C1522">
        <v>-1.0398738153342899</v>
      </c>
      <c r="D1522">
        <v>-1.5999793430294</v>
      </c>
      <c r="E1522">
        <v>-0.56010552769510802</v>
      </c>
      <c r="F1522">
        <v>4.5676659686698402</v>
      </c>
      <c r="G1522">
        <v>9.7339517236229796</v>
      </c>
      <c r="H1522">
        <v>1.80895151979306E-3</v>
      </c>
      <c r="I1522">
        <v>1.89593164485134E-2</v>
      </c>
      <c r="J1522" t="s">
        <v>18</v>
      </c>
      <c r="K1522" t="s">
        <v>3076</v>
      </c>
      <c r="M1522" t="s">
        <v>20</v>
      </c>
      <c r="N1522" t="s">
        <v>20</v>
      </c>
      <c r="O1522" t="s">
        <v>20</v>
      </c>
      <c r="P1522" t="s">
        <v>20</v>
      </c>
      <c r="Q1522" t="s">
        <v>20</v>
      </c>
      <c r="R1522" t="s">
        <v>20</v>
      </c>
    </row>
    <row r="1523" spans="1:18">
      <c r="A1523" t="s">
        <v>3077</v>
      </c>
      <c r="B1523" t="str">
        <f t="shared" si="23"/>
        <v>FAM175A</v>
      </c>
      <c r="C1523">
        <v>0.28657945219999398</v>
      </c>
      <c r="D1523">
        <v>-0.27367648907068498</v>
      </c>
      <c r="E1523">
        <v>-0.56025594127067901</v>
      </c>
      <c r="F1523">
        <v>4.1841030414656899</v>
      </c>
      <c r="G1523">
        <v>7.8793073592806699</v>
      </c>
      <c r="H1523">
        <v>5.00036280341957E-3</v>
      </c>
      <c r="I1523">
        <v>4.02876383712076E-2</v>
      </c>
      <c r="J1523" t="s">
        <v>18</v>
      </c>
      <c r="K1523" t="s">
        <v>3078</v>
      </c>
      <c r="M1523" t="s">
        <v>20</v>
      </c>
      <c r="N1523" t="s">
        <v>20</v>
      </c>
      <c r="O1523" t="s">
        <v>20</v>
      </c>
      <c r="P1523" t="s">
        <v>20</v>
      </c>
      <c r="Q1523" t="s">
        <v>20</v>
      </c>
      <c r="R1523" t="s">
        <v>20</v>
      </c>
    </row>
    <row r="1524" spans="1:18">
      <c r="A1524" t="s">
        <v>3079</v>
      </c>
      <c r="B1524" t="str">
        <f t="shared" si="23"/>
        <v>NXPE3</v>
      </c>
      <c r="C1524">
        <v>-5.8956521021879503E-2</v>
      </c>
      <c r="D1524">
        <v>-0.62028441916683896</v>
      </c>
      <c r="E1524">
        <v>-0.56132789814495998</v>
      </c>
      <c r="F1524">
        <v>4.8996792281698998</v>
      </c>
      <c r="G1524">
        <v>9.7586500879707394</v>
      </c>
      <c r="H1524">
        <v>1.78480917695499E-3</v>
      </c>
      <c r="I1524">
        <v>1.8779499037367298E-2</v>
      </c>
      <c r="J1524" t="s">
        <v>18</v>
      </c>
      <c r="K1524" t="s">
        <v>3080</v>
      </c>
      <c r="M1524" t="s">
        <v>20</v>
      </c>
      <c r="N1524" t="s">
        <v>20</v>
      </c>
      <c r="O1524" t="s">
        <v>20</v>
      </c>
      <c r="P1524" t="s">
        <v>20</v>
      </c>
      <c r="Q1524" t="s">
        <v>20</v>
      </c>
      <c r="R1524" t="s">
        <v>20</v>
      </c>
    </row>
    <row r="1525" spans="1:18">
      <c r="A1525" t="s">
        <v>3081</v>
      </c>
      <c r="B1525" t="str">
        <f t="shared" si="23"/>
        <v>RP11-6N17.9</v>
      </c>
      <c r="C1525">
        <v>-6.3890840179567102E-2</v>
      </c>
      <c r="D1525">
        <v>-0.62550127989817705</v>
      </c>
      <c r="E1525">
        <v>-0.56161043971861002</v>
      </c>
      <c r="F1525">
        <v>0.71458479231213401</v>
      </c>
      <c r="G1525">
        <v>8.3360535605815294</v>
      </c>
      <c r="H1525">
        <v>3.8865932109183798E-3</v>
      </c>
      <c r="I1525">
        <v>3.3435065862460499E-2</v>
      </c>
      <c r="J1525" t="s">
        <v>90</v>
      </c>
      <c r="K1525" t="s">
        <v>3082</v>
      </c>
      <c r="M1525" t="s">
        <v>20</v>
      </c>
      <c r="N1525" t="s">
        <v>20</v>
      </c>
      <c r="O1525" t="s">
        <v>20</v>
      </c>
      <c r="P1525" t="s">
        <v>20</v>
      </c>
      <c r="Q1525" t="s">
        <v>20</v>
      </c>
      <c r="R1525" t="s">
        <v>20</v>
      </c>
    </row>
    <row r="1526" spans="1:18">
      <c r="A1526" t="s">
        <v>3083</v>
      </c>
      <c r="B1526" t="str">
        <f t="shared" si="23"/>
        <v>SLC26A6</v>
      </c>
      <c r="C1526">
        <v>-1.13631518565589E-2</v>
      </c>
      <c r="D1526">
        <v>-0.574757366122429</v>
      </c>
      <c r="E1526">
        <v>-0.56339421426587</v>
      </c>
      <c r="F1526">
        <v>5.2203386265043497</v>
      </c>
      <c r="G1526">
        <v>10.357067699624899</v>
      </c>
      <c r="H1526">
        <v>1.2897991583982499E-3</v>
      </c>
      <c r="I1526">
        <v>1.48922408195875E-2</v>
      </c>
      <c r="J1526" t="s">
        <v>18</v>
      </c>
      <c r="K1526" t="s">
        <v>3084</v>
      </c>
      <c r="M1526" t="s">
        <v>20</v>
      </c>
      <c r="N1526" t="s">
        <v>20</v>
      </c>
      <c r="O1526" t="s">
        <v>20</v>
      </c>
      <c r="P1526" t="s">
        <v>20</v>
      </c>
      <c r="Q1526" t="s">
        <v>20</v>
      </c>
      <c r="R1526" t="s">
        <v>20</v>
      </c>
    </row>
    <row r="1527" spans="1:18">
      <c r="A1527" t="s">
        <v>3085</v>
      </c>
      <c r="B1527" t="str">
        <f t="shared" si="23"/>
        <v>EEF1A1P6</v>
      </c>
      <c r="C1527">
        <v>-0.89040079093602498</v>
      </c>
      <c r="D1527">
        <v>-1.4538568784917001</v>
      </c>
      <c r="E1527">
        <v>-0.563456087555678</v>
      </c>
      <c r="F1527">
        <v>8.3062762031908797</v>
      </c>
      <c r="G1527">
        <v>18.402137987147199</v>
      </c>
      <c r="H1527">
        <v>1.7885718685344501E-5</v>
      </c>
      <c r="I1527">
        <v>4.76067066657766E-4</v>
      </c>
      <c r="J1527" t="s">
        <v>257</v>
      </c>
      <c r="K1527" t="s">
        <v>3086</v>
      </c>
      <c r="M1527" t="s">
        <v>20</v>
      </c>
      <c r="N1527" t="s">
        <v>20</v>
      </c>
      <c r="O1527" t="s">
        <v>20</v>
      </c>
      <c r="P1527" t="s">
        <v>20</v>
      </c>
      <c r="Q1527" t="s">
        <v>20</v>
      </c>
      <c r="R1527" t="s">
        <v>20</v>
      </c>
    </row>
    <row r="1528" spans="1:18">
      <c r="A1528" t="s">
        <v>3087</v>
      </c>
      <c r="B1528" t="str">
        <f t="shared" si="23"/>
        <v>PHKA2</v>
      </c>
      <c r="C1528">
        <v>-0.120057493347925</v>
      </c>
      <c r="D1528">
        <v>-0.68402659321138304</v>
      </c>
      <c r="E1528">
        <v>-0.563969099863457</v>
      </c>
      <c r="F1528">
        <v>4.5313416116391299</v>
      </c>
      <c r="G1528">
        <v>8.4513144990314295</v>
      </c>
      <c r="H1528">
        <v>3.6477969303844401E-3</v>
      </c>
      <c r="I1528">
        <v>3.1822046775068197E-2</v>
      </c>
      <c r="J1528" t="s">
        <v>18</v>
      </c>
      <c r="K1528" t="s">
        <v>3088</v>
      </c>
      <c r="M1528" t="s">
        <v>20</v>
      </c>
      <c r="N1528" t="s">
        <v>20</v>
      </c>
      <c r="O1528" t="s">
        <v>20</v>
      </c>
      <c r="P1528" t="s">
        <v>20</v>
      </c>
      <c r="Q1528" t="s">
        <v>21</v>
      </c>
      <c r="R1528" t="s">
        <v>20</v>
      </c>
    </row>
    <row r="1529" spans="1:18">
      <c r="A1529" t="s">
        <v>3089</v>
      </c>
      <c r="B1529" t="str">
        <f t="shared" si="23"/>
        <v>SCRN3</v>
      </c>
      <c r="C1529">
        <v>-0.62929119134979905</v>
      </c>
      <c r="D1529">
        <v>-1.1944218105394599</v>
      </c>
      <c r="E1529">
        <v>-0.56513061918965601</v>
      </c>
      <c r="F1529">
        <v>3.8773238394882399</v>
      </c>
      <c r="G1529">
        <v>7.44725682709496</v>
      </c>
      <c r="H1529">
        <v>6.3533204680688996E-3</v>
      </c>
      <c r="I1529">
        <v>4.7605344854919497E-2</v>
      </c>
      <c r="J1529" t="s">
        <v>18</v>
      </c>
      <c r="K1529" t="s">
        <v>3090</v>
      </c>
      <c r="M1529" t="s">
        <v>20</v>
      </c>
      <c r="N1529" t="s">
        <v>20</v>
      </c>
      <c r="O1529" t="s">
        <v>20</v>
      </c>
      <c r="P1529" t="s">
        <v>20</v>
      </c>
      <c r="Q1529" t="s">
        <v>20</v>
      </c>
      <c r="R1529" t="s">
        <v>20</v>
      </c>
    </row>
    <row r="1530" spans="1:18">
      <c r="A1530" t="s">
        <v>3091</v>
      </c>
      <c r="B1530" t="str">
        <f t="shared" si="23"/>
        <v>COPS7A</v>
      </c>
      <c r="C1530">
        <v>9.5152011521245403E-2</v>
      </c>
      <c r="D1530">
        <v>-0.47015770033572102</v>
      </c>
      <c r="E1530">
        <v>-0.56530971185696699</v>
      </c>
      <c r="F1530">
        <v>6.2810343135061704</v>
      </c>
      <c r="G1530">
        <v>15.0071898267276</v>
      </c>
      <c r="H1530">
        <v>1.07102347580063E-4</v>
      </c>
      <c r="I1530">
        <v>2.1093539273094198E-3</v>
      </c>
      <c r="J1530" t="s">
        <v>18</v>
      </c>
      <c r="K1530" t="s">
        <v>3092</v>
      </c>
      <c r="M1530" t="s">
        <v>20</v>
      </c>
      <c r="N1530" t="s">
        <v>20</v>
      </c>
      <c r="O1530" t="s">
        <v>20</v>
      </c>
      <c r="P1530" t="s">
        <v>20</v>
      </c>
      <c r="Q1530" t="s">
        <v>20</v>
      </c>
      <c r="R1530" t="s">
        <v>20</v>
      </c>
    </row>
    <row r="1531" spans="1:18">
      <c r="A1531" t="s">
        <v>3093</v>
      </c>
      <c r="B1531" t="str">
        <f t="shared" si="23"/>
        <v>CDC42SE1</v>
      </c>
      <c r="C1531">
        <v>-0.29327634092438898</v>
      </c>
      <c r="D1531">
        <v>-0.85913704664216395</v>
      </c>
      <c r="E1531">
        <v>-0.56586070571777503</v>
      </c>
      <c r="F1531">
        <v>6.4376365978944001</v>
      </c>
      <c r="G1531">
        <v>17.025242554899599</v>
      </c>
      <c r="H1531">
        <v>3.68861705654376E-5</v>
      </c>
      <c r="I1531">
        <v>8.81367104648962E-4</v>
      </c>
      <c r="J1531" t="s">
        <v>18</v>
      </c>
      <c r="K1531" t="s">
        <v>3094</v>
      </c>
      <c r="M1531" t="s">
        <v>20</v>
      </c>
      <c r="N1531" t="s">
        <v>20</v>
      </c>
      <c r="O1531" t="s">
        <v>20</v>
      </c>
      <c r="P1531" t="s">
        <v>20</v>
      </c>
      <c r="Q1531" t="s">
        <v>20</v>
      </c>
      <c r="R1531" t="s">
        <v>20</v>
      </c>
    </row>
    <row r="1532" spans="1:18">
      <c r="A1532" t="s">
        <v>3095</v>
      </c>
      <c r="B1532" t="str">
        <f t="shared" si="23"/>
        <v>LAMC2</v>
      </c>
      <c r="C1532">
        <v>0.19171728452593001</v>
      </c>
      <c r="D1532">
        <v>-0.37436336010132998</v>
      </c>
      <c r="E1532">
        <v>-0.56608064462726004</v>
      </c>
      <c r="F1532">
        <v>12.4554540037423</v>
      </c>
      <c r="G1532">
        <v>23.616883941142099</v>
      </c>
      <c r="H1532">
        <v>1.17551554759856E-6</v>
      </c>
      <c r="I1532">
        <v>5.0161549689853798E-5</v>
      </c>
      <c r="J1532" t="s">
        <v>18</v>
      </c>
      <c r="K1532" t="s">
        <v>3096</v>
      </c>
      <c r="M1532" t="s">
        <v>20</v>
      </c>
      <c r="N1532" t="s">
        <v>20</v>
      </c>
      <c r="O1532" t="s">
        <v>20</v>
      </c>
      <c r="P1532" t="s">
        <v>20</v>
      </c>
      <c r="Q1532" t="s">
        <v>20</v>
      </c>
      <c r="R1532" t="s">
        <v>20</v>
      </c>
    </row>
    <row r="1533" spans="1:18">
      <c r="A1533" t="s">
        <v>3097</v>
      </c>
      <c r="B1533" t="str">
        <f t="shared" si="23"/>
        <v>SIRT3</v>
      </c>
      <c r="C1533">
        <v>-0.55939434988229397</v>
      </c>
      <c r="D1533">
        <v>-1.1255534411089101</v>
      </c>
      <c r="E1533">
        <v>-0.56615909122661601</v>
      </c>
      <c r="F1533">
        <v>3.9322338817518498</v>
      </c>
      <c r="G1533">
        <v>7.7462164555803303</v>
      </c>
      <c r="H1533">
        <v>5.38251911193211E-3</v>
      </c>
      <c r="I1533">
        <v>4.2496345215597101E-2</v>
      </c>
      <c r="J1533" t="s">
        <v>18</v>
      </c>
      <c r="K1533" t="s">
        <v>3098</v>
      </c>
      <c r="M1533" t="s">
        <v>20</v>
      </c>
      <c r="N1533" t="s">
        <v>20</v>
      </c>
      <c r="O1533" t="s">
        <v>20</v>
      </c>
      <c r="P1533" t="s">
        <v>20</v>
      </c>
      <c r="Q1533" t="s">
        <v>20</v>
      </c>
      <c r="R1533" t="s">
        <v>20</v>
      </c>
    </row>
    <row r="1534" spans="1:18">
      <c r="A1534" t="s">
        <v>3099</v>
      </c>
      <c r="B1534" t="str">
        <f t="shared" si="23"/>
        <v>CEP41</v>
      </c>
      <c r="C1534">
        <v>-0.16742668812299999</v>
      </c>
      <c r="D1534">
        <v>-0.733983598872467</v>
      </c>
      <c r="E1534">
        <v>-0.56655691074946701</v>
      </c>
      <c r="F1534">
        <v>4.1329776336644697</v>
      </c>
      <c r="G1534">
        <v>7.6752264148953797</v>
      </c>
      <c r="H1534">
        <v>5.5984068423802699E-3</v>
      </c>
      <c r="I1534">
        <v>4.3708762036589403E-2</v>
      </c>
      <c r="J1534" t="s">
        <v>18</v>
      </c>
      <c r="K1534" t="s">
        <v>3100</v>
      </c>
      <c r="M1534" t="s">
        <v>20</v>
      </c>
      <c r="N1534" t="s">
        <v>20</v>
      </c>
      <c r="O1534" t="s">
        <v>20</v>
      </c>
      <c r="P1534" t="s">
        <v>20</v>
      </c>
      <c r="Q1534" t="s">
        <v>20</v>
      </c>
      <c r="R1534" t="s">
        <v>20</v>
      </c>
    </row>
    <row r="1535" spans="1:18">
      <c r="A1535" t="s">
        <v>3101</v>
      </c>
      <c r="B1535" t="str">
        <f t="shared" si="23"/>
        <v>WASHC3</v>
      </c>
      <c r="C1535">
        <v>-0.42746279917957603</v>
      </c>
      <c r="D1535">
        <v>-0.99472124713577903</v>
      </c>
      <c r="E1535">
        <v>-0.56725844795620295</v>
      </c>
      <c r="F1535">
        <v>3.9517607376150599</v>
      </c>
      <c r="G1535">
        <v>8.0423693350538201</v>
      </c>
      <c r="H1535">
        <v>4.5695729430944602E-3</v>
      </c>
      <c r="I1535">
        <v>3.7733660576661998E-2</v>
      </c>
      <c r="J1535" t="s">
        <v>18</v>
      </c>
      <c r="K1535" t="s">
        <v>3102</v>
      </c>
      <c r="M1535" t="s">
        <v>20</v>
      </c>
      <c r="N1535" t="s">
        <v>20</v>
      </c>
      <c r="O1535" t="s">
        <v>20</v>
      </c>
      <c r="P1535" t="s">
        <v>20</v>
      </c>
      <c r="Q1535" t="s">
        <v>20</v>
      </c>
      <c r="R1535" t="s">
        <v>20</v>
      </c>
    </row>
    <row r="1536" spans="1:18">
      <c r="A1536" t="s">
        <v>3103</v>
      </c>
      <c r="B1536" t="str">
        <f t="shared" si="23"/>
        <v>FADS1</v>
      </c>
      <c r="C1536">
        <v>-0.21722344982897801</v>
      </c>
      <c r="D1536">
        <v>-0.78546177331837097</v>
      </c>
      <c r="E1536">
        <v>-0.56823832348939196</v>
      </c>
      <c r="F1536">
        <v>7.0656144618118804</v>
      </c>
      <c r="G1536">
        <v>18.112521869459499</v>
      </c>
      <c r="H1536">
        <v>2.0822757571172601E-5</v>
      </c>
      <c r="I1536">
        <v>5.3653527096328099E-4</v>
      </c>
      <c r="J1536" t="s">
        <v>18</v>
      </c>
      <c r="K1536" t="s">
        <v>3104</v>
      </c>
      <c r="M1536" t="s">
        <v>20</v>
      </c>
      <c r="N1536" t="s">
        <v>20</v>
      </c>
      <c r="O1536" t="s">
        <v>20</v>
      </c>
      <c r="P1536" t="s">
        <v>20</v>
      </c>
      <c r="Q1536" t="s">
        <v>20</v>
      </c>
      <c r="R1536" t="s">
        <v>20</v>
      </c>
    </row>
    <row r="1537" spans="1:18">
      <c r="A1537" t="s">
        <v>3105</v>
      </c>
      <c r="B1537" t="str">
        <f t="shared" si="23"/>
        <v>TMEM173</v>
      </c>
      <c r="C1537">
        <v>7.0211463896201504E-2</v>
      </c>
      <c r="D1537">
        <v>-0.49822021606894401</v>
      </c>
      <c r="E1537">
        <v>-0.56843167996514599</v>
      </c>
      <c r="F1537">
        <v>4.9929239497458102</v>
      </c>
      <c r="G1537">
        <v>8.0220044893039706</v>
      </c>
      <c r="H1537">
        <v>4.6212394965112601E-3</v>
      </c>
      <c r="I1537">
        <v>3.8011521202818303E-2</v>
      </c>
      <c r="J1537" t="s">
        <v>18</v>
      </c>
      <c r="K1537" t="s">
        <v>3106</v>
      </c>
      <c r="M1537" t="s">
        <v>20</v>
      </c>
      <c r="N1537" t="s">
        <v>20</v>
      </c>
      <c r="O1537" t="s">
        <v>20</v>
      </c>
      <c r="P1537" t="s">
        <v>20</v>
      </c>
      <c r="Q1537" t="s">
        <v>20</v>
      </c>
      <c r="R1537" t="s">
        <v>20</v>
      </c>
    </row>
    <row r="1538" spans="1:18">
      <c r="A1538" t="s">
        <v>3107</v>
      </c>
      <c r="B1538" t="str">
        <f t="shared" ref="B1538:B1601" si="24">HYPERLINK("https://www.ncbi.nlm.nih.gov/gene?term=("&amp;A1538&amp;"%5BGene%20Name%5D)%20AND%20homo%20sapiens%5BOrganism%5D", A1538)</f>
        <v>NGLY1</v>
      </c>
      <c r="C1538">
        <v>0.19558988918703599</v>
      </c>
      <c r="D1538">
        <v>-0.37363997114359199</v>
      </c>
      <c r="E1538">
        <v>-0.56922986033062795</v>
      </c>
      <c r="F1538">
        <v>5.5275649636733899</v>
      </c>
      <c r="G1538">
        <v>7.8375837865524201</v>
      </c>
      <c r="H1538">
        <v>5.1170958226307399E-3</v>
      </c>
      <c r="I1538">
        <v>4.0953052508769697E-2</v>
      </c>
      <c r="J1538" t="s">
        <v>18</v>
      </c>
      <c r="K1538" t="s">
        <v>3108</v>
      </c>
      <c r="M1538" t="s">
        <v>20</v>
      </c>
      <c r="N1538" t="s">
        <v>20</v>
      </c>
      <c r="O1538" t="s">
        <v>20</v>
      </c>
      <c r="P1538" t="s">
        <v>20</v>
      </c>
      <c r="Q1538" t="s">
        <v>20</v>
      </c>
      <c r="R1538" t="s">
        <v>20</v>
      </c>
    </row>
    <row r="1539" spans="1:18">
      <c r="A1539" t="s">
        <v>3109</v>
      </c>
      <c r="B1539" t="str">
        <f t="shared" si="24"/>
        <v>MAN2C1</v>
      </c>
      <c r="C1539">
        <v>-7.9342500780691702E-2</v>
      </c>
      <c r="D1539">
        <v>-0.64866299104464198</v>
      </c>
      <c r="E1539">
        <v>-0.56932049026395004</v>
      </c>
      <c r="F1539">
        <v>4.9163375169838197</v>
      </c>
      <c r="G1539">
        <v>8.1865525240700201</v>
      </c>
      <c r="H1539">
        <v>4.2202045926918201E-3</v>
      </c>
      <c r="I1539">
        <v>3.5612878725419302E-2</v>
      </c>
      <c r="J1539" t="s">
        <v>18</v>
      </c>
      <c r="K1539" t="s">
        <v>3110</v>
      </c>
      <c r="M1539" t="s">
        <v>20</v>
      </c>
      <c r="N1539" t="s">
        <v>20</v>
      </c>
      <c r="O1539" t="s">
        <v>20</v>
      </c>
      <c r="P1539" t="s">
        <v>20</v>
      </c>
      <c r="Q1539" t="s">
        <v>20</v>
      </c>
      <c r="R1539" t="s">
        <v>20</v>
      </c>
    </row>
    <row r="1540" spans="1:18">
      <c r="A1540" t="s">
        <v>3111</v>
      </c>
      <c r="B1540" t="str">
        <f t="shared" si="24"/>
        <v>PCDHGC5</v>
      </c>
      <c r="C1540">
        <v>-4.3971095963749901E-2</v>
      </c>
      <c r="D1540">
        <v>-0.61329515001768997</v>
      </c>
      <c r="E1540">
        <v>-0.56932405405394004</v>
      </c>
      <c r="F1540">
        <v>4.4491871104480598</v>
      </c>
      <c r="G1540">
        <v>8.3389227197149491</v>
      </c>
      <c r="H1540">
        <v>3.8804600467562001E-3</v>
      </c>
      <c r="I1540">
        <v>3.3434853181681101E-2</v>
      </c>
      <c r="J1540" t="s">
        <v>18</v>
      </c>
      <c r="K1540" t="s">
        <v>3112</v>
      </c>
      <c r="M1540" t="s">
        <v>20</v>
      </c>
      <c r="N1540" t="s">
        <v>20</v>
      </c>
      <c r="O1540" t="s">
        <v>20</v>
      </c>
      <c r="P1540" t="s">
        <v>20</v>
      </c>
      <c r="Q1540" t="s">
        <v>20</v>
      </c>
      <c r="R1540" t="s">
        <v>20</v>
      </c>
    </row>
    <row r="1541" spans="1:18">
      <c r="A1541" t="s">
        <v>3113</v>
      </c>
      <c r="B1541" t="str">
        <f t="shared" si="24"/>
        <v>ANKRD36</v>
      </c>
      <c r="C1541">
        <v>-0.43868410107633299</v>
      </c>
      <c r="D1541">
        <v>-1.00984843234518</v>
      </c>
      <c r="E1541">
        <v>-0.57116433126884902</v>
      </c>
      <c r="F1541">
        <v>4.6109212413187697</v>
      </c>
      <c r="G1541">
        <v>8.0864776451018905</v>
      </c>
      <c r="H1541">
        <v>4.4596754208371002E-3</v>
      </c>
      <c r="I1541">
        <v>3.70605690562094E-2</v>
      </c>
      <c r="J1541" t="s">
        <v>18</v>
      </c>
      <c r="K1541" t="s">
        <v>3114</v>
      </c>
      <c r="M1541" t="s">
        <v>20</v>
      </c>
      <c r="N1541" t="s">
        <v>20</v>
      </c>
      <c r="O1541" t="s">
        <v>20</v>
      </c>
      <c r="P1541" t="s">
        <v>20</v>
      </c>
      <c r="Q1541" t="s">
        <v>20</v>
      </c>
      <c r="R1541" t="s">
        <v>20</v>
      </c>
    </row>
    <row r="1542" spans="1:18">
      <c r="A1542" t="s">
        <v>3115</v>
      </c>
      <c r="B1542" t="str">
        <f t="shared" si="24"/>
        <v>PFKL</v>
      </c>
      <c r="C1542">
        <v>0.34144189769382599</v>
      </c>
      <c r="D1542">
        <v>-0.230939784007062</v>
      </c>
      <c r="E1542">
        <v>-0.57238168170088799</v>
      </c>
      <c r="F1542">
        <v>7.1501092216637696</v>
      </c>
      <c r="G1542">
        <v>12.981383934719601</v>
      </c>
      <c r="H1542">
        <v>3.1460334328651602E-4</v>
      </c>
      <c r="I1542">
        <v>4.93633455954427E-3</v>
      </c>
      <c r="J1542" t="s">
        <v>18</v>
      </c>
      <c r="K1542" t="s">
        <v>3116</v>
      </c>
      <c r="M1542" t="s">
        <v>20</v>
      </c>
      <c r="N1542" t="s">
        <v>20</v>
      </c>
      <c r="O1542" t="s">
        <v>20</v>
      </c>
      <c r="P1542" t="s">
        <v>20</v>
      </c>
      <c r="Q1542" t="s">
        <v>21</v>
      </c>
      <c r="R1542" t="s">
        <v>20</v>
      </c>
    </row>
    <row r="1543" spans="1:18">
      <c r="A1543" t="s">
        <v>3117</v>
      </c>
      <c r="B1543" t="str">
        <f t="shared" si="24"/>
        <v>GALNT5</v>
      </c>
      <c r="C1543">
        <v>0.142642643831219</v>
      </c>
      <c r="D1543">
        <v>-0.43028466642910201</v>
      </c>
      <c r="E1543">
        <v>-0.57292731026032095</v>
      </c>
      <c r="F1543">
        <v>7.0345653179635699</v>
      </c>
      <c r="G1543">
        <v>19.395746011288601</v>
      </c>
      <c r="H1543">
        <v>1.06243452980835E-5</v>
      </c>
      <c r="I1543">
        <v>3.0331095514705601E-4</v>
      </c>
      <c r="J1543" t="s">
        <v>18</v>
      </c>
      <c r="K1543" t="s">
        <v>3118</v>
      </c>
      <c r="M1543" t="s">
        <v>20</v>
      </c>
      <c r="N1543" t="s">
        <v>20</v>
      </c>
      <c r="O1543" t="s">
        <v>20</v>
      </c>
      <c r="P1543" t="s">
        <v>20</v>
      </c>
      <c r="Q1543" t="s">
        <v>20</v>
      </c>
      <c r="R1543" t="s">
        <v>20</v>
      </c>
    </row>
    <row r="1544" spans="1:18">
      <c r="A1544" t="s">
        <v>3119</v>
      </c>
      <c r="B1544" t="str">
        <f t="shared" si="24"/>
        <v>EEF1A1</v>
      </c>
      <c r="C1544">
        <v>-0.847463865605946</v>
      </c>
      <c r="D1544">
        <v>-1.4205106575517299</v>
      </c>
      <c r="E1544">
        <v>-0.57304679194578001</v>
      </c>
      <c r="F1544">
        <v>12.6217230550973</v>
      </c>
      <c r="G1544">
        <v>22.992832476042999</v>
      </c>
      <c r="H1544">
        <v>1.62606517616222E-6</v>
      </c>
      <c r="I1544">
        <v>6.5407559330415499E-5</v>
      </c>
      <c r="J1544" t="s">
        <v>18</v>
      </c>
      <c r="K1544" t="s">
        <v>3120</v>
      </c>
      <c r="M1544" t="s">
        <v>20</v>
      </c>
      <c r="N1544" t="s">
        <v>20</v>
      </c>
      <c r="O1544" t="s">
        <v>20</v>
      </c>
      <c r="P1544" t="s">
        <v>20</v>
      </c>
      <c r="Q1544" t="s">
        <v>20</v>
      </c>
      <c r="R1544" t="s">
        <v>20</v>
      </c>
    </row>
    <row r="1545" spans="1:18">
      <c r="A1545" t="s">
        <v>3121</v>
      </c>
      <c r="B1545" t="str">
        <f t="shared" si="24"/>
        <v>CDC7</v>
      </c>
      <c r="C1545">
        <v>1.89908651051162E-2</v>
      </c>
      <c r="D1545">
        <v>-0.55465079196116596</v>
      </c>
      <c r="E1545">
        <v>-0.57364165706628201</v>
      </c>
      <c r="F1545">
        <v>4.4900110338717703</v>
      </c>
      <c r="G1545">
        <v>10.0594786721901</v>
      </c>
      <c r="H1545">
        <v>1.5156610926482599E-3</v>
      </c>
      <c r="I1545">
        <v>1.6718615451570301E-2</v>
      </c>
      <c r="J1545" t="s">
        <v>18</v>
      </c>
      <c r="K1545" t="s">
        <v>3122</v>
      </c>
      <c r="M1545" t="s">
        <v>20</v>
      </c>
      <c r="N1545" t="s">
        <v>20</v>
      </c>
      <c r="O1545" t="s">
        <v>20</v>
      </c>
      <c r="P1545" t="s">
        <v>20</v>
      </c>
      <c r="Q1545" t="s">
        <v>21</v>
      </c>
      <c r="R1545" t="s">
        <v>20</v>
      </c>
    </row>
    <row r="1546" spans="1:18">
      <c r="A1546" t="s">
        <v>3123</v>
      </c>
      <c r="B1546" t="str">
        <f t="shared" si="24"/>
        <v>ST6GALNAC2</v>
      </c>
      <c r="C1546">
        <v>-1.0941560424477099</v>
      </c>
      <c r="D1546">
        <v>-1.66847227294739</v>
      </c>
      <c r="E1546">
        <v>-0.57431623049967995</v>
      </c>
      <c r="F1546">
        <v>6.3728376971089</v>
      </c>
      <c r="G1546">
        <v>12.7249230784068</v>
      </c>
      <c r="H1546">
        <v>3.6081469616365899E-4</v>
      </c>
      <c r="I1546">
        <v>5.4801704793971898E-3</v>
      </c>
      <c r="J1546" t="s">
        <v>18</v>
      </c>
      <c r="K1546" t="s">
        <v>3124</v>
      </c>
      <c r="M1546" t="s">
        <v>20</v>
      </c>
      <c r="N1546" t="s">
        <v>20</v>
      </c>
      <c r="O1546" t="s">
        <v>20</v>
      </c>
      <c r="P1546" t="s">
        <v>20</v>
      </c>
      <c r="Q1546" t="s">
        <v>20</v>
      </c>
      <c r="R1546" t="s">
        <v>20</v>
      </c>
    </row>
    <row r="1547" spans="1:18">
      <c r="A1547" t="s">
        <v>3125</v>
      </c>
      <c r="B1547" t="str">
        <f t="shared" si="24"/>
        <v>IFI6</v>
      </c>
      <c r="C1547">
        <v>2.6611270150165902</v>
      </c>
      <c r="D1547">
        <v>2.0865903941475401</v>
      </c>
      <c r="E1547">
        <v>-0.574536620869051</v>
      </c>
      <c r="F1547">
        <v>7.5879896436296699</v>
      </c>
      <c r="G1547">
        <v>8.2333978061171003</v>
      </c>
      <c r="H1547">
        <v>4.1126461923225799E-3</v>
      </c>
      <c r="I1547">
        <v>3.49325871943987E-2</v>
      </c>
      <c r="J1547" t="s">
        <v>18</v>
      </c>
      <c r="K1547" t="s">
        <v>3126</v>
      </c>
      <c r="M1547" t="s">
        <v>20</v>
      </c>
      <c r="N1547" t="s">
        <v>20</v>
      </c>
      <c r="O1547" t="s">
        <v>20</v>
      </c>
      <c r="P1547" t="s">
        <v>20</v>
      </c>
      <c r="Q1547" t="s">
        <v>20</v>
      </c>
      <c r="R1547" t="s">
        <v>20</v>
      </c>
    </row>
    <row r="1548" spans="1:18">
      <c r="A1548" t="s">
        <v>3127</v>
      </c>
      <c r="B1548" t="str">
        <f t="shared" si="24"/>
        <v>FAM234A</v>
      </c>
      <c r="C1548">
        <v>9.7016507910669098E-2</v>
      </c>
      <c r="D1548">
        <v>-0.47776992041072802</v>
      </c>
      <c r="E1548">
        <v>-0.57478642832139704</v>
      </c>
      <c r="F1548">
        <v>5.9892271879824799</v>
      </c>
      <c r="G1548">
        <v>10.363575279006101</v>
      </c>
      <c r="H1548">
        <v>1.2852604954590599E-3</v>
      </c>
      <c r="I1548">
        <v>1.4861112395523001E-2</v>
      </c>
      <c r="J1548" t="s">
        <v>18</v>
      </c>
      <c r="K1548" t="s">
        <v>3128</v>
      </c>
      <c r="M1548" t="s">
        <v>20</v>
      </c>
      <c r="N1548" t="s">
        <v>20</v>
      </c>
      <c r="O1548" t="s">
        <v>20</v>
      </c>
      <c r="P1548" t="s">
        <v>20</v>
      </c>
      <c r="Q1548" t="s">
        <v>20</v>
      </c>
      <c r="R1548" t="s">
        <v>20</v>
      </c>
    </row>
    <row r="1549" spans="1:18">
      <c r="A1549" t="s">
        <v>3129</v>
      </c>
      <c r="B1549" t="str">
        <f t="shared" si="24"/>
        <v>NDUFA4</v>
      </c>
      <c r="C1549">
        <v>0.49463578029993599</v>
      </c>
      <c r="D1549">
        <v>-8.1359686397495204E-2</v>
      </c>
      <c r="E1549">
        <v>-0.57599546669743096</v>
      </c>
      <c r="F1549">
        <v>5.3509304621517098</v>
      </c>
      <c r="G1549">
        <v>10.135396980247499</v>
      </c>
      <c r="H1549">
        <v>1.4544891555688399E-3</v>
      </c>
      <c r="I1549">
        <v>1.6269701858062001E-2</v>
      </c>
      <c r="J1549" t="s">
        <v>18</v>
      </c>
      <c r="K1549" t="s">
        <v>3130</v>
      </c>
      <c r="M1549" t="s">
        <v>20</v>
      </c>
      <c r="N1549" t="s">
        <v>20</v>
      </c>
      <c r="O1549" t="s">
        <v>20</v>
      </c>
      <c r="P1549" t="s">
        <v>20</v>
      </c>
      <c r="Q1549" t="s">
        <v>20</v>
      </c>
      <c r="R1549" t="s">
        <v>20</v>
      </c>
    </row>
    <row r="1550" spans="1:18">
      <c r="A1550" t="s">
        <v>3131</v>
      </c>
      <c r="B1550" t="str">
        <f t="shared" si="24"/>
        <v>PGAP2</v>
      </c>
      <c r="C1550">
        <v>-0.26156301330017501</v>
      </c>
      <c r="D1550">
        <v>-0.83801277218069303</v>
      </c>
      <c r="E1550">
        <v>-0.57644975888051797</v>
      </c>
      <c r="F1550">
        <v>5.35582293174601</v>
      </c>
      <c r="G1550">
        <v>12.5939439790479</v>
      </c>
      <c r="H1550">
        <v>3.8699864760241098E-4</v>
      </c>
      <c r="I1550">
        <v>5.7852531842696002E-3</v>
      </c>
      <c r="J1550" t="s">
        <v>18</v>
      </c>
      <c r="K1550" t="s">
        <v>3132</v>
      </c>
      <c r="M1550" t="s">
        <v>20</v>
      </c>
      <c r="N1550" t="s">
        <v>20</v>
      </c>
      <c r="O1550" t="s">
        <v>20</v>
      </c>
      <c r="P1550" t="s">
        <v>20</v>
      </c>
      <c r="Q1550" t="s">
        <v>20</v>
      </c>
      <c r="R1550" t="s">
        <v>20</v>
      </c>
    </row>
    <row r="1551" spans="1:18">
      <c r="A1551" t="s">
        <v>3133</v>
      </c>
      <c r="B1551" t="str">
        <f t="shared" si="24"/>
        <v>EEF1A1P13</v>
      </c>
      <c r="C1551">
        <v>-0.98128239596744804</v>
      </c>
      <c r="D1551">
        <v>-1.56039366119699</v>
      </c>
      <c r="E1551">
        <v>-0.57911126522954004</v>
      </c>
      <c r="F1551">
        <v>4.2749591868943302</v>
      </c>
      <c r="G1551">
        <v>7.6461350638124301</v>
      </c>
      <c r="H1551">
        <v>5.6894085649561599E-3</v>
      </c>
      <c r="I1551">
        <v>4.4077886720817902E-2</v>
      </c>
      <c r="J1551" t="s">
        <v>257</v>
      </c>
      <c r="K1551" t="s">
        <v>3134</v>
      </c>
      <c r="M1551" t="s">
        <v>20</v>
      </c>
      <c r="N1551" t="s">
        <v>20</v>
      </c>
      <c r="O1551" t="s">
        <v>20</v>
      </c>
      <c r="P1551" t="s">
        <v>20</v>
      </c>
      <c r="Q1551" t="s">
        <v>20</v>
      </c>
      <c r="R1551" t="s">
        <v>20</v>
      </c>
    </row>
    <row r="1552" spans="1:18">
      <c r="A1552" t="s">
        <v>3135</v>
      </c>
      <c r="B1552" t="str">
        <f t="shared" si="24"/>
        <v>PCDHGA11</v>
      </c>
      <c r="C1552">
        <v>-2.1112698800562001E-2</v>
      </c>
      <c r="D1552">
        <v>-0.60139610626331697</v>
      </c>
      <c r="E1552">
        <v>-0.58028340746275497</v>
      </c>
      <c r="F1552">
        <v>4.5321687266248603</v>
      </c>
      <c r="G1552">
        <v>8.8194562165088897</v>
      </c>
      <c r="H1552">
        <v>2.9803546888383702E-3</v>
      </c>
      <c r="I1552">
        <v>2.7517527836841998E-2</v>
      </c>
      <c r="J1552" t="s">
        <v>18</v>
      </c>
      <c r="K1552" t="s">
        <v>3136</v>
      </c>
      <c r="M1552" t="s">
        <v>20</v>
      </c>
      <c r="N1552" t="s">
        <v>20</v>
      </c>
      <c r="O1552" t="s">
        <v>20</v>
      </c>
      <c r="P1552" t="s">
        <v>20</v>
      </c>
      <c r="Q1552" t="s">
        <v>20</v>
      </c>
      <c r="R1552" t="s">
        <v>20</v>
      </c>
    </row>
    <row r="1553" spans="1:18">
      <c r="A1553" t="s">
        <v>3137</v>
      </c>
      <c r="B1553" t="str">
        <f t="shared" si="24"/>
        <v>MOB3A</v>
      </c>
      <c r="C1553">
        <v>0.20602696206034299</v>
      </c>
      <c r="D1553">
        <v>-0.37486476765141102</v>
      </c>
      <c r="E1553">
        <v>-0.58089172971175396</v>
      </c>
      <c r="F1553">
        <v>5.9591696100137002</v>
      </c>
      <c r="G1553">
        <v>17.050137379320699</v>
      </c>
      <c r="H1553">
        <v>3.64057411712047E-5</v>
      </c>
      <c r="I1553">
        <v>8.7384613852906502E-4</v>
      </c>
      <c r="J1553" t="s">
        <v>18</v>
      </c>
      <c r="K1553" t="s">
        <v>3138</v>
      </c>
      <c r="M1553" t="s">
        <v>20</v>
      </c>
      <c r="N1553" t="s">
        <v>20</v>
      </c>
      <c r="O1553" t="s">
        <v>20</v>
      </c>
      <c r="P1553" t="s">
        <v>20</v>
      </c>
      <c r="Q1553" t="s">
        <v>20</v>
      </c>
      <c r="R1553" t="s">
        <v>20</v>
      </c>
    </row>
    <row r="1554" spans="1:18">
      <c r="A1554" t="s">
        <v>3139</v>
      </c>
      <c r="B1554" t="str">
        <f t="shared" si="24"/>
        <v>TNS4</v>
      </c>
      <c r="C1554">
        <v>9.7382632039372002E-2</v>
      </c>
      <c r="D1554">
        <v>-0.48372569492432899</v>
      </c>
      <c r="E1554">
        <v>-0.58110832696370096</v>
      </c>
      <c r="F1554">
        <v>7.75196825598091</v>
      </c>
      <c r="G1554">
        <v>17.245302808209999</v>
      </c>
      <c r="H1554">
        <v>3.2850870474178197E-5</v>
      </c>
      <c r="I1554">
        <v>7.9681885826841199E-4</v>
      </c>
      <c r="J1554" t="s">
        <v>18</v>
      </c>
      <c r="K1554" t="s">
        <v>3140</v>
      </c>
      <c r="M1554" t="s">
        <v>20</v>
      </c>
      <c r="N1554" t="s">
        <v>20</v>
      </c>
      <c r="O1554" t="s">
        <v>20</v>
      </c>
      <c r="P1554" t="s">
        <v>20</v>
      </c>
      <c r="Q1554" t="s">
        <v>20</v>
      </c>
      <c r="R1554" t="s">
        <v>20</v>
      </c>
    </row>
    <row r="1555" spans="1:18">
      <c r="A1555" t="s">
        <v>3141</v>
      </c>
      <c r="B1555" t="str">
        <f t="shared" si="24"/>
        <v>TMEM254</v>
      </c>
      <c r="C1555">
        <v>-0.57202644978316997</v>
      </c>
      <c r="D1555">
        <v>-1.155047804861</v>
      </c>
      <c r="E1555">
        <v>-0.58302135507782604</v>
      </c>
      <c r="F1555">
        <v>5.1033937001565999</v>
      </c>
      <c r="G1555">
        <v>14.1955349313874</v>
      </c>
      <c r="H1555">
        <v>1.6476101406084001E-4</v>
      </c>
      <c r="I1555">
        <v>2.9627593721308198E-3</v>
      </c>
      <c r="J1555" t="s">
        <v>18</v>
      </c>
      <c r="K1555" t="s">
        <v>3142</v>
      </c>
      <c r="M1555" t="s">
        <v>20</v>
      </c>
      <c r="N1555" t="s">
        <v>20</v>
      </c>
      <c r="O1555" t="s">
        <v>20</v>
      </c>
      <c r="P1555" t="s">
        <v>20</v>
      </c>
      <c r="Q1555" t="s">
        <v>20</v>
      </c>
      <c r="R1555" t="s">
        <v>20</v>
      </c>
    </row>
    <row r="1556" spans="1:18">
      <c r="A1556" t="s">
        <v>3143</v>
      </c>
      <c r="B1556" t="str">
        <f t="shared" si="24"/>
        <v>SUCLG1</v>
      </c>
      <c r="C1556">
        <v>-0.50605138566055297</v>
      </c>
      <c r="D1556">
        <v>-1.0891253188559</v>
      </c>
      <c r="E1556">
        <v>-0.58307393319534895</v>
      </c>
      <c r="F1556">
        <v>6.0552503419688897</v>
      </c>
      <c r="G1556">
        <v>15.4466791637954</v>
      </c>
      <c r="H1556">
        <v>8.4865931475831493E-5</v>
      </c>
      <c r="I1556">
        <v>1.73716684607254E-3</v>
      </c>
      <c r="J1556" t="s">
        <v>18</v>
      </c>
      <c r="K1556" t="s">
        <v>3144</v>
      </c>
      <c r="M1556" t="s">
        <v>20</v>
      </c>
      <c r="N1556" t="s">
        <v>20</v>
      </c>
      <c r="O1556" t="s">
        <v>20</v>
      </c>
      <c r="P1556" t="s">
        <v>20</v>
      </c>
      <c r="Q1556" t="s">
        <v>20</v>
      </c>
      <c r="R1556" t="s">
        <v>20</v>
      </c>
    </row>
    <row r="1557" spans="1:18">
      <c r="A1557" t="s">
        <v>3145</v>
      </c>
      <c r="B1557" t="str">
        <f t="shared" si="24"/>
        <v>ETHE1</v>
      </c>
      <c r="C1557">
        <v>-0.42274231651835598</v>
      </c>
      <c r="D1557">
        <v>-1.00680124074334</v>
      </c>
      <c r="E1557">
        <v>-0.58405892422498495</v>
      </c>
      <c r="F1557">
        <v>5.6157292985001304</v>
      </c>
      <c r="G1557">
        <v>9.0141098522057597</v>
      </c>
      <c r="H1557">
        <v>2.6790333009304701E-3</v>
      </c>
      <c r="I1557">
        <v>2.5480618491247001E-2</v>
      </c>
      <c r="J1557" t="s">
        <v>18</v>
      </c>
      <c r="K1557" t="s">
        <v>3146</v>
      </c>
      <c r="M1557" t="s">
        <v>20</v>
      </c>
      <c r="N1557" t="s">
        <v>20</v>
      </c>
      <c r="O1557" t="s">
        <v>20</v>
      </c>
      <c r="P1557" t="s">
        <v>20</v>
      </c>
      <c r="Q1557" t="s">
        <v>20</v>
      </c>
      <c r="R1557" t="s">
        <v>20</v>
      </c>
    </row>
    <row r="1558" spans="1:18">
      <c r="A1558" t="s">
        <v>3147</v>
      </c>
      <c r="B1558" t="str">
        <f t="shared" si="24"/>
        <v>NAB1</v>
      </c>
      <c r="C1558">
        <v>-0.53204443701548298</v>
      </c>
      <c r="D1558">
        <v>-1.11616555746611</v>
      </c>
      <c r="E1558">
        <v>-0.58412112045062303</v>
      </c>
      <c r="F1558">
        <v>4.7173741851076301</v>
      </c>
      <c r="G1558">
        <v>7.7179521769837702</v>
      </c>
      <c r="H1558">
        <v>5.4674378700939703E-3</v>
      </c>
      <c r="I1558">
        <v>4.2977472146498899E-2</v>
      </c>
      <c r="J1558" t="s">
        <v>18</v>
      </c>
      <c r="K1558" t="s">
        <v>3148</v>
      </c>
      <c r="M1558" t="s">
        <v>20</v>
      </c>
      <c r="N1558" t="s">
        <v>20</v>
      </c>
      <c r="O1558" t="s">
        <v>20</v>
      </c>
      <c r="P1558" t="s">
        <v>20</v>
      </c>
      <c r="Q1558" t="s">
        <v>20</v>
      </c>
      <c r="R1558" t="s">
        <v>21</v>
      </c>
    </row>
    <row r="1559" spans="1:18">
      <c r="A1559" t="s">
        <v>3149</v>
      </c>
      <c r="B1559" t="str">
        <f t="shared" si="24"/>
        <v>CERCAM</v>
      </c>
      <c r="C1559">
        <v>-8.5285564869251096E-2</v>
      </c>
      <c r="D1559">
        <v>-0.66992517135143104</v>
      </c>
      <c r="E1559">
        <v>-0.58463960648218005</v>
      </c>
      <c r="F1559">
        <v>5.6849435303389901</v>
      </c>
      <c r="G1559">
        <v>13.457149150869199</v>
      </c>
      <c r="H1559">
        <v>2.4407434616394299E-4</v>
      </c>
      <c r="I1559">
        <v>4.0503283987905299E-3</v>
      </c>
      <c r="J1559" t="s">
        <v>18</v>
      </c>
      <c r="K1559" t="s">
        <v>3150</v>
      </c>
      <c r="M1559" t="s">
        <v>20</v>
      </c>
      <c r="N1559" t="s">
        <v>20</v>
      </c>
      <c r="O1559" t="s">
        <v>20</v>
      </c>
      <c r="P1559" t="s">
        <v>20</v>
      </c>
      <c r="Q1559" t="s">
        <v>20</v>
      </c>
      <c r="R1559" t="s">
        <v>20</v>
      </c>
    </row>
    <row r="1560" spans="1:18">
      <c r="A1560" t="s">
        <v>3151</v>
      </c>
      <c r="B1560" t="str">
        <f t="shared" si="24"/>
        <v>ATP5H</v>
      </c>
      <c r="C1560">
        <v>9.1506057814381304E-3</v>
      </c>
      <c r="D1560">
        <v>-0.57678386391460601</v>
      </c>
      <c r="E1560">
        <v>-0.58593446969604401</v>
      </c>
      <c r="F1560">
        <v>4.8196580432070801</v>
      </c>
      <c r="G1560">
        <v>10.4737007253028</v>
      </c>
      <c r="H1560">
        <v>1.21085916755094E-3</v>
      </c>
      <c r="I1560">
        <v>1.42563199799976E-2</v>
      </c>
      <c r="J1560" t="s">
        <v>18</v>
      </c>
      <c r="K1560" t="s">
        <v>3152</v>
      </c>
      <c r="M1560" t="s">
        <v>20</v>
      </c>
      <c r="N1560" t="s">
        <v>20</v>
      </c>
      <c r="O1560" t="s">
        <v>20</v>
      </c>
      <c r="P1560" t="s">
        <v>20</v>
      </c>
      <c r="Q1560" t="s">
        <v>20</v>
      </c>
      <c r="R1560" t="s">
        <v>20</v>
      </c>
    </row>
    <row r="1561" spans="1:18">
      <c r="A1561" t="s">
        <v>3153</v>
      </c>
      <c r="B1561" t="str">
        <f t="shared" si="24"/>
        <v>APOBEC3G</v>
      </c>
      <c r="C1561">
        <v>-4.19387736563663E-2</v>
      </c>
      <c r="D1561">
        <v>-0.62847730403496105</v>
      </c>
      <c r="E1561">
        <v>-0.58653853037859505</v>
      </c>
      <c r="F1561">
        <v>4.4595304994249299</v>
      </c>
      <c r="G1561">
        <v>8.9056644445055504</v>
      </c>
      <c r="H1561">
        <v>2.8428741739655199E-3</v>
      </c>
      <c r="I1561">
        <v>2.6551104889611599E-2</v>
      </c>
      <c r="J1561" t="s">
        <v>18</v>
      </c>
      <c r="K1561" t="s">
        <v>3154</v>
      </c>
      <c r="M1561" t="s">
        <v>20</v>
      </c>
      <c r="N1561" t="s">
        <v>20</v>
      </c>
      <c r="O1561" t="s">
        <v>20</v>
      </c>
      <c r="P1561" t="s">
        <v>20</v>
      </c>
      <c r="Q1561" t="s">
        <v>20</v>
      </c>
      <c r="R1561" t="s">
        <v>20</v>
      </c>
    </row>
    <row r="1562" spans="1:18">
      <c r="A1562" t="s">
        <v>3155</v>
      </c>
      <c r="B1562" t="str">
        <f t="shared" si="24"/>
        <v>PPIP5K2</v>
      </c>
      <c r="C1562">
        <v>-0.40903535886047299</v>
      </c>
      <c r="D1562">
        <v>-0.99616393112488399</v>
      </c>
      <c r="E1562">
        <v>-0.58712857226441095</v>
      </c>
      <c r="F1562">
        <v>5.3542178055634597</v>
      </c>
      <c r="G1562">
        <v>7.3824899573553502</v>
      </c>
      <c r="H1562">
        <v>6.58619228662791E-3</v>
      </c>
      <c r="I1562">
        <v>4.8911271447195301E-2</v>
      </c>
      <c r="J1562" t="s">
        <v>18</v>
      </c>
      <c r="K1562" t="s">
        <v>3156</v>
      </c>
      <c r="M1562" t="s">
        <v>20</v>
      </c>
      <c r="N1562" t="s">
        <v>20</v>
      </c>
      <c r="O1562" t="s">
        <v>20</v>
      </c>
      <c r="P1562" t="s">
        <v>20</v>
      </c>
      <c r="Q1562" t="s">
        <v>21</v>
      </c>
      <c r="R1562" t="s">
        <v>20</v>
      </c>
    </row>
    <row r="1563" spans="1:18">
      <c r="A1563" t="s">
        <v>3157</v>
      </c>
      <c r="B1563" t="str">
        <f t="shared" si="24"/>
        <v>PDPN</v>
      </c>
      <c r="C1563">
        <v>-0.117921835652689</v>
      </c>
      <c r="D1563">
        <v>-0.705312167553244</v>
      </c>
      <c r="E1563">
        <v>-0.58739033190055501</v>
      </c>
      <c r="F1563">
        <v>6.4735101988721802</v>
      </c>
      <c r="G1563">
        <v>19.575884886462401</v>
      </c>
      <c r="H1563">
        <v>9.6681861739640401E-6</v>
      </c>
      <c r="I1563">
        <v>2.82514208308043E-4</v>
      </c>
      <c r="J1563" t="s">
        <v>18</v>
      </c>
      <c r="K1563" t="s">
        <v>3158</v>
      </c>
      <c r="M1563" t="s">
        <v>20</v>
      </c>
      <c r="N1563" t="s">
        <v>20</v>
      </c>
      <c r="O1563" t="s">
        <v>20</v>
      </c>
      <c r="P1563" t="s">
        <v>20</v>
      </c>
      <c r="Q1563" t="s">
        <v>20</v>
      </c>
      <c r="R1563" t="s">
        <v>20</v>
      </c>
    </row>
    <row r="1564" spans="1:18">
      <c r="A1564" t="s">
        <v>3159</v>
      </c>
      <c r="B1564" t="str">
        <f t="shared" si="24"/>
        <v>EML2</v>
      </c>
      <c r="C1564">
        <v>0.149731141879059</v>
      </c>
      <c r="D1564">
        <v>-0.43822230452925798</v>
      </c>
      <c r="E1564">
        <v>-0.58795344640831704</v>
      </c>
      <c r="F1564">
        <v>6.2494038548735702</v>
      </c>
      <c r="G1564">
        <v>13.390927760840899</v>
      </c>
      <c r="H1564">
        <v>2.5284429330527699E-4</v>
      </c>
      <c r="I1564">
        <v>4.1579622784186296E-3</v>
      </c>
      <c r="J1564" t="s">
        <v>18</v>
      </c>
      <c r="K1564" t="s">
        <v>3160</v>
      </c>
      <c r="M1564" t="s">
        <v>20</v>
      </c>
      <c r="N1564" t="s">
        <v>20</v>
      </c>
      <c r="O1564" t="s">
        <v>20</v>
      </c>
      <c r="P1564" t="s">
        <v>20</v>
      </c>
      <c r="Q1564" t="s">
        <v>20</v>
      </c>
      <c r="R1564" t="s">
        <v>20</v>
      </c>
    </row>
    <row r="1565" spans="1:18">
      <c r="A1565" t="s">
        <v>3161</v>
      </c>
      <c r="B1565" t="str">
        <f t="shared" si="24"/>
        <v>KLF7</v>
      </c>
      <c r="C1565">
        <v>-0.354034893129756</v>
      </c>
      <c r="D1565">
        <v>-0.94246840723869696</v>
      </c>
      <c r="E1565">
        <v>-0.58843351410894096</v>
      </c>
      <c r="F1565">
        <v>6.8094791242993198</v>
      </c>
      <c r="G1565">
        <v>19.6409078424381</v>
      </c>
      <c r="H1565">
        <v>9.34469100974749E-6</v>
      </c>
      <c r="I1565">
        <v>2.73556925566655E-4</v>
      </c>
      <c r="J1565" t="s">
        <v>18</v>
      </c>
      <c r="K1565" t="s">
        <v>3162</v>
      </c>
      <c r="M1565" t="s">
        <v>20</v>
      </c>
      <c r="N1565" t="s">
        <v>20</v>
      </c>
      <c r="O1565" t="s">
        <v>20</v>
      </c>
      <c r="P1565" t="s">
        <v>20</v>
      </c>
      <c r="Q1565" t="s">
        <v>20</v>
      </c>
      <c r="R1565" t="s">
        <v>21</v>
      </c>
    </row>
    <row r="1566" spans="1:18">
      <c r="A1566" t="s">
        <v>3163</v>
      </c>
      <c r="B1566" t="str">
        <f t="shared" si="24"/>
        <v>ACOX3</v>
      </c>
      <c r="C1566">
        <v>0.33651691348302598</v>
      </c>
      <c r="D1566">
        <v>-0.25213135816444399</v>
      </c>
      <c r="E1566">
        <v>-0.58864827164747002</v>
      </c>
      <c r="F1566">
        <v>4.4493036942461099</v>
      </c>
      <c r="G1566">
        <v>9.7981788281140094</v>
      </c>
      <c r="H1566">
        <v>1.7468478107586899E-3</v>
      </c>
      <c r="I1566">
        <v>1.8476495204942701E-2</v>
      </c>
      <c r="J1566" t="s">
        <v>18</v>
      </c>
      <c r="K1566" t="s">
        <v>3164</v>
      </c>
      <c r="M1566" t="s">
        <v>20</v>
      </c>
      <c r="N1566" t="s">
        <v>20</v>
      </c>
      <c r="O1566" t="s">
        <v>20</v>
      </c>
      <c r="P1566" t="s">
        <v>20</v>
      </c>
      <c r="Q1566" t="s">
        <v>20</v>
      </c>
      <c r="R1566" t="s">
        <v>20</v>
      </c>
    </row>
    <row r="1567" spans="1:18">
      <c r="A1567" t="s">
        <v>3165</v>
      </c>
      <c r="B1567" t="str">
        <f t="shared" si="24"/>
        <v>ACOX1</v>
      </c>
      <c r="C1567">
        <v>-0.10141701230168</v>
      </c>
      <c r="D1567">
        <v>-0.69011212244159303</v>
      </c>
      <c r="E1567">
        <v>-0.58869511013991205</v>
      </c>
      <c r="F1567">
        <v>5.8206623202571404</v>
      </c>
      <c r="G1567">
        <v>16.254253727271699</v>
      </c>
      <c r="H1567">
        <v>5.5385108573034202E-5</v>
      </c>
      <c r="I1567">
        <v>1.2303322324113001E-3</v>
      </c>
      <c r="J1567" t="s">
        <v>18</v>
      </c>
      <c r="K1567" t="s">
        <v>3166</v>
      </c>
      <c r="M1567" t="s">
        <v>20</v>
      </c>
      <c r="N1567" t="s">
        <v>20</v>
      </c>
      <c r="O1567" t="s">
        <v>20</v>
      </c>
      <c r="P1567" t="s">
        <v>20</v>
      </c>
      <c r="Q1567" t="s">
        <v>20</v>
      </c>
      <c r="R1567" t="s">
        <v>20</v>
      </c>
    </row>
    <row r="1568" spans="1:18">
      <c r="A1568" t="s">
        <v>3167</v>
      </c>
      <c r="B1568" t="str">
        <f t="shared" si="24"/>
        <v>FDFT1</v>
      </c>
      <c r="C1568">
        <v>-0.64742010628492497</v>
      </c>
      <c r="D1568">
        <v>-1.2362528288282699</v>
      </c>
      <c r="E1568">
        <v>-0.58883272254334396</v>
      </c>
      <c r="F1568">
        <v>9.6038494678138804</v>
      </c>
      <c r="G1568">
        <v>23.130249408772201</v>
      </c>
      <c r="H1568">
        <v>1.5139022113977799E-6</v>
      </c>
      <c r="I1568">
        <v>6.15352873414984E-5</v>
      </c>
      <c r="J1568" t="s">
        <v>18</v>
      </c>
      <c r="K1568" t="s">
        <v>3168</v>
      </c>
      <c r="M1568" t="s">
        <v>20</v>
      </c>
      <c r="N1568" t="s">
        <v>20</v>
      </c>
      <c r="O1568" t="s">
        <v>20</v>
      </c>
      <c r="P1568" t="s">
        <v>20</v>
      </c>
      <c r="Q1568" t="s">
        <v>20</v>
      </c>
      <c r="R1568" t="s">
        <v>20</v>
      </c>
    </row>
    <row r="1569" spans="1:18">
      <c r="A1569" t="s">
        <v>3169</v>
      </c>
      <c r="B1569" t="str">
        <f t="shared" si="24"/>
        <v>FDPS</v>
      </c>
      <c r="C1569">
        <v>-0.82251222118767597</v>
      </c>
      <c r="D1569">
        <v>-1.41141088779357</v>
      </c>
      <c r="E1569">
        <v>-0.58889866660589196</v>
      </c>
      <c r="F1569">
        <v>8.4109911262662003</v>
      </c>
      <c r="G1569">
        <v>16.371304449705502</v>
      </c>
      <c r="H1569">
        <v>5.2067573731346301E-5</v>
      </c>
      <c r="I1569">
        <v>1.1680806179229699E-3</v>
      </c>
      <c r="J1569" t="s">
        <v>18</v>
      </c>
      <c r="K1569" t="s">
        <v>3170</v>
      </c>
      <c r="M1569" t="s">
        <v>20</v>
      </c>
      <c r="N1569" t="s">
        <v>20</v>
      </c>
      <c r="O1569" t="s">
        <v>20</v>
      </c>
      <c r="P1569" t="s">
        <v>20</v>
      </c>
      <c r="Q1569" t="s">
        <v>20</v>
      </c>
      <c r="R1569" t="s">
        <v>20</v>
      </c>
    </row>
    <row r="1570" spans="1:18">
      <c r="A1570" t="s">
        <v>3171</v>
      </c>
      <c r="B1570" t="str">
        <f t="shared" si="24"/>
        <v>PTCHD3P1</v>
      </c>
      <c r="C1570">
        <v>0.53835249637024496</v>
      </c>
      <c r="D1570">
        <v>-5.0647303970287501E-2</v>
      </c>
      <c r="E1570">
        <v>-0.58899980034053301</v>
      </c>
      <c r="F1570">
        <v>3.9599577961489798</v>
      </c>
      <c r="G1570">
        <v>7.8305005949186501</v>
      </c>
      <c r="H1570">
        <v>5.1371870169086504E-3</v>
      </c>
      <c r="I1570">
        <v>4.1082214468387002E-2</v>
      </c>
      <c r="J1570" t="s">
        <v>673</v>
      </c>
      <c r="K1570" t="s">
        <v>3172</v>
      </c>
      <c r="M1570" t="s">
        <v>20</v>
      </c>
      <c r="N1570" t="s">
        <v>20</v>
      </c>
      <c r="O1570" t="s">
        <v>20</v>
      </c>
      <c r="P1570" t="s">
        <v>20</v>
      </c>
      <c r="Q1570" t="s">
        <v>20</v>
      </c>
      <c r="R1570" t="s">
        <v>20</v>
      </c>
    </row>
    <row r="1571" spans="1:18">
      <c r="A1571" t="s">
        <v>3173</v>
      </c>
      <c r="B1571" t="str">
        <f t="shared" si="24"/>
        <v>DHCR7</v>
      </c>
      <c r="C1571">
        <v>-0.42047418384888202</v>
      </c>
      <c r="D1571">
        <v>-1.0101357833020499</v>
      </c>
      <c r="E1571">
        <v>-0.58966159945317298</v>
      </c>
      <c r="F1571">
        <v>7.9727367633523096</v>
      </c>
      <c r="G1571">
        <v>19.3501301143584</v>
      </c>
      <c r="H1571">
        <v>1.0881183103521701E-5</v>
      </c>
      <c r="I1571">
        <v>3.0845954913849799E-4</v>
      </c>
      <c r="J1571" t="s">
        <v>18</v>
      </c>
      <c r="K1571" t="s">
        <v>3174</v>
      </c>
      <c r="M1571" t="s">
        <v>20</v>
      </c>
      <c r="N1571" t="s">
        <v>20</v>
      </c>
      <c r="O1571" t="s">
        <v>20</v>
      </c>
      <c r="P1571" t="s">
        <v>20</v>
      </c>
      <c r="Q1571" t="s">
        <v>20</v>
      </c>
      <c r="R1571" t="s">
        <v>20</v>
      </c>
    </row>
    <row r="1572" spans="1:18">
      <c r="A1572" t="s">
        <v>3175</v>
      </c>
      <c r="B1572" t="str">
        <f t="shared" si="24"/>
        <v>RP11-42O4.2</v>
      </c>
      <c r="C1572">
        <v>3.9669604854165597E-2</v>
      </c>
      <c r="D1572">
        <v>-0.55053792552901204</v>
      </c>
      <c r="E1572">
        <v>-0.59020753038317697</v>
      </c>
      <c r="F1572">
        <v>-0.10484864085302301</v>
      </c>
      <c r="G1572">
        <v>8.0344630139520206</v>
      </c>
      <c r="H1572">
        <v>4.5895614218557403E-3</v>
      </c>
      <c r="I1572">
        <v>3.7789497567398203E-2</v>
      </c>
      <c r="J1572" t="s">
        <v>23</v>
      </c>
      <c r="K1572" t="s">
        <v>3176</v>
      </c>
      <c r="M1572" t="s">
        <v>20</v>
      </c>
      <c r="N1572" t="s">
        <v>20</v>
      </c>
      <c r="O1572" t="s">
        <v>20</v>
      </c>
      <c r="P1572" t="s">
        <v>20</v>
      </c>
      <c r="Q1572" t="s">
        <v>20</v>
      </c>
      <c r="R1572" t="s">
        <v>20</v>
      </c>
    </row>
    <row r="1573" spans="1:18">
      <c r="A1573" t="s">
        <v>3177</v>
      </c>
      <c r="B1573" t="str">
        <f t="shared" si="24"/>
        <v>NMI</v>
      </c>
      <c r="C1573">
        <v>2.1356580701531098</v>
      </c>
      <c r="D1573">
        <v>1.5452673532252801</v>
      </c>
      <c r="E1573">
        <v>-0.59039071692782596</v>
      </c>
      <c r="F1573">
        <v>4.76480466278952</v>
      </c>
      <c r="G1573">
        <v>8.5320599408280007</v>
      </c>
      <c r="H1573">
        <v>3.4894453857762498E-3</v>
      </c>
      <c r="I1573">
        <v>3.07398984558006E-2</v>
      </c>
      <c r="J1573" t="s">
        <v>18</v>
      </c>
      <c r="K1573" t="s">
        <v>3178</v>
      </c>
      <c r="M1573" t="s">
        <v>20</v>
      </c>
      <c r="N1573" t="s">
        <v>20</v>
      </c>
      <c r="O1573" t="s">
        <v>20</v>
      </c>
      <c r="P1573" t="s">
        <v>20</v>
      </c>
      <c r="Q1573" t="s">
        <v>20</v>
      </c>
      <c r="R1573" t="s">
        <v>20</v>
      </c>
    </row>
    <row r="1574" spans="1:18">
      <c r="A1574" t="s">
        <v>3179</v>
      </c>
      <c r="B1574" t="str">
        <f t="shared" si="24"/>
        <v>COL4A5</v>
      </c>
      <c r="C1574">
        <v>-0.342623317114019</v>
      </c>
      <c r="D1574">
        <v>-0.933242636693139</v>
      </c>
      <c r="E1574">
        <v>-0.59061931957911995</v>
      </c>
      <c r="F1574">
        <v>5.8795802258760999</v>
      </c>
      <c r="G1574">
        <v>15.255430627793301</v>
      </c>
      <c r="H1574">
        <v>9.39063590493131E-5</v>
      </c>
      <c r="I1574">
        <v>1.88162679685145E-3</v>
      </c>
      <c r="J1574" t="s">
        <v>18</v>
      </c>
      <c r="K1574" t="s">
        <v>3180</v>
      </c>
      <c r="M1574" t="s">
        <v>20</v>
      </c>
      <c r="N1574" t="s">
        <v>20</v>
      </c>
      <c r="O1574" t="s">
        <v>20</v>
      </c>
      <c r="P1574" t="s">
        <v>20</v>
      </c>
      <c r="Q1574" t="s">
        <v>20</v>
      </c>
      <c r="R1574" t="s">
        <v>20</v>
      </c>
    </row>
    <row r="1575" spans="1:18">
      <c r="A1575" t="s">
        <v>3181</v>
      </c>
      <c r="B1575" t="str">
        <f t="shared" si="24"/>
        <v>LA16c-306E5.3</v>
      </c>
      <c r="C1575">
        <v>-1.17153668160142E-2</v>
      </c>
      <c r="D1575">
        <v>-0.602358175039162</v>
      </c>
      <c r="E1575">
        <v>-0.59064280822314796</v>
      </c>
      <c r="F1575">
        <v>3.3264697468897402</v>
      </c>
      <c r="G1575">
        <v>7.3745775380209198</v>
      </c>
      <c r="H1575">
        <v>6.6152329449634603E-3</v>
      </c>
      <c r="I1575">
        <v>4.9059175817131297E-2</v>
      </c>
      <c r="J1575" t="s">
        <v>90</v>
      </c>
      <c r="K1575" t="s">
        <v>3182</v>
      </c>
      <c r="M1575" t="s">
        <v>20</v>
      </c>
      <c r="N1575" t="s">
        <v>20</v>
      </c>
      <c r="O1575" t="s">
        <v>20</v>
      </c>
      <c r="P1575" t="s">
        <v>20</v>
      </c>
      <c r="Q1575" t="s">
        <v>20</v>
      </c>
      <c r="R1575" t="s">
        <v>20</v>
      </c>
    </row>
    <row r="1576" spans="1:18">
      <c r="A1576" t="s">
        <v>3183</v>
      </c>
      <c r="B1576" t="str">
        <f t="shared" si="24"/>
        <v>IL16</v>
      </c>
      <c r="C1576">
        <v>0.37913846880056601</v>
      </c>
      <c r="D1576">
        <v>-0.21157814910665801</v>
      </c>
      <c r="E1576">
        <v>-0.59071661790722396</v>
      </c>
      <c r="F1576">
        <v>4.0396023780669497</v>
      </c>
      <c r="G1576">
        <v>8.5691026240696502</v>
      </c>
      <c r="H1576">
        <v>3.4191563697010901E-3</v>
      </c>
      <c r="I1576">
        <v>3.0302742990812401E-2</v>
      </c>
      <c r="J1576" t="s">
        <v>18</v>
      </c>
      <c r="K1576" t="s">
        <v>3184</v>
      </c>
      <c r="M1576" t="s">
        <v>20</v>
      </c>
      <c r="N1576" t="s">
        <v>20</v>
      </c>
      <c r="O1576" t="s">
        <v>21</v>
      </c>
      <c r="P1576" t="s">
        <v>20</v>
      </c>
      <c r="Q1576" t="s">
        <v>20</v>
      </c>
      <c r="R1576" t="s">
        <v>20</v>
      </c>
    </row>
    <row r="1577" spans="1:18">
      <c r="A1577" t="s">
        <v>3185</v>
      </c>
      <c r="B1577" t="str">
        <f t="shared" si="24"/>
        <v>NAGK</v>
      </c>
      <c r="C1577">
        <v>-0.121676504599933</v>
      </c>
      <c r="D1577">
        <v>-0.71356078908354004</v>
      </c>
      <c r="E1577">
        <v>-0.59188428448360697</v>
      </c>
      <c r="F1577">
        <v>4.9295441411069296</v>
      </c>
      <c r="G1577">
        <v>9.9166862130150601</v>
      </c>
      <c r="H1577">
        <v>1.63787009949242E-3</v>
      </c>
      <c r="I1577">
        <v>1.7671468029975101E-2</v>
      </c>
      <c r="J1577" t="s">
        <v>18</v>
      </c>
      <c r="K1577" t="s">
        <v>3186</v>
      </c>
      <c r="M1577" t="s">
        <v>20</v>
      </c>
      <c r="N1577" t="s">
        <v>20</v>
      </c>
      <c r="O1577" t="s">
        <v>20</v>
      </c>
      <c r="P1577" t="s">
        <v>20</v>
      </c>
      <c r="Q1577" t="s">
        <v>21</v>
      </c>
      <c r="R1577" t="s">
        <v>20</v>
      </c>
    </row>
    <row r="1578" spans="1:18">
      <c r="A1578" t="s">
        <v>3187</v>
      </c>
      <c r="B1578" t="str">
        <f t="shared" si="24"/>
        <v>DSC2</v>
      </c>
      <c r="C1578">
        <v>-8.6543904870671304E-2</v>
      </c>
      <c r="D1578">
        <v>-0.67879407195932495</v>
      </c>
      <c r="E1578">
        <v>-0.59225016708865397</v>
      </c>
      <c r="F1578">
        <v>7.3081537039721303</v>
      </c>
      <c r="G1578">
        <v>20.518578312802699</v>
      </c>
      <c r="H1578">
        <v>5.9055271640663196E-6</v>
      </c>
      <c r="I1578">
        <v>1.8568450907678301E-4</v>
      </c>
      <c r="J1578" t="s">
        <v>18</v>
      </c>
      <c r="K1578" t="s">
        <v>3188</v>
      </c>
      <c r="M1578" t="s">
        <v>20</v>
      </c>
      <c r="N1578" t="s">
        <v>20</v>
      </c>
      <c r="O1578" t="s">
        <v>20</v>
      </c>
      <c r="P1578" t="s">
        <v>20</v>
      </c>
      <c r="Q1578" t="s">
        <v>20</v>
      </c>
      <c r="R1578" t="s">
        <v>20</v>
      </c>
    </row>
    <row r="1579" spans="1:18">
      <c r="A1579" t="s">
        <v>3189</v>
      </c>
      <c r="B1579" t="str">
        <f t="shared" si="24"/>
        <v>KDF1</v>
      </c>
      <c r="C1579">
        <v>0.25828466301505898</v>
      </c>
      <c r="D1579">
        <v>-0.33442580966333202</v>
      </c>
      <c r="E1579">
        <v>-0.59271047267839005</v>
      </c>
      <c r="F1579">
        <v>5.3041548547318396</v>
      </c>
      <c r="G1579">
        <v>11.1484822285079</v>
      </c>
      <c r="H1579">
        <v>8.4100453935024395E-4</v>
      </c>
      <c r="I1579">
        <v>1.06062574040027E-2</v>
      </c>
      <c r="J1579" t="s">
        <v>18</v>
      </c>
      <c r="K1579" t="s">
        <v>3190</v>
      </c>
      <c r="M1579" t="s">
        <v>20</v>
      </c>
      <c r="N1579" t="s">
        <v>20</v>
      </c>
      <c r="O1579" t="s">
        <v>20</v>
      </c>
      <c r="P1579" t="s">
        <v>20</v>
      </c>
      <c r="Q1579" t="s">
        <v>20</v>
      </c>
      <c r="R1579" t="s">
        <v>20</v>
      </c>
    </row>
    <row r="1580" spans="1:18">
      <c r="A1580" t="s">
        <v>3191</v>
      </c>
      <c r="B1580" t="str">
        <f t="shared" si="24"/>
        <v>SMARCA2</v>
      </c>
      <c r="C1580">
        <v>-9.4193134501672798E-2</v>
      </c>
      <c r="D1580">
        <v>-0.68751896100499599</v>
      </c>
      <c r="E1580">
        <v>-0.593325826503323</v>
      </c>
      <c r="F1580">
        <v>4.68019493773369</v>
      </c>
      <c r="G1580">
        <v>10.6415703366487</v>
      </c>
      <c r="H1580">
        <v>1.10573745008472E-3</v>
      </c>
      <c r="I1580">
        <v>1.3260628304733501E-2</v>
      </c>
      <c r="J1580" t="s">
        <v>18</v>
      </c>
      <c r="K1580" t="s">
        <v>3192</v>
      </c>
      <c r="M1580" t="s">
        <v>20</v>
      </c>
      <c r="N1580" t="s">
        <v>20</v>
      </c>
      <c r="O1580" t="s">
        <v>20</v>
      </c>
      <c r="P1580" t="s">
        <v>20</v>
      </c>
      <c r="Q1580" t="s">
        <v>20</v>
      </c>
      <c r="R1580" t="s">
        <v>20</v>
      </c>
    </row>
    <row r="1581" spans="1:18">
      <c r="A1581" t="s">
        <v>3193</v>
      </c>
      <c r="B1581" t="str">
        <f t="shared" si="24"/>
        <v>RHBDL2</v>
      </c>
      <c r="C1581">
        <v>-8.83967944478187E-2</v>
      </c>
      <c r="D1581">
        <v>-0.68207698982834897</v>
      </c>
      <c r="E1581">
        <v>-0.59368019538052996</v>
      </c>
      <c r="F1581">
        <v>4.3859670142143399</v>
      </c>
      <c r="G1581">
        <v>8.8052683370298404</v>
      </c>
      <c r="H1581">
        <v>3.0036196527356901E-3</v>
      </c>
      <c r="I1581">
        <v>2.7653187784604301E-2</v>
      </c>
      <c r="J1581" t="s">
        <v>18</v>
      </c>
      <c r="K1581" t="s">
        <v>3194</v>
      </c>
      <c r="M1581" t="s">
        <v>20</v>
      </c>
      <c r="N1581" t="s">
        <v>20</v>
      </c>
      <c r="O1581" t="s">
        <v>20</v>
      </c>
      <c r="P1581" t="s">
        <v>20</v>
      </c>
      <c r="Q1581" t="s">
        <v>20</v>
      </c>
      <c r="R1581" t="s">
        <v>20</v>
      </c>
    </row>
    <row r="1582" spans="1:18">
      <c r="A1582" t="s">
        <v>3195</v>
      </c>
      <c r="B1582" t="str">
        <f t="shared" si="24"/>
        <v>MLKL</v>
      </c>
      <c r="C1582">
        <v>1.1090988403058599</v>
      </c>
      <c r="D1582">
        <v>0.51420673778989601</v>
      </c>
      <c r="E1582">
        <v>-0.59489210251596503</v>
      </c>
      <c r="F1582">
        <v>3.9899321652306199</v>
      </c>
      <c r="G1582">
        <v>7.4349445018594498</v>
      </c>
      <c r="H1582">
        <v>6.3969336711122201E-3</v>
      </c>
      <c r="I1582">
        <v>4.78575554713533E-2</v>
      </c>
      <c r="J1582" t="s">
        <v>18</v>
      </c>
      <c r="K1582" t="s">
        <v>3196</v>
      </c>
      <c r="M1582" t="s">
        <v>20</v>
      </c>
      <c r="N1582" t="s">
        <v>20</v>
      </c>
      <c r="O1582" t="s">
        <v>20</v>
      </c>
      <c r="P1582" t="s">
        <v>20</v>
      </c>
      <c r="Q1582" t="s">
        <v>21</v>
      </c>
      <c r="R1582" t="s">
        <v>20</v>
      </c>
    </row>
    <row r="1583" spans="1:18">
      <c r="A1583" t="s">
        <v>3197</v>
      </c>
      <c r="B1583" t="str">
        <f t="shared" si="24"/>
        <v>HNRNPA1L2</v>
      </c>
      <c r="C1583">
        <v>-0.40009972096640101</v>
      </c>
      <c r="D1583">
        <v>-0.99589555447893696</v>
      </c>
      <c r="E1583">
        <v>-0.59579583351253596</v>
      </c>
      <c r="F1583">
        <v>4.5845467226463796</v>
      </c>
      <c r="G1583">
        <v>9.3358985230853602</v>
      </c>
      <c r="H1583">
        <v>2.2470788539945699E-3</v>
      </c>
      <c r="I1583">
        <v>2.2440094922511901E-2</v>
      </c>
      <c r="J1583" t="s">
        <v>18</v>
      </c>
      <c r="K1583" t="s">
        <v>3198</v>
      </c>
      <c r="M1583" t="s">
        <v>20</v>
      </c>
      <c r="N1583" t="s">
        <v>20</v>
      </c>
      <c r="O1583" t="s">
        <v>20</v>
      </c>
      <c r="P1583" t="s">
        <v>20</v>
      </c>
      <c r="Q1583" t="s">
        <v>20</v>
      </c>
      <c r="R1583" t="s">
        <v>20</v>
      </c>
    </row>
    <row r="1584" spans="1:18">
      <c r="A1584" t="s">
        <v>3199</v>
      </c>
      <c r="B1584" t="str">
        <f t="shared" si="24"/>
        <v>EEF1A1P5</v>
      </c>
      <c r="C1584">
        <v>-0.90144276821020997</v>
      </c>
      <c r="D1584">
        <v>-1.4975563743328</v>
      </c>
      <c r="E1584">
        <v>-0.59611360612259101</v>
      </c>
      <c r="F1584">
        <v>9.3006963902420292</v>
      </c>
      <c r="G1584">
        <v>20.566563958215301</v>
      </c>
      <c r="H1584">
        <v>5.7593286806822104E-6</v>
      </c>
      <c r="I1584">
        <v>1.8266971825877599E-4</v>
      </c>
      <c r="J1584" t="s">
        <v>257</v>
      </c>
      <c r="K1584" t="s">
        <v>3200</v>
      </c>
      <c r="M1584" t="s">
        <v>20</v>
      </c>
      <c r="N1584" t="s">
        <v>20</v>
      </c>
      <c r="O1584" t="s">
        <v>20</v>
      </c>
      <c r="P1584" t="s">
        <v>20</v>
      </c>
      <c r="Q1584" t="s">
        <v>20</v>
      </c>
      <c r="R1584" t="s">
        <v>20</v>
      </c>
    </row>
    <row r="1585" spans="1:18">
      <c r="A1585" t="s">
        <v>3201</v>
      </c>
      <c r="B1585" t="str">
        <f t="shared" si="24"/>
        <v>CEP89</v>
      </c>
      <c r="C1585">
        <v>4.8317112353956299E-3</v>
      </c>
      <c r="D1585">
        <v>-0.59135507243976404</v>
      </c>
      <c r="E1585">
        <v>-0.59618678367515898</v>
      </c>
      <c r="F1585">
        <v>4.1252280643567003</v>
      </c>
      <c r="G1585">
        <v>9.4064532257350493</v>
      </c>
      <c r="H1585">
        <v>2.1622307588432298E-3</v>
      </c>
      <c r="I1585">
        <v>2.18252704256203E-2</v>
      </c>
      <c r="J1585" t="s">
        <v>18</v>
      </c>
      <c r="K1585" t="s">
        <v>3202</v>
      </c>
      <c r="M1585" t="s">
        <v>20</v>
      </c>
      <c r="N1585" t="s">
        <v>20</v>
      </c>
      <c r="O1585" t="s">
        <v>20</v>
      </c>
      <c r="P1585" t="s">
        <v>20</v>
      </c>
      <c r="Q1585" t="s">
        <v>20</v>
      </c>
      <c r="R1585" t="s">
        <v>20</v>
      </c>
    </row>
    <row r="1586" spans="1:18">
      <c r="A1586" t="s">
        <v>3203</v>
      </c>
      <c r="B1586" t="str">
        <f t="shared" si="24"/>
        <v>NUBPL</v>
      </c>
      <c r="C1586">
        <v>-0.233993114652569</v>
      </c>
      <c r="D1586">
        <v>-0.830296170200162</v>
      </c>
      <c r="E1586">
        <v>-0.596303055547593</v>
      </c>
      <c r="F1586">
        <v>5.0491401478300597</v>
      </c>
      <c r="G1586">
        <v>12.867278231318201</v>
      </c>
      <c r="H1586">
        <v>3.3437757493661E-4</v>
      </c>
      <c r="I1586">
        <v>5.1513947313538899E-3</v>
      </c>
      <c r="J1586" t="s">
        <v>18</v>
      </c>
      <c r="K1586" t="s">
        <v>3204</v>
      </c>
      <c r="M1586" t="s">
        <v>20</v>
      </c>
      <c r="N1586" t="s">
        <v>20</v>
      </c>
      <c r="O1586" t="s">
        <v>20</v>
      </c>
      <c r="P1586" t="s">
        <v>20</v>
      </c>
      <c r="Q1586" t="s">
        <v>20</v>
      </c>
      <c r="R1586" t="s">
        <v>20</v>
      </c>
    </row>
    <row r="1587" spans="1:18">
      <c r="A1587" t="s">
        <v>3205</v>
      </c>
      <c r="B1587" t="str">
        <f t="shared" si="24"/>
        <v>RUSC1-AS1</v>
      </c>
      <c r="C1587">
        <v>-0.82668797695501905</v>
      </c>
      <c r="D1587">
        <v>-1.42335965066547</v>
      </c>
      <c r="E1587">
        <v>-0.59667167371045304</v>
      </c>
      <c r="F1587">
        <v>8.1727055773995296</v>
      </c>
      <c r="G1587">
        <v>16.628011318141201</v>
      </c>
      <c r="H1587">
        <v>4.5474432357521399E-5</v>
      </c>
      <c r="I1587">
        <v>1.0478608484668899E-3</v>
      </c>
      <c r="J1587" t="s">
        <v>23</v>
      </c>
      <c r="K1587" t="s">
        <v>3206</v>
      </c>
      <c r="M1587" t="s">
        <v>20</v>
      </c>
      <c r="N1587" t="s">
        <v>20</v>
      </c>
      <c r="O1587" t="s">
        <v>20</v>
      </c>
      <c r="P1587" t="s">
        <v>20</v>
      </c>
      <c r="Q1587" t="s">
        <v>20</v>
      </c>
      <c r="R1587" t="s">
        <v>20</v>
      </c>
    </row>
    <row r="1588" spans="1:18">
      <c r="A1588" t="s">
        <v>3207</v>
      </c>
      <c r="B1588" t="str">
        <f t="shared" si="24"/>
        <v>MT-TS1</v>
      </c>
      <c r="C1588">
        <v>-0.35452448334203701</v>
      </c>
      <c r="D1588">
        <v>-0.95120890457289797</v>
      </c>
      <c r="E1588">
        <v>-0.59668442123086096</v>
      </c>
      <c r="F1588">
        <v>4.70978512355072</v>
      </c>
      <c r="G1588">
        <v>17.445982339921599</v>
      </c>
      <c r="H1588">
        <v>2.9558834947396901E-5</v>
      </c>
      <c r="I1588">
        <v>7.24595756385276E-4</v>
      </c>
      <c r="J1588" t="s">
        <v>2599</v>
      </c>
      <c r="K1588" t="s">
        <v>3208</v>
      </c>
      <c r="M1588" t="s">
        <v>20</v>
      </c>
      <c r="N1588" t="s">
        <v>20</v>
      </c>
      <c r="O1588" t="s">
        <v>20</v>
      </c>
      <c r="P1588" t="s">
        <v>20</v>
      </c>
      <c r="Q1588" t="s">
        <v>20</v>
      </c>
      <c r="R1588" t="s">
        <v>20</v>
      </c>
    </row>
    <row r="1589" spans="1:18">
      <c r="A1589" t="s">
        <v>3209</v>
      </c>
      <c r="B1589" t="str">
        <f t="shared" si="24"/>
        <v>ARHGAP32</v>
      </c>
      <c r="C1589">
        <v>-8.3869065547232294E-2</v>
      </c>
      <c r="D1589">
        <v>-0.682556869000017</v>
      </c>
      <c r="E1589">
        <v>-0.59868780345278405</v>
      </c>
      <c r="F1589">
        <v>4.5763976069863501</v>
      </c>
      <c r="G1589">
        <v>8.7166426672386503</v>
      </c>
      <c r="H1589">
        <v>3.1531817602747699E-3</v>
      </c>
      <c r="I1589">
        <v>2.86378501088018E-2</v>
      </c>
      <c r="J1589" t="s">
        <v>18</v>
      </c>
      <c r="K1589" t="s">
        <v>3210</v>
      </c>
      <c r="M1589" t="s">
        <v>20</v>
      </c>
      <c r="N1589" t="s">
        <v>20</v>
      </c>
      <c r="O1589" t="s">
        <v>20</v>
      </c>
      <c r="P1589" t="s">
        <v>20</v>
      </c>
      <c r="Q1589" t="s">
        <v>20</v>
      </c>
      <c r="R1589" t="s">
        <v>20</v>
      </c>
    </row>
    <row r="1590" spans="1:18">
      <c r="A1590" t="s">
        <v>3211</v>
      </c>
      <c r="B1590" t="str">
        <f t="shared" si="24"/>
        <v>GPAA1</v>
      </c>
      <c r="C1590">
        <v>0.21790138875935799</v>
      </c>
      <c r="D1590">
        <v>-0.38172120095683598</v>
      </c>
      <c r="E1590">
        <v>-0.59962258971619398</v>
      </c>
      <c r="F1590">
        <v>6.0034891667313497</v>
      </c>
      <c r="G1590">
        <v>10.770202272068801</v>
      </c>
      <c r="H1590">
        <v>1.03147236613544E-3</v>
      </c>
      <c r="I1590">
        <v>1.2478106506431301E-2</v>
      </c>
      <c r="J1590" t="s">
        <v>18</v>
      </c>
      <c r="K1590" t="s">
        <v>3212</v>
      </c>
      <c r="M1590" t="s">
        <v>20</v>
      </c>
      <c r="N1590" t="s">
        <v>20</v>
      </c>
      <c r="O1590" t="s">
        <v>20</v>
      </c>
      <c r="P1590" t="s">
        <v>20</v>
      </c>
      <c r="Q1590" t="s">
        <v>20</v>
      </c>
      <c r="R1590" t="s">
        <v>20</v>
      </c>
    </row>
    <row r="1591" spans="1:18">
      <c r="A1591" t="s">
        <v>3213</v>
      </c>
      <c r="B1591" t="str">
        <f t="shared" si="24"/>
        <v>MTSS1</v>
      </c>
      <c r="C1591">
        <v>-0.257701034423444</v>
      </c>
      <c r="D1591">
        <v>-0.85779424668578796</v>
      </c>
      <c r="E1591">
        <v>-0.60009321226234402</v>
      </c>
      <c r="F1591">
        <v>0.215116516880792</v>
      </c>
      <c r="G1591">
        <v>14.767309045051499</v>
      </c>
      <c r="H1591">
        <v>1.21625868784517E-4</v>
      </c>
      <c r="I1591">
        <v>2.3320585104544601E-3</v>
      </c>
      <c r="J1591" t="s">
        <v>18</v>
      </c>
      <c r="K1591" t="s">
        <v>3214</v>
      </c>
      <c r="M1591" t="s">
        <v>20</v>
      </c>
      <c r="N1591" t="s">
        <v>20</v>
      </c>
      <c r="O1591" t="s">
        <v>20</v>
      </c>
      <c r="P1591" t="s">
        <v>20</v>
      </c>
      <c r="Q1591" t="s">
        <v>20</v>
      </c>
      <c r="R1591" t="s">
        <v>21</v>
      </c>
    </row>
    <row r="1592" spans="1:18">
      <c r="A1592" t="s">
        <v>3215</v>
      </c>
      <c r="B1592" t="str">
        <f t="shared" si="24"/>
        <v>IFI44L</v>
      </c>
      <c r="C1592">
        <v>3.46155096412549</v>
      </c>
      <c r="D1592">
        <v>2.8608066414303002</v>
      </c>
      <c r="E1592">
        <v>-0.60074432269519595</v>
      </c>
      <c r="F1592">
        <v>7.4501242620386501</v>
      </c>
      <c r="G1592">
        <v>14.799693796639</v>
      </c>
      <c r="H1592">
        <v>1.19554912704786E-4</v>
      </c>
      <c r="I1592">
        <v>2.2984752585556599E-3</v>
      </c>
      <c r="J1592" t="s">
        <v>18</v>
      </c>
      <c r="K1592" t="s">
        <v>3216</v>
      </c>
      <c r="M1592" t="s">
        <v>20</v>
      </c>
      <c r="N1592" t="s">
        <v>20</v>
      </c>
      <c r="O1592" t="s">
        <v>20</v>
      </c>
      <c r="P1592" t="s">
        <v>20</v>
      </c>
      <c r="Q1592" t="s">
        <v>20</v>
      </c>
      <c r="R1592" t="s">
        <v>20</v>
      </c>
    </row>
    <row r="1593" spans="1:18">
      <c r="A1593" t="s">
        <v>3217</v>
      </c>
      <c r="B1593" t="str">
        <f t="shared" si="24"/>
        <v>RINT1</v>
      </c>
      <c r="C1593">
        <v>0.39117032098939702</v>
      </c>
      <c r="D1593">
        <v>-0.210496530066272</v>
      </c>
      <c r="E1593">
        <v>-0.60166685105566897</v>
      </c>
      <c r="F1593">
        <v>5.4088067989588797</v>
      </c>
      <c r="G1593">
        <v>14.6208776192909</v>
      </c>
      <c r="H1593">
        <v>1.3145019290106301E-4</v>
      </c>
      <c r="I1593">
        <v>2.4683255081421902E-3</v>
      </c>
      <c r="J1593" t="s">
        <v>18</v>
      </c>
      <c r="K1593" t="s">
        <v>3218</v>
      </c>
      <c r="M1593" t="s">
        <v>20</v>
      </c>
      <c r="N1593" t="s">
        <v>20</v>
      </c>
      <c r="O1593" t="s">
        <v>20</v>
      </c>
      <c r="P1593" t="s">
        <v>20</v>
      </c>
      <c r="Q1593" t="s">
        <v>20</v>
      </c>
      <c r="R1593" t="s">
        <v>20</v>
      </c>
    </row>
    <row r="1594" spans="1:18">
      <c r="A1594" t="s">
        <v>3219</v>
      </c>
      <c r="B1594" t="str">
        <f t="shared" si="24"/>
        <v>ACAD9</v>
      </c>
      <c r="C1594">
        <v>0.139684083822256</v>
      </c>
      <c r="D1594">
        <v>-0.46210245846860198</v>
      </c>
      <c r="E1594">
        <v>-0.60178654229085804</v>
      </c>
      <c r="F1594">
        <v>5.2087176595572604</v>
      </c>
      <c r="G1594">
        <v>11.4477922820711</v>
      </c>
      <c r="H1594">
        <v>7.1578991201975701E-4</v>
      </c>
      <c r="I1594">
        <v>9.3715026630508801E-3</v>
      </c>
      <c r="J1594" t="s">
        <v>18</v>
      </c>
      <c r="K1594" t="s">
        <v>3220</v>
      </c>
      <c r="M1594" t="s">
        <v>20</v>
      </c>
      <c r="N1594" t="s">
        <v>20</v>
      </c>
      <c r="O1594" t="s">
        <v>20</v>
      </c>
      <c r="P1594" t="s">
        <v>20</v>
      </c>
      <c r="Q1594" t="s">
        <v>20</v>
      </c>
      <c r="R1594" t="s">
        <v>20</v>
      </c>
    </row>
    <row r="1595" spans="1:18">
      <c r="A1595" t="s">
        <v>3221</v>
      </c>
      <c r="B1595" t="str">
        <f t="shared" si="24"/>
        <v>AHNAK2</v>
      </c>
      <c r="C1595">
        <v>-0.76568036688957497</v>
      </c>
      <c r="D1595">
        <v>-1.3676841933621899</v>
      </c>
      <c r="E1595">
        <v>-0.60200382647261397</v>
      </c>
      <c r="F1595">
        <v>8.0932975827332392</v>
      </c>
      <c r="G1595">
        <v>19.486636307942302</v>
      </c>
      <c r="H1595">
        <v>1.01305958274976E-5</v>
      </c>
      <c r="I1595">
        <v>2.9473877683138899E-4</v>
      </c>
      <c r="J1595" t="s">
        <v>18</v>
      </c>
      <c r="K1595" t="s">
        <v>3222</v>
      </c>
      <c r="M1595" t="s">
        <v>20</v>
      </c>
      <c r="N1595" t="s">
        <v>20</v>
      </c>
      <c r="O1595" t="s">
        <v>20</v>
      </c>
      <c r="P1595" t="s">
        <v>20</v>
      </c>
      <c r="Q1595" t="s">
        <v>20</v>
      </c>
      <c r="R1595" t="s">
        <v>20</v>
      </c>
    </row>
    <row r="1596" spans="1:18">
      <c r="A1596" t="s">
        <v>3223</v>
      </c>
      <c r="B1596" t="str">
        <f t="shared" si="24"/>
        <v>RMDN1</v>
      </c>
      <c r="C1596">
        <v>-0.38883000671739698</v>
      </c>
      <c r="D1596">
        <v>-0.99213689186891596</v>
      </c>
      <c r="E1596">
        <v>-0.60330688515151898</v>
      </c>
      <c r="F1596">
        <v>5.5478694695165398</v>
      </c>
      <c r="G1596">
        <v>13.920313534772401</v>
      </c>
      <c r="H1596">
        <v>1.9072603977304901E-4</v>
      </c>
      <c r="I1596">
        <v>3.3140536213279101E-3</v>
      </c>
      <c r="J1596" t="s">
        <v>18</v>
      </c>
      <c r="K1596" t="s">
        <v>3224</v>
      </c>
      <c r="M1596" t="s">
        <v>20</v>
      </c>
      <c r="N1596" t="s">
        <v>20</v>
      </c>
      <c r="O1596" t="s">
        <v>20</v>
      </c>
      <c r="P1596" t="s">
        <v>20</v>
      </c>
      <c r="Q1596" t="s">
        <v>20</v>
      </c>
      <c r="R1596" t="s">
        <v>20</v>
      </c>
    </row>
    <row r="1597" spans="1:18">
      <c r="A1597" t="s">
        <v>3225</v>
      </c>
      <c r="B1597" t="str">
        <f t="shared" si="24"/>
        <v>ANXA8</v>
      </c>
      <c r="C1597">
        <v>-3.2837770144374397E-2</v>
      </c>
      <c r="D1597">
        <v>-0.63858370683907995</v>
      </c>
      <c r="E1597">
        <v>-0.605745936694706</v>
      </c>
      <c r="F1597">
        <v>8.8172392076961099</v>
      </c>
      <c r="G1597">
        <v>23.759114698549801</v>
      </c>
      <c r="H1597">
        <v>1.0917712142007901E-6</v>
      </c>
      <c r="I1597">
        <v>4.7212519262891902E-5</v>
      </c>
      <c r="J1597" t="s">
        <v>18</v>
      </c>
      <c r="K1597" t="s">
        <v>3226</v>
      </c>
      <c r="M1597" t="s">
        <v>20</v>
      </c>
      <c r="N1597" t="s">
        <v>20</v>
      </c>
      <c r="O1597" t="s">
        <v>20</v>
      </c>
      <c r="P1597" t="s">
        <v>20</v>
      </c>
      <c r="Q1597" t="s">
        <v>20</v>
      </c>
      <c r="R1597" t="s">
        <v>20</v>
      </c>
    </row>
    <row r="1598" spans="1:18">
      <c r="A1598" t="s">
        <v>3227</v>
      </c>
      <c r="B1598" t="str">
        <f t="shared" si="24"/>
        <v>TCTN1</v>
      </c>
      <c r="C1598">
        <v>-0.39096820193855902</v>
      </c>
      <c r="D1598">
        <v>-0.99729407020448901</v>
      </c>
      <c r="E1598">
        <v>-0.60632586826592905</v>
      </c>
      <c r="F1598">
        <v>4.2776209295983101</v>
      </c>
      <c r="G1598">
        <v>7.4070484216854302</v>
      </c>
      <c r="H1598">
        <v>6.49688254154624E-3</v>
      </c>
      <c r="I1598">
        <v>4.8426393435832202E-2</v>
      </c>
      <c r="J1598" t="s">
        <v>18</v>
      </c>
      <c r="K1598" t="s">
        <v>3228</v>
      </c>
      <c r="M1598" t="s">
        <v>20</v>
      </c>
      <c r="N1598" t="s">
        <v>20</v>
      </c>
      <c r="O1598" t="s">
        <v>20</v>
      </c>
      <c r="P1598" t="s">
        <v>20</v>
      </c>
      <c r="Q1598" t="s">
        <v>20</v>
      </c>
      <c r="R1598" t="s">
        <v>20</v>
      </c>
    </row>
    <row r="1599" spans="1:18">
      <c r="A1599" t="s">
        <v>3229</v>
      </c>
      <c r="B1599" t="str">
        <f t="shared" si="24"/>
        <v>MMAB</v>
      </c>
      <c r="C1599">
        <v>-0.66460132120391902</v>
      </c>
      <c r="D1599">
        <v>-1.2712278555262799</v>
      </c>
      <c r="E1599">
        <v>-0.60662653432236502</v>
      </c>
      <c r="F1599">
        <v>4.9059910112806904</v>
      </c>
      <c r="G1599">
        <v>10.959884527258399</v>
      </c>
      <c r="H1599">
        <v>9.3105618758537896E-4</v>
      </c>
      <c r="I1599">
        <v>1.1481602680238699E-2</v>
      </c>
      <c r="J1599" t="s">
        <v>18</v>
      </c>
      <c r="K1599" t="s">
        <v>3230</v>
      </c>
      <c r="M1599" t="s">
        <v>20</v>
      </c>
      <c r="N1599" t="s">
        <v>20</v>
      </c>
      <c r="O1599" t="s">
        <v>20</v>
      </c>
      <c r="P1599" t="s">
        <v>20</v>
      </c>
      <c r="Q1599" t="s">
        <v>20</v>
      </c>
      <c r="R1599" t="s">
        <v>20</v>
      </c>
    </row>
    <row r="1600" spans="1:18">
      <c r="A1600" t="s">
        <v>3231</v>
      </c>
      <c r="B1600" t="str">
        <f t="shared" si="24"/>
        <v>ATP5G1</v>
      </c>
      <c r="C1600">
        <v>0.496899129942315</v>
      </c>
      <c r="D1600">
        <v>-0.110581973769422</v>
      </c>
      <c r="E1600">
        <v>-0.60748110371173702</v>
      </c>
      <c r="F1600">
        <v>4.1050539010669498</v>
      </c>
      <c r="G1600">
        <v>8.6478604985913492</v>
      </c>
      <c r="H1600">
        <v>3.2744563893913701E-3</v>
      </c>
      <c r="I1600">
        <v>2.9424502262330302E-2</v>
      </c>
      <c r="J1600" t="s">
        <v>18</v>
      </c>
      <c r="K1600" t="s">
        <v>3232</v>
      </c>
      <c r="M1600" t="s">
        <v>20</v>
      </c>
      <c r="N1600" t="s">
        <v>20</v>
      </c>
      <c r="O1600" t="s">
        <v>20</v>
      </c>
      <c r="P1600" t="s">
        <v>20</v>
      </c>
      <c r="Q1600" t="s">
        <v>20</v>
      </c>
      <c r="R1600" t="s">
        <v>20</v>
      </c>
    </row>
    <row r="1601" spans="1:18">
      <c r="A1601" t="s">
        <v>3233</v>
      </c>
      <c r="B1601" t="str">
        <f t="shared" si="24"/>
        <v>SELENOW</v>
      </c>
      <c r="C1601">
        <v>6.6427856767403606E-2</v>
      </c>
      <c r="D1601">
        <v>-0.54120271824774102</v>
      </c>
      <c r="E1601">
        <v>-0.60763057501514495</v>
      </c>
      <c r="F1601">
        <v>5.6750163392283204</v>
      </c>
      <c r="G1601">
        <v>9.9523542464567196</v>
      </c>
      <c r="H1601">
        <v>1.6064383023727199E-3</v>
      </c>
      <c r="I1601">
        <v>1.7445105959749699E-2</v>
      </c>
      <c r="J1601" t="s">
        <v>18</v>
      </c>
      <c r="K1601" t="s">
        <v>3234</v>
      </c>
      <c r="M1601" t="s">
        <v>20</v>
      </c>
      <c r="N1601" t="s">
        <v>20</v>
      </c>
      <c r="O1601" t="s">
        <v>20</v>
      </c>
      <c r="P1601" t="s">
        <v>20</v>
      </c>
      <c r="Q1601" t="s">
        <v>20</v>
      </c>
      <c r="R1601" t="s">
        <v>20</v>
      </c>
    </row>
    <row r="1602" spans="1:18">
      <c r="A1602" t="s">
        <v>3235</v>
      </c>
      <c r="B1602" t="str">
        <f t="shared" ref="B1602:B1665" si="25">HYPERLINK("https://www.ncbi.nlm.nih.gov/gene?term=("&amp;A1602&amp;"%5BGene%20Name%5D)%20AND%20homo%20sapiens%5BOrganism%5D", A1602)</f>
        <v>KRT5</v>
      </c>
      <c r="C1602">
        <v>-1.09141371832052E-2</v>
      </c>
      <c r="D1602">
        <v>-0.61925642406570802</v>
      </c>
      <c r="E1602">
        <v>-0.60834228688250302</v>
      </c>
      <c r="F1602">
        <v>13.3551896202799</v>
      </c>
      <c r="G1602">
        <v>20.561140059548102</v>
      </c>
      <c r="H1602">
        <v>5.7756699511454402E-6</v>
      </c>
      <c r="I1602">
        <v>1.8266971825877599E-4</v>
      </c>
      <c r="J1602" t="s">
        <v>18</v>
      </c>
      <c r="K1602" t="s">
        <v>3236</v>
      </c>
      <c r="M1602" t="s">
        <v>20</v>
      </c>
      <c r="N1602" t="s">
        <v>20</v>
      </c>
      <c r="O1602" t="s">
        <v>20</v>
      </c>
      <c r="P1602" t="s">
        <v>20</v>
      </c>
      <c r="Q1602" t="s">
        <v>20</v>
      </c>
      <c r="R1602" t="s">
        <v>20</v>
      </c>
    </row>
    <row r="1603" spans="1:18">
      <c r="A1603" t="s">
        <v>3237</v>
      </c>
      <c r="B1603" t="str">
        <f t="shared" si="25"/>
        <v>NDUFB9</v>
      </c>
      <c r="C1603">
        <v>-5.58217359370098E-3</v>
      </c>
      <c r="D1603">
        <v>-0.61414800705796602</v>
      </c>
      <c r="E1603">
        <v>-0.60856583346426496</v>
      </c>
      <c r="F1603">
        <v>5.1277527189135004</v>
      </c>
      <c r="G1603">
        <v>14.6342862147403</v>
      </c>
      <c r="H1603">
        <v>1.3051829364478499E-4</v>
      </c>
      <c r="I1603">
        <v>2.4559858161625598E-3</v>
      </c>
      <c r="J1603" t="s">
        <v>18</v>
      </c>
      <c r="K1603" t="s">
        <v>3238</v>
      </c>
      <c r="M1603" t="s">
        <v>20</v>
      </c>
      <c r="N1603" t="s">
        <v>20</v>
      </c>
      <c r="O1603" t="s">
        <v>20</v>
      </c>
      <c r="P1603" t="s">
        <v>20</v>
      </c>
      <c r="Q1603" t="s">
        <v>20</v>
      </c>
      <c r="R1603" t="s">
        <v>20</v>
      </c>
    </row>
    <row r="1604" spans="1:18">
      <c r="A1604" t="s">
        <v>3239</v>
      </c>
      <c r="B1604" t="str">
        <f t="shared" si="25"/>
        <v>GTF2H3</v>
      </c>
      <c r="C1604">
        <v>5.8676253799221097E-2</v>
      </c>
      <c r="D1604">
        <v>-0.55083940974080003</v>
      </c>
      <c r="E1604">
        <v>-0.60951566354002096</v>
      </c>
      <c r="F1604">
        <v>5.57556120014842</v>
      </c>
      <c r="G1604">
        <v>12.9213203692058</v>
      </c>
      <c r="H1604">
        <v>3.2486062693313703E-4</v>
      </c>
      <c r="I1604">
        <v>5.0530181905789999E-3</v>
      </c>
      <c r="J1604" t="s">
        <v>18</v>
      </c>
      <c r="K1604" t="s">
        <v>3240</v>
      </c>
      <c r="M1604" t="s">
        <v>20</v>
      </c>
      <c r="N1604" t="s">
        <v>20</v>
      </c>
      <c r="O1604" t="s">
        <v>20</v>
      </c>
      <c r="P1604" t="s">
        <v>20</v>
      </c>
      <c r="Q1604" t="s">
        <v>21</v>
      </c>
      <c r="R1604" t="s">
        <v>21</v>
      </c>
    </row>
    <row r="1605" spans="1:18">
      <c r="A1605" t="s">
        <v>3241</v>
      </c>
      <c r="B1605" t="str">
        <f t="shared" si="25"/>
        <v>MIPEP</v>
      </c>
      <c r="C1605">
        <v>0.14404055119426901</v>
      </c>
      <c r="D1605">
        <v>-0.46685495393144899</v>
      </c>
      <c r="E1605">
        <v>-0.610895505125718</v>
      </c>
      <c r="F1605">
        <v>5.5435762951435104</v>
      </c>
      <c r="G1605">
        <v>15.7631415785222</v>
      </c>
      <c r="H1605">
        <v>7.1787522161646098E-5</v>
      </c>
      <c r="I1605">
        <v>1.51561875977402E-3</v>
      </c>
      <c r="J1605" t="s">
        <v>18</v>
      </c>
      <c r="K1605" t="s">
        <v>3242</v>
      </c>
      <c r="M1605" t="s">
        <v>20</v>
      </c>
      <c r="N1605" t="s">
        <v>20</v>
      </c>
      <c r="O1605" t="s">
        <v>20</v>
      </c>
      <c r="P1605" t="s">
        <v>20</v>
      </c>
      <c r="Q1605" t="s">
        <v>20</v>
      </c>
      <c r="R1605" t="s">
        <v>20</v>
      </c>
    </row>
    <row r="1606" spans="1:18">
      <c r="A1606" t="s">
        <v>3243</v>
      </c>
      <c r="B1606" t="str">
        <f t="shared" si="25"/>
        <v>RHNO1</v>
      </c>
      <c r="C1606">
        <v>-0.64290986466371203</v>
      </c>
      <c r="D1606">
        <v>-1.2540323991959801</v>
      </c>
      <c r="E1606">
        <v>-0.61112253453227305</v>
      </c>
      <c r="F1606">
        <v>4.6829904013371504</v>
      </c>
      <c r="G1606">
        <v>9.8525790230295698</v>
      </c>
      <c r="H1606">
        <v>1.69593835298546E-3</v>
      </c>
      <c r="I1606">
        <v>1.8076596632424401E-2</v>
      </c>
      <c r="J1606" t="s">
        <v>18</v>
      </c>
      <c r="K1606" t="s">
        <v>3244</v>
      </c>
      <c r="M1606" t="s">
        <v>20</v>
      </c>
      <c r="N1606" t="s">
        <v>20</v>
      </c>
      <c r="O1606" t="s">
        <v>20</v>
      </c>
      <c r="P1606" t="s">
        <v>20</v>
      </c>
      <c r="Q1606" t="s">
        <v>20</v>
      </c>
      <c r="R1606" t="s">
        <v>20</v>
      </c>
    </row>
    <row r="1607" spans="1:18">
      <c r="A1607" t="s">
        <v>3245</v>
      </c>
      <c r="B1607" t="str">
        <f t="shared" si="25"/>
        <v>STARD5</v>
      </c>
      <c r="C1607">
        <v>0.26611406845978602</v>
      </c>
      <c r="D1607">
        <v>-0.345639779569682</v>
      </c>
      <c r="E1607">
        <v>-0.61175384802946897</v>
      </c>
      <c r="F1607">
        <v>4.4880072455698503</v>
      </c>
      <c r="G1607">
        <v>11.3333583174411</v>
      </c>
      <c r="H1607">
        <v>7.6127103633011795E-4</v>
      </c>
      <c r="I1607">
        <v>9.8628930249034606E-3</v>
      </c>
      <c r="J1607" t="s">
        <v>18</v>
      </c>
      <c r="K1607" t="s">
        <v>3246</v>
      </c>
      <c r="M1607" t="s">
        <v>20</v>
      </c>
      <c r="N1607" t="s">
        <v>20</v>
      </c>
      <c r="O1607" t="s">
        <v>20</v>
      </c>
      <c r="P1607" t="s">
        <v>20</v>
      </c>
      <c r="Q1607" t="s">
        <v>20</v>
      </c>
      <c r="R1607" t="s">
        <v>20</v>
      </c>
    </row>
    <row r="1608" spans="1:18">
      <c r="A1608" t="s">
        <v>3247</v>
      </c>
      <c r="B1608" t="str">
        <f t="shared" si="25"/>
        <v>ARPC1B</v>
      </c>
      <c r="C1608">
        <v>-0.141689958989036</v>
      </c>
      <c r="D1608">
        <v>-0.75348291667747902</v>
      </c>
      <c r="E1608">
        <v>-0.61179295768844399</v>
      </c>
      <c r="F1608">
        <v>7.3412817487918698</v>
      </c>
      <c r="G1608">
        <v>13.432709692128901</v>
      </c>
      <c r="H1608">
        <v>2.4727468680021302E-4</v>
      </c>
      <c r="I1608">
        <v>4.0877920672623301E-3</v>
      </c>
      <c r="J1608" t="s">
        <v>18</v>
      </c>
      <c r="K1608" t="s">
        <v>3248</v>
      </c>
      <c r="M1608" t="s">
        <v>20</v>
      </c>
      <c r="N1608" t="s">
        <v>20</v>
      </c>
      <c r="O1608" t="s">
        <v>20</v>
      </c>
      <c r="P1608" t="s">
        <v>20</v>
      </c>
      <c r="Q1608" t="s">
        <v>20</v>
      </c>
      <c r="R1608" t="s">
        <v>20</v>
      </c>
    </row>
    <row r="1609" spans="1:18">
      <c r="A1609" t="s">
        <v>3249</v>
      </c>
      <c r="B1609" t="str">
        <f t="shared" si="25"/>
        <v>MBD4</v>
      </c>
      <c r="C1609">
        <v>-2.6983997020272899E-4</v>
      </c>
      <c r="D1609">
        <v>-0.61237254110075301</v>
      </c>
      <c r="E1609">
        <v>-0.61210270113054999</v>
      </c>
      <c r="F1609">
        <v>5.0279924762104802</v>
      </c>
      <c r="G1609">
        <v>13.8512245417493</v>
      </c>
      <c r="H1609">
        <v>1.9786775558831201E-4</v>
      </c>
      <c r="I1609">
        <v>3.3989423830026299E-3</v>
      </c>
      <c r="J1609" t="s">
        <v>18</v>
      </c>
      <c r="K1609" t="s">
        <v>3250</v>
      </c>
      <c r="M1609" t="s">
        <v>20</v>
      </c>
      <c r="N1609" t="s">
        <v>20</v>
      </c>
      <c r="O1609" t="s">
        <v>20</v>
      </c>
      <c r="P1609" t="s">
        <v>20</v>
      </c>
      <c r="Q1609" t="s">
        <v>20</v>
      </c>
      <c r="R1609" t="s">
        <v>20</v>
      </c>
    </row>
    <row r="1610" spans="1:18">
      <c r="A1610" t="s">
        <v>3251</v>
      </c>
      <c r="B1610" t="str">
        <f t="shared" si="25"/>
        <v>CYB5R1</v>
      </c>
      <c r="C1610">
        <v>-0.436498495689224</v>
      </c>
      <c r="D1610">
        <v>-1.04867099558277</v>
      </c>
      <c r="E1610">
        <v>-0.61217249989354605</v>
      </c>
      <c r="F1610">
        <v>7.1665559277225599</v>
      </c>
      <c r="G1610">
        <v>20.270326680390699</v>
      </c>
      <c r="H1610">
        <v>6.7235306896917404E-6</v>
      </c>
      <c r="I1610">
        <v>2.08558750047553E-4</v>
      </c>
      <c r="J1610" t="s">
        <v>18</v>
      </c>
      <c r="K1610" t="s">
        <v>3252</v>
      </c>
      <c r="M1610" t="s">
        <v>20</v>
      </c>
      <c r="N1610" t="s">
        <v>20</v>
      </c>
      <c r="O1610" t="s">
        <v>20</v>
      </c>
      <c r="P1610" t="s">
        <v>20</v>
      </c>
      <c r="Q1610" t="s">
        <v>20</v>
      </c>
      <c r="R1610" t="s">
        <v>20</v>
      </c>
    </row>
    <row r="1611" spans="1:18">
      <c r="A1611" t="s">
        <v>3253</v>
      </c>
      <c r="B1611" t="str">
        <f t="shared" si="25"/>
        <v>ATG4C</v>
      </c>
      <c r="C1611">
        <v>-1.411446009287E-2</v>
      </c>
      <c r="D1611">
        <v>-0.62896828790599302</v>
      </c>
      <c r="E1611">
        <v>-0.61485382781312303</v>
      </c>
      <c r="F1611">
        <v>4.2109086102799598</v>
      </c>
      <c r="G1611">
        <v>8.3380040141980807</v>
      </c>
      <c r="H1611">
        <v>3.88242281520699E-3</v>
      </c>
      <c r="I1611">
        <v>3.3434853181681101E-2</v>
      </c>
      <c r="J1611" t="s">
        <v>18</v>
      </c>
      <c r="K1611" t="s">
        <v>3254</v>
      </c>
      <c r="M1611" t="s">
        <v>20</v>
      </c>
      <c r="N1611" t="s">
        <v>20</v>
      </c>
      <c r="O1611" t="s">
        <v>20</v>
      </c>
      <c r="P1611" t="s">
        <v>20</v>
      </c>
      <c r="Q1611" t="s">
        <v>20</v>
      </c>
      <c r="R1611" t="s">
        <v>20</v>
      </c>
    </row>
    <row r="1612" spans="1:18">
      <c r="A1612" t="s">
        <v>3255</v>
      </c>
      <c r="B1612" t="str">
        <f t="shared" si="25"/>
        <v>UPK1B</v>
      </c>
      <c r="C1612">
        <v>0.30701132895344801</v>
      </c>
      <c r="D1612">
        <v>-0.30799906936888299</v>
      </c>
      <c r="E1612">
        <v>-0.61501039832233195</v>
      </c>
      <c r="F1612">
        <v>5.4776563099768696</v>
      </c>
      <c r="G1612">
        <v>13.1268129045403</v>
      </c>
      <c r="H1612">
        <v>2.9109954161976099E-4</v>
      </c>
      <c r="I1612">
        <v>4.6581702443717699E-3</v>
      </c>
      <c r="J1612" t="s">
        <v>18</v>
      </c>
      <c r="K1612" t="s">
        <v>3256</v>
      </c>
      <c r="M1612" t="s">
        <v>20</v>
      </c>
      <c r="N1612" t="s">
        <v>20</v>
      </c>
      <c r="O1612" t="s">
        <v>20</v>
      </c>
      <c r="P1612" t="s">
        <v>20</v>
      </c>
      <c r="Q1612" t="s">
        <v>20</v>
      </c>
      <c r="R1612" t="s">
        <v>20</v>
      </c>
    </row>
    <row r="1613" spans="1:18">
      <c r="A1613" t="s">
        <v>3257</v>
      </c>
      <c r="B1613" t="str">
        <f t="shared" si="25"/>
        <v>TMEM154</v>
      </c>
      <c r="C1613">
        <v>8.5582980679574802E-2</v>
      </c>
      <c r="D1613">
        <v>-0.52943641038074496</v>
      </c>
      <c r="E1613">
        <v>-0.61501939106032</v>
      </c>
      <c r="F1613">
        <v>8.2412078840446608</v>
      </c>
      <c r="G1613">
        <v>23.001831368784799</v>
      </c>
      <c r="H1613">
        <v>1.61847147261403E-6</v>
      </c>
      <c r="I1613">
        <v>6.5264862133160696E-5</v>
      </c>
      <c r="J1613" t="s">
        <v>18</v>
      </c>
      <c r="K1613" t="s">
        <v>3258</v>
      </c>
      <c r="M1613" t="s">
        <v>20</v>
      </c>
      <c r="N1613" t="s">
        <v>20</v>
      </c>
      <c r="O1613" t="s">
        <v>20</v>
      </c>
      <c r="P1613" t="s">
        <v>20</v>
      </c>
      <c r="Q1613" t="s">
        <v>20</v>
      </c>
      <c r="R1613" t="s">
        <v>20</v>
      </c>
    </row>
    <row r="1614" spans="1:18">
      <c r="A1614" t="s">
        <v>3259</v>
      </c>
      <c r="B1614" t="str">
        <f t="shared" si="25"/>
        <v>RP5-900K19.2</v>
      </c>
      <c r="C1614">
        <v>-7.9255649568074196E-2</v>
      </c>
      <c r="D1614">
        <v>-0.69434699148693102</v>
      </c>
      <c r="E1614">
        <v>-0.61509134191885695</v>
      </c>
      <c r="F1614">
        <v>8.2869796028182403</v>
      </c>
      <c r="G1614">
        <v>19.1994452785788</v>
      </c>
      <c r="H1614">
        <v>1.17747602366854E-5</v>
      </c>
      <c r="I1614">
        <v>3.3146052812868201E-4</v>
      </c>
      <c r="J1614" t="s">
        <v>18</v>
      </c>
      <c r="K1614" t="s">
        <v>3260</v>
      </c>
      <c r="M1614" t="s">
        <v>20</v>
      </c>
      <c r="N1614" t="s">
        <v>20</v>
      </c>
      <c r="O1614" t="s">
        <v>20</v>
      </c>
      <c r="P1614" t="s">
        <v>20</v>
      </c>
      <c r="Q1614" t="s">
        <v>20</v>
      </c>
      <c r="R1614" t="s">
        <v>20</v>
      </c>
    </row>
    <row r="1615" spans="1:18">
      <c r="A1615" t="s">
        <v>3261</v>
      </c>
      <c r="B1615" t="str">
        <f t="shared" si="25"/>
        <v>BUD13</v>
      </c>
      <c r="C1615">
        <v>0.52165731378651203</v>
      </c>
      <c r="D1615">
        <v>-9.3554198621692494E-2</v>
      </c>
      <c r="E1615">
        <v>-0.61521151240820404</v>
      </c>
      <c r="F1615">
        <v>4.4283588228070796</v>
      </c>
      <c r="G1615">
        <v>9.5857439982558699</v>
      </c>
      <c r="H1615">
        <v>1.9609396198068101E-3</v>
      </c>
      <c r="I1615">
        <v>2.0197928523297499E-2</v>
      </c>
      <c r="J1615" t="s">
        <v>18</v>
      </c>
      <c r="K1615" t="s">
        <v>3262</v>
      </c>
      <c r="M1615" t="s">
        <v>20</v>
      </c>
      <c r="N1615" t="s">
        <v>20</v>
      </c>
      <c r="O1615" t="s">
        <v>20</v>
      </c>
      <c r="P1615" t="s">
        <v>20</v>
      </c>
      <c r="Q1615" t="s">
        <v>20</v>
      </c>
      <c r="R1615" t="s">
        <v>20</v>
      </c>
    </row>
    <row r="1616" spans="1:18">
      <c r="A1616" t="s">
        <v>3263</v>
      </c>
      <c r="B1616" t="str">
        <f t="shared" si="25"/>
        <v>ZNF215</v>
      </c>
      <c r="C1616">
        <v>-7.1035438902005701E-4</v>
      </c>
      <c r="D1616">
        <v>-0.61595202554962603</v>
      </c>
      <c r="E1616">
        <v>-0.61524167116060602</v>
      </c>
      <c r="F1616">
        <v>3.7753568415258401</v>
      </c>
      <c r="G1616">
        <v>8.1816279538935408</v>
      </c>
      <c r="H1616">
        <v>4.2316766344232598E-3</v>
      </c>
      <c r="I1616">
        <v>3.5624709871214598E-2</v>
      </c>
      <c r="J1616" t="s">
        <v>18</v>
      </c>
      <c r="K1616" t="s">
        <v>3264</v>
      </c>
      <c r="M1616" t="s">
        <v>20</v>
      </c>
      <c r="N1616" t="s">
        <v>20</v>
      </c>
      <c r="O1616" t="s">
        <v>20</v>
      </c>
      <c r="P1616" t="s">
        <v>20</v>
      </c>
      <c r="Q1616" t="s">
        <v>20</v>
      </c>
      <c r="R1616" t="s">
        <v>21</v>
      </c>
    </row>
    <row r="1617" spans="1:18">
      <c r="A1617" t="s">
        <v>3265</v>
      </c>
      <c r="B1617" t="str">
        <f t="shared" si="25"/>
        <v>RPS6KC1</v>
      </c>
      <c r="C1617">
        <v>0.50357344098928902</v>
      </c>
      <c r="D1617">
        <v>-0.11187769056625101</v>
      </c>
      <c r="E1617">
        <v>-0.61545113155553999</v>
      </c>
      <c r="F1617">
        <v>5.34813938745895</v>
      </c>
      <c r="G1617">
        <v>12.1137407149723</v>
      </c>
      <c r="H1617">
        <v>5.00516275867185E-4</v>
      </c>
      <c r="I1617">
        <v>7.0080968140084103E-3</v>
      </c>
      <c r="J1617" t="s">
        <v>18</v>
      </c>
      <c r="K1617" t="s">
        <v>3266</v>
      </c>
      <c r="M1617" t="s">
        <v>20</v>
      </c>
      <c r="N1617" t="s">
        <v>20</v>
      </c>
      <c r="O1617" t="s">
        <v>20</v>
      </c>
      <c r="P1617" t="s">
        <v>20</v>
      </c>
      <c r="Q1617" t="s">
        <v>21</v>
      </c>
      <c r="R1617" t="s">
        <v>20</v>
      </c>
    </row>
    <row r="1618" spans="1:18">
      <c r="A1618" t="s">
        <v>3267</v>
      </c>
      <c r="B1618" t="str">
        <f t="shared" si="25"/>
        <v>CXorf38</v>
      </c>
      <c r="C1618">
        <v>-6.9395541917018494E-2</v>
      </c>
      <c r="D1618">
        <v>-0.68512603182210396</v>
      </c>
      <c r="E1618">
        <v>-0.61573048990508505</v>
      </c>
      <c r="F1618">
        <v>4.53792336644862</v>
      </c>
      <c r="G1618">
        <v>9.8103468300942893</v>
      </c>
      <c r="H1618">
        <v>1.7353277685738201E-3</v>
      </c>
      <c r="I1618">
        <v>1.83787504314483E-2</v>
      </c>
      <c r="J1618" t="s">
        <v>18</v>
      </c>
      <c r="K1618" t="s">
        <v>3268</v>
      </c>
      <c r="M1618" t="s">
        <v>20</v>
      </c>
      <c r="N1618" t="s">
        <v>20</v>
      </c>
      <c r="O1618" t="s">
        <v>20</v>
      </c>
      <c r="P1618" t="s">
        <v>20</v>
      </c>
      <c r="Q1618" t="s">
        <v>20</v>
      </c>
      <c r="R1618" t="s">
        <v>20</v>
      </c>
    </row>
    <row r="1619" spans="1:18">
      <c r="A1619" t="s">
        <v>3269</v>
      </c>
      <c r="B1619" t="str">
        <f t="shared" si="25"/>
        <v>GALNT1</v>
      </c>
      <c r="C1619">
        <v>-0.186485141538899</v>
      </c>
      <c r="D1619">
        <v>-0.80239359888189798</v>
      </c>
      <c r="E1619">
        <v>-0.61590845734299904</v>
      </c>
      <c r="F1619">
        <v>3.5775618528656601</v>
      </c>
      <c r="G1619">
        <v>7.9810479405954702</v>
      </c>
      <c r="H1619">
        <v>4.7269571469117097E-3</v>
      </c>
      <c r="I1619">
        <v>3.8644611647078497E-2</v>
      </c>
      <c r="J1619" t="s">
        <v>18</v>
      </c>
      <c r="K1619" t="s">
        <v>3270</v>
      </c>
      <c r="M1619" t="s">
        <v>20</v>
      </c>
      <c r="N1619" t="s">
        <v>20</v>
      </c>
      <c r="O1619" t="s">
        <v>20</v>
      </c>
      <c r="P1619" t="s">
        <v>20</v>
      </c>
      <c r="Q1619" t="s">
        <v>20</v>
      </c>
      <c r="R1619" t="s">
        <v>20</v>
      </c>
    </row>
    <row r="1620" spans="1:18">
      <c r="A1620" t="s">
        <v>3271</v>
      </c>
      <c r="B1620" t="str">
        <f t="shared" si="25"/>
        <v>GDAP1</v>
      </c>
      <c r="C1620">
        <v>0.216869372554478</v>
      </c>
      <c r="D1620">
        <v>-0.39916040252037299</v>
      </c>
      <c r="E1620">
        <v>-0.61602977507485102</v>
      </c>
      <c r="F1620">
        <v>4.2568650479470502</v>
      </c>
      <c r="G1620">
        <v>9.2232339370991099</v>
      </c>
      <c r="H1620">
        <v>2.3896308317628802E-3</v>
      </c>
      <c r="I1620">
        <v>2.3445708829887599E-2</v>
      </c>
      <c r="J1620" t="s">
        <v>18</v>
      </c>
      <c r="K1620" t="s">
        <v>3272</v>
      </c>
      <c r="M1620" t="s">
        <v>20</v>
      </c>
      <c r="N1620" t="s">
        <v>20</v>
      </c>
      <c r="O1620" t="s">
        <v>20</v>
      </c>
      <c r="P1620" t="s">
        <v>20</v>
      </c>
      <c r="Q1620" t="s">
        <v>20</v>
      </c>
      <c r="R1620" t="s">
        <v>20</v>
      </c>
    </row>
    <row r="1621" spans="1:18">
      <c r="A1621" t="s">
        <v>3273</v>
      </c>
      <c r="B1621" t="str">
        <f t="shared" si="25"/>
        <v>MT-ATP6</v>
      </c>
      <c r="C1621">
        <v>-0.35089570547645699</v>
      </c>
      <c r="D1621">
        <v>-0.96810240643721901</v>
      </c>
      <c r="E1621">
        <v>-0.61720670096076202</v>
      </c>
      <c r="F1621">
        <v>2.74045194753996</v>
      </c>
      <c r="G1621">
        <v>24.865058777820401</v>
      </c>
      <c r="H1621">
        <v>6.14868446376838E-7</v>
      </c>
      <c r="I1621">
        <v>2.8830895465286001E-5</v>
      </c>
      <c r="J1621" t="s">
        <v>18</v>
      </c>
      <c r="K1621" t="s">
        <v>3274</v>
      </c>
      <c r="M1621" t="s">
        <v>20</v>
      </c>
      <c r="N1621" t="s">
        <v>20</v>
      </c>
      <c r="O1621" t="s">
        <v>20</v>
      </c>
      <c r="P1621" t="s">
        <v>20</v>
      </c>
      <c r="Q1621" t="s">
        <v>20</v>
      </c>
      <c r="R1621" t="s">
        <v>20</v>
      </c>
    </row>
    <row r="1622" spans="1:18">
      <c r="A1622" t="s">
        <v>3275</v>
      </c>
      <c r="B1622" t="str">
        <f t="shared" si="25"/>
        <v>RTKN</v>
      </c>
      <c r="C1622">
        <v>0.279971668271702</v>
      </c>
      <c r="D1622">
        <v>-0.33746942018333498</v>
      </c>
      <c r="E1622">
        <v>-0.61744108845503698</v>
      </c>
      <c r="F1622">
        <v>6.3908466572214504</v>
      </c>
      <c r="G1622">
        <v>16.586309400171899</v>
      </c>
      <c r="H1622">
        <v>4.6485379046267301E-5</v>
      </c>
      <c r="I1622">
        <v>1.0635590978954499E-3</v>
      </c>
      <c r="J1622" t="s">
        <v>18</v>
      </c>
      <c r="K1622" t="s">
        <v>3276</v>
      </c>
      <c r="M1622" t="s">
        <v>20</v>
      </c>
      <c r="N1622" t="s">
        <v>20</v>
      </c>
      <c r="O1622" t="s">
        <v>20</v>
      </c>
      <c r="P1622" t="s">
        <v>20</v>
      </c>
      <c r="Q1622" t="s">
        <v>20</v>
      </c>
      <c r="R1622" t="s">
        <v>20</v>
      </c>
    </row>
    <row r="1623" spans="1:18">
      <c r="A1623" t="s">
        <v>3277</v>
      </c>
      <c r="B1623" t="str">
        <f t="shared" si="25"/>
        <v>CD59</v>
      </c>
      <c r="C1623">
        <v>2.6083080787821501E-2</v>
      </c>
      <c r="D1623">
        <v>-0.59205810744110599</v>
      </c>
      <c r="E1623">
        <v>-0.61814118822892705</v>
      </c>
      <c r="F1623">
        <v>8.6025596545793501</v>
      </c>
      <c r="G1623">
        <v>25.069788746479901</v>
      </c>
      <c r="H1623">
        <v>5.5292389173211396E-7</v>
      </c>
      <c r="I1623">
        <v>2.6231359922467701E-5</v>
      </c>
      <c r="J1623" t="s">
        <v>18</v>
      </c>
      <c r="K1623" t="s">
        <v>3278</v>
      </c>
      <c r="M1623" t="s">
        <v>20</v>
      </c>
      <c r="N1623" t="s">
        <v>20</v>
      </c>
      <c r="O1623" t="s">
        <v>20</v>
      </c>
      <c r="P1623" t="s">
        <v>20</v>
      </c>
      <c r="Q1623" t="s">
        <v>20</v>
      </c>
      <c r="R1623" t="s">
        <v>20</v>
      </c>
    </row>
    <row r="1624" spans="1:18">
      <c r="A1624" t="s">
        <v>3279</v>
      </c>
      <c r="B1624" t="str">
        <f t="shared" si="25"/>
        <v>PEX11B</v>
      </c>
      <c r="C1624">
        <v>-0.39914067327506503</v>
      </c>
      <c r="D1624">
        <v>-1.0184033322438699</v>
      </c>
      <c r="E1624">
        <v>-0.61926265896880905</v>
      </c>
      <c r="F1624">
        <v>5.4039658146965497</v>
      </c>
      <c r="G1624">
        <v>13.432171530226301</v>
      </c>
      <c r="H1624">
        <v>2.4734563283620802E-4</v>
      </c>
      <c r="I1624">
        <v>4.0877920672623301E-3</v>
      </c>
      <c r="J1624" t="s">
        <v>18</v>
      </c>
      <c r="K1624" t="s">
        <v>3280</v>
      </c>
      <c r="M1624" t="s">
        <v>20</v>
      </c>
      <c r="N1624" t="s">
        <v>20</v>
      </c>
      <c r="O1624" t="s">
        <v>20</v>
      </c>
      <c r="P1624" t="s">
        <v>20</v>
      </c>
      <c r="Q1624" t="s">
        <v>20</v>
      </c>
      <c r="R1624" t="s">
        <v>20</v>
      </c>
    </row>
    <row r="1625" spans="1:18">
      <c r="A1625" t="s">
        <v>3281</v>
      </c>
      <c r="B1625" t="str">
        <f t="shared" si="25"/>
        <v>RIN1</v>
      </c>
      <c r="C1625">
        <v>-0.234982513948119</v>
      </c>
      <c r="D1625">
        <v>-0.85445252130846205</v>
      </c>
      <c r="E1625">
        <v>-0.61947000736034297</v>
      </c>
      <c r="F1625">
        <v>5.6797266238616801</v>
      </c>
      <c r="G1625">
        <v>9.1681785192516791</v>
      </c>
      <c r="H1625">
        <v>2.46259548615076E-3</v>
      </c>
      <c r="I1625">
        <v>2.4001006158073601E-2</v>
      </c>
      <c r="J1625" t="s">
        <v>18</v>
      </c>
      <c r="K1625" t="s">
        <v>3282</v>
      </c>
      <c r="M1625" t="s">
        <v>20</v>
      </c>
      <c r="N1625" t="s">
        <v>20</v>
      </c>
      <c r="O1625" t="s">
        <v>20</v>
      </c>
      <c r="P1625" t="s">
        <v>20</v>
      </c>
      <c r="Q1625" t="s">
        <v>20</v>
      </c>
      <c r="R1625" t="s">
        <v>20</v>
      </c>
    </row>
    <row r="1626" spans="1:18">
      <c r="A1626" t="s">
        <v>3283</v>
      </c>
      <c r="B1626" t="str">
        <f t="shared" si="25"/>
        <v>SUMF1</v>
      </c>
      <c r="C1626">
        <v>-0.77399771410807705</v>
      </c>
      <c r="D1626">
        <v>-1.39409733681731</v>
      </c>
      <c r="E1626">
        <v>-0.62009962270923502</v>
      </c>
      <c r="F1626">
        <v>5.1810777294428503</v>
      </c>
      <c r="G1626">
        <v>13.2685697470608</v>
      </c>
      <c r="H1626">
        <v>2.6989303656015199E-4</v>
      </c>
      <c r="I1626">
        <v>4.3929108776137697E-3</v>
      </c>
      <c r="J1626" t="s">
        <v>18</v>
      </c>
      <c r="K1626" t="s">
        <v>3284</v>
      </c>
      <c r="M1626" t="s">
        <v>20</v>
      </c>
      <c r="N1626" t="s">
        <v>20</v>
      </c>
      <c r="O1626" t="s">
        <v>20</v>
      </c>
      <c r="P1626" t="s">
        <v>20</v>
      </c>
      <c r="Q1626" t="s">
        <v>20</v>
      </c>
      <c r="R1626" t="s">
        <v>20</v>
      </c>
    </row>
    <row r="1627" spans="1:18">
      <c r="A1627" t="s">
        <v>3285</v>
      </c>
      <c r="B1627" t="str">
        <f t="shared" si="25"/>
        <v>IMPACT</v>
      </c>
      <c r="C1627">
        <v>-0.43603661848432901</v>
      </c>
      <c r="D1627">
        <v>-1.05631501110827</v>
      </c>
      <c r="E1627">
        <v>-0.62027839262394502</v>
      </c>
      <c r="F1627">
        <v>6.1923076854538799</v>
      </c>
      <c r="G1627">
        <v>13.4913887604861</v>
      </c>
      <c r="H1627">
        <v>2.3966075486109601E-4</v>
      </c>
      <c r="I1627">
        <v>3.9852865731025604E-3</v>
      </c>
      <c r="J1627" t="s">
        <v>18</v>
      </c>
      <c r="K1627" t="s">
        <v>3286</v>
      </c>
      <c r="M1627" t="s">
        <v>20</v>
      </c>
      <c r="N1627" t="s">
        <v>20</v>
      </c>
      <c r="O1627" t="s">
        <v>20</v>
      </c>
      <c r="P1627" t="s">
        <v>20</v>
      </c>
      <c r="Q1627" t="s">
        <v>20</v>
      </c>
      <c r="R1627" t="s">
        <v>20</v>
      </c>
    </row>
    <row r="1628" spans="1:18">
      <c r="A1628" t="s">
        <v>3287</v>
      </c>
      <c r="B1628" t="str">
        <f t="shared" si="25"/>
        <v>EEF1A1P11</v>
      </c>
      <c r="C1628">
        <v>-1.0572951968334201</v>
      </c>
      <c r="D1628">
        <v>-1.6778069973440399</v>
      </c>
      <c r="E1628">
        <v>-0.62051180051062504</v>
      </c>
      <c r="F1628">
        <v>5.4725923212161396</v>
      </c>
      <c r="G1628">
        <v>11.6316206002514</v>
      </c>
      <c r="H1628">
        <v>6.48400373016088E-4</v>
      </c>
      <c r="I1628">
        <v>8.6364145472745697E-3</v>
      </c>
      <c r="J1628" t="s">
        <v>257</v>
      </c>
      <c r="K1628" t="s">
        <v>3288</v>
      </c>
      <c r="M1628" t="s">
        <v>20</v>
      </c>
      <c r="N1628" t="s">
        <v>20</v>
      </c>
      <c r="O1628" t="s">
        <v>20</v>
      </c>
      <c r="P1628" t="s">
        <v>20</v>
      </c>
      <c r="Q1628" t="s">
        <v>20</v>
      </c>
      <c r="R1628" t="s">
        <v>20</v>
      </c>
    </row>
    <row r="1629" spans="1:18">
      <c r="A1629" t="s">
        <v>3289</v>
      </c>
      <c r="B1629" t="str">
        <f t="shared" si="25"/>
        <v>ARPC1A</v>
      </c>
      <c r="C1629">
        <v>-3.5953410765245997E-2</v>
      </c>
      <c r="D1629">
        <v>-0.65660640504850498</v>
      </c>
      <c r="E1629">
        <v>-0.62065299428325904</v>
      </c>
      <c r="F1629">
        <v>7.3606170971167</v>
      </c>
      <c r="G1629">
        <v>23.472596817507402</v>
      </c>
      <c r="H1629">
        <v>1.2670570347720101E-6</v>
      </c>
      <c r="I1629">
        <v>5.3501649138409802E-5</v>
      </c>
      <c r="J1629" t="s">
        <v>18</v>
      </c>
      <c r="K1629" t="s">
        <v>3290</v>
      </c>
      <c r="M1629" t="s">
        <v>20</v>
      </c>
      <c r="N1629" t="s">
        <v>20</v>
      </c>
      <c r="O1629" t="s">
        <v>20</v>
      </c>
      <c r="P1629" t="s">
        <v>20</v>
      </c>
      <c r="Q1629" t="s">
        <v>20</v>
      </c>
      <c r="R1629" t="s">
        <v>20</v>
      </c>
    </row>
    <row r="1630" spans="1:18">
      <c r="A1630" t="s">
        <v>3291</v>
      </c>
      <c r="B1630" t="str">
        <f t="shared" si="25"/>
        <v>GSTM1</v>
      </c>
      <c r="C1630">
        <v>-0.59574299996395796</v>
      </c>
      <c r="D1630">
        <v>-1.2187983269312499</v>
      </c>
      <c r="E1630">
        <v>-0.62305532696729504</v>
      </c>
      <c r="F1630">
        <v>4.9237842456861696</v>
      </c>
      <c r="G1630">
        <v>12.803128409757001</v>
      </c>
      <c r="H1630">
        <v>3.4604021870709599E-4</v>
      </c>
      <c r="I1630">
        <v>5.2980598787253797E-3</v>
      </c>
      <c r="J1630" t="s">
        <v>18</v>
      </c>
      <c r="K1630" t="s">
        <v>3292</v>
      </c>
      <c r="M1630" t="s">
        <v>20</v>
      </c>
      <c r="N1630" t="s">
        <v>20</v>
      </c>
      <c r="O1630" t="s">
        <v>20</v>
      </c>
      <c r="P1630" t="s">
        <v>20</v>
      </c>
      <c r="Q1630" t="s">
        <v>20</v>
      </c>
      <c r="R1630" t="s">
        <v>20</v>
      </c>
    </row>
    <row r="1631" spans="1:18">
      <c r="A1631" t="s">
        <v>3293</v>
      </c>
      <c r="B1631" t="str">
        <f t="shared" si="25"/>
        <v>WDR34</v>
      </c>
      <c r="C1631">
        <v>4.6151220302885203E-2</v>
      </c>
      <c r="D1631">
        <v>-0.57769241100049595</v>
      </c>
      <c r="E1631">
        <v>-0.62384363130338105</v>
      </c>
      <c r="F1631">
        <v>5.1661918282795698</v>
      </c>
      <c r="G1631">
        <v>10.4564153374386</v>
      </c>
      <c r="H1631">
        <v>1.22224229356188E-3</v>
      </c>
      <c r="I1631">
        <v>1.43691516112033E-2</v>
      </c>
      <c r="J1631" t="s">
        <v>18</v>
      </c>
      <c r="K1631" t="s">
        <v>3294</v>
      </c>
      <c r="M1631" t="s">
        <v>20</v>
      </c>
      <c r="N1631" t="s">
        <v>20</v>
      </c>
      <c r="O1631" t="s">
        <v>20</v>
      </c>
      <c r="P1631" t="s">
        <v>20</v>
      </c>
      <c r="Q1631" t="s">
        <v>20</v>
      </c>
      <c r="R1631" t="s">
        <v>20</v>
      </c>
    </row>
    <row r="1632" spans="1:18">
      <c r="A1632" t="s">
        <v>3295</v>
      </c>
      <c r="B1632" t="str">
        <f t="shared" si="25"/>
        <v>MRI1</v>
      </c>
      <c r="C1632">
        <v>-0.164567476509557</v>
      </c>
      <c r="D1632">
        <v>-0.79003098692586804</v>
      </c>
      <c r="E1632">
        <v>-0.62546351041631099</v>
      </c>
      <c r="F1632">
        <v>4.1165455885144304</v>
      </c>
      <c r="G1632">
        <v>9.1167097497265299</v>
      </c>
      <c r="H1632">
        <v>2.5328511286890698E-3</v>
      </c>
      <c r="I1632">
        <v>2.44493648747784E-2</v>
      </c>
      <c r="J1632" t="s">
        <v>18</v>
      </c>
      <c r="K1632" t="s">
        <v>3296</v>
      </c>
      <c r="M1632" t="s">
        <v>20</v>
      </c>
      <c r="N1632" t="s">
        <v>20</v>
      </c>
      <c r="O1632" t="s">
        <v>20</v>
      </c>
      <c r="P1632" t="s">
        <v>20</v>
      </c>
      <c r="Q1632" t="s">
        <v>20</v>
      </c>
      <c r="R1632" t="s">
        <v>20</v>
      </c>
    </row>
    <row r="1633" spans="1:18">
      <c r="A1633" t="s">
        <v>3297</v>
      </c>
      <c r="B1633" t="str">
        <f t="shared" si="25"/>
        <v>FAM228B</v>
      </c>
      <c r="C1633">
        <v>-0.53195242139152898</v>
      </c>
      <c r="D1633">
        <v>-1.15757668843483</v>
      </c>
      <c r="E1633">
        <v>-0.62562426704329799</v>
      </c>
      <c r="F1633">
        <v>3.4536032721373302</v>
      </c>
      <c r="G1633">
        <v>7.4197668706436604</v>
      </c>
      <c r="H1633">
        <v>6.45111735582254E-3</v>
      </c>
      <c r="I1633">
        <v>4.8129751595475299E-2</v>
      </c>
      <c r="J1633" t="s">
        <v>18</v>
      </c>
      <c r="K1633" t="s">
        <v>3298</v>
      </c>
      <c r="M1633" t="s">
        <v>20</v>
      </c>
      <c r="N1633" t="s">
        <v>20</v>
      </c>
      <c r="O1633" t="s">
        <v>20</v>
      </c>
      <c r="P1633" t="s">
        <v>20</v>
      </c>
      <c r="Q1633" t="s">
        <v>20</v>
      </c>
      <c r="R1633" t="s">
        <v>20</v>
      </c>
    </row>
    <row r="1634" spans="1:18">
      <c r="A1634" t="s">
        <v>3299</v>
      </c>
      <c r="B1634" t="str">
        <f t="shared" si="25"/>
        <v>ARL2-SNX15</v>
      </c>
      <c r="C1634">
        <v>-0.44365088776300599</v>
      </c>
      <c r="D1634">
        <v>-1.06966671504288</v>
      </c>
      <c r="E1634">
        <v>-0.62601582727987504</v>
      </c>
      <c r="F1634">
        <v>6.7888643951143299</v>
      </c>
      <c r="G1634">
        <v>10.108992484690701</v>
      </c>
      <c r="H1634">
        <v>1.4754760321135901E-3</v>
      </c>
      <c r="I1634">
        <v>1.6417950256878901E-2</v>
      </c>
      <c r="J1634" t="s">
        <v>18</v>
      </c>
      <c r="K1634" t="s">
        <v>3300</v>
      </c>
      <c r="M1634" t="s">
        <v>20</v>
      </c>
      <c r="N1634" t="s">
        <v>20</v>
      </c>
      <c r="O1634" t="s">
        <v>20</v>
      </c>
      <c r="P1634" t="s">
        <v>20</v>
      </c>
      <c r="Q1634" t="s">
        <v>20</v>
      </c>
      <c r="R1634" t="s">
        <v>20</v>
      </c>
    </row>
    <row r="1635" spans="1:18">
      <c r="A1635" t="s">
        <v>3301</v>
      </c>
      <c r="B1635" t="str">
        <f t="shared" si="25"/>
        <v>GSN-AS1</v>
      </c>
      <c r="C1635">
        <v>-0.22667569143612901</v>
      </c>
      <c r="D1635">
        <v>-0.85384357126916699</v>
      </c>
      <c r="E1635">
        <v>-0.62716787983303701</v>
      </c>
      <c r="F1635">
        <v>4.2606057897472303</v>
      </c>
      <c r="G1635">
        <v>9.9362868909531503</v>
      </c>
      <c r="H1635">
        <v>1.6205210233404101E-3</v>
      </c>
      <c r="I1635">
        <v>1.7542955776161599E-2</v>
      </c>
      <c r="J1635" t="s">
        <v>23</v>
      </c>
      <c r="K1635" t="s">
        <v>3302</v>
      </c>
      <c r="M1635" t="s">
        <v>20</v>
      </c>
      <c r="N1635" t="s">
        <v>20</v>
      </c>
      <c r="O1635" t="s">
        <v>20</v>
      </c>
      <c r="P1635" t="s">
        <v>20</v>
      </c>
      <c r="Q1635" t="s">
        <v>20</v>
      </c>
      <c r="R1635" t="s">
        <v>20</v>
      </c>
    </row>
    <row r="1636" spans="1:18">
      <c r="A1636" t="s">
        <v>3303</v>
      </c>
      <c r="B1636" t="str">
        <f t="shared" si="25"/>
        <v>THBS2</v>
      </c>
      <c r="C1636">
        <v>-0.41083310386955202</v>
      </c>
      <c r="D1636">
        <v>-1.0385445050723501</v>
      </c>
      <c r="E1636">
        <v>-0.627711401202796</v>
      </c>
      <c r="F1636">
        <v>7.2893503317353003</v>
      </c>
      <c r="G1636">
        <v>23.0824168264325</v>
      </c>
      <c r="H1636">
        <v>1.55203540672591E-6</v>
      </c>
      <c r="I1636">
        <v>6.2742684487440906E-5</v>
      </c>
      <c r="J1636" t="s">
        <v>18</v>
      </c>
      <c r="K1636" t="s">
        <v>3304</v>
      </c>
      <c r="M1636" t="s">
        <v>20</v>
      </c>
      <c r="N1636" t="s">
        <v>20</v>
      </c>
      <c r="O1636" t="s">
        <v>20</v>
      </c>
      <c r="P1636" t="s">
        <v>20</v>
      </c>
      <c r="Q1636" t="s">
        <v>20</v>
      </c>
      <c r="R1636" t="s">
        <v>20</v>
      </c>
    </row>
    <row r="1637" spans="1:18">
      <c r="A1637" t="s">
        <v>3305</v>
      </c>
      <c r="B1637" t="str">
        <f t="shared" si="25"/>
        <v>VAMP8</v>
      </c>
      <c r="C1637">
        <v>0.218757312930739</v>
      </c>
      <c r="D1637">
        <v>-0.40897671550447701</v>
      </c>
      <c r="E1637">
        <v>-0.62773402843521597</v>
      </c>
      <c r="F1637">
        <v>4.5407987604717999</v>
      </c>
      <c r="G1637">
        <v>10.2651926649787</v>
      </c>
      <c r="H1637">
        <v>1.35563579656488E-3</v>
      </c>
      <c r="I1637">
        <v>1.54751630563281E-2</v>
      </c>
      <c r="J1637" t="s">
        <v>18</v>
      </c>
      <c r="K1637" t="s">
        <v>3306</v>
      </c>
      <c r="M1637" t="s">
        <v>20</v>
      </c>
      <c r="N1637" t="s">
        <v>20</v>
      </c>
      <c r="O1637" t="s">
        <v>20</v>
      </c>
      <c r="P1637" t="s">
        <v>20</v>
      </c>
      <c r="Q1637" t="s">
        <v>20</v>
      </c>
      <c r="R1637" t="s">
        <v>20</v>
      </c>
    </row>
    <row r="1638" spans="1:18">
      <c r="A1638" t="s">
        <v>3307</v>
      </c>
      <c r="B1638" t="str">
        <f t="shared" si="25"/>
        <v>COX5B</v>
      </c>
      <c r="C1638">
        <v>0.45561362791479298</v>
      </c>
      <c r="D1638">
        <v>-0.17364620278759299</v>
      </c>
      <c r="E1638">
        <v>-0.629259830702386</v>
      </c>
      <c r="F1638">
        <v>4.4311680647539697</v>
      </c>
      <c r="G1638">
        <v>9.7791499374840392</v>
      </c>
      <c r="H1638">
        <v>1.7650189592491399E-3</v>
      </c>
      <c r="I1638">
        <v>1.8607683537704998E-2</v>
      </c>
      <c r="J1638" t="s">
        <v>18</v>
      </c>
      <c r="K1638" t="s">
        <v>3308</v>
      </c>
      <c r="M1638" t="s">
        <v>20</v>
      </c>
      <c r="N1638" t="s">
        <v>20</v>
      </c>
      <c r="O1638" t="s">
        <v>20</v>
      </c>
      <c r="P1638" t="s">
        <v>20</v>
      </c>
      <c r="Q1638" t="s">
        <v>20</v>
      </c>
      <c r="R1638" t="s">
        <v>20</v>
      </c>
    </row>
    <row r="1639" spans="1:18">
      <c r="A1639" t="s">
        <v>3309</v>
      </c>
      <c r="B1639" t="str">
        <f t="shared" si="25"/>
        <v>AC004754.3</v>
      </c>
      <c r="C1639">
        <v>0.129451354007598</v>
      </c>
      <c r="D1639">
        <v>-0.49992626403485002</v>
      </c>
      <c r="E1639">
        <v>-0.62937761804244796</v>
      </c>
      <c r="F1639">
        <v>5.2408412766565302</v>
      </c>
      <c r="G1639">
        <v>10.838039391372799</v>
      </c>
      <c r="H1639">
        <v>9.9435963423097004E-4</v>
      </c>
      <c r="I1639">
        <v>1.21599855194432E-2</v>
      </c>
      <c r="J1639" t="s">
        <v>18</v>
      </c>
      <c r="K1639" t="s">
        <v>3310</v>
      </c>
      <c r="M1639" t="s">
        <v>20</v>
      </c>
      <c r="N1639" t="s">
        <v>20</v>
      </c>
      <c r="O1639" t="s">
        <v>20</v>
      </c>
      <c r="P1639" t="s">
        <v>20</v>
      </c>
      <c r="Q1639" t="s">
        <v>20</v>
      </c>
      <c r="R1639" t="s">
        <v>20</v>
      </c>
    </row>
    <row r="1640" spans="1:18">
      <c r="A1640" t="s">
        <v>3311</v>
      </c>
      <c r="B1640" t="str">
        <f t="shared" si="25"/>
        <v>RNF103-CHMP3</v>
      </c>
      <c r="C1640">
        <v>-0.23016296621644999</v>
      </c>
      <c r="D1640">
        <v>-0.85980893094921396</v>
      </c>
      <c r="E1640">
        <v>-0.62964596473276402</v>
      </c>
      <c r="F1640">
        <v>5.6138908284463902</v>
      </c>
      <c r="G1640">
        <v>17.2863124604891</v>
      </c>
      <c r="H1640">
        <v>3.21494332988055E-5</v>
      </c>
      <c r="I1640">
        <v>7.8097945649056096E-4</v>
      </c>
      <c r="J1640" t="s">
        <v>18</v>
      </c>
      <c r="K1640" t="s">
        <v>3312</v>
      </c>
      <c r="M1640" t="s">
        <v>20</v>
      </c>
      <c r="N1640" t="s">
        <v>20</v>
      </c>
      <c r="O1640" t="s">
        <v>20</v>
      </c>
      <c r="P1640" t="s">
        <v>20</v>
      </c>
      <c r="Q1640" t="s">
        <v>20</v>
      </c>
      <c r="R1640" t="s">
        <v>20</v>
      </c>
    </row>
    <row r="1641" spans="1:18">
      <c r="A1641" t="s">
        <v>3313</v>
      </c>
      <c r="B1641" t="str">
        <f t="shared" si="25"/>
        <v>PCSK9</v>
      </c>
      <c r="C1641">
        <v>-0.111666893571172</v>
      </c>
      <c r="D1641">
        <v>-0.74243547787758102</v>
      </c>
      <c r="E1641">
        <v>-0.63076858430640903</v>
      </c>
      <c r="F1641">
        <v>8.0365337695853896</v>
      </c>
      <c r="G1641">
        <v>12.403373543881401</v>
      </c>
      <c r="H1641">
        <v>4.2855891609461401E-4</v>
      </c>
      <c r="I1641">
        <v>6.2164166516242101E-3</v>
      </c>
      <c r="J1641" t="s">
        <v>18</v>
      </c>
      <c r="K1641" t="s">
        <v>3314</v>
      </c>
      <c r="M1641" t="s">
        <v>20</v>
      </c>
      <c r="N1641" t="s">
        <v>20</v>
      </c>
      <c r="O1641" t="s">
        <v>20</v>
      </c>
      <c r="P1641" t="s">
        <v>20</v>
      </c>
      <c r="Q1641" t="s">
        <v>20</v>
      </c>
      <c r="R1641" t="s">
        <v>20</v>
      </c>
    </row>
    <row r="1642" spans="1:18">
      <c r="A1642" t="s">
        <v>3315</v>
      </c>
      <c r="B1642" t="str">
        <f t="shared" si="25"/>
        <v>MRPL40</v>
      </c>
      <c r="C1642">
        <v>-4.01142005917852E-2</v>
      </c>
      <c r="D1642">
        <v>-0.67142443179803302</v>
      </c>
      <c r="E1642">
        <v>-0.63131023120624796</v>
      </c>
      <c r="F1642">
        <v>4.1289830122895204</v>
      </c>
      <c r="G1642">
        <v>9.6340979029068698</v>
      </c>
      <c r="H1642">
        <v>1.9099799025173499E-3</v>
      </c>
      <c r="I1642">
        <v>1.9761369998463701E-2</v>
      </c>
      <c r="J1642" t="s">
        <v>18</v>
      </c>
      <c r="K1642" t="s">
        <v>3316</v>
      </c>
      <c r="M1642" t="s">
        <v>20</v>
      </c>
      <c r="N1642" t="s">
        <v>20</v>
      </c>
      <c r="O1642" t="s">
        <v>20</v>
      </c>
      <c r="P1642" t="s">
        <v>20</v>
      </c>
      <c r="Q1642" t="s">
        <v>20</v>
      </c>
      <c r="R1642" t="s">
        <v>20</v>
      </c>
    </row>
    <row r="1643" spans="1:18">
      <c r="A1643" t="s">
        <v>3317</v>
      </c>
      <c r="B1643" t="str">
        <f t="shared" si="25"/>
        <v>FAR2</v>
      </c>
      <c r="C1643">
        <v>0.51278326971328703</v>
      </c>
      <c r="D1643">
        <v>-0.119031733296107</v>
      </c>
      <c r="E1643">
        <v>-0.63181500300939397</v>
      </c>
      <c r="F1643">
        <v>4.4357497046971597</v>
      </c>
      <c r="G1643">
        <v>8.2010210013722702</v>
      </c>
      <c r="H1643">
        <v>4.1866823090561198E-3</v>
      </c>
      <c r="I1643">
        <v>3.5412263054575302E-2</v>
      </c>
      <c r="J1643" t="s">
        <v>18</v>
      </c>
      <c r="K1643" t="s">
        <v>3318</v>
      </c>
      <c r="M1643" t="s">
        <v>20</v>
      </c>
      <c r="N1643" t="s">
        <v>20</v>
      </c>
      <c r="O1643" t="s">
        <v>20</v>
      </c>
      <c r="P1643" t="s">
        <v>20</v>
      </c>
      <c r="Q1643" t="s">
        <v>20</v>
      </c>
      <c r="R1643" t="s">
        <v>20</v>
      </c>
    </row>
    <row r="1644" spans="1:18">
      <c r="A1644" t="s">
        <v>3319</v>
      </c>
      <c r="B1644" t="str">
        <f t="shared" si="25"/>
        <v>KIAA0319L</v>
      </c>
      <c r="C1644">
        <v>5.1897214851759403E-2</v>
      </c>
      <c r="D1644">
        <v>-0.58015976029582905</v>
      </c>
      <c r="E1644">
        <v>-0.63205697514758796</v>
      </c>
      <c r="F1644">
        <v>5.3656655819897097</v>
      </c>
      <c r="G1644">
        <v>12.095565567844099</v>
      </c>
      <c r="H1644">
        <v>5.0541882061026105E-4</v>
      </c>
      <c r="I1644">
        <v>7.0522539588611698E-3</v>
      </c>
      <c r="J1644" t="s">
        <v>18</v>
      </c>
      <c r="K1644" t="s">
        <v>3320</v>
      </c>
      <c r="M1644" t="s">
        <v>20</v>
      </c>
      <c r="N1644" t="s">
        <v>20</v>
      </c>
      <c r="O1644" t="s">
        <v>20</v>
      </c>
      <c r="P1644" t="s">
        <v>20</v>
      </c>
      <c r="Q1644" t="s">
        <v>20</v>
      </c>
      <c r="R1644" t="s">
        <v>20</v>
      </c>
    </row>
    <row r="1645" spans="1:18">
      <c r="A1645" t="s">
        <v>3321</v>
      </c>
      <c r="B1645" t="str">
        <f t="shared" si="25"/>
        <v>ANXA8L1</v>
      </c>
      <c r="C1645">
        <v>-8.9730387836431794E-2</v>
      </c>
      <c r="D1645">
        <v>-0.72197457494956996</v>
      </c>
      <c r="E1645">
        <v>-0.63224418711313801</v>
      </c>
      <c r="F1645">
        <v>7.8106626605381297</v>
      </c>
      <c r="G1645">
        <v>25.862556459992</v>
      </c>
      <c r="H1645">
        <v>3.6661206647107801E-7</v>
      </c>
      <c r="I1645">
        <v>1.8559200434449999E-5</v>
      </c>
      <c r="J1645" t="s">
        <v>18</v>
      </c>
      <c r="K1645" t="s">
        <v>3322</v>
      </c>
      <c r="M1645" t="s">
        <v>20</v>
      </c>
      <c r="N1645" t="s">
        <v>20</v>
      </c>
      <c r="O1645" t="s">
        <v>20</v>
      </c>
      <c r="P1645" t="s">
        <v>20</v>
      </c>
      <c r="Q1645" t="s">
        <v>20</v>
      </c>
      <c r="R1645" t="s">
        <v>20</v>
      </c>
    </row>
    <row r="1646" spans="1:18">
      <c r="A1646" t="s">
        <v>3323</v>
      </c>
      <c r="B1646" t="str">
        <f t="shared" si="25"/>
        <v>KLK10</v>
      </c>
      <c r="C1646">
        <v>0.96464752751628502</v>
      </c>
      <c r="D1646">
        <v>0.33195533224092</v>
      </c>
      <c r="E1646">
        <v>-0.63269219527536502</v>
      </c>
      <c r="F1646">
        <v>6.1655864139564596</v>
      </c>
      <c r="G1646">
        <v>10.5841812728207</v>
      </c>
      <c r="H1646">
        <v>1.14059397358758E-3</v>
      </c>
      <c r="I1646">
        <v>1.36178984411308E-2</v>
      </c>
      <c r="J1646" t="s">
        <v>18</v>
      </c>
      <c r="K1646" t="s">
        <v>3324</v>
      </c>
      <c r="M1646" t="s">
        <v>20</v>
      </c>
      <c r="N1646" t="s">
        <v>20</v>
      </c>
      <c r="O1646" t="s">
        <v>20</v>
      </c>
      <c r="P1646" t="s">
        <v>20</v>
      </c>
      <c r="Q1646" t="s">
        <v>20</v>
      </c>
      <c r="R1646" t="s">
        <v>20</v>
      </c>
    </row>
    <row r="1647" spans="1:18">
      <c r="A1647" t="s">
        <v>3325</v>
      </c>
      <c r="B1647" t="str">
        <f t="shared" si="25"/>
        <v>MYCBP</v>
      </c>
      <c r="C1647">
        <v>-5.1509885103797497E-2</v>
      </c>
      <c r="D1647">
        <v>-0.68501374557765904</v>
      </c>
      <c r="E1647">
        <v>-0.63350386047386098</v>
      </c>
      <c r="F1647">
        <v>5.7875819900491097</v>
      </c>
      <c r="G1647">
        <v>14.6786492121494</v>
      </c>
      <c r="H1647">
        <v>1.2748220109329899E-4</v>
      </c>
      <c r="I1647">
        <v>2.41631951073432E-3</v>
      </c>
      <c r="J1647" t="s">
        <v>18</v>
      </c>
      <c r="K1647" t="s">
        <v>3326</v>
      </c>
      <c r="M1647" t="s">
        <v>20</v>
      </c>
      <c r="N1647" t="s">
        <v>20</v>
      </c>
      <c r="O1647" t="s">
        <v>20</v>
      </c>
      <c r="P1647" t="s">
        <v>20</v>
      </c>
      <c r="Q1647" t="s">
        <v>20</v>
      </c>
      <c r="R1647" t="s">
        <v>20</v>
      </c>
    </row>
    <row r="1648" spans="1:18">
      <c r="A1648" t="s">
        <v>3327</v>
      </c>
      <c r="B1648" t="str">
        <f t="shared" si="25"/>
        <v>TMEM140</v>
      </c>
      <c r="C1648">
        <v>-0.20793796546505</v>
      </c>
      <c r="D1648">
        <v>-0.84235461935839195</v>
      </c>
      <c r="E1648">
        <v>-0.63441665389334201</v>
      </c>
      <c r="F1648">
        <v>4.7881264929982201</v>
      </c>
      <c r="G1648">
        <v>11.0561736253606</v>
      </c>
      <c r="H1648">
        <v>8.8392375444356903E-4</v>
      </c>
      <c r="I1648">
        <v>1.1018307696425599E-2</v>
      </c>
      <c r="J1648" t="s">
        <v>18</v>
      </c>
      <c r="K1648" t="s">
        <v>3328</v>
      </c>
      <c r="M1648" t="s">
        <v>20</v>
      </c>
      <c r="N1648" t="s">
        <v>20</v>
      </c>
      <c r="O1648" t="s">
        <v>20</v>
      </c>
      <c r="P1648" t="s">
        <v>20</v>
      </c>
      <c r="Q1648" t="s">
        <v>20</v>
      </c>
      <c r="R1648" t="s">
        <v>20</v>
      </c>
    </row>
    <row r="1649" spans="1:18">
      <c r="A1649" t="s">
        <v>3329</v>
      </c>
      <c r="B1649" t="str">
        <f t="shared" si="25"/>
        <v>ARL2</v>
      </c>
      <c r="C1649">
        <v>-0.42620614449532701</v>
      </c>
      <c r="D1649">
        <v>-1.06087961240771</v>
      </c>
      <c r="E1649">
        <v>-0.63467346791238199</v>
      </c>
      <c r="F1649">
        <v>4.9513926259199303</v>
      </c>
      <c r="G1649">
        <v>9.2071492908675605</v>
      </c>
      <c r="H1649">
        <v>2.4107179593699101E-3</v>
      </c>
      <c r="I1649">
        <v>2.3595194590192201E-2</v>
      </c>
      <c r="J1649" t="s">
        <v>18</v>
      </c>
      <c r="K1649" t="s">
        <v>3330</v>
      </c>
      <c r="M1649" t="s">
        <v>20</v>
      </c>
      <c r="N1649" t="s">
        <v>20</v>
      </c>
      <c r="O1649" t="s">
        <v>20</v>
      </c>
      <c r="P1649" t="s">
        <v>20</v>
      </c>
      <c r="Q1649" t="s">
        <v>20</v>
      </c>
      <c r="R1649" t="s">
        <v>20</v>
      </c>
    </row>
    <row r="1650" spans="1:18">
      <c r="A1650" t="s">
        <v>3331</v>
      </c>
      <c r="B1650" t="str">
        <f t="shared" si="25"/>
        <v>PHPT1</v>
      </c>
      <c r="C1650">
        <v>0.41326691552931499</v>
      </c>
      <c r="D1650">
        <v>-0.22177139676097399</v>
      </c>
      <c r="E1650">
        <v>-0.63503831229028895</v>
      </c>
      <c r="F1650">
        <v>4.0984582603003004</v>
      </c>
      <c r="G1650">
        <v>7.8928273395831097</v>
      </c>
      <c r="H1650">
        <v>4.9631219869888102E-3</v>
      </c>
      <c r="I1650">
        <v>4.0047602626377903E-2</v>
      </c>
      <c r="J1650" t="s">
        <v>18</v>
      </c>
      <c r="K1650" t="s">
        <v>3332</v>
      </c>
      <c r="M1650" t="s">
        <v>20</v>
      </c>
      <c r="N1650" t="s">
        <v>20</v>
      </c>
      <c r="O1650" t="s">
        <v>20</v>
      </c>
      <c r="P1650" t="s">
        <v>20</v>
      </c>
      <c r="Q1650" t="s">
        <v>20</v>
      </c>
      <c r="R1650" t="s">
        <v>20</v>
      </c>
    </row>
    <row r="1651" spans="1:18">
      <c r="A1651" t="s">
        <v>3333</v>
      </c>
      <c r="B1651" t="str">
        <f t="shared" si="25"/>
        <v>CH17-335B8.4</v>
      </c>
      <c r="C1651">
        <v>4.2819602513715103E-2</v>
      </c>
      <c r="D1651">
        <v>-0.59236063203978795</v>
      </c>
      <c r="E1651">
        <v>-0.63518023455350303</v>
      </c>
      <c r="F1651">
        <v>4.7903133252103096</v>
      </c>
      <c r="G1651">
        <v>14.9652731123828</v>
      </c>
      <c r="H1651">
        <v>1.0950804709319499E-4</v>
      </c>
      <c r="I1651">
        <v>2.1410482419554301E-3</v>
      </c>
      <c r="J1651" t="s">
        <v>90</v>
      </c>
      <c r="K1651" t="s">
        <v>3334</v>
      </c>
      <c r="M1651" t="s">
        <v>20</v>
      </c>
      <c r="N1651" t="s">
        <v>20</v>
      </c>
      <c r="O1651" t="s">
        <v>20</v>
      </c>
      <c r="P1651" t="s">
        <v>20</v>
      </c>
      <c r="Q1651" t="s">
        <v>20</v>
      </c>
      <c r="R1651" t="s">
        <v>20</v>
      </c>
    </row>
    <row r="1652" spans="1:18">
      <c r="A1652" t="s">
        <v>3335</v>
      </c>
      <c r="B1652" t="str">
        <f t="shared" si="25"/>
        <v>LRRC28</v>
      </c>
      <c r="C1652">
        <v>-0.54010720460748696</v>
      </c>
      <c r="D1652">
        <v>-1.1755655018851101</v>
      </c>
      <c r="E1652">
        <v>-0.63545829727762504</v>
      </c>
      <c r="F1652">
        <v>4.1965451914332697</v>
      </c>
      <c r="G1652">
        <v>10.130834232228599</v>
      </c>
      <c r="H1652">
        <v>1.4580940045189801E-3</v>
      </c>
      <c r="I1652">
        <v>1.62874351058803E-2</v>
      </c>
      <c r="J1652" t="s">
        <v>18</v>
      </c>
      <c r="K1652" t="s">
        <v>3336</v>
      </c>
      <c r="M1652" t="s">
        <v>20</v>
      </c>
      <c r="N1652" t="s">
        <v>20</v>
      </c>
      <c r="O1652" t="s">
        <v>20</v>
      </c>
      <c r="P1652" t="s">
        <v>20</v>
      </c>
      <c r="Q1652" t="s">
        <v>20</v>
      </c>
      <c r="R1652" t="s">
        <v>20</v>
      </c>
    </row>
    <row r="1653" spans="1:18">
      <c r="A1653" t="s">
        <v>3337</v>
      </c>
      <c r="B1653" t="str">
        <f t="shared" si="25"/>
        <v>CTC-518B2.12</v>
      </c>
      <c r="C1653">
        <v>0.90229247175682203</v>
      </c>
      <c r="D1653">
        <v>0.266755743969814</v>
      </c>
      <c r="E1653">
        <v>-0.63553672778700798</v>
      </c>
      <c r="F1653">
        <v>3.0192168596239499</v>
      </c>
      <c r="G1653">
        <v>10.285167843936801</v>
      </c>
      <c r="H1653">
        <v>1.3410382057695699E-3</v>
      </c>
      <c r="I1653">
        <v>1.5351984569952499E-2</v>
      </c>
      <c r="J1653" t="s">
        <v>23</v>
      </c>
      <c r="K1653" t="s">
        <v>3338</v>
      </c>
      <c r="M1653" t="s">
        <v>20</v>
      </c>
      <c r="N1653" t="s">
        <v>20</v>
      </c>
      <c r="O1653" t="s">
        <v>20</v>
      </c>
      <c r="P1653" t="s">
        <v>20</v>
      </c>
      <c r="Q1653" t="s">
        <v>20</v>
      </c>
      <c r="R1653" t="s">
        <v>20</v>
      </c>
    </row>
    <row r="1654" spans="1:18">
      <c r="A1654" t="s">
        <v>3339</v>
      </c>
      <c r="B1654" t="str">
        <f t="shared" si="25"/>
        <v>RP11-514P8.8</v>
      </c>
      <c r="C1654">
        <v>-0.90322497845012495</v>
      </c>
      <c r="D1654">
        <v>-1.5392017698907501</v>
      </c>
      <c r="E1654">
        <v>-0.63597679144062103</v>
      </c>
      <c r="F1654">
        <v>2.60547142260326</v>
      </c>
      <c r="G1654">
        <v>12.0931874211386</v>
      </c>
      <c r="H1654">
        <v>5.0606387525939703E-4</v>
      </c>
      <c r="I1654">
        <v>7.0551515193898601E-3</v>
      </c>
      <c r="J1654" t="s">
        <v>90</v>
      </c>
      <c r="K1654" t="s">
        <v>3340</v>
      </c>
      <c r="M1654" t="s">
        <v>20</v>
      </c>
      <c r="N1654" t="s">
        <v>20</v>
      </c>
      <c r="O1654" t="s">
        <v>20</v>
      </c>
      <c r="P1654" t="s">
        <v>20</v>
      </c>
      <c r="Q1654" t="s">
        <v>20</v>
      </c>
      <c r="R1654" t="s">
        <v>20</v>
      </c>
    </row>
    <row r="1655" spans="1:18">
      <c r="A1655" t="s">
        <v>3341</v>
      </c>
      <c r="B1655" t="str">
        <f t="shared" si="25"/>
        <v>TMEM9B</v>
      </c>
      <c r="C1655">
        <v>-0.104685010763057</v>
      </c>
      <c r="D1655">
        <v>-0.74089870472438502</v>
      </c>
      <c r="E1655">
        <v>-0.63621369396132799</v>
      </c>
      <c r="F1655">
        <v>5.8615600914810999</v>
      </c>
      <c r="G1655">
        <v>22.1289239555657</v>
      </c>
      <c r="H1655">
        <v>2.5493949164980701E-6</v>
      </c>
      <c r="I1655">
        <v>9.3458500007077096E-5</v>
      </c>
      <c r="J1655" t="s">
        <v>18</v>
      </c>
      <c r="K1655" t="s">
        <v>3342</v>
      </c>
      <c r="M1655" t="s">
        <v>20</v>
      </c>
      <c r="N1655" t="s">
        <v>20</v>
      </c>
      <c r="O1655" t="s">
        <v>20</v>
      </c>
      <c r="P1655" t="s">
        <v>20</v>
      </c>
      <c r="Q1655" t="s">
        <v>20</v>
      </c>
      <c r="R1655" t="s">
        <v>20</v>
      </c>
    </row>
    <row r="1656" spans="1:18">
      <c r="A1656" t="s">
        <v>3343</v>
      </c>
      <c r="B1656" t="str">
        <f t="shared" si="25"/>
        <v>UBAC1</v>
      </c>
      <c r="C1656">
        <v>-0.19688370443148001</v>
      </c>
      <c r="D1656">
        <v>-0.83435019058195303</v>
      </c>
      <c r="E1656">
        <v>-0.63746648615047297</v>
      </c>
      <c r="F1656">
        <v>4.5146091346148802</v>
      </c>
      <c r="G1656">
        <v>9.1645591407807192</v>
      </c>
      <c r="H1656">
        <v>2.4674707011591401E-3</v>
      </c>
      <c r="I1656">
        <v>2.4033999039672099E-2</v>
      </c>
      <c r="J1656" t="s">
        <v>18</v>
      </c>
      <c r="K1656" t="s">
        <v>3344</v>
      </c>
      <c r="M1656" t="s">
        <v>20</v>
      </c>
      <c r="N1656" t="s">
        <v>20</v>
      </c>
      <c r="O1656" t="s">
        <v>20</v>
      </c>
      <c r="P1656" t="s">
        <v>20</v>
      </c>
      <c r="Q1656" t="s">
        <v>20</v>
      </c>
      <c r="R1656" t="s">
        <v>20</v>
      </c>
    </row>
    <row r="1657" spans="1:18">
      <c r="A1657" t="s">
        <v>3345</v>
      </c>
      <c r="B1657" t="str">
        <f t="shared" si="25"/>
        <v>LINC00624</v>
      </c>
      <c r="C1657">
        <v>2.45206848598362E-2</v>
      </c>
      <c r="D1657">
        <v>-0.61366159281377097</v>
      </c>
      <c r="E1657">
        <v>-0.63818227767360802</v>
      </c>
      <c r="F1657">
        <v>1.97888543972692</v>
      </c>
      <c r="G1657">
        <v>9.3086952879747908</v>
      </c>
      <c r="H1657">
        <v>2.28068837203206E-3</v>
      </c>
      <c r="I1657">
        <v>2.2680335043697399E-2</v>
      </c>
      <c r="J1657" t="s">
        <v>23</v>
      </c>
      <c r="K1657" t="s">
        <v>3346</v>
      </c>
      <c r="M1657" t="s">
        <v>20</v>
      </c>
      <c r="N1657" t="s">
        <v>20</v>
      </c>
      <c r="O1657" t="s">
        <v>20</v>
      </c>
      <c r="P1657" t="s">
        <v>20</v>
      </c>
      <c r="Q1657" t="s">
        <v>20</v>
      </c>
      <c r="R1657" t="s">
        <v>20</v>
      </c>
    </row>
    <row r="1658" spans="1:18">
      <c r="A1658" t="s">
        <v>3347</v>
      </c>
      <c r="B1658" t="str">
        <f t="shared" si="25"/>
        <v>CRAT</v>
      </c>
      <c r="C1658">
        <v>-0.26235474081754701</v>
      </c>
      <c r="D1658">
        <v>-0.90073421729121605</v>
      </c>
      <c r="E1658">
        <v>-0.63837947647366899</v>
      </c>
      <c r="F1658">
        <v>4.7103415711633598</v>
      </c>
      <c r="G1658">
        <v>8.5887803746029796</v>
      </c>
      <c r="H1658">
        <v>3.3824046709730999E-3</v>
      </c>
      <c r="I1658">
        <v>3.0059607351402801E-2</v>
      </c>
      <c r="J1658" t="s">
        <v>18</v>
      </c>
      <c r="K1658" t="s">
        <v>3348</v>
      </c>
      <c r="M1658" t="s">
        <v>20</v>
      </c>
      <c r="N1658" t="s">
        <v>20</v>
      </c>
      <c r="O1658" t="s">
        <v>20</v>
      </c>
      <c r="P1658" t="s">
        <v>20</v>
      </c>
      <c r="Q1658" t="s">
        <v>20</v>
      </c>
      <c r="R1658" t="s">
        <v>20</v>
      </c>
    </row>
    <row r="1659" spans="1:18">
      <c r="A1659" t="s">
        <v>3349</v>
      </c>
      <c r="B1659" t="str">
        <f t="shared" si="25"/>
        <v>ATP2B4</v>
      </c>
      <c r="C1659">
        <v>-7.9947774465670196E-2</v>
      </c>
      <c r="D1659">
        <v>-0.71959022381333804</v>
      </c>
      <c r="E1659">
        <v>-0.63964244934766801</v>
      </c>
      <c r="F1659">
        <v>6.4915825978021502</v>
      </c>
      <c r="G1659">
        <v>19.702299600723201</v>
      </c>
      <c r="H1659">
        <v>9.0492405318202907E-6</v>
      </c>
      <c r="I1659">
        <v>2.6587295041577598E-4</v>
      </c>
      <c r="J1659" t="s">
        <v>18</v>
      </c>
      <c r="K1659" t="s">
        <v>3350</v>
      </c>
      <c r="M1659" t="s">
        <v>20</v>
      </c>
      <c r="N1659" t="s">
        <v>20</v>
      </c>
      <c r="O1659" t="s">
        <v>20</v>
      </c>
      <c r="P1659" t="s">
        <v>20</v>
      </c>
      <c r="Q1659" t="s">
        <v>21</v>
      </c>
      <c r="R1659" t="s">
        <v>20</v>
      </c>
    </row>
    <row r="1660" spans="1:18">
      <c r="A1660" t="s">
        <v>3351</v>
      </c>
      <c r="B1660" t="str">
        <f t="shared" si="25"/>
        <v>CSTA</v>
      </c>
      <c r="C1660">
        <v>-0.1040433697868</v>
      </c>
      <c r="D1660">
        <v>-0.74382570906245604</v>
      </c>
      <c r="E1660">
        <v>-0.63978233927565697</v>
      </c>
      <c r="F1660">
        <v>5.27040265441447</v>
      </c>
      <c r="G1660">
        <v>14.7367251188877</v>
      </c>
      <c r="H1660">
        <v>1.2361481323947999E-4</v>
      </c>
      <c r="I1660">
        <v>2.3624489781431399E-3</v>
      </c>
      <c r="J1660" t="s">
        <v>18</v>
      </c>
      <c r="K1660" t="s">
        <v>3352</v>
      </c>
      <c r="M1660" t="s">
        <v>20</v>
      </c>
      <c r="N1660" t="s">
        <v>20</v>
      </c>
      <c r="O1660" t="s">
        <v>20</v>
      </c>
      <c r="P1660" t="s">
        <v>20</v>
      </c>
      <c r="Q1660" t="s">
        <v>20</v>
      </c>
      <c r="R1660" t="s">
        <v>20</v>
      </c>
    </row>
    <row r="1661" spans="1:18">
      <c r="A1661" t="s">
        <v>3353</v>
      </c>
      <c r="B1661" t="str">
        <f t="shared" si="25"/>
        <v>RPL12</v>
      </c>
      <c r="C1661">
        <v>1.7695337003471999E-3</v>
      </c>
      <c r="D1661">
        <v>-0.63831616784924705</v>
      </c>
      <c r="E1661">
        <v>-0.64008570154959399</v>
      </c>
      <c r="F1661">
        <v>6.6708766722350799</v>
      </c>
      <c r="G1661">
        <v>18.9447232273038</v>
      </c>
      <c r="H1661">
        <v>1.34560932329273E-5</v>
      </c>
      <c r="I1661">
        <v>3.7293261829401503E-4</v>
      </c>
      <c r="J1661" t="s">
        <v>18</v>
      </c>
      <c r="K1661" t="s">
        <v>3354</v>
      </c>
      <c r="M1661" t="s">
        <v>20</v>
      </c>
      <c r="N1661" t="s">
        <v>20</v>
      </c>
      <c r="O1661" t="s">
        <v>20</v>
      </c>
      <c r="P1661" t="s">
        <v>20</v>
      </c>
      <c r="Q1661" t="s">
        <v>20</v>
      </c>
      <c r="R1661" t="s">
        <v>20</v>
      </c>
    </row>
    <row r="1662" spans="1:18">
      <c r="A1662" t="s">
        <v>3355</v>
      </c>
      <c r="B1662" t="str">
        <f t="shared" si="25"/>
        <v>IPP</v>
      </c>
      <c r="C1662">
        <v>-0.208069429813351</v>
      </c>
      <c r="D1662">
        <v>-0.84919077988738201</v>
      </c>
      <c r="E1662">
        <v>-0.64112135007403104</v>
      </c>
      <c r="F1662">
        <v>4.1927750672197304</v>
      </c>
      <c r="G1662">
        <v>11.4513956071086</v>
      </c>
      <c r="H1662">
        <v>7.1440324943327803E-4</v>
      </c>
      <c r="I1662">
        <v>9.3689940704695905E-3</v>
      </c>
      <c r="J1662" t="s">
        <v>18</v>
      </c>
      <c r="K1662" t="s">
        <v>3356</v>
      </c>
      <c r="M1662" t="s">
        <v>20</v>
      </c>
      <c r="N1662" t="s">
        <v>20</v>
      </c>
      <c r="O1662" t="s">
        <v>20</v>
      </c>
      <c r="P1662" t="s">
        <v>20</v>
      </c>
      <c r="Q1662" t="s">
        <v>20</v>
      </c>
      <c r="R1662" t="s">
        <v>20</v>
      </c>
    </row>
    <row r="1663" spans="1:18">
      <c r="A1663" t="s">
        <v>3357</v>
      </c>
      <c r="B1663" t="str">
        <f t="shared" si="25"/>
        <v>ZC4H2</v>
      </c>
      <c r="C1663">
        <v>0.86914205680467205</v>
      </c>
      <c r="D1663">
        <v>0.22755863412736699</v>
      </c>
      <c r="E1663">
        <v>-0.64158342267730495</v>
      </c>
      <c r="F1663">
        <v>3.24715936725145</v>
      </c>
      <c r="G1663">
        <v>7.4877272458053703</v>
      </c>
      <c r="H1663">
        <v>6.2120911443711204E-3</v>
      </c>
      <c r="I1663">
        <v>4.6998607016278698E-2</v>
      </c>
      <c r="J1663" t="s">
        <v>18</v>
      </c>
      <c r="K1663" t="s">
        <v>3358</v>
      </c>
      <c r="M1663" t="s">
        <v>20</v>
      </c>
      <c r="N1663" t="s">
        <v>20</v>
      </c>
      <c r="O1663" t="s">
        <v>20</v>
      </c>
      <c r="P1663" t="s">
        <v>20</v>
      </c>
      <c r="Q1663" t="s">
        <v>20</v>
      </c>
      <c r="R1663" t="s">
        <v>20</v>
      </c>
    </row>
    <row r="1664" spans="1:18">
      <c r="A1664" t="s">
        <v>3359</v>
      </c>
      <c r="B1664" t="str">
        <f t="shared" si="25"/>
        <v>STRADA</v>
      </c>
      <c r="C1664">
        <v>-8.5682276822490605E-2</v>
      </c>
      <c r="D1664">
        <v>-0.72817040426523505</v>
      </c>
      <c r="E1664">
        <v>-0.64248812744274397</v>
      </c>
      <c r="F1664">
        <v>4.59961269126019</v>
      </c>
      <c r="G1664">
        <v>11.6892765364663</v>
      </c>
      <c r="H1664">
        <v>6.2861336270337805E-4</v>
      </c>
      <c r="I1664">
        <v>8.4285399338366492E-3</v>
      </c>
      <c r="J1664" t="s">
        <v>18</v>
      </c>
      <c r="K1664" t="s">
        <v>3360</v>
      </c>
      <c r="M1664" t="s">
        <v>20</v>
      </c>
      <c r="N1664" t="s">
        <v>20</v>
      </c>
      <c r="O1664" t="s">
        <v>20</v>
      </c>
      <c r="P1664" t="s">
        <v>20</v>
      </c>
      <c r="Q1664" t="s">
        <v>21</v>
      </c>
      <c r="R1664" t="s">
        <v>20</v>
      </c>
    </row>
    <row r="1665" spans="1:18">
      <c r="A1665" t="s">
        <v>3361</v>
      </c>
      <c r="B1665" t="str">
        <f t="shared" si="25"/>
        <v>CDH3</v>
      </c>
      <c r="C1665">
        <v>-0.22810672076787999</v>
      </c>
      <c r="D1665">
        <v>-0.87067401999057203</v>
      </c>
      <c r="E1665">
        <v>-0.64256729922269196</v>
      </c>
      <c r="F1665">
        <v>10.1065017182951</v>
      </c>
      <c r="G1665">
        <v>25.5851976187475</v>
      </c>
      <c r="H1665">
        <v>4.2327401792044902E-7</v>
      </c>
      <c r="I1665">
        <v>2.1203136363530599E-5</v>
      </c>
      <c r="J1665" t="s">
        <v>18</v>
      </c>
      <c r="K1665" t="s">
        <v>3362</v>
      </c>
      <c r="M1665" t="s">
        <v>20</v>
      </c>
      <c r="N1665" t="s">
        <v>20</v>
      </c>
      <c r="O1665" t="s">
        <v>20</v>
      </c>
      <c r="P1665" t="s">
        <v>20</v>
      </c>
      <c r="Q1665" t="s">
        <v>20</v>
      </c>
      <c r="R1665" t="s">
        <v>20</v>
      </c>
    </row>
    <row r="1666" spans="1:18">
      <c r="A1666" t="s">
        <v>3363</v>
      </c>
      <c r="B1666" t="str">
        <f t="shared" ref="B1666:B1729" si="26">HYPERLINK("https://www.ncbi.nlm.nih.gov/gene?term=("&amp;A1666&amp;"%5BGene%20Name%5D)%20AND%20homo%20sapiens%5BOrganism%5D", A1666)</f>
        <v>MRPL24</v>
      </c>
      <c r="C1666">
        <v>-0.25016676014394901</v>
      </c>
      <c r="D1666">
        <v>-0.89349379190600797</v>
      </c>
      <c r="E1666">
        <v>-0.64332703176205897</v>
      </c>
      <c r="F1666">
        <v>4.6697199137283896</v>
      </c>
      <c r="G1666">
        <v>9.8242475429306797</v>
      </c>
      <c r="H1666">
        <v>1.7222614497701401E-3</v>
      </c>
      <c r="I1666">
        <v>1.8288398410001599E-2</v>
      </c>
      <c r="J1666" t="s">
        <v>18</v>
      </c>
      <c r="K1666" t="s">
        <v>3364</v>
      </c>
      <c r="M1666" t="s">
        <v>20</v>
      </c>
      <c r="N1666" t="s">
        <v>20</v>
      </c>
      <c r="O1666" t="s">
        <v>20</v>
      </c>
      <c r="P1666" t="s">
        <v>20</v>
      </c>
      <c r="Q1666" t="s">
        <v>20</v>
      </c>
      <c r="R1666" t="s">
        <v>20</v>
      </c>
    </row>
    <row r="1667" spans="1:18">
      <c r="A1667" t="s">
        <v>3365</v>
      </c>
      <c r="B1667" t="str">
        <f t="shared" si="26"/>
        <v>WBP1L</v>
      </c>
      <c r="C1667">
        <v>0.30628477466901799</v>
      </c>
      <c r="D1667">
        <v>-0.33706175073161299</v>
      </c>
      <c r="E1667">
        <v>-0.64334652540063098</v>
      </c>
      <c r="F1667">
        <v>4.0956579099927799</v>
      </c>
      <c r="G1667">
        <v>9.0096365561913103</v>
      </c>
      <c r="H1667">
        <v>2.6855981822510402E-3</v>
      </c>
      <c r="I1667">
        <v>2.5481587458652501E-2</v>
      </c>
      <c r="J1667" t="s">
        <v>18</v>
      </c>
      <c r="K1667" t="s">
        <v>3366</v>
      </c>
      <c r="M1667" t="s">
        <v>20</v>
      </c>
      <c r="N1667" t="s">
        <v>20</v>
      </c>
      <c r="O1667" t="s">
        <v>20</v>
      </c>
      <c r="P1667" t="s">
        <v>20</v>
      </c>
      <c r="Q1667" t="s">
        <v>20</v>
      </c>
      <c r="R1667" t="s">
        <v>20</v>
      </c>
    </row>
    <row r="1668" spans="1:18">
      <c r="A1668" t="s">
        <v>3367</v>
      </c>
      <c r="B1668" t="str">
        <f t="shared" si="26"/>
        <v>IDI2-AS1</v>
      </c>
      <c r="C1668">
        <v>-0.24462425912244301</v>
      </c>
      <c r="D1668">
        <v>-0.88835299417003</v>
      </c>
      <c r="E1668">
        <v>-0.64372873504758699</v>
      </c>
      <c r="F1668">
        <v>5.5047072735834996</v>
      </c>
      <c r="G1668">
        <v>14.9810122328714</v>
      </c>
      <c r="H1668">
        <v>1.08598429796353E-4</v>
      </c>
      <c r="I1668">
        <v>2.1310129837167598E-3</v>
      </c>
      <c r="J1668" t="s">
        <v>23</v>
      </c>
      <c r="K1668" t="s">
        <v>3368</v>
      </c>
      <c r="M1668" t="s">
        <v>20</v>
      </c>
      <c r="N1668" t="s">
        <v>20</v>
      </c>
      <c r="O1668" t="s">
        <v>20</v>
      </c>
      <c r="P1668" t="s">
        <v>20</v>
      </c>
      <c r="Q1668" t="s">
        <v>20</v>
      </c>
      <c r="R1668" t="s">
        <v>20</v>
      </c>
    </row>
    <row r="1669" spans="1:18">
      <c r="A1669" t="s">
        <v>3369</v>
      </c>
      <c r="B1669" t="str">
        <f t="shared" si="26"/>
        <v>PDCD5</v>
      </c>
      <c r="C1669">
        <v>0.52202641420243201</v>
      </c>
      <c r="D1669">
        <v>-0.12193843246996799</v>
      </c>
      <c r="E1669">
        <v>-0.64396484667239995</v>
      </c>
      <c r="F1669">
        <v>4.8874747773060303</v>
      </c>
      <c r="G1669">
        <v>12.8151770654037</v>
      </c>
      <c r="H1669">
        <v>3.4381886840414999E-4</v>
      </c>
      <c r="I1669">
        <v>5.2766872952987104E-3</v>
      </c>
      <c r="J1669" t="s">
        <v>18</v>
      </c>
      <c r="K1669" t="s">
        <v>3370</v>
      </c>
      <c r="M1669" t="s">
        <v>20</v>
      </c>
      <c r="N1669" t="s">
        <v>20</v>
      </c>
      <c r="O1669" t="s">
        <v>20</v>
      </c>
      <c r="P1669" t="s">
        <v>20</v>
      </c>
      <c r="Q1669" t="s">
        <v>20</v>
      </c>
      <c r="R1669" t="s">
        <v>20</v>
      </c>
    </row>
    <row r="1670" spans="1:18">
      <c r="A1670" t="s">
        <v>3371</v>
      </c>
      <c r="B1670" t="str">
        <f t="shared" si="26"/>
        <v>KLHDC8B</v>
      </c>
      <c r="C1670">
        <v>-0.55467036431824801</v>
      </c>
      <c r="D1670">
        <v>-1.19892159870931</v>
      </c>
      <c r="E1670">
        <v>-0.64425123439106202</v>
      </c>
      <c r="F1670">
        <v>4.7934898137450697</v>
      </c>
      <c r="G1670">
        <v>8.5744471151464108</v>
      </c>
      <c r="H1670">
        <v>3.4091346109100802E-3</v>
      </c>
      <c r="I1670">
        <v>3.0258384990332701E-2</v>
      </c>
      <c r="J1670" t="s">
        <v>18</v>
      </c>
      <c r="K1670" t="s">
        <v>3372</v>
      </c>
      <c r="M1670" t="s">
        <v>20</v>
      </c>
      <c r="N1670" t="s">
        <v>20</v>
      </c>
      <c r="O1670" t="s">
        <v>20</v>
      </c>
      <c r="P1670" t="s">
        <v>20</v>
      </c>
      <c r="Q1670" t="s">
        <v>20</v>
      </c>
      <c r="R1670" t="s">
        <v>20</v>
      </c>
    </row>
    <row r="1671" spans="1:18">
      <c r="A1671" t="s">
        <v>3373</v>
      </c>
      <c r="B1671" t="str">
        <f t="shared" si="26"/>
        <v>DHRS1</v>
      </c>
      <c r="C1671">
        <v>-0.25469759324339902</v>
      </c>
      <c r="D1671">
        <v>-0.89896744066539302</v>
      </c>
      <c r="E1671">
        <v>-0.644269847421994</v>
      </c>
      <c r="F1671">
        <v>6.0880838822453596</v>
      </c>
      <c r="G1671">
        <v>12.572320065215401</v>
      </c>
      <c r="H1671">
        <v>3.9150225041632798E-4</v>
      </c>
      <c r="I1671">
        <v>5.8280008678929397E-3</v>
      </c>
      <c r="J1671" t="s">
        <v>18</v>
      </c>
      <c r="K1671" t="s">
        <v>3374</v>
      </c>
      <c r="M1671" t="s">
        <v>20</v>
      </c>
      <c r="N1671" t="s">
        <v>20</v>
      </c>
      <c r="O1671" t="s">
        <v>20</v>
      </c>
      <c r="P1671" t="s">
        <v>20</v>
      </c>
      <c r="Q1671" t="s">
        <v>20</v>
      </c>
      <c r="R1671" t="s">
        <v>20</v>
      </c>
    </row>
    <row r="1672" spans="1:18">
      <c r="A1672" t="s">
        <v>3375</v>
      </c>
      <c r="B1672" t="str">
        <f t="shared" si="26"/>
        <v>C16orf62</v>
      </c>
      <c r="C1672">
        <v>-7.0186248790574196E-2</v>
      </c>
      <c r="D1672">
        <v>-0.71468693785961901</v>
      </c>
      <c r="E1672">
        <v>-0.64450068906904501</v>
      </c>
      <c r="F1672">
        <v>5.6782597759160396</v>
      </c>
      <c r="G1672">
        <v>20.506694514315502</v>
      </c>
      <c r="H1672">
        <v>5.9423055704711201E-6</v>
      </c>
      <c r="I1672">
        <v>1.8612374756276601E-4</v>
      </c>
      <c r="J1672" t="s">
        <v>18</v>
      </c>
      <c r="K1672" t="s">
        <v>3376</v>
      </c>
      <c r="M1672" t="s">
        <v>20</v>
      </c>
      <c r="N1672" t="s">
        <v>20</v>
      </c>
      <c r="O1672" t="s">
        <v>20</v>
      </c>
      <c r="P1672" t="s">
        <v>20</v>
      </c>
      <c r="Q1672" t="s">
        <v>20</v>
      </c>
      <c r="R1672" t="s">
        <v>20</v>
      </c>
    </row>
    <row r="1673" spans="1:18">
      <c r="A1673" t="s">
        <v>3377</v>
      </c>
      <c r="B1673" t="str">
        <f t="shared" si="26"/>
        <v>C14orf1</v>
      </c>
      <c r="C1673">
        <v>-1.1205974540294401</v>
      </c>
      <c r="D1673">
        <v>-1.7658701102257499</v>
      </c>
      <c r="E1673">
        <v>-0.64527265619631502</v>
      </c>
      <c r="F1673">
        <v>5.7611347684117504</v>
      </c>
      <c r="G1673">
        <v>12.2532117837748</v>
      </c>
      <c r="H1673">
        <v>4.6445803370668301E-4</v>
      </c>
      <c r="I1673">
        <v>6.6181166817038803E-3</v>
      </c>
      <c r="J1673" t="s">
        <v>18</v>
      </c>
      <c r="K1673" t="s">
        <v>3378</v>
      </c>
      <c r="M1673" t="s">
        <v>20</v>
      </c>
      <c r="N1673" t="s">
        <v>20</v>
      </c>
      <c r="O1673" t="s">
        <v>20</v>
      </c>
      <c r="P1673" t="s">
        <v>20</v>
      </c>
      <c r="Q1673" t="s">
        <v>20</v>
      </c>
      <c r="R1673" t="s">
        <v>20</v>
      </c>
    </row>
    <row r="1674" spans="1:18">
      <c r="A1674" t="s">
        <v>3379</v>
      </c>
      <c r="B1674" t="str">
        <f t="shared" si="26"/>
        <v>PFN1</v>
      </c>
      <c r="C1674">
        <v>-0.50574979413183696</v>
      </c>
      <c r="D1674">
        <v>-1.1510515777489501</v>
      </c>
      <c r="E1674">
        <v>-0.64530178361711399</v>
      </c>
      <c r="F1674">
        <v>7.9702519103105001</v>
      </c>
      <c r="G1674">
        <v>13.682550834000001</v>
      </c>
      <c r="H1674">
        <v>2.1645638329942599E-4</v>
      </c>
      <c r="I1674">
        <v>3.6615626456826299E-3</v>
      </c>
      <c r="J1674" t="s">
        <v>18</v>
      </c>
      <c r="K1674" t="s">
        <v>3380</v>
      </c>
      <c r="M1674" t="s">
        <v>20</v>
      </c>
      <c r="N1674" t="s">
        <v>20</v>
      </c>
      <c r="O1674" t="s">
        <v>20</v>
      </c>
      <c r="P1674" t="s">
        <v>20</v>
      </c>
      <c r="Q1674" t="s">
        <v>20</v>
      </c>
      <c r="R1674" t="s">
        <v>20</v>
      </c>
    </row>
    <row r="1675" spans="1:18">
      <c r="A1675" t="s">
        <v>3381</v>
      </c>
      <c r="B1675" t="str">
        <f t="shared" si="26"/>
        <v>AGTRAP</v>
      </c>
      <c r="C1675">
        <v>-0.329427209119519</v>
      </c>
      <c r="D1675">
        <v>-0.97554977459159598</v>
      </c>
      <c r="E1675">
        <v>-0.64612256547207603</v>
      </c>
      <c r="F1675">
        <v>5.9554406251123702</v>
      </c>
      <c r="G1675">
        <v>9.4098290886025708</v>
      </c>
      <c r="H1675">
        <v>2.15825343348133E-3</v>
      </c>
      <c r="I1675">
        <v>2.1798765110866598E-2</v>
      </c>
      <c r="J1675" t="s">
        <v>18</v>
      </c>
      <c r="K1675" t="s">
        <v>3382</v>
      </c>
      <c r="M1675" t="s">
        <v>20</v>
      </c>
      <c r="N1675" t="s">
        <v>20</v>
      </c>
      <c r="O1675" t="s">
        <v>20</v>
      </c>
      <c r="P1675" t="s">
        <v>20</v>
      </c>
      <c r="Q1675" t="s">
        <v>20</v>
      </c>
      <c r="R1675" t="s">
        <v>20</v>
      </c>
    </row>
    <row r="1676" spans="1:18">
      <c r="A1676" t="s">
        <v>3383</v>
      </c>
      <c r="B1676" t="str">
        <f t="shared" si="26"/>
        <v>CKMT1B</v>
      </c>
      <c r="C1676">
        <v>-0.12859102769601299</v>
      </c>
      <c r="D1676">
        <v>-0.77490898012768605</v>
      </c>
      <c r="E1676">
        <v>-0.646317952431672</v>
      </c>
      <c r="F1676">
        <v>7.1186907709146601</v>
      </c>
      <c r="G1676">
        <v>19.143344021271201</v>
      </c>
      <c r="H1676">
        <v>1.2125961599906999E-5</v>
      </c>
      <c r="I1676">
        <v>3.4015958366347799E-4</v>
      </c>
      <c r="J1676" t="s">
        <v>18</v>
      </c>
      <c r="K1676" t="s">
        <v>3384</v>
      </c>
      <c r="M1676" t="s">
        <v>20</v>
      </c>
      <c r="N1676" t="s">
        <v>20</v>
      </c>
      <c r="O1676" t="s">
        <v>20</v>
      </c>
      <c r="P1676" t="s">
        <v>20</v>
      </c>
      <c r="Q1676" t="s">
        <v>20</v>
      </c>
      <c r="R1676" t="s">
        <v>20</v>
      </c>
    </row>
    <row r="1677" spans="1:18">
      <c r="A1677" t="s">
        <v>3385</v>
      </c>
      <c r="B1677" t="str">
        <f t="shared" si="26"/>
        <v>TNKS1BP1</v>
      </c>
      <c r="C1677">
        <v>6.01012480905595E-2</v>
      </c>
      <c r="D1677">
        <v>-0.58636247803325503</v>
      </c>
      <c r="E1677">
        <v>-0.64646372612381398</v>
      </c>
      <c r="F1677">
        <v>5.97094073680758</v>
      </c>
      <c r="G1677">
        <v>13.136735109639201</v>
      </c>
      <c r="H1677">
        <v>2.8956199393992399E-4</v>
      </c>
      <c r="I1677">
        <v>4.6427782924959998E-3</v>
      </c>
      <c r="J1677" t="s">
        <v>18</v>
      </c>
      <c r="K1677" t="s">
        <v>3386</v>
      </c>
      <c r="M1677" t="s">
        <v>20</v>
      </c>
      <c r="N1677" t="s">
        <v>20</v>
      </c>
      <c r="O1677" t="s">
        <v>20</v>
      </c>
      <c r="P1677" t="s">
        <v>20</v>
      </c>
      <c r="Q1677" t="s">
        <v>20</v>
      </c>
      <c r="R1677" t="s">
        <v>20</v>
      </c>
    </row>
    <row r="1678" spans="1:18">
      <c r="A1678" t="s">
        <v>3387</v>
      </c>
      <c r="B1678" t="str">
        <f t="shared" si="26"/>
        <v>GANC</v>
      </c>
      <c r="C1678">
        <v>0.20824275050011401</v>
      </c>
      <c r="D1678">
        <v>-0.43830045770881898</v>
      </c>
      <c r="E1678">
        <v>-0.64654320820893296</v>
      </c>
      <c r="F1678">
        <v>6.0358926037198799</v>
      </c>
      <c r="G1678">
        <v>22.596000511417198</v>
      </c>
      <c r="H1678">
        <v>1.9990031220426599E-6</v>
      </c>
      <c r="I1678">
        <v>7.7883865600357802E-5</v>
      </c>
      <c r="J1678" t="s">
        <v>18</v>
      </c>
      <c r="K1678" t="s">
        <v>3388</v>
      </c>
      <c r="M1678" t="s">
        <v>20</v>
      </c>
      <c r="N1678" t="s">
        <v>20</v>
      </c>
      <c r="O1678" t="s">
        <v>20</v>
      </c>
      <c r="P1678" t="s">
        <v>20</v>
      </c>
      <c r="Q1678" t="s">
        <v>20</v>
      </c>
      <c r="R1678" t="s">
        <v>20</v>
      </c>
    </row>
    <row r="1679" spans="1:18">
      <c r="A1679" t="s">
        <v>3389</v>
      </c>
      <c r="B1679" t="str">
        <f t="shared" si="26"/>
        <v>TOR3A</v>
      </c>
      <c r="C1679">
        <v>-0.265975569535359</v>
      </c>
      <c r="D1679">
        <v>-0.91369830379666295</v>
      </c>
      <c r="E1679">
        <v>-0.647722734261304</v>
      </c>
      <c r="F1679">
        <v>5.6686996576773803</v>
      </c>
      <c r="G1679">
        <v>13.0790971929876</v>
      </c>
      <c r="H1679">
        <v>2.9860934142299299E-4</v>
      </c>
      <c r="I1679">
        <v>4.7407172019221303E-3</v>
      </c>
      <c r="J1679" t="s">
        <v>18</v>
      </c>
      <c r="K1679" t="s">
        <v>3390</v>
      </c>
      <c r="M1679" t="s">
        <v>20</v>
      </c>
      <c r="N1679" t="s">
        <v>20</v>
      </c>
      <c r="O1679" t="s">
        <v>20</v>
      </c>
      <c r="P1679" t="s">
        <v>20</v>
      </c>
      <c r="Q1679" t="s">
        <v>20</v>
      </c>
      <c r="R1679" t="s">
        <v>20</v>
      </c>
    </row>
    <row r="1680" spans="1:18">
      <c r="A1680" t="s">
        <v>3391</v>
      </c>
      <c r="B1680" t="str">
        <f t="shared" si="26"/>
        <v>DENND2C</v>
      </c>
      <c r="C1680">
        <v>1.8700276135799599E-2</v>
      </c>
      <c r="D1680">
        <v>-0.631479433159707</v>
      </c>
      <c r="E1680">
        <v>-0.65017970929550695</v>
      </c>
      <c r="F1680">
        <v>4.5465844795516901</v>
      </c>
      <c r="G1680">
        <v>10.431952853622001</v>
      </c>
      <c r="H1680">
        <v>1.2385371634737799E-3</v>
      </c>
      <c r="I1680">
        <v>1.44646103052989E-2</v>
      </c>
      <c r="J1680" t="s">
        <v>18</v>
      </c>
      <c r="K1680" t="s">
        <v>3392</v>
      </c>
      <c r="M1680" t="s">
        <v>20</v>
      </c>
      <c r="N1680" t="s">
        <v>20</v>
      </c>
      <c r="O1680" t="s">
        <v>20</v>
      </c>
      <c r="P1680" t="s">
        <v>20</v>
      </c>
      <c r="Q1680" t="s">
        <v>20</v>
      </c>
      <c r="R1680" t="s">
        <v>20</v>
      </c>
    </row>
    <row r="1681" spans="1:18">
      <c r="A1681" t="s">
        <v>3393</v>
      </c>
      <c r="B1681" t="str">
        <f t="shared" si="26"/>
        <v>SQLE</v>
      </c>
      <c r="C1681">
        <v>-0.32322461427467702</v>
      </c>
      <c r="D1681">
        <v>-0.97354481376220903</v>
      </c>
      <c r="E1681">
        <v>-0.65032019948753195</v>
      </c>
      <c r="F1681">
        <v>8.2256193205621706</v>
      </c>
      <c r="G1681">
        <v>25.480955727895701</v>
      </c>
      <c r="H1681">
        <v>4.4677125792584701E-7</v>
      </c>
      <c r="I1681">
        <v>2.1970793872999698E-5</v>
      </c>
      <c r="J1681" t="s">
        <v>18</v>
      </c>
      <c r="K1681" t="s">
        <v>3394</v>
      </c>
      <c r="M1681" t="s">
        <v>20</v>
      </c>
      <c r="N1681" t="s">
        <v>20</v>
      </c>
      <c r="O1681" t="s">
        <v>20</v>
      </c>
      <c r="P1681" t="s">
        <v>20</v>
      </c>
      <c r="Q1681" t="s">
        <v>20</v>
      </c>
      <c r="R1681" t="s">
        <v>20</v>
      </c>
    </row>
    <row r="1682" spans="1:18">
      <c r="A1682" t="s">
        <v>3395</v>
      </c>
      <c r="B1682" t="str">
        <f t="shared" si="26"/>
        <v>PNPO</v>
      </c>
      <c r="C1682">
        <v>-0.14186818389853101</v>
      </c>
      <c r="D1682">
        <v>-0.79264892343396998</v>
      </c>
      <c r="E1682">
        <v>-0.65078073953544002</v>
      </c>
      <c r="F1682">
        <v>5.1649811079760504</v>
      </c>
      <c r="G1682">
        <v>16.6010554246207</v>
      </c>
      <c r="H1682">
        <v>4.6125345980648803E-5</v>
      </c>
      <c r="I1682">
        <v>1.05832408345358E-3</v>
      </c>
      <c r="J1682" t="s">
        <v>18</v>
      </c>
      <c r="K1682" t="s">
        <v>3396</v>
      </c>
      <c r="M1682" t="s">
        <v>20</v>
      </c>
      <c r="N1682" t="s">
        <v>20</v>
      </c>
      <c r="O1682" t="s">
        <v>20</v>
      </c>
      <c r="P1682" t="s">
        <v>20</v>
      </c>
      <c r="Q1682" t="s">
        <v>20</v>
      </c>
      <c r="R1682" t="s">
        <v>20</v>
      </c>
    </row>
    <row r="1683" spans="1:18">
      <c r="A1683" t="s">
        <v>3397</v>
      </c>
      <c r="B1683" t="str">
        <f t="shared" si="26"/>
        <v>TDRD7</v>
      </c>
      <c r="C1683">
        <v>2.3925080200758599</v>
      </c>
      <c r="D1683">
        <v>1.7415340358981499</v>
      </c>
      <c r="E1683">
        <v>-0.65097398417770302</v>
      </c>
      <c r="F1683">
        <v>4.6537187872804697</v>
      </c>
      <c r="G1683">
        <v>9.4379414215594899</v>
      </c>
      <c r="H1683">
        <v>2.1254192869858599E-3</v>
      </c>
      <c r="I1683">
        <v>2.1561643458542099E-2</v>
      </c>
      <c r="J1683" t="s">
        <v>18</v>
      </c>
      <c r="K1683" t="s">
        <v>3398</v>
      </c>
      <c r="M1683" t="s">
        <v>20</v>
      </c>
      <c r="N1683" t="s">
        <v>20</v>
      </c>
      <c r="O1683" t="s">
        <v>20</v>
      </c>
      <c r="P1683" t="s">
        <v>20</v>
      </c>
      <c r="Q1683" t="s">
        <v>20</v>
      </c>
      <c r="R1683" t="s">
        <v>20</v>
      </c>
    </row>
    <row r="1684" spans="1:18">
      <c r="A1684" t="s">
        <v>3399</v>
      </c>
      <c r="B1684" t="str">
        <f t="shared" si="26"/>
        <v>MTATP8P1</v>
      </c>
      <c r="C1684">
        <v>-0.39363407573325598</v>
      </c>
      <c r="D1684">
        <v>-1.04535676544135</v>
      </c>
      <c r="E1684">
        <v>-0.65172268970809399</v>
      </c>
      <c r="F1684">
        <v>10.661786299714</v>
      </c>
      <c r="G1684">
        <v>18.799797145105099</v>
      </c>
      <c r="H1684">
        <v>1.4518256585993199E-5</v>
      </c>
      <c r="I1684">
        <v>3.95610598667913E-4</v>
      </c>
      <c r="J1684" t="s">
        <v>673</v>
      </c>
      <c r="K1684" t="s">
        <v>3400</v>
      </c>
      <c r="M1684" t="s">
        <v>20</v>
      </c>
      <c r="N1684" t="s">
        <v>20</v>
      </c>
      <c r="O1684" t="s">
        <v>20</v>
      </c>
      <c r="P1684" t="s">
        <v>20</v>
      </c>
      <c r="Q1684" t="s">
        <v>20</v>
      </c>
      <c r="R1684" t="s">
        <v>20</v>
      </c>
    </row>
    <row r="1685" spans="1:18">
      <c r="A1685" t="s">
        <v>3401</v>
      </c>
      <c r="B1685" t="str">
        <f t="shared" si="26"/>
        <v>TOR1B</v>
      </c>
      <c r="C1685">
        <v>0.109765943334434</v>
      </c>
      <c r="D1685">
        <v>-0.54202974756830002</v>
      </c>
      <c r="E1685">
        <v>-0.65179569090273404</v>
      </c>
      <c r="F1685">
        <v>4.9449454907090704</v>
      </c>
      <c r="G1685">
        <v>13.145106436055</v>
      </c>
      <c r="H1685">
        <v>2.8827113993923201E-4</v>
      </c>
      <c r="I1685">
        <v>4.6266800867858903E-3</v>
      </c>
      <c r="J1685" t="s">
        <v>18</v>
      </c>
      <c r="K1685" t="s">
        <v>3402</v>
      </c>
      <c r="M1685" t="s">
        <v>20</v>
      </c>
      <c r="N1685" t="s">
        <v>20</v>
      </c>
      <c r="O1685" t="s">
        <v>20</v>
      </c>
      <c r="P1685" t="s">
        <v>20</v>
      </c>
      <c r="Q1685" t="s">
        <v>20</v>
      </c>
      <c r="R1685" t="s">
        <v>20</v>
      </c>
    </row>
    <row r="1686" spans="1:18">
      <c r="A1686" t="s">
        <v>3403</v>
      </c>
      <c r="B1686" t="str">
        <f t="shared" si="26"/>
        <v>RPS21</v>
      </c>
      <c r="C1686">
        <v>0.650161188545757</v>
      </c>
      <c r="D1686">
        <v>-2.1995784672781201E-3</v>
      </c>
      <c r="E1686">
        <v>-0.65236076701303503</v>
      </c>
      <c r="F1686">
        <v>4.0722875864251602</v>
      </c>
      <c r="G1686">
        <v>7.5958772508405703</v>
      </c>
      <c r="H1686">
        <v>5.8501922768295998E-3</v>
      </c>
      <c r="I1686">
        <v>4.5128455966170003E-2</v>
      </c>
      <c r="J1686" t="s">
        <v>18</v>
      </c>
      <c r="K1686" t="s">
        <v>3404</v>
      </c>
      <c r="M1686" t="s">
        <v>20</v>
      </c>
      <c r="N1686" t="s">
        <v>20</v>
      </c>
      <c r="O1686" t="s">
        <v>20</v>
      </c>
      <c r="P1686" t="s">
        <v>20</v>
      </c>
      <c r="Q1686" t="s">
        <v>20</v>
      </c>
      <c r="R1686" t="s">
        <v>20</v>
      </c>
    </row>
    <row r="1687" spans="1:18">
      <c r="A1687" t="s">
        <v>3405</v>
      </c>
      <c r="B1687" t="str">
        <f t="shared" si="26"/>
        <v>PIR</v>
      </c>
      <c r="C1687">
        <v>-0.20319702337897799</v>
      </c>
      <c r="D1687">
        <v>-0.85582657201920298</v>
      </c>
      <c r="E1687">
        <v>-0.65262954864022504</v>
      </c>
      <c r="F1687">
        <v>3.9612477515941702</v>
      </c>
      <c r="G1687">
        <v>8.5960567602123099</v>
      </c>
      <c r="H1687">
        <v>3.368916645433E-3</v>
      </c>
      <c r="I1687">
        <v>2.9956243379732302E-2</v>
      </c>
      <c r="J1687" t="s">
        <v>18</v>
      </c>
      <c r="K1687" t="s">
        <v>3406</v>
      </c>
      <c r="M1687" t="s">
        <v>20</v>
      </c>
      <c r="N1687" t="s">
        <v>20</v>
      </c>
      <c r="O1687" t="s">
        <v>20</v>
      </c>
      <c r="P1687" t="s">
        <v>20</v>
      </c>
      <c r="Q1687" t="s">
        <v>20</v>
      </c>
      <c r="R1687" t="s">
        <v>20</v>
      </c>
    </row>
    <row r="1688" spans="1:18">
      <c r="A1688" t="s">
        <v>3407</v>
      </c>
      <c r="B1688" t="str">
        <f t="shared" si="26"/>
        <v>GSDMC</v>
      </c>
      <c r="C1688">
        <v>0.44490666765123699</v>
      </c>
      <c r="D1688">
        <v>-0.20825378706945699</v>
      </c>
      <c r="E1688">
        <v>-0.65316045472069395</v>
      </c>
      <c r="F1688">
        <v>5.3892763365649001</v>
      </c>
      <c r="G1688">
        <v>14.3685048901537</v>
      </c>
      <c r="H1688">
        <v>1.5029526275526001E-4</v>
      </c>
      <c r="I1688">
        <v>2.7517168992535201E-3</v>
      </c>
      <c r="J1688" t="s">
        <v>18</v>
      </c>
      <c r="K1688" t="s">
        <v>3408</v>
      </c>
      <c r="M1688" t="s">
        <v>20</v>
      </c>
      <c r="N1688" t="s">
        <v>20</v>
      </c>
      <c r="O1688" t="s">
        <v>20</v>
      </c>
      <c r="P1688" t="s">
        <v>20</v>
      </c>
      <c r="Q1688" t="s">
        <v>20</v>
      </c>
      <c r="R1688" t="s">
        <v>20</v>
      </c>
    </row>
    <row r="1689" spans="1:18">
      <c r="A1689" t="s">
        <v>3409</v>
      </c>
      <c r="B1689" t="str">
        <f t="shared" si="26"/>
        <v>HELZ2</v>
      </c>
      <c r="C1689">
        <v>2.43106600480463</v>
      </c>
      <c r="D1689">
        <v>1.7777011038683299</v>
      </c>
      <c r="E1689">
        <v>-0.65336490093629696</v>
      </c>
      <c r="F1689">
        <v>4.3137961765949404</v>
      </c>
      <c r="G1689">
        <v>9.0383058189749494</v>
      </c>
      <c r="H1689">
        <v>2.6438053335395501E-3</v>
      </c>
      <c r="I1689">
        <v>2.5263376795019499E-2</v>
      </c>
      <c r="J1689" t="s">
        <v>18</v>
      </c>
      <c r="K1689" t="s">
        <v>3410</v>
      </c>
      <c r="M1689" t="s">
        <v>20</v>
      </c>
      <c r="N1689" t="s">
        <v>20</v>
      </c>
      <c r="O1689" t="s">
        <v>20</v>
      </c>
      <c r="P1689" t="s">
        <v>20</v>
      </c>
      <c r="Q1689" t="s">
        <v>20</v>
      </c>
      <c r="R1689" t="s">
        <v>20</v>
      </c>
    </row>
    <row r="1690" spans="1:18">
      <c r="A1690" t="s">
        <v>3411</v>
      </c>
      <c r="B1690" t="str">
        <f t="shared" si="26"/>
        <v>EDF1</v>
      </c>
      <c r="C1690">
        <v>0.29454206394847599</v>
      </c>
      <c r="D1690">
        <v>-0.35903819708621398</v>
      </c>
      <c r="E1690">
        <v>-0.65358026103469002</v>
      </c>
      <c r="F1690">
        <v>4.2712337325693301</v>
      </c>
      <c r="G1690">
        <v>7.9055315558779196</v>
      </c>
      <c r="H1690">
        <v>4.9283857409448302E-3</v>
      </c>
      <c r="I1690">
        <v>3.9807141713290001E-2</v>
      </c>
      <c r="J1690" t="s">
        <v>18</v>
      </c>
      <c r="K1690" t="s">
        <v>3412</v>
      </c>
      <c r="M1690" t="s">
        <v>20</v>
      </c>
      <c r="N1690" t="s">
        <v>20</v>
      </c>
      <c r="O1690" t="s">
        <v>20</v>
      </c>
      <c r="P1690" t="s">
        <v>20</v>
      </c>
      <c r="Q1690" t="s">
        <v>20</v>
      </c>
      <c r="R1690" t="s">
        <v>21</v>
      </c>
    </row>
    <row r="1691" spans="1:18">
      <c r="A1691" t="s">
        <v>3413</v>
      </c>
      <c r="B1691" t="str">
        <f t="shared" si="26"/>
        <v>MAN2B2</v>
      </c>
      <c r="C1691">
        <v>0.28907289922041601</v>
      </c>
      <c r="D1691">
        <v>-0.36504650916925702</v>
      </c>
      <c r="E1691">
        <v>-0.65411940838967297</v>
      </c>
      <c r="F1691">
        <v>4.2585357093254403</v>
      </c>
      <c r="G1691">
        <v>11.6535321305954</v>
      </c>
      <c r="H1691">
        <v>6.40807476399339E-4</v>
      </c>
      <c r="I1691">
        <v>8.5547830957052508E-3</v>
      </c>
      <c r="J1691" t="s">
        <v>18</v>
      </c>
      <c r="K1691" t="s">
        <v>3414</v>
      </c>
      <c r="M1691" t="s">
        <v>20</v>
      </c>
      <c r="N1691" t="s">
        <v>20</v>
      </c>
      <c r="O1691" t="s">
        <v>20</v>
      </c>
      <c r="P1691" t="s">
        <v>20</v>
      </c>
      <c r="Q1691" t="s">
        <v>20</v>
      </c>
      <c r="R1691" t="s">
        <v>20</v>
      </c>
    </row>
    <row r="1692" spans="1:18">
      <c r="A1692" t="s">
        <v>3415</v>
      </c>
      <c r="B1692" t="str">
        <f t="shared" si="26"/>
        <v>AC000032.2</v>
      </c>
      <c r="C1692">
        <v>-0.48861891701958099</v>
      </c>
      <c r="D1692">
        <v>-1.14276214659748</v>
      </c>
      <c r="E1692">
        <v>-0.65414322957789806</v>
      </c>
      <c r="F1692">
        <v>4.2303640994869101</v>
      </c>
      <c r="G1692">
        <v>10.409640454495101</v>
      </c>
      <c r="H1692">
        <v>1.25359149167409E-3</v>
      </c>
      <c r="I1692">
        <v>1.4568033689267399E-2</v>
      </c>
      <c r="J1692" t="s">
        <v>23</v>
      </c>
      <c r="K1692" t="s">
        <v>3416</v>
      </c>
      <c r="M1692" t="s">
        <v>20</v>
      </c>
      <c r="N1692" t="s">
        <v>20</v>
      </c>
      <c r="O1692" t="s">
        <v>20</v>
      </c>
      <c r="P1692" t="s">
        <v>20</v>
      </c>
      <c r="Q1692" t="s">
        <v>20</v>
      </c>
      <c r="R1692" t="s">
        <v>20</v>
      </c>
    </row>
    <row r="1693" spans="1:18">
      <c r="A1693" t="s">
        <v>3417</v>
      </c>
      <c r="B1693" t="str">
        <f t="shared" si="26"/>
        <v>RPL23</v>
      </c>
      <c r="C1693">
        <v>0.19981237370454</v>
      </c>
      <c r="D1693">
        <v>-0.45543838075619902</v>
      </c>
      <c r="E1693">
        <v>-0.65525075446073899</v>
      </c>
      <c r="F1693">
        <v>5.8628755488550803</v>
      </c>
      <c r="G1693">
        <v>14.6801995508856</v>
      </c>
      <c r="H1693">
        <v>1.27377395210525E-4</v>
      </c>
      <c r="I1693">
        <v>2.41631951073432E-3</v>
      </c>
      <c r="J1693" t="s">
        <v>18</v>
      </c>
      <c r="K1693" t="s">
        <v>3418</v>
      </c>
      <c r="M1693" t="s">
        <v>20</v>
      </c>
      <c r="N1693" t="s">
        <v>20</v>
      </c>
      <c r="O1693" t="s">
        <v>20</v>
      </c>
      <c r="P1693" t="s">
        <v>20</v>
      </c>
      <c r="Q1693" t="s">
        <v>20</v>
      </c>
      <c r="R1693" t="s">
        <v>20</v>
      </c>
    </row>
    <row r="1694" spans="1:18">
      <c r="A1694" t="s">
        <v>3419</v>
      </c>
      <c r="B1694" t="str">
        <f t="shared" si="26"/>
        <v>RGS2</v>
      </c>
      <c r="C1694">
        <v>-0.27247559355713102</v>
      </c>
      <c r="D1694">
        <v>-0.93054888335018804</v>
      </c>
      <c r="E1694">
        <v>-0.65807328979305801</v>
      </c>
      <c r="F1694">
        <v>5.2332841939799</v>
      </c>
      <c r="G1694">
        <v>13.6059742442981</v>
      </c>
      <c r="H1694">
        <v>2.2546686340142201E-4</v>
      </c>
      <c r="I1694">
        <v>3.7804371171153098E-3</v>
      </c>
      <c r="J1694" t="s">
        <v>18</v>
      </c>
      <c r="K1694" t="s">
        <v>3420</v>
      </c>
      <c r="M1694" t="s">
        <v>20</v>
      </c>
      <c r="N1694" t="s">
        <v>20</v>
      </c>
      <c r="O1694" t="s">
        <v>20</v>
      </c>
      <c r="P1694" t="s">
        <v>20</v>
      </c>
      <c r="Q1694" t="s">
        <v>21</v>
      </c>
      <c r="R1694" t="s">
        <v>20</v>
      </c>
    </row>
    <row r="1695" spans="1:18">
      <c r="A1695" t="s">
        <v>3421</v>
      </c>
      <c r="B1695" t="str">
        <f t="shared" si="26"/>
        <v>JMJD7-PLA2G4B</v>
      </c>
      <c r="C1695">
        <v>-0.79114197464545</v>
      </c>
      <c r="D1695">
        <v>-1.4497029470409699</v>
      </c>
      <c r="E1695">
        <v>-0.65856097239551703</v>
      </c>
      <c r="F1695">
        <v>5.10433957335594</v>
      </c>
      <c r="G1695">
        <v>8.1241472073104006</v>
      </c>
      <c r="H1695">
        <v>4.3679525107819398E-3</v>
      </c>
      <c r="I1695">
        <v>3.6562051893571701E-2</v>
      </c>
      <c r="J1695" t="s">
        <v>18</v>
      </c>
      <c r="K1695" t="s">
        <v>3422</v>
      </c>
      <c r="M1695" t="s">
        <v>20</v>
      </c>
      <c r="N1695" t="s">
        <v>20</v>
      </c>
      <c r="O1695" t="s">
        <v>20</v>
      </c>
      <c r="P1695" t="s">
        <v>20</v>
      </c>
      <c r="Q1695" t="s">
        <v>20</v>
      </c>
      <c r="R1695" t="s">
        <v>20</v>
      </c>
    </row>
    <row r="1696" spans="1:18">
      <c r="A1696" t="s">
        <v>3423</v>
      </c>
      <c r="B1696" t="str">
        <f t="shared" si="26"/>
        <v>GID8</v>
      </c>
      <c r="C1696">
        <v>-0.27085155764700902</v>
      </c>
      <c r="D1696">
        <v>-0.92969905733692504</v>
      </c>
      <c r="E1696">
        <v>-0.65884749968991696</v>
      </c>
      <c r="F1696">
        <v>5.5037413798732198</v>
      </c>
      <c r="G1696">
        <v>20.561190279993401</v>
      </c>
      <c r="H1696">
        <v>5.77551843236103E-6</v>
      </c>
      <c r="I1696">
        <v>1.8266971825877599E-4</v>
      </c>
      <c r="J1696" t="s">
        <v>18</v>
      </c>
      <c r="K1696" t="s">
        <v>3424</v>
      </c>
      <c r="M1696" t="s">
        <v>20</v>
      </c>
      <c r="N1696" t="s">
        <v>20</v>
      </c>
      <c r="O1696" t="s">
        <v>20</v>
      </c>
      <c r="P1696" t="s">
        <v>20</v>
      </c>
      <c r="Q1696" t="s">
        <v>20</v>
      </c>
      <c r="R1696" t="s">
        <v>20</v>
      </c>
    </row>
    <row r="1697" spans="1:18">
      <c r="A1697" t="s">
        <v>3425</v>
      </c>
      <c r="B1697" t="str">
        <f t="shared" si="26"/>
        <v>PCBP4</v>
      </c>
      <c r="C1697">
        <v>-0.44031380475570697</v>
      </c>
      <c r="D1697">
        <v>-1.0995926273732399</v>
      </c>
      <c r="E1697">
        <v>-0.65927882261752901</v>
      </c>
      <c r="F1697">
        <v>4.8475853657748598</v>
      </c>
      <c r="G1697">
        <v>10.197811664098801</v>
      </c>
      <c r="H1697">
        <v>1.4060741035037099E-3</v>
      </c>
      <c r="I1697">
        <v>1.58914985676996E-2</v>
      </c>
      <c r="J1697" t="s">
        <v>18</v>
      </c>
      <c r="K1697" t="s">
        <v>3426</v>
      </c>
      <c r="M1697" t="s">
        <v>20</v>
      </c>
      <c r="N1697" t="s">
        <v>20</v>
      </c>
      <c r="O1697" t="s">
        <v>20</v>
      </c>
      <c r="P1697" t="s">
        <v>20</v>
      </c>
      <c r="Q1697" t="s">
        <v>20</v>
      </c>
      <c r="R1697" t="s">
        <v>21</v>
      </c>
    </row>
    <row r="1698" spans="1:18">
      <c r="A1698" t="s">
        <v>3427</v>
      </c>
      <c r="B1698" t="str">
        <f t="shared" si="26"/>
        <v>ENO3</v>
      </c>
      <c r="C1698">
        <v>-0.47297849554862398</v>
      </c>
      <c r="D1698">
        <v>-1.1325122513589401</v>
      </c>
      <c r="E1698">
        <v>-0.65953375581031903</v>
      </c>
      <c r="F1698">
        <v>7.06531342556403</v>
      </c>
      <c r="G1698">
        <v>10.5317103177769</v>
      </c>
      <c r="H1698">
        <v>1.1734356767180399E-3</v>
      </c>
      <c r="I1698">
        <v>1.3920645744049699E-2</v>
      </c>
      <c r="J1698" t="s">
        <v>18</v>
      </c>
      <c r="K1698" t="s">
        <v>3428</v>
      </c>
      <c r="M1698" t="s">
        <v>20</v>
      </c>
      <c r="N1698" t="s">
        <v>20</v>
      </c>
      <c r="O1698" t="s">
        <v>20</v>
      </c>
      <c r="P1698" t="s">
        <v>20</v>
      </c>
      <c r="Q1698" t="s">
        <v>20</v>
      </c>
      <c r="R1698" t="s">
        <v>20</v>
      </c>
    </row>
    <row r="1699" spans="1:18">
      <c r="A1699" t="s">
        <v>3429</v>
      </c>
      <c r="B1699" t="str">
        <f t="shared" si="26"/>
        <v>NOL4L</v>
      </c>
      <c r="C1699">
        <v>-7.9502814043621806E-2</v>
      </c>
      <c r="D1699">
        <v>-0.73965485659726604</v>
      </c>
      <c r="E1699">
        <v>-0.66015204255364501</v>
      </c>
      <c r="F1699">
        <v>3.1806097115576599</v>
      </c>
      <c r="G1699">
        <v>7.3418377597904199</v>
      </c>
      <c r="H1699">
        <v>6.7367932345227602E-3</v>
      </c>
      <c r="I1699">
        <v>4.9709274873216899E-2</v>
      </c>
      <c r="J1699" t="s">
        <v>18</v>
      </c>
      <c r="K1699" t="s">
        <v>3430</v>
      </c>
      <c r="M1699" t="s">
        <v>20</v>
      </c>
      <c r="N1699" t="s">
        <v>20</v>
      </c>
      <c r="O1699" t="s">
        <v>20</v>
      </c>
      <c r="P1699" t="s">
        <v>20</v>
      </c>
      <c r="Q1699" t="s">
        <v>20</v>
      </c>
      <c r="R1699" t="s">
        <v>20</v>
      </c>
    </row>
    <row r="1700" spans="1:18">
      <c r="A1700" t="s">
        <v>3431</v>
      </c>
      <c r="B1700" t="str">
        <f t="shared" si="26"/>
        <v>CHMP3</v>
      </c>
      <c r="C1700">
        <v>-0.32328093610251701</v>
      </c>
      <c r="D1700">
        <v>-0.98476698789962702</v>
      </c>
      <c r="E1700">
        <v>-0.66148605179710895</v>
      </c>
      <c r="F1700">
        <v>6.72649033145463</v>
      </c>
      <c r="G1700">
        <v>23.446511884184901</v>
      </c>
      <c r="H1700">
        <v>1.28435383517876E-6</v>
      </c>
      <c r="I1700">
        <v>5.3949550420399398E-5</v>
      </c>
      <c r="J1700" t="s">
        <v>18</v>
      </c>
      <c r="K1700" t="s">
        <v>3432</v>
      </c>
      <c r="M1700" t="s">
        <v>20</v>
      </c>
      <c r="N1700" t="s">
        <v>20</v>
      </c>
      <c r="O1700" t="s">
        <v>20</v>
      </c>
      <c r="P1700" t="s">
        <v>20</v>
      </c>
      <c r="Q1700" t="s">
        <v>20</v>
      </c>
      <c r="R1700" t="s">
        <v>20</v>
      </c>
    </row>
    <row r="1701" spans="1:18">
      <c r="A1701" t="s">
        <v>3433</v>
      </c>
      <c r="B1701" t="str">
        <f t="shared" si="26"/>
        <v>RP11-369J21.12</v>
      </c>
      <c r="C1701">
        <v>-0.49621690567037702</v>
      </c>
      <c r="D1701">
        <v>-1.1579664463417101</v>
      </c>
      <c r="E1701">
        <v>-0.66174954067132896</v>
      </c>
      <c r="F1701">
        <v>1.8874907477765099</v>
      </c>
      <c r="G1701">
        <v>11.6011252762009</v>
      </c>
      <c r="H1701">
        <v>6.5911926110760603E-4</v>
      </c>
      <c r="I1701">
        <v>8.7647103723542293E-3</v>
      </c>
      <c r="J1701" t="s">
        <v>165</v>
      </c>
      <c r="K1701" t="s">
        <v>3434</v>
      </c>
      <c r="M1701" t="s">
        <v>20</v>
      </c>
      <c r="N1701" t="s">
        <v>20</v>
      </c>
      <c r="O1701" t="s">
        <v>20</v>
      </c>
      <c r="P1701" t="s">
        <v>20</v>
      </c>
      <c r="Q1701" t="s">
        <v>20</v>
      </c>
      <c r="R1701" t="s">
        <v>20</v>
      </c>
    </row>
    <row r="1702" spans="1:18">
      <c r="A1702" t="s">
        <v>3435</v>
      </c>
      <c r="B1702" t="str">
        <f t="shared" si="26"/>
        <v>POP5</v>
      </c>
      <c r="C1702">
        <v>-8.6439209764854003E-2</v>
      </c>
      <c r="D1702">
        <v>-0.74859130338498203</v>
      </c>
      <c r="E1702">
        <v>-0.66215209362012895</v>
      </c>
      <c r="F1702">
        <v>3.58726740490774</v>
      </c>
      <c r="G1702">
        <v>7.9466230416913701</v>
      </c>
      <c r="H1702">
        <v>4.8177190630596398E-3</v>
      </c>
      <c r="I1702">
        <v>3.91091134812038E-2</v>
      </c>
      <c r="J1702" t="s">
        <v>18</v>
      </c>
      <c r="K1702" t="s">
        <v>3436</v>
      </c>
      <c r="M1702" t="s">
        <v>20</v>
      </c>
      <c r="N1702" t="s">
        <v>20</v>
      </c>
      <c r="O1702" t="s">
        <v>20</v>
      </c>
      <c r="P1702" t="s">
        <v>20</v>
      </c>
      <c r="Q1702" t="s">
        <v>20</v>
      </c>
      <c r="R1702" t="s">
        <v>20</v>
      </c>
    </row>
    <row r="1703" spans="1:18">
      <c r="A1703" t="s">
        <v>3437</v>
      </c>
      <c r="B1703" t="str">
        <f t="shared" si="26"/>
        <v>ELOVL6</v>
      </c>
      <c r="C1703">
        <v>-0.55371500362133896</v>
      </c>
      <c r="D1703">
        <v>-1.2171123053671999</v>
      </c>
      <c r="E1703">
        <v>-0.66339730174585698</v>
      </c>
      <c r="F1703">
        <v>6.4431395297396898</v>
      </c>
      <c r="G1703">
        <v>20.701071784065</v>
      </c>
      <c r="H1703">
        <v>5.3685943635514698E-6</v>
      </c>
      <c r="I1703">
        <v>1.73886399767239E-4</v>
      </c>
      <c r="J1703" t="s">
        <v>18</v>
      </c>
      <c r="K1703" t="s">
        <v>3438</v>
      </c>
      <c r="M1703" t="s">
        <v>20</v>
      </c>
      <c r="N1703" t="s">
        <v>20</v>
      </c>
      <c r="O1703" t="s">
        <v>20</v>
      </c>
      <c r="P1703" t="s">
        <v>20</v>
      </c>
      <c r="Q1703" t="s">
        <v>20</v>
      </c>
      <c r="R1703" t="s">
        <v>20</v>
      </c>
    </row>
    <row r="1704" spans="1:18">
      <c r="A1704" t="s">
        <v>3439</v>
      </c>
      <c r="B1704" t="str">
        <f t="shared" si="26"/>
        <v>IKBKE</v>
      </c>
      <c r="C1704">
        <v>1.0325655760000201</v>
      </c>
      <c r="D1704">
        <v>0.36850543798117602</v>
      </c>
      <c r="E1704">
        <v>-0.66406013801884201</v>
      </c>
      <c r="F1704">
        <v>4.1739533397919804</v>
      </c>
      <c r="G1704">
        <v>8.3106641974337094</v>
      </c>
      <c r="H1704">
        <v>3.9412975644509103E-3</v>
      </c>
      <c r="I1704">
        <v>3.3707916073485202E-2</v>
      </c>
      <c r="J1704" t="s">
        <v>18</v>
      </c>
      <c r="K1704" t="s">
        <v>3440</v>
      </c>
      <c r="M1704" t="s">
        <v>20</v>
      </c>
      <c r="N1704" t="s">
        <v>20</v>
      </c>
      <c r="O1704" t="s">
        <v>20</v>
      </c>
      <c r="P1704" t="s">
        <v>20</v>
      </c>
      <c r="Q1704" t="s">
        <v>21</v>
      </c>
      <c r="R1704" t="s">
        <v>20</v>
      </c>
    </row>
    <row r="1705" spans="1:18">
      <c r="A1705" t="s">
        <v>3441</v>
      </c>
      <c r="B1705" t="str">
        <f t="shared" si="26"/>
        <v>CD68</v>
      </c>
      <c r="C1705">
        <v>0.97546688163144701</v>
      </c>
      <c r="D1705">
        <v>0.31090333608264997</v>
      </c>
      <c r="E1705">
        <v>-0.66456354554879704</v>
      </c>
      <c r="F1705">
        <v>4.9978804544274302</v>
      </c>
      <c r="G1705">
        <v>12.871000577373801</v>
      </c>
      <c r="H1705">
        <v>3.33713137617325E-4</v>
      </c>
      <c r="I1705">
        <v>5.1460735275023397E-3</v>
      </c>
      <c r="J1705" t="s">
        <v>18</v>
      </c>
      <c r="K1705" t="s">
        <v>3442</v>
      </c>
      <c r="M1705" t="s">
        <v>20</v>
      </c>
      <c r="N1705" t="s">
        <v>20</v>
      </c>
      <c r="O1705" t="s">
        <v>20</v>
      </c>
      <c r="P1705" t="s">
        <v>20</v>
      </c>
      <c r="Q1705" t="s">
        <v>20</v>
      </c>
      <c r="R1705" t="s">
        <v>20</v>
      </c>
    </row>
    <row r="1706" spans="1:18">
      <c r="A1706" t="s">
        <v>3443</v>
      </c>
      <c r="B1706" t="str">
        <f t="shared" si="26"/>
        <v>MT-ATP8</v>
      </c>
      <c r="C1706">
        <v>-0.407591496599013</v>
      </c>
      <c r="D1706">
        <v>-1.07334363577322</v>
      </c>
      <c r="E1706">
        <v>-0.66575213917420395</v>
      </c>
      <c r="F1706">
        <v>9.9621327941050399</v>
      </c>
      <c r="G1706">
        <v>25.0786108390921</v>
      </c>
      <c r="H1706">
        <v>5.5039997388181399E-7</v>
      </c>
      <c r="I1706">
        <v>2.6188647724818999E-5</v>
      </c>
      <c r="J1706" t="s">
        <v>18</v>
      </c>
      <c r="K1706" t="s">
        <v>3444</v>
      </c>
      <c r="M1706" t="s">
        <v>20</v>
      </c>
      <c r="N1706" t="s">
        <v>20</v>
      </c>
      <c r="O1706" t="s">
        <v>20</v>
      </c>
      <c r="P1706" t="s">
        <v>20</v>
      </c>
      <c r="Q1706" t="s">
        <v>20</v>
      </c>
      <c r="R1706" t="s">
        <v>20</v>
      </c>
    </row>
    <row r="1707" spans="1:18">
      <c r="A1707" t="s">
        <v>3445</v>
      </c>
      <c r="B1707" t="str">
        <f t="shared" si="26"/>
        <v>C11orf57</v>
      </c>
      <c r="C1707">
        <v>0.13098639472937201</v>
      </c>
      <c r="D1707">
        <v>-0.53707707035161101</v>
      </c>
      <c r="E1707">
        <v>-0.66806346508098302</v>
      </c>
      <c r="F1707">
        <v>3.96367705093177</v>
      </c>
      <c r="G1707">
        <v>11.1975907799239</v>
      </c>
      <c r="H1707">
        <v>8.1903602663664296E-4</v>
      </c>
      <c r="I1707">
        <v>1.04188100233825E-2</v>
      </c>
      <c r="J1707" t="s">
        <v>18</v>
      </c>
      <c r="K1707" t="s">
        <v>3446</v>
      </c>
      <c r="M1707" t="s">
        <v>20</v>
      </c>
      <c r="N1707" t="s">
        <v>20</v>
      </c>
      <c r="O1707" t="s">
        <v>20</v>
      </c>
      <c r="P1707" t="s">
        <v>20</v>
      </c>
      <c r="Q1707" t="s">
        <v>20</v>
      </c>
      <c r="R1707" t="s">
        <v>20</v>
      </c>
    </row>
    <row r="1708" spans="1:18">
      <c r="A1708" t="s">
        <v>3447</v>
      </c>
      <c r="B1708" t="str">
        <f t="shared" si="26"/>
        <v>IFT46</v>
      </c>
      <c r="C1708">
        <v>9.7699803680014005E-2</v>
      </c>
      <c r="D1708">
        <v>-0.57114665740053705</v>
      </c>
      <c r="E1708">
        <v>-0.66884646108055101</v>
      </c>
      <c r="F1708">
        <v>5.1237365373859696</v>
      </c>
      <c r="G1708">
        <v>16.106123525865499</v>
      </c>
      <c r="H1708">
        <v>5.98900716794093E-5</v>
      </c>
      <c r="I1708">
        <v>1.3072626501436199E-3</v>
      </c>
      <c r="J1708" t="s">
        <v>18</v>
      </c>
      <c r="K1708" t="s">
        <v>3448</v>
      </c>
      <c r="M1708" t="s">
        <v>20</v>
      </c>
      <c r="N1708" t="s">
        <v>20</v>
      </c>
      <c r="O1708" t="s">
        <v>20</v>
      </c>
      <c r="P1708" t="s">
        <v>20</v>
      </c>
      <c r="Q1708" t="s">
        <v>20</v>
      </c>
      <c r="R1708" t="s">
        <v>20</v>
      </c>
    </row>
    <row r="1709" spans="1:18">
      <c r="A1709" t="s">
        <v>3449</v>
      </c>
      <c r="B1709" t="str">
        <f t="shared" si="26"/>
        <v>FAAP100</v>
      </c>
      <c r="C1709">
        <v>0.30282860111472698</v>
      </c>
      <c r="D1709">
        <v>-0.36605785603699198</v>
      </c>
      <c r="E1709">
        <v>-0.66888645715171902</v>
      </c>
      <c r="F1709">
        <v>4.8490914440718402</v>
      </c>
      <c r="G1709">
        <v>7.7829686643944997</v>
      </c>
      <c r="H1709">
        <v>5.2741058747505197E-3</v>
      </c>
      <c r="I1709">
        <v>4.1886424303163902E-2</v>
      </c>
      <c r="J1709" t="s">
        <v>18</v>
      </c>
      <c r="K1709" t="s">
        <v>3450</v>
      </c>
      <c r="M1709" t="s">
        <v>20</v>
      </c>
      <c r="N1709" t="s">
        <v>20</v>
      </c>
      <c r="O1709" t="s">
        <v>20</v>
      </c>
      <c r="P1709" t="s">
        <v>20</v>
      </c>
      <c r="Q1709" t="s">
        <v>20</v>
      </c>
      <c r="R1709" t="s">
        <v>20</v>
      </c>
    </row>
    <row r="1710" spans="1:18">
      <c r="A1710" t="s">
        <v>3451</v>
      </c>
      <c r="B1710" t="str">
        <f t="shared" si="26"/>
        <v>RNF128</v>
      </c>
      <c r="C1710">
        <v>-0.37475775619531998</v>
      </c>
      <c r="D1710">
        <v>-1.0440928296512699</v>
      </c>
      <c r="E1710">
        <v>-0.66933507345595</v>
      </c>
      <c r="F1710">
        <v>3.5358476543827999</v>
      </c>
      <c r="G1710">
        <v>8.3286484954992108</v>
      </c>
      <c r="H1710">
        <v>3.9024680177256301E-3</v>
      </c>
      <c r="I1710">
        <v>3.3518002729453898E-2</v>
      </c>
      <c r="J1710" t="s">
        <v>18</v>
      </c>
      <c r="K1710" t="s">
        <v>3452</v>
      </c>
      <c r="M1710" t="s">
        <v>20</v>
      </c>
      <c r="N1710" t="s">
        <v>20</v>
      </c>
      <c r="O1710" t="s">
        <v>20</v>
      </c>
      <c r="P1710" t="s">
        <v>20</v>
      </c>
      <c r="Q1710" t="s">
        <v>20</v>
      </c>
      <c r="R1710" t="s">
        <v>20</v>
      </c>
    </row>
    <row r="1711" spans="1:18">
      <c r="A1711" t="s">
        <v>3453</v>
      </c>
      <c r="B1711" t="str">
        <f t="shared" si="26"/>
        <v>MOB3C</v>
      </c>
      <c r="C1711">
        <v>0.117907071406087</v>
      </c>
      <c r="D1711">
        <v>-0.55170875692589405</v>
      </c>
      <c r="E1711">
        <v>-0.66961582833198097</v>
      </c>
      <c r="F1711">
        <v>4.6886545194174296</v>
      </c>
      <c r="G1711">
        <v>13.9676090382879</v>
      </c>
      <c r="H1711">
        <v>1.8598737659224099E-4</v>
      </c>
      <c r="I1711">
        <v>3.2608438961226598E-3</v>
      </c>
      <c r="J1711" t="s">
        <v>18</v>
      </c>
      <c r="K1711" t="s">
        <v>3454</v>
      </c>
      <c r="M1711" t="s">
        <v>20</v>
      </c>
      <c r="N1711" t="s">
        <v>20</v>
      </c>
      <c r="O1711" t="s">
        <v>20</v>
      </c>
      <c r="P1711" t="s">
        <v>20</v>
      </c>
      <c r="Q1711" t="s">
        <v>20</v>
      </c>
      <c r="R1711" t="s">
        <v>20</v>
      </c>
    </row>
    <row r="1712" spans="1:18">
      <c r="A1712" t="s">
        <v>3455</v>
      </c>
      <c r="B1712" t="str">
        <f t="shared" si="26"/>
        <v>TMEM45B</v>
      </c>
      <c r="C1712">
        <v>-0.545746698498079</v>
      </c>
      <c r="D1712">
        <v>-1.2154361954925299</v>
      </c>
      <c r="E1712">
        <v>-0.66968949699444902</v>
      </c>
      <c r="F1712">
        <v>3.6505429349097902</v>
      </c>
      <c r="G1712">
        <v>8.3248051532091107</v>
      </c>
      <c r="H1712">
        <v>3.9107332735770798E-3</v>
      </c>
      <c r="I1712">
        <v>3.3553259416382097E-2</v>
      </c>
      <c r="J1712" t="s">
        <v>18</v>
      </c>
      <c r="K1712" t="s">
        <v>3456</v>
      </c>
      <c r="M1712" t="s">
        <v>20</v>
      </c>
      <c r="N1712" t="s">
        <v>20</v>
      </c>
      <c r="O1712" t="s">
        <v>20</v>
      </c>
      <c r="P1712" t="s">
        <v>20</v>
      </c>
      <c r="Q1712" t="s">
        <v>20</v>
      </c>
      <c r="R1712" t="s">
        <v>20</v>
      </c>
    </row>
    <row r="1713" spans="1:18">
      <c r="A1713" t="s">
        <v>3457</v>
      </c>
      <c r="B1713" t="str">
        <f t="shared" si="26"/>
        <v>STIL</v>
      </c>
      <c r="C1713">
        <v>0.75631932939032998</v>
      </c>
      <c r="D1713">
        <v>8.6618162613596603E-2</v>
      </c>
      <c r="E1713">
        <v>-0.66970116677673297</v>
      </c>
      <c r="F1713">
        <v>4.4451694097627596</v>
      </c>
      <c r="G1713">
        <v>11.0145907155964</v>
      </c>
      <c r="H1713">
        <v>9.0397484019444601E-4</v>
      </c>
      <c r="I1713">
        <v>1.12248761911751E-2</v>
      </c>
      <c r="J1713" t="s">
        <v>18</v>
      </c>
      <c r="K1713" t="s">
        <v>3458</v>
      </c>
      <c r="M1713" t="s">
        <v>20</v>
      </c>
      <c r="N1713" t="s">
        <v>20</v>
      </c>
      <c r="O1713" t="s">
        <v>20</v>
      </c>
      <c r="P1713" t="s">
        <v>20</v>
      </c>
      <c r="Q1713" t="s">
        <v>20</v>
      </c>
      <c r="R1713" t="s">
        <v>21</v>
      </c>
    </row>
    <row r="1714" spans="1:18">
      <c r="A1714" t="s">
        <v>3459</v>
      </c>
      <c r="B1714" t="str">
        <f t="shared" si="26"/>
        <v>ANGPTL6</v>
      </c>
      <c r="C1714">
        <v>1.6698230432483101</v>
      </c>
      <c r="D1714">
        <v>0.99974970944575503</v>
      </c>
      <c r="E1714">
        <v>-0.67007333380255896</v>
      </c>
      <c r="F1714">
        <v>4.15724959900749</v>
      </c>
      <c r="G1714">
        <v>12.937696621916301</v>
      </c>
      <c r="H1714">
        <v>3.2203100824293202E-4</v>
      </c>
      <c r="I1714">
        <v>5.0187054714574799E-3</v>
      </c>
      <c r="J1714" t="s">
        <v>18</v>
      </c>
      <c r="K1714" t="s">
        <v>3460</v>
      </c>
      <c r="M1714" t="s">
        <v>20</v>
      </c>
      <c r="N1714" t="s">
        <v>20</v>
      </c>
      <c r="O1714" t="s">
        <v>20</v>
      </c>
      <c r="P1714" t="s">
        <v>20</v>
      </c>
      <c r="Q1714" t="s">
        <v>20</v>
      </c>
      <c r="R1714" t="s">
        <v>20</v>
      </c>
    </row>
    <row r="1715" spans="1:18">
      <c r="A1715" t="s">
        <v>3461</v>
      </c>
      <c r="B1715" t="str">
        <f t="shared" si="26"/>
        <v>TRPT1</v>
      </c>
      <c r="C1715">
        <v>-0.53293794761860003</v>
      </c>
      <c r="D1715">
        <v>-1.20312732166616</v>
      </c>
      <c r="E1715">
        <v>-0.67018937404755896</v>
      </c>
      <c r="F1715">
        <v>3.58462886924548</v>
      </c>
      <c r="G1715">
        <v>8.0546058992337102</v>
      </c>
      <c r="H1715">
        <v>4.5388115205511597E-3</v>
      </c>
      <c r="I1715">
        <v>3.7582664181976498E-2</v>
      </c>
      <c r="J1715" t="s">
        <v>18</v>
      </c>
      <c r="K1715" t="s">
        <v>3462</v>
      </c>
      <c r="M1715" t="s">
        <v>20</v>
      </c>
      <c r="N1715" t="s">
        <v>20</v>
      </c>
      <c r="O1715" t="s">
        <v>20</v>
      </c>
      <c r="P1715" t="s">
        <v>20</v>
      </c>
      <c r="Q1715" t="s">
        <v>21</v>
      </c>
      <c r="R1715" t="s">
        <v>20</v>
      </c>
    </row>
    <row r="1716" spans="1:18">
      <c r="A1716" t="s">
        <v>3463</v>
      </c>
      <c r="B1716" t="str">
        <f t="shared" si="26"/>
        <v>COX6B1</v>
      </c>
      <c r="C1716">
        <v>0.74301072597724105</v>
      </c>
      <c r="D1716">
        <v>7.2800092460654497E-2</v>
      </c>
      <c r="E1716">
        <v>-0.67021063351658705</v>
      </c>
      <c r="F1716">
        <v>4.1286774522943501</v>
      </c>
      <c r="G1716">
        <v>8.7325591389200898</v>
      </c>
      <c r="H1716">
        <v>3.1257746958129802E-3</v>
      </c>
      <c r="I1716">
        <v>2.8485092104260201E-2</v>
      </c>
      <c r="J1716" t="s">
        <v>18</v>
      </c>
      <c r="K1716" t="s">
        <v>3464</v>
      </c>
      <c r="M1716" t="s">
        <v>20</v>
      </c>
      <c r="N1716" t="s">
        <v>20</v>
      </c>
      <c r="O1716" t="s">
        <v>20</v>
      </c>
      <c r="P1716" t="s">
        <v>20</v>
      </c>
      <c r="Q1716" t="s">
        <v>20</v>
      </c>
      <c r="R1716" t="s">
        <v>20</v>
      </c>
    </row>
    <row r="1717" spans="1:18">
      <c r="A1717" t="s">
        <v>3465</v>
      </c>
      <c r="B1717" t="str">
        <f t="shared" si="26"/>
        <v>IFI44</v>
      </c>
      <c r="C1717">
        <v>3.1819323967195401</v>
      </c>
      <c r="D1717">
        <v>2.51140609303794</v>
      </c>
      <c r="E1717">
        <v>-0.67052630368160104</v>
      </c>
      <c r="F1717">
        <v>7.0985235225853502</v>
      </c>
      <c r="G1717">
        <v>24.6269164283664</v>
      </c>
      <c r="H1717">
        <v>6.9573145342262595E-7</v>
      </c>
      <c r="I1717">
        <v>3.2063280982019899E-5</v>
      </c>
      <c r="J1717" t="s">
        <v>18</v>
      </c>
      <c r="K1717" t="s">
        <v>3466</v>
      </c>
      <c r="M1717" t="s">
        <v>20</v>
      </c>
      <c r="N1717" t="s">
        <v>20</v>
      </c>
      <c r="O1717" t="s">
        <v>20</v>
      </c>
      <c r="P1717" t="s">
        <v>20</v>
      </c>
      <c r="Q1717" t="s">
        <v>20</v>
      </c>
      <c r="R1717" t="s">
        <v>20</v>
      </c>
    </row>
    <row r="1718" spans="1:18">
      <c r="A1718" t="s">
        <v>3467</v>
      </c>
      <c r="B1718" t="str">
        <f t="shared" si="26"/>
        <v>NBN</v>
      </c>
      <c r="C1718">
        <v>0.376384705820413</v>
      </c>
      <c r="D1718">
        <v>-0.294194030850851</v>
      </c>
      <c r="E1718">
        <v>-0.670578736671265</v>
      </c>
      <c r="F1718">
        <v>5.9459009788916903</v>
      </c>
      <c r="G1718">
        <v>15.359247261963</v>
      </c>
      <c r="H1718">
        <v>8.8884824045409503E-5</v>
      </c>
      <c r="I1718">
        <v>1.8034115872357899E-3</v>
      </c>
      <c r="J1718" t="s">
        <v>18</v>
      </c>
      <c r="K1718" t="s">
        <v>3468</v>
      </c>
      <c r="M1718" t="s">
        <v>20</v>
      </c>
      <c r="N1718" t="s">
        <v>20</v>
      </c>
      <c r="O1718" t="s">
        <v>20</v>
      </c>
      <c r="P1718" t="s">
        <v>20</v>
      </c>
      <c r="Q1718" t="s">
        <v>21</v>
      </c>
      <c r="R1718" t="s">
        <v>20</v>
      </c>
    </row>
    <row r="1719" spans="1:18">
      <c r="A1719" t="s">
        <v>3469</v>
      </c>
      <c r="B1719" t="str">
        <f t="shared" si="26"/>
        <v>RP5-864K19.6</v>
      </c>
      <c r="C1719">
        <v>-0.132654903484762</v>
      </c>
      <c r="D1719">
        <v>-0.804276051871614</v>
      </c>
      <c r="E1719">
        <v>-0.67162114838685105</v>
      </c>
      <c r="F1719">
        <v>4.3961450381889797</v>
      </c>
      <c r="G1719">
        <v>11.4855725983972</v>
      </c>
      <c r="H1719">
        <v>7.0138515161493904E-4</v>
      </c>
      <c r="I1719">
        <v>9.2353816290195699E-3</v>
      </c>
      <c r="J1719" t="s">
        <v>18</v>
      </c>
      <c r="K1719" t="s">
        <v>3470</v>
      </c>
      <c r="M1719" t="s">
        <v>20</v>
      </c>
      <c r="N1719" t="s">
        <v>20</v>
      </c>
      <c r="O1719" t="s">
        <v>20</v>
      </c>
      <c r="P1719" t="s">
        <v>20</v>
      </c>
      <c r="Q1719" t="s">
        <v>20</v>
      </c>
      <c r="R1719" t="s">
        <v>20</v>
      </c>
    </row>
    <row r="1720" spans="1:18">
      <c r="A1720" t="s">
        <v>3471</v>
      </c>
      <c r="B1720" t="str">
        <f t="shared" si="26"/>
        <v>ZC3HAV1</v>
      </c>
      <c r="C1720">
        <v>1.05325193445442</v>
      </c>
      <c r="D1720">
        <v>0.38120790608976401</v>
      </c>
      <c r="E1720">
        <v>-0.67204402836465704</v>
      </c>
      <c r="F1720">
        <v>6.4587365987041103</v>
      </c>
      <c r="G1720">
        <v>26.497193525092801</v>
      </c>
      <c r="H1720">
        <v>2.6392125671238001E-7</v>
      </c>
      <c r="I1720">
        <v>1.38666119569078E-5</v>
      </c>
      <c r="J1720" t="s">
        <v>18</v>
      </c>
      <c r="K1720" t="s">
        <v>3472</v>
      </c>
      <c r="M1720" t="s">
        <v>20</v>
      </c>
      <c r="N1720" t="s">
        <v>20</v>
      </c>
      <c r="O1720" t="s">
        <v>20</v>
      </c>
      <c r="P1720" t="s">
        <v>20</v>
      </c>
      <c r="Q1720" t="s">
        <v>20</v>
      </c>
      <c r="R1720" t="s">
        <v>20</v>
      </c>
    </row>
    <row r="1721" spans="1:18">
      <c r="A1721" t="s">
        <v>3473</v>
      </c>
      <c r="B1721" t="str">
        <f t="shared" si="26"/>
        <v>PGD</v>
      </c>
      <c r="C1721">
        <v>-0.176537687108518</v>
      </c>
      <c r="D1721">
        <v>-0.849865475049288</v>
      </c>
      <c r="E1721">
        <v>-0.67332778794076997</v>
      </c>
      <c r="F1721">
        <v>7.7196937908410304</v>
      </c>
      <c r="G1721">
        <v>28.896896897307599</v>
      </c>
      <c r="H1721">
        <v>7.6335107179796606E-8</v>
      </c>
      <c r="I1721">
        <v>4.6288920256019499E-6</v>
      </c>
      <c r="J1721" t="s">
        <v>18</v>
      </c>
      <c r="K1721" t="s">
        <v>3474</v>
      </c>
      <c r="M1721" t="s">
        <v>20</v>
      </c>
      <c r="N1721" t="s">
        <v>20</v>
      </c>
      <c r="O1721" t="s">
        <v>20</v>
      </c>
      <c r="P1721" t="s">
        <v>20</v>
      </c>
      <c r="Q1721" t="s">
        <v>20</v>
      </c>
      <c r="R1721" t="s">
        <v>20</v>
      </c>
    </row>
    <row r="1722" spans="1:18">
      <c r="A1722" t="s">
        <v>3475</v>
      </c>
      <c r="B1722" t="str">
        <f t="shared" si="26"/>
        <v>CTC-510F12.6</v>
      </c>
      <c r="C1722">
        <v>-0.64083425852750797</v>
      </c>
      <c r="D1722">
        <v>-1.3152487965537001</v>
      </c>
      <c r="E1722">
        <v>-0.674414538026196</v>
      </c>
      <c r="F1722">
        <v>1.37879853545035</v>
      </c>
      <c r="G1722">
        <v>13.9188814275624</v>
      </c>
      <c r="H1722">
        <v>1.9087140819675299E-4</v>
      </c>
      <c r="I1722">
        <v>3.3140536213279101E-3</v>
      </c>
      <c r="J1722" t="s">
        <v>192</v>
      </c>
      <c r="K1722" t="s">
        <v>3476</v>
      </c>
      <c r="M1722" t="s">
        <v>20</v>
      </c>
      <c r="N1722" t="s">
        <v>20</v>
      </c>
      <c r="O1722" t="s">
        <v>20</v>
      </c>
      <c r="P1722" t="s">
        <v>20</v>
      </c>
      <c r="Q1722" t="s">
        <v>20</v>
      </c>
      <c r="R1722" t="s">
        <v>20</v>
      </c>
    </row>
    <row r="1723" spans="1:18">
      <c r="A1723" t="s">
        <v>3477</v>
      </c>
      <c r="B1723" t="str">
        <f t="shared" si="26"/>
        <v>CORO6</v>
      </c>
      <c r="C1723">
        <v>1.02619041801963</v>
      </c>
      <c r="D1723">
        <v>0.35133255825135701</v>
      </c>
      <c r="E1723">
        <v>-0.67485785976827095</v>
      </c>
      <c r="F1723">
        <v>3.4871053490271899</v>
      </c>
      <c r="G1723">
        <v>7.3810152232852904</v>
      </c>
      <c r="H1723">
        <v>6.5915950611300598E-3</v>
      </c>
      <c r="I1723">
        <v>4.8928867158779497E-2</v>
      </c>
      <c r="J1723" t="s">
        <v>18</v>
      </c>
      <c r="K1723" t="s">
        <v>3478</v>
      </c>
      <c r="M1723" t="s">
        <v>20</v>
      </c>
      <c r="N1723" t="s">
        <v>20</v>
      </c>
      <c r="O1723" t="s">
        <v>20</v>
      </c>
      <c r="P1723" t="s">
        <v>20</v>
      </c>
      <c r="Q1723" t="s">
        <v>20</v>
      </c>
      <c r="R1723" t="s">
        <v>20</v>
      </c>
    </row>
    <row r="1724" spans="1:18">
      <c r="A1724" t="s">
        <v>3479</v>
      </c>
      <c r="B1724" t="str">
        <f t="shared" si="26"/>
        <v>XXbac-BPG116M5.17</v>
      </c>
      <c r="C1724">
        <v>2.8593035416339001</v>
      </c>
      <c r="D1724">
        <v>2.1843444338395201</v>
      </c>
      <c r="E1724">
        <v>-0.67495910779438295</v>
      </c>
      <c r="F1724">
        <v>1.7747273708664899</v>
      </c>
      <c r="G1724">
        <v>16.622206672561301</v>
      </c>
      <c r="H1724">
        <v>4.5613814503399499E-5</v>
      </c>
      <c r="I1724">
        <v>1.04957322102687E-3</v>
      </c>
      <c r="J1724" t="s">
        <v>18</v>
      </c>
      <c r="K1724" t="s">
        <v>3480</v>
      </c>
      <c r="M1724" t="s">
        <v>20</v>
      </c>
      <c r="N1724" t="s">
        <v>20</v>
      </c>
      <c r="O1724" t="s">
        <v>20</v>
      </c>
      <c r="P1724" t="s">
        <v>20</v>
      </c>
      <c r="Q1724" t="s">
        <v>20</v>
      </c>
      <c r="R1724" t="s">
        <v>20</v>
      </c>
    </row>
    <row r="1725" spans="1:18">
      <c r="A1725" t="s">
        <v>3481</v>
      </c>
      <c r="B1725" t="str">
        <f t="shared" si="26"/>
        <v>GLMP</v>
      </c>
      <c r="C1725">
        <v>-9.3490656482798098E-2</v>
      </c>
      <c r="D1725">
        <v>-0.76882340736044397</v>
      </c>
      <c r="E1725">
        <v>-0.67533275087764599</v>
      </c>
      <c r="F1725">
        <v>4.7227221848349599</v>
      </c>
      <c r="G1725">
        <v>11.118751370263601</v>
      </c>
      <c r="H1725">
        <v>8.54592992499865E-4</v>
      </c>
      <c r="I1725">
        <v>1.07356580755629E-2</v>
      </c>
      <c r="J1725" t="s">
        <v>18</v>
      </c>
      <c r="K1725" t="s">
        <v>3482</v>
      </c>
      <c r="M1725" t="s">
        <v>20</v>
      </c>
      <c r="N1725" t="s">
        <v>20</v>
      </c>
      <c r="O1725" t="s">
        <v>20</v>
      </c>
      <c r="P1725" t="s">
        <v>20</v>
      </c>
      <c r="Q1725" t="s">
        <v>20</v>
      </c>
      <c r="R1725" t="s">
        <v>20</v>
      </c>
    </row>
    <row r="1726" spans="1:18">
      <c r="A1726" t="s">
        <v>3483</v>
      </c>
      <c r="B1726" t="str">
        <f t="shared" si="26"/>
        <v>BIVM</v>
      </c>
      <c r="C1726">
        <v>-0.45388259954671101</v>
      </c>
      <c r="D1726">
        <v>-1.1300364840049999</v>
      </c>
      <c r="E1726">
        <v>-0.67615388445828495</v>
      </c>
      <c r="F1726">
        <v>5.1592383734707701</v>
      </c>
      <c r="G1726">
        <v>13.5988748757572</v>
      </c>
      <c r="H1726">
        <v>2.2632112901724901E-4</v>
      </c>
      <c r="I1726">
        <v>3.7868877707969099E-3</v>
      </c>
      <c r="J1726" t="s">
        <v>18</v>
      </c>
      <c r="K1726" t="s">
        <v>3484</v>
      </c>
      <c r="M1726" t="s">
        <v>20</v>
      </c>
      <c r="N1726" t="s">
        <v>20</v>
      </c>
      <c r="O1726" t="s">
        <v>20</v>
      </c>
      <c r="P1726" t="s">
        <v>20</v>
      </c>
      <c r="Q1726" t="s">
        <v>20</v>
      </c>
      <c r="R1726" t="s">
        <v>20</v>
      </c>
    </row>
    <row r="1727" spans="1:18">
      <c r="A1727" t="s">
        <v>3485</v>
      </c>
      <c r="B1727" t="str">
        <f t="shared" si="26"/>
        <v>RP11-615I2.2</v>
      </c>
      <c r="C1727">
        <v>-5.74921146262138E-2</v>
      </c>
      <c r="D1727">
        <v>-0.73453608357289102</v>
      </c>
      <c r="E1727">
        <v>-0.67704396894667696</v>
      </c>
      <c r="F1727">
        <v>1.43439984079533</v>
      </c>
      <c r="G1727">
        <v>13.7539172499764</v>
      </c>
      <c r="H1727">
        <v>2.0838579965259E-4</v>
      </c>
      <c r="I1727">
        <v>3.5531320807571602E-3</v>
      </c>
      <c r="J1727" t="s">
        <v>23</v>
      </c>
      <c r="K1727" t="s">
        <v>3486</v>
      </c>
      <c r="M1727" t="s">
        <v>20</v>
      </c>
      <c r="N1727" t="s">
        <v>20</v>
      </c>
      <c r="O1727" t="s">
        <v>20</v>
      </c>
      <c r="P1727" t="s">
        <v>20</v>
      </c>
      <c r="Q1727" t="s">
        <v>20</v>
      </c>
      <c r="R1727" t="s">
        <v>20</v>
      </c>
    </row>
    <row r="1728" spans="1:18">
      <c r="A1728" t="s">
        <v>3487</v>
      </c>
      <c r="B1728" t="str">
        <f t="shared" si="26"/>
        <v>FPGT</v>
      </c>
      <c r="C1728">
        <v>-0.16447263030395201</v>
      </c>
      <c r="D1728">
        <v>-0.84284061715688496</v>
      </c>
      <c r="E1728">
        <v>-0.67836798685293298</v>
      </c>
      <c r="F1728">
        <v>5.0314062627238698</v>
      </c>
      <c r="G1728">
        <v>11.2936978311667</v>
      </c>
      <c r="H1728">
        <v>7.7770628218040098E-4</v>
      </c>
      <c r="I1728">
        <v>9.9963519573961698E-3</v>
      </c>
      <c r="J1728" t="s">
        <v>18</v>
      </c>
      <c r="K1728" t="s">
        <v>3488</v>
      </c>
      <c r="M1728" t="s">
        <v>20</v>
      </c>
      <c r="N1728" t="s">
        <v>20</v>
      </c>
      <c r="O1728" t="s">
        <v>20</v>
      </c>
      <c r="P1728" t="s">
        <v>20</v>
      </c>
      <c r="Q1728" t="s">
        <v>20</v>
      </c>
      <c r="R1728" t="s">
        <v>20</v>
      </c>
    </row>
    <row r="1729" spans="1:18">
      <c r="A1729" t="s">
        <v>3489</v>
      </c>
      <c r="B1729" t="str">
        <f t="shared" si="26"/>
        <v>RPA3</v>
      </c>
      <c r="C1729">
        <v>0.25808717427959399</v>
      </c>
      <c r="D1729">
        <v>-0.42090842398432998</v>
      </c>
      <c r="E1729">
        <v>-0.67899559826392397</v>
      </c>
      <c r="F1729">
        <v>3.0562267624133699</v>
      </c>
      <c r="G1729">
        <v>7.3650869605742901</v>
      </c>
      <c r="H1729">
        <v>6.6502383980616402E-3</v>
      </c>
      <c r="I1729">
        <v>4.9228244773168499E-2</v>
      </c>
      <c r="J1729" t="s">
        <v>18</v>
      </c>
      <c r="K1729" t="s">
        <v>3490</v>
      </c>
      <c r="M1729" t="s">
        <v>20</v>
      </c>
      <c r="N1729" t="s">
        <v>20</v>
      </c>
      <c r="O1729" t="s">
        <v>20</v>
      </c>
      <c r="P1729" t="s">
        <v>20</v>
      </c>
      <c r="Q1729" t="s">
        <v>20</v>
      </c>
      <c r="R1729" t="s">
        <v>20</v>
      </c>
    </row>
    <row r="1730" spans="1:18">
      <c r="A1730" t="s">
        <v>3491</v>
      </c>
      <c r="B1730" t="str">
        <f t="shared" ref="B1730:B1793" si="27">HYPERLINK("https://www.ncbi.nlm.nih.gov/gene?term=("&amp;A1730&amp;"%5BGene%20Name%5D)%20AND%20homo%20sapiens%5BOrganism%5D", A1730)</f>
        <v>DDX60L</v>
      </c>
      <c r="C1730">
        <v>2.8639301630474101</v>
      </c>
      <c r="D1730">
        <v>2.1845646009982098</v>
      </c>
      <c r="E1730">
        <v>-0.67936556204919796</v>
      </c>
      <c r="F1730">
        <v>6.8429692861129698</v>
      </c>
      <c r="G1730">
        <v>25.1938516728137</v>
      </c>
      <c r="H1730">
        <v>5.1847222832883803E-7</v>
      </c>
      <c r="I1730">
        <v>2.4889753104000401E-5</v>
      </c>
      <c r="J1730" t="s">
        <v>18</v>
      </c>
      <c r="K1730" t="s">
        <v>3492</v>
      </c>
      <c r="M1730" t="s">
        <v>20</v>
      </c>
      <c r="N1730" t="s">
        <v>20</v>
      </c>
      <c r="O1730" t="s">
        <v>20</v>
      </c>
      <c r="P1730" t="s">
        <v>20</v>
      </c>
      <c r="Q1730" t="s">
        <v>20</v>
      </c>
      <c r="R1730" t="s">
        <v>20</v>
      </c>
    </row>
    <row r="1731" spans="1:18">
      <c r="A1731" t="s">
        <v>3493</v>
      </c>
      <c r="B1731" t="str">
        <f t="shared" si="27"/>
        <v>MVK</v>
      </c>
      <c r="C1731">
        <v>-0.46767208354746598</v>
      </c>
      <c r="D1731">
        <v>-1.1474792227216799</v>
      </c>
      <c r="E1731">
        <v>-0.67980713917421298</v>
      </c>
      <c r="F1731">
        <v>5.70499929198846</v>
      </c>
      <c r="G1731">
        <v>14.4757573886264</v>
      </c>
      <c r="H1731">
        <v>1.4197500496331201E-4</v>
      </c>
      <c r="I1731">
        <v>2.62621196107594E-3</v>
      </c>
      <c r="J1731" t="s">
        <v>18</v>
      </c>
      <c r="K1731" t="s">
        <v>3494</v>
      </c>
      <c r="M1731" t="s">
        <v>20</v>
      </c>
      <c r="N1731" t="s">
        <v>20</v>
      </c>
      <c r="O1731" t="s">
        <v>20</v>
      </c>
      <c r="P1731" t="s">
        <v>20</v>
      </c>
      <c r="Q1731" t="s">
        <v>21</v>
      </c>
      <c r="R1731" t="s">
        <v>20</v>
      </c>
    </row>
    <row r="1732" spans="1:18">
      <c r="A1732" t="s">
        <v>3495</v>
      </c>
      <c r="B1732" t="str">
        <f t="shared" si="27"/>
        <v>R3HCC1</v>
      </c>
      <c r="C1732">
        <v>0.135718095240692</v>
      </c>
      <c r="D1732">
        <v>-0.54472421380714198</v>
      </c>
      <c r="E1732">
        <v>-0.68044230904783398</v>
      </c>
      <c r="F1732">
        <v>4.21453461271512</v>
      </c>
      <c r="G1732">
        <v>9.8517398275500696</v>
      </c>
      <c r="H1732">
        <v>1.69671216996222E-3</v>
      </c>
      <c r="I1732">
        <v>1.8076596632424401E-2</v>
      </c>
      <c r="J1732" t="s">
        <v>18</v>
      </c>
      <c r="K1732" t="s">
        <v>3496</v>
      </c>
      <c r="M1732" t="s">
        <v>20</v>
      </c>
      <c r="N1732" t="s">
        <v>20</v>
      </c>
      <c r="O1732" t="s">
        <v>20</v>
      </c>
      <c r="P1732" t="s">
        <v>20</v>
      </c>
      <c r="Q1732" t="s">
        <v>20</v>
      </c>
      <c r="R1732" t="s">
        <v>20</v>
      </c>
    </row>
    <row r="1733" spans="1:18">
      <c r="A1733" t="s">
        <v>3497</v>
      </c>
      <c r="B1733" t="str">
        <f t="shared" si="27"/>
        <v>TBCB</v>
      </c>
      <c r="C1733">
        <v>-0.49266661767473802</v>
      </c>
      <c r="D1733">
        <v>-1.17400060988052</v>
      </c>
      <c r="E1733">
        <v>-0.68133399220578506</v>
      </c>
      <c r="F1733">
        <v>5.1377733648489103</v>
      </c>
      <c r="G1733">
        <v>9.4209661728408296</v>
      </c>
      <c r="H1733">
        <v>2.1451846453055898E-3</v>
      </c>
      <c r="I1733">
        <v>2.17203039277091E-2</v>
      </c>
      <c r="J1733" t="s">
        <v>18</v>
      </c>
      <c r="K1733" t="s">
        <v>3498</v>
      </c>
      <c r="M1733" t="s">
        <v>20</v>
      </c>
      <c r="N1733" t="s">
        <v>20</v>
      </c>
      <c r="O1733" t="s">
        <v>20</v>
      </c>
      <c r="P1733" t="s">
        <v>20</v>
      </c>
      <c r="Q1733" t="s">
        <v>20</v>
      </c>
      <c r="R1733" t="s">
        <v>20</v>
      </c>
    </row>
    <row r="1734" spans="1:18">
      <c r="A1734" t="s">
        <v>3499</v>
      </c>
      <c r="B1734" t="str">
        <f t="shared" si="27"/>
        <v>ZNF750</v>
      </c>
      <c r="C1734">
        <v>5.30780796024896E-2</v>
      </c>
      <c r="D1734">
        <v>-0.62849452427602504</v>
      </c>
      <c r="E1734">
        <v>-0.68157260387851404</v>
      </c>
      <c r="F1734">
        <v>4.8883364639845901</v>
      </c>
      <c r="G1734">
        <v>13.9190841693552</v>
      </c>
      <c r="H1734">
        <v>1.9085082177394699E-4</v>
      </c>
      <c r="I1734">
        <v>3.3140536213279101E-3</v>
      </c>
      <c r="J1734" t="s">
        <v>18</v>
      </c>
      <c r="K1734" t="s">
        <v>3500</v>
      </c>
      <c r="M1734" t="s">
        <v>20</v>
      </c>
      <c r="N1734" t="s">
        <v>20</v>
      </c>
      <c r="O1734" t="s">
        <v>20</v>
      </c>
      <c r="P1734" t="s">
        <v>20</v>
      </c>
      <c r="Q1734" t="s">
        <v>20</v>
      </c>
      <c r="R1734" t="s">
        <v>21</v>
      </c>
    </row>
    <row r="1735" spans="1:18">
      <c r="A1735" t="s">
        <v>3501</v>
      </c>
      <c r="B1735" t="str">
        <f t="shared" si="27"/>
        <v>SIRT5</v>
      </c>
      <c r="C1735">
        <v>-0.42245825078370802</v>
      </c>
      <c r="D1735">
        <v>-1.1043088550164599</v>
      </c>
      <c r="E1735">
        <v>-0.68185060423275001</v>
      </c>
      <c r="F1735">
        <v>4.8645157391857596</v>
      </c>
      <c r="G1735">
        <v>16.433806290644</v>
      </c>
      <c r="H1735">
        <v>5.0378698758683603E-5</v>
      </c>
      <c r="I1735">
        <v>1.1356465935388001E-3</v>
      </c>
      <c r="J1735" t="s">
        <v>18</v>
      </c>
      <c r="K1735" t="s">
        <v>3502</v>
      </c>
      <c r="M1735" t="s">
        <v>20</v>
      </c>
      <c r="N1735" t="s">
        <v>20</v>
      </c>
      <c r="O1735" t="s">
        <v>20</v>
      </c>
      <c r="P1735" t="s">
        <v>20</v>
      </c>
      <c r="Q1735" t="s">
        <v>20</v>
      </c>
      <c r="R1735" t="s">
        <v>20</v>
      </c>
    </row>
    <row r="1736" spans="1:18">
      <c r="A1736" t="s">
        <v>3503</v>
      </c>
      <c r="B1736" t="str">
        <f t="shared" si="27"/>
        <v>CDCA7</v>
      </c>
      <c r="C1736">
        <v>0.32584590558766202</v>
      </c>
      <c r="D1736">
        <v>-0.35913000348791202</v>
      </c>
      <c r="E1736">
        <v>-0.68497590907557404</v>
      </c>
      <c r="F1736">
        <v>6.0033945390124597</v>
      </c>
      <c r="G1736">
        <v>20.9382714749797</v>
      </c>
      <c r="H1736">
        <v>4.74322917269088E-6</v>
      </c>
      <c r="I1736">
        <v>1.5742445793313599E-4</v>
      </c>
      <c r="J1736" t="s">
        <v>18</v>
      </c>
      <c r="K1736" t="s">
        <v>3504</v>
      </c>
      <c r="M1736" t="s">
        <v>20</v>
      </c>
      <c r="N1736" t="s">
        <v>20</v>
      </c>
      <c r="O1736" t="s">
        <v>20</v>
      </c>
      <c r="P1736" t="s">
        <v>20</v>
      </c>
      <c r="Q1736" t="s">
        <v>20</v>
      </c>
      <c r="R1736" t="s">
        <v>20</v>
      </c>
    </row>
    <row r="1737" spans="1:18">
      <c r="A1737" t="s">
        <v>3505</v>
      </c>
      <c r="B1737" t="str">
        <f t="shared" si="27"/>
        <v>NNT</v>
      </c>
      <c r="C1737">
        <v>-0.37180722736378402</v>
      </c>
      <c r="D1737">
        <v>-1.0568085706364201</v>
      </c>
      <c r="E1737">
        <v>-0.68500134327263795</v>
      </c>
      <c r="F1737">
        <v>5.7328261490468897</v>
      </c>
      <c r="G1737">
        <v>19.453121552281502</v>
      </c>
      <c r="H1737">
        <v>1.0309920336390399E-5</v>
      </c>
      <c r="I1737">
        <v>2.9749376569942299E-4</v>
      </c>
      <c r="J1737" t="s">
        <v>18</v>
      </c>
      <c r="K1737" t="s">
        <v>3506</v>
      </c>
      <c r="M1737" t="s">
        <v>20</v>
      </c>
      <c r="N1737" t="s">
        <v>20</v>
      </c>
      <c r="O1737" t="s">
        <v>20</v>
      </c>
      <c r="P1737" t="s">
        <v>20</v>
      </c>
      <c r="Q1737" t="s">
        <v>20</v>
      </c>
      <c r="R1737" t="s">
        <v>20</v>
      </c>
    </row>
    <row r="1738" spans="1:18">
      <c r="A1738" t="s">
        <v>3507</v>
      </c>
      <c r="B1738" t="str">
        <f t="shared" si="27"/>
        <v>MTATP6P1</v>
      </c>
      <c r="C1738">
        <v>-0.45160352144750199</v>
      </c>
      <c r="D1738">
        <v>-1.1391371566044799</v>
      </c>
      <c r="E1738">
        <v>-0.68753363515698196</v>
      </c>
      <c r="F1738">
        <v>11.792925360698501</v>
      </c>
      <c r="G1738">
        <v>27.129827986778999</v>
      </c>
      <c r="H1738">
        <v>1.90239892707987E-7</v>
      </c>
      <c r="I1738">
        <v>1.03318837352856E-5</v>
      </c>
      <c r="J1738" t="s">
        <v>673</v>
      </c>
      <c r="K1738" t="s">
        <v>3508</v>
      </c>
      <c r="M1738" t="s">
        <v>20</v>
      </c>
      <c r="N1738" t="s">
        <v>20</v>
      </c>
      <c r="O1738" t="s">
        <v>20</v>
      </c>
      <c r="P1738" t="s">
        <v>20</v>
      </c>
      <c r="Q1738" t="s">
        <v>20</v>
      </c>
      <c r="R1738" t="s">
        <v>20</v>
      </c>
    </row>
    <row r="1739" spans="1:18">
      <c r="A1739" t="s">
        <v>3509</v>
      </c>
      <c r="B1739" t="str">
        <f t="shared" si="27"/>
        <v>DYSF</v>
      </c>
      <c r="C1739">
        <v>8.7094176354115593E-2</v>
      </c>
      <c r="D1739">
        <v>-0.60115248765752005</v>
      </c>
      <c r="E1739">
        <v>-0.68824666401163503</v>
      </c>
      <c r="F1739">
        <v>4.3849811214822001</v>
      </c>
      <c r="G1739">
        <v>9.8774888763051507</v>
      </c>
      <c r="H1739">
        <v>1.6731312301381601E-3</v>
      </c>
      <c r="I1739">
        <v>1.789850328107E-2</v>
      </c>
      <c r="J1739" t="s">
        <v>18</v>
      </c>
      <c r="K1739" t="s">
        <v>3510</v>
      </c>
      <c r="M1739" t="s">
        <v>20</v>
      </c>
      <c r="N1739" t="s">
        <v>20</v>
      </c>
      <c r="O1739" t="s">
        <v>20</v>
      </c>
      <c r="P1739" t="s">
        <v>20</v>
      </c>
      <c r="Q1739" t="s">
        <v>20</v>
      </c>
      <c r="R1739" t="s">
        <v>20</v>
      </c>
    </row>
    <row r="1740" spans="1:18">
      <c r="A1740" t="s">
        <v>3511</v>
      </c>
      <c r="B1740" t="str">
        <f t="shared" si="27"/>
        <v>CTD-2636A23.2</v>
      </c>
      <c r="C1740">
        <v>-0.87043937388597703</v>
      </c>
      <c r="D1740">
        <v>-1.56123265656646</v>
      </c>
      <c r="E1740">
        <v>-0.69079328268048201</v>
      </c>
      <c r="F1740">
        <v>6.1194361275703404</v>
      </c>
      <c r="G1740">
        <v>10.4021915493216</v>
      </c>
      <c r="H1740">
        <v>1.2586584427425401E-3</v>
      </c>
      <c r="I1740">
        <v>1.46163863797244E-2</v>
      </c>
      <c r="J1740" t="s">
        <v>23</v>
      </c>
      <c r="K1740" t="s">
        <v>3512</v>
      </c>
      <c r="M1740" t="s">
        <v>20</v>
      </c>
      <c r="N1740" t="s">
        <v>20</v>
      </c>
      <c r="O1740" t="s">
        <v>20</v>
      </c>
      <c r="P1740" t="s">
        <v>20</v>
      </c>
      <c r="Q1740" t="s">
        <v>20</v>
      </c>
      <c r="R1740" t="s">
        <v>20</v>
      </c>
    </row>
    <row r="1741" spans="1:18">
      <c r="A1741" t="s">
        <v>3513</v>
      </c>
      <c r="B1741" t="str">
        <f t="shared" si="27"/>
        <v>FERMT1</v>
      </c>
      <c r="C1741">
        <v>-3.1312114147090203E-2</v>
      </c>
      <c r="D1741">
        <v>-0.72219880534747105</v>
      </c>
      <c r="E1741">
        <v>-0.69088669120038104</v>
      </c>
      <c r="F1741">
        <v>6.0970231284954597</v>
      </c>
      <c r="G1741">
        <v>23.453093633809001</v>
      </c>
      <c r="H1741">
        <v>1.27996729542234E-6</v>
      </c>
      <c r="I1741">
        <v>5.3905672258909598E-5</v>
      </c>
      <c r="J1741" t="s">
        <v>18</v>
      </c>
      <c r="K1741" t="s">
        <v>3514</v>
      </c>
      <c r="M1741" t="s">
        <v>20</v>
      </c>
      <c r="N1741" t="s">
        <v>20</v>
      </c>
      <c r="O1741" t="s">
        <v>20</v>
      </c>
      <c r="P1741" t="s">
        <v>20</v>
      </c>
      <c r="Q1741" t="s">
        <v>20</v>
      </c>
      <c r="R1741" t="s">
        <v>20</v>
      </c>
    </row>
    <row r="1742" spans="1:18">
      <c r="A1742" t="s">
        <v>3515</v>
      </c>
      <c r="B1742" t="str">
        <f t="shared" si="27"/>
        <v>MCM5</v>
      </c>
      <c r="C1742">
        <v>0.63171494845795495</v>
      </c>
      <c r="D1742">
        <v>-5.9457796603550703E-2</v>
      </c>
      <c r="E1742">
        <v>-0.69117274506150606</v>
      </c>
      <c r="F1742">
        <v>5.5718717616047204</v>
      </c>
      <c r="G1742">
        <v>13.573020256301101</v>
      </c>
      <c r="H1742">
        <v>2.2945987187440099E-4</v>
      </c>
      <c r="I1742">
        <v>3.8354277029368699E-3</v>
      </c>
      <c r="J1742" t="s">
        <v>18</v>
      </c>
      <c r="K1742" t="s">
        <v>3516</v>
      </c>
      <c r="M1742" t="s">
        <v>20</v>
      </c>
      <c r="N1742" t="s">
        <v>20</v>
      </c>
      <c r="O1742" t="s">
        <v>20</v>
      </c>
      <c r="P1742" t="s">
        <v>20</v>
      </c>
      <c r="Q1742" t="s">
        <v>20</v>
      </c>
      <c r="R1742" t="s">
        <v>20</v>
      </c>
    </row>
    <row r="1743" spans="1:18">
      <c r="A1743" t="s">
        <v>3517</v>
      </c>
      <c r="B1743" t="str">
        <f t="shared" si="27"/>
        <v>MRC2</v>
      </c>
      <c r="C1743">
        <v>-0.338241892404049</v>
      </c>
      <c r="D1743">
        <v>-1.03029102811934</v>
      </c>
      <c r="E1743">
        <v>-0.69204913571529503</v>
      </c>
      <c r="F1743">
        <v>4.6640857900985901</v>
      </c>
      <c r="G1743">
        <v>10.7993166114723</v>
      </c>
      <c r="H1743">
        <v>1.01537571014206E-3</v>
      </c>
      <c r="I1743">
        <v>1.2342132784168401E-2</v>
      </c>
      <c r="J1743" t="s">
        <v>18</v>
      </c>
      <c r="K1743" t="s">
        <v>3518</v>
      </c>
      <c r="M1743" t="s">
        <v>20</v>
      </c>
      <c r="N1743" t="s">
        <v>20</v>
      </c>
      <c r="O1743" t="s">
        <v>20</v>
      </c>
      <c r="P1743" t="s">
        <v>20</v>
      </c>
      <c r="Q1743" t="s">
        <v>20</v>
      </c>
      <c r="R1743" t="s">
        <v>20</v>
      </c>
    </row>
    <row r="1744" spans="1:18">
      <c r="A1744" t="s">
        <v>3519</v>
      </c>
      <c r="B1744" t="str">
        <f t="shared" si="27"/>
        <v>B4GAT1</v>
      </c>
      <c r="C1744">
        <v>-0.41633523093745201</v>
      </c>
      <c r="D1744">
        <v>-1.10951821385877</v>
      </c>
      <c r="E1744">
        <v>-0.69318298292132097</v>
      </c>
      <c r="F1744">
        <v>3.7682587297547498</v>
      </c>
      <c r="G1744">
        <v>10.1967480807415</v>
      </c>
      <c r="H1744">
        <v>1.4068853040716E-3</v>
      </c>
      <c r="I1744">
        <v>1.58914985676996E-2</v>
      </c>
      <c r="J1744" t="s">
        <v>18</v>
      </c>
      <c r="K1744" t="s">
        <v>3520</v>
      </c>
      <c r="M1744" t="s">
        <v>20</v>
      </c>
      <c r="N1744" t="s">
        <v>20</v>
      </c>
      <c r="O1744" t="s">
        <v>20</v>
      </c>
      <c r="P1744" t="s">
        <v>20</v>
      </c>
      <c r="Q1744" t="s">
        <v>20</v>
      </c>
      <c r="R1744" t="s">
        <v>20</v>
      </c>
    </row>
    <row r="1745" spans="1:18">
      <c r="A1745" t="s">
        <v>3521</v>
      </c>
      <c r="B1745" t="str">
        <f t="shared" si="27"/>
        <v>PKD1P5</v>
      </c>
      <c r="C1745">
        <v>-0.12497790937221499</v>
      </c>
      <c r="D1745">
        <v>-0.81884589290120302</v>
      </c>
      <c r="E1745">
        <v>-0.69386798352898804</v>
      </c>
      <c r="F1745">
        <v>4.0300433029300597</v>
      </c>
      <c r="G1745">
        <v>8.9480135835818793</v>
      </c>
      <c r="H1745">
        <v>2.7777146992554501E-3</v>
      </c>
      <c r="I1745">
        <v>2.6187726662858901E-2</v>
      </c>
      <c r="J1745" t="s">
        <v>503</v>
      </c>
      <c r="K1745" t="s">
        <v>3522</v>
      </c>
      <c r="M1745" t="s">
        <v>20</v>
      </c>
      <c r="N1745" t="s">
        <v>20</v>
      </c>
      <c r="O1745" t="s">
        <v>20</v>
      </c>
      <c r="P1745" t="s">
        <v>20</v>
      </c>
      <c r="Q1745" t="s">
        <v>20</v>
      </c>
      <c r="R1745" t="s">
        <v>20</v>
      </c>
    </row>
    <row r="1746" spans="1:18">
      <c r="A1746" t="s">
        <v>3523</v>
      </c>
      <c r="B1746" t="str">
        <f t="shared" si="27"/>
        <v>APOL2</v>
      </c>
      <c r="C1746">
        <v>1.77692422549045</v>
      </c>
      <c r="D1746">
        <v>1.08277210782265</v>
      </c>
      <c r="E1746">
        <v>-0.69415211766779805</v>
      </c>
      <c r="F1746">
        <v>4.2123428425034399</v>
      </c>
      <c r="G1746">
        <v>14.7317871180016</v>
      </c>
      <c r="H1746">
        <v>1.2393899918672401E-4</v>
      </c>
      <c r="I1746">
        <v>2.3651537159626E-3</v>
      </c>
      <c r="J1746" t="s">
        <v>18</v>
      </c>
      <c r="K1746" t="s">
        <v>3524</v>
      </c>
      <c r="M1746" t="s">
        <v>20</v>
      </c>
      <c r="N1746" t="s">
        <v>20</v>
      </c>
      <c r="O1746" t="s">
        <v>20</v>
      </c>
      <c r="P1746" t="s">
        <v>20</v>
      </c>
      <c r="Q1746" t="s">
        <v>20</v>
      </c>
      <c r="R1746" t="s">
        <v>20</v>
      </c>
    </row>
    <row r="1747" spans="1:18">
      <c r="A1747" t="s">
        <v>3525</v>
      </c>
      <c r="B1747" t="str">
        <f t="shared" si="27"/>
        <v>RP11-67L3.5</v>
      </c>
      <c r="C1747">
        <v>-0.27016514478355302</v>
      </c>
      <c r="D1747">
        <v>-0.96559884812915397</v>
      </c>
      <c r="E1747">
        <v>-0.69543370334560095</v>
      </c>
      <c r="F1747">
        <v>0.19056651754523901</v>
      </c>
      <c r="G1747">
        <v>14.8965074092731</v>
      </c>
      <c r="H1747">
        <v>1.13573060874238E-4</v>
      </c>
      <c r="I1747">
        <v>2.2098111844408301E-3</v>
      </c>
      <c r="J1747" t="s">
        <v>23</v>
      </c>
      <c r="K1747" t="s">
        <v>3526</v>
      </c>
      <c r="M1747" t="s">
        <v>20</v>
      </c>
      <c r="N1747" t="s">
        <v>20</v>
      </c>
      <c r="O1747" t="s">
        <v>20</v>
      </c>
      <c r="P1747" t="s">
        <v>20</v>
      </c>
      <c r="Q1747" t="s">
        <v>20</v>
      </c>
      <c r="R1747" t="s">
        <v>20</v>
      </c>
    </row>
    <row r="1748" spans="1:18">
      <c r="A1748" t="s">
        <v>3527</v>
      </c>
      <c r="B1748" t="str">
        <f t="shared" si="27"/>
        <v>RP11-514P8.6</v>
      </c>
      <c r="C1748">
        <v>-0.94842541266343705</v>
      </c>
      <c r="D1748">
        <v>-1.6444509689257101</v>
      </c>
      <c r="E1748">
        <v>-0.69602555626227702</v>
      </c>
      <c r="F1748">
        <v>5.9306905869315099</v>
      </c>
      <c r="G1748">
        <v>13.6026417345442</v>
      </c>
      <c r="H1748">
        <v>2.25867458269003E-4</v>
      </c>
      <c r="I1748">
        <v>3.7832212895940001E-3</v>
      </c>
      <c r="J1748" t="s">
        <v>18</v>
      </c>
      <c r="K1748" t="s">
        <v>3528</v>
      </c>
      <c r="M1748" t="s">
        <v>20</v>
      </c>
      <c r="N1748" t="s">
        <v>20</v>
      </c>
      <c r="O1748" t="s">
        <v>20</v>
      </c>
      <c r="P1748" t="s">
        <v>20</v>
      </c>
      <c r="Q1748" t="s">
        <v>20</v>
      </c>
      <c r="R1748" t="s">
        <v>20</v>
      </c>
    </row>
    <row r="1749" spans="1:18">
      <c r="A1749" t="s">
        <v>3529</v>
      </c>
      <c r="B1749" t="str">
        <f t="shared" si="27"/>
        <v>HMGA2</v>
      </c>
      <c r="C1749">
        <v>-0.58010734245612505</v>
      </c>
      <c r="D1749">
        <v>-1.27626732790515</v>
      </c>
      <c r="E1749">
        <v>-0.69615998544902802</v>
      </c>
      <c r="F1749">
        <v>5.8888372427818698</v>
      </c>
      <c r="G1749">
        <v>20.530574498987701</v>
      </c>
      <c r="H1749">
        <v>5.8686326544024102E-6</v>
      </c>
      <c r="I1749">
        <v>1.8488485295998201E-4</v>
      </c>
      <c r="J1749" t="s">
        <v>18</v>
      </c>
      <c r="K1749" t="s">
        <v>3530</v>
      </c>
      <c r="M1749" t="s">
        <v>20</v>
      </c>
      <c r="N1749" t="s">
        <v>20</v>
      </c>
      <c r="O1749" t="s">
        <v>20</v>
      </c>
      <c r="P1749" t="s">
        <v>20</v>
      </c>
      <c r="Q1749" t="s">
        <v>21</v>
      </c>
      <c r="R1749" t="s">
        <v>21</v>
      </c>
    </row>
    <row r="1750" spans="1:18">
      <c r="A1750" t="s">
        <v>3531</v>
      </c>
      <c r="B1750" t="str">
        <f t="shared" si="27"/>
        <v>CBX5</v>
      </c>
      <c r="C1750">
        <v>-0.62675059850997805</v>
      </c>
      <c r="D1750">
        <v>-1.3229502708991401</v>
      </c>
      <c r="E1750">
        <v>-0.69619967238916403</v>
      </c>
      <c r="F1750">
        <v>6.4480893583174899</v>
      </c>
      <c r="G1750">
        <v>18.060032398209898</v>
      </c>
      <c r="H1750">
        <v>2.1404775617733499E-5</v>
      </c>
      <c r="I1750">
        <v>5.4912566651840701E-4</v>
      </c>
      <c r="J1750" t="s">
        <v>18</v>
      </c>
      <c r="K1750" t="s">
        <v>3532</v>
      </c>
      <c r="M1750" t="s">
        <v>20</v>
      </c>
      <c r="N1750" t="s">
        <v>20</v>
      </c>
      <c r="O1750" t="s">
        <v>20</v>
      </c>
      <c r="P1750" t="s">
        <v>20</v>
      </c>
      <c r="Q1750" t="s">
        <v>20</v>
      </c>
      <c r="R1750" t="s">
        <v>21</v>
      </c>
    </row>
    <row r="1751" spans="1:18">
      <c r="A1751" t="s">
        <v>3533</v>
      </c>
      <c r="B1751" t="str">
        <f t="shared" si="27"/>
        <v>ICK</v>
      </c>
      <c r="C1751">
        <v>-0.11387862014513001</v>
      </c>
      <c r="D1751">
        <v>-0.81297545306339603</v>
      </c>
      <c r="E1751">
        <v>-0.69909683291826596</v>
      </c>
      <c r="F1751">
        <v>3.3545813755941798</v>
      </c>
      <c r="G1751">
        <v>7.9297480510326404</v>
      </c>
      <c r="H1751">
        <v>4.8628567779056397E-3</v>
      </c>
      <c r="I1751">
        <v>3.9356688322939301E-2</v>
      </c>
      <c r="J1751" t="s">
        <v>18</v>
      </c>
      <c r="K1751" t="s">
        <v>3534</v>
      </c>
      <c r="M1751" t="s">
        <v>20</v>
      </c>
      <c r="N1751" t="s">
        <v>20</v>
      </c>
      <c r="O1751" t="s">
        <v>20</v>
      </c>
      <c r="P1751" t="s">
        <v>20</v>
      </c>
      <c r="Q1751" t="s">
        <v>21</v>
      </c>
      <c r="R1751" t="s">
        <v>20</v>
      </c>
    </row>
    <row r="1752" spans="1:18">
      <c r="A1752" t="s">
        <v>3535</v>
      </c>
      <c r="B1752" t="str">
        <f t="shared" si="27"/>
        <v>RP11-324E6.6</v>
      </c>
      <c r="C1752">
        <v>1.97322326311497</v>
      </c>
      <c r="D1752">
        <v>1.2740844361930901</v>
      </c>
      <c r="E1752">
        <v>-0.699138826921886</v>
      </c>
      <c r="F1752">
        <v>6.7599917632052602</v>
      </c>
      <c r="G1752">
        <v>9.6464434770419203</v>
      </c>
      <c r="H1752">
        <v>1.8971855174993201E-3</v>
      </c>
      <c r="I1752">
        <v>1.9679487072195499E-2</v>
      </c>
      <c r="J1752" t="s">
        <v>58</v>
      </c>
      <c r="K1752" t="s">
        <v>3536</v>
      </c>
      <c r="M1752" t="s">
        <v>20</v>
      </c>
      <c r="N1752" t="s">
        <v>20</v>
      </c>
      <c r="O1752" t="s">
        <v>20</v>
      </c>
      <c r="P1752" t="s">
        <v>20</v>
      </c>
      <c r="Q1752" t="s">
        <v>20</v>
      </c>
      <c r="R1752" t="s">
        <v>20</v>
      </c>
    </row>
    <row r="1753" spans="1:18">
      <c r="A1753" t="s">
        <v>3537</v>
      </c>
      <c r="B1753" t="str">
        <f t="shared" si="27"/>
        <v>AC002398.9</v>
      </c>
      <c r="C1753">
        <v>0.22462300753234599</v>
      </c>
      <c r="D1753">
        <v>-0.47554743693148699</v>
      </c>
      <c r="E1753">
        <v>-0.70017044446383303</v>
      </c>
      <c r="F1753">
        <v>3.4045624786670299</v>
      </c>
      <c r="G1753">
        <v>7.4216649120710096</v>
      </c>
      <c r="H1753">
        <v>6.4443158528736198E-3</v>
      </c>
      <c r="I1753">
        <v>4.8101256227140898E-2</v>
      </c>
      <c r="J1753" t="s">
        <v>18</v>
      </c>
      <c r="K1753" t="s">
        <v>3538</v>
      </c>
      <c r="M1753" t="s">
        <v>20</v>
      </c>
      <c r="N1753" t="s">
        <v>20</v>
      </c>
      <c r="O1753" t="s">
        <v>20</v>
      </c>
      <c r="P1753" t="s">
        <v>20</v>
      </c>
      <c r="Q1753" t="s">
        <v>20</v>
      </c>
      <c r="R1753" t="s">
        <v>20</v>
      </c>
    </row>
    <row r="1754" spans="1:18">
      <c r="A1754" t="s">
        <v>3539</v>
      </c>
      <c r="B1754" t="str">
        <f t="shared" si="27"/>
        <v>C12orf4</v>
      </c>
      <c r="C1754">
        <v>0.32241911890097402</v>
      </c>
      <c r="D1754">
        <v>-0.37782823036084301</v>
      </c>
      <c r="E1754">
        <v>-0.70024734926181598</v>
      </c>
      <c r="F1754">
        <v>4.1814365963079796</v>
      </c>
      <c r="G1754">
        <v>9.6926627870037603</v>
      </c>
      <c r="H1754">
        <v>1.8500524711732699E-3</v>
      </c>
      <c r="I1754">
        <v>1.9282855388548899E-2</v>
      </c>
      <c r="J1754" t="s">
        <v>18</v>
      </c>
      <c r="K1754" t="s">
        <v>3540</v>
      </c>
      <c r="M1754" t="s">
        <v>20</v>
      </c>
      <c r="N1754" t="s">
        <v>20</v>
      </c>
      <c r="O1754" t="s">
        <v>20</v>
      </c>
      <c r="P1754" t="s">
        <v>20</v>
      </c>
      <c r="Q1754" t="s">
        <v>20</v>
      </c>
      <c r="R1754" t="s">
        <v>20</v>
      </c>
    </row>
    <row r="1755" spans="1:18">
      <c r="A1755" t="s">
        <v>3541</v>
      </c>
      <c r="B1755" t="str">
        <f t="shared" si="27"/>
        <v>KNOP1</v>
      </c>
      <c r="C1755">
        <v>0.46698000756412</v>
      </c>
      <c r="D1755">
        <v>-0.23353509047433699</v>
      </c>
      <c r="E1755">
        <v>-0.70051509803845702</v>
      </c>
      <c r="F1755">
        <v>3.9772216986067201</v>
      </c>
      <c r="G1755">
        <v>13.7479138736552</v>
      </c>
      <c r="H1755">
        <v>2.09052862327508E-4</v>
      </c>
      <c r="I1755">
        <v>3.5607419950820498E-3</v>
      </c>
      <c r="J1755" t="s">
        <v>18</v>
      </c>
      <c r="K1755" t="s">
        <v>3542</v>
      </c>
      <c r="M1755" t="s">
        <v>20</v>
      </c>
      <c r="N1755" t="s">
        <v>20</v>
      </c>
      <c r="O1755" t="s">
        <v>20</v>
      </c>
      <c r="P1755" t="s">
        <v>20</v>
      </c>
      <c r="Q1755" t="s">
        <v>20</v>
      </c>
      <c r="R1755" t="s">
        <v>20</v>
      </c>
    </row>
    <row r="1756" spans="1:18">
      <c r="A1756" t="s">
        <v>3543</v>
      </c>
      <c r="B1756" t="str">
        <f t="shared" si="27"/>
        <v>USP6NL</v>
      </c>
      <c r="C1756">
        <v>8.5795755808011007E-2</v>
      </c>
      <c r="D1756">
        <v>-0.61491159714861798</v>
      </c>
      <c r="E1756">
        <v>-0.700707352956629</v>
      </c>
      <c r="F1756">
        <v>3.9461511493162802</v>
      </c>
      <c r="G1756">
        <v>12.365106820372</v>
      </c>
      <c r="H1756">
        <v>4.3743253755613499E-4</v>
      </c>
      <c r="I1756">
        <v>6.3280599379196903E-3</v>
      </c>
      <c r="J1756" t="s">
        <v>18</v>
      </c>
      <c r="K1756" t="s">
        <v>3544</v>
      </c>
      <c r="M1756" t="s">
        <v>20</v>
      </c>
      <c r="N1756" t="s">
        <v>20</v>
      </c>
      <c r="O1756" t="s">
        <v>20</v>
      </c>
      <c r="P1756" t="s">
        <v>20</v>
      </c>
      <c r="Q1756" t="s">
        <v>20</v>
      </c>
      <c r="R1756" t="s">
        <v>20</v>
      </c>
    </row>
    <row r="1757" spans="1:18">
      <c r="A1757" t="s">
        <v>3545</v>
      </c>
      <c r="B1757" t="str">
        <f t="shared" si="27"/>
        <v>RABL2B</v>
      </c>
      <c r="C1757">
        <v>-0.27754800286992598</v>
      </c>
      <c r="D1757">
        <v>-0.97836874523315798</v>
      </c>
      <c r="E1757">
        <v>-0.700820742363232</v>
      </c>
      <c r="F1757">
        <v>4.08995044590948</v>
      </c>
      <c r="G1757">
        <v>12.875842633401</v>
      </c>
      <c r="H1757">
        <v>3.3285082444334702E-4</v>
      </c>
      <c r="I1757">
        <v>5.13768784523559E-3</v>
      </c>
      <c r="J1757" t="s">
        <v>18</v>
      </c>
      <c r="K1757" t="s">
        <v>3546</v>
      </c>
      <c r="M1757" t="s">
        <v>20</v>
      </c>
      <c r="N1757" t="s">
        <v>20</v>
      </c>
      <c r="O1757" t="s">
        <v>20</v>
      </c>
      <c r="P1757" t="s">
        <v>20</v>
      </c>
      <c r="Q1757" t="s">
        <v>20</v>
      </c>
      <c r="R1757" t="s">
        <v>20</v>
      </c>
    </row>
    <row r="1758" spans="1:18">
      <c r="A1758" t="s">
        <v>3547</v>
      </c>
      <c r="B1758" t="str">
        <f t="shared" si="27"/>
        <v>C7orf49</v>
      </c>
      <c r="C1758">
        <v>-0.21539231319539801</v>
      </c>
      <c r="D1758">
        <v>-0.91765498587123595</v>
      </c>
      <c r="E1758">
        <v>-0.70226267267583797</v>
      </c>
      <c r="F1758">
        <v>5.4587998665226003</v>
      </c>
      <c r="G1758">
        <v>15.0109902957067</v>
      </c>
      <c r="H1758">
        <v>1.06886877161668E-4</v>
      </c>
      <c r="I1758">
        <v>2.1076837758162701E-3</v>
      </c>
      <c r="J1758" t="s">
        <v>18</v>
      </c>
      <c r="K1758" t="s">
        <v>3548</v>
      </c>
      <c r="M1758" t="s">
        <v>20</v>
      </c>
      <c r="N1758" t="s">
        <v>20</v>
      </c>
      <c r="O1758" t="s">
        <v>20</v>
      </c>
      <c r="P1758" t="s">
        <v>20</v>
      </c>
      <c r="Q1758" t="s">
        <v>20</v>
      </c>
      <c r="R1758" t="s">
        <v>20</v>
      </c>
    </row>
    <row r="1759" spans="1:18">
      <c r="A1759" t="s">
        <v>3549</v>
      </c>
      <c r="B1759" t="str">
        <f t="shared" si="27"/>
        <v>HCAR3</v>
      </c>
      <c r="C1759">
        <v>1.90178909186911</v>
      </c>
      <c r="D1759">
        <v>1.1980238215108201</v>
      </c>
      <c r="E1759">
        <v>-0.70376527035828895</v>
      </c>
      <c r="F1759">
        <v>4.5791985613819604</v>
      </c>
      <c r="G1759">
        <v>10.7944855753359</v>
      </c>
      <c r="H1759">
        <v>1.01802899351196E-3</v>
      </c>
      <c r="I1759">
        <v>1.23485074478715E-2</v>
      </c>
      <c r="J1759" t="s">
        <v>18</v>
      </c>
      <c r="K1759" t="s">
        <v>3550</v>
      </c>
      <c r="M1759" t="s">
        <v>20</v>
      </c>
      <c r="N1759" t="s">
        <v>20</v>
      </c>
      <c r="O1759" t="s">
        <v>20</v>
      </c>
      <c r="P1759" t="s">
        <v>20</v>
      </c>
      <c r="Q1759" t="s">
        <v>20</v>
      </c>
      <c r="R1759" t="s">
        <v>20</v>
      </c>
    </row>
    <row r="1760" spans="1:18">
      <c r="A1760" t="s">
        <v>3551</v>
      </c>
      <c r="B1760" t="str">
        <f t="shared" si="27"/>
        <v>FAM213A</v>
      </c>
      <c r="C1760">
        <v>-0.98734894863867295</v>
      </c>
      <c r="D1760">
        <v>-1.6912640230559299</v>
      </c>
      <c r="E1760">
        <v>-0.70391507441725598</v>
      </c>
      <c r="F1760">
        <v>5.6251066617930698</v>
      </c>
      <c r="G1760">
        <v>17.7169352150521</v>
      </c>
      <c r="H1760">
        <v>2.5633432596421301E-5</v>
      </c>
      <c r="I1760">
        <v>6.38066771265858E-4</v>
      </c>
      <c r="J1760" t="s">
        <v>18</v>
      </c>
      <c r="K1760" t="s">
        <v>3552</v>
      </c>
      <c r="M1760" t="s">
        <v>20</v>
      </c>
      <c r="N1760" t="s">
        <v>20</v>
      </c>
      <c r="O1760" t="s">
        <v>20</v>
      </c>
      <c r="P1760" t="s">
        <v>20</v>
      </c>
      <c r="Q1760" t="s">
        <v>20</v>
      </c>
      <c r="R1760" t="s">
        <v>20</v>
      </c>
    </row>
    <row r="1761" spans="1:18">
      <c r="A1761" t="s">
        <v>3553</v>
      </c>
      <c r="B1761" t="str">
        <f t="shared" si="27"/>
        <v>CKMT1A</v>
      </c>
      <c r="C1761">
        <v>-9.8708521030162796E-2</v>
      </c>
      <c r="D1761">
        <v>-0.80275716826405097</v>
      </c>
      <c r="E1761">
        <v>-0.70404864723388805</v>
      </c>
      <c r="F1761">
        <v>7.05689022908361</v>
      </c>
      <c r="G1761">
        <v>22.9544773956078</v>
      </c>
      <c r="H1761">
        <v>1.6588338907166801E-6</v>
      </c>
      <c r="I1761">
        <v>6.6394517759950705E-5</v>
      </c>
      <c r="J1761" t="s">
        <v>18</v>
      </c>
      <c r="K1761" t="s">
        <v>3554</v>
      </c>
      <c r="M1761" t="s">
        <v>20</v>
      </c>
      <c r="N1761" t="s">
        <v>20</v>
      </c>
      <c r="O1761" t="s">
        <v>20</v>
      </c>
      <c r="P1761" t="s">
        <v>20</v>
      </c>
      <c r="Q1761" t="s">
        <v>21</v>
      </c>
      <c r="R1761" t="s">
        <v>20</v>
      </c>
    </row>
    <row r="1762" spans="1:18">
      <c r="A1762" t="s">
        <v>3555</v>
      </c>
      <c r="B1762" t="str">
        <f t="shared" si="27"/>
        <v>ALG6</v>
      </c>
      <c r="C1762">
        <v>-0.21334392933479199</v>
      </c>
      <c r="D1762">
        <v>-0.91744274698175299</v>
      </c>
      <c r="E1762">
        <v>-0.70409881764696103</v>
      </c>
      <c r="F1762">
        <v>4.3112145609674402</v>
      </c>
      <c r="G1762">
        <v>12.5399863946484</v>
      </c>
      <c r="H1762">
        <v>3.9833520152986901E-4</v>
      </c>
      <c r="I1762">
        <v>5.8946300923640301E-3</v>
      </c>
      <c r="J1762" t="s">
        <v>18</v>
      </c>
      <c r="K1762" t="s">
        <v>3556</v>
      </c>
      <c r="M1762" t="s">
        <v>20</v>
      </c>
      <c r="N1762" t="s">
        <v>20</v>
      </c>
      <c r="O1762" t="s">
        <v>20</v>
      </c>
      <c r="P1762" t="s">
        <v>20</v>
      </c>
      <c r="Q1762" t="s">
        <v>20</v>
      </c>
      <c r="R1762" t="s">
        <v>20</v>
      </c>
    </row>
    <row r="1763" spans="1:18">
      <c r="A1763" t="s">
        <v>3557</v>
      </c>
      <c r="B1763" t="str">
        <f t="shared" si="27"/>
        <v>GM2A</v>
      </c>
      <c r="C1763">
        <v>-0.51822350734037603</v>
      </c>
      <c r="D1763">
        <v>-1.2229831186133799</v>
      </c>
      <c r="E1763">
        <v>-0.70475961127300302</v>
      </c>
      <c r="F1763">
        <v>7.9571116846126104</v>
      </c>
      <c r="G1763">
        <v>31.999669417981998</v>
      </c>
      <c r="H1763">
        <v>1.5419881753926801E-8</v>
      </c>
      <c r="I1763">
        <v>1.1550774587009199E-6</v>
      </c>
      <c r="J1763" t="s">
        <v>18</v>
      </c>
      <c r="K1763" t="s">
        <v>3558</v>
      </c>
      <c r="M1763" t="s">
        <v>20</v>
      </c>
      <c r="N1763" t="s">
        <v>20</v>
      </c>
      <c r="O1763" t="s">
        <v>20</v>
      </c>
      <c r="P1763" t="s">
        <v>20</v>
      </c>
      <c r="Q1763" t="s">
        <v>20</v>
      </c>
      <c r="R1763" t="s">
        <v>20</v>
      </c>
    </row>
    <row r="1764" spans="1:18">
      <c r="A1764" t="s">
        <v>3559</v>
      </c>
      <c r="B1764" t="str">
        <f t="shared" si="27"/>
        <v>PCSK7</v>
      </c>
      <c r="C1764">
        <v>8.37763677817224E-2</v>
      </c>
      <c r="D1764">
        <v>-0.62114723306703901</v>
      </c>
      <c r="E1764">
        <v>-0.70492360084876204</v>
      </c>
      <c r="F1764">
        <v>5.6955905836364398</v>
      </c>
      <c r="G1764">
        <v>19.484609150287501</v>
      </c>
      <c r="H1764">
        <v>1.01413528295983E-5</v>
      </c>
      <c r="I1764">
        <v>2.9473877683138899E-4</v>
      </c>
      <c r="J1764" t="s">
        <v>18</v>
      </c>
      <c r="K1764" t="s">
        <v>3560</v>
      </c>
      <c r="M1764" t="s">
        <v>20</v>
      </c>
      <c r="N1764" t="s">
        <v>20</v>
      </c>
      <c r="O1764" t="s">
        <v>20</v>
      </c>
      <c r="P1764" t="s">
        <v>20</v>
      </c>
      <c r="Q1764" t="s">
        <v>20</v>
      </c>
      <c r="R1764" t="s">
        <v>20</v>
      </c>
    </row>
    <row r="1765" spans="1:18">
      <c r="A1765" t="s">
        <v>3561</v>
      </c>
      <c r="B1765" t="str">
        <f t="shared" si="27"/>
        <v>PLEKHG5</v>
      </c>
      <c r="C1765">
        <v>0.24372150920402</v>
      </c>
      <c r="D1765">
        <v>-0.46210788176226097</v>
      </c>
      <c r="E1765">
        <v>-0.70582939096628095</v>
      </c>
      <c r="F1765">
        <v>4.0528704929226702</v>
      </c>
      <c r="G1765">
        <v>7.7111455565811102</v>
      </c>
      <c r="H1765">
        <v>5.4880913674172404E-3</v>
      </c>
      <c r="I1765">
        <v>4.3091844725497701E-2</v>
      </c>
      <c r="J1765" t="s">
        <v>18</v>
      </c>
      <c r="K1765" t="s">
        <v>3562</v>
      </c>
      <c r="M1765" t="s">
        <v>20</v>
      </c>
      <c r="N1765" t="s">
        <v>20</v>
      </c>
      <c r="O1765" t="s">
        <v>20</v>
      </c>
      <c r="P1765" t="s">
        <v>20</v>
      </c>
      <c r="Q1765" t="s">
        <v>20</v>
      </c>
      <c r="R1765" t="s">
        <v>20</v>
      </c>
    </row>
    <row r="1766" spans="1:18">
      <c r="A1766" t="s">
        <v>3563</v>
      </c>
      <c r="B1766" t="str">
        <f t="shared" si="27"/>
        <v>RP11-542C16.2</v>
      </c>
      <c r="C1766">
        <v>-7.3248283227210095E-2</v>
      </c>
      <c r="D1766">
        <v>-0.77955118473138196</v>
      </c>
      <c r="E1766">
        <v>-0.70630290150417196</v>
      </c>
      <c r="F1766">
        <v>1.3963143766809401</v>
      </c>
      <c r="G1766">
        <v>9.7139397642290195</v>
      </c>
      <c r="H1766">
        <v>1.82875550839501E-3</v>
      </c>
      <c r="I1766">
        <v>1.91171914130988E-2</v>
      </c>
      <c r="J1766" t="s">
        <v>18</v>
      </c>
      <c r="K1766" t="s">
        <v>3564</v>
      </c>
      <c r="M1766" t="s">
        <v>20</v>
      </c>
      <c r="N1766" t="s">
        <v>20</v>
      </c>
      <c r="O1766" t="s">
        <v>20</v>
      </c>
      <c r="P1766" t="s">
        <v>20</v>
      </c>
      <c r="Q1766" t="s">
        <v>20</v>
      </c>
      <c r="R1766" t="s">
        <v>20</v>
      </c>
    </row>
    <row r="1767" spans="1:18">
      <c r="A1767" t="s">
        <v>3565</v>
      </c>
      <c r="B1767" t="str">
        <f t="shared" si="27"/>
        <v>MTMR11</v>
      </c>
      <c r="C1767">
        <v>-0.37889257124639603</v>
      </c>
      <c r="D1767">
        <v>-1.0852621694920099</v>
      </c>
      <c r="E1767">
        <v>-0.70636959824561396</v>
      </c>
      <c r="F1767">
        <v>7.17805036213921</v>
      </c>
      <c r="G1767">
        <v>9.8927947409783208</v>
      </c>
      <c r="H1767">
        <v>1.65927176342747E-3</v>
      </c>
      <c r="I1767">
        <v>1.7842702362723398E-2</v>
      </c>
      <c r="J1767" t="s">
        <v>18</v>
      </c>
      <c r="K1767" t="s">
        <v>3566</v>
      </c>
      <c r="M1767" t="s">
        <v>20</v>
      </c>
      <c r="N1767" t="s">
        <v>20</v>
      </c>
      <c r="O1767" t="s">
        <v>20</v>
      </c>
      <c r="P1767" t="s">
        <v>20</v>
      </c>
      <c r="Q1767" t="s">
        <v>20</v>
      </c>
      <c r="R1767" t="s">
        <v>20</v>
      </c>
    </row>
    <row r="1768" spans="1:18">
      <c r="A1768" t="s">
        <v>3567</v>
      </c>
      <c r="B1768" t="str">
        <f t="shared" si="27"/>
        <v>DUSP22</v>
      </c>
      <c r="C1768">
        <v>-0.33207024319305101</v>
      </c>
      <c r="D1768">
        <v>-1.0389359992068501</v>
      </c>
      <c r="E1768">
        <v>-0.70686575601380197</v>
      </c>
      <c r="F1768">
        <v>4.3722279811659401</v>
      </c>
      <c r="G1768">
        <v>12.3151464745083</v>
      </c>
      <c r="H1768">
        <v>4.4929745124816501E-4</v>
      </c>
      <c r="I1768">
        <v>6.4476582639082696E-3</v>
      </c>
      <c r="J1768" t="s">
        <v>18</v>
      </c>
      <c r="K1768" t="s">
        <v>3568</v>
      </c>
      <c r="M1768" t="s">
        <v>20</v>
      </c>
      <c r="N1768" t="s">
        <v>20</v>
      </c>
      <c r="O1768" t="s">
        <v>20</v>
      </c>
      <c r="P1768" t="s">
        <v>20</v>
      </c>
      <c r="Q1768" t="s">
        <v>21</v>
      </c>
      <c r="R1768" t="s">
        <v>20</v>
      </c>
    </row>
    <row r="1769" spans="1:18">
      <c r="A1769" t="s">
        <v>3569</v>
      </c>
      <c r="B1769" t="str">
        <f t="shared" si="27"/>
        <v>FAM114A1</v>
      </c>
      <c r="C1769">
        <v>7.7026133914339795E-2</v>
      </c>
      <c r="D1769">
        <v>-0.63092827870593104</v>
      </c>
      <c r="E1769">
        <v>-0.70795441262027103</v>
      </c>
      <c r="F1769">
        <v>5.5641119331553801</v>
      </c>
      <c r="G1769">
        <v>14.172347344115201</v>
      </c>
      <c r="H1769">
        <v>1.6680400431504899E-4</v>
      </c>
      <c r="I1769">
        <v>2.9928237926604398E-3</v>
      </c>
      <c r="J1769" t="s">
        <v>18</v>
      </c>
      <c r="K1769" t="s">
        <v>3570</v>
      </c>
      <c r="M1769" t="s">
        <v>20</v>
      </c>
      <c r="N1769" t="s">
        <v>20</v>
      </c>
      <c r="O1769" t="s">
        <v>20</v>
      </c>
      <c r="P1769" t="s">
        <v>20</v>
      </c>
      <c r="Q1769" t="s">
        <v>20</v>
      </c>
      <c r="R1769" t="s">
        <v>20</v>
      </c>
    </row>
    <row r="1770" spans="1:18">
      <c r="A1770" t="s">
        <v>3571</v>
      </c>
      <c r="B1770" t="str">
        <f t="shared" si="27"/>
        <v>SEMA3A</v>
      </c>
      <c r="C1770">
        <v>1.51741451627432</v>
      </c>
      <c r="D1770">
        <v>0.808992616923772</v>
      </c>
      <c r="E1770">
        <v>-0.70842189935055</v>
      </c>
      <c r="F1770">
        <v>5.2869148095159497</v>
      </c>
      <c r="G1770">
        <v>18.192664222143001</v>
      </c>
      <c r="H1770">
        <v>1.99646339770115E-5</v>
      </c>
      <c r="I1770">
        <v>5.2362527812877305E-4</v>
      </c>
      <c r="J1770" t="s">
        <v>18</v>
      </c>
      <c r="K1770" t="s">
        <v>3572</v>
      </c>
      <c r="M1770" t="s">
        <v>20</v>
      </c>
      <c r="N1770" t="s">
        <v>20</v>
      </c>
      <c r="O1770" t="s">
        <v>20</v>
      </c>
      <c r="P1770" t="s">
        <v>20</v>
      </c>
      <c r="Q1770" t="s">
        <v>20</v>
      </c>
      <c r="R1770" t="s">
        <v>20</v>
      </c>
    </row>
    <row r="1771" spans="1:18">
      <c r="A1771" t="s">
        <v>3573</v>
      </c>
      <c r="B1771" t="str">
        <f t="shared" si="27"/>
        <v>CAT</v>
      </c>
      <c r="C1771">
        <v>-0.80040110081564297</v>
      </c>
      <c r="D1771">
        <v>-1.5096182350640901</v>
      </c>
      <c r="E1771">
        <v>-0.70921713424844302</v>
      </c>
      <c r="F1771">
        <v>5.4860132043256398</v>
      </c>
      <c r="G1771">
        <v>19.449012595295201</v>
      </c>
      <c r="H1771">
        <v>1.03321239919335E-5</v>
      </c>
      <c r="I1771">
        <v>2.97602071410512E-4</v>
      </c>
      <c r="J1771" t="s">
        <v>18</v>
      </c>
      <c r="K1771" t="s">
        <v>3574</v>
      </c>
      <c r="M1771" t="s">
        <v>20</v>
      </c>
      <c r="N1771" t="s">
        <v>20</v>
      </c>
      <c r="O1771" t="s">
        <v>20</v>
      </c>
      <c r="P1771" t="s">
        <v>20</v>
      </c>
      <c r="Q1771" t="s">
        <v>20</v>
      </c>
      <c r="R1771" t="s">
        <v>20</v>
      </c>
    </row>
    <row r="1772" spans="1:18">
      <c r="A1772" t="s">
        <v>3575</v>
      </c>
      <c r="B1772" t="str">
        <f t="shared" si="27"/>
        <v>ABAT</v>
      </c>
      <c r="C1772">
        <v>0.488699901252303</v>
      </c>
      <c r="D1772">
        <v>-0.22162276406752399</v>
      </c>
      <c r="E1772">
        <v>-0.71032266531982702</v>
      </c>
      <c r="F1772">
        <v>3.8834242008963602</v>
      </c>
      <c r="G1772">
        <v>10.211618938657899</v>
      </c>
      <c r="H1772">
        <v>1.3955860990236999E-3</v>
      </c>
      <c r="I1772">
        <v>1.58192577492988E-2</v>
      </c>
      <c r="J1772" t="s">
        <v>18</v>
      </c>
      <c r="K1772" t="s">
        <v>3576</v>
      </c>
      <c r="M1772" t="s">
        <v>20</v>
      </c>
      <c r="N1772" t="s">
        <v>20</v>
      </c>
      <c r="O1772" t="s">
        <v>20</v>
      </c>
      <c r="P1772" t="s">
        <v>20</v>
      </c>
      <c r="Q1772" t="s">
        <v>20</v>
      </c>
      <c r="R1772" t="s">
        <v>20</v>
      </c>
    </row>
    <row r="1773" spans="1:18">
      <c r="A1773" t="s">
        <v>3577</v>
      </c>
      <c r="B1773" t="str">
        <f t="shared" si="27"/>
        <v>CTB-5E10.3</v>
      </c>
      <c r="C1773">
        <v>-0.25567021167759701</v>
      </c>
      <c r="D1773">
        <v>-0.96774028011126101</v>
      </c>
      <c r="E1773">
        <v>-0.71207006843366505</v>
      </c>
      <c r="F1773">
        <v>3.3733313363997701</v>
      </c>
      <c r="G1773">
        <v>9.2632407817977693</v>
      </c>
      <c r="H1773">
        <v>2.3379894463319601E-3</v>
      </c>
      <c r="I1773">
        <v>2.3065302611213801E-2</v>
      </c>
      <c r="J1773" t="s">
        <v>23</v>
      </c>
      <c r="K1773" t="s">
        <v>3578</v>
      </c>
      <c r="M1773" t="s">
        <v>20</v>
      </c>
      <c r="N1773" t="s">
        <v>20</v>
      </c>
      <c r="O1773" t="s">
        <v>20</v>
      </c>
      <c r="P1773" t="s">
        <v>20</v>
      </c>
      <c r="Q1773" t="s">
        <v>20</v>
      </c>
      <c r="R1773" t="s">
        <v>20</v>
      </c>
    </row>
    <row r="1774" spans="1:18">
      <c r="A1774" t="s">
        <v>3579</v>
      </c>
      <c r="B1774" t="str">
        <f t="shared" si="27"/>
        <v>CEP78</v>
      </c>
      <c r="C1774">
        <v>0.45818036373925802</v>
      </c>
      <c r="D1774">
        <v>-0.25441568017733901</v>
      </c>
      <c r="E1774">
        <v>-0.71259604391659703</v>
      </c>
      <c r="F1774">
        <v>4.2271626965612104</v>
      </c>
      <c r="G1774">
        <v>13.390659867771699</v>
      </c>
      <c r="H1774">
        <v>2.5288040887344598E-4</v>
      </c>
      <c r="I1774">
        <v>4.1579622784186296E-3</v>
      </c>
      <c r="J1774" t="s">
        <v>18</v>
      </c>
      <c r="K1774" t="s">
        <v>3580</v>
      </c>
      <c r="M1774" t="s">
        <v>20</v>
      </c>
      <c r="N1774" t="s">
        <v>20</v>
      </c>
      <c r="O1774" t="s">
        <v>20</v>
      </c>
      <c r="P1774" t="s">
        <v>20</v>
      </c>
      <c r="Q1774" t="s">
        <v>20</v>
      </c>
      <c r="R1774" t="s">
        <v>20</v>
      </c>
    </row>
    <row r="1775" spans="1:18">
      <c r="A1775" t="s">
        <v>3581</v>
      </c>
      <c r="B1775" t="str">
        <f t="shared" si="27"/>
        <v>TTC31</v>
      </c>
      <c r="C1775">
        <v>0.12983299158221601</v>
      </c>
      <c r="D1775">
        <v>-0.58368992029052402</v>
      </c>
      <c r="E1775">
        <v>-0.71352291187273897</v>
      </c>
      <c r="F1775">
        <v>2.74834907533356</v>
      </c>
      <c r="G1775">
        <v>10.5219210170699</v>
      </c>
      <c r="H1775">
        <v>1.17966792541568E-3</v>
      </c>
      <c r="I1775">
        <v>1.39604135267461E-2</v>
      </c>
      <c r="J1775" t="s">
        <v>18</v>
      </c>
      <c r="K1775" t="s">
        <v>3582</v>
      </c>
      <c r="M1775" t="s">
        <v>20</v>
      </c>
      <c r="N1775" t="s">
        <v>20</v>
      </c>
      <c r="O1775" t="s">
        <v>20</v>
      </c>
      <c r="P1775" t="s">
        <v>20</v>
      </c>
      <c r="Q1775" t="s">
        <v>20</v>
      </c>
      <c r="R1775" t="s">
        <v>20</v>
      </c>
    </row>
    <row r="1776" spans="1:18">
      <c r="A1776" t="s">
        <v>3583</v>
      </c>
      <c r="B1776" t="str">
        <f t="shared" si="27"/>
        <v>CHKB-CPT1B</v>
      </c>
      <c r="C1776">
        <v>0.20600395056763299</v>
      </c>
      <c r="D1776">
        <v>-0.50766722060694203</v>
      </c>
      <c r="E1776">
        <v>-0.71367117117457601</v>
      </c>
      <c r="F1776">
        <v>4.4309652123809702</v>
      </c>
      <c r="G1776">
        <v>11.321175456296499</v>
      </c>
      <c r="H1776">
        <v>7.6628190300130703E-4</v>
      </c>
      <c r="I1776">
        <v>9.88916800790802E-3</v>
      </c>
      <c r="J1776" t="s">
        <v>18</v>
      </c>
      <c r="K1776" t="s">
        <v>3584</v>
      </c>
      <c r="M1776" t="s">
        <v>20</v>
      </c>
      <c r="N1776" t="s">
        <v>20</v>
      </c>
      <c r="O1776" t="s">
        <v>20</v>
      </c>
      <c r="P1776" t="s">
        <v>20</v>
      </c>
      <c r="Q1776" t="s">
        <v>21</v>
      </c>
      <c r="R1776" t="s">
        <v>20</v>
      </c>
    </row>
    <row r="1777" spans="1:18">
      <c r="A1777" t="s">
        <v>3585</v>
      </c>
      <c r="B1777" t="str">
        <f t="shared" si="27"/>
        <v>NPRL2</v>
      </c>
      <c r="C1777">
        <v>-0.29512351836915102</v>
      </c>
      <c r="D1777">
        <v>-1.0091437135143799</v>
      </c>
      <c r="E1777">
        <v>-0.71402019514522497</v>
      </c>
      <c r="F1777">
        <v>4.5213551614750296</v>
      </c>
      <c r="G1777">
        <v>15.322707306941499</v>
      </c>
      <c r="H1777">
        <v>9.0620655582898606E-5</v>
      </c>
      <c r="I1777">
        <v>1.82713896819019E-3</v>
      </c>
      <c r="J1777" t="s">
        <v>18</v>
      </c>
      <c r="K1777" t="s">
        <v>3586</v>
      </c>
      <c r="M1777" t="s">
        <v>20</v>
      </c>
      <c r="N1777" t="s">
        <v>20</v>
      </c>
      <c r="O1777" t="s">
        <v>20</v>
      </c>
      <c r="P1777" t="s">
        <v>20</v>
      </c>
      <c r="Q1777" t="s">
        <v>21</v>
      </c>
      <c r="R1777" t="s">
        <v>20</v>
      </c>
    </row>
    <row r="1778" spans="1:18">
      <c r="A1778" t="s">
        <v>3587</v>
      </c>
      <c r="B1778" t="str">
        <f t="shared" si="27"/>
        <v>BBS4</v>
      </c>
      <c r="C1778">
        <v>-0.57351147165360195</v>
      </c>
      <c r="D1778">
        <v>-1.2879784212880201</v>
      </c>
      <c r="E1778">
        <v>-0.71446694963442203</v>
      </c>
      <c r="F1778">
        <v>4.5057451268817896</v>
      </c>
      <c r="G1778">
        <v>12.7591662275518</v>
      </c>
      <c r="H1778">
        <v>3.5426877761979899E-4</v>
      </c>
      <c r="I1778">
        <v>5.4010920444303896E-3</v>
      </c>
      <c r="J1778" t="s">
        <v>18</v>
      </c>
      <c r="K1778" t="s">
        <v>3588</v>
      </c>
      <c r="M1778" t="s">
        <v>20</v>
      </c>
      <c r="N1778" t="s">
        <v>20</v>
      </c>
      <c r="O1778" t="s">
        <v>20</v>
      </c>
      <c r="P1778" t="s">
        <v>20</v>
      </c>
      <c r="Q1778" t="s">
        <v>20</v>
      </c>
      <c r="R1778" t="s">
        <v>20</v>
      </c>
    </row>
    <row r="1779" spans="1:18">
      <c r="A1779" t="s">
        <v>3589</v>
      </c>
      <c r="B1779" t="str">
        <f t="shared" si="27"/>
        <v>CSTB</v>
      </c>
      <c r="C1779">
        <v>0.42731859559267699</v>
      </c>
      <c r="D1779">
        <v>-0.28727877389774897</v>
      </c>
      <c r="E1779">
        <v>-0.71459736949042596</v>
      </c>
      <c r="F1779">
        <v>5.40432844785244</v>
      </c>
      <c r="G1779">
        <v>15.855262906423199</v>
      </c>
      <c r="H1779">
        <v>6.8376108869336896E-5</v>
      </c>
      <c r="I1779">
        <v>1.4608034914733801E-3</v>
      </c>
      <c r="J1779" t="s">
        <v>18</v>
      </c>
      <c r="K1779" t="s">
        <v>3590</v>
      </c>
      <c r="M1779" t="s">
        <v>20</v>
      </c>
      <c r="N1779" t="s">
        <v>20</v>
      </c>
      <c r="O1779" t="s">
        <v>20</v>
      </c>
      <c r="P1779" t="s">
        <v>20</v>
      </c>
      <c r="Q1779" t="s">
        <v>20</v>
      </c>
      <c r="R1779" t="s">
        <v>20</v>
      </c>
    </row>
    <row r="1780" spans="1:18">
      <c r="A1780" t="s">
        <v>3591</v>
      </c>
      <c r="B1780" t="str">
        <f t="shared" si="27"/>
        <v>ASL</v>
      </c>
      <c r="C1780">
        <v>-0.55847325503112</v>
      </c>
      <c r="D1780">
        <v>-1.27329042025077</v>
      </c>
      <c r="E1780">
        <v>-0.71481716521965</v>
      </c>
      <c r="F1780">
        <v>4.79472439359823</v>
      </c>
      <c r="G1780">
        <v>14.3193138325378</v>
      </c>
      <c r="H1780">
        <v>1.54273903721969E-4</v>
      </c>
      <c r="I1780">
        <v>2.80545441604889E-3</v>
      </c>
      <c r="J1780" t="s">
        <v>18</v>
      </c>
      <c r="K1780" t="s">
        <v>3592</v>
      </c>
      <c r="M1780" t="s">
        <v>20</v>
      </c>
      <c r="N1780" t="s">
        <v>20</v>
      </c>
      <c r="O1780" t="s">
        <v>20</v>
      </c>
      <c r="P1780" t="s">
        <v>20</v>
      </c>
      <c r="Q1780" t="s">
        <v>20</v>
      </c>
      <c r="R1780" t="s">
        <v>20</v>
      </c>
    </row>
    <row r="1781" spans="1:18">
      <c r="A1781" t="s">
        <v>3593</v>
      </c>
      <c r="B1781" t="str">
        <f t="shared" si="27"/>
        <v>ATP5G2</v>
      </c>
      <c r="C1781">
        <v>2.4630307605171702E-2</v>
      </c>
      <c r="D1781">
        <v>-0.690457462562451</v>
      </c>
      <c r="E1781">
        <v>-0.71508777016762204</v>
      </c>
      <c r="F1781">
        <v>4.98391047503058</v>
      </c>
      <c r="G1781">
        <v>14.2349349535162</v>
      </c>
      <c r="H1781">
        <v>1.6134721009639701E-4</v>
      </c>
      <c r="I1781">
        <v>2.9049260915876402E-3</v>
      </c>
      <c r="J1781" t="s">
        <v>18</v>
      </c>
      <c r="K1781" t="s">
        <v>3594</v>
      </c>
      <c r="M1781" t="s">
        <v>20</v>
      </c>
      <c r="N1781" t="s">
        <v>20</v>
      </c>
      <c r="O1781" t="s">
        <v>20</v>
      </c>
      <c r="P1781" t="s">
        <v>20</v>
      </c>
      <c r="Q1781" t="s">
        <v>20</v>
      </c>
      <c r="R1781" t="s">
        <v>20</v>
      </c>
    </row>
    <row r="1782" spans="1:18">
      <c r="A1782" t="s">
        <v>3595</v>
      </c>
      <c r="B1782" t="str">
        <f t="shared" si="27"/>
        <v>FAM76A</v>
      </c>
      <c r="C1782">
        <v>-0.39573200019315902</v>
      </c>
      <c r="D1782">
        <v>-1.1108958265498701</v>
      </c>
      <c r="E1782">
        <v>-0.71516382635670805</v>
      </c>
      <c r="F1782">
        <v>3.7704574841347198</v>
      </c>
      <c r="G1782">
        <v>9.2554647012235893</v>
      </c>
      <c r="H1782">
        <v>2.3479374959935601E-3</v>
      </c>
      <c r="I1782">
        <v>2.3135144661194901E-2</v>
      </c>
      <c r="J1782" t="s">
        <v>18</v>
      </c>
      <c r="K1782" t="s">
        <v>3596</v>
      </c>
      <c r="M1782" t="s">
        <v>20</v>
      </c>
      <c r="N1782" t="s">
        <v>20</v>
      </c>
      <c r="O1782" t="s">
        <v>20</v>
      </c>
      <c r="P1782" t="s">
        <v>20</v>
      </c>
      <c r="Q1782" t="s">
        <v>20</v>
      </c>
      <c r="R1782" t="s">
        <v>20</v>
      </c>
    </row>
    <row r="1783" spans="1:18">
      <c r="A1783" t="s">
        <v>3597</v>
      </c>
      <c r="B1783" t="str">
        <f t="shared" si="27"/>
        <v>MRPL17</v>
      </c>
      <c r="C1783">
        <v>0.51876082590626704</v>
      </c>
      <c r="D1783">
        <v>-0.19839874650758499</v>
      </c>
      <c r="E1783">
        <v>-0.71715957241385297</v>
      </c>
      <c r="F1783">
        <v>4.2509291136399998</v>
      </c>
      <c r="G1783">
        <v>15.273349883239799</v>
      </c>
      <c r="H1783">
        <v>9.3019669216210901E-5</v>
      </c>
      <c r="I1783">
        <v>1.8661781896237299E-3</v>
      </c>
      <c r="J1783" t="s">
        <v>18</v>
      </c>
      <c r="K1783" t="s">
        <v>3598</v>
      </c>
      <c r="M1783" t="s">
        <v>20</v>
      </c>
      <c r="N1783" t="s">
        <v>20</v>
      </c>
      <c r="O1783" t="s">
        <v>20</v>
      </c>
      <c r="P1783" t="s">
        <v>20</v>
      </c>
      <c r="Q1783" t="s">
        <v>20</v>
      </c>
      <c r="R1783" t="s">
        <v>20</v>
      </c>
    </row>
    <row r="1784" spans="1:18">
      <c r="A1784" t="s">
        <v>3599</v>
      </c>
      <c r="B1784" t="str">
        <f t="shared" si="27"/>
        <v>RAD51</v>
      </c>
      <c r="C1784">
        <v>0.97417305476397498</v>
      </c>
      <c r="D1784">
        <v>0.25646376853008901</v>
      </c>
      <c r="E1784">
        <v>-0.71770928623388597</v>
      </c>
      <c r="F1784">
        <v>3.8941834831058602</v>
      </c>
      <c r="G1784">
        <v>13.007929717565</v>
      </c>
      <c r="H1784">
        <v>3.1017467600096698E-4</v>
      </c>
      <c r="I1784">
        <v>4.8954183208371697E-3</v>
      </c>
      <c r="J1784" t="s">
        <v>18</v>
      </c>
      <c r="K1784" t="s">
        <v>3600</v>
      </c>
      <c r="M1784" t="s">
        <v>20</v>
      </c>
      <c r="N1784" t="s">
        <v>20</v>
      </c>
      <c r="O1784" t="s">
        <v>20</v>
      </c>
      <c r="P1784" t="s">
        <v>20</v>
      </c>
      <c r="Q1784" t="s">
        <v>20</v>
      </c>
      <c r="R1784" t="s">
        <v>20</v>
      </c>
    </row>
    <row r="1785" spans="1:18">
      <c r="A1785" t="s">
        <v>3601</v>
      </c>
      <c r="B1785" t="str">
        <f t="shared" si="27"/>
        <v>POTEE</v>
      </c>
      <c r="C1785">
        <v>-0.15827135536088</v>
      </c>
      <c r="D1785">
        <v>-0.87647413632494597</v>
      </c>
      <c r="E1785">
        <v>-0.71820278096406598</v>
      </c>
      <c r="F1785">
        <v>3.34844444365417</v>
      </c>
      <c r="G1785">
        <v>8.21866055931857</v>
      </c>
      <c r="H1785">
        <v>4.1461792397644104E-3</v>
      </c>
      <c r="I1785">
        <v>3.5179557457633702E-2</v>
      </c>
      <c r="J1785" t="s">
        <v>18</v>
      </c>
      <c r="K1785" t="s">
        <v>3602</v>
      </c>
      <c r="M1785" t="s">
        <v>20</v>
      </c>
      <c r="N1785" t="s">
        <v>20</v>
      </c>
      <c r="O1785" t="s">
        <v>20</v>
      </c>
      <c r="P1785" t="s">
        <v>20</v>
      </c>
      <c r="Q1785" t="s">
        <v>20</v>
      </c>
      <c r="R1785" t="s">
        <v>20</v>
      </c>
    </row>
    <row r="1786" spans="1:18">
      <c r="A1786" t="s">
        <v>3603</v>
      </c>
      <c r="B1786" t="str">
        <f t="shared" si="27"/>
        <v>CIPC</v>
      </c>
      <c r="C1786">
        <v>-0.31336292222154599</v>
      </c>
      <c r="D1786">
        <v>-1.0328194853791</v>
      </c>
      <c r="E1786">
        <v>-0.71945656315755702</v>
      </c>
      <c r="F1786">
        <v>4.15814391914473</v>
      </c>
      <c r="G1786">
        <v>8.6488227055408</v>
      </c>
      <c r="H1786">
        <v>3.2727275739818499E-3</v>
      </c>
      <c r="I1786">
        <v>2.9424502262330302E-2</v>
      </c>
      <c r="J1786" t="s">
        <v>18</v>
      </c>
      <c r="K1786" t="s">
        <v>3604</v>
      </c>
      <c r="M1786" t="s">
        <v>20</v>
      </c>
      <c r="N1786" t="s">
        <v>20</v>
      </c>
      <c r="O1786" t="s">
        <v>20</v>
      </c>
      <c r="P1786" t="s">
        <v>20</v>
      </c>
      <c r="Q1786" t="s">
        <v>20</v>
      </c>
      <c r="R1786" t="s">
        <v>20</v>
      </c>
    </row>
    <row r="1787" spans="1:18">
      <c r="A1787" t="s">
        <v>3605</v>
      </c>
      <c r="B1787" t="str">
        <f t="shared" si="27"/>
        <v>CHMP2A</v>
      </c>
      <c r="C1787">
        <v>-0.46730341358564798</v>
      </c>
      <c r="D1787">
        <v>-1.18683892131794</v>
      </c>
      <c r="E1787">
        <v>-0.71953550773229502</v>
      </c>
      <c r="F1787">
        <v>5.0922440776920697</v>
      </c>
      <c r="G1787">
        <v>12.824011888603501</v>
      </c>
      <c r="H1787">
        <v>3.4219917941825701E-4</v>
      </c>
      <c r="I1787">
        <v>5.2568312038252301E-3</v>
      </c>
      <c r="J1787" t="s">
        <v>18</v>
      </c>
      <c r="K1787" t="s">
        <v>3606</v>
      </c>
      <c r="M1787" t="s">
        <v>20</v>
      </c>
      <c r="N1787" t="s">
        <v>20</v>
      </c>
      <c r="O1787" t="s">
        <v>20</v>
      </c>
      <c r="P1787" t="s">
        <v>20</v>
      </c>
      <c r="Q1787" t="s">
        <v>20</v>
      </c>
      <c r="R1787" t="s">
        <v>20</v>
      </c>
    </row>
    <row r="1788" spans="1:18">
      <c r="A1788" t="s">
        <v>3607</v>
      </c>
      <c r="B1788" t="str">
        <f t="shared" si="27"/>
        <v>SCRN2</v>
      </c>
      <c r="C1788">
        <v>-3.1456706583343298E-2</v>
      </c>
      <c r="D1788">
        <v>-0.75112774964623497</v>
      </c>
      <c r="E1788">
        <v>-0.71967104306289198</v>
      </c>
      <c r="F1788">
        <v>4.23885291171079</v>
      </c>
      <c r="G1788">
        <v>12.1839129674829</v>
      </c>
      <c r="H1788">
        <v>4.8203421147549499E-4</v>
      </c>
      <c r="I1788">
        <v>6.8099944174056298E-3</v>
      </c>
      <c r="J1788" t="s">
        <v>18</v>
      </c>
      <c r="K1788" t="s">
        <v>3608</v>
      </c>
      <c r="M1788" t="s">
        <v>20</v>
      </c>
      <c r="N1788" t="s">
        <v>20</v>
      </c>
      <c r="O1788" t="s">
        <v>20</v>
      </c>
      <c r="P1788" t="s">
        <v>20</v>
      </c>
      <c r="Q1788" t="s">
        <v>20</v>
      </c>
      <c r="R1788" t="s">
        <v>20</v>
      </c>
    </row>
    <row r="1789" spans="1:18">
      <c r="A1789" t="s">
        <v>3609</v>
      </c>
      <c r="B1789" t="str">
        <f t="shared" si="27"/>
        <v>C15orf41</v>
      </c>
      <c r="C1789">
        <v>1.89268453019555E-3</v>
      </c>
      <c r="D1789">
        <v>-0.718409808475162</v>
      </c>
      <c r="E1789">
        <v>-0.72030249300535698</v>
      </c>
      <c r="F1789">
        <v>5.28806512930207</v>
      </c>
      <c r="G1789">
        <v>19.4091509746528</v>
      </c>
      <c r="H1789">
        <v>1.0550033088820399E-5</v>
      </c>
      <c r="I1789">
        <v>3.0172346404729299E-4</v>
      </c>
      <c r="J1789" t="s">
        <v>18</v>
      </c>
      <c r="K1789" t="s">
        <v>3610</v>
      </c>
      <c r="M1789" t="s">
        <v>20</v>
      </c>
      <c r="N1789" t="s">
        <v>20</v>
      </c>
      <c r="O1789" t="s">
        <v>20</v>
      </c>
      <c r="P1789" t="s">
        <v>20</v>
      </c>
      <c r="Q1789" t="s">
        <v>20</v>
      </c>
      <c r="R1789" t="s">
        <v>20</v>
      </c>
    </row>
    <row r="1790" spans="1:18">
      <c r="A1790" t="s">
        <v>3611</v>
      </c>
      <c r="B1790" t="str">
        <f t="shared" si="27"/>
        <v>CBLC</v>
      </c>
      <c r="C1790">
        <v>-9.2857333710203993E-2</v>
      </c>
      <c r="D1790">
        <v>-0.81372686360511903</v>
      </c>
      <c r="E1790">
        <v>-0.72086952989491504</v>
      </c>
      <c r="F1790">
        <v>5.5832835494201101</v>
      </c>
      <c r="G1790">
        <v>15.211506563495099</v>
      </c>
      <c r="H1790">
        <v>9.6115978553465496E-5</v>
      </c>
      <c r="I1790">
        <v>1.9140132519350601E-3</v>
      </c>
      <c r="J1790" t="s">
        <v>18</v>
      </c>
      <c r="K1790" t="s">
        <v>3612</v>
      </c>
      <c r="M1790" t="s">
        <v>20</v>
      </c>
      <c r="N1790" t="s">
        <v>20</v>
      </c>
      <c r="O1790" t="s">
        <v>20</v>
      </c>
      <c r="P1790" t="s">
        <v>20</v>
      </c>
      <c r="Q1790" t="s">
        <v>21</v>
      </c>
      <c r="R1790" t="s">
        <v>20</v>
      </c>
    </row>
    <row r="1791" spans="1:18">
      <c r="A1791" t="s">
        <v>3613</v>
      </c>
      <c r="B1791" t="str">
        <f t="shared" si="27"/>
        <v>SH3TC1</v>
      </c>
      <c r="C1791">
        <v>0.48182708925150503</v>
      </c>
      <c r="D1791">
        <v>-0.24025309743318299</v>
      </c>
      <c r="E1791">
        <v>-0.72208018668468799</v>
      </c>
      <c r="F1791">
        <v>5.32804862044516</v>
      </c>
      <c r="G1791">
        <v>13.9569253130174</v>
      </c>
      <c r="H1791">
        <v>1.8704733203459001E-4</v>
      </c>
      <c r="I1791">
        <v>3.2687686519154201E-3</v>
      </c>
      <c r="J1791" t="s">
        <v>18</v>
      </c>
      <c r="K1791" t="s">
        <v>3614</v>
      </c>
      <c r="M1791" t="s">
        <v>20</v>
      </c>
      <c r="N1791" t="s">
        <v>20</v>
      </c>
      <c r="O1791" t="s">
        <v>20</v>
      </c>
      <c r="P1791" t="s">
        <v>20</v>
      </c>
      <c r="Q1791" t="s">
        <v>20</v>
      </c>
      <c r="R1791" t="s">
        <v>20</v>
      </c>
    </row>
    <row r="1792" spans="1:18">
      <c r="A1792" t="s">
        <v>3615</v>
      </c>
      <c r="B1792" t="str">
        <f t="shared" si="27"/>
        <v>GGT1</v>
      </c>
      <c r="C1792">
        <v>0.12902639817011899</v>
      </c>
      <c r="D1792">
        <v>-0.59329932700467403</v>
      </c>
      <c r="E1792">
        <v>-0.72232572517479299</v>
      </c>
      <c r="F1792">
        <v>4.1221658396025997</v>
      </c>
      <c r="G1792">
        <v>8.4595242853950392</v>
      </c>
      <c r="H1792">
        <v>3.6313682098226899E-3</v>
      </c>
      <c r="I1792">
        <v>3.1744381509617198E-2</v>
      </c>
      <c r="J1792" t="s">
        <v>18</v>
      </c>
      <c r="K1792" t="s">
        <v>3616</v>
      </c>
      <c r="M1792" t="s">
        <v>20</v>
      </c>
      <c r="N1792" t="s">
        <v>20</v>
      </c>
      <c r="O1792" t="s">
        <v>20</v>
      </c>
      <c r="P1792" t="s">
        <v>20</v>
      </c>
      <c r="Q1792" t="s">
        <v>20</v>
      </c>
      <c r="R1792" t="s">
        <v>20</v>
      </c>
    </row>
    <row r="1793" spans="1:18">
      <c r="A1793" t="s">
        <v>3617</v>
      </c>
      <c r="B1793" t="str">
        <f t="shared" si="27"/>
        <v>TNFSF10</v>
      </c>
      <c r="C1793">
        <v>1.2982620128991</v>
      </c>
      <c r="D1793">
        <v>0.57444328570803405</v>
      </c>
      <c r="E1793">
        <v>-0.72381872719106699</v>
      </c>
      <c r="F1793">
        <v>3.89941003898997</v>
      </c>
      <c r="G1793">
        <v>9.8132545940967493</v>
      </c>
      <c r="H1793">
        <v>1.7325862609616201E-3</v>
      </c>
      <c r="I1793">
        <v>1.83617716092714E-2</v>
      </c>
      <c r="J1793" t="s">
        <v>18</v>
      </c>
      <c r="K1793" t="s">
        <v>3618</v>
      </c>
      <c r="M1793" t="s">
        <v>20</v>
      </c>
      <c r="N1793" t="s">
        <v>20</v>
      </c>
      <c r="O1793" t="s">
        <v>21</v>
      </c>
      <c r="P1793" t="s">
        <v>20</v>
      </c>
      <c r="Q1793" t="s">
        <v>20</v>
      </c>
      <c r="R1793" t="s">
        <v>20</v>
      </c>
    </row>
    <row r="1794" spans="1:18">
      <c r="A1794" t="s">
        <v>3619</v>
      </c>
      <c r="B1794" t="str">
        <f t="shared" ref="B1794:B1857" si="28">HYPERLINK("https://www.ncbi.nlm.nih.gov/gene?term=("&amp;A1794&amp;"%5BGene%20Name%5D)%20AND%20homo%20sapiens%5BOrganism%5D", A1794)</f>
        <v>CNTN1</v>
      </c>
      <c r="C1794">
        <v>-1.02762957209989</v>
      </c>
      <c r="D1794">
        <v>-1.7519567479477201</v>
      </c>
      <c r="E1794">
        <v>-0.72432717584782602</v>
      </c>
      <c r="F1794">
        <v>5.7296881628561502</v>
      </c>
      <c r="G1794">
        <v>19.511443670377201</v>
      </c>
      <c r="H1794">
        <v>9.9998811368963997E-6</v>
      </c>
      <c r="I1794">
        <v>2.9167826896589298E-4</v>
      </c>
      <c r="J1794" t="s">
        <v>18</v>
      </c>
      <c r="K1794" t="s">
        <v>3620</v>
      </c>
      <c r="M1794" t="s">
        <v>20</v>
      </c>
      <c r="N1794" t="s">
        <v>20</v>
      </c>
      <c r="O1794" t="s">
        <v>20</v>
      </c>
      <c r="P1794" t="s">
        <v>20</v>
      </c>
      <c r="Q1794" t="s">
        <v>20</v>
      </c>
      <c r="R1794" t="s">
        <v>20</v>
      </c>
    </row>
    <row r="1795" spans="1:18">
      <c r="A1795" t="s">
        <v>3621</v>
      </c>
      <c r="B1795" t="str">
        <f t="shared" si="28"/>
        <v>PTPRZ1</v>
      </c>
      <c r="C1795">
        <v>4.2301254158402697E-2</v>
      </c>
      <c r="D1795">
        <v>-0.68219294659333296</v>
      </c>
      <c r="E1795">
        <v>-0.72449420075173598</v>
      </c>
      <c r="F1795">
        <v>6.4712206712999096</v>
      </c>
      <c r="G1795">
        <v>14.138522818617</v>
      </c>
      <c r="H1795">
        <v>1.6983002909189501E-4</v>
      </c>
      <c r="I1795">
        <v>3.0332414453533799E-3</v>
      </c>
      <c r="J1795" t="s">
        <v>18</v>
      </c>
      <c r="K1795" t="s">
        <v>3622</v>
      </c>
      <c r="M1795" t="s">
        <v>20</v>
      </c>
      <c r="N1795" t="s">
        <v>20</v>
      </c>
      <c r="O1795" t="s">
        <v>20</v>
      </c>
      <c r="P1795" t="s">
        <v>20</v>
      </c>
      <c r="Q1795" t="s">
        <v>20</v>
      </c>
      <c r="R1795" t="s">
        <v>20</v>
      </c>
    </row>
    <row r="1796" spans="1:18">
      <c r="A1796" t="s">
        <v>3623</v>
      </c>
      <c r="B1796" t="str">
        <f t="shared" si="28"/>
        <v>ZNF624</v>
      </c>
      <c r="C1796">
        <v>-0.26445083460895302</v>
      </c>
      <c r="D1796">
        <v>-0.990184411712979</v>
      </c>
      <c r="E1796">
        <v>-0.72573357710402597</v>
      </c>
      <c r="F1796">
        <v>3.00473618861828</v>
      </c>
      <c r="G1796">
        <v>7.5759833317359604</v>
      </c>
      <c r="H1796">
        <v>5.9151101843124597E-3</v>
      </c>
      <c r="I1796">
        <v>4.5388602986107703E-2</v>
      </c>
      <c r="J1796" t="s">
        <v>18</v>
      </c>
      <c r="K1796" t="s">
        <v>3624</v>
      </c>
      <c r="M1796" t="s">
        <v>20</v>
      </c>
      <c r="N1796" t="s">
        <v>20</v>
      </c>
      <c r="O1796" t="s">
        <v>20</v>
      </c>
      <c r="P1796" t="s">
        <v>20</v>
      </c>
      <c r="Q1796" t="s">
        <v>20</v>
      </c>
      <c r="R1796" t="s">
        <v>20</v>
      </c>
    </row>
    <row r="1797" spans="1:18">
      <c r="A1797" t="s">
        <v>3625</v>
      </c>
      <c r="B1797" t="str">
        <f t="shared" si="28"/>
        <v>TINF2</v>
      </c>
      <c r="C1797">
        <v>-9.62477368699865E-2</v>
      </c>
      <c r="D1797">
        <v>-0.82209858446891904</v>
      </c>
      <c r="E1797">
        <v>-0.72585084759893304</v>
      </c>
      <c r="F1797">
        <v>6.3780430405906197</v>
      </c>
      <c r="G1797">
        <v>27.036109265288999</v>
      </c>
      <c r="H1797">
        <v>1.9969005363488901E-7</v>
      </c>
      <c r="I1797">
        <v>1.0808726728626699E-5</v>
      </c>
      <c r="J1797" t="s">
        <v>18</v>
      </c>
      <c r="K1797" t="s">
        <v>3626</v>
      </c>
      <c r="M1797" t="s">
        <v>20</v>
      </c>
      <c r="N1797" t="s">
        <v>20</v>
      </c>
      <c r="O1797" t="s">
        <v>20</v>
      </c>
      <c r="P1797" t="s">
        <v>20</v>
      </c>
      <c r="Q1797" t="s">
        <v>20</v>
      </c>
      <c r="R1797" t="s">
        <v>20</v>
      </c>
    </row>
    <row r="1798" spans="1:18">
      <c r="A1798" t="s">
        <v>3627</v>
      </c>
      <c r="B1798" t="str">
        <f t="shared" si="28"/>
        <v>HSH2D</v>
      </c>
      <c r="C1798">
        <v>2.5717267108481101</v>
      </c>
      <c r="D1798">
        <v>1.8457044011980701</v>
      </c>
      <c r="E1798">
        <v>-0.72602230965004699</v>
      </c>
      <c r="F1798">
        <v>3.31924099335781</v>
      </c>
      <c r="G1798">
        <v>9.1257620775754802</v>
      </c>
      <c r="H1798">
        <v>2.5203487471395E-3</v>
      </c>
      <c r="I1798">
        <v>2.4357834206926401E-2</v>
      </c>
      <c r="J1798" t="s">
        <v>18</v>
      </c>
      <c r="K1798" t="s">
        <v>3628</v>
      </c>
      <c r="M1798" t="s">
        <v>20</v>
      </c>
      <c r="N1798" t="s">
        <v>20</v>
      </c>
      <c r="O1798" t="s">
        <v>20</v>
      </c>
      <c r="P1798" t="s">
        <v>20</v>
      </c>
      <c r="Q1798" t="s">
        <v>20</v>
      </c>
      <c r="R1798" t="s">
        <v>20</v>
      </c>
    </row>
    <row r="1799" spans="1:18">
      <c r="A1799" t="s">
        <v>3629</v>
      </c>
      <c r="B1799" t="str">
        <f t="shared" si="28"/>
        <v>PLCD1</v>
      </c>
      <c r="C1799">
        <v>-0.251193420842028</v>
      </c>
      <c r="D1799">
        <v>-0.97800823602446296</v>
      </c>
      <c r="E1799">
        <v>-0.72681481518243496</v>
      </c>
      <c r="F1799">
        <v>5.7546465964394597</v>
      </c>
      <c r="G1799">
        <v>14.064299215390699</v>
      </c>
      <c r="H1799">
        <v>1.7666547972639999E-4</v>
      </c>
      <c r="I1799">
        <v>3.1245769605118701E-3</v>
      </c>
      <c r="J1799" t="s">
        <v>18</v>
      </c>
      <c r="K1799" t="s">
        <v>3630</v>
      </c>
      <c r="M1799" t="s">
        <v>20</v>
      </c>
      <c r="N1799" t="s">
        <v>20</v>
      </c>
      <c r="O1799" t="s">
        <v>20</v>
      </c>
      <c r="P1799" t="s">
        <v>20</v>
      </c>
      <c r="Q1799" t="s">
        <v>20</v>
      </c>
      <c r="R1799" t="s">
        <v>20</v>
      </c>
    </row>
    <row r="1800" spans="1:18">
      <c r="A1800" t="s">
        <v>3631</v>
      </c>
      <c r="B1800" t="str">
        <f t="shared" si="28"/>
        <v>ZNF254</v>
      </c>
      <c r="C1800">
        <v>-6.3328941170554806E-2</v>
      </c>
      <c r="D1800">
        <v>-0.790781069097372</v>
      </c>
      <c r="E1800">
        <v>-0.72745212792681802</v>
      </c>
      <c r="F1800">
        <v>3.7908648851109499</v>
      </c>
      <c r="G1800">
        <v>8.5694936551546697</v>
      </c>
      <c r="H1800">
        <v>3.4184221107063802E-3</v>
      </c>
      <c r="I1800">
        <v>3.0302742990812401E-2</v>
      </c>
      <c r="J1800" t="s">
        <v>18</v>
      </c>
      <c r="K1800" t="s">
        <v>3632</v>
      </c>
      <c r="M1800" t="s">
        <v>20</v>
      </c>
      <c r="N1800" t="s">
        <v>20</v>
      </c>
      <c r="O1800" t="s">
        <v>20</v>
      </c>
      <c r="P1800" t="s">
        <v>20</v>
      </c>
      <c r="Q1800" t="s">
        <v>20</v>
      </c>
      <c r="R1800" t="s">
        <v>20</v>
      </c>
    </row>
    <row r="1801" spans="1:18">
      <c r="A1801" t="s">
        <v>3633</v>
      </c>
      <c r="B1801" t="str">
        <f t="shared" si="28"/>
        <v>KIAA0586</v>
      </c>
      <c r="C1801">
        <v>-5.4751439815933702E-2</v>
      </c>
      <c r="D1801">
        <v>-0.78283541052980199</v>
      </c>
      <c r="E1801">
        <v>-0.72808397071386799</v>
      </c>
      <c r="F1801">
        <v>4.1208408310967704</v>
      </c>
      <c r="G1801">
        <v>10.012829344047001</v>
      </c>
      <c r="H1801">
        <v>1.5545352284683899E-3</v>
      </c>
      <c r="I1801">
        <v>1.70112979885991E-2</v>
      </c>
      <c r="J1801" t="s">
        <v>18</v>
      </c>
      <c r="K1801" t="s">
        <v>3633</v>
      </c>
      <c r="M1801" t="s">
        <v>20</v>
      </c>
      <c r="N1801" t="s">
        <v>20</v>
      </c>
      <c r="O1801" t="s">
        <v>20</v>
      </c>
      <c r="P1801" t="s">
        <v>20</v>
      </c>
      <c r="Q1801" t="s">
        <v>20</v>
      </c>
      <c r="R1801" t="s">
        <v>20</v>
      </c>
    </row>
    <row r="1802" spans="1:18">
      <c r="A1802" t="s">
        <v>3634</v>
      </c>
      <c r="B1802" t="str">
        <f t="shared" si="28"/>
        <v>JUP</v>
      </c>
      <c r="C1802">
        <v>0.192076569863289</v>
      </c>
      <c r="D1802">
        <v>-0.53603614245342102</v>
      </c>
      <c r="E1802">
        <v>-0.72811271231670904</v>
      </c>
      <c r="F1802">
        <v>9.63933759591891</v>
      </c>
      <c r="G1802">
        <v>18.392981714996999</v>
      </c>
      <c r="H1802">
        <v>1.7971871547128E-5</v>
      </c>
      <c r="I1802">
        <v>4.7757213847640097E-4</v>
      </c>
      <c r="J1802" t="s">
        <v>18</v>
      </c>
      <c r="K1802" t="s">
        <v>3635</v>
      </c>
      <c r="M1802" t="s">
        <v>20</v>
      </c>
      <c r="N1802" t="s">
        <v>20</v>
      </c>
      <c r="O1802" t="s">
        <v>20</v>
      </c>
      <c r="P1802" t="s">
        <v>20</v>
      </c>
      <c r="Q1802" t="s">
        <v>20</v>
      </c>
      <c r="R1802" t="s">
        <v>20</v>
      </c>
    </row>
    <row r="1803" spans="1:18">
      <c r="A1803" t="s">
        <v>3636</v>
      </c>
      <c r="B1803" t="str">
        <f t="shared" si="28"/>
        <v>S100A2</v>
      </c>
      <c r="C1803">
        <v>0.612780833914916</v>
      </c>
      <c r="D1803">
        <v>-0.11549113827994099</v>
      </c>
      <c r="E1803">
        <v>-0.72827197219485695</v>
      </c>
      <c r="F1803">
        <v>9.3068859964316601</v>
      </c>
      <c r="G1803">
        <v>17.9561956137401</v>
      </c>
      <c r="H1803">
        <v>2.2604743311723E-5</v>
      </c>
      <c r="I1803">
        <v>5.7510175018626495E-4</v>
      </c>
      <c r="J1803" t="s">
        <v>18</v>
      </c>
      <c r="K1803" t="s">
        <v>3637</v>
      </c>
      <c r="M1803" t="s">
        <v>20</v>
      </c>
      <c r="N1803" t="s">
        <v>20</v>
      </c>
      <c r="O1803" t="s">
        <v>20</v>
      </c>
      <c r="P1803" t="s">
        <v>20</v>
      </c>
      <c r="Q1803" t="s">
        <v>20</v>
      </c>
      <c r="R1803" t="s">
        <v>20</v>
      </c>
    </row>
    <row r="1804" spans="1:18">
      <c r="A1804" t="s">
        <v>3638</v>
      </c>
      <c r="B1804" t="str">
        <f t="shared" si="28"/>
        <v>MCRIP1</v>
      </c>
      <c r="C1804">
        <v>-0.102517741512477</v>
      </c>
      <c r="D1804">
        <v>-0.83108382159708705</v>
      </c>
      <c r="E1804">
        <v>-0.72856608008460999</v>
      </c>
      <c r="F1804">
        <v>3.2552550025025999</v>
      </c>
      <c r="G1804">
        <v>7.7434575158744297</v>
      </c>
      <c r="H1804">
        <v>5.3907486639883798E-3</v>
      </c>
      <c r="I1804">
        <v>4.2519694841140598E-2</v>
      </c>
      <c r="J1804" t="s">
        <v>18</v>
      </c>
      <c r="K1804" t="s">
        <v>3639</v>
      </c>
      <c r="M1804" t="s">
        <v>20</v>
      </c>
      <c r="N1804" t="s">
        <v>20</v>
      </c>
      <c r="O1804" t="s">
        <v>20</v>
      </c>
      <c r="P1804" t="s">
        <v>20</v>
      </c>
      <c r="Q1804" t="s">
        <v>20</v>
      </c>
      <c r="R1804" t="s">
        <v>20</v>
      </c>
    </row>
    <row r="1805" spans="1:18">
      <c r="A1805" t="s">
        <v>3640</v>
      </c>
      <c r="B1805" t="str">
        <f t="shared" si="28"/>
        <v>GAS8</v>
      </c>
      <c r="C1805">
        <v>0.41156728954376598</v>
      </c>
      <c r="D1805">
        <v>-0.31797821436516899</v>
      </c>
      <c r="E1805">
        <v>-0.72954550390893602</v>
      </c>
      <c r="F1805">
        <v>3.8626728378858202</v>
      </c>
      <c r="G1805">
        <v>12.9300292504506</v>
      </c>
      <c r="H1805">
        <v>3.2335273019576697E-4</v>
      </c>
      <c r="I1805">
        <v>5.0344397085499201E-3</v>
      </c>
      <c r="J1805" t="s">
        <v>18</v>
      </c>
      <c r="K1805" t="s">
        <v>3641</v>
      </c>
      <c r="M1805" t="s">
        <v>20</v>
      </c>
      <c r="N1805" t="s">
        <v>20</v>
      </c>
      <c r="O1805" t="s">
        <v>20</v>
      </c>
      <c r="P1805" t="s">
        <v>20</v>
      </c>
      <c r="Q1805" t="s">
        <v>20</v>
      </c>
      <c r="R1805" t="s">
        <v>20</v>
      </c>
    </row>
    <row r="1806" spans="1:18">
      <c r="A1806" t="s">
        <v>3642</v>
      </c>
      <c r="B1806" t="str">
        <f t="shared" si="28"/>
        <v>PAK6</v>
      </c>
      <c r="C1806">
        <v>-0.488394277106319</v>
      </c>
      <c r="D1806">
        <v>-1.2188785504069899</v>
      </c>
      <c r="E1806">
        <v>-0.730484273300674</v>
      </c>
      <c r="F1806">
        <v>4.7388927350663801</v>
      </c>
      <c r="G1806">
        <v>13.7458834638062</v>
      </c>
      <c r="H1806">
        <v>2.0927895699297401E-4</v>
      </c>
      <c r="I1806">
        <v>3.5608328863888901E-3</v>
      </c>
      <c r="J1806" t="s">
        <v>18</v>
      </c>
      <c r="K1806" t="s">
        <v>3643</v>
      </c>
      <c r="M1806" t="s">
        <v>20</v>
      </c>
      <c r="N1806" t="s">
        <v>20</v>
      </c>
      <c r="O1806" t="s">
        <v>20</v>
      </c>
      <c r="P1806" t="s">
        <v>20</v>
      </c>
      <c r="Q1806" t="s">
        <v>21</v>
      </c>
      <c r="R1806" t="s">
        <v>20</v>
      </c>
    </row>
    <row r="1807" spans="1:18">
      <c r="A1807" t="s">
        <v>3644</v>
      </c>
      <c r="B1807" t="str">
        <f t="shared" si="28"/>
        <v>RP11-229E13.4</v>
      </c>
      <c r="C1807">
        <v>-0.57078120169705804</v>
      </c>
      <c r="D1807">
        <v>-1.30216811721382</v>
      </c>
      <c r="E1807">
        <v>-0.73138691551676105</v>
      </c>
      <c r="F1807">
        <v>3.4240365659074001</v>
      </c>
      <c r="G1807">
        <v>23.909667101612101</v>
      </c>
      <c r="H1807">
        <v>1.0096349049479201E-6</v>
      </c>
      <c r="I1807">
        <v>4.4133905194606702E-5</v>
      </c>
      <c r="J1807" t="s">
        <v>23</v>
      </c>
      <c r="K1807" t="s">
        <v>3645</v>
      </c>
      <c r="M1807" t="s">
        <v>20</v>
      </c>
      <c r="N1807" t="s">
        <v>20</v>
      </c>
      <c r="O1807" t="s">
        <v>20</v>
      </c>
      <c r="P1807" t="s">
        <v>20</v>
      </c>
      <c r="Q1807" t="s">
        <v>20</v>
      </c>
      <c r="R1807" t="s">
        <v>20</v>
      </c>
    </row>
    <row r="1808" spans="1:18">
      <c r="A1808" t="s">
        <v>3646</v>
      </c>
      <c r="B1808" t="str">
        <f t="shared" si="28"/>
        <v>NICN1</v>
      </c>
      <c r="C1808">
        <v>-0.63762361630739495</v>
      </c>
      <c r="D1808">
        <v>-1.37102418544723</v>
      </c>
      <c r="E1808">
        <v>-0.73340056913983098</v>
      </c>
      <c r="F1808">
        <v>3.7351090954207899</v>
      </c>
      <c r="G1808">
        <v>8.6358994913512603</v>
      </c>
      <c r="H1808">
        <v>3.29602460065925E-3</v>
      </c>
      <c r="I1808">
        <v>2.9510119442578E-2</v>
      </c>
      <c r="J1808" t="s">
        <v>18</v>
      </c>
      <c r="K1808" t="s">
        <v>3647</v>
      </c>
      <c r="M1808" t="s">
        <v>20</v>
      </c>
      <c r="N1808" t="s">
        <v>20</v>
      </c>
      <c r="O1808" t="s">
        <v>20</v>
      </c>
      <c r="P1808" t="s">
        <v>20</v>
      </c>
      <c r="Q1808" t="s">
        <v>20</v>
      </c>
      <c r="R1808" t="s">
        <v>20</v>
      </c>
    </row>
    <row r="1809" spans="1:18">
      <c r="A1809" t="s">
        <v>3648</v>
      </c>
      <c r="B1809" t="str">
        <f t="shared" si="28"/>
        <v>ACLY</v>
      </c>
      <c r="C1809">
        <v>-0.41428647105663402</v>
      </c>
      <c r="D1809">
        <v>-1.14803752785901</v>
      </c>
      <c r="E1809">
        <v>-0.73375105680237296</v>
      </c>
      <c r="F1809">
        <v>9.7373867936449798</v>
      </c>
      <c r="G1809">
        <v>38.3321865245439</v>
      </c>
      <c r="H1809">
        <v>5.9670296485301E-10</v>
      </c>
      <c r="I1809">
        <v>7.0770726640287204E-8</v>
      </c>
      <c r="J1809" t="s">
        <v>18</v>
      </c>
      <c r="K1809" t="s">
        <v>3649</v>
      </c>
      <c r="M1809" t="s">
        <v>20</v>
      </c>
      <c r="N1809" t="s">
        <v>20</v>
      </c>
      <c r="O1809" t="s">
        <v>20</v>
      </c>
      <c r="P1809" t="s">
        <v>20</v>
      </c>
      <c r="Q1809" t="s">
        <v>20</v>
      </c>
      <c r="R1809" t="s">
        <v>20</v>
      </c>
    </row>
    <row r="1810" spans="1:18">
      <c r="A1810" t="s">
        <v>3650</v>
      </c>
      <c r="B1810" t="str">
        <f t="shared" si="28"/>
        <v>DHCR24</v>
      </c>
      <c r="C1810">
        <v>-0.540770884975462</v>
      </c>
      <c r="D1810">
        <v>-1.2748421275545201</v>
      </c>
      <c r="E1810">
        <v>-0.73407124257906298</v>
      </c>
      <c r="F1810">
        <v>8.7397718854502102</v>
      </c>
      <c r="G1810">
        <v>36.362966965590097</v>
      </c>
      <c r="H1810">
        <v>1.63785888515042E-9</v>
      </c>
      <c r="I1810">
        <v>1.69350409086386E-7</v>
      </c>
      <c r="J1810" t="s">
        <v>18</v>
      </c>
      <c r="K1810" t="s">
        <v>3651</v>
      </c>
      <c r="M1810" t="s">
        <v>20</v>
      </c>
      <c r="N1810" t="s">
        <v>20</v>
      </c>
      <c r="O1810" t="s">
        <v>20</v>
      </c>
      <c r="P1810" t="s">
        <v>20</v>
      </c>
      <c r="Q1810" t="s">
        <v>20</v>
      </c>
      <c r="R1810" t="s">
        <v>20</v>
      </c>
    </row>
    <row r="1811" spans="1:18">
      <c r="A1811" t="s">
        <v>3652</v>
      </c>
      <c r="B1811" t="str">
        <f t="shared" si="28"/>
        <v>NSG1</v>
      </c>
      <c r="C1811">
        <v>-0.75967391867136402</v>
      </c>
      <c r="D1811">
        <v>-1.4945668078948899</v>
      </c>
      <c r="E1811">
        <v>-0.73489288922352503</v>
      </c>
      <c r="F1811">
        <v>4.6981464986043298</v>
      </c>
      <c r="G1811">
        <v>14.600254348182601</v>
      </c>
      <c r="H1811">
        <v>1.3289660557707299E-4</v>
      </c>
      <c r="I1811">
        <v>2.4895798348023401E-3</v>
      </c>
      <c r="J1811" t="s">
        <v>18</v>
      </c>
      <c r="K1811" t="s">
        <v>3653</v>
      </c>
      <c r="M1811" t="s">
        <v>20</v>
      </c>
      <c r="N1811" t="s">
        <v>20</v>
      </c>
      <c r="O1811" t="s">
        <v>20</v>
      </c>
      <c r="P1811" t="s">
        <v>20</v>
      </c>
      <c r="Q1811" t="s">
        <v>20</v>
      </c>
      <c r="R1811" t="s">
        <v>20</v>
      </c>
    </row>
    <row r="1812" spans="1:18">
      <c r="A1812" t="s">
        <v>3654</v>
      </c>
      <c r="B1812" t="str">
        <f t="shared" si="28"/>
        <v>ST5</v>
      </c>
      <c r="C1812">
        <v>6.9720914505552803E-2</v>
      </c>
      <c r="D1812">
        <v>-0.66561431828350304</v>
      </c>
      <c r="E1812">
        <v>-0.73533523278905599</v>
      </c>
      <c r="F1812">
        <v>5.4301069792777499</v>
      </c>
      <c r="G1812">
        <v>20.801384658182201</v>
      </c>
      <c r="H1812">
        <v>5.0946116846948499E-6</v>
      </c>
      <c r="I1812">
        <v>1.6790269028107001E-4</v>
      </c>
      <c r="J1812" t="s">
        <v>18</v>
      </c>
      <c r="K1812" t="s">
        <v>3655</v>
      </c>
      <c r="M1812" t="s">
        <v>20</v>
      </c>
      <c r="N1812" t="s">
        <v>20</v>
      </c>
      <c r="O1812" t="s">
        <v>20</v>
      </c>
      <c r="P1812" t="s">
        <v>20</v>
      </c>
      <c r="Q1812" t="s">
        <v>20</v>
      </c>
      <c r="R1812" t="s">
        <v>20</v>
      </c>
    </row>
    <row r="1813" spans="1:18">
      <c r="A1813" t="s">
        <v>3656</v>
      </c>
      <c r="B1813" t="str">
        <f t="shared" si="28"/>
        <v>MT-CO3</v>
      </c>
      <c r="C1813">
        <v>-0.359911154949203</v>
      </c>
      <c r="D1813">
        <v>-1.09562163295606</v>
      </c>
      <c r="E1813">
        <v>-0.73571047800685696</v>
      </c>
      <c r="F1813">
        <v>2.8412260018978301</v>
      </c>
      <c r="G1813">
        <v>37.314022796388002</v>
      </c>
      <c r="H1813">
        <v>1.0055894023841999E-9</v>
      </c>
      <c r="I1813">
        <v>1.1109696616751499E-7</v>
      </c>
      <c r="J1813" t="s">
        <v>18</v>
      </c>
      <c r="K1813" t="s">
        <v>3657</v>
      </c>
      <c r="M1813" t="s">
        <v>20</v>
      </c>
      <c r="N1813" t="s">
        <v>20</v>
      </c>
      <c r="O1813" t="s">
        <v>20</v>
      </c>
      <c r="P1813" t="s">
        <v>20</v>
      </c>
      <c r="Q1813" t="s">
        <v>20</v>
      </c>
      <c r="R1813" t="s">
        <v>20</v>
      </c>
    </row>
    <row r="1814" spans="1:18">
      <c r="A1814" t="s">
        <v>3658</v>
      </c>
      <c r="B1814" t="str">
        <f t="shared" si="28"/>
        <v>POLR2J3</v>
      </c>
      <c r="C1814">
        <v>-0.73699486050121699</v>
      </c>
      <c r="D1814">
        <v>-1.4753338403782801</v>
      </c>
      <c r="E1814">
        <v>-0.73833897987706198</v>
      </c>
      <c r="F1814">
        <v>6.4435709291983798</v>
      </c>
      <c r="G1814">
        <v>19.187623331909698</v>
      </c>
      <c r="H1814">
        <v>1.1847907700002999E-5</v>
      </c>
      <c r="I1814">
        <v>3.3293859094259202E-4</v>
      </c>
      <c r="J1814" t="s">
        <v>18</v>
      </c>
      <c r="K1814" t="s">
        <v>3659</v>
      </c>
      <c r="M1814" t="s">
        <v>20</v>
      </c>
      <c r="N1814" t="s">
        <v>20</v>
      </c>
      <c r="O1814" t="s">
        <v>20</v>
      </c>
      <c r="P1814" t="s">
        <v>20</v>
      </c>
      <c r="Q1814" t="s">
        <v>20</v>
      </c>
      <c r="R1814" t="s">
        <v>20</v>
      </c>
    </row>
    <row r="1815" spans="1:18">
      <c r="A1815" t="s">
        <v>3660</v>
      </c>
      <c r="B1815" t="str">
        <f t="shared" si="28"/>
        <v>PQLC3</v>
      </c>
      <c r="C1815">
        <v>-0.680248116869963</v>
      </c>
      <c r="D1815">
        <v>-1.41875477757358</v>
      </c>
      <c r="E1815">
        <v>-0.73850666070362003</v>
      </c>
      <c r="F1815">
        <v>3.8028254011101801</v>
      </c>
      <c r="G1815">
        <v>12.8055324658019</v>
      </c>
      <c r="H1815">
        <v>3.4559584206688202E-4</v>
      </c>
      <c r="I1815">
        <v>5.2980598787253797E-3</v>
      </c>
      <c r="J1815" t="s">
        <v>18</v>
      </c>
      <c r="K1815" t="s">
        <v>3661</v>
      </c>
      <c r="M1815" t="s">
        <v>20</v>
      </c>
      <c r="N1815" t="s">
        <v>20</v>
      </c>
      <c r="O1815" t="s">
        <v>20</v>
      </c>
      <c r="P1815" t="s">
        <v>20</v>
      </c>
      <c r="Q1815" t="s">
        <v>20</v>
      </c>
      <c r="R1815" t="s">
        <v>20</v>
      </c>
    </row>
    <row r="1816" spans="1:18">
      <c r="A1816" t="s">
        <v>3662</v>
      </c>
      <c r="B1816" t="str">
        <f t="shared" si="28"/>
        <v>PARP9</v>
      </c>
      <c r="C1816">
        <v>2.3219106764872901</v>
      </c>
      <c r="D1816">
        <v>1.5829706101207901</v>
      </c>
      <c r="E1816">
        <v>-0.73894006636649701</v>
      </c>
      <c r="F1816">
        <v>7.4826566832322996</v>
      </c>
      <c r="G1816">
        <v>30.508317678435301</v>
      </c>
      <c r="H1816">
        <v>3.3243814267408397E-8</v>
      </c>
      <c r="I1816">
        <v>2.31130484540215E-6</v>
      </c>
      <c r="J1816" t="s">
        <v>18</v>
      </c>
      <c r="K1816" t="s">
        <v>3663</v>
      </c>
      <c r="M1816" t="s">
        <v>20</v>
      </c>
      <c r="N1816" t="s">
        <v>20</v>
      </c>
      <c r="O1816" t="s">
        <v>20</v>
      </c>
      <c r="P1816" t="s">
        <v>20</v>
      </c>
      <c r="Q1816" t="s">
        <v>20</v>
      </c>
      <c r="R1816" t="s">
        <v>20</v>
      </c>
    </row>
    <row r="1817" spans="1:18">
      <c r="A1817" t="s">
        <v>3664</v>
      </c>
      <c r="B1817" t="str">
        <f t="shared" si="28"/>
        <v>RP11-152H18.3</v>
      </c>
      <c r="C1817">
        <v>0.11542187030613101</v>
      </c>
      <c r="D1817">
        <v>-0.62447841757689304</v>
      </c>
      <c r="E1817">
        <v>-0.73990028788302498</v>
      </c>
      <c r="F1817">
        <v>4.6839088017608699</v>
      </c>
      <c r="G1817">
        <v>13.8462610675282</v>
      </c>
      <c r="H1817">
        <v>1.98391084225107E-4</v>
      </c>
      <c r="I1817">
        <v>3.4043065835648702E-3</v>
      </c>
      <c r="J1817" t="s">
        <v>23</v>
      </c>
      <c r="K1817" t="s">
        <v>3665</v>
      </c>
      <c r="M1817" t="s">
        <v>20</v>
      </c>
      <c r="N1817" t="s">
        <v>20</v>
      </c>
      <c r="O1817" t="s">
        <v>20</v>
      </c>
      <c r="P1817" t="s">
        <v>20</v>
      </c>
      <c r="Q1817" t="s">
        <v>20</v>
      </c>
      <c r="R1817" t="s">
        <v>20</v>
      </c>
    </row>
    <row r="1818" spans="1:18">
      <c r="A1818" t="s">
        <v>3666</v>
      </c>
      <c r="B1818" t="str">
        <f t="shared" si="28"/>
        <v>CA12</v>
      </c>
      <c r="C1818">
        <v>-0.65464297145919303</v>
      </c>
      <c r="D1818">
        <v>-1.3950321517047399</v>
      </c>
      <c r="E1818">
        <v>-0.74038918024554601</v>
      </c>
      <c r="F1818">
        <v>6.5285089398223599</v>
      </c>
      <c r="G1818">
        <v>21.9755555151254</v>
      </c>
      <c r="H1818">
        <v>2.7614523061298901E-6</v>
      </c>
      <c r="I1818">
        <v>9.9647037355425505E-5</v>
      </c>
      <c r="J1818" t="s">
        <v>18</v>
      </c>
      <c r="K1818" t="s">
        <v>3667</v>
      </c>
      <c r="M1818" t="s">
        <v>20</v>
      </c>
      <c r="N1818" t="s">
        <v>20</v>
      </c>
      <c r="O1818" t="s">
        <v>20</v>
      </c>
      <c r="P1818" t="s">
        <v>20</v>
      </c>
      <c r="Q1818" t="s">
        <v>20</v>
      </c>
      <c r="R1818" t="s">
        <v>20</v>
      </c>
    </row>
    <row r="1819" spans="1:18">
      <c r="A1819" t="s">
        <v>3668</v>
      </c>
      <c r="B1819" t="str">
        <f t="shared" si="28"/>
        <v>TMBIM4</v>
      </c>
      <c r="C1819">
        <v>-0.402310924649046</v>
      </c>
      <c r="D1819">
        <v>-1.14321081865651</v>
      </c>
      <c r="E1819">
        <v>-0.74089989400746303</v>
      </c>
      <c r="F1819">
        <v>4.7735812782278098</v>
      </c>
      <c r="G1819">
        <v>15.5450076279706</v>
      </c>
      <c r="H1819">
        <v>8.0564113771153993E-5</v>
      </c>
      <c r="I1819">
        <v>1.6628415940053501E-3</v>
      </c>
      <c r="J1819" t="s">
        <v>18</v>
      </c>
      <c r="K1819" t="s">
        <v>3669</v>
      </c>
      <c r="M1819" t="s">
        <v>20</v>
      </c>
      <c r="N1819" t="s">
        <v>20</v>
      </c>
      <c r="O1819" t="s">
        <v>20</v>
      </c>
      <c r="P1819" t="s">
        <v>20</v>
      </c>
      <c r="Q1819" t="s">
        <v>20</v>
      </c>
      <c r="R1819" t="s">
        <v>20</v>
      </c>
    </row>
    <row r="1820" spans="1:18">
      <c r="A1820" t="s">
        <v>3670</v>
      </c>
      <c r="B1820" t="str">
        <f t="shared" si="28"/>
        <v>LAMA3</v>
      </c>
      <c r="C1820">
        <v>-5.50982846429775E-3</v>
      </c>
      <c r="D1820">
        <v>-0.74830353612745204</v>
      </c>
      <c r="E1820">
        <v>-0.742793707663154</v>
      </c>
      <c r="F1820">
        <v>11.568524982012301</v>
      </c>
      <c r="G1820">
        <v>35.029135347019697</v>
      </c>
      <c r="H1820">
        <v>3.24808743202704E-9</v>
      </c>
      <c r="I1820">
        <v>2.9767983112838698E-7</v>
      </c>
      <c r="J1820" t="s">
        <v>18</v>
      </c>
      <c r="K1820" t="s">
        <v>3671</v>
      </c>
      <c r="M1820" t="s">
        <v>20</v>
      </c>
      <c r="N1820" t="s">
        <v>20</v>
      </c>
      <c r="O1820" t="s">
        <v>20</v>
      </c>
      <c r="P1820" t="s">
        <v>20</v>
      </c>
      <c r="Q1820" t="s">
        <v>20</v>
      </c>
      <c r="R1820" t="s">
        <v>20</v>
      </c>
    </row>
    <row r="1821" spans="1:18">
      <c r="A1821" t="s">
        <v>3672</v>
      </c>
      <c r="B1821" t="str">
        <f t="shared" si="28"/>
        <v>PYM1</v>
      </c>
      <c r="C1821">
        <v>-0.43802845669801199</v>
      </c>
      <c r="D1821">
        <v>-1.18093212809387</v>
      </c>
      <c r="E1821">
        <v>-0.742903671395854</v>
      </c>
      <c r="F1821">
        <v>4.2007899391174499</v>
      </c>
      <c r="G1821">
        <v>12.4705146456596</v>
      </c>
      <c r="H1821">
        <v>4.13426172951711E-4</v>
      </c>
      <c r="I1821">
        <v>6.0678472881811598E-3</v>
      </c>
      <c r="J1821" t="s">
        <v>18</v>
      </c>
      <c r="K1821" t="s">
        <v>3673</v>
      </c>
      <c r="M1821" t="s">
        <v>20</v>
      </c>
      <c r="N1821" t="s">
        <v>20</v>
      </c>
      <c r="O1821" t="s">
        <v>20</v>
      </c>
      <c r="P1821" t="s">
        <v>20</v>
      </c>
      <c r="Q1821" t="s">
        <v>20</v>
      </c>
      <c r="R1821" t="s">
        <v>20</v>
      </c>
    </row>
    <row r="1822" spans="1:18">
      <c r="A1822" t="s">
        <v>3674</v>
      </c>
      <c r="B1822" t="str">
        <f t="shared" si="28"/>
        <v>LA16c-380H5.3</v>
      </c>
      <c r="C1822">
        <v>-0.93778505136244905</v>
      </c>
      <c r="D1822">
        <v>-1.68138494190441</v>
      </c>
      <c r="E1822">
        <v>-0.74359989054196596</v>
      </c>
      <c r="F1822">
        <v>4.39890530540701</v>
      </c>
      <c r="G1822">
        <v>11.9365892262459</v>
      </c>
      <c r="H1822">
        <v>5.5042155318909603E-4</v>
      </c>
      <c r="I1822">
        <v>7.5688829095823702E-3</v>
      </c>
      <c r="J1822" t="s">
        <v>18</v>
      </c>
      <c r="K1822" t="s">
        <v>3675</v>
      </c>
      <c r="M1822" t="s">
        <v>20</v>
      </c>
      <c r="N1822" t="s">
        <v>20</v>
      </c>
      <c r="O1822" t="s">
        <v>20</v>
      </c>
      <c r="P1822" t="s">
        <v>20</v>
      </c>
      <c r="Q1822" t="s">
        <v>20</v>
      </c>
      <c r="R1822" t="s">
        <v>20</v>
      </c>
    </row>
    <row r="1823" spans="1:18">
      <c r="A1823" t="s">
        <v>3676</v>
      </c>
      <c r="B1823" t="str">
        <f t="shared" si="28"/>
        <v>SFRP1</v>
      </c>
      <c r="C1823">
        <v>-0.25384917215061398</v>
      </c>
      <c r="D1823">
        <v>-0.99944285473063799</v>
      </c>
      <c r="E1823">
        <v>-0.74559368258002401</v>
      </c>
      <c r="F1823">
        <v>4.6203368433525496</v>
      </c>
      <c r="G1823">
        <v>17.066458082002601</v>
      </c>
      <c r="H1823">
        <v>3.6094196630693997E-5</v>
      </c>
      <c r="I1823">
        <v>8.6895431590014005E-4</v>
      </c>
      <c r="J1823" t="s">
        <v>18</v>
      </c>
      <c r="K1823" t="s">
        <v>3677</v>
      </c>
      <c r="M1823" t="s">
        <v>20</v>
      </c>
      <c r="N1823" t="s">
        <v>20</v>
      </c>
      <c r="O1823" t="s">
        <v>20</v>
      </c>
      <c r="P1823" t="s">
        <v>20</v>
      </c>
      <c r="Q1823" t="s">
        <v>21</v>
      </c>
      <c r="R1823" t="s">
        <v>20</v>
      </c>
    </row>
    <row r="1824" spans="1:18">
      <c r="A1824" t="s">
        <v>3678</v>
      </c>
      <c r="B1824" t="str">
        <f t="shared" si="28"/>
        <v>GBAP1</v>
      </c>
      <c r="C1824">
        <v>1.2113319103943801E-2</v>
      </c>
      <c r="D1824">
        <v>-0.73610927141992699</v>
      </c>
      <c r="E1824">
        <v>-0.74822259052387097</v>
      </c>
      <c r="F1824">
        <v>3.2904283943979098</v>
      </c>
      <c r="G1824">
        <v>10.272838112356</v>
      </c>
      <c r="H1824">
        <v>1.35002970055167E-3</v>
      </c>
      <c r="I1824">
        <v>1.54351573433046E-2</v>
      </c>
      <c r="J1824" t="s">
        <v>503</v>
      </c>
      <c r="K1824" t="s">
        <v>3679</v>
      </c>
      <c r="M1824" t="s">
        <v>20</v>
      </c>
      <c r="N1824" t="s">
        <v>20</v>
      </c>
      <c r="O1824" t="s">
        <v>20</v>
      </c>
      <c r="P1824" t="s">
        <v>20</v>
      </c>
      <c r="Q1824" t="s">
        <v>20</v>
      </c>
      <c r="R1824" t="s">
        <v>20</v>
      </c>
    </row>
    <row r="1825" spans="1:18">
      <c r="A1825" t="s">
        <v>3680</v>
      </c>
      <c r="B1825" t="str">
        <f t="shared" si="28"/>
        <v>IFT140</v>
      </c>
      <c r="C1825">
        <v>-2.0837449750170701E-2</v>
      </c>
      <c r="D1825">
        <v>-0.77093456798407001</v>
      </c>
      <c r="E1825">
        <v>-0.75009711823390002</v>
      </c>
      <c r="F1825">
        <v>3.87259637257874</v>
      </c>
      <c r="G1825">
        <v>8.1181819038603393</v>
      </c>
      <c r="H1825">
        <v>4.3823486216542596E-3</v>
      </c>
      <c r="I1825">
        <v>3.6589732089217397E-2</v>
      </c>
      <c r="J1825" t="s">
        <v>18</v>
      </c>
      <c r="K1825" t="s">
        <v>3681</v>
      </c>
      <c r="M1825" t="s">
        <v>20</v>
      </c>
      <c r="N1825" t="s">
        <v>20</v>
      </c>
      <c r="O1825" t="s">
        <v>20</v>
      </c>
      <c r="P1825" t="s">
        <v>20</v>
      </c>
      <c r="Q1825" t="s">
        <v>20</v>
      </c>
      <c r="R1825" t="s">
        <v>20</v>
      </c>
    </row>
    <row r="1826" spans="1:18">
      <c r="A1826" t="s">
        <v>3682</v>
      </c>
      <c r="B1826" t="str">
        <f t="shared" si="28"/>
        <v>FAM168A</v>
      </c>
      <c r="C1826">
        <v>0.48971508331727598</v>
      </c>
      <c r="D1826">
        <v>-0.26118581292316401</v>
      </c>
      <c r="E1826">
        <v>-0.75090089624043999</v>
      </c>
      <c r="F1826">
        <v>2.8469721866293698</v>
      </c>
      <c r="G1826">
        <v>9.0204537458135405</v>
      </c>
      <c r="H1826">
        <v>2.6697511099162199E-3</v>
      </c>
      <c r="I1826">
        <v>2.5450996101033501E-2</v>
      </c>
      <c r="J1826" t="s">
        <v>18</v>
      </c>
      <c r="K1826" t="s">
        <v>3683</v>
      </c>
      <c r="M1826" t="s">
        <v>20</v>
      </c>
      <c r="N1826" t="s">
        <v>20</v>
      </c>
      <c r="O1826" t="s">
        <v>20</v>
      </c>
      <c r="P1826" t="s">
        <v>20</v>
      </c>
      <c r="Q1826" t="s">
        <v>20</v>
      </c>
      <c r="R1826" t="s">
        <v>20</v>
      </c>
    </row>
    <row r="1827" spans="1:18">
      <c r="A1827" t="s">
        <v>3684</v>
      </c>
      <c r="B1827" t="str">
        <f t="shared" si="28"/>
        <v>RAB3D</v>
      </c>
      <c r="C1827">
        <v>-0.56341319671638901</v>
      </c>
      <c r="D1827">
        <v>-1.31453926339799</v>
      </c>
      <c r="E1827">
        <v>-0.75112606668159898</v>
      </c>
      <c r="F1827">
        <v>6.2894742909642698</v>
      </c>
      <c r="G1827">
        <v>22.7412454745498</v>
      </c>
      <c r="H1827">
        <v>1.8534659115201799E-6</v>
      </c>
      <c r="I1827">
        <v>7.2918061348342593E-5</v>
      </c>
      <c r="J1827" t="s">
        <v>18</v>
      </c>
      <c r="K1827" t="s">
        <v>3685</v>
      </c>
      <c r="M1827" t="s">
        <v>20</v>
      </c>
      <c r="N1827" t="s">
        <v>20</v>
      </c>
      <c r="O1827" t="s">
        <v>20</v>
      </c>
      <c r="P1827" t="s">
        <v>20</v>
      </c>
      <c r="Q1827" t="s">
        <v>20</v>
      </c>
      <c r="R1827" t="s">
        <v>20</v>
      </c>
    </row>
    <row r="1828" spans="1:18">
      <c r="A1828" t="s">
        <v>3686</v>
      </c>
      <c r="B1828" t="str">
        <f t="shared" si="28"/>
        <v>AP000892.6</v>
      </c>
      <c r="C1828">
        <v>8.1036631430649E-2</v>
      </c>
      <c r="D1828">
        <v>-0.67076995249176397</v>
      </c>
      <c r="E1828">
        <v>-0.75180658392241295</v>
      </c>
      <c r="F1828">
        <v>4.7010864421615697</v>
      </c>
      <c r="G1828">
        <v>16.2780609882062</v>
      </c>
      <c r="H1828">
        <v>5.4693550380700501E-5</v>
      </c>
      <c r="I1828">
        <v>1.2168371967457899E-3</v>
      </c>
      <c r="J1828" t="s">
        <v>165</v>
      </c>
      <c r="K1828" t="s">
        <v>3687</v>
      </c>
      <c r="M1828" t="s">
        <v>20</v>
      </c>
      <c r="N1828" t="s">
        <v>20</v>
      </c>
      <c r="O1828" t="s">
        <v>20</v>
      </c>
      <c r="P1828" t="s">
        <v>20</v>
      </c>
      <c r="Q1828" t="s">
        <v>20</v>
      </c>
      <c r="R1828" t="s">
        <v>20</v>
      </c>
    </row>
    <row r="1829" spans="1:18">
      <c r="A1829" t="s">
        <v>3688</v>
      </c>
      <c r="B1829" t="str">
        <f t="shared" si="28"/>
        <v>C19orf66</v>
      </c>
      <c r="C1829">
        <v>1.57506325331194</v>
      </c>
      <c r="D1829">
        <v>0.82296211330744495</v>
      </c>
      <c r="E1829">
        <v>-0.75210114000450001</v>
      </c>
      <c r="F1829">
        <v>5.0696438544700602</v>
      </c>
      <c r="G1829">
        <v>18.6960574914022</v>
      </c>
      <c r="H1829">
        <v>1.53299122660544E-5</v>
      </c>
      <c r="I1829">
        <v>4.13099777918438E-4</v>
      </c>
      <c r="J1829" t="s">
        <v>18</v>
      </c>
      <c r="K1829" t="s">
        <v>3689</v>
      </c>
      <c r="M1829" t="s">
        <v>20</v>
      </c>
      <c r="N1829" t="s">
        <v>20</v>
      </c>
      <c r="O1829" t="s">
        <v>20</v>
      </c>
      <c r="P1829" t="s">
        <v>20</v>
      </c>
      <c r="Q1829" t="s">
        <v>20</v>
      </c>
      <c r="R1829" t="s">
        <v>20</v>
      </c>
    </row>
    <row r="1830" spans="1:18">
      <c r="A1830" t="s">
        <v>3690</v>
      </c>
      <c r="B1830" t="str">
        <f t="shared" si="28"/>
        <v>SUOX</v>
      </c>
      <c r="C1830">
        <v>-0.233087121980564</v>
      </c>
      <c r="D1830">
        <v>-0.986219058900761</v>
      </c>
      <c r="E1830">
        <v>-0.75313193692019698</v>
      </c>
      <c r="F1830">
        <v>3.5762108078505199</v>
      </c>
      <c r="G1830">
        <v>9.1390414358090499</v>
      </c>
      <c r="H1830">
        <v>2.5021215536135699E-3</v>
      </c>
      <c r="I1830">
        <v>2.4225630092434398E-2</v>
      </c>
      <c r="J1830" t="s">
        <v>18</v>
      </c>
      <c r="K1830" t="s">
        <v>3691</v>
      </c>
      <c r="M1830" t="s">
        <v>20</v>
      </c>
      <c r="N1830" t="s">
        <v>20</v>
      </c>
      <c r="O1830" t="s">
        <v>20</v>
      </c>
      <c r="P1830" t="s">
        <v>20</v>
      </c>
      <c r="Q1830" t="s">
        <v>20</v>
      </c>
      <c r="R1830" t="s">
        <v>20</v>
      </c>
    </row>
    <row r="1831" spans="1:18">
      <c r="A1831" t="s">
        <v>3692</v>
      </c>
      <c r="B1831" t="str">
        <f t="shared" si="28"/>
        <v>MT-CO2</v>
      </c>
      <c r="C1831">
        <v>-0.17148694326809899</v>
      </c>
      <c r="D1831">
        <v>-0.92515808917434394</v>
      </c>
      <c r="E1831">
        <v>-0.75367114590624495</v>
      </c>
      <c r="F1831">
        <v>1.52573910610988</v>
      </c>
      <c r="G1831">
        <v>34.157443936346603</v>
      </c>
      <c r="H1831">
        <v>5.0828433059935898E-9</v>
      </c>
      <c r="I1831">
        <v>4.3150664487198202E-7</v>
      </c>
      <c r="J1831" t="s">
        <v>18</v>
      </c>
      <c r="K1831" t="s">
        <v>3693</v>
      </c>
      <c r="M1831" t="s">
        <v>20</v>
      </c>
      <c r="N1831" t="s">
        <v>20</v>
      </c>
      <c r="O1831" t="s">
        <v>20</v>
      </c>
      <c r="P1831" t="s">
        <v>20</v>
      </c>
      <c r="Q1831" t="s">
        <v>20</v>
      </c>
      <c r="R1831" t="s">
        <v>20</v>
      </c>
    </row>
    <row r="1832" spans="1:18">
      <c r="A1832" t="s">
        <v>3694</v>
      </c>
      <c r="B1832" t="str">
        <f t="shared" si="28"/>
        <v>RAET1E-AS1</v>
      </c>
      <c r="C1832">
        <v>-0.58266776883541604</v>
      </c>
      <c r="D1832">
        <v>-1.33697568854218</v>
      </c>
      <c r="E1832">
        <v>-0.75430791970676103</v>
      </c>
      <c r="F1832">
        <v>3.85576950273901</v>
      </c>
      <c r="G1832">
        <v>10.2692026674784</v>
      </c>
      <c r="H1832">
        <v>1.35269249208802E-3</v>
      </c>
      <c r="I1832">
        <v>1.54524999273228E-2</v>
      </c>
      <c r="J1832" t="s">
        <v>23</v>
      </c>
      <c r="K1832" t="s">
        <v>3695</v>
      </c>
      <c r="M1832" t="s">
        <v>20</v>
      </c>
      <c r="N1832" t="s">
        <v>20</v>
      </c>
      <c r="O1832" t="s">
        <v>20</v>
      </c>
      <c r="P1832" t="s">
        <v>20</v>
      </c>
      <c r="Q1832" t="s">
        <v>20</v>
      </c>
      <c r="R1832" t="s">
        <v>20</v>
      </c>
    </row>
    <row r="1833" spans="1:18">
      <c r="A1833" t="s">
        <v>3696</v>
      </c>
      <c r="B1833" t="str">
        <f t="shared" si="28"/>
        <v>ZNF429</v>
      </c>
      <c r="C1833">
        <v>0.14683076665883199</v>
      </c>
      <c r="D1833">
        <v>-0.60843886013622805</v>
      </c>
      <c r="E1833">
        <v>-0.75526962679506005</v>
      </c>
      <c r="F1833">
        <v>3.4271605527438398</v>
      </c>
      <c r="G1833">
        <v>8.9516513591523807</v>
      </c>
      <c r="H1833">
        <v>2.7721887465670101E-3</v>
      </c>
      <c r="I1833">
        <v>2.6164660317218199E-2</v>
      </c>
      <c r="J1833" t="s">
        <v>18</v>
      </c>
      <c r="K1833" t="s">
        <v>3697</v>
      </c>
      <c r="M1833" t="s">
        <v>20</v>
      </c>
      <c r="N1833" t="s">
        <v>20</v>
      </c>
      <c r="O1833" t="s">
        <v>20</v>
      </c>
      <c r="P1833" t="s">
        <v>20</v>
      </c>
      <c r="Q1833" t="s">
        <v>20</v>
      </c>
      <c r="R1833" t="s">
        <v>20</v>
      </c>
    </row>
    <row r="1834" spans="1:18">
      <c r="A1834" t="s">
        <v>3698</v>
      </c>
      <c r="B1834" t="str">
        <f t="shared" si="28"/>
        <v>PKP1</v>
      </c>
      <c r="C1834">
        <v>-0.33101511009657297</v>
      </c>
      <c r="D1834">
        <v>-1.08780395815821</v>
      </c>
      <c r="E1834">
        <v>-0.75678884806163405</v>
      </c>
      <c r="F1834">
        <v>8.0795907405410095</v>
      </c>
      <c r="G1834">
        <v>22.010136978735101</v>
      </c>
      <c r="H1834">
        <v>2.7121425596856301E-6</v>
      </c>
      <c r="I1834">
        <v>9.8087128896253694E-5</v>
      </c>
      <c r="J1834" t="s">
        <v>18</v>
      </c>
      <c r="K1834" t="s">
        <v>3699</v>
      </c>
      <c r="M1834" t="s">
        <v>20</v>
      </c>
      <c r="N1834" t="s">
        <v>20</v>
      </c>
      <c r="O1834" t="s">
        <v>20</v>
      </c>
      <c r="P1834" t="s">
        <v>20</v>
      </c>
      <c r="Q1834" t="s">
        <v>20</v>
      </c>
      <c r="R1834" t="s">
        <v>20</v>
      </c>
    </row>
    <row r="1835" spans="1:18">
      <c r="A1835" t="s">
        <v>3700</v>
      </c>
      <c r="B1835" t="str">
        <f t="shared" si="28"/>
        <v>CDK5</v>
      </c>
      <c r="C1835">
        <v>-0.28381812588976602</v>
      </c>
      <c r="D1835">
        <v>-1.04178460406903</v>
      </c>
      <c r="E1835">
        <v>-0.75796647817926799</v>
      </c>
      <c r="F1835">
        <v>3.29267370598888</v>
      </c>
      <c r="G1835">
        <v>8.1824677594233197</v>
      </c>
      <c r="H1835">
        <v>4.2297180212335196E-3</v>
      </c>
      <c r="I1835">
        <v>3.5624709871214598E-2</v>
      </c>
      <c r="J1835" t="s">
        <v>18</v>
      </c>
      <c r="K1835" t="s">
        <v>3701</v>
      </c>
      <c r="M1835" t="s">
        <v>20</v>
      </c>
      <c r="N1835" t="s">
        <v>20</v>
      </c>
      <c r="O1835" t="s">
        <v>20</v>
      </c>
      <c r="P1835" t="s">
        <v>20</v>
      </c>
      <c r="Q1835" t="s">
        <v>21</v>
      </c>
      <c r="R1835" t="s">
        <v>20</v>
      </c>
    </row>
    <row r="1836" spans="1:18">
      <c r="A1836" t="s">
        <v>3702</v>
      </c>
      <c r="B1836" t="str">
        <f t="shared" si="28"/>
        <v>HMGCS1</v>
      </c>
      <c r="C1836">
        <v>-0.61059084273906905</v>
      </c>
      <c r="D1836">
        <v>-1.36974542288017</v>
      </c>
      <c r="E1836">
        <v>-0.75915458014109605</v>
      </c>
      <c r="F1836">
        <v>8.2277475921965895</v>
      </c>
      <c r="G1836">
        <v>24.454760598478799</v>
      </c>
      <c r="H1836">
        <v>7.6075301423618096E-7</v>
      </c>
      <c r="I1836">
        <v>3.4536138810442798E-5</v>
      </c>
      <c r="J1836" t="s">
        <v>18</v>
      </c>
      <c r="K1836" t="s">
        <v>3703</v>
      </c>
      <c r="M1836" t="s">
        <v>20</v>
      </c>
      <c r="N1836" t="s">
        <v>20</v>
      </c>
      <c r="O1836" t="s">
        <v>20</v>
      </c>
      <c r="P1836" t="s">
        <v>20</v>
      </c>
      <c r="Q1836" t="s">
        <v>20</v>
      </c>
      <c r="R1836" t="s">
        <v>20</v>
      </c>
    </row>
    <row r="1837" spans="1:18">
      <c r="A1837" t="s">
        <v>3704</v>
      </c>
      <c r="B1837" t="str">
        <f t="shared" si="28"/>
        <v>SERPINB5</v>
      </c>
      <c r="C1837">
        <v>-6.2777243214321196E-2</v>
      </c>
      <c r="D1837">
        <v>-0.822188456005991</v>
      </c>
      <c r="E1837">
        <v>-0.75941121279167001</v>
      </c>
      <c r="F1837">
        <v>10.7970210087752</v>
      </c>
      <c r="G1837">
        <v>36.346449652936002</v>
      </c>
      <c r="H1837">
        <v>1.6517983410788599E-9</v>
      </c>
      <c r="I1837">
        <v>1.69703867780905E-7</v>
      </c>
      <c r="J1837" t="s">
        <v>18</v>
      </c>
      <c r="K1837" t="s">
        <v>3705</v>
      </c>
      <c r="M1837" t="s">
        <v>20</v>
      </c>
      <c r="N1837" t="s">
        <v>20</v>
      </c>
      <c r="O1837" t="s">
        <v>20</v>
      </c>
      <c r="P1837" t="s">
        <v>20</v>
      </c>
      <c r="Q1837" t="s">
        <v>20</v>
      </c>
      <c r="R1837" t="s">
        <v>20</v>
      </c>
    </row>
    <row r="1838" spans="1:18">
      <c r="A1838" t="s">
        <v>3706</v>
      </c>
      <c r="B1838" t="str">
        <f t="shared" si="28"/>
        <v>EIF2B3</v>
      </c>
      <c r="C1838">
        <v>1.26363328624648E-3</v>
      </c>
      <c r="D1838">
        <v>-0.75816633663090405</v>
      </c>
      <c r="E1838">
        <v>-0.75942996991715095</v>
      </c>
      <c r="F1838">
        <v>5.35039717982644</v>
      </c>
      <c r="G1838">
        <v>20.196674348423802</v>
      </c>
      <c r="H1838">
        <v>6.9874306894299599E-6</v>
      </c>
      <c r="I1838">
        <v>2.1401097380751999E-4</v>
      </c>
      <c r="J1838" t="s">
        <v>18</v>
      </c>
      <c r="K1838" t="s">
        <v>3707</v>
      </c>
      <c r="M1838" t="s">
        <v>20</v>
      </c>
      <c r="N1838" t="s">
        <v>20</v>
      </c>
      <c r="O1838" t="s">
        <v>20</v>
      </c>
      <c r="P1838" t="s">
        <v>20</v>
      </c>
      <c r="Q1838" t="s">
        <v>20</v>
      </c>
      <c r="R1838" t="s">
        <v>20</v>
      </c>
    </row>
    <row r="1839" spans="1:18">
      <c r="A1839" t="s">
        <v>3708</v>
      </c>
      <c r="B1839" t="str">
        <f t="shared" si="28"/>
        <v>IDH2</v>
      </c>
      <c r="C1839">
        <v>-0.459435032783021</v>
      </c>
      <c r="D1839">
        <v>-1.21967656179708</v>
      </c>
      <c r="E1839">
        <v>-0.76024152901405495</v>
      </c>
      <c r="F1839">
        <v>6.1443359300900502</v>
      </c>
      <c r="G1839">
        <v>26.147667529996198</v>
      </c>
      <c r="H1839">
        <v>3.16278924246994E-7</v>
      </c>
      <c r="I1839">
        <v>1.6266742632539901E-5</v>
      </c>
      <c r="J1839" t="s">
        <v>18</v>
      </c>
      <c r="K1839" t="s">
        <v>3709</v>
      </c>
      <c r="M1839" t="s">
        <v>20</v>
      </c>
      <c r="N1839" t="s">
        <v>20</v>
      </c>
      <c r="O1839" t="s">
        <v>20</v>
      </c>
      <c r="P1839" t="s">
        <v>20</v>
      </c>
      <c r="Q1839" t="s">
        <v>20</v>
      </c>
      <c r="R1839" t="s">
        <v>20</v>
      </c>
    </row>
    <row r="1840" spans="1:18">
      <c r="A1840" t="s">
        <v>3710</v>
      </c>
      <c r="B1840" t="str">
        <f t="shared" si="28"/>
        <v>FABP5P7</v>
      </c>
      <c r="C1840">
        <v>0.19204843324302801</v>
      </c>
      <c r="D1840">
        <v>-0.56826981062706095</v>
      </c>
      <c r="E1840">
        <v>-0.76031824387008895</v>
      </c>
      <c r="F1840">
        <v>3.2170614866185199</v>
      </c>
      <c r="G1840">
        <v>9.7868721126814808</v>
      </c>
      <c r="H1840">
        <v>1.75762188588745E-3</v>
      </c>
      <c r="I1840">
        <v>1.8549225646665099E-2</v>
      </c>
      <c r="J1840" t="s">
        <v>257</v>
      </c>
      <c r="K1840" t="s">
        <v>3711</v>
      </c>
      <c r="M1840" t="s">
        <v>20</v>
      </c>
      <c r="N1840" t="s">
        <v>20</v>
      </c>
      <c r="O1840" t="s">
        <v>20</v>
      </c>
      <c r="P1840" t="s">
        <v>20</v>
      </c>
      <c r="Q1840" t="s">
        <v>20</v>
      </c>
      <c r="R1840" t="s">
        <v>20</v>
      </c>
    </row>
    <row r="1841" spans="1:18">
      <c r="A1841" t="s">
        <v>3712</v>
      </c>
      <c r="B1841" t="str">
        <f t="shared" si="28"/>
        <v>MICAL1</v>
      </c>
      <c r="C1841">
        <v>-8.48095266600917E-2</v>
      </c>
      <c r="D1841">
        <v>-0.84531945742694403</v>
      </c>
      <c r="E1841">
        <v>-0.76050993076685203</v>
      </c>
      <c r="F1841">
        <v>4.71412745145164</v>
      </c>
      <c r="G1841">
        <v>18.125908934342501</v>
      </c>
      <c r="H1841">
        <v>2.06768798349908E-5</v>
      </c>
      <c r="I1841">
        <v>5.3608388821711902E-4</v>
      </c>
      <c r="J1841" t="s">
        <v>18</v>
      </c>
      <c r="K1841" t="s">
        <v>3713</v>
      </c>
      <c r="M1841" t="s">
        <v>20</v>
      </c>
      <c r="N1841" t="s">
        <v>20</v>
      </c>
      <c r="O1841" t="s">
        <v>20</v>
      </c>
      <c r="P1841" t="s">
        <v>20</v>
      </c>
      <c r="Q1841" t="s">
        <v>20</v>
      </c>
      <c r="R1841" t="s">
        <v>20</v>
      </c>
    </row>
    <row r="1842" spans="1:18">
      <c r="A1842" t="s">
        <v>3714</v>
      </c>
      <c r="B1842" t="str">
        <f t="shared" si="28"/>
        <v>AC024560.3</v>
      </c>
      <c r="C1842">
        <v>-0.96350341779817905</v>
      </c>
      <c r="D1842">
        <v>-1.7268017656719299</v>
      </c>
      <c r="E1842">
        <v>-0.76329834787374995</v>
      </c>
      <c r="F1842">
        <v>3.1457310930810398</v>
      </c>
      <c r="G1842">
        <v>7.4675840562756202</v>
      </c>
      <c r="H1842">
        <v>6.2819796421414104E-3</v>
      </c>
      <c r="I1842">
        <v>4.7327571988669298E-2</v>
      </c>
      <c r="J1842" t="s">
        <v>503</v>
      </c>
      <c r="K1842" t="s">
        <v>3715</v>
      </c>
      <c r="M1842" t="s">
        <v>20</v>
      </c>
      <c r="N1842" t="s">
        <v>20</v>
      </c>
      <c r="O1842" t="s">
        <v>20</v>
      </c>
      <c r="P1842" t="s">
        <v>20</v>
      </c>
      <c r="Q1842" t="s">
        <v>20</v>
      </c>
      <c r="R1842" t="s">
        <v>20</v>
      </c>
    </row>
    <row r="1843" spans="1:18">
      <c r="A1843" t="s">
        <v>3716</v>
      </c>
      <c r="B1843" t="str">
        <f t="shared" si="28"/>
        <v>RASGEF1A</v>
      </c>
      <c r="C1843">
        <v>-0.233965155699939</v>
      </c>
      <c r="D1843">
        <v>-0.99814509459426604</v>
      </c>
      <c r="E1843">
        <v>-0.764179938894327</v>
      </c>
      <c r="F1843">
        <v>3.3851942427508099</v>
      </c>
      <c r="G1843">
        <v>11.353892863483701</v>
      </c>
      <c r="H1843">
        <v>7.5289989798467698E-4</v>
      </c>
      <c r="I1843">
        <v>9.7779994802679807E-3</v>
      </c>
      <c r="J1843" t="s">
        <v>18</v>
      </c>
      <c r="K1843" t="s">
        <v>3717</v>
      </c>
      <c r="M1843" t="s">
        <v>20</v>
      </c>
      <c r="N1843" t="s">
        <v>20</v>
      </c>
      <c r="O1843" t="s">
        <v>20</v>
      </c>
      <c r="P1843" t="s">
        <v>20</v>
      </c>
      <c r="Q1843" t="s">
        <v>20</v>
      </c>
      <c r="R1843" t="s">
        <v>20</v>
      </c>
    </row>
    <row r="1844" spans="1:18">
      <c r="A1844" t="s">
        <v>3718</v>
      </c>
      <c r="B1844" t="str">
        <f t="shared" si="28"/>
        <v>DARS2</v>
      </c>
      <c r="C1844">
        <v>7.2289623691479094E-2</v>
      </c>
      <c r="D1844">
        <v>-0.69298567972387304</v>
      </c>
      <c r="E1844">
        <v>-0.76527530341535199</v>
      </c>
      <c r="F1844">
        <v>3.80496402855773</v>
      </c>
      <c r="G1844">
        <v>29.400968421973801</v>
      </c>
      <c r="H1844">
        <v>5.8848228112119897E-8</v>
      </c>
      <c r="I1844">
        <v>3.78176063525296E-6</v>
      </c>
      <c r="J1844" t="s">
        <v>18</v>
      </c>
      <c r="K1844" t="s">
        <v>3719</v>
      </c>
      <c r="M1844" t="s">
        <v>20</v>
      </c>
      <c r="N1844" t="s">
        <v>20</v>
      </c>
      <c r="O1844" t="s">
        <v>20</v>
      </c>
      <c r="P1844" t="s">
        <v>20</v>
      </c>
      <c r="Q1844" t="s">
        <v>20</v>
      </c>
      <c r="R1844" t="s">
        <v>20</v>
      </c>
    </row>
    <row r="1845" spans="1:18">
      <c r="A1845" t="s">
        <v>3720</v>
      </c>
      <c r="B1845" t="str">
        <f t="shared" si="28"/>
        <v>PPP1R16A</v>
      </c>
      <c r="C1845">
        <v>0.25237618313229099</v>
      </c>
      <c r="D1845">
        <v>-0.51515502546186398</v>
      </c>
      <c r="E1845">
        <v>-0.76753120859415502</v>
      </c>
      <c r="F1845">
        <v>3.6703486489134498</v>
      </c>
      <c r="G1845">
        <v>9.3915049903681993</v>
      </c>
      <c r="H1845">
        <v>2.1799317885244098E-3</v>
      </c>
      <c r="I1845">
        <v>2.1949001091697101E-2</v>
      </c>
      <c r="J1845" t="s">
        <v>18</v>
      </c>
      <c r="K1845" t="s">
        <v>3721</v>
      </c>
      <c r="M1845" t="s">
        <v>20</v>
      </c>
      <c r="N1845" t="s">
        <v>20</v>
      </c>
      <c r="O1845" t="s">
        <v>20</v>
      </c>
      <c r="P1845" t="s">
        <v>20</v>
      </c>
      <c r="Q1845" t="s">
        <v>20</v>
      </c>
      <c r="R1845" t="s">
        <v>20</v>
      </c>
    </row>
    <row r="1846" spans="1:18">
      <c r="A1846" t="s">
        <v>3722</v>
      </c>
      <c r="B1846" t="str">
        <f t="shared" si="28"/>
        <v>FHDC1</v>
      </c>
      <c r="C1846">
        <v>0.15448931662533899</v>
      </c>
      <c r="D1846">
        <v>-0.61407400011908697</v>
      </c>
      <c r="E1846">
        <v>-0.76856331674442602</v>
      </c>
      <c r="F1846">
        <v>2.8292433794515701</v>
      </c>
      <c r="G1846">
        <v>7.5973116703161301</v>
      </c>
      <c r="H1846">
        <v>5.8455396603757396E-3</v>
      </c>
      <c r="I1846">
        <v>4.5114141015244302E-2</v>
      </c>
      <c r="J1846" t="s">
        <v>18</v>
      </c>
      <c r="K1846" t="s">
        <v>3723</v>
      </c>
      <c r="M1846" t="s">
        <v>20</v>
      </c>
      <c r="N1846" t="s">
        <v>20</v>
      </c>
      <c r="O1846" t="s">
        <v>20</v>
      </c>
      <c r="P1846" t="s">
        <v>20</v>
      </c>
      <c r="Q1846" t="s">
        <v>20</v>
      </c>
      <c r="R1846" t="s">
        <v>20</v>
      </c>
    </row>
    <row r="1847" spans="1:18">
      <c r="A1847" t="s">
        <v>3724</v>
      </c>
      <c r="B1847" t="str">
        <f t="shared" si="28"/>
        <v>TAPBPL</v>
      </c>
      <c r="C1847">
        <v>1.0152519664784601</v>
      </c>
      <c r="D1847">
        <v>0.24563579874187899</v>
      </c>
      <c r="E1847">
        <v>-0.76961616773658603</v>
      </c>
      <c r="F1847">
        <v>3.4686975727909699</v>
      </c>
      <c r="G1847">
        <v>11.6682589197226</v>
      </c>
      <c r="H1847">
        <v>6.3575479327501695E-4</v>
      </c>
      <c r="I1847">
        <v>8.5030885700879202E-3</v>
      </c>
      <c r="J1847" t="s">
        <v>18</v>
      </c>
      <c r="K1847" t="s">
        <v>3725</v>
      </c>
      <c r="M1847" t="s">
        <v>20</v>
      </c>
      <c r="N1847" t="s">
        <v>20</v>
      </c>
      <c r="O1847" t="s">
        <v>20</v>
      </c>
      <c r="P1847" t="s">
        <v>20</v>
      </c>
      <c r="Q1847" t="s">
        <v>20</v>
      </c>
      <c r="R1847" t="s">
        <v>20</v>
      </c>
    </row>
    <row r="1848" spans="1:18">
      <c r="A1848" t="s">
        <v>3726</v>
      </c>
      <c r="B1848" t="str">
        <f t="shared" si="28"/>
        <v>TARBP1</v>
      </c>
      <c r="C1848">
        <v>-5.1142833662771899E-2</v>
      </c>
      <c r="D1848">
        <v>-0.82266580228488195</v>
      </c>
      <c r="E1848">
        <v>-0.77152296862211001</v>
      </c>
      <c r="F1848">
        <v>2.8764492709421599</v>
      </c>
      <c r="G1848">
        <v>8.0990038654018708</v>
      </c>
      <c r="H1848">
        <v>4.4289592631749598E-3</v>
      </c>
      <c r="I1848">
        <v>3.6900368241225202E-2</v>
      </c>
      <c r="J1848" t="s">
        <v>18</v>
      </c>
      <c r="K1848" t="s">
        <v>3727</v>
      </c>
      <c r="M1848" t="s">
        <v>20</v>
      </c>
      <c r="N1848" t="s">
        <v>20</v>
      </c>
      <c r="O1848" t="s">
        <v>20</v>
      </c>
      <c r="P1848" t="s">
        <v>20</v>
      </c>
      <c r="Q1848" t="s">
        <v>20</v>
      </c>
      <c r="R1848" t="s">
        <v>20</v>
      </c>
    </row>
    <row r="1849" spans="1:18">
      <c r="A1849" t="s">
        <v>3728</v>
      </c>
      <c r="B1849" t="str">
        <f t="shared" si="28"/>
        <v>H6PD</v>
      </c>
      <c r="C1849">
        <v>-0.38305407335387498</v>
      </c>
      <c r="D1849">
        <v>-1.15505446149835</v>
      </c>
      <c r="E1849">
        <v>-0.77200038814447003</v>
      </c>
      <c r="F1849">
        <v>3.3113704190134801</v>
      </c>
      <c r="G1849">
        <v>9.5146524067785592</v>
      </c>
      <c r="H1849">
        <v>2.0383771197605501E-3</v>
      </c>
      <c r="I1849">
        <v>2.08095081909732E-2</v>
      </c>
      <c r="J1849" t="s">
        <v>18</v>
      </c>
      <c r="K1849" t="s">
        <v>3729</v>
      </c>
      <c r="M1849" t="s">
        <v>20</v>
      </c>
      <c r="N1849" t="s">
        <v>20</v>
      </c>
      <c r="O1849" t="s">
        <v>20</v>
      </c>
      <c r="P1849" t="s">
        <v>20</v>
      </c>
      <c r="Q1849" t="s">
        <v>20</v>
      </c>
      <c r="R1849" t="s">
        <v>20</v>
      </c>
    </row>
    <row r="1850" spans="1:18">
      <c r="A1850" t="s">
        <v>3730</v>
      </c>
      <c r="B1850" t="str">
        <f t="shared" si="28"/>
        <v>TNFRSF21</v>
      </c>
      <c r="C1850">
        <v>-0.53498494088473003</v>
      </c>
      <c r="D1850">
        <v>-1.3073630927525</v>
      </c>
      <c r="E1850">
        <v>-0.77237815186777103</v>
      </c>
      <c r="F1850">
        <v>7.9573154534354398</v>
      </c>
      <c r="G1850">
        <v>36.528711540296896</v>
      </c>
      <c r="H1850">
        <v>1.50433980191814E-9</v>
      </c>
      <c r="I1850">
        <v>1.5963816450618199E-7</v>
      </c>
      <c r="J1850" t="s">
        <v>18</v>
      </c>
      <c r="K1850" t="s">
        <v>3731</v>
      </c>
      <c r="M1850" t="s">
        <v>20</v>
      </c>
      <c r="N1850" t="s">
        <v>20</v>
      </c>
      <c r="O1850" t="s">
        <v>20</v>
      </c>
      <c r="P1850" t="s">
        <v>20</v>
      </c>
      <c r="Q1850" t="s">
        <v>20</v>
      </c>
      <c r="R1850" t="s">
        <v>20</v>
      </c>
    </row>
    <row r="1851" spans="1:18">
      <c r="A1851" t="s">
        <v>3732</v>
      </c>
      <c r="B1851" t="str">
        <f t="shared" si="28"/>
        <v>PHYH</v>
      </c>
      <c r="C1851">
        <v>-0.55576418051653098</v>
      </c>
      <c r="D1851">
        <v>-1.3294173176364701</v>
      </c>
      <c r="E1851">
        <v>-0.77365313711994299</v>
      </c>
      <c r="F1851">
        <v>3.8175667531410502</v>
      </c>
      <c r="G1851">
        <v>11.5538771870832</v>
      </c>
      <c r="H1851">
        <v>6.7608123993405703E-4</v>
      </c>
      <c r="I1851">
        <v>8.9386806558494607E-3</v>
      </c>
      <c r="J1851" t="s">
        <v>18</v>
      </c>
      <c r="K1851" t="s">
        <v>3733</v>
      </c>
      <c r="M1851" t="s">
        <v>20</v>
      </c>
      <c r="N1851" t="s">
        <v>20</v>
      </c>
      <c r="O1851" t="s">
        <v>20</v>
      </c>
      <c r="P1851" t="s">
        <v>20</v>
      </c>
      <c r="Q1851" t="s">
        <v>20</v>
      </c>
      <c r="R1851" t="s">
        <v>20</v>
      </c>
    </row>
    <row r="1852" spans="1:18">
      <c r="A1852" t="s">
        <v>3734</v>
      </c>
      <c r="B1852" t="str">
        <f t="shared" si="28"/>
        <v>ARHGEF3</v>
      </c>
      <c r="C1852">
        <v>0.345821896930813</v>
      </c>
      <c r="D1852">
        <v>-0.43064722632459002</v>
      </c>
      <c r="E1852">
        <v>-0.77646912325540296</v>
      </c>
      <c r="F1852">
        <v>6.2273044888938101</v>
      </c>
      <c r="G1852">
        <v>32.418972175055998</v>
      </c>
      <c r="H1852">
        <v>1.2426731031492499E-8</v>
      </c>
      <c r="I1852">
        <v>9.6366909393256802E-7</v>
      </c>
      <c r="J1852" t="s">
        <v>18</v>
      </c>
      <c r="K1852" t="s">
        <v>3735</v>
      </c>
      <c r="M1852" t="s">
        <v>20</v>
      </c>
      <c r="N1852" t="s">
        <v>20</v>
      </c>
      <c r="O1852" t="s">
        <v>20</v>
      </c>
      <c r="P1852" t="s">
        <v>20</v>
      </c>
      <c r="Q1852" t="s">
        <v>20</v>
      </c>
      <c r="R1852" t="s">
        <v>20</v>
      </c>
    </row>
    <row r="1853" spans="1:18">
      <c r="A1853" t="s">
        <v>3736</v>
      </c>
      <c r="B1853" t="str">
        <f t="shared" si="28"/>
        <v>CHKB</v>
      </c>
      <c r="C1853">
        <v>0.11140133152779</v>
      </c>
      <c r="D1853">
        <v>-0.66532067734566003</v>
      </c>
      <c r="E1853">
        <v>-0.776722008873449</v>
      </c>
      <c r="F1853">
        <v>4.18170878134333</v>
      </c>
      <c r="G1853">
        <v>13.836030987611901</v>
      </c>
      <c r="H1853">
        <v>1.99474105392001E-4</v>
      </c>
      <c r="I1853">
        <v>3.4192532624579999E-3</v>
      </c>
      <c r="J1853" t="s">
        <v>18</v>
      </c>
      <c r="K1853" t="s">
        <v>3737</v>
      </c>
      <c r="M1853" t="s">
        <v>20</v>
      </c>
      <c r="N1853" t="s">
        <v>20</v>
      </c>
      <c r="O1853" t="s">
        <v>20</v>
      </c>
      <c r="P1853" t="s">
        <v>20</v>
      </c>
      <c r="Q1853" t="s">
        <v>21</v>
      </c>
      <c r="R1853" t="s">
        <v>20</v>
      </c>
    </row>
    <row r="1854" spans="1:18">
      <c r="A1854" t="s">
        <v>3738</v>
      </c>
      <c r="B1854" t="str">
        <f t="shared" si="28"/>
        <v>FIS1</v>
      </c>
      <c r="C1854">
        <v>0.222709873691423</v>
      </c>
      <c r="D1854">
        <v>-0.55543787434016401</v>
      </c>
      <c r="E1854">
        <v>-0.77814774803158704</v>
      </c>
      <c r="F1854">
        <v>4.4140607684966202</v>
      </c>
      <c r="G1854">
        <v>13.797804042368901</v>
      </c>
      <c r="H1854">
        <v>2.0357403341565901E-4</v>
      </c>
      <c r="I1854">
        <v>3.48213060338768E-3</v>
      </c>
      <c r="J1854" t="s">
        <v>18</v>
      </c>
      <c r="K1854" t="s">
        <v>3739</v>
      </c>
      <c r="M1854" t="s">
        <v>20</v>
      </c>
      <c r="N1854" t="s">
        <v>20</v>
      </c>
      <c r="O1854" t="s">
        <v>20</v>
      </c>
      <c r="P1854" t="s">
        <v>20</v>
      </c>
      <c r="Q1854" t="s">
        <v>20</v>
      </c>
      <c r="R1854" t="s">
        <v>20</v>
      </c>
    </row>
    <row r="1855" spans="1:18">
      <c r="A1855" t="s">
        <v>3740</v>
      </c>
      <c r="B1855" t="str">
        <f t="shared" si="28"/>
        <v>IGSF3</v>
      </c>
      <c r="C1855">
        <v>-8.15407713817662E-2</v>
      </c>
      <c r="D1855">
        <v>-0.85973554020587295</v>
      </c>
      <c r="E1855">
        <v>-0.77819476882410699</v>
      </c>
      <c r="F1855">
        <v>5.5392001392536798</v>
      </c>
      <c r="G1855">
        <v>24.700251296716001</v>
      </c>
      <c r="H1855">
        <v>6.6975440972940096E-7</v>
      </c>
      <c r="I1855">
        <v>3.1043501807285199E-5</v>
      </c>
      <c r="J1855" t="s">
        <v>18</v>
      </c>
      <c r="K1855" t="s">
        <v>3741</v>
      </c>
      <c r="M1855" t="s">
        <v>20</v>
      </c>
      <c r="N1855" t="s">
        <v>20</v>
      </c>
      <c r="O1855" t="s">
        <v>20</v>
      </c>
      <c r="P1855" t="s">
        <v>20</v>
      </c>
      <c r="Q1855" t="s">
        <v>20</v>
      </c>
      <c r="R1855" t="s">
        <v>20</v>
      </c>
    </row>
    <row r="1856" spans="1:18">
      <c r="A1856" t="s">
        <v>3742</v>
      </c>
      <c r="B1856" t="str">
        <f t="shared" si="28"/>
        <v>DSG3</v>
      </c>
      <c r="C1856">
        <v>-0.35463398691946002</v>
      </c>
      <c r="D1856">
        <v>-1.13357149630096</v>
      </c>
      <c r="E1856">
        <v>-0.77893750938150397</v>
      </c>
      <c r="F1856">
        <v>9.1671498443480708</v>
      </c>
      <c r="G1856">
        <v>42.912297320438498</v>
      </c>
      <c r="H1856">
        <v>5.7249655847676297E-11</v>
      </c>
      <c r="I1856">
        <v>8.7946376078382797E-9</v>
      </c>
      <c r="J1856" t="s">
        <v>18</v>
      </c>
      <c r="K1856" t="s">
        <v>3743</v>
      </c>
      <c r="M1856" t="s">
        <v>20</v>
      </c>
      <c r="N1856" t="s">
        <v>20</v>
      </c>
      <c r="O1856" t="s">
        <v>20</v>
      </c>
      <c r="P1856" t="s">
        <v>20</v>
      </c>
      <c r="Q1856" t="s">
        <v>20</v>
      </c>
      <c r="R1856" t="s">
        <v>20</v>
      </c>
    </row>
    <row r="1857" spans="1:18">
      <c r="A1857" t="s">
        <v>3744</v>
      </c>
      <c r="B1857" t="str">
        <f t="shared" si="28"/>
        <v>RAET1E</v>
      </c>
      <c r="C1857">
        <v>-0.65131607738709496</v>
      </c>
      <c r="D1857">
        <v>-1.43106687688964</v>
      </c>
      <c r="E1857">
        <v>-0.779750799502549</v>
      </c>
      <c r="F1857">
        <v>3.3167959316811801</v>
      </c>
      <c r="G1857">
        <v>11.500475116544999</v>
      </c>
      <c r="H1857">
        <v>6.9578402548409299E-4</v>
      </c>
      <c r="I1857">
        <v>9.1691146495575301E-3</v>
      </c>
      <c r="J1857" t="s">
        <v>18</v>
      </c>
      <c r="K1857" t="s">
        <v>3745</v>
      </c>
      <c r="M1857" t="s">
        <v>20</v>
      </c>
      <c r="N1857" t="s">
        <v>20</v>
      </c>
      <c r="O1857" t="s">
        <v>20</v>
      </c>
      <c r="P1857" t="s">
        <v>20</v>
      </c>
      <c r="Q1857" t="s">
        <v>20</v>
      </c>
      <c r="R1857" t="s">
        <v>20</v>
      </c>
    </row>
    <row r="1858" spans="1:18">
      <c r="A1858" t="s">
        <v>3746</v>
      </c>
      <c r="B1858" t="str">
        <f t="shared" ref="B1858:B1921" si="29">HYPERLINK("https://www.ncbi.nlm.nih.gov/gene?term=("&amp;A1858&amp;"%5BGene%20Name%5D)%20AND%20homo%20sapiens%5BOrganism%5D", A1858)</f>
        <v>C3</v>
      </c>
      <c r="C1858">
        <v>1.15302614613914</v>
      </c>
      <c r="D1858">
        <v>0.37315142568809601</v>
      </c>
      <c r="E1858">
        <v>-0.779874720451049</v>
      </c>
      <c r="F1858">
        <v>4.2861785578889098</v>
      </c>
      <c r="G1858">
        <v>13.4443198109634</v>
      </c>
      <c r="H1858">
        <v>2.45749105332214E-4</v>
      </c>
      <c r="I1858">
        <v>4.0697464774215701E-3</v>
      </c>
      <c r="J1858" t="s">
        <v>18</v>
      </c>
      <c r="K1858" t="s">
        <v>3747</v>
      </c>
      <c r="M1858" t="s">
        <v>20</v>
      </c>
      <c r="N1858" t="s">
        <v>20</v>
      </c>
      <c r="O1858" t="s">
        <v>20</v>
      </c>
      <c r="P1858" t="s">
        <v>20</v>
      </c>
      <c r="Q1858" t="s">
        <v>20</v>
      </c>
      <c r="R1858" t="s">
        <v>20</v>
      </c>
    </row>
    <row r="1859" spans="1:18">
      <c r="A1859" t="s">
        <v>3748</v>
      </c>
      <c r="B1859" t="str">
        <f t="shared" si="29"/>
        <v>CLCA2</v>
      </c>
      <c r="C1859">
        <v>-1.17525325446456</v>
      </c>
      <c r="D1859">
        <v>-1.9571242873180299</v>
      </c>
      <c r="E1859">
        <v>-0.78187103285346904</v>
      </c>
      <c r="F1859">
        <v>7.8420853939979898</v>
      </c>
      <c r="G1859">
        <v>29.945584860420801</v>
      </c>
      <c r="H1859">
        <v>4.44342518404476E-8</v>
      </c>
      <c r="I1859">
        <v>2.9912942655205402E-6</v>
      </c>
      <c r="J1859" t="s">
        <v>18</v>
      </c>
      <c r="K1859" t="s">
        <v>3749</v>
      </c>
      <c r="M1859" t="s">
        <v>20</v>
      </c>
      <c r="N1859" t="s">
        <v>20</v>
      </c>
      <c r="O1859" t="s">
        <v>20</v>
      </c>
      <c r="P1859" t="s">
        <v>20</v>
      </c>
      <c r="Q1859" t="s">
        <v>20</v>
      </c>
      <c r="R1859" t="s">
        <v>20</v>
      </c>
    </row>
    <row r="1860" spans="1:18">
      <c r="A1860" t="s">
        <v>3750</v>
      </c>
      <c r="B1860" t="str">
        <f t="shared" si="29"/>
        <v>RGP1</v>
      </c>
      <c r="C1860">
        <v>0.42692241643630902</v>
      </c>
      <c r="D1860">
        <v>-0.35823111331847002</v>
      </c>
      <c r="E1860">
        <v>-0.78515352975477803</v>
      </c>
      <c r="F1860">
        <v>3.85172798728538</v>
      </c>
      <c r="G1860">
        <v>13.895961947054399</v>
      </c>
      <c r="H1860">
        <v>1.9321313394299501E-4</v>
      </c>
      <c r="I1860">
        <v>3.3367535872596498E-3</v>
      </c>
      <c r="J1860" t="s">
        <v>18</v>
      </c>
      <c r="K1860" t="s">
        <v>3751</v>
      </c>
      <c r="M1860" t="s">
        <v>20</v>
      </c>
      <c r="N1860" t="s">
        <v>20</v>
      </c>
      <c r="O1860" t="s">
        <v>20</v>
      </c>
      <c r="P1860" t="s">
        <v>20</v>
      </c>
      <c r="Q1860" t="s">
        <v>20</v>
      </c>
      <c r="R1860" t="s">
        <v>20</v>
      </c>
    </row>
    <row r="1861" spans="1:18">
      <c r="A1861" t="s">
        <v>3752</v>
      </c>
      <c r="B1861" t="str">
        <f t="shared" si="29"/>
        <v>AC005740.5</v>
      </c>
      <c r="C1861">
        <v>-0.41454271517167302</v>
      </c>
      <c r="D1861">
        <v>-1.20176846011148</v>
      </c>
      <c r="E1861">
        <v>-0.78722574493980901</v>
      </c>
      <c r="F1861">
        <v>2.4462056457377899</v>
      </c>
      <c r="G1861">
        <v>8.1988924049856493</v>
      </c>
      <c r="H1861">
        <v>4.1915970390010698E-3</v>
      </c>
      <c r="I1861">
        <v>3.5435251697634798E-2</v>
      </c>
      <c r="J1861" t="s">
        <v>23</v>
      </c>
      <c r="K1861" t="s">
        <v>3753</v>
      </c>
      <c r="M1861" t="s">
        <v>20</v>
      </c>
      <c r="N1861" t="s">
        <v>20</v>
      </c>
      <c r="O1861" t="s">
        <v>20</v>
      </c>
      <c r="P1861" t="s">
        <v>20</v>
      </c>
      <c r="Q1861" t="s">
        <v>20</v>
      </c>
      <c r="R1861" t="s">
        <v>20</v>
      </c>
    </row>
    <row r="1862" spans="1:18">
      <c r="A1862" t="s">
        <v>3754</v>
      </c>
      <c r="B1862" t="str">
        <f t="shared" si="29"/>
        <v>RP11-949J7.8</v>
      </c>
      <c r="C1862">
        <v>-0.64724511809029905</v>
      </c>
      <c r="D1862">
        <v>-1.4381155125801299</v>
      </c>
      <c r="E1862">
        <v>-0.79087039448983298</v>
      </c>
      <c r="F1862">
        <v>10.2247825259068</v>
      </c>
      <c r="G1862">
        <v>11.1896646642997</v>
      </c>
      <c r="H1862">
        <v>8.2254209197628E-4</v>
      </c>
      <c r="I1862">
        <v>1.04551646521492E-2</v>
      </c>
      <c r="J1862" t="s">
        <v>18</v>
      </c>
      <c r="K1862" t="s">
        <v>3755</v>
      </c>
      <c r="M1862" t="s">
        <v>20</v>
      </c>
      <c r="N1862" t="s">
        <v>20</v>
      </c>
      <c r="O1862" t="s">
        <v>20</v>
      </c>
      <c r="P1862" t="s">
        <v>20</v>
      </c>
      <c r="Q1862" t="s">
        <v>20</v>
      </c>
      <c r="R1862" t="s">
        <v>20</v>
      </c>
    </row>
    <row r="1863" spans="1:18">
      <c r="A1863" t="s">
        <v>3756</v>
      </c>
      <c r="B1863" t="str">
        <f t="shared" si="29"/>
        <v>TRIB2</v>
      </c>
      <c r="C1863">
        <v>-1.87748388123197E-2</v>
      </c>
      <c r="D1863">
        <v>-0.80995055767036905</v>
      </c>
      <c r="E1863">
        <v>-0.79117571885804905</v>
      </c>
      <c r="F1863">
        <v>3.4084105808390901</v>
      </c>
      <c r="G1863">
        <v>11.0787228786751</v>
      </c>
      <c r="H1863">
        <v>8.7323922497503995E-4</v>
      </c>
      <c r="I1863">
        <v>1.09104172725387E-2</v>
      </c>
      <c r="J1863" t="s">
        <v>18</v>
      </c>
      <c r="K1863" t="s">
        <v>3757</v>
      </c>
      <c r="M1863" t="s">
        <v>20</v>
      </c>
      <c r="N1863" t="s">
        <v>20</v>
      </c>
      <c r="O1863" t="s">
        <v>20</v>
      </c>
      <c r="P1863" t="s">
        <v>20</v>
      </c>
      <c r="Q1863" t="s">
        <v>21</v>
      </c>
      <c r="R1863" t="s">
        <v>20</v>
      </c>
    </row>
    <row r="1864" spans="1:18">
      <c r="A1864" t="s">
        <v>3758</v>
      </c>
      <c r="B1864" t="str">
        <f t="shared" si="29"/>
        <v>OMA1</v>
      </c>
      <c r="C1864">
        <v>-0.20518382174628699</v>
      </c>
      <c r="D1864">
        <v>-0.99690219043102302</v>
      </c>
      <c r="E1864">
        <v>-0.791718368684736</v>
      </c>
      <c r="F1864">
        <v>4.5861424894798404</v>
      </c>
      <c r="G1864">
        <v>16.030756546007201</v>
      </c>
      <c r="H1864">
        <v>6.2321805824424903E-5</v>
      </c>
      <c r="I1864">
        <v>1.3529619487859699E-3</v>
      </c>
      <c r="J1864" t="s">
        <v>18</v>
      </c>
      <c r="K1864" t="s">
        <v>3759</v>
      </c>
      <c r="M1864" t="s">
        <v>20</v>
      </c>
      <c r="N1864" t="s">
        <v>20</v>
      </c>
      <c r="O1864" t="s">
        <v>20</v>
      </c>
      <c r="P1864" t="s">
        <v>20</v>
      </c>
      <c r="Q1864" t="s">
        <v>20</v>
      </c>
      <c r="R1864" t="s">
        <v>20</v>
      </c>
    </row>
    <row r="1865" spans="1:18">
      <c r="A1865" t="s">
        <v>3760</v>
      </c>
      <c r="B1865" t="str">
        <f t="shared" si="29"/>
        <v>FXYD3</v>
      </c>
      <c r="C1865">
        <v>-0.29521399049092301</v>
      </c>
      <c r="D1865">
        <v>-1.08694573622739</v>
      </c>
      <c r="E1865">
        <v>-0.79173174573646699</v>
      </c>
      <c r="F1865">
        <v>6.25676094467119</v>
      </c>
      <c r="G1865">
        <v>19.820577160928099</v>
      </c>
      <c r="H1865">
        <v>8.5062009302384099E-6</v>
      </c>
      <c r="I1865">
        <v>2.5221511214107602E-4</v>
      </c>
      <c r="J1865" t="s">
        <v>18</v>
      </c>
      <c r="K1865" t="s">
        <v>3761</v>
      </c>
      <c r="M1865" t="s">
        <v>20</v>
      </c>
      <c r="N1865" t="s">
        <v>20</v>
      </c>
      <c r="O1865" t="s">
        <v>20</v>
      </c>
      <c r="P1865" t="s">
        <v>20</v>
      </c>
      <c r="Q1865" t="s">
        <v>20</v>
      </c>
      <c r="R1865" t="s">
        <v>20</v>
      </c>
    </row>
    <row r="1866" spans="1:18">
      <c r="A1866" t="s">
        <v>3762</v>
      </c>
      <c r="B1866" t="str">
        <f t="shared" si="29"/>
        <v>OVOL1</v>
      </c>
      <c r="C1866">
        <v>0.57317883906095801</v>
      </c>
      <c r="D1866">
        <v>-0.21866947291612501</v>
      </c>
      <c r="E1866">
        <v>-0.79184831197708205</v>
      </c>
      <c r="F1866">
        <v>5.4576789026493504</v>
      </c>
      <c r="G1866">
        <v>16.161569811736602</v>
      </c>
      <c r="H1866">
        <v>5.8162209633975099E-5</v>
      </c>
      <c r="I1866">
        <v>1.2746690779837199E-3</v>
      </c>
      <c r="J1866" t="s">
        <v>18</v>
      </c>
      <c r="K1866" t="s">
        <v>3763</v>
      </c>
      <c r="M1866" t="s">
        <v>20</v>
      </c>
      <c r="N1866" t="s">
        <v>20</v>
      </c>
      <c r="O1866" t="s">
        <v>20</v>
      </c>
      <c r="P1866" t="s">
        <v>20</v>
      </c>
      <c r="Q1866" t="s">
        <v>20</v>
      </c>
      <c r="R1866" t="s">
        <v>21</v>
      </c>
    </row>
    <row r="1867" spans="1:18">
      <c r="A1867" t="s">
        <v>3764</v>
      </c>
      <c r="B1867" t="str">
        <f t="shared" si="29"/>
        <v>STN1</v>
      </c>
      <c r="C1867">
        <v>-0.64879372603847196</v>
      </c>
      <c r="D1867">
        <v>-1.44126147476124</v>
      </c>
      <c r="E1867">
        <v>-0.79246774872276604</v>
      </c>
      <c r="F1867">
        <v>5.6843433851343796</v>
      </c>
      <c r="G1867">
        <v>19.069925296192999</v>
      </c>
      <c r="H1867">
        <v>1.26015146183443E-5</v>
      </c>
      <c r="I1867">
        <v>3.5166510517974699E-4</v>
      </c>
      <c r="J1867" t="s">
        <v>18</v>
      </c>
      <c r="K1867" t="s">
        <v>3765</v>
      </c>
      <c r="M1867" t="s">
        <v>20</v>
      </c>
      <c r="N1867" t="s">
        <v>20</v>
      </c>
      <c r="O1867" t="s">
        <v>20</v>
      </c>
      <c r="P1867" t="s">
        <v>20</v>
      </c>
      <c r="Q1867" t="s">
        <v>20</v>
      </c>
      <c r="R1867" t="s">
        <v>20</v>
      </c>
    </row>
    <row r="1868" spans="1:18">
      <c r="A1868" t="s">
        <v>3766</v>
      </c>
      <c r="B1868" t="str">
        <f t="shared" si="29"/>
        <v>IFIT5</v>
      </c>
      <c r="C1868">
        <v>1.61895148090986</v>
      </c>
      <c r="D1868">
        <v>0.82614595451312201</v>
      </c>
      <c r="E1868">
        <v>-0.79280552639673396</v>
      </c>
      <c r="F1868">
        <v>6.3738902762039702</v>
      </c>
      <c r="G1868">
        <v>31.523676044138298</v>
      </c>
      <c r="H1868">
        <v>1.9702325971129201E-8</v>
      </c>
      <c r="I1868">
        <v>1.45113478499687E-6</v>
      </c>
      <c r="J1868" t="s">
        <v>18</v>
      </c>
      <c r="K1868" t="s">
        <v>3767</v>
      </c>
      <c r="M1868" t="s">
        <v>20</v>
      </c>
      <c r="N1868" t="s">
        <v>20</v>
      </c>
      <c r="O1868" t="s">
        <v>20</v>
      </c>
      <c r="P1868" t="s">
        <v>20</v>
      </c>
      <c r="Q1868" t="s">
        <v>20</v>
      </c>
      <c r="R1868" t="s">
        <v>20</v>
      </c>
    </row>
    <row r="1869" spans="1:18">
      <c r="A1869" t="s">
        <v>3768</v>
      </c>
      <c r="B1869" t="str">
        <f t="shared" si="29"/>
        <v>IL22RA1</v>
      </c>
      <c r="C1869">
        <v>0.42999910702279698</v>
      </c>
      <c r="D1869">
        <v>-0.365216830777361</v>
      </c>
      <c r="E1869">
        <v>-0.79521593780015798</v>
      </c>
      <c r="F1869">
        <v>3.5229275537845099</v>
      </c>
      <c r="G1869">
        <v>8.4099633501747597</v>
      </c>
      <c r="H1869">
        <v>3.73170182887479E-3</v>
      </c>
      <c r="I1869">
        <v>3.2394071328872599E-2</v>
      </c>
      <c r="J1869" t="s">
        <v>18</v>
      </c>
      <c r="K1869" t="s">
        <v>3769</v>
      </c>
      <c r="M1869" t="s">
        <v>20</v>
      </c>
      <c r="N1869" t="s">
        <v>20</v>
      </c>
      <c r="O1869" t="s">
        <v>20</v>
      </c>
      <c r="P1869" t="s">
        <v>21</v>
      </c>
      <c r="Q1869" t="s">
        <v>20</v>
      </c>
      <c r="R1869" t="s">
        <v>20</v>
      </c>
    </row>
    <row r="1870" spans="1:18">
      <c r="A1870" t="s">
        <v>3770</v>
      </c>
      <c r="B1870" t="str">
        <f t="shared" si="29"/>
        <v>IFT88</v>
      </c>
      <c r="C1870">
        <v>-0.17926594128656401</v>
      </c>
      <c r="D1870">
        <v>-0.97639858865573403</v>
      </c>
      <c r="E1870">
        <v>-0.79713264736917</v>
      </c>
      <c r="F1870">
        <v>3.7248333147539801</v>
      </c>
      <c r="G1870">
        <v>13.1883652157548</v>
      </c>
      <c r="H1870">
        <v>2.8169251980286199E-4</v>
      </c>
      <c r="I1870">
        <v>4.5528059563328298E-3</v>
      </c>
      <c r="J1870" t="s">
        <v>18</v>
      </c>
      <c r="K1870" t="s">
        <v>3771</v>
      </c>
      <c r="M1870" t="s">
        <v>20</v>
      </c>
      <c r="N1870" t="s">
        <v>20</v>
      </c>
      <c r="O1870" t="s">
        <v>20</v>
      </c>
      <c r="P1870" t="s">
        <v>20</v>
      </c>
      <c r="Q1870" t="s">
        <v>20</v>
      </c>
      <c r="R1870" t="s">
        <v>20</v>
      </c>
    </row>
    <row r="1871" spans="1:18">
      <c r="A1871" t="s">
        <v>3772</v>
      </c>
      <c r="B1871" t="str">
        <f t="shared" si="29"/>
        <v>CENPS</v>
      </c>
      <c r="C1871">
        <v>-0.70582930587635095</v>
      </c>
      <c r="D1871">
        <v>-1.5046156051274699</v>
      </c>
      <c r="E1871">
        <v>-0.79878629925111799</v>
      </c>
      <c r="F1871">
        <v>3.00733756094237</v>
      </c>
      <c r="G1871">
        <v>7.4763665611013499</v>
      </c>
      <c r="H1871">
        <v>6.2514098569361404E-3</v>
      </c>
      <c r="I1871">
        <v>4.7141300136689997E-2</v>
      </c>
      <c r="J1871" t="s">
        <v>18</v>
      </c>
      <c r="K1871" t="s">
        <v>3773</v>
      </c>
      <c r="M1871" t="s">
        <v>20</v>
      </c>
      <c r="N1871" t="s">
        <v>20</v>
      </c>
      <c r="O1871" t="s">
        <v>20</v>
      </c>
      <c r="P1871" t="s">
        <v>20</v>
      </c>
      <c r="Q1871" t="s">
        <v>20</v>
      </c>
      <c r="R1871" t="s">
        <v>20</v>
      </c>
    </row>
    <row r="1872" spans="1:18">
      <c r="A1872" t="s">
        <v>3774</v>
      </c>
      <c r="B1872" t="str">
        <f t="shared" si="29"/>
        <v>HMGCR</v>
      </c>
      <c r="C1872">
        <v>-0.99876633084816901</v>
      </c>
      <c r="D1872">
        <v>-1.8005783654348999</v>
      </c>
      <c r="E1872">
        <v>-0.80181203458673</v>
      </c>
      <c r="F1872">
        <v>8.5015616660916908</v>
      </c>
      <c r="G1872">
        <v>28.790057969701898</v>
      </c>
      <c r="H1872">
        <v>8.0664127617915297E-8</v>
      </c>
      <c r="I1872">
        <v>4.8548969346155702E-6</v>
      </c>
      <c r="J1872" t="s">
        <v>18</v>
      </c>
      <c r="K1872" t="s">
        <v>3775</v>
      </c>
      <c r="M1872" t="s">
        <v>20</v>
      </c>
      <c r="N1872" t="s">
        <v>20</v>
      </c>
      <c r="O1872" t="s">
        <v>20</v>
      </c>
      <c r="P1872" t="s">
        <v>20</v>
      </c>
      <c r="Q1872" t="s">
        <v>21</v>
      </c>
      <c r="R1872" t="s">
        <v>20</v>
      </c>
    </row>
    <row r="1873" spans="1:18">
      <c r="A1873" t="s">
        <v>3776</v>
      </c>
      <c r="B1873" t="str">
        <f t="shared" si="29"/>
        <v>HCAR2</v>
      </c>
      <c r="C1873">
        <v>1.5061277473245001</v>
      </c>
      <c r="D1873">
        <v>0.70333337808072605</v>
      </c>
      <c r="E1873">
        <v>-0.80279436924377101</v>
      </c>
      <c r="F1873">
        <v>4.3502334049373799</v>
      </c>
      <c r="G1873">
        <v>15.6674644578549</v>
      </c>
      <c r="H1873">
        <v>7.5512033294548303E-5</v>
      </c>
      <c r="I1873">
        <v>1.5725474187080501E-3</v>
      </c>
      <c r="J1873" t="s">
        <v>18</v>
      </c>
      <c r="K1873" t="s">
        <v>3777</v>
      </c>
      <c r="M1873" t="s">
        <v>20</v>
      </c>
      <c r="N1873" t="s">
        <v>20</v>
      </c>
      <c r="O1873" t="s">
        <v>20</v>
      </c>
      <c r="P1873" t="s">
        <v>20</v>
      </c>
      <c r="Q1873" t="s">
        <v>20</v>
      </c>
      <c r="R1873" t="s">
        <v>20</v>
      </c>
    </row>
    <row r="1874" spans="1:18">
      <c r="A1874" t="s">
        <v>3778</v>
      </c>
      <c r="B1874" t="str">
        <f t="shared" si="29"/>
        <v>C1S</v>
      </c>
      <c r="C1874">
        <v>3.1126133812767001</v>
      </c>
      <c r="D1874">
        <v>2.30702743357479</v>
      </c>
      <c r="E1874">
        <v>-0.80558594770190795</v>
      </c>
      <c r="F1874">
        <v>4.9841882300533804</v>
      </c>
      <c r="G1874">
        <v>18.026095531217798</v>
      </c>
      <c r="H1874">
        <v>2.1789749215058199E-5</v>
      </c>
      <c r="I1874">
        <v>5.5788675371252095E-4</v>
      </c>
      <c r="J1874" t="s">
        <v>18</v>
      </c>
      <c r="K1874" t="s">
        <v>3779</v>
      </c>
      <c r="M1874" t="s">
        <v>20</v>
      </c>
      <c r="N1874" t="s">
        <v>20</v>
      </c>
      <c r="O1874" t="s">
        <v>20</v>
      </c>
      <c r="P1874" t="s">
        <v>20</v>
      </c>
      <c r="Q1874" t="s">
        <v>20</v>
      </c>
      <c r="R1874" t="s">
        <v>20</v>
      </c>
    </row>
    <row r="1875" spans="1:18">
      <c r="A1875" t="s">
        <v>3780</v>
      </c>
      <c r="B1875" t="str">
        <f t="shared" si="29"/>
        <v>RP11-770G2.5</v>
      </c>
      <c r="C1875">
        <v>0.49754354930319</v>
      </c>
      <c r="D1875">
        <v>-0.31156621131794499</v>
      </c>
      <c r="E1875">
        <v>-0.80910976062113504</v>
      </c>
      <c r="F1875">
        <v>1.3848790960363899</v>
      </c>
      <c r="G1875">
        <v>15.8016398960178</v>
      </c>
      <c r="H1875">
        <v>7.03415149759845E-5</v>
      </c>
      <c r="I1875">
        <v>1.4968451669691699E-3</v>
      </c>
      <c r="J1875" t="s">
        <v>23</v>
      </c>
      <c r="K1875" t="s">
        <v>3781</v>
      </c>
      <c r="M1875" t="s">
        <v>20</v>
      </c>
      <c r="N1875" t="s">
        <v>20</v>
      </c>
      <c r="O1875" t="s">
        <v>20</v>
      </c>
      <c r="P1875" t="s">
        <v>20</v>
      </c>
      <c r="Q1875" t="s">
        <v>20</v>
      </c>
      <c r="R1875" t="s">
        <v>20</v>
      </c>
    </row>
    <row r="1876" spans="1:18">
      <c r="A1876" t="s">
        <v>3782</v>
      </c>
      <c r="B1876" t="str">
        <f t="shared" si="29"/>
        <v>AP001469.5</v>
      </c>
      <c r="C1876">
        <v>-9.0170569384238605E-2</v>
      </c>
      <c r="D1876">
        <v>-0.89934685361155098</v>
      </c>
      <c r="E1876">
        <v>-0.80917628422731303</v>
      </c>
      <c r="F1876">
        <v>4.63941651253191</v>
      </c>
      <c r="G1876">
        <v>16.008238937769899</v>
      </c>
      <c r="H1876">
        <v>6.3067431317039496E-5</v>
      </c>
      <c r="I1876">
        <v>1.3654733787165699E-3</v>
      </c>
      <c r="J1876" t="s">
        <v>23</v>
      </c>
      <c r="K1876" t="s">
        <v>3783</v>
      </c>
      <c r="M1876" t="s">
        <v>20</v>
      </c>
      <c r="N1876" t="s">
        <v>20</v>
      </c>
      <c r="O1876" t="s">
        <v>20</v>
      </c>
      <c r="P1876" t="s">
        <v>20</v>
      </c>
      <c r="Q1876" t="s">
        <v>20</v>
      </c>
      <c r="R1876" t="s">
        <v>20</v>
      </c>
    </row>
    <row r="1877" spans="1:18">
      <c r="A1877" t="s">
        <v>3784</v>
      </c>
      <c r="B1877" t="str">
        <f t="shared" si="29"/>
        <v>CTD-2616J11.9</v>
      </c>
      <c r="C1877">
        <v>-0.59098590148029995</v>
      </c>
      <c r="D1877">
        <v>-1.40156526370167</v>
      </c>
      <c r="E1877">
        <v>-0.81057936222136995</v>
      </c>
      <c r="F1877">
        <v>3.7781483568274901</v>
      </c>
      <c r="G1877">
        <v>9.0366460167266194</v>
      </c>
      <c r="H1877">
        <v>2.6462068186195401E-3</v>
      </c>
      <c r="I1877">
        <v>2.5271353454312102E-2</v>
      </c>
      <c r="J1877" t="s">
        <v>23</v>
      </c>
      <c r="K1877" t="s">
        <v>3785</v>
      </c>
      <c r="M1877" t="s">
        <v>20</v>
      </c>
      <c r="N1877" t="s">
        <v>20</v>
      </c>
      <c r="O1877" t="s">
        <v>20</v>
      </c>
      <c r="P1877" t="s">
        <v>20</v>
      </c>
      <c r="Q1877" t="s">
        <v>20</v>
      </c>
      <c r="R1877" t="s">
        <v>20</v>
      </c>
    </row>
    <row r="1878" spans="1:18">
      <c r="A1878" t="s">
        <v>3786</v>
      </c>
      <c r="B1878" t="str">
        <f t="shared" si="29"/>
        <v>USP30</v>
      </c>
      <c r="C1878">
        <v>-7.8455709302630299E-4</v>
      </c>
      <c r="D1878">
        <v>-0.81335759049448098</v>
      </c>
      <c r="E1878">
        <v>-0.81257303340145404</v>
      </c>
      <c r="F1878">
        <v>5.4740676947995297</v>
      </c>
      <c r="G1878">
        <v>12.3310366257778</v>
      </c>
      <c r="H1878">
        <v>4.4548894844090103E-4</v>
      </c>
      <c r="I1878">
        <v>6.4043999450550202E-3</v>
      </c>
      <c r="J1878" t="s">
        <v>18</v>
      </c>
      <c r="K1878" t="s">
        <v>3787</v>
      </c>
      <c r="M1878" t="s">
        <v>20</v>
      </c>
      <c r="N1878" t="s">
        <v>20</v>
      </c>
      <c r="O1878" t="s">
        <v>20</v>
      </c>
      <c r="P1878" t="s">
        <v>20</v>
      </c>
      <c r="Q1878" t="s">
        <v>20</v>
      </c>
      <c r="R1878" t="s">
        <v>20</v>
      </c>
    </row>
    <row r="1879" spans="1:18">
      <c r="A1879" t="s">
        <v>3788</v>
      </c>
      <c r="B1879" t="str">
        <f t="shared" si="29"/>
        <v>ITGB6</v>
      </c>
      <c r="C1879">
        <v>-7.1113756169833495E-2</v>
      </c>
      <c r="D1879">
        <v>-0.88371107905247803</v>
      </c>
      <c r="E1879">
        <v>-0.81259732288264397</v>
      </c>
      <c r="F1879">
        <v>6.4007354919667403</v>
      </c>
      <c r="G1879">
        <v>31.5509096947236</v>
      </c>
      <c r="H1879">
        <v>1.9427934147690901E-8</v>
      </c>
      <c r="I1879">
        <v>1.43748888900117E-6</v>
      </c>
      <c r="J1879" t="s">
        <v>18</v>
      </c>
      <c r="K1879" t="s">
        <v>3789</v>
      </c>
      <c r="M1879" t="s">
        <v>20</v>
      </c>
      <c r="N1879" t="s">
        <v>20</v>
      </c>
      <c r="O1879" t="s">
        <v>20</v>
      </c>
      <c r="P1879" t="s">
        <v>20</v>
      </c>
      <c r="Q1879" t="s">
        <v>20</v>
      </c>
      <c r="R1879" t="s">
        <v>20</v>
      </c>
    </row>
    <row r="1880" spans="1:18">
      <c r="A1880" t="s">
        <v>3790</v>
      </c>
      <c r="B1880" t="str">
        <f t="shared" si="29"/>
        <v>KREMEN1</v>
      </c>
      <c r="C1880">
        <v>-1.93980551677519E-2</v>
      </c>
      <c r="D1880">
        <v>-0.83580342862526802</v>
      </c>
      <c r="E1880">
        <v>-0.81640537345751596</v>
      </c>
      <c r="F1880">
        <v>3.00902927825044</v>
      </c>
      <c r="G1880">
        <v>8.0373620139750201</v>
      </c>
      <c r="H1880">
        <v>4.5822219551799898E-3</v>
      </c>
      <c r="I1880">
        <v>3.7779345777369598E-2</v>
      </c>
      <c r="J1880" t="s">
        <v>18</v>
      </c>
      <c r="K1880" t="s">
        <v>3791</v>
      </c>
      <c r="M1880" t="s">
        <v>20</v>
      </c>
      <c r="N1880" t="s">
        <v>20</v>
      </c>
      <c r="O1880" t="s">
        <v>20</v>
      </c>
      <c r="P1880" t="s">
        <v>20</v>
      </c>
      <c r="Q1880" t="s">
        <v>20</v>
      </c>
      <c r="R1880" t="s">
        <v>20</v>
      </c>
    </row>
    <row r="1881" spans="1:18">
      <c r="A1881" t="s">
        <v>3792</v>
      </c>
      <c r="B1881" t="str">
        <f t="shared" si="29"/>
        <v>LAD1</v>
      </c>
      <c r="C1881">
        <v>-8.2143650848763503E-2</v>
      </c>
      <c r="D1881">
        <v>-0.89979958747315403</v>
      </c>
      <c r="E1881">
        <v>-0.81765593662439096</v>
      </c>
      <c r="F1881">
        <v>7.9315463955828802</v>
      </c>
      <c r="G1881">
        <v>35.380751562354398</v>
      </c>
      <c r="H1881">
        <v>2.7115338823557098E-9</v>
      </c>
      <c r="I1881">
        <v>2.6033953287141401E-7</v>
      </c>
      <c r="J1881" t="s">
        <v>18</v>
      </c>
      <c r="K1881" t="s">
        <v>3793</v>
      </c>
      <c r="M1881" t="s">
        <v>20</v>
      </c>
      <c r="N1881" t="s">
        <v>20</v>
      </c>
      <c r="O1881" t="s">
        <v>20</v>
      </c>
      <c r="P1881" t="s">
        <v>20</v>
      </c>
      <c r="Q1881" t="s">
        <v>20</v>
      </c>
      <c r="R1881" t="s">
        <v>20</v>
      </c>
    </row>
    <row r="1882" spans="1:18">
      <c r="A1882" t="s">
        <v>3794</v>
      </c>
      <c r="B1882" t="str">
        <f t="shared" si="29"/>
        <v>DGCR6L</v>
      </c>
      <c r="C1882">
        <v>-0.19595019033292599</v>
      </c>
      <c r="D1882">
        <v>-1.0151018272285901</v>
      </c>
      <c r="E1882">
        <v>-0.81915163689566595</v>
      </c>
      <c r="F1882">
        <v>4.5046447825068796</v>
      </c>
      <c r="G1882">
        <v>11.8316421770938</v>
      </c>
      <c r="H1882">
        <v>5.8232614510833104E-4</v>
      </c>
      <c r="I1882">
        <v>7.9080048531602297E-3</v>
      </c>
      <c r="J1882" t="s">
        <v>18</v>
      </c>
      <c r="K1882" t="s">
        <v>3795</v>
      </c>
      <c r="M1882" t="s">
        <v>20</v>
      </c>
      <c r="N1882" t="s">
        <v>20</v>
      </c>
      <c r="O1882" t="s">
        <v>20</v>
      </c>
      <c r="P1882" t="s">
        <v>20</v>
      </c>
      <c r="Q1882" t="s">
        <v>20</v>
      </c>
      <c r="R1882" t="s">
        <v>20</v>
      </c>
    </row>
    <row r="1883" spans="1:18">
      <c r="A1883" t="s">
        <v>3796</v>
      </c>
      <c r="B1883" t="str">
        <f t="shared" si="29"/>
        <v>RP11-635N19.3</v>
      </c>
      <c r="C1883">
        <v>-0.77644574175484304</v>
      </c>
      <c r="D1883">
        <v>-1.5965752882293001</v>
      </c>
      <c r="E1883">
        <v>-0.82012954647445402</v>
      </c>
      <c r="F1883">
        <v>0.49104018439546199</v>
      </c>
      <c r="G1883">
        <v>9.0119393839655704</v>
      </c>
      <c r="H1883">
        <v>2.68221658078543E-3</v>
      </c>
      <c r="I1883">
        <v>2.5480618491247001E-2</v>
      </c>
      <c r="J1883" t="s">
        <v>192</v>
      </c>
      <c r="K1883" t="s">
        <v>3797</v>
      </c>
      <c r="M1883" t="s">
        <v>20</v>
      </c>
      <c r="N1883" t="s">
        <v>20</v>
      </c>
      <c r="O1883" t="s">
        <v>20</v>
      </c>
      <c r="P1883" t="s">
        <v>20</v>
      </c>
      <c r="Q1883" t="s">
        <v>20</v>
      </c>
      <c r="R1883" t="s">
        <v>20</v>
      </c>
    </row>
    <row r="1884" spans="1:18">
      <c r="A1884" t="s">
        <v>3798</v>
      </c>
      <c r="B1884" t="str">
        <f t="shared" si="29"/>
        <v>BORCS8</v>
      </c>
      <c r="C1884">
        <v>0.23328224215041499</v>
      </c>
      <c r="D1884">
        <v>-0.590333659733426</v>
      </c>
      <c r="E1884">
        <v>-0.82361590188384104</v>
      </c>
      <c r="F1884">
        <v>2.4240482987049798</v>
      </c>
      <c r="G1884">
        <v>7.9314169551890297</v>
      </c>
      <c r="H1884">
        <v>4.8583736118534204E-3</v>
      </c>
      <c r="I1884">
        <v>3.9340143754616301E-2</v>
      </c>
      <c r="J1884" t="s">
        <v>18</v>
      </c>
      <c r="K1884" t="s">
        <v>3799</v>
      </c>
      <c r="M1884" t="s">
        <v>20</v>
      </c>
      <c r="N1884" t="s">
        <v>20</v>
      </c>
      <c r="O1884" t="s">
        <v>20</v>
      </c>
      <c r="P1884" t="s">
        <v>20</v>
      </c>
      <c r="Q1884" t="s">
        <v>20</v>
      </c>
      <c r="R1884" t="s">
        <v>20</v>
      </c>
    </row>
    <row r="1885" spans="1:18">
      <c r="A1885" t="s">
        <v>3800</v>
      </c>
      <c r="B1885" t="str">
        <f t="shared" si="29"/>
        <v>FASN</v>
      </c>
      <c r="C1885">
        <v>0.56091799561168998</v>
      </c>
      <c r="D1885">
        <v>-0.26292114874947697</v>
      </c>
      <c r="E1885">
        <v>-0.82383914436116601</v>
      </c>
      <c r="F1885">
        <v>7.0211396825471404</v>
      </c>
      <c r="G1885">
        <v>22.545346381886102</v>
      </c>
      <c r="H1885">
        <v>2.0524110713513502E-6</v>
      </c>
      <c r="I1885">
        <v>7.95802658194647E-5</v>
      </c>
      <c r="J1885" t="s">
        <v>18</v>
      </c>
      <c r="K1885" t="s">
        <v>3801</v>
      </c>
      <c r="M1885" t="s">
        <v>20</v>
      </c>
      <c r="N1885" t="s">
        <v>20</v>
      </c>
      <c r="O1885" t="s">
        <v>20</v>
      </c>
      <c r="P1885" t="s">
        <v>20</v>
      </c>
      <c r="Q1885" t="s">
        <v>20</v>
      </c>
      <c r="R1885" t="s">
        <v>20</v>
      </c>
    </row>
    <row r="1886" spans="1:18">
      <c r="A1886" t="s">
        <v>3802</v>
      </c>
      <c r="B1886" t="str">
        <f t="shared" si="29"/>
        <v>AC002550.5</v>
      </c>
      <c r="C1886">
        <v>0.57547884023412499</v>
      </c>
      <c r="D1886">
        <v>-0.24951995225892001</v>
      </c>
      <c r="E1886">
        <v>-0.82499879249304497</v>
      </c>
      <c r="F1886">
        <v>3.2272682230845899</v>
      </c>
      <c r="G1886">
        <v>13.0509658878176</v>
      </c>
      <c r="H1886">
        <v>3.0312803982614098E-4</v>
      </c>
      <c r="I1886">
        <v>4.79828781393096E-3</v>
      </c>
      <c r="J1886" t="s">
        <v>23</v>
      </c>
      <c r="K1886" t="s">
        <v>3803</v>
      </c>
      <c r="M1886" t="s">
        <v>20</v>
      </c>
      <c r="N1886" t="s">
        <v>20</v>
      </c>
      <c r="O1886" t="s">
        <v>20</v>
      </c>
      <c r="P1886" t="s">
        <v>20</v>
      </c>
      <c r="Q1886" t="s">
        <v>20</v>
      </c>
      <c r="R1886" t="s">
        <v>20</v>
      </c>
    </row>
    <row r="1887" spans="1:18">
      <c r="A1887" t="s">
        <v>3804</v>
      </c>
      <c r="B1887" t="str">
        <f t="shared" si="29"/>
        <v>FKBP5</v>
      </c>
      <c r="C1887">
        <v>-0.392198713489882</v>
      </c>
      <c r="D1887">
        <v>-1.2194658639218099</v>
      </c>
      <c r="E1887">
        <v>-0.82726715043193</v>
      </c>
      <c r="F1887">
        <v>8.4885461579895196</v>
      </c>
      <c r="G1887">
        <v>46.995648306951303</v>
      </c>
      <c r="H1887">
        <v>7.1144495255607404E-12</v>
      </c>
      <c r="I1887">
        <v>1.2750674538588301E-9</v>
      </c>
      <c r="J1887" t="s">
        <v>18</v>
      </c>
      <c r="K1887" t="s">
        <v>3805</v>
      </c>
      <c r="M1887" t="s">
        <v>20</v>
      </c>
      <c r="N1887" t="s">
        <v>20</v>
      </c>
      <c r="O1887" t="s">
        <v>20</v>
      </c>
      <c r="P1887" t="s">
        <v>20</v>
      </c>
      <c r="Q1887" t="s">
        <v>20</v>
      </c>
      <c r="R1887" t="s">
        <v>20</v>
      </c>
    </row>
    <row r="1888" spans="1:18">
      <c r="A1888" t="s">
        <v>3806</v>
      </c>
      <c r="B1888" t="str">
        <f t="shared" si="29"/>
        <v>NBEAL2</v>
      </c>
      <c r="C1888">
        <v>1.46011544178151E-2</v>
      </c>
      <c r="D1888">
        <v>-0.813880806340194</v>
      </c>
      <c r="E1888">
        <v>-0.82848196075800895</v>
      </c>
      <c r="F1888">
        <v>2.6490946477962098</v>
      </c>
      <c r="G1888">
        <v>8.2777276872137104</v>
      </c>
      <c r="H1888">
        <v>4.01343239936869E-3</v>
      </c>
      <c r="I1888">
        <v>3.4252203493024803E-2</v>
      </c>
      <c r="J1888" t="s">
        <v>18</v>
      </c>
      <c r="K1888" t="s">
        <v>3807</v>
      </c>
      <c r="M1888" t="s">
        <v>20</v>
      </c>
      <c r="N1888" t="s">
        <v>20</v>
      </c>
      <c r="O1888" t="s">
        <v>20</v>
      </c>
      <c r="P1888" t="s">
        <v>20</v>
      </c>
      <c r="Q1888" t="s">
        <v>20</v>
      </c>
      <c r="R1888" t="s">
        <v>20</v>
      </c>
    </row>
    <row r="1889" spans="1:18">
      <c r="A1889" t="s">
        <v>3808</v>
      </c>
      <c r="B1889" t="str">
        <f t="shared" si="29"/>
        <v>PLEKHN1</v>
      </c>
      <c r="C1889">
        <v>0.32695267849820903</v>
      </c>
      <c r="D1889">
        <v>-0.50166209226030101</v>
      </c>
      <c r="E1889">
        <v>-0.82861477075850998</v>
      </c>
      <c r="F1889">
        <v>4.1517201560255597</v>
      </c>
      <c r="G1889">
        <v>13.9119454102488</v>
      </c>
      <c r="H1889">
        <v>1.9157704106068099E-4</v>
      </c>
      <c r="I1889">
        <v>3.3191596909868701E-3</v>
      </c>
      <c r="J1889" t="s">
        <v>18</v>
      </c>
      <c r="K1889" t="s">
        <v>3809</v>
      </c>
      <c r="M1889" t="s">
        <v>20</v>
      </c>
      <c r="N1889" t="s">
        <v>20</v>
      </c>
      <c r="O1889" t="s">
        <v>20</v>
      </c>
      <c r="P1889" t="s">
        <v>20</v>
      </c>
      <c r="Q1889" t="s">
        <v>20</v>
      </c>
      <c r="R1889" t="s">
        <v>20</v>
      </c>
    </row>
    <row r="1890" spans="1:18">
      <c r="A1890" t="s">
        <v>3810</v>
      </c>
      <c r="B1890" t="str">
        <f t="shared" si="29"/>
        <v>TXNDC17</v>
      </c>
      <c r="C1890">
        <v>0.28862013098085798</v>
      </c>
      <c r="D1890">
        <v>-0.54100932217328002</v>
      </c>
      <c r="E1890">
        <v>-0.82962945315413705</v>
      </c>
      <c r="F1890">
        <v>5.3016450025639896</v>
      </c>
      <c r="G1890">
        <v>24.178080195672901</v>
      </c>
      <c r="H1890">
        <v>8.7826212384176605E-7</v>
      </c>
      <c r="I1890">
        <v>3.92359973285517E-5</v>
      </c>
      <c r="J1890" t="s">
        <v>18</v>
      </c>
      <c r="K1890" t="s">
        <v>3811</v>
      </c>
      <c r="M1890" t="s">
        <v>20</v>
      </c>
      <c r="N1890" t="s">
        <v>20</v>
      </c>
      <c r="O1890" t="s">
        <v>20</v>
      </c>
      <c r="P1890" t="s">
        <v>20</v>
      </c>
      <c r="Q1890" t="s">
        <v>20</v>
      </c>
      <c r="R1890" t="s">
        <v>20</v>
      </c>
    </row>
    <row r="1891" spans="1:18">
      <c r="A1891" t="s">
        <v>3812</v>
      </c>
      <c r="B1891" t="str">
        <f t="shared" si="29"/>
        <v>TMEM79</v>
      </c>
      <c r="C1891">
        <v>-0.44689848910746299</v>
      </c>
      <c r="D1891">
        <v>-1.27875068618972</v>
      </c>
      <c r="E1891">
        <v>-0.831852197082256</v>
      </c>
      <c r="F1891">
        <v>4.8751616156934201</v>
      </c>
      <c r="G1891">
        <v>17.000120458619399</v>
      </c>
      <c r="H1891">
        <v>3.7377446992272601E-5</v>
      </c>
      <c r="I1891">
        <v>8.8792079526562304E-4</v>
      </c>
      <c r="J1891" t="s">
        <v>18</v>
      </c>
      <c r="K1891" t="s">
        <v>3813</v>
      </c>
      <c r="M1891" t="s">
        <v>20</v>
      </c>
      <c r="N1891" t="s">
        <v>20</v>
      </c>
      <c r="O1891" t="s">
        <v>20</v>
      </c>
      <c r="P1891" t="s">
        <v>20</v>
      </c>
      <c r="Q1891" t="s">
        <v>20</v>
      </c>
      <c r="R1891" t="s">
        <v>20</v>
      </c>
    </row>
    <row r="1892" spans="1:18">
      <c r="A1892" t="s">
        <v>3814</v>
      </c>
      <c r="B1892" t="str">
        <f t="shared" si="29"/>
        <v>TP53I3</v>
      </c>
      <c r="C1892">
        <v>-0.27475251857717498</v>
      </c>
      <c r="D1892">
        <v>-1.10665286195139</v>
      </c>
      <c r="E1892">
        <v>-0.83190034337421703</v>
      </c>
      <c r="F1892">
        <v>4.6045230644927697</v>
      </c>
      <c r="G1892">
        <v>15.7107109847424</v>
      </c>
      <c r="H1892">
        <v>7.3805047188645097E-5</v>
      </c>
      <c r="I1892">
        <v>1.5480824592364699E-3</v>
      </c>
      <c r="J1892" t="s">
        <v>18</v>
      </c>
      <c r="K1892" t="s">
        <v>3815</v>
      </c>
      <c r="M1892" t="s">
        <v>20</v>
      </c>
      <c r="N1892" t="s">
        <v>20</v>
      </c>
      <c r="O1892" t="s">
        <v>20</v>
      </c>
      <c r="P1892" t="s">
        <v>20</v>
      </c>
      <c r="Q1892" t="s">
        <v>20</v>
      </c>
      <c r="R1892" t="s">
        <v>20</v>
      </c>
    </row>
    <row r="1893" spans="1:18">
      <c r="A1893" t="s">
        <v>3816</v>
      </c>
      <c r="B1893" t="str">
        <f t="shared" si="29"/>
        <v>KRT14</v>
      </c>
      <c r="C1893">
        <v>-0.41271963876928902</v>
      </c>
      <c r="D1893">
        <v>-1.2454032041477501</v>
      </c>
      <c r="E1893">
        <v>-0.832683565378461</v>
      </c>
      <c r="F1893">
        <v>13.766537793172899</v>
      </c>
      <c r="G1893">
        <v>32.362530978114997</v>
      </c>
      <c r="H1893">
        <v>1.27929566941682E-8</v>
      </c>
      <c r="I1893">
        <v>9.8276586810856506E-7</v>
      </c>
      <c r="J1893" t="s">
        <v>18</v>
      </c>
      <c r="K1893" t="s">
        <v>3817</v>
      </c>
      <c r="M1893" t="s">
        <v>20</v>
      </c>
      <c r="N1893" t="s">
        <v>20</v>
      </c>
      <c r="O1893" t="s">
        <v>20</v>
      </c>
      <c r="P1893" t="s">
        <v>20</v>
      </c>
      <c r="Q1893" t="s">
        <v>20</v>
      </c>
      <c r="R1893" t="s">
        <v>20</v>
      </c>
    </row>
    <row r="1894" spans="1:18">
      <c r="A1894" t="s">
        <v>3818</v>
      </c>
      <c r="B1894" t="str">
        <f t="shared" si="29"/>
        <v>DDX58</v>
      </c>
      <c r="C1894">
        <v>3.2755102139732601</v>
      </c>
      <c r="D1894">
        <v>2.4414674853918501</v>
      </c>
      <c r="E1894">
        <v>-0.83404272858140505</v>
      </c>
      <c r="F1894">
        <v>7.4473054569345001</v>
      </c>
      <c r="G1894">
        <v>29.960698770460802</v>
      </c>
      <c r="H1894">
        <v>4.4089247379826297E-8</v>
      </c>
      <c r="I1894">
        <v>2.98806537914537E-6</v>
      </c>
      <c r="J1894" t="s">
        <v>18</v>
      </c>
      <c r="K1894" t="s">
        <v>3819</v>
      </c>
      <c r="M1894" t="s">
        <v>20</v>
      </c>
      <c r="N1894" t="s">
        <v>20</v>
      </c>
      <c r="O1894" t="s">
        <v>20</v>
      </c>
      <c r="P1894" t="s">
        <v>20</v>
      </c>
      <c r="Q1894" t="s">
        <v>20</v>
      </c>
      <c r="R1894" t="s">
        <v>20</v>
      </c>
    </row>
    <row r="1895" spans="1:18">
      <c r="A1895" t="s">
        <v>3820</v>
      </c>
      <c r="B1895" t="str">
        <f t="shared" si="29"/>
        <v>GTF2H5</v>
      </c>
      <c r="C1895">
        <v>0.28006640025489099</v>
      </c>
      <c r="D1895">
        <v>-0.55717576732697505</v>
      </c>
      <c r="E1895">
        <v>-0.83724216758186598</v>
      </c>
      <c r="F1895">
        <v>3.2799001988935998</v>
      </c>
      <c r="G1895">
        <v>8.7193001303124404</v>
      </c>
      <c r="H1895">
        <v>3.1485888687423202E-3</v>
      </c>
      <c r="I1895">
        <v>2.8614031233128501E-2</v>
      </c>
      <c r="J1895" t="s">
        <v>18</v>
      </c>
      <c r="K1895" t="s">
        <v>3821</v>
      </c>
      <c r="M1895" t="s">
        <v>20</v>
      </c>
      <c r="N1895" t="s">
        <v>20</v>
      </c>
      <c r="O1895" t="s">
        <v>20</v>
      </c>
      <c r="P1895" t="s">
        <v>20</v>
      </c>
      <c r="Q1895" t="s">
        <v>20</v>
      </c>
      <c r="R1895" t="s">
        <v>20</v>
      </c>
    </row>
    <row r="1896" spans="1:18">
      <c r="A1896" t="s">
        <v>3822</v>
      </c>
      <c r="B1896" t="str">
        <f t="shared" si="29"/>
        <v>ARHGEF9</v>
      </c>
      <c r="C1896">
        <v>-0.51048888762508204</v>
      </c>
      <c r="D1896">
        <v>-1.34798647919065</v>
      </c>
      <c r="E1896">
        <v>-0.83749759156557202</v>
      </c>
      <c r="F1896">
        <v>4.0095839418592201</v>
      </c>
      <c r="G1896">
        <v>13.182320419009001</v>
      </c>
      <c r="H1896">
        <v>2.8260261209195299E-4</v>
      </c>
      <c r="I1896">
        <v>4.5629430761193199E-3</v>
      </c>
      <c r="J1896" t="s">
        <v>18</v>
      </c>
      <c r="K1896" t="s">
        <v>3823</v>
      </c>
      <c r="M1896" t="s">
        <v>20</v>
      </c>
      <c r="N1896" t="s">
        <v>20</v>
      </c>
      <c r="O1896" t="s">
        <v>20</v>
      </c>
      <c r="P1896" t="s">
        <v>20</v>
      </c>
      <c r="Q1896" t="s">
        <v>20</v>
      </c>
      <c r="R1896" t="s">
        <v>20</v>
      </c>
    </row>
    <row r="1897" spans="1:18">
      <c r="A1897" t="s">
        <v>3824</v>
      </c>
      <c r="B1897" t="str">
        <f t="shared" si="29"/>
        <v>CTD-2517M22.14</v>
      </c>
      <c r="C1897">
        <v>0.1991317935245</v>
      </c>
      <c r="D1897">
        <v>-0.64159700593091895</v>
      </c>
      <c r="E1897">
        <v>-0.84072879945541901</v>
      </c>
      <c r="F1897">
        <v>2.8752833818921602</v>
      </c>
      <c r="G1897">
        <v>10.691955369745299</v>
      </c>
      <c r="H1897">
        <v>1.07602413479453E-3</v>
      </c>
      <c r="I1897">
        <v>1.29350326719963E-2</v>
      </c>
      <c r="J1897" t="s">
        <v>90</v>
      </c>
      <c r="K1897" t="s">
        <v>3825</v>
      </c>
      <c r="M1897" t="s">
        <v>20</v>
      </c>
      <c r="N1897" t="s">
        <v>20</v>
      </c>
      <c r="O1897" t="s">
        <v>20</v>
      </c>
      <c r="P1897" t="s">
        <v>20</v>
      </c>
      <c r="Q1897" t="s">
        <v>20</v>
      </c>
      <c r="R1897" t="s">
        <v>20</v>
      </c>
    </row>
    <row r="1898" spans="1:18">
      <c r="A1898" t="s">
        <v>3826</v>
      </c>
      <c r="B1898" t="str">
        <f t="shared" si="29"/>
        <v>PLD5</v>
      </c>
      <c r="C1898">
        <v>0.585606934062332</v>
      </c>
      <c r="D1898">
        <v>-0.25741233637676803</v>
      </c>
      <c r="E1898">
        <v>-0.84301927043909897</v>
      </c>
      <c r="F1898">
        <v>2.3749077277019199</v>
      </c>
      <c r="G1898">
        <v>7.5184135132959904</v>
      </c>
      <c r="H1898">
        <v>6.1071443414127801E-3</v>
      </c>
      <c r="I1898">
        <v>4.6510027491495902E-2</v>
      </c>
      <c r="J1898" t="s">
        <v>18</v>
      </c>
      <c r="K1898" t="s">
        <v>3827</v>
      </c>
      <c r="M1898" t="s">
        <v>20</v>
      </c>
      <c r="N1898" t="s">
        <v>20</v>
      </c>
      <c r="O1898" t="s">
        <v>20</v>
      </c>
      <c r="P1898" t="s">
        <v>20</v>
      </c>
      <c r="Q1898" t="s">
        <v>20</v>
      </c>
      <c r="R1898" t="s">
        <v>20</v>
      </c>
    </row>
    <row r="1899" spans="1:18">
      <c r="A1899" t="s">
        <v>3828</v>
      </c>
      <c r="B1899" t="str">
        <f t="shared" si="29"/>
        <v>OGG1</v>
      </c>
      <c r="C1899">
        <v>-0.32962846594571998</v>
      </c>
      <c r="D1899">
        <v>-1.1728082017108701</v>
      </c>
      <c r="E1899">
        <v>-0.84317973576514604</v>
      </c>
      <c r="F1899">
        <v>3.8139712890924402</v>
      </c>
      <c r="G1899">
        <v>15.5437816639992</v>
      </c>
      <c r="H1899">
        <v>8.0616374861263601E-5</v>
      </c>
      <c r="I1899">
        <v>1.6628415940053501E-3</v>
      </c>
      <c r="J1899" t="s">
        <v>18</v>
      </c>
      <c r="K1899" t="s">
        <v>3829</v>
      </c>
      <c r="M1899" t="s">
        <v>20</v>
      </c>
      <c r="N1899" t="s">
        <v>20</v>
      </c>
      <c r="O1899" t="s">
        <v>20</v>
      </c>
      <c r="P1899" t="s">
        <v>20</v>
      </c>
      <c r="Q1899" t="s">
        <v>20</v>
      </c>
      <c r="R1899" t="s">
        <v>20</v>
      </c>
    </row>
    <row r="1900" spans="1:18">
      <c r="A1900" t="s">
        <v>3830</v>
      </c>
      <c r="B1900" t="str">
        <f t="shared" si="29"/>
        <v>OAS2</v>
      </c>
      <c r="C1900">
        <v>3.0258796179647498</v>
      </c>
      <c r="D1900">
        <v>2.1819535991308401</v>
      </c>
      <c r="E1900">
        <v>-0.84392601883390705</v>
      </c>
      <c r="F1900">
        <v>9.1127040342497896</v>
      </c>
      <c r="G1900">
        <v>34.550277775540202</v>
      </c>
      <c r="H1900">
        <v>4.1538226520890099E-9</v>
      </c>
      <c r="I1900">
        <v>3.5829496993687602E-7</v>
      </c>
      <c r="J1900" t="s">
        <v>18</v>
      </c>
      <c r="K1900" t="s">
        <v>3831</v>
      </c>
      <c r="M1900" t="s">
        <v>20</v>
      </c>
      <c r="N1900" t="s">
        <v>20</v>
      </c>
      <c r="O1900" t="s">
        <v>20</v>
      </c>
      <c r="P1900" t="s">
        <v>20</v>
      </c>
      <c r="Q1900" t="s">
        <v>20</v>
      </c>
      <c r="R1900" t="s">
        <v>20</v>
      </c>
    </row>
    <row r="1901" spans="1:18">
      <c r="A1901" t="s">
        <v>3832</v>
      </c>
      <c r="B1901" t="str">
        <f t="shared" si="29"/>
        <v>ANPEP</v>
      </c>
      <c r="C1901">
        <v>0.25399061636078402</v>
      </c>
      <c r="D1901">
        <v>-0.59021462867300301</v>
      </c>
      <c r="E1901">
        <v>-0.84420524503378702</v>
      </c>
      <c r="F1901">
        <v>7.5976644895319296</v>
      </c>
      <c r="G1901">
        <v>39.013934256777098</v>
      </c>
      <c r="H1901">
        <v>4.20791367920923E-10</v>
      </c>
      <c r="I1901">
        <v>5.2615230733058099E-8</v>
      </c>
      <c r="J1901" t="s">
        <v>18</v>
      </c>
      <c r="K1901" t="s">
        <v>3833</v>
      </c>
      <c r="M1901" t="s">
        <v>20</v>
      </c>
      <c r="N1901" t="s">
        <v>20</v>
      </c>
      <c r="O1901" t="s">
        <v>20</v>
      </c>
      <c r="P1901" t="s">
        <v>20</v>
      </c>
      <c r="Q1901" t="s">
        <v>20</v>
      </c>
      <c r="R1901" t="s">
        <v>20</v>
      </c>
    </row>
    <row r="1902" spans="1:18">
      <c r="A1902" t="s">
        <v>3834</v>
      </c>
      <c r="B1902" t="str">
        <f t="shared" si="29"/>
        <v>FAM173B</v>
      </c>
      <c r="C1902">
        <v>-0.221712325374915</v>
      </c>
      <c r="D1902">
        <v>-1.0672114232366501</v>
      </c>
      <c r="E1902">
        <v>-0.84549909786173705</v>
      </c>
      <c r="F1902">
        <v>3.2568274253031801</v>
      </c>
      <c r="G1902">
        <v>10.2399106316357</v>
      </c>
      <c r="H1902">
        <v>1.37434245935925E-3</v>
      </c>
      <c r="I1902">
        <v>1.5644420514795102E-2</v>
      </c>
      <c r="J1902" t="s">
        <v>18</v>
      </c>
      <c r="K1902" t="s">
        <v>3835</v>
      </c>
      <c r="M1902" t="s">
        <v>20</v>
      </c>
      <c r="N1902" t="s">
        <v>20</v>
      </c>
      <c r="O1902" t="s">
        <v>20</v>
      </c>
      <c r="P1902" t="s">
        <v>20</v>
      </c>
      <c r="Q1902" t="s">
        <v>20</v>
      </c>
      <c r="R1902" t="s">
        <v>20</v>
      </c>
    </row>
    <row r="1903" spans="1:18">
      <c r="A1903" t="s">
        <v>3836</v>
      </c>
      <c r="B1903" t="str">
        <f t="shared" si="29"/>
        <v>OPLAH</v>
      </c>
      <c r="C1903">
        <v>-0.80858224976648296</v>
      </c>
      <c r="D1903">
        <v>-1.6583388925820699</v>
      </c>
      <c r="E1903">
        <v>-0.84975664281558405</v>
      </c>
      <c r="F1903">
        <v>2.9781243733405902</v>
      </c>
      <c r="G1903">
        <v>10.6224188908546</v>
      </c>
      <c r="H1903">
        <v>1.11724805046917E-3</v>
      </c>
      <c r="I1903">
        <v>1.33787758382091E-2</v>
      </c>
      <c r="J1903" t="s">
        <v>18</v>
      </c>
      <c r="K1903" t="s">
        <v>3837</v>
      </c>
      <c r="M1903" t="s">
        <v>20</v>
      </c>
      <c r="N1903" t="s">
        <v>20</v>
      </c>
      <c r="O1903" t="s">
        <v>20</v>
      </c>
      <c r="P1903" t="s">
        <v>20</v>
      </c>
      <c r="Q1903" t="s">
        <v>20</v>
      </c>
      <c r="R1903" t="s">
        <v>20</v>
      </c>
    </row>
    <row r="1904" spans="1:18">
      <c r="A1904" t="s">
        <v>3838</v>
      </c>
      <c r="B1904" t="str">
        <f t="shared" si="29"/>
        <v>RP11-109L13.1</v>
      </c>
      <c r="C1904">
        <v>0.19063893036819601</v>
      </c>
      <c r="D1904">
        <v>-0.66281576416811205</v>
      </c>
      <c r="E1904">
        <v>-0.85345469453630896</v>
      </c>
      <c r="F1904">
        <v>1.6144049558659701</v>
      </c>
      <c r="G1904">
        <v>7.4450176478080996</v>
      </c>
      <c r="H1904">
        <v>6.36122953569415E-3</v>
      </c>
      <c r="I1904">
        <v>4.7635391091340101E-2</v>
      </c>
      <c r="J1904" t="s">
        <v>673</v>
      </c>
      <c r="K1904" t="s">
        <v>3839</v>
      </c>
      <c r="M1904" t="s">
        <v>20</v>
      </c>
      <c r="N1904" t="s">
        <v>20</v>
      </c>
      <c r="O1904" t="s">
        <v>20</v>
      </c>
      <c r="P1904" t="s">
        <v>20</v>
      </c>
      <c r="Q1904" t="s">
        <v>20</v>
      </c>
      <c r="R1904" t="s">
        <v>20</v>
      </c>
    </row>
    <row r="1905" spans="1:18">
      <c r="A1905" t="s">
        <v>3840</v>
      </c>
      <c r="B1905" t="str">
        <f t="shared" si="29"/>
        <v>RFX2</v>
      </c>
      <c r="C1905">
        <v>2.38029992749672E-2</v>
      </c>
      <c r="D1905">
        <v>-0.82971574614911303</v>
      </c>
      <c r="E1905">
        <v>-0.85351874542408002</v>
      </c>
      <c r="F1905">
        <v>4.2590776006623203</v>
      </c>
      <c r="G1905">
        <v>21.137653740244701</v>
      </c>
      <c r="H1905">
        <v>4.2744618229669399E-6</v>
      </c>
      <c r="I1905">
        <v>1.4424073055325701E-4</v>
      </c>
      <c r="J1905" t="s">
        <v>18</v>
      </c>
      <c r="K1905" t="s">
        <v>3841</v>
      </c>
      <c r="M1905" t="s">
        <v>20</v>
      </c>
      <c r="N1905" t="s">
        <v>20</v>
      </c>
      <c r="O1905" t="s">
        <v>20</v>
      </c>
      <c r="P1905" t="s">
        <v>20</v>
      </c>
      <c r="Q1905" t="s">
        <v>20</v>
      </c>
      <c r="R1905" t="s">
        <v>21</v>
      </c>
    </row>
    <row r="1906" spans="1:18">
      <c r="A1906" t="s">
        <v>3842</v>
      </c>
      <c r="B1906" t="str">
        <f t="shared" si="29"/>
        <v>CHAF1B</v>
      </c>
      <c r="C1906">
        <v>0.637488712329218</v>
      </c>
      <c r="D1906">
        <v>-0.22301387369492101</v>
      </c>
      <c r="E1906">
        <v>-0.86050258602413898</v>
      </c>
      <c r="F1906">
        <v>3.4330010744019201</v>
      </c>
      <c r="G1906">
        <v>9.6635536720489306</v>
      </c>
      <c r="H1906">
        <v>1.87959679659504E-3</v>
      </c>
      <c r="I1906">
        <v>1.9528573073739001E-2</v>
      </c>
      <c r="J1906" t="s">
        <v>18</v>
      </c>
      <c r="K1906" t="s">
        <v>3843</v>
      </c>
      <c r="M1906" t="s">
        <v>20</v>
      </c>
      <c r="N1906" t="s">
        <v>20</v>
      </c>
      <c r="O1906" t="s">
        <v>20</v>
      </c>
      <c r="P1906" t="s">
        <v>20</v>
      </c>
      <c r="Q1906" t="s">
        <v>20</v>
      </c>
      <c r="R1906" t="s">
        <v>20</v>
      </c>
    </row>
    <row r="1907" spans="1:18">
      <c r="A1907" t="s">
        <v>3844</v>
      </c>
      <c r="B1907" t="str">
        <f t="shared" si="29"/>
        <v>DERA</v>
      </c>
      <c r="C1907">
        <v>-0.60358969648540495</v>
      </c>
      <c r="D1907">
        <v>-1.4641831714467799</v>
      </c>
      <c r="E1907">
        <v>-0.86059347496137895</v>
      </c>
      <c r="F1907">
        <v>5.6542151321710996</v>
      </c>
      <c r="G1907">
        <v>27.806699824580601</v>
      </c>
      <c r="H1907">
        <v>1.3406105662795001E-7</v>
      </c>
      <c r="I1907">
        <v>7.5503517315266098E-6</v>
      </c>
      <c r="J1907" t="s">
        <v>18</v>
      </c>
      <c r="K1907" t="s">
        <v>3845</v>
      </c>
      <c r="M1907" t="s">
        <v>20</v>
      </c>
      <c r="N1907" t="s">
        <v>20</v>
      </c>
      <c r="O1907" t="s">
        <v>20</v>
      </c>
      <c r="P1907" t="s">
        <v>20</v>
      </c>
      <c r="Q1907" t="s">
        <v>20</v>
      </c>
      <c r="R1907" t="s">
        <v>20</v>
      </c>
    </row>
    <row r="1908" spans="1:18">
      <c r="A1908" t="s">
        <v>3846</v>
      </c>
      <c r="B1908" t="str">
        <f t="shared" si="29"/>
        <v>THEMIS2</v>
      </c>
      <c r="C1908">
        <v>1.92533478753409</v>
      </c>
      <c r="D1908">
        <v>1.0639166549877399</v>
      </c>
      <c r="E1908">
        <v>-0.86141813254635502</v>
      </c>
      <c r="F1908">
        <v>3.0523718187876301</v>
      </c>
      <c r="G1908">
        <v>11.966838789136199</v>
      </c>
      <c r="H1908">
        <v>5.4155739963358904E-4</v>
      </c>
      <c r="I1908">
        <v>7.4597103809477304E-3</v>
      </c>
      <c r="J1908" t="s">
        <v>18</v>
      </c>
      <c r="K1908" t="s">
        <v>3847</v>
      </c>
      <c r="M1908" t="s">
        <v>20</v>
      </c>
      <c r="N1908" t="s">
        <v>20</v>
      </c>
      <c r="O1908" t="s">
        <v>20</v>
      </c>
      <c r="P1908" t="s">
        <v>20</v>
      </c>
      <c r="Q1908" t="s">
        <v>20</v>
      </c>
      <c r="R1908" t="s">
        <v>20</v>
      </c>
    </row>
    <row r="1909" spans="1:18">
      <c r="A1909" t="s">
        <v>3848</v>
      </c>
      <c r="B1909" t="str">
        <f t="shared" si="29"/>
        <v>MAP3K15</v>
      </c>
      <c r="C1909">
        <v>2.1076072665145999E-2</v>
      </c>
      <c r="D1909">
        <v>-0.84232886971021803</v>
      </c>
      <c r="E1909">
        <v>-0.86340494237536403</v>
      </c>
      <c r="F1909">
        <v>3.0493743582056099</v>
      </c>
      <c r="G1909">
        <v>9.0563729821196208</v>
      </c>
      <c r="H1909">
        <v>2.6178075299028701E-3</v>
      </c>
      <c r="I1909">
        <v>2.5119116869323801E-2</v>
      </c>
      <c r="J1909" t="s">
        <v>18</v>
      </c>
      <c r="K1909" t="s">
        <v>3849</v>
      </c>
      <c r="M1909" t="s">
        <v>20</v>
      </c>
      <c r="N1909" t="s">
        <v>20</v>
      </c>
      <c r="O1909" t="s">
        <v>20</v>
      </c>
      <c r="P1909" t="s">
        <v>20</v>
      </c>
      <c r="Q1909" t="s">
        <v>21</v>
      </c>
      <c r="R1909" t="s">
        <v>20</v>
      </c>
    </row>
    <row r="1910" spans="1:18">
      <c r="A1910" t="s">
        <v>3850</v>
      </c>
      <c r="B1910" t="str">
        <f t="shared" si="29"/>
        <v>MT-TG</v>
      </c>
      <c r="C1910">
        <v>-0.42110226724744498</v>
      </c>
      <c r="D1910">
        <v>-1.2851146157332201</v>
      </c>
      <c r="E1910">
        <v>-0.86401234848577102</v>
      </c>
      <c r="F1910">
        <v>1.4140208645481001</v>
      </c>
      <c r="G1910">
        <v>11.0862811530264</v>
      </c>
      <c r="H1910">
        <v>8.6968717240970496E-4</v>
      </c>
      <c r="I1910">
        <v>1.0874460535634499E-2</v>
      </c>
      <c r="J1910" t="s">
        <v>2599</v>
      </c>
      <c r="K1910" t="s">
        <v>3851</v>
      </c>
      <c r="M1910" t="s">
        <v>20</v>
      </c>
      <c r="N1910" t="s">
        <v>20</v>
      </c>
      <c r="O1910" t="s">
        <v>20</v>
      </c>
      <c r="P1910" t="s">
        <v>20</v>
      </c>
      <c r="Q1910" t="s">
        <v>20</v>
      </c>
      <c r="R1910" t="s">
        <v>20</v>
      </c>
    </row>
    <row r="1911" spans="1:18">
      <c r="A1911" t="s">
        <v>3852</v>
      </c>
      <c r="B1911" t="str">
        <f t="shared" si="29"/>
        <v>ARPIN</v>
      </c>
      <c r="C1911">
        <v>-0.49042219983020302</v>
      </c>
      <c r="D1911">
        <v>-1.3551507723446901</v>
      </c>
      <c r="E1911">
        <v>-0.86472857251448898</v>
      </c>
      <c r="F1911">
        <v>3.1419616445201499</v>
      </c>
      <c r="G1911">
        <v>11.004151720547</v>
      </c>
      <c r="H1911">
        <v>9.0908028410997496E-4</v>
      </c>
      <c r="I1911">
        <v>1.12777620165399E-2</v>
      </c>
      <c r="J1911" t="s">
        <v>18</v>
      </c>
      <c r="K1911" t="s">
        <v>3853</v>
      </c>
      <c r="M1911" t="s">
        <v>20</v>
      </c>
      <c r="N1911" t="s">
        <v>20</v>
      </c>
      <c r="O1911" t="s">
        <v>20</v>
      </c>
      <c r="P1911" t="s">
        <v>20</v>
      </c>
      <c r="Q1911" t="s">
        <v>20</v>
      </c>
      <c r="R1911" t="s">
        <v>20</v>
      </c>
    </row>
    <row r="1912" spans="1:18">
      <c r="A1912" t="s">
        <v>3854</v>
      </c>
      <c r="B1912" t="str">
        <f t="shared" si="29"/>
        <v>ASMTL</v>
      </c>
      <c r="C1912">
        <v>-0.15579959419825101</v>
      </c>
      <c r="D1912">
        <v>-1.02101404674386</v>
      </c>
      <c r="E1912">
        <v>-0.86521445254561002</v>
      </c>
      <c r="F1912">
        <v>5.1306380567663599</v>
      </c>
      <c r="G1912">
        <v>23.6428037280042</v>
      </c>
      <c r="H1912">
        <v>1.1597880732257399E-6</v>
      </c>
      <c r="I1912">
        <v>4.9753674524285002E-5</v>
      </c>
      <c r="J1912" t="s">
        <v>18</v>
      </c>
      <c r="K1912" t="s">
        <v>3855</v>
      </c>
      <c r="M1912" t="s">
        <v>20</v>
      </c>
      <c r="N1912" t="s">
        <v>20</v>
      </c>
      <c r="O1912" t="s">
        <v>20</v>
      </c>
      <c r="P1912" t="s">
        <v>20</v>
      </c>
      <c r="Q1912" t="s">
        <v>20</v>
      </c>
      <c r="R1912" t="s">
        <v>20</v>
      </c>
    </row>
    <row r="1913" spans="1:18">
      <c r="A1913" t="s">
        <v>3856</v>
      </c>
      <c r="B1913" t="str">
        <f t="shared" si="29"/>
        <v>DUOX1</v>
      </c>
      <c r="C1913">
        <v>1.2165526588623901E-2</v>
      </c>
      <c r="D1913">
        <v>-0.857152583836019</v>
      </c>
      <c r="E1913">
        <v>-0.86931811042464302</v>
      </c>
      <c r="F1913">
        <v>5.2791311218887103</v>
      </c>
      <c r="G1913">
        <v>20.913153426432999</v>
      </c>
      <c r="H1913">
        <v>4.8058326212960298E-6</v>
      </c>
      <c r="I1913">
        <v>1.5917470263142699E-4</v>
      </c>
      <c r="J1913" t="s">
        <v>18</v>
      </c>
      <c r="K1913" t="s">
        <v>3857</v>
      </c>
      <c r="M1913" t="s">
        <v>20</v>
      </c>
      <c r="N1913" t="s">
        <v>20</v>
      </c>
      <c r="O1913" t="s">
        <v>20</v>
      </c>
      <c r="P1913" t="s">
        <v>20</v>
      </c>
      <c r="Q1913" t="s">
        <v>20</v>
      </c>
      <c r="R1913" t="s">
        <v>20</v>
      </c>
    </row>
    <row r="1914" spans="1:18">
      <c r="A1914" t="s">
        <v>3858</v>
      </c>
      <c r="B1914" t="str">
        <f t="shared" si="29"/>
        <v>DBNL</v>
      </c>
      <c r="C1914">
        <v>0.272646056304235</v>
      </c>
      <c r="D1914">
        <v>-0.59725196026746097</v>
      </c>
      <c r="E1914">
        <v>-0.86989801657169596</v>
      </c>
      <c r="F1914">
        <v>6.4670958314704299</v>
      </c>
      <c r="G1914">
        <v>23.957348803950602</v>
      </c>
      <c r="H1914">
        <v>9.849361751312049E-7</v>
      </c>
      <c r="I1914">
        <v>4.3370944701843703E-5</v>
      </c>
      <c r="J1914" t="s">
        <v>18</v>
      </c>
      <c r="K1914" t="s">
        <v>3859</v>
      </c>
      <c r="M1914" t="s">
        <v>20</v>
      </c>
      <c r="N1914" t="s">
        <v>20</v>
      </c>
      <c r="O1914" t="s">
        <v>20</v>
      </c>
      <c r="P1914" t="s">
        <v>20</v>
      </c>
      <c r="Q1914" t="s">
        <v>21</v>
      </c>
      <c r="R1914" t="s">
        <v>20</v>
      </c>
    </row>
    <row r="1915" spans="1:18">
      <c r="A1915" t="s">
        <v>3860</v>
      </c>
      <c r="B1915" t="str">
        <f t="shared" si="29"/>
        <v>GRAMD2</v>
      </c>
      <c r="C1915">
        <v>-0.45622641737123598</v>
      </c>
      <c r="D1915">
        <v>-1.3307312736454799</v>
      </c>
      <c r="E1915">
        <v>-0.87450485627424701</v>
      </c>
      <c r="F1915">
        <v>4.1418779793650504</v>
      </c>
      <c r="G1915">
        <v>12.661279353457299</v>
      </c>
      <c r="H1915">
        <v>3.7330668043346598E-4</v>
      </c>
      <c r="I1915">
        <v>5.6275109863474799E-3</v>
      </c>
      <c r="J1915" t="s">
        <v>18</v>
      </c>
      <c r="K1915" t="s">
        <v>3861</v>
      </c>
      <c r="M1915" t="s">
        <v>20</v>
      </c>
      <c r="N1915" t="s">
        <v>20</v>
      </c>
      <c r="O1915" t="s">
        <v>20</v>
      </c>
      <c r="P1915" t="s">
        <v>20</v>
      </c>
      <c r="Q1915" t="s">
        <v>20</v>
      </c>
      <c r="R1915" t="s">
        <v>20</v>
      </c>
    </row>
    <row r="1916" spans="1:18">
      <c r="A1916" t="s">
        <v>3862</v>
      </c>
      <c r="B1916" t="str">
        <f t="shared" si="29"/>
        <v>ACSM3</v>
      </c>
      <c r="C1916">
        <v>-0.23145328252792299</v>
      </c>
      <c r="D1916">
        <v>-1.1067585861823399</v>
      </c>
      <c r="E1916">
        <v>-0.87530530365441495</v>
      </c>
      <c r="F1916">
        <v>2.6385397474868602</v>
      </c>
      <c r="G1916">
        <v>8.7612181592485907</v>
      </c>
      <c r="H1916">
        <v>3.0770345772491098E-3</v>
      </c>
      <c r="I1916">
        <v>2.81439338594087E-2</v>
      </c>
      <c r="J1916" t="s">
        <v>18</v>
      </c>
      <c r="K1916" t="s">
        <v>3863</v>
      </c>
      <c r="M1916" t="s">
        <v>20</v>
      </c>
      <c r="N1916" t="s">
        <v>20</v>
      </c>
      <c r="O1916" t="s">
        <v>20</v>
      </c>
      <c r="P1916" t="s">
        <v>20</v>
      </c>
      <c r="Q1916" t="s">
        <v>20</v>
      </c>
      <c r="R1916" t="s">
        <v>20</v>
      </c>
    </row>
    <row r="1917" spans="1:18">
      <c r="A1917" t="s">
        <v>3864</v>
      </c>
      <c r="B1917" t="str">
        <f t="shared" si="29"/>
        <v>LNPK</v>
      </c>
      <c r="C1917">
        <v>-0.211744501494673</v>
      </c>
      <c r="D1917">
        <v>-1.08774068949745</v>
      </c>
      <c r="E1917">
        <v>-0.87599618800278101</v>
      </c>
      <c r="F1917">
        <v>5.1149680087857199</v>
      </c>
      <c r="G1917">
        <v>23.406862477048399</v>
      </c>
      <c r="H1917">
        <v>1.31109982016557E-6</v>
      </c>
      <c r="I1917">
        <v>5.4787668650960002E-5</v>
      </c>
      <c r="J1917" t="s">
        <v>18</v>
      </c>
      <c r="K1917" t="s">
        <v>3865</v>
      </c>
      <c r="M1917" t="s">
        <v>20</v>
      </c>
      <c r="N1917" t="s">
        <v>20</v>
      </c>
      <c r="O1917" t="s">
        <v>20</v>
      </c>
      <c r="P1917" t="s">
        <v>20</v>
      </c>
      <c r="Q1917" t="s">
        <v>20</v>
      </c>
      <c r="R1917" t="s">
        <v>20</v>
      </c>
    </row>
    <row r="1918" spans="1:18">
      <c r="A1918" t="s">
        <v>3866</v>
      </c>
      <c r="B1918" t="str">
        <f t="shared" si="29"/>
        <v>CUL7</v>
      </c>
      <c r="C1918">
        <v>7.3480335993194507E-2</v>
      </c>
      <c r="D1918">
        <v>-0.80467479999946301</v>
      </c>
      <c r="E1918">
        <v>-0.87815513599265704</v>
      </c>
      <c r="F1918">
        <v>5.1438934954112403</v>
      </c>
      <c r="G1918">
        <v>22.8272866296473</v>
      </c>
      <c r="H1918">
        <v>1.7723147221047299E-6</v>
      </c>
      <c r="I1918">
        <v>7.0412405092485993E-5</v>
      </c>
      <c r="J1918" t="s">
        <v>18</v>
      </c>
      <c r="K1918" t="s">
        <v>3867</v>
      </c>
      <c r="M1918" t="s">
        <v>20</v>
      </c>
      <c r="N1918" t="s">
        <v>20</v>
      </c>
      <c r="O1918" t="s">
        <v>20</v>
      </c>
      <c r="P1918" t="s">
        <v>20</v>
      </c>
      <c r="Q1918" t="s">
        <v>20</v>
      </c>
      <c r="R1918" t="s">
        <v>20</v>
      </c>
    </row>
    <row r="1919" spans="1:18">
      <c r="A1919" t="s">
        <v>3868</v>
      </c>
      <c r="B1919" t="str">
        <f t="shared" si="29"/>
        <v>PTK6</v>
      </c>
      <c r="C1919">
        <v>-0.42918159629463398</v>
      </c>
      <c r="D1919">
        <v>-1.31104830118138</v>
      </c>
      <c r="E1919">
        <v>-0.88186670488674201</v>
      </c>
      <c r="F1919">
        <v>4.49561283012698</v>
      </c>
      <c r="G1919">
        <v>22.690941554484102</v>
      </c>
      <c r="H1919">
        <v>1.9026268949407899E-6</v>
      </c>
      <c r="I1919">
        <v>7.4308406332675603E-5</v>
      </c>
      <c r="J1919" t="s">
        <v>18</v>
      </c>
      <c r="K1919" t="s">
        <v>3869</v>
      </c>
      <c r="M1919" t="s">
        <v>20</v>
      </c>
      <c r="N1919" t="s">
        <v>20</v>
      </c>
      <c r="O1919" t="s">
        <v>20</v>
      </c>
      <c r="P1919" t="s">
        <v>20</v>
      </c>
      <c r="Q1919" t="s">
        <v>21</v>
      </c>
      <c r="R1919" t="s">
        <v>20</v>
      </c>
    </row>
    <row r="1920" spans="1:18">
      <c r="A1920" t="s">
        <v>3870</v>
      </c>
      <c r="B1920" t="str">
        <f t="shared" si="29"/>
        <v>CLTCL1</v>
      </c>
      <c r="C1920">
        <v>-0.29121525428203798</v>
      </c>
      <c r="D1920">
        <v>-1.17593145581839</v>
      </c>
      <c r="E1920">
        <v>-0.88471620153635</v>
      </c>
      <c r="F1920">
        <v>4.3035215198634003</v>
      </c>
      <c r="G1920">
        <v>16.9730838229578</v>
      </c>
      <c r="H1920">
        <v>3.7913514395284398E-5</v>
      </c>
      <c r="I1920">
        <v>8.9801026019961498E-4</v>
      </c>
      <c r="J1920" t="s">
        <v>18</v>
      </c>
      <c r="K1920" t="s">
        <v>3871</v>
      </c>
      <c r="M1920" t="s">
        <v>20</v>
      </c>
      <c r="N1920" t="s">
        <v>20</v>
      </c>
      <c r="O1920" t="s">
        <v>20</v>
      </c>
      <c r="P1920" t="s">
        <v>20</v>
      </c>
      <c r="Q1920" t="s">
        <v>20</v>
      </c>
      <c r="R1920" t="s">
        <v>20</v>
      </c>
    </row>
    <row r="1921" spans="1:18">
      <c r="A1921" t="s">
        <v>3872</v>
      </c>
      <c r="B1921" t="str">
        <f t="shared" si="29"/>
        <v>SETMAR</v>
      </c>
      <c r="C1921">
        <v>0.22769859184645699</v>
      </c>
      <c r="D1921">
        <v>-0.65858027553589504</v>
      </c>
      <c r="E1921">
        <v>-0.88627886738235195</v>
      </c>
      <c r="F1921">
        <v>2.4771512553475401</v>
      </c>
      <c r="G1921">
        <v>9.3378335679062605</v>
      </c>
      <c r="H1921">
        <v>2.24470733913119E-3</v>
      </c>
      <c r="I1921">
        <v>2.2440094922511901E-2</v>
      </c>
      <c r="J1921" t="s">
        <v>18</v>
      </c>
      <c r="K1921" t="s">
        <v>3873</v>
      </c>
      <c r="M1921" t="s">
        <v>20</v>
      </c>
      <c r="N1921" t="s">
        <v>20</v>
      </c>
      <c r="O1921" t="s">
        <v>20</v>
      </c>
      <c r="P1921" t="s">
        <v>20</v>
      </c>
      <c r="Q1921" t="s">
        <v>20</v>
      </c>
      <c r="R1921" t="s">
        <v>20</v>
      </c>
    </row>
    <row r="1922" spans="1:18">
      <c r="A1922" t="s">
        <v>3874</v>
      </c>
      <c r="B1922" t="str">
        <f t="shared" ref="B1922:B1985" si="30">HYPERLINK("https://www.ncbi.nlm.nih.gov/gene?term=("&amp;A1922&amp;"%5BGene%20Name%5D)%20AND%20homo%20sapiens%5BOrganism%5D", A1922)</f>
        <v>MSMO1</v>
      </c>
      <c r="C1922">
        <v>-0.77677265939872298</v>
      </c>
      <c r="D1922">
        <v>-1.6651898352271599</v>
      </c>
      <c r="E1922">
        <v>-0.88841717582843704</v>
      </c>
      <c r="F1922">
        <v>9.1522250189386405</v>
      </c>
      <c r="G1922">
        <v>32.490343530678601</v>
      </c>
      <c r="H1922">
        <v>1.19786251801614E-8</v>
      </c>
      <c r="I1922">
        <v>9.3340687998069602E-7</v>
      </c>
      <c r="J1922" t="s">
        <v>18</v>
      </c>
      <c r="K1922" t="s">
        <v>3875</v>
      </c>
      <c r="M1922" t="s">
        <v>20</v>
      </c>
      <c r="N1922" t="s">
        <v>20</v>
      </c>
      <c r="O1922" t="s">
        <v>20</v>
      </c>
      <c r="P1922" t="s">
        <v>20</v>
      </c>
      <c r="Q1922" t="s">
        <v>20</v>
      </c>
      <c r="R1922" t="s">
        <v>20</v>
      </c>
    </row>
    <row r="1923" spans="1:18">
      <c r="A1923" t="s">
        <v>3876</v>
      </c>
      <c r="B1923" t="str">
        <f t="shared" si="30"/>
        <v>SERPINB1</v>
      </c>
      <c r="C1923">
        <v>1.2640676294024</v>
      </c>
      <c r="D1923">
        <v>0.37336015115148402</v>
      </c>
      <c r="E1923">
        <v>-0.89070747825091801</v>
      </c>
      <c r="F1923">
        <v>5.6968889765493804</v>
      </c>
      <c r="G1923">
        <v>25.491071318784499</v>
      </c>
      <c r="H1923">
        <v>4.4443493242273801E-7</v>
      </c>
      <c r="I1923">
        <v>2.1959671098404002E-5</v>
      </c>
      <c r="J1923" t="s">
        <v>18</v>
      </c>
      <c r="K1923" t="s">
        <v>3877</v>
      </c>
      <c r="M1923" t="s">
        <v>20</v>
      </c>
      <c r="N1923" t="s">
        <v>20</v>
      </c>
      <c r="O1923" t="s">
        <v>20</v>
      </c>
      <c r="P1923" t="s">
        <v>20</v>
      </c>
      <c r="Q1923" t="s">
        <v>20</v>
      </c>
      <c r="R1923" t="s">
        <v>20</v>
      </c>
    </row>
    <row r="1924" spans="1:18">
      <c r="A1924" t="s">
        <v>3878</v>
      </c>
      <c r="B1924" t="str">
        <f t="shared" si="30"/>
        <v>ZNF287</v>
      </c>
      <c r="C1924">
        <v>-0.38904259858750301</v>
      </c>
      <c r="D1924">
        <v>-1.2817970695807399</v>
      </c>
      <c r="E1924">
        <v>-0.89275447099323901</v>
      </c>
      <c r="F1924">
        <v>3.2771127539884102</v>
      </c>
      <c r="G1924">
        <v>12.736771820019801</v>
      </c>
      <c r="H1924">
        <v>3.5853600228480598E-4</v>
      </c>
      <c r="I1924">
        <v>5.4558355819376604E-3</v>
      </c>
      <c r="J1924" t="s">
        <v>18</v>
      </c>
      <c r="K1924" t="s">
        <v>3879</v>
      </c>
      <c r="M1924" t="s">
        <v>20</v>
      </c>
      <c r="N1924" t="s">
        <v>20</v>
      </c>
      <c r="O1924" t="s">
        <v>20</v>
      </c>
      <c r="P1924" t="s">
        <v>20</v>
      </c>
      <c r="Q1924" t="s">
        <v>20</v>
      </c>
      <c r="R1924" t="s">
        <v>21</v>
      </c>
    </row>
    <row r="1925" spans="1:18">
      <c r="A1925" t="s">
        <v>3880</v>
      </c>
      <c r="B1925" t="str">
        <f t="shared" si="30"/>
        <v>CFAP157</v>
      </c>
      <c r="C1925">
        <v>0.12950402294805999</v>
      </c>
      <c r="D1925">
        <v>-0.76344684822397402</v>
      </c>
      <c r="E1925">
        <v>-0.89295087117203398</v>
      </c>
      <c r="F1925">
        <v>3.0652294852186399</v>
      </c>
      <c r="G1925">
        <v>11.360818576253999</v>
      </c>
      <c r="H1925">
        <v>7.5009757796811003E-4</v>
      </c>
      <c r="I1925">
        <v>9.7494552237112099E-3</v>
      </c>
      <c r="J1925" t="s">
        <v>18</v>
      </c>
      <c r="K1925" t="s">
        <v>3881</v>
      </c>
      <c r="M1925" t="s">
        <v>20</v>
      </c>
      <c r="N1925" t="s">
        <v>20</v>
      </c>
      <c r="O1925" t="s">
        <v>20</v>
      </c>
      <c r="P1925" t="s">
        <v>20</v>
      </c>
      <c r="Q1925" t="s">
        <v>20</v>
      </c>
      <c r="R1925" t="s">
        <v>20</v>
      </c>
    </row>
    <row r="1926" spans="1:18">
      <c r="A1926" t="s">
        <v>3882</v>
      </c>
      <c r="B1926" t="str">
        <f t="shared" si="30"/>
        <v>TMEM126A</v>
      </c>
      <c r="C1926">
        <v>0.16748709720440499</v>
      </c>
      <c r="D1926">
        <v>-0.72595219382420095</v>
      </c>
      <c r="E1926">
        <v>-0.89343929102860498</v>
      </c>
      <c r="F1926">
        <v>3.1671072729019598</v>
      </c>
      <c r="G1926">
        <v>13.2800294729638</v>
      </c>
      <c r="H1926">
        <v>2.68248279929144E-4</v>
      </c>
      <c r="I1926">
        <v>4.37055025783545E-3</v>
      </c>
      <c r="J1926" t="s">
        <v>18</v>
      </c>
      <c r="K1926" t="s">
        <v>3883</v>
      </c>
      <c r="M1926" t="s">
        <v>20</v>
      </c>
      <c r="N1926" t="s">
        <v>20</v>
      </c>
      <c r="O1926" t="s">
        <v>20</v>
      </c>
      <c r="P1926" t="s">
        <v>20</v>
      </c>
      <c r="Q1926" t="s">
        <v>20</v>
      </c>
      <c r="R1926" t="s">
        <v>20</v>
      </c>
    </row>
    <row r="1927" spans="1:18">
      <c r="A1927" t="s">
        <v>3884</v>
      </c>
      <c r="B1927" t="str">
        <f t="shared" si="30"/>
        <v>SSBP2</v>
      </c>
      <c r="C1927">
        <v>-1.56606491372941</v>
      </c>
      <c r="D1927">
        <v>-2.4613115358086102</v>
      </c>
      <c r="E1927">
        <v>-0.89524662207920402</v>
      </c>
      <c r="F1927">
        <v>4.7473153165684101</v>
      </c>
      <c r="G1927">
        <v>20.743634679532999</v>
      </c>
      <c r="H1927">
        <v>5.25058161984713E-6</v>
      </c>
      <c r="I1927">
        <v>1.71094710157847E-4</v>
      </c>
      <c r="J1927" t="s">
        <v>18</v>
      </c>
      <c r="K1927" t="s">
        <v>3885</v>
      </c>
      <c r="M1927" t="s">
        <v>20</v>
      </c>
      <c r="N1927" t="s">
        <v>20</v>
      </c>
      <c r="O1927" t="s">
        <v>20</v>
      </c>
      <c r="P1927" t="s">
        <v>20</v>
      </c>
      <c r="Q1927" t="s">
        <v>20</v>
      </c>
      <c r="R1927" t="s">
        <v>20</v>
      </c>
    </row>
    <row r="1928" spans="1:18">
      <c r="A1928" t="s">
        <v>3886</v>
      </c>
      <c r="B1928" t="str">
        <f t="shared" si="30"/>
        <v>BST2</v>
      </c>
      <c r="C1928">
        <v>4.5566876144225796</v>
      </c>
      <c r="D1928">
        <v>3.6606937319436401</v>
      </c>
      <c r="E1928">
        <v>-0.89599388247893896</v>
      </c>
      <c r="F1928">
        <v>3.7779148941142902</v>
      </c>
      <c r="G1928">
        <v>18.287491766515799</v>
      </c>
      <c r="H1928">
        <v>1.8995030598798201E-5</v>
      </c>
      <c r="I1928">
        <v>5.0063699927878097E-4</v>
      </c>
      <c r="J1928" t="s">
        <v>18</v>
      </c>
      <c r="K1928" t="s">
        <v>3887</v>
      </c>
      <c r="M1928" t="s">
        <v>20</v>
      </c>
      <c r="N1928" t="s">
        <v>20</v>
      </c>
      <c r="O1928" t="s">
        <v>20</v>
      </c>
      <c r="P1928" t="s">
        <v>20</v>
      </c>
      <c r="Q1928" t="s">
        <v>20</v>
      </c>
      <c r="R1928" t="s">
        <v>20</v>
      </c>
    </row>
    <row r="1929" spans="1:18">
      <c r="A1929" t="s">
        <v>3888</v>
      </c>
      <c r="B1929" t="str">
        <f t="shared" si="30"/>
        <v>RP11-421L21.3</v>
      </c>
      <c r="C1929">
        <v>-1.04107746965851E-2</v>
      </c>
      <c r="D1929">
        <v>-0.90780784475663101</v>
      </c>
      <c r="E1929">
        <v>-0.89739707006004599</v>
      </c>
      <c r="F1929">
        <v>3.86151711746919</v>
      </c>
      <c r="G1929">
        <v>12.5460156735975</v>
      </c>
      <c r="H1929">
        <v>3.9705199417527503E-4</v>
      </c>
      <c r="I1929">
        <v>5.8810364242857498E-3</v>
      </c>
      <c r="J1929" t="s">
        <v>23</v>
      </c>
      <c r="K1929" t="s">
        <v>3889</v>
      </c>
      <c r="M1929" t="s">
        <v>20</v>
      </c>
      <c r="N1929" t="s">
        <v>20</v>
      </c>
      <c r="O1929" t="s">
        <v>20</v>
      </c>
      <c r="P1929" t="s">
        <v>20</v>
      </c>
      <c r="Q1929" t="s">
        <v>20</v>
      </c>
      <c r="R1929" t="s">
        <v>20</v>
      </c>
    </row>
    <row r="1930" spans="1:18">
      <c r="A1930" t="s">
        <v>3890</v>
      </c>
      <c r="B1930" t="str">
        <f t="shared" si="30"/>
        <v>SS18L1</v>
      </c>
      <c r="C1930">
        <v>0.19818199201279901</v>
      </c>
      <c r="D1930">
        <v>-0.70266794719461201</v>
      </c>
      <c r="E1930">
        <v>-0.90084993920741097</v>
      </c>
      <c r="F1930">
        <v>3.3091871657415899</v>
      </c>
      <c r="G1930">
        <v>11.8312875548026</v>
      </c>
      <c r="H1930">
        <v>5.8243705924081505E-4</v>
      </c>
      <c r="I1930">
        <v>7.9080048531602297E-3</v>
      </c>
      <c r="J1930" t="s">
        <v>18</v>
      </c>
      <c r="K1930" t="s">
        <v>3891</v>
      </c>
      <c r="M1930" t="s">
        <v>20</v>
      </c>
      <c r="N1930" t="s">
        <v>20</v>
      </c>
      <c r="O1930" t="s">
        <v>20</v>
      </c>
      <c r="P1930" t="s">
        <v>20</v>
      </c>
      <c r="Q1930" t="s">
        <v>20</v>
      </c>
      <c r="R1930" t="s">
        <v>21</v>
      </c>
    </row>
    <row r="1931" spans="1:18">
      <c r="A1931" t="s">
        <v>3892</v>
      </c>
      <c r="B1931" t="str">
        <f t="shared" si="30"/>
        <v>MAN1B1</v>
      </c>
      <c r="C1931">
        <v>-0.11891159177277399</v>
      </c>
      <c r="D1931">
        <v>-1.02044380939347</v>
      </c>
      <c r="E1931">
        <v>-0.90153221762069402</v>
      </c>
      <c r="F1931">
        <v>5.9976531306418499</v>
      </c>
      <c r="G1931">
        <v>20.675064729758201</v>
      </c>
      <c r="H1931">
        <v>5.4420098523423499E-6</v>
      </c>
      <c r="I1931">
        <v>1.7520882019617199E-4</v>
      </c>
      <c r="J1931" t="s">
        <v>18</v>
      </c>
      <c r="K1931" t="s">
        <v>3893</v>
      </c>
      <c r="M1931" t="s">
        <v>20</v>
      </c>
      <c r="N1931" t="s">
        <v>20</v>
      </c>
      <c r="O1931" t="s">
        <v>20</v>
      </c>
      <c r="P1931" t="s">
        <v>20</v>
      </c>
      <c r="Q1931" t="s">
        <v>20</v>
      </c>
      <c r="R1931" t="s">
        <v>20</v>
      </c>
    </row>
    <row r="1932" spans="1:18">
      <c r="A1932" t="s">
        <v>3894</v>
      </c>
      <c r="B1932" t="str">
        <f t="shared" si="30"/>
        <v>DHX58</v>
      </c>
      <c r="C1932">
        <v>2.2069597693882699</v>
      </c>
      <c r="D1932">
        <v>1.3050975476432201</v>
      </c>
      <c r="E1932">
        <v>-0.90186222174505104</v>
      </c>
      <c r="F1932">
        <v>3.91696861508927</v>
      </c>
      <c r="G1932">
        <v>13.519115428614899</v>
      </c>
      <c r="H1932">
        <v>2.3614569907648799E-4</v>
      </c>
      <c r="I1932">
        <v>3.9349484773799201E-3</v>
      </c>
      <c r="J1932" t="s">
        <v>18</v>
      </c>
      <c r="K1932" t="s">
        <v>3895</v>
      </c>
      <c r="M1932" t="s">
        <v>20</v>
      </c>
      <c r="N1932" t="s">
        <v>20</v>
      </c>
      <c r="O1932" t="s">
        <v>20</v>
      </c>
      <c r="P1932" t="s">
        <v>20</v>
      </c>
      <c r="Q1932" t="s">
        <v>20</v>
      </c>
      <c r="R1932" t="s">
        <v>20</v>
      </c>
    </row>
    <row r="1933" spans="1:18">
      <c r="A1933" t="s">
        <v>3896</v>
      </c>
      <c r="B1933" t="str">
        <f t="shared" si="30"/>
        <v>SEMA4F</v>
      </c>
      <c r="C1933">
        <v>-0.129147174061614</v>
      </c>
      <c r="D1933">
        <v>-1.03554956742988</v>
      </c>
      <c r="E1933">
        <v>-0.906402393368264</v>
      </c>
      <c r="F1933">
        <v>3.7869773919967802</v>
      </c>
      <c r="G1933">
        <v>10.058595612824501</v>
      </c>
      <c r="H1933">
        <v>1.51638774988514E-3</v>
      </c>
      <c r="I1933">
        <v>1.6718615451570301E-2</v>
      </c>
      <c r="J1933" t="s">
        <v>18</v>
      </c>
      <c r="K1933" t="s">
        <v>3897</v>
      </c>
      <c r="M1933" t="s">
        <v>20</v>
      </c>
      <c r="N1933" t="s">
        <v>20</v>
      </c>
      <c r="O1933" t="s">
        <v>20</v>
      </c>
      <c r="P1933" t="s">
        <v>20</v>
      </c>
      <c r="Q1933" t="s">
        <v>20</v>
      </c>
      <c r="R1933" t="s">
        <v>20</v>
      </c>
    </row>
    <row r="1934" spans="1:18">
      <c r="A1934" t="s">
        <v>3898</v>
      </c>
      <c r="B1934" t="str">
        <f t="shared" si="30"/>
        <v>RP11-574K11.5</v>
      </c>
      <c r="C1934">
        <v>0.44389433090957398</v>
      </c>
      <c r="D1934">
        <v>-0.46311754212878498</v>
      </c>
      <c r="E1934">
        <v>-0.90701187303835895</v>
      </c>
      <c r="F1934">
        <v>4.7501405679158104</v>
      </c>
      <c r="G1934">
        <v>9.0521637628165106</v>
      </c>
      <c r="H1934">
        <v>2.6238411177811598E-3</v>
      </c>
      <c r="I1934">
        <v>2.5147092828170001E-2</v>
      </c>
      <c r="J1934" t="s">
        <v>23</v>
      </c>
      <c r="K1934" t="s">
        <v>3899</v>
      </c>
      <c r="M1934" t="s">
        <v>20</v>
      </c>
      <c r="N1934" t="s">
        <v>20</v>
      </c>
      <c r="O1934" t="s">
        <v>20</v>
      </c>
      <c r="P1934" t="s">
        <v>20</v>
      </c>
      <c r="Q1934" t="s">
        <v>20</v>
      </c>
      <c r="R1934" t="s">
        <v>20</v>
      </c>
    </row>
    <row r="1935" spans="1:18">
      <c r="A1935" t="s">
        <v>3900</v>
      </c>
      <c r="B1935" t="str">
        <f t="shared" si="30"/>
        <v>NAT1</v>
      </c>
      <c r="C1935">
        <v>0.50319199139051296</v>
      </c>
      <c r="D1935">
        <v>-0.40518458069751701</v>
      </c>
      <c r="E1935">
        <v>-0.90837657208803002</v>
      </c>
      <c r="F1935">
        <v>1.9181897030541799</v>
      </c>
      <c r="G1935">
        <v>8.6386924192458494</v>
      </c>
      <c r="H1935">
        <v>3.2909754776898801E-3</v>
      </c>
      <c r="I1935">
        <v>2.9508739830630699E-2</v>
      </c>
      <c r="J1935" t="s">
        <v>18</v>
      </c>
      <c r="K1935" t="s">
        <v>3901</v>
      </c>
      <c r="M1935" t="s">
        <v>20</v>
      </c>
      <c r="N1935" t="s">
        <v>20</v>
      </c>
      <c r="O1935" t="s">
        <v>20</v>
      </c>
      <c r="P1935" t="s">
        <v>20</v>
      </c>
      <c r="Q1935" t="s">
        <v>20</v>
      </c>
      <c r="R1935" t="s">
        <v>20</v>
      </c>
    </row>
    <row r="1936" spans="1:18">
      <c r="A1936" t="s">
        <v>3902</v>
      </c>
      <c r="B1936" t="str">
        <f t="shared" si="30"/>
        <v>NID1</v>
      </c>
      <c r="C1936">
        <v>0.41701371122997299</v>
      </c>
      <c r="D1936">
        <v>-0.49138103733132199</v>
      </c>
      <c r="E1936">
        <v>-0.90839474856129498</v>
      </c>
      <c r="F1936">
        <v>5.7248462713618302</v>
      </c>
      <c r="G1936">
        <v>29.109762537010599</v>
      </c>
      <c r="H1936">
        <v>6.8391486382595104E-8</v>
      </c>
      <c r="I1936">
        <v>4.2167126428929096E-6</v>
      </c>
      <c r="J1936" t="s">
        <v>18</v>
      </c>
      <c r="K1936" t="s">
        <v>3903</v>
      </c>
      <c r="M1936" t="s">
        <v>20</v>
      </c>
      <c r="N1936" t="s">
        <v>20</v>
      </c>
      <c r="O1936" t="s">
        <v>20</v>
      </c>
      <c r="P1936" t="s">
        <v>20</v>
      </c>
      <c r="Q1936" t="s">
        <v>20</v>
      </c>
      <c r="R1936" t="s">
        <v>20</v>
      </c>
    </row>
    <row r="1937" spans="1:18">
      <c r="A1937" t="s">
        <v>3904</v>
      </c>
      <c r="B1937" t="str">
        <f t="shared" si="30"/>
        <v>RAET1G</v>
      </c>
      <c r="C1937">
        <v>-0.5214241389898</v>
      </c>
      <c r="D1937">
        <v>-1.4312589151213599</v>
      </c>
      <c r="E1937">
        <v>-0.90983477613155495</v>
      </c>
      <c r="F1937">
        <v>4.5140736838296798</v>
      </c>
      <c r="G1937">
        <v>21.157355227888701</v>
      </c>
      <c r="H1937">
        <v>4.2307439316919397E-6</v>
      </c>
      <c r="I1937">
        <v>1.4306477907377599E-4</v>
      </c>
      <c r="J1937" t="s">
        <v>18</v>
      </c>
      <c r="K1937" t="s">
        <v>3905</v>
      </c>
      <c r="M1937" t="s">
        <v>20</v>
      </c>
      <c r="N1937" t="s">
        <v>20</v>
      </c>
      <c r="O1937" t="s">
        <v>20</v>
      </c>
      <c r="P1937" t="s">
        <v>20</v>
      </c>
      <c r="Q1937" t="s">
        <v>20</v>
      </c>
      <c r="R1937" t="s">
        <v>20</v>
      </c>
    </row>
    <row r="1938" spans="1:18">
      <c r="A1938" t="s">
        <v>3906</v>
      </c>
      <c r="B1938" t="str">
        <f t="shared" si="30"/>
        <v>GINS3</v>
      </c>
      <c r="C1938">
        <v>0.82829105475891796</v>
      </c>
      <c r="D1938">
        <v>-8.2578400695510895E-2</v>
      </c>
      <c r="E1938">
        <v>-0.91086945545442899</v>
      </c>
      <c r="F1938">
        <v>3.2535863179153499</v>
      </c>
      <c r="G1938">
        <v>15.1927084478925</v>
      </c>
      <c r="H1938">
        <v>9.7077543472097802E-5</v>
      </c>
      <c r="I1938">
        <v>1.9307777758383899E-3</v>
      </c>
      <c r="J1938" t="s">
        <v>18</v>
      </c>
      <c r="K1938" t="s">
        <v>3907</v>
      </c>
      <c r="M1938" t="s">
        <v>20</v>
      </c>
      <c r="N1938" t="s">
        <v>20</v>
      </c>
      <c r="O1938" t="s">
        <v>20</v>
      </c>
      <c r="P1938" t="s">
        <v>20</v>
      </c>
      <c r="Q1938" t="s">
        <v>20</v>
      </c>
      <c r="R1938" t="s">
        <v>20</v>
      </c>
    </row>
    <row r="1939" spans="1:18">
      <c r="A1939" t="s">
        <v>3908</v>
      </c>
      <c r="B1939" t="str">
        <f t="shared" si="30"/>
        <v>ID1</v>
      </c>
      <c r="C1939">
        <v>-0.66976111546519701</v>
      </c>
      <c r="D1939">
        <v>-1.5809992066024501</v>
      </c>
      <c r="E1939">
        <v>-0.91123809113724896</v>
      </c>
      <c r="F1939">
        <v>5.1839931573226803</v>
      </c>
      <c r="G1939">
        <v>13.656046078193899</v>
      </c>
      <c r="H1939">
        <v>2.1953328774105199E-4</v>
      </c>
      <c r="I1939">
        <v>3.7001796564923302E-3</v>
      </c>
      <c r="J1939" t="s">
        <v>18</v>
      </c>
      <c r="K1939" t="s">
        <v>3909</v>
      </c>
      <c r="M1939" t="s">
        <v>20</v>
      </c>
      <c r="N1939" t="s">
        <v>20</v>
      </c>
      <c r="O1939" t="s">
        <v>20</v>
      </c>
      <c r="P1939" t="s">
        <v>20</v>
      </c>
      <c r="Q1939" t="s">
        <v>20</v>
      </c>
      <c r="R1939" t="s">
        <v>21</v>
      </c>
    </row>
    <row r="1940" spans="1:18">
      <c r="A1940" t="s">
        <v>3910</v>
      </c>
      <c r="B1940" t="str">
        <f t="shared" si="30"/>
        <v>MALL</v>
      </c>
      <c r="C1940">
        <v>-0.28873638801270601</v>
      </c>
      <c r="D1940">
        <v>-1.2006053980801401</v>
      </c>
      <c r="E1940">
        <v>-0.91186901006743404</v>
      </c>
      <c r="F1940">
        <v>6.7800112882086196</v>
      </c>
      <c r="G1940">
        <v>35.9960146337921</v>
      </c>
      <c r="H1940">
        <v>1.9772151953006799E-9</v>
      </c>
      <c r="I1940">
        <v>1.9686716728518499E-7</v>
      </c>
      <c r="J1940" t="s">
        <v>18</v>
      </c>
      <c r="K1940" t="s">
        <v>3911</v>
      </c>
      <c r="M1940" t="s">
        <v>20</v>
      </c>
      <c r="N1940" t="s">
        <v>20</v>
      </c>
      <c r="O1940" t="s">
        <v>20</v>
      </c>
      <c r="P1940" t="s">
        <v>20</v>
      </c>
      <c r="Q1940" t="s">
        <v>20</v>
      </c>
      <c r="R1940" t="s">
        <v>20</v>
      </c>
    </row>
    <row r="1941" spans="1:18">
      <c r="A1941" t="s">
        <v>3912</v>
      </c>
      <c r="B1941" t="str">
        <f t="shared" si="30"/>
        <v>FUT8</v>
      </c>
      <c r="C1941">
        <v>-5.7128855439739903E-2</v>
      </c>
      <c r="D1941">
        <v>-0.97036315072689405</v>
      </c>
      <c r="E1941">
        <v>-0.91323429528715405</v>
      </c>
      <c r="F1941">
        <v>4.3830534989206003</v>
      </c>
      <c r="G1941">
        <v>21.268633554359599</v>
      </c>
      <c r="H1941">
        <v>3.9921067393704603E-6</v>
      </c>
      <c r="I1941">
        <v>1.35849539464231E-4</v>
      </c>
      <c r="J1941" t="s">
        <v>18</v>
      </c>
      <c r="K1941" t="s">
        <v>3913</v>
      </c>
      <c r="M1941" t="s">
        <v>20</v>
      </c>
      <c r="N1941" t="s">
        <v>20</v>
      </c>
      <c r="O1941" t="s">
        <v>20</v>
      </c>
      <c r="P1941" t="s">
        <v>20</v>
      </c>
      <c r="Q1941" t="s">
        <v>20</v>
      </c>
      <c r="R1941" t="s">
        <v>20</v>
      </c>
    </row>
    <row r="1942" spans="1:18">
      <c r="A1942" t="s">
        <v>3914</v>
      </c>
      <c r="B1942" t="str">
        <f t="shared" si="30"/>
        <v>AD001527.4</v>
      </c>
      <c r="C1942">
        <v>0.27536579213761703</v>
      </c>
      <c r="D1942">
        <v>-0.63796596195752098</v>
      </c>
      <c r="E1942">
        <v>-0.91333175409513701</v>
      </c>
      <c r="F1942">
        <v>2.4362480951701402</v>
      </c>
      <c r="G1942">
        <v>10.5934194411667</v>
      </c>
      <c r="H1942">
        <v>1.1349087932588399E-3</v>
      </c>
      <c r="I1942">
        <v>1.35600583964927E-2</v>
      </c>
      <c r="J1942" t="s">
        <v>165</v>
      </c>
      <c r="K1942" t="s">
        <v>3915</v>
      </c>
      <c r="M1942" t="s">
        <v>20</v>
      </c>
      <c r="N1942" t="s">
        <v>20</v>
      </c>
      <c r="O1942" t="s">
        <v>20</v>
      </c>
      <c r="P1942" t="s">
        <v>20</v>
      </c>
      <c r="Q1942" t="s">
        <v>20</v>
      </c>
      <c r="R1942" t="s">
        <v>20</v>
      </c>
    </row>
    <row r="1943" spans="1:18">
      <c r="A1943" t="s">
        <v>3916</v>
      </c>
      <c r="B1943" t="str">
        <f t="shared" si="30"/>
        <v>SPTLC3</v>
      </c>
      <c r="C1943">
        <v>-0.74718017290459704</v>
      </c>
      <c r="D1943">
        <v>-1.6629141736687101</v>
      </c>
      <c r="E1943">
        <v>-0.91573400076411404</v>
      </c>
      <c r="F1943">
        <v>4.3757470318369602</v>
      </c>
      <c r="G1943">
        <v>23.546076210634698</v>
      </c>
      <c r="H1943">
        <v>1.21957880526849E-6</v>
      </c>
      <c r="I1943">
        <v>5.1632037083939099E-5</v>
      </c>
      <c r="J1943" t="s">
        <v>18</v>
      </c>
      <c r="K1943" t="s">
        <v>3917</v>
      </c>
      <c r="M1943" t="s">
        <v>20</v>
      </c>
      <c r="N1943" t="s">
        <v>20</v>
      </c>
      <c r="O1943" t="s">
        <v>20</v>
      </c>
      <c r="P1943" t="s">
        <v>20</v>
      </c>
      <c r="Q1943" t="s">
        <v>20</v>
      </c>
      <c r="R1943" t="s">
        <v>20</v>
      </c>
    </row>
    <row r="1944" spans="1:18">
      <c r="A1944" t="s">
        <v>3918</v>
      </c>
      <c r="B1944" t="str">
        <f t="shared" si="30"/>
        <v>WRB</v>
      </c>
      <c r="C1944">
        <v>-0.64481513052712103</v>
      </c>
      <c r="D1944">
        <v>-1.5619267058384401</v>
      </c>
      <c r="E1944">
        <v>-0.91711157531132204</v>
      </c>
      <c r="F1944">
        <v>5.1662394548310804</v>
      </c>
      <c r="G1944">
        <v>19.780992367474301</v>
      </c>
      <c r="H1944">
        <v>8.6842006531653395E-6</v>
      </c>
      <c r="I1944">
        <v>2.5654973724460999E-4</v>
      </c>
      <c r="J1944" t="s">
        <v>18</v>
      </c>
      <c r="K1944" t="s">
        <v>3919</v>
      </c>
      <c r="M1944" t="s">
        <v>20</v>
      </c>
      <c r="N1944" t="s">
        <v>20</v>
      </c>
      <c r="O1944" t="s">
        <v>20</v>
      </c>
      <c r="P1944" t="s">
        <v>20</v>
      </c>
      <c r="Q1944" t="s">
        <v>20</v>
      </c>
      <c r="R1944" t="s">
        <v>20</v>
      </c>
    </row>
    <row r="1945" spans="1:18">
      <c r="A1945" t="s">
        <v>3920</v>
      </c>
      <c r="B1945" t="str">
        <f t="shared" si="30"/>
        <v>HNRNPUL2-BSCL2</v>
      </c>
      <c r="C1945">
        <v>-0.40537628972230999</v>
      </c>
      <c r="D1945">
        <v>-1.3270540607110399</v>
      </c>
      <c r="E1945">
        <v>-0.92167777098873205</v>
      </c>
      <c r="F1945">
        <v>5.2268941985522499</v>
      </c>
      <c r="G1945">
        <v>23.8763460104092</v>
      </c>
      <c r="H1945">
        <v>1.0272627367504001E-6</v>
      </c>
      <c r="I1945">
        <v>4.4783102550767501E-5</v>
      </c>
      <c r="J1945" t="s">
        <v>18</v>
      </c>
      <c r="K1945" t="s">
        <v>3921</v>
      </c>
      <c r="M1945" t="s">
        <v>20</v>
      </c>
      <c r="N1945" t="s">
        <v>20</v>
      </c>
      <c r="O1945" t="s">
        <v>20</v>
      </c>
      <c r="P1945" t="s">
        <v>20</v>
      </c>
      <c r="Q1945" t="s">
        <v>20</v>
      </c>
      <c r="R1945" t="s">
        <v>20</v>
      </c>
    </row>
    <row r="1946" spans="1:18">
      <c r="A1946" t="s">
        <v>3922</v>
      </c>
      <c r="B1946" t="str">
        <f t="shared" si="30"/>
        <v>RP11-366L20.2</v>
      </c>
      <c r="C1946">
        <v>-0.66001587245201898</v>
      </c>
      <c r="D1946">
        <v>-1.58455163746719</v>
      </c>
      <c r="E1946">
        <v>-0.92453576501517298</v>
      </c>
      <c r="F1946">
        <v>1.87690734051374</v>
      </c>
      <c r="G1946">
        <v>13.791287418151599</v>
      </c>
      <c r="H1946">
        <v>2.04281379118819E-4</v>
      </c>
      <c r="I1946">
        <v>3.4905282258332199E-3</v>
      </c>
      <c r="J1946" t="s">
        <v>23</v>
      </c>
      <c r="K1946" t="s">
        <v>3923</v>
      </c>
      <c r="M1946" t="s">
        <v>20</v>
      </c>
      <c r="N1946" t="s">
        <v>20</v>
      </c>
      <c r="O1946" t="s">
        <v>20</v>
      </c>
      <c r="P1946" t="s">
        <v>20</v>
      </c>
      <c r="Q1946" t="s">
        <v>20</v>
      </c>
      <c r="R1946" t="s">
        <v>20</v>
      </c>
    </row>
    <row r="1947" spans="1:18">
      <c r="A1947" t="s">
        <v>3924</v>
      </c>
      <c r="B1947" t="str">
        <f t="shared" si="30"/>
        <v>DYNC2LI1</v>
      </c>
      <c r="C1947">
        <v>-0.57380576205148304</v>
      </c>
      <c r="D1947">
        <v>-1.4999128705134199</v>
      </c>
      <c r="E1947">
        <v>-0.926107108461939</v>
      </c>
      <c r="F1947">
        <v>4.0729603454762202</v>
      </c>
      <c r="G1947">
        <v>21.095134012208302</v>
      </c>
      <c r="H1947">
        <v>4.3703650025920197E-6</v>
      </c>
      <c r="I1947">
        <v>1.4625308608259201E-4</v>
      </c>
      <c r="J1947" t="s">
        <v>18</v>
      </c>
      <c r="K1947" t="s">
        <v>3925</v>
      </c>
      <c r="M1947" t="s">
        <v>20</v>
      </c>
      <c r="N1947" t="s">
        <v>20</v>
      </c>
      <c r="O1947" t="s">
        <v>20</v>
      </c>
      <c r="P1947" t="s">
        <v>20</v>
      </c>
      <c r="Q1947" t="s">
        <v>20</v>
      </c>
      <c r="R1947" t="s">
        <v>20</v>
      </c>
    </row>
    <row r="1948" spans="1:18">
      <c r="A1948" t="s">
        <v>3926</v>
      </c>
      <c r="B1948" t="str">
        <f t="shared" si="30"/>
        <v>PIK3IP1</v>
      </c>
      <c r="C1948">
        <v>-0.58439710719073401</v>
      </c>
      <c r="D1948">
        <v>-1.51113884856216</v>
      </c>
      <c r="E1948">
        <v>-0.92674174137142595</v>
      </c>
      <c r="F1948">
        <v>4.15479436530073</v>
      </c>
      <c r="G1948">
        <v>18.821019077245101</v>
      </c>
      <c r="H1948">
        <v>1.4357610582019899E-5</v>
      </c>
      <c r="I1948">
        <v>3.9452854972398801E-4</v>
      </c>
      <c r="J1948" t="s">
        <v>18</v>
      </c>
      <c r="K1948" t="s">
        <v>3927</v>
      </c>
      <c r="M1948" t="s">
        <v>20</v>
      </c>
      <c r="N1948" t="s">
        <v>20</v>
      </c>
      <c r="O1948" t="s">
        <v>20</v>
      </c>
      <c r="P1948" t="s">
        <v>20</v>
      </c>
      <c r="Q1948" t="s">
        <v>21</v>
      </c>
      <c r="R1948" t="s">
        <v>20</v>
      </c>
    </row>
    <row r="1949" spans="1:18">
      <c r="A1949" t="s">
        <v>3928</v>
      </c>
      <c r="B1949" t="str">
        <f t="shared" si="30"/>
        <v>PASK</v>
      </c>
      <c r="C1949">
        <v>-0.24908248219928</v>
      </c>
      <c r="D1949">
        <v>-1.1765292048590701</v>
      </c>
      <c r="E1949">
        <v>-0.927446722659788</v>
      </c>
      <c r="F1949">
        <v>2.9335562618453901</v>
      </c>
      <c r="G1949">
        <v>12.556433908187</v>
      </c>
      <c r="H1949">
        <v>3.9484450852602602E-4</v>
      </c>
      <c r="I1949">
        <v>5.8591002047146297E-3</v>
      </c>
      <c r="J1949" t="s">
        <v>18</v>
      </c>
      <c r="K1949" t="s">
        <v>3929</v>
      </c>
      <c r="M1949" t="s">
        <v>20</v>
      </c>
      <c r="N1949" t="s">
        <v>20</v>
      </c>
      <c r="O1949" t="s">
        <v>20</v>
      </c>
      <c r="P1949" t="s">
        <v>20</v>
      </c>
      <c r="Q1949" t="s">
        <v>21</v>
      </c>
      <c r="R1949" t="s">
        <v>20</v>
      </c>
    </row>
    <row r="1950" spans="1:18">
      <c r="A1950" t="s">
        <v>3930</v>
      </c>
      <c r="B1950" t="str">
        <f t="shared" si="30"/>
        <v>FGGY</v>
      </c>
      <c r="C1950">
        <v>-0.49599294002241501</v>
      </c>
      <c r="D1950">
        <v>-1.4238093633918201</v>
      </c>
      <c r="E1950">
        <v>-0.92781642336940895</v>
      </c>
      <c r="F1950">
        <v>3.2782998563331902</v>
      </c>
      <c r="G1950">
        <v>13.5363321923251</v>
      </c>
      <c r="H1950">
        <v>2.33989231759979E-4</v>
      </c>
      <c r="I1950">
        <v>3.90304685448652E-3</v>
      </c>
      <c r="J1950" t="s">
        <v>18</v>
      </c>
      <c r="K1950" t="s">
        <v>3931</v>
      </c>
      <c r="M1950" t="s">
        <v>20</v>
      </c>
      <c r="N1950" t="s">
        <v>20</v>
      </c>
      <c r="O1950" t="s">
        <v>20</v>
      </c>
      <c r="P1950" t="s">
        <v>20</v>
      </c>
      <c r="Q1950" t="s">
        <v>21</v>
      </c>
      <c r="R1950" t="s">
        <v>20</v>
      </c>
    </row>
    <row r="1951" spans="1:18">
      <c r="A1951" t="s">
        <v>3932</v>
      </c>
      <c r="B1951" t="str">
        <f t="shared" si="30"/>
        <v>RP11-1223D19.3</v>
      </c>
      <c r="C1951">
        <v>-0.36294296208780902</v>
      </c>
      <c r="D1951">
        <v>-1.29162201609892</v>
      </c>
      <c r="E1951">
        <v>-0.92867905401111195</v>
      </c>
      <c r="F1951">
        <v>5.5183036400716103</v>
      </c>
      <c r="G1951">
        <v>26.257464236755801</v>
      </c>
      <c r="H1951">
        <v>2.9879771311190599E-7</v>
      </c>
      <c r="I1951">
        <v>1.5497128979083701E-5</v>
      </c>
      <c r="J1951" t="s">
        <v>90</v>
      </c>
      <c r="K1951" t="s">
        <v>3933</v>
      </c>
      <c r="M1951" t="s">
        <v>20</v>
      </c>
      <c r="N1951" t="s">
        <v>20</v>
      </c>
      <c r="O1951" t="s">
        <v>20</v>
      </c>
      <c r="P1951" t="s">
        <v>20</v>
      </c>
      <c r="Q1951" t="s">
        <v>20</v>
      </c>
      <c r="R1951" t="s">
        <v>20</v>
      </c>
    </row>
    <row r="1952" spans="1:18">
      <c r="A1952" t="s">
        <v>3934</v>
      </c>
      <c r="B1952" t="str">
        <f t="shared" si="30"/>
        <v>PNLDC1</v>
      </c>
      <c r="C1952">
        <v>-0.58270039968432596</v>
      </c>
      <c r="D1952">
        <v>-1.51140651408516</v>
      </c>
      <c r="E1952">
        <v>-0.92870611440083095</v>
      </c>
      <c r="F1952">
        <v>2.4999075825924701</v>
      </c>
      <c r="G1952">
        <v>7.7219708847368498</v>
      </c>
      <c r="H1952">
        <v>5.4552810309170799E-3</v>
      </c>
      <c r="I1952">
        <v>4.2902819614184497E-2</v>
      </c>
      <c r="J1952" t="s">
        <v>18</v>
      </c>
      <c r="K1952" t="s">
        <v>3935</v>
      </c>
      <c r="M1952" t="s">
        <v>20</v>
      </c>
      <c r="N1952" t="s">
        <v>20</v>
      </c>
      <c r="O1952" t="s">
        <v>20</v>
      </c>
      <c r="P1952" t="s">
        <v>20</v>
      </c>
      <c r="Q1952" t="s">
        <v>20</v>
      </c>
      <c r="R1952" t="s">
        <v>20</v>
      </c>
    </row>
    <row r="1953" spans="1:18">
      <c r="A1953" t="s">
        <v>3936</v>
      </c>
      <c r="B1953" t="str">
        <f t="shared" si="30"/>
        <v>RAPGEF3</v>
      </c>
      <c r="C1953">
        <v>0.35056455178107898</v>
      </c>
      <c r="D1953">
        <v>-0.58022933178332303</v>
      </c>
      <c r="E1953">
        <v>-0.93079388356440196</v>
      </c>
      <c r="F1953">
        <v>3.1780605708559899</v>
      </c>
      <c r="G1953">
        <v>8.7077470542293707</v>
      </c>
      <c r="H1953">
        <v>3.1686056366116498E-3</v>
      </c>
      <c r="I1953">
        <v>2.87617382771783E-2</v>
      </c>
      <c r="J1953" t="s">
        <v>18</v>
      </c>
      <c r="K1953" t="s">
        <v>3937</v>
      </c>
      <c r="M1953" t="s">
        <v>20</v>
      </c>
      <c r="N1953" t="s">
        <v>20</v>
      </c>
      <c r="O1953" t="s">
        <v>20</v>
      </c>
      <c r="P1953" t="s">
        <v>20</v>
      </c>
      <c r="Q1953" t="s">
        <v>20</v>
      </c>
      <c r="R1953" t="s">
        <v>20</v>
      </c>
    </row>
    <row r="1954" spans="1:18">
      <c r="A1954" t="s">
        <v>3938</v>
      </c>
      <c r="B1954" t="str">
        <f t="shared" si="30"/>
        <v>RPL12P16</v>
      </c>
      <c r="C1954">
        <v>0.34804641667508202</v>
      </c>
      <c r="D1954">
        <v>-0.58441983607075798</v>
      </c>
      <c r="E1954">
        <v>-0.93246625274584105</v>
      </c>
      <c r="F1954">
        <v>1.6016183517987701</v>
      </c>
      <c r="G1954">
        <v>7.4284898570551601</v>
      </c>
      <c r="H1954">
        <v>6.4199195543117298E-3</v>
      </c>
      <c r="I1954">
        <v>4.7963549055603599E-2</v>
      </c>
      <c r="J1954" t="s">
        <v>257</v>
      </c>
      <c r="K1954" t="s">
        <v>3939</v>
      </c>
      <c r="M1954" t="s">
        <v>20</v>
      </c>
      <c r="N1954" t="s">
        <v>20</v>
      </c>
      <c r="O1954" t="s">
        <v>20</v>
      </c>
      <c r="P1954" t="s">
        <v>20</v>
      </c>
      <c r="Q1954" t="s">
        <v>20</v>
      </c>
      <c r="R1954" t="s">
        <v>20</v>
      </c>
    </row>
    <row r="1955" spans="1:18">
      <c r="A1955" t="s">
        <v>3940</v>
      </c>
      <c r="B1955" t="str">
        <f t="shared" si="30"/>
        <v>C1R</v>
      </c>
      <c r="C1955">
        <v>3.4959255885467901</v>
      </c>
      <c r="D1955">
        <v>2.5633076469560701</v>
      </c>
      <c r="E1955">
        <v>-0.93261794159071598</v>
      </c>
      <c r="F1955">
        <v>5.90161299650876</v>
      </c>
      <c r="G1955">
        <v>27.808334754650701</v>
      </c>
      <c r="H1955">
        <v>1.3394781594098901E-7</v>
      </c>
      <c r="I1955">
        <v>7.5503517315266098E-6</v>
      </c>
      <c r="J1955" t="s">
        <v>18</v>
      </c>
      <c r="K1955" t="s">
        <v>3941</v>
      </c>
      <c r="M1955" t="s">
        <v>20</v>
      </c>
      <c r="N1955" t="s">
        <v>20</v>
      </c>
      <c r="O1955" t="s">
        <v>20</v>
      </c>
      <c r="P1955" t="s">
        <v>20</v>
      </c>
      <c r="Q1955" t="s">
        <v>20</v>
      </c>
      <c r="R1955" t="s">
        <v>20</v>
      </c>
    </row>
    <row r="1956" spans="1:18">
      <c r="A1956" t="s">
        <v>3942</v>
      </c>
      <c r="B1956" t="str">
        <f t="shared" si="30"/>
        <v>ARMC9</v>
      </c>
      <c r="C1956">
        <v>6.9196736313124799E-2</v>
      </c>
      <c r="D1956">
        <v>-0.86394518578915303</v>
      </c>
      <c r="E1956">
        <v>-0.93314192210227798</v>
      </c>
      <c r="F1956">
        <v>4.3117376734294304</v>
      </c>
      <c r="G1956">
        <v>26.361560123415501</v>
      </c>
      <c r="H1956">
        <v>2.8311929599432302E-7</v>
      </c>
      <c r="I1956">
        <v>1.47313362722208E-5</v>
      </c>
      <c r="J1956" t="s">
        <v>18</v>
      </c>
      <c r="K1956" t="s">
        <v>3943</v>
      </c>
      <c r="M1956" t="s">
        <v>20</v>
      </c>
      <c r="N1956" t="s">
        <v>20</v>
      </c>
      <c r="O1956" t="s">
        <v>20</v>
      </c>
      <c r="P1956" t="s">
        <v>20</v>
      </c>
      <c r="Q1956" t="s">
        <v>20</v>
      </c>
      <c r="R1956" t="s">
        <v>20</v>
      </c>
    </row>
    <row r="1957" spans="1:18">
      <c r="A1957" t="s">
        <v>3944</v>
      </c>
      <c r="B1957" t="str">
        <f t="shared" si="30"/>
        <v>FPGT-TNNI3K</v>
      </c>
      <c r="C1957">
        <v>-0.48397545768269401</v>
      </c>
      <c r="D1957">
        <v>-1.42159076630609</v>
      </c>
      <c r="E1957">
        <v>-0.93761530862339804</v>
      </c>
      <c r="F1957">
        <v>2.66972356025863</v>
      </c>
      <c r="G1957">
        <v>12.209727032368001</v>
      </c>
      <c r="H1957">
        <v>4.75409897416318E-4</v>
      </c>
      <c r="I1957">
        <v>6.7443813943053703E-3</v>
      </c>
      <c r="J1957" t="s">
        <v>18</v>
      </c>
      <c r="K1957" t="s">
        <v>3945</v>
      </c>
      <c r="M1957" t="s">
        <v>20</v>
      </c>
      <c r="N1957" t="s">
        <v>20</v>
      </c>
      <c r="O1957" t="s">
        <v>20</v>
      </c>
      <c r="P1957" t="s">
        <v>20</v>
      </c>
      <c r="Q1957" t="s">
        <v>21</v>
      </c>
      <c r="R1957" t="s">
        <v>20</v>
      </c>
    </row>
    <row r="1958" spans="1:18">
      <c r="A1958" t="s">
        <v>3946</v>
      </c>
      <c r="B1958" t="str">
        <f t="shared" si="30"/>
        <v>SPSB2</v>
      </c>
      <c r="C1958">
        <v>-0.56475207316658504</v>
      </c>
      <c r="D1958">
        <v>-1.50240881895974</v>
      </c>
      <c r="E1958">
        <v>-0.93765674579315195</v>
      </c>
      <c r="F1958">
        <v>2.87136855784847</v>
      </c>
      <c r="G1958">
        <v>10.529871554824799</v>
      </c>
      <c r="H1958">
        <v>1.1746037581946401E-3</v>
      </c>
      <c r="I1958">
        <v>1.39209100805875E-2</v>
      </c>
      <c r="J1958" t="s">
        <v>18</v>
      </c>
      <c r="K1958" t="s">
        <v>3947</v>
      </c>
      <c r="M1958" t="s">
        <v>20</v>
      </c>
      <c r="N1958" t="s">
        <v>20</v>
      </c>
      <c r="O1958" t="s">
        <v>20</v>
      </c>
      <c r="P1958" t="s">
        <v>20</v>
      </c>
      <c r="Q1958" t="s">
        <v>20</v>
      </c>
      <c r="R1958" t="s">
        <v>20</v>
      </c>
    </row>
    <row r="1959" spans="1:18">
      <c r="A1959" t="s">
        <v>3948</v>
      </c>
      <c r="B1959" t="str">
        <f t="shared" si="30"/>
        <v>NUDT1</v>
      </c>
      <c r="C1959">
        <v>0.46736926930518702</v>
      </c>
      <c r="D1959">
        <v>-0.47201091754288899</v>
      </c>
      <c r="E1959">
        <v>-0.939380186848076</v>
      </c>
      <c r="F1959">
        <v>1.8191995181993299</v>
      </c>
      <c r="G1959">
        <v>8.2254738987040898</v>
      </c>
      <c r="H1959">
        <v>4.1306417579518601E-3</v>
      </c>
      <c r="I1959">
        <v>3.50669745030334E-2</v>
      </c>
      <c r="J1959" t="s">
        <v>18</v>
      </c>
      <c r="K1959" t="s">
        <v>3949</v>
      </c>
      <c r="M1959" t="s">
        <v>20</v>
      </c>
      <c r="N1959" t="s">
        <v>20</v>
      </c>
      <c r="O1959" t="s">
        <v>20</v>
      </c>
      <c r="P1959" t="s">
        <v>20</v>
      </c>
      <c r="Q1959" t="s">
        <v>20</v>
      </c>
      <c r="R1959" t="s">
        <v>20</v>
      </c>
    </row>
    <row r="1960" spans="1:18">
      <c r="A1960" t="s">
        <v>3950</v>
      </c>
      <c r="B1960" t="str">
        <f t="shared" si="30"/>
        <v>PARP3</v>
      </c>
      <c r="C1960">
        <v>-2.1065097563584E-2</v>
      </c>
      <c r="D1960">
        <v>-0.96898440343664705</v>
      </c>
      <c r="E1960">
        <v>-0.94791930587306295</v>
      </c>
      <c r="F1960">
        <v>3.6604668944849501</v>
      </c>
      <c r="G1960">
        <v>17.5596532657</v>
      </c>
      <c r="H1960">
        <v>2.7843367087787099E-5</v>
      </c>
      <c r="I1960">
        <v>6.8671790692049703E-4</v>
      </c>
      <c r="J1960" t="s">
        <v>18</v>
      </c>
      <c r="K1960" t="s">
        <v>3951</v>
      </c>
      <c r="M1960" t="s">
        <v>20</v>
      </c>
      <c r="N1960" t="s">
        <v>20</v>
      </c>
      <c r="O1960" t="s">
        <v>20</v>
      </c>
      <c r="P1960" t="s">
        <v>20</v>
      </c>
      <c r="Q1960" t="s">
        <v>20</v>
      </c>
      <c r="R1960" t="s">
        <v>20</v>
      </c>
    </row>
    <row r="1961" spans="1:18">
      <c r="A1961" t="s">
        <v>3952</v>
      </c>
      <c r="B1961" t="str">
        <f t="shared" si="30"/>
        <v>HACD4</v>
      </c>
      <c r="C1961">
        <v>0.13158571160648799</v>
      </c>
      <c r="D1961">
        <v>-0.81737392844507895</v>
      </c>
      <c r="E1961">
        <v>-0.94895964005156697</v>
      </c>
      <c r="F1961">
        <v>4.1419041221265296</v>
      </c>
      <c r="G1961">
        <v>17.7066745501136</v>
      </c>
      <c r="H1961">
        <v>2.57720715061096E-5</v>
      </c>
      <c r="I1961">
        <v>6.3954386675930605E-4</v>
      </c>
      <c r="J1961" t="s">
        <v>18</v>
      </c>
      <c r="K1961" t="s">
        <v>3953</v>
      </c>
      <c r="M1961" t="s">
        <v>20</v>
      </c>
      <c r="N1961" t="s">
        <v>20</v>
      </c>
      <c r="O1961" t="s">
        <v>20</v>
      </c>
      <c r="P1961" t="s">
        <v>20</v>
      </c>
      <c r="Q1961" t="s">
        <v>20</v>
      </c>
      <c r="R1961" t="s">
        <v>20</v>
      </c>
    </row>
    <row r="1962" spans="1:18">
      <c r="A1962" t="s">
        <v>3954</v>
      </c>
      <c r="B1962" t="str">
        <f t="shared" si="30"/>
        <v>DOK1</v>
      </c>
      <c r="C1962">
        <v>0.64149165605263303</v>
      </c>
      <c r="D1962">
        <v>-0.307656999540658</v>
      </c>
      <c r="E1962">
        <v>-0.94914865559329098</v>
      </c>
      <c r="F1962">
        <v>2.0863661862863601</v>
      </c>
      <c r="G1962">
        <v>8.5496243761022903</v>
      </c>
      <c r="H1962">
        <v>3.4559353124047499E-3</v>
      </c>
      <c r="I1962">
        <v>3.0544787172103401E-2</v>
      </c>
      <c r="J1962" t="s">
        <v>18</v>
      </c>
      <c r="K1962" t="s">
        <v>3955</v>
      </c>
      <c r="M1962" t="s">
        <v>20</v>
      </c>
      <c r="N1962" t="s">
        <v>20</v>
      </c>
      <c r="O1962" t="s">
        <v>20</v>
      </c>
      <c r="P1962" t="s">
        <v>20</v>
      </c>
      <c r="Q1962" t="s">
        <v>20</v>
      </c>
      <c r="R1962" t="s">
        <v>20</v>
      </c>
    </row>
    <row r="1963" spans="1:18">
      <c r="A1963" t="s">
        <v>3956</v>
      </c>
      <c r="B1963" t="str">
        <f t="shared" si="30"/>
        <v>ASMTL-AS1</v>
      </c>
      <c r="C1963">
        <v>2.4520495925254501E-2</v>
      </c>
      <c r="D1963">
        <v>-0.92662660010459497</v>
      </c>
      <c r="E1963">
        <v>-0.95114709602984904</v>
      </c>
      <c r="F1963">
        <v>3.29348290394393</v>
      </c>
      <c r="G1963">
        <v>15.7706497129683</v>
      </c>
      <c r="H1963">
        <v>7.1503186447691904E-5</v>
      </c>
      <c r="I1963">
        <v>1.51425079018411E-3</v>
      </c>
      <c r="J1963" t="s">
        <v>23</v>
      </c>
      <c r="K1963" t="s">
        <v>3957</v>
      </c>
      <c r="M1963" t="s">
        <v>20</v>
      </c>
      <c r="N1963" t="s">
        <v>20</v>
      </c>
      <c r="O1963" t="s">
        <v>20</v>
      </c>
      <c r="P1963" t="s">
        <v>20</v>
      </c>
      <c r="Q1963" t="s">
        <v>20</v>
      </c>
      <c r="R1963" t="s">
        <v>20</v>
      </c>
    </row>
    <row r="1964" spans="1:18">
      <c r="A1964" t="s">
        <v>3958</v>
      </c>
      <c r="B1964" t="str">
        <f t="shared" si="30"/>
        <v>CMPK2</v>
      </c>
      <c r="C1964">
        <v>5.76667212056309</v>
      </c>
      <c r="D1964">
        <v>4.8149693288690596</v>
      </c>
      <c r="E1964">
        <v>-0.95170279169403504</v>
      </c>
      <c r="F1964">
        <v>4.5862366982259299</v>
      </c>
      <c r="G1964">
        <v>19.961656761113801</v>
      </c>
      <c r="H1964">
        <v>7.9010784239462796E-6</v>
      </c>
      <c r="I1964">
        <v>2.37769393616145E-4</v>
      </c>
      <c r="J1964" t="s">
        <v>18</v>
      </c>
      <c r="K1964" t="s">
        <v>3959</v>
      </c>
      <c r="M1964" t="s">
        <v>20</v>
      </c>
      <c r="N1964" t="s">
        <v>20</v>
      </c>
      <c r="O1964" t="s">
        <v>20</v>
      </c>
      <c r="P1964" t="s">
        <v>20</v>
      </c>
      <c r="Q1964" t="s">
        <v>21</v>
      </c>
      <c r="R1964" t="s">
        <v>20</v>
      </c>
    </row>
    <row r="1965" spans="1:18">
      <c r="A1965" t="s">
        <v>3960</v>
      </c>
      <c r="B1965" t="str">
        <f t="shared" si="30"/>
        <v>ANKRD13D</v>
      </c>
      <c r="C1965">
        <v>-0.45293016501116201</v>
      </c>
      <c r="D1965">
        <v>-1.4067921978062199</v>
      </c>
      <c r="E1965">
        <v>-0.95386203279506099</v>
      </c>
      <c r="F1965">
        <v>3.3059949481303201</v>
      </c>
      <c r="G1965">
        <v>16.909811927587</v>
      </c>
      <c r="H1965">
        <v>3.9198438339710503E-5</v>
      </c>
      <c r="I1965">
        <v>9.2437252985311496E-4</v>
      </c>
      <c r="J1965" t="s">
        <v>18</v>
      </c>
      <c r="K1965" t="s">
        <v>3961</v>
      </c>
      <c r="M1965" t="s">
        <v>20</v>
      </c>
      <c r="N1965" t="s">
        <v>20</v>
      </c>
      <c r="O1965" t="s">
        <v>20</v>
      </c>
      <c r="P1965" t="s">
        <v>20</v>
      </c>
      <c r="Q1965" t="s">
        <v>20</v>
      </c>
      <c r="R1965" t="s">
        <v>20</v>
      </c>
    </row>
    <row r="1966" spans="1:18">
      <c r="A1966" t="s">
        <v>3962</v>
      </c>
      <c r="B1966" t="str">
        <f t="shared" si="30"/>
        <v>SEMA4B</v>
      </c>
      <c r="C1966">
        <v>0.12513488720003799</v>
      </c>
      <c r="D1966">
        <v>-0.82928567797470298</v>
      </c>
      <c r="E1966">
        <v>-0.95442056517474105</v>
      </c>
      <c r="F1966">
        <v>6.1166190684448596</v>
      </c>
      <c r="G1966">
        <v>22.9179265817314</v>
      </c>
      <c r="H1966">
        <v>1.6906773316716601E-6</v>
      </c>
      <c r="I1966">
        <v>6.7501547920455104E-5</v>
      </c>
      <c r="J1966" t="s">
        <v>18</v>
      </c>
      <c r="K1966" t="s">
        <v>3963</v>
      </c>
      <c r="M1966" t="s">
        <v>20</v>
      </c>
      <c r="N1966" t="s">
        <v>20</v>
      </c>
      <c r="O1966" t="s">
        <v>20</v>
      </c>
      <c r="P1966" t="s">
        <v>20</v>
      </c>
      <c r="Q1966" t="s">
        <v>20</v>
      </c>
      <c r="R1966" t="s">
        <v>20</v>
      </c>
    </row>
    <row r="1967" spans="1:18">
      <c r="A1967" t="s">
        <v>3964</v>
      </c>
      <c r="B1967" t="str">
        <f t="shared" si="30"/>
        <v>PHACTR3</v>
      </c>
      <c r="C1967">
        <v>9.1622499785387307E-2</v>
      </c>
      <c r="D1967">
        <v>-0.86397924666986503</v>
      </c>
      <c r="E1967">
        <v>-0.95560174645525298</v>
      </c>
      <c r="F1967">
        <v>5.6368914493759297</v>
      </c>
      <c r="G1967">
        <v>42.4173850731136</v>
      </c>
      <c r="H1967">
        <v>7.3731730517694997E-11</v>
      </c>
      <c r="I1967">
        <v>1.07143496689227E-8</v>
      </c>
      <c r="J1967" t="s">
        <v>18</v>
      </c>
      <c r="K1967" t="s">
        <v>3965</v>
      </c>
      <c r="M1967" t="s">
        <v>20</v>
      </c>
      <c r="N1967" t="s">
        <v>20</v>
      </c>
      <c r="O1967" t="s">
        <v>20</v>
      </c>
      <c r="P1967" t="s">
        <v>20</v>
      </c>
      <c r="Q1967" t="s">
        <v>20</v>
      </c>
      <c r="R1967" t="s">
        <v>20</v>
      </c>
    </row>
    <row r="1968" spans="1:18">
      <c r="A1968" t="s">
        <v>3966</v>
      </c>
      <c r="B1968" t="str">
        <f t="shared" si="30"/>
        <v>TRIM22</v>
      </c>
      <c r="C1968">
        <v>1.87248275500785</v>
      </c>
      <c r="D1968">
        <v>0.91654415347368201</v>
      </c>
      <c r="E1968">
        <v>-0.95593860153416399</v>
      </c>
      <c r="F1968">
        <v>7.8046731517862504</v>
      </c>
      <c r="G1968">
        <v>59.034219422476902</v>
      </c>
      <c r="H1968">
        <v>1.5495367078152801E-14</v>
      </c>
      <c r="I1968">
        <v>5.2070889785542703E-12</v>
      </c>
      <c r="J1968" t="s">
        <v>18</v>
      </c>
      <c r="K1968" t="s">
        <v>3967</v>
      </c>
      <c r="M1968" t="s">
        <v>20</v>
      </c>
      <c r="N1968" t="s">
        <v>20</v>
      </c>
      <c r="O1968" t="s">
        <v>20</v>
      </c>
      <c r="P1968" t="s">
        <v>20</v>
      </c>
      <c r="Q1968" t="s">
        <v>20</v>
      </c>
      <c r="R1968" t="s">
        <v>21</v>
      </c>
    </row>
    <row r="1969" spans="1:18">
      <c r="A1969" t="s">
        <v>3968</v>
      </c>
      <c r="B1969" t="str">
        <f t="shared" si="30"/>
        <v>URAHP</v>
      </c>
      <c r="C1969">
        <v>0.52999086576791798</v>
      </c>
      <c r="D1969">
        <v>-0.426509832894228</v>
      </c>
      <c r="E1969">
        <v>-0.95650069866214504</v>
      </c>
      <c r="F1969">
        <v>3.2699554503292898</v>
      </c>
      <c r="G1969">
        <v>15.783977002175799</v>
      </c>
      <c r="H1969">
        <v>7.1001264470425303E-5</v>
      </c>
      <c r="I1969">
        <v>1.5069084156683699E-3</v>
      </c>
      <c r="J1969" t="s">
        <v>503</v>
      </c>
      <c r="K1969" t="s">
        <v>3969</v>
      </c>
      <c r="M1969" t="s">
        <v>20</v>
      </c>
      <c r="N1969" t="s">
        <v>20</v>
      </c>
      <c r="O1969" t="s">
        <v>20</v>
      </c>
      <c r="P1969" t="s">
        <v>20</v>
      </c>
      <c r="Q1969" t="s">
        <v>20</v>
      </c>
      <c r="R1969" t="s">
        <v>20</v>
      </c>
    </row>
    <row r="1970" spans="1:18">
      <c r="A1970" t="s">
        <v>3970</v>
      </c>
      <c r="B1970" t="str">
        <f t="shared" si="30"/>
        <v>DUOXA1</v>
      </c>
      <c r="C1970">
        <v>3.9551942661295601E-2</v>
      </c>
      <c r="D1970">
        <v>-0.919303081885402</v>
      </c>
      <c r="E1970">
        <v>-0.95885502454669702</v>
      </c>
      <c r="F1970">
        <v>4.7070287531237396</v>
      </c>
      <c r="G1970">
        <v>24.5681230107649</v>
      </c>
      <c r="H1970">
        <v>7.1728538789912E-7</v>
      </c>
      <c r="I1970">
        <v>3.2962431073540803E-5</v>
      </c>
      <c r="J1970" t="s">
        <v>18</v>
      </c>
      <c r="K1970" t="s">
        <v>3971</v>
      </c>
      <c r="M1970" t="s">
        <v>20</v>
      </c>
      <c r="N1970" t="s">
        <v>20</v>
      </c>
      <c r="O1970" t="s">
        <v>20</v>
      </c>
      <c r="P1970" t="s">
        <v>20</v>
      </c>
      <c r="Q1970" t="s">
        <v>20</v>
      </c>
      <c r="R1970" t="s">
        <v>20</v>
      </c>
    </row>
    <row r="1971" spans="1:18">
      <c r="A1971" t="s">
        <v>3972</v>
      </c>
      <c r="B1971" t="str">
        <f t="shared" si="30"/>
        <v>TNFRSF25</v>
      </c>
      <c r="C1971">
        <v>-0.24945674383007799</v>
      </c>
      <c r="D1971">
        <v>-1.20895962363691</v>
      </c>
      <c r="E1971">
        <v>-0.95950287980683702</v>
      </c>
      <c r="F1971">
        <v>3.16228714270262</v>
      </c>
      <c r="G1971">
        <v>8.1860216320824701</v>
      </c>
      <c r="H1971">
        <v>4.2214398092375498E-3</v>
      </c>
      <c r="I1971">
        <v>3.5612878725419302E-2</v>
      </c>
      <c r="J1971" t="s">
        <v>18</v>
      </c>
      <c r="K1971" t="s">
        <v>3973</v>
      </c>
      <c r="M1971" t="s">
        <v>20</v>
      </c>
      <c r="N1971" t="s">
        <v>20</v>
      </c>
      <c r="O1971" t="s">
        <v>20</v>
      </c>
      <c r="P1971" t="s">
        <v>20</v>
      </c>
      <c r="Q1971" t="s">
        <v>20</v>
      </c>
      <c r="R1971" t="s">
        <v>20</v>
      </c>
    </row>
    <row r="1972" spans="1:18">
      <c r="A1972" t="s">
        <v>3974</v>
      </c>
      <c r="B1972" t="str">
        <f t="shared" si="30"/>
        <v>ZNF860</v>
      </c>
      <c r="C1972">
        <v>-0.157526246427067</v>
      </c>
      <c r="D1972">
        <v>-1.1175340795831701</v>
      </c>
      <c r="E1972">
        <v>-0.96000783315610505</v>
      </c>
      <c r="F1972">
        <v>3.6697065378904101</v>
      </c>
      <c r="G1972">
        <v>8.9027110837133296</v>
      </c>
      <c r="H1972">
        <v>2.84747578239629E-3</v>
      </c>
      <c r="I1972">
        <v>2.6556202655188099E-2</v>
      </c>
      <c r="J1972" t="s">
        <v>18</v>
      </c>
      <c r="K1972" t="s">
        <v>3975</v>
      </c>
      <c r="M1972" t="s">
        <v>20</v>
      </c>
      <c r="N1972" t="s">
        <v>20</v>
      </c>
      <c r="O1972" t="s">
        <v>20</v>
      </c>
      <c r="P1972" t="s">
        <v>20</v>
      </c>
      <c r="Q1972" t="s">
        <v>20</v>
      </c>
      <c r="R1972" t="s">
        <v>20</v>
      </c>
    </row>
    <row r="1973" spans="1:18">
      <c r="A1973" t="s">
        <v>3976</v>
      </c>
      <c r="B1973" t="str">
        <f t="shared" si="30"/>
        <v>POLR2I</v>
      </c>
      <c r="C1973">
        <v>0.255436021599598</v>
      </c>
      <c r="D1973">
        <v>-0.70713223709711204</v>
      </c>
      <c r="E1973">
        <v>-0.96256825869671003</v>
      </c>
      <c r="F1973">
        <v>2.6146043460480599</v>
      </c>
      <c r="G1973">
        <v>11.944105857540301</v>
      </c>
      <c r="H1973">
        <v>5.4820533962416697E-4</v>
      </c>
      <c r="I1973">
        <v>7.5448396997762797E-3</v>
      </c>
      <c r="J1973" t="s">
        <v>18</v>
      </c>
      <c r="K1973" t="s">
        <v>3977</v>
      </c>
      <c r="M1973" t="s">
        <v>20</v>
      </c>
      <c r="N1973" t="s">
        <v>20</v>
      </c>
      <c r="O1973" t="s">
        <v>20</v>
      </c>
      <c r="P1973" t="s">
        <v>20</v>
      </c>
      <c r="Q1973" t="s">
        <v>20</v>
      </c>
      <c r="R1973" t="s">
        <v>20</v>
      </c>
    </row>
    <row r="1974" spans="1:18">
      <c r="A1974" t="s">
        <v>3978</v>
      </c>
      <c r="B1974" t="str">
        <f t="shared" si="30"/>
        <v>SEC14L2</v>
      </c>
      <c r="C1974">
        <v>-0.56869465962796995</v>
      </c>
      <c r="D1974">
        <v>-1.5331555164064501</v>
      </c>
      <c r="E1974">
        <v>-0.96446085677848503</v>
      </c>
      <c r="F1974">
        <v>5.4208966097263804</v>
      </c>
      <c r="G1974">
        <v>29.9241621164275</v>
      </c>
      <c r="H1974">
        <v>4.4927906778664399E-8</v>
      </c>
      <c r="I1974">
        <v>3.0070005657255498E-6</v>
      </c>
      <c r="J1974" t="s">
        <v>18</v>
      </c>
      <c r="K1974" t="s">
        <v>3979</v>
      </c>
      <c r="M1974" t="s">
        <v>20</v>
      </c>
      <c r="N1974" t="s">
        <v>20</v>
      </c>
      <c r="O1974" t="s">
        <v>20</v>
      </c>
      <c r="P1974" t="s">
        <v>20</v>
      </c>
      <c r="Q1974" t="s">
        <v>20</v>
      </c>
      <c r="R1974" t="s">
        <v>20</v>
      </c>
    </row>
    <row r="1975" spans="1:18">
      <c r="A1975" t="s">
        <v>3980</v>
      </c>
      <c r="B1975" t="str">
        <f t="shared" si="30"/>
        <v>SDCBP2</v>
      </c>
      <c r="C1975">
        <v>-0.29943190951383802</v>
      </c>
      <c r="D1975">
        <v>-1.2641949416018901</v>
      </c>
      <c r="E1975">
        <v>-0.96476303208805203</v>
      </c>
      <c r="F1975">
        <v>3.4685584379017498</v>
      </c>
      <c r="G1975">
        <v>13.304551977481699</v>
      </c>
      <c r="H1975">
        <v>2.6476254873993499E-4</v>
      </c>
      <c r="I1975">
        <v>4.3200170755373002E-3</v>
      </c>
      <c r="J1975" t="s">
        <v>18</v>
      </c>
      <c r="K1975" t="s">
        <v>3981</v>
      </c>
      <c r="M1975" t="s">
        <v>20</v>
      </c>
      <c r="N1975" t="s">
        <v>20</v>
      </c>
      <c r="O1975" t="s">
        <v>20</v>
      </c>
      <c r="P1975" t="s">
        <v>20</v>
      </c>
      <c r="Q1975" t="s">
        <v>20</v>
      </c>
      <c r="R1975" t="s">
        <v>20</v>
      </c>
    </row>
    <row r="1976" spans="1:18">
      <c r="A1976" t="s">
        <v>3982</v>
      </c>
      <c r="B1976" t="str">
        <f t="shared" si="30"/>
        <v>JMJD7</v>
      </c>
      <c r="C1976">
        <v>-0.62413029836281997</v>
      </c>
      <c r="D1976">
        <v>-1.58900930057011</v>
      </c>
      <c r="E1976">
        <v>-0.96487900220728895</v>
      </c>
      <c r="F1976">
        <v>3.9903858983693099</v>
      </c>
      <c r="G1976">
        <v>14.2698102879807</v>
      </c>
      <c r="H1976">
        <v>1.5838491835935099E-4</v>
      </c>
      <c r="I1976">
        <v>2.8705041945352098E-3</v>
      </c>
      <c r="J1976" t="s">
        <v>18</v>
      </c>
      <c r="K1976" t="s">
        <v>3983</v>
      </c>
      <c r="M1976" t="s">
        <v>20</v>
      </c>
      <c r="N1976" t="s">
        <v>20</v>
      </c>
      <c r="O1976" t="s">
        <v>20</v>
      </c>
      <c r="P1976" t="s">
        <v>20</v>
      </c>
      <c r="Q1976" t="s">
        <v>20</v>
      </c>
      <c r="R1976" t="s">
        <v>20</v>
      </c>
    </row>
    <row r="1977" spans="1:18">
      <c r="A1977" t="s">
        <v>3984</v>
      </c>
      <c r="B1977" t="str">
        <f t="shared" si="30"/>
        <v>TMEM19</v>
      </c>
      <c r="C1977">
        <v>-0.47038398157987599</v>
      </c>
      <c r="D1977">
        <v>-1.4368393156114601</v>
      </c>
      <c r="E1977">
        <v>-0.96645533403158101</v>
      </c>
      <c r="F1977">
        <v>4.3436133947595597</v>
      </c>
      <c r="G1977">
        <v>23.420736732800901</v>
      </c>
      <c r="H1977">
        <v>1.30167782713277E-6</v>
      </c>
      <c r="I1977">
        <v>5.4535229484809301E-5</v>
      </c>
      <c r="J1977" t="s">
        <v>18</v>
      </c>
      <c r="K1977" t="s">
        <v>3985</v>
      </c>
      <c r="M1977" t="s">
        <v>20</v>
      </c>
      <c r="N1977" t="s">
        <v>20</v>
      </c>
      <c r="O1977" t="s">
        <v>20</v>
      </c>
      <c r="P1977" t="s">
        <v>20</v>
      </c>
      <c r="Q1977" t="s">
        <v>20</v>
      </c>
      <c r="R1977" t="s">
        <v>20</v>
      </c>
    </row>
    <row r="1978" spans="1:18">
      <c r="A1978" t="s">
        <v>3986</v>
      </c>
      <c r="B1978" t="str">
        <f t="shared" si="30"/>
        <v>SENP8</v>
      </c>
      <c r="C1978">
        <v>-0.40507974838146699</v>
      </c>
      <c r="D1978">
        <v>-1.37389507668466</v>
      </c>
      <c r="E1978">
        <v>-0.96881532830319705</v>
      </c>
      <c r="F1978">
        <v>2.67495941311843</v>
      </c>
      <c r="G1978">
        <v>10.8293741254653</v>
      </c>
      <c r="H1978">
        <v>9.9902401827704204E-4</v>
      </c>
      <c r="I1978">
        <v>1.21893021292048E-2</v>
      </c>
      <c r="J1978" t="s">
        <v>18</v>
      </c>
      <c r="K1978" t="s">
        <v>3987</v>
      </c>
      <c r="M1978" t="s">
        <v>20</v>
      </c>
      <c r="N1978" t="s">
        <v>20</v>
      </c>
      <c r="O1978" t="s">
        <v>20</v>
      </c>
      <c r="P1978" t="s">
        <v>20</v>
      </c>
      <c r="Q1978" t="s">
        <v>20</v>
      </c>
      <c r="R1978" t="s">
        <v>20</v>
      </c>
    </row>
    <row r="1979" spans="1:18">
      <c r="A1979" t="s">
        <v>3988</v>
      </c>
      <c r="B1979" t="str">
        <f t="shared" si="30"/>
        <v>NAB2</v>
      </c>
      <c r="C1979">
        <v>-0.78288893482209199</v>
      </c>
      <c r="D1979">
        <v>-1.7525116565710399</v>
      </c>
      <c r="E1979">
        <v>-0.96962272174894404</v>
      </c>
      <c r="F1979">
        <v>3.7802339051090201</v>
      </c>
      <c r="G1979">
        <v>14.8613280356362</v>
      </c>
      <c r="H1979">
        <v>1.1571103769653801E-4</v>
      </c>
      <c r="I1979">
        <v>2.2459916221963302E-3</v>
      </c>
      <c r="J1979" t="s">
        <v>18</v>
      </c>
      <c r="K1979" t="s">
        <v>3989</v>
      </c>
      <c r="M1979" t="s">
        <v>20</v>
      </c>
      <c r="N1979" t="s">
        <v>20</v>
      </c>
      <c r="O1979" t="s">
        <v>20</v>
      </c>
      <c r="P1979" t="s">
        <v>20</v>
      </c>
      <c r="Q1979" t="s">
        <v>21</v>
      </c>
      <c r="R1979" t="s">
        <v>20</v>
      </c>
    </row>
    <row r="1980" spans="1:18">
      <c r="A1980" t="s">
        <v>3990</v>
      </c>
      <c r="B1980" t="str">
        <f t="shared" si="30"/>
        <v>BSCL2</v>
      </c>
      <c r="C1980">
        <v>-0.40559763730654702</v>
      </c>
      <c r="D1980">
        <v>-1.3773571774658899</v>
      </c>
      <c r="E1980">
        <v>-0.97175954015934496</v>
      </c>
      <c r="F1980">
        <v>5.16765664682144</v>
      </c>
      <c r="G1980">
        <v>26.444972975608898</v>
      </c>
      <c r="H1980">
        <v>2.7115322103245902E-7</v>
      </c>
      <c r="I1980">
        <v>1.42003294001739E-5</v>
      </c>
      <c r="J1980" t="s">
        <v>18</v>
      </c>
      <c r="K1980" t="s">
        <v>3991</v>
      </c>
      <c r="M1980" t="s">
        <v>20</v>
      </c>
      <c r="N1980" t="s">
        <v>20</v>
      </c>
      <c r="O1980" t="s">
        <v>20</v>
      </c>
      <c r="P1980" t="s">
        <v>20</v>
      </c>
      <c r="Q1980" t="s">
        <v>20</v>
      </c>
      <c r="R1980" t="s">
        <v>20</v>
      </c>
    </row>
    <row r="1981" spans="1:18">
      <c r="A1981" t="s">
        <v>3992</v>
      </c>
      <c r="B1981" t="str">
        <f t="shared" si="30"/>
        <v>CCDC134</v>
      </c>
      <c r="C1981">
        <v>2.7640186875258502E-2</v>
      </c>
      <c r="D1981">
        <v>-0.94448415437184896</v>
      </c>
      <c r="E1981">
        <v>-0.972124341247108</v>
      </c>
      <c r="F1981">
        <v>2.1635363833973802</v>
      </c>
      <c r="G1981">
        <v>9.9059798250309292</v>
      </c>
      <c r="H1981">
        <v>1.64742594300011E-3</v>
      </c>
      <c r="I1981">
        <v>1.77508219509631E-2</v>
      </c>
      <c r="J1981" t="s">
        <v>18</v>
      </c>
      <c r="K1981" t="s">
        <v>3993</v>
      </c>
      <c r="M1981" t="s">
        <v>20</v>
      </c>
      <c r="N1981" t="s">
        <v>20</v>
      </c>
      <c r="O1981" t="s">
        <v>20</v>
      </c>
      <c r="P1981" t="s">
        <v>20</v>
      </c>
      <c r="Q1981" t="s">
        <v>20</v>
      </c>
      <c r="R1981" t="s">
        <v>20</v>
      </c>
    </row>
    <row r="1982" spans="1:18">
      <c r="A1982" t="s">
        <v>3994</v>
      </c>
      <c r="B1982" t="str">
        <f t="shared" si="30"/>
        <v>KRT76</v>
      </c>
      <c r="C1982">
        <v>0.14299273805677401</v>
      </c>
      <c r="D1982">
        <v>-0.83044340328614996</v>
      </c>
      <c r="E1982">
        <v>-0.973436141342923</v>
      </c>
      <c r="F1982">
        <v>6.0690404480545999</v>
      </c>
      <c r="G1982">
        <v>9.98968959380238</v>
      </c>
      <c r="H1982">
        <v>1.57419137881437E-3</v>
      </c>
      <c r="I1982">
        <v>1.7179774655125699E-2</v>
      </c>
      <c r="J1982" t="s">
        <v>18</v>
      </c>
      <c r="K1982" t="s">
        <v>3995</v>
      </c>
      <c r="M1982" t="s">
        <v>20</v>
      </c>
      <c r="N1982" t="s">
        <v>20</v>
      </c>
      <c r="O1982" t="s">
        <v>20</v>
      </c>
      <c r="P1982" t="s">
        <v>20</v>
      </c>
      <c r="Q1982" t="s">
        <v>20</v>
      </c>
      <c r="R1982" t="s">
        <v>20</v>
      </c>
    </row>
    <row r="1983" spans="1:18">
      <c r="A1983" t="s">
        <v>3996</v>
      </c>
      <c r="B1983" t="str">
        <f t="shared" si="30"/>
        <v>SCD</v>
      </c>
      <c r="C1983">
        <v>-0.12930148459100399</v>
      </c>
      <c r="D1983">
        <v>-1.10494455534716</v>
      </c>
      <c r="E1983">
        <v>-0.97564307075615897</v>
      </c>
      <c r="F1983">
        <v>11.7142586166241</v>
      </c>
      <c r="G1983">
        <v>64.660535379504594</v>
      </c>
      <c r="H1983">
        <v>8.8979266709229491E-16</v>
      </c>
      <c r="I1983">
        <v>4.2212810941761001E-13</v>
      </c>
      <c r="J1983" t="s">
        <v>18</v>
      </c>
      <c r="K1983" t="s">
        <v>3997</v>
      </c>
      <c r="M1983" t="s">
        <v>20</v>
      </c>
      <c r="N1983" t="s">
        <v>20</v>
      </c>
      <c r="O1983" t="s">
        <v>20</v>
      </c>
      <c r="P1983" t="s">
        <v>20</v>
      </c>
      <c r="Q1983" t="s">
        <v>20</v>
      </c>
      <c r="R1983" t="s">
        <v>20</v>
      </c>
    </row>
    <row r="1984" spans="1:18">
      <c r="A1984" t="s">
        <v>3998</v>
      </c>
      <c r="B1984" t="str">
        <f t="shared" si="30"/>
        <v>UPK3BL</v>
      </c>
      <c r="C1984">
        <v>-0.93741195473646999</v>
      </c>
      <c r="D1984">
        <v>-1.9134320744964199</v>
      </c>
      <c r="E1984">
        <v>-0.97602011975995395</v>
      </c>
      <c r="F1984">
        <v>6.2653545952448599</v>
      </c>
      <c r="G1984">
        <v>28.670722609905301</v>
      </c>
      <c r="H1984">
        <v>8.5791001193128999E-8</v>
      </c>
      <c r="I1984">
        <v>5.10630571677185E-6</v>
      </c>
      <c r="J1984" t="s">
        <v>18</v>
      </c>
      <c r="K1984" t="s">
        <v>3999</v>
      </c>
      <c r="M1984" t="s">
        <v>20</v>
      </c>
      <c r="N1984" t="s">
        <v>20</v>
      </c>
      <c r="O1984" t="s">
        <v>20</v>
      </c>
      <c r="P1984" t="s">
        <v>20</v>
      </c>
      <c r="Q1984" t="s">
        <v>20</v>
      </c>
      <c r="R1984" t="s">
        <v>20</v>
      </c>
    </row>
    <row r="1985" spans="1:18">
      <c r="A1985" t="s">
        <v>4000</v>
      </c>
      <c r="B1985" t="str">
        <f t="shared" si="30"/>
        <v>SLC52A3</v>
      </c>
      <c r="C1985">
        <v>0.25422544678051201</v>
      </c>
      <c r="D1985">
        <v>-0.72278382906643601</v>
      </c>
      <c r="E1985">
        <v>-0.97700927584694797</v>
      </c>
      <c r="F1985">
        <v>2.2044166404265702</v>
      </c>
      <c r="G1985">
        <v>7.7845077905843398</v>
      </c>
      <c r="H1985">
        <v>5.2696145659433102E-3</v>
      </c>
      <c r="I1985">
        <v>4.1871370910672702E-2</v>
      </c>
      <c r="J1985" t="s">
        <v>18</v>
      </c>
      <c r="K1985" t="s">
        <v>4001</v>
      </c>
      <c r="M1985" t="s">
        <v>20</v>
      </c>
      <c r="N1985" t="s">
        <v>20</v>
      </c>
      <c r="O1985" t="s">
        <v>20</v>
      </c>
      <c r="P1985" t="s">
        <v>20</v>
      </c>
      <c r="Q1985" t="s">
        <v>20</v>
      </c>
      <c r="R1985" t="s">
        <v>20</v>
      </c>
    </row>
    <row r="1986" spans="1:18">
      <c r="A1986" t="s">
        <v>4002</v>
      </c>
      <c r="B1986" t="str">
        <f t="shared" ref="B1986:B2049" si="31">HYPERLINK("https://www.ncbi.nlm.nih.gov/gene?term=("&amp;A1986&amp;"%5BGene%20Name%5D)%20AND%20homo%20sapiens%5BOrganism%5D", A1986)</f>
        <v>TMEM175</v>
      </c>
      <c r="C1986">
        <v>-0.54450237698668202</v>
      </c>
      <c r="D1986">
        <v>-1.52402226498048</v>
      </c>
      <c r="E1986">
        <v>-0.97951988799379297</v>
      </c>
      <c r="F1986">
        <v>3.3133886926337501</v>
      </c>
      <c r="G1986">
        <v>10.8177452308576</v>
      </c>
      <c r="H1986">
        <v>1.00531847223879E-3</v>
      </c>
      <c r="I1986">
        <v>1.2238329779027699E-2</v>
      </c>
      <c r="J1986" t="s">
        <v>18</v>
      </c>
      <c r="K1986" t="s">
        <v>4003</v>
      </c>
      <c r="M1986" t="s">
        <v>20</v>
      </c>
      <c r="N1986" t="s">
        <v>20</v>
      </c>
      <c r="O1986" t="s">
        <v>20</v>
      </c>
      <c r="P1986" t="s">
        <v>20</v>
      </c>
      <c r="Q1986" t="s">
        <v>20</v>
      </c>
      <c r="R1986" t="s">
        <v>20</v>
      </c>
    </row>
    <row r="1987" spans="1:18">
      <c r="A1987" t="s">
        <v>4004</v>
      </c>
      <c r="B1987" t="str">
        <f t="shared" si="31"/>
        <v>CELSR1</v>
      </c>
      <c r="C1987">
        <v>-0.11044337422511299</v>
      </c>
      <c r="D1987">
        <v>-1.0904094567806999</v>
      </c>
      <c r="E1987">
        <v>-0.97996608255558904</v>
      </c>
      <c r="F1987">
        <v>4.8547750273910797</v>
      </c>
      <c r="G1987">
        <v>21.3663614083559</v>
      </c>
      <c r="H1987">
        <v>3.7936928363667399E-6</v>
      </c>
      <c r="I1987">
        <v>1.3025552921074599E-4</v>
      </c>
      <c r="J1987" t="s">
        <v>18</v>
      </c>
      <c r="K1987" t="s">
        <v>4005</v>
      </c>
      <c r="M1987" t="s">
        <v>20</v>
      </c>
      <c r="N1987" t="s">
        <v>20</v>
      </c>
      <c r="O1987" t="s">
        <v>20</v>
      </c>
      <c r="P1987" t="s">
        <v>20</v>
      </c>
      <c r="Q1987" t="s">
        <v>20</v>
      </c>
      <c r="R1987" t="s">
        <v>20</v>
      </c>
    </row>
    <row r="1988" spans="1:18">
      <c r="A1988" t="s">
        <v>4006</v>
      </c>
      <c r="B1988" t="str">
        <f t="shared" si="31"/>
        <v>DDX60</v>
      </c>
      <c r="C1988">
        <v>3.0852475511069302</v>
      </c>
      <c r="D1988">
        <v>2.1052568748565199</v>
      </c>
      <c r="E1988">
        <v>-0.97999067625040803</v>
      </c>
      <c r="F1988">
        <v>8.3011046270538404</v>
      </c>
      <c r="G1988">
        <v>60.864190405872499</v>
      </c>
      <c r="H1988">
        <v>6.1151120056092102E-15</v>
      </c>
      <c r="I1988">
        <v>2.2417444693290099E-12</v>
      </c>
      <c r="J1988" t="s">
        <v>18</v>
      </c>
      <c r="K1988" t="s">
        <v>4007</v>
      </c>
      <c r="M1988" t="s">
        <v>20</v>
      </c>
      <c r="N1988" t="s">
        <v>20</v>
      </c>
      <c r="O1988" t="s">
        <v>20</v>
      </c>
      <c r="P1988" t="s">
        <v>20</v>
      </c>
      <c r="Q1988" t="s">
        <v>20</v>
      </c>
      <c r="R1988" t="s">
        <v>20</v>
      </c>
    </row>
    <row r="1989" spans="1:18">
      <c r="A1989" t="s">
        <v>4008</v>
      </c>
      <c r="B1989" t="str">
        <f t="shared" si="31"/>
        <v>C19orf60</v>
      </c>
      <c r="C1989">
        <v>-0.29499955524154098</v>
      </c>
      <c r="D1989">
        <v>-1.2758404741643701</v>
      </c>
      <c r="E1989">
        <v>-0.98084091892283098</v>
      </c>
      <c r="F1989">
        <v>3.4624887638128201</v>
      </c>
      <c r="G1989">
        <v>10.8560134523689</v>
      </c>
      <c r="H1989">
        <v>9.8475455755350902E-4</v>
      </c>
      <c r="I1989">
        <v>1.20791566641354E-2</v>
      </c>
      <c r="J1989" t="s">
        <v>18</v>
      </c>
      <c r="K1989" t="s">
        <v>4009</v>
      </c>
      <c r="M1989" t="s">
        <v>20</v>
      </c>
      <c r="N1989" t="s">
        <v>20</v>
      </c>
      <c r="O1989" t="s">
        <v>20</v>
      </c>
      <c r="P1989" t="s">
        <v>20</v>
      </c>
      <c r="Q1989" t="s">
        <v>20</v>
      </c>
      <c r="R1989" t="s">
        <v>20</v>
      </c>
    </row>
    <row r="1990" spans="1:18">
      <c r="A1990" t="s">
        <v>4010</v>
      </c>
      <c r="B1990" t="str">
        <f t="shared" si="31"/>
        <v>DUSP18</v>
      </c>
      <c r="C1990">
        <v>-0.14865022877884301</v>
      </c>
      <c r="D1990">
        <v>-1.1312829664352</v>
      </c>
      <c r="E1990">
        <v>-0.98263273765635895</v>
      </c>
      <c r="F1990">
        <v>3.12980290168918</v>
      </c>
      <c r="G1990">
        <v>14.428920219482601</v>
      </c>
      <c r="H1990">
        <v>1.4554985296184999E-4</v>
      </c>
      <c r="I1990">
        <v>2.6831075751710199E-3</v>
      </c>
      <c r="J1990" t="s">
        <v>18</v>
      </c>
      <c r="K1990" t="s">
        <v>4011</v>
      </c>
      <c r="M1990" t="s">
        <v>20</v>
      </c>
      <c r="N1990" t="s">
        <v>20</v>
      </c>
      <c r="O1990" t="s">
        <v>20</v>
      </c>
      <c r="P1990" t="s">
        <v>20</v>
      </c>
      <c r="Q1990" t="s">
        <v>21</v>
      </c>
      <c r="R1990" t="s">
        <v>20</v>
      </c>
    </row>
    <row r="1991" spans="1:18">
      <c r="A1991" t="s">
        <v>4012</v>
      </c>
      <c r="B1991" t="str">
        <f t="shared" si="31"/>
        <v>TFCP2L1</v>
      </c>
      <c r="C1991">
        <v>-0.47900628209046398</v>
      </c>
      <c r="D1991">
        <v>-1.46207824692197</v>
      </c>
      <c r="E1991">
        <v>-0.98307196483150805</v>
      </c>
      <c r="F1991">
        <v>5.85667950552308</v>
      </c>
      <c r="G1991">
        <v>38.2895661914038</v>
      </c>
      <c r="H1991">
        <v>6.09878656621156E-10</v>
      </c>
      <c r="I1991">
        <v>7.1805421396344906E-8</v>
      </c>
      <c r="J1991" t="s">
        <v>18</v>
      </c>
      <c r="K1991" t="s">
        <v>4013</v>
      </c>
      <c r="M1991" t="s">
        <v>20</v>
      </c>
      <c r="N1991" t="s">
        <v>20</v>
      </c>
      <c r="O1991" t="s">
        <v>20</v>
      </c>
      <c r="P1991" t="s">
        <v>20</v>
      </c>
      <c r="Q1991" t="s">
        <v>20</v>
      </c>
      <c r="R1991" t="s">
        <v>21</v>
      </c>
    </row>
    <row r="1992" spans="1:18">
      <c r="A1992" t="s">
        <v>4014</v>
      </c>
      <c r="B1992" t="str">
        <f t="shared" si="31"/>
        <v>LINC01137</v>
      </c>
      <c r="C1992">
        <v>-0.71038895298604399</v>
      </c>
      <c r="D1992">
        <v>-1.6957584880674199</v>
      </c>
      <c r="E1992">
        <v>-0.98536953508137703</v>
      </c>
      <c r="F1992">
        <v>4.1859012034429597</v>
      </c>
      <c r="G1992">
        <v>7.4250214561591203</v>
      </c>
      <c r="H1992">
        <v>6.4323058190936802E-3</v>
      </c>
      <c r="I1992">
        <v>4.8033839287954197E-2</v>
      </c>
      <c r="J1992" t="s">
        <v>23</v>
      </c>
      <c r="K1992" t="s">
        <v>4015</v>
      </c>
      <c r="M1992" t="s">
        <v>20</v>
      </c>
      <c r="N1992" t="s">
        <v>20</v>
      </c>
      <c r="O1992" t="s">
        <v>20</v>
      </c>
      <c r="P1992" t="s">
        <v>20</v>
      </c>
      <c r="Q1992" t="s">
        <v>20</v>
      </c>
      <c r="R1992" t="s">
        <v>20</v>
      </c>
    </row>
    <row r="1993" spans="1:18">
      <c r="A1993" t="s">
        <v>4016</v>
      </c>
      <c r="B1993" t="str">
        <f t="shared" si="31"/>
        <v>C3orf18</v>
      </c>
      <c r="C1993">
        <v>-0.37047418557319101</v>
      </c>
      <c r="D1993">
        <v>-1.3573856372533999</v>
      </c>
      <c r="E1993">
        <v>-0.986911451680206</v>
      </c>
      <c r="F1993">
        <v>2.3999949436236498</v>
      </c>
      <c r="G1993">
        <v>9.6430849146960291</v>
      </c>
      <c r="H1993">
        <v>1.9006575501605699E-3</v>
      </c>
      <c r="I1993">
        <v>1.97028318021144E-2</v>
      </c>
      <c r="J1993" t="s">
        <v>18</v>
      </c>
      <c r="K1993" t="s">
        <v>4017</v>
      </c>
      <c r="M1993" t="s">
        <v>20</v>
      </c>
      <c r="N1993" t="s">
        <v>20</v>
      </c>
      <c r="O1993" t="s">
        <v>20</v>
      </c>
      <c r="P1993" t="s">
        <v>20</v>
      </c>
      <c r="Q1993" t="s">
        <v>20</v>
      </c>
      <c r="R1993" t="s">
        <v>20</v>
      </c>
    </row>
    <row r="1994" spans="1:18">
      <c r="A1994" t="s">
        <v>4018</v>
      </c>
      <c r="B1994" t="str">
        <f t="shared" si="31"/>
        <v>IMPA2</v>
      </c>
      <c r="C1994">
        <v>-1.05474390777389</v>
      </c>
      <c r="D1994">
        <v>-2.0436773403809001</v>
      </c>
      <c r="E1994">
        <v>-0.98893343260701005</v>
      </c>
      <c r="F1994">
        <v>2.5424966368970399</v>
      </c>
      <c r="G1994">
        <v>7.4905749842249101</v>
      </c>
      <c r="H1994">
        <v>6.2022748988992396E-3</v>
      </c>
      <c r="I1994">
        <v>4.6946360450138301E-2</v>
      </c>
      <c r="J1994" t="s">
        <v>18</v>
      </c>
      <c r="K1994" t="s">
        <v>4019</v>
      </c>
      <c r="M1994" t="s">
        <v>20</v>
      </c>
      <c r="N1994" t="s">
        <v>20</v>
      </c>
      <c r="O1994" t="s">
        <v>20</v>
      </c>
      <c r="P1994" t="s">
        <v>20</v>
      </c>
      <c r="Q1994" t="s">
        <v>20</v>
      </c>
      <c r="R1994" t="s">
        <v>20</v>
      </c>
    </row>
    <row r="1995" spans="1:18">
      <c r="A1995" t="s">
        <v>4020</v>
      </c>
      <c r="B1995" t="str">
        <f t="shared" si="31"/>
        <v>RP11-1223D19.2</v>
      </c>
      <c r="C1995">
        <v>-0.24529338570712</v>
      </c>
      <c r="D1995">
        <v>-1.23499268646289</v>
      </c>
      <c r="E1995">
        <v>-0.98969930075577495</v>
      </c>
      <c r="F1995">
        <v>-5.0624890456574999E-2</v>
      </c>
      <c r="G1995">
        <v>23.278804416374399</v>
      </c>
      <c r="H1995">
        <v>1.40135856096668E-6</v>
      </c>
      <c r="I1995">
        <v>5.795875279075E-5</v>
      </c>
      <c r="J1995" t="s">
        <v>503</v>
      </c>
      <c r="K1995" t="s">
        <v>4021</v>
      </c>
      <c r="M1995" t="s">
        <v>20</v>
      </c>
      <c r="N1995" t="s">
        <v>20</v>
      </c>
      <c r="O1995" t="s">
        <v>20</v>
      </c>
      <c r="P1995" t="s">
        <v>20</v>
      </c>
      <c r="Q1995" t="s">
        <v>20</v>
      </c>
      <c r="R1995" t="s">
        <v>20</v>
      </c>
    </row>
    <row r="1996" spans="1:18">
      <c r="A1996" t="s">
        <v>4022</v>
      </c>
      <c r="B1996" t="str">
        <f t="shared" si="31"/>
        <v>KRT19</v>
      </c>
      <c r="C1996">
        <v>-0.18891773338672499</v>
      </c>
      <c r="D1996">
        <v>-1.17863294274918</v>
      </c>
      <c r="E1996">
        <v>-0.98971520936245905</v>
      </c>
      <c r="F1996">
        <v>10.183849161455299</v>
      </c>
      <c r="G1996">
        <v>29.476185229026701</v>
      </c>
      <c r="H1996">
        <v>5.6608020645801099E-8</v>
      </c>
      <c r="I1996">
        <v>3.6523494920670898E-6</v>
      </c>
      <c r="J1996" t="s">
        <v>18</v>
      </c>
      <c r="K1996" t="s">
        <v>4023</v>
      </c>
      <c r="M1996" t="s">
        <v>20</v>
      </c>
      <c r="N1996" t="s">
        <v>20</v>
      </c>
      <c r="O1996" t="s">
        <v>20</v>
      </c>
      <c r="P1996" t="s">
        <v>20</v>
      </c>
      <c r="Q1996" t="s">
        <v>20</v>
      </c>
      <c r="R1996" t="s">
        <v>20</v>
      </c>
    </row>
    <row r="1997" spans="1:18">
      <c r="A1997" t="s">
        <v>4024</v>
      </c>
      <c r="B1997" t="str">
        <f t="shared" si="31"/>
        <v>ADGRF4</v>
      </c>
      <c r="C1997">
        <v>0.20551546610354099</v>
      </c>
      <c r="D1997">
        <v>-0.78474145541126406</v>
      </c>
      <c r="E1997">
        <v>-0.99025692151480404</v>
      </c>
      <c r="F1997">
        <v>4.2749529918139597</v>
      </c>
      <c r="G1997">
        <v>14.6931916959488</v>
      </c>
      <c r="H1997">
        <v>1.2650250345389E-4</v>
      </c>
      <c r="I1997">
        <v>2.4033985638530599E-3</v>
      </c>
      <c r="J1997" t="s">
        <v>18</v>
      </c>
      <c r="K1997" t="s">
        <v>4025</v>
      </c>
      <c r="M1997" t="s">
        <v>20</v>
      </c>
      <c r="N1997" t="s">
        <v>20</v>
      </c>
      <c r="O1997" t="s">
        <v>20</v>
      </c>
      <c r="P1997" t="s">
        <v>20</v>
      </c>
      <c r="Q1997" t="s">
        <v>20</v>
      </c>
      <c r="R1997" t="s">
        <v>20</v>
      </c>
    </row>
    <row r="1998" spans="1:18">
      <c r="A1998" t="s">
        <v>4026</v>
      </c>
      <c r="B1998" t="str">
        <f t="shared" si="31"/>
        <v>C1RL</v>
      </c>
      <c r="C1998">
        <v>2.2817123781178301</v>
      </c>
      <c r="D1998">
        <v>1.28993203051269</v>
      </c>
      <c r="E1998">
        <v>-0.991780347605145</v>
      </c>
      <c r="F1998">
        <v>4.7617720065676297</v>
      </c>
      <c r="G1998">
        <v>34.316766340564897</v>
      </c>
      <c r="H1998">
        <v>4.6832968265869398E-9</v>
      </c>
      <c r="I1998">
        <v>3.9969088789866298E-7</v>
      </c>
      <c r="J1998" t="s">
        <v>18</v>
      </c>
      <c r="K1998" t="s">
        <v>4027</v>
      </c>
      <c r="M1998" t="s">
        <v>20</v>
      </c>
      <c r="N1998" t="s">
        <v>20</v>
      </c>
      <c r="O1998" t="s">
        <v>20</v>
      </c>
      <c r="P1998" t="s">
        <v>20</v>
      </c>
      <c r="Q1998" t="s">
        <v>20</v>
      </c>
      <c r="R1998" t="s">
        <v>20</v>
      </c>
    </row>
    <row r="1999" spans="1:18">
      <c r="A1999" t="s">
        <v>4028</v>
      </c>
      <c r="B1999" t="str">
        <f t="shared" si="31"/>
        <v>DSC1</v>
      </c>
      <c r="C1999">
        <v>-1.32689736955657</v>
      </c>
      <c r="D1999">
        <v>-2.3226891307009998</v>
      </c>
      <c r="E1999">
        <v>-0.99579176114442303</v>
      </c>
      <c r="F1999">
        <v>2.2826256658387898</v>
      </c>
      <c r="G1999">
        <v>8.2977556705891509</v>
      </c>
      <c r="H1999">
        <v>3.9694102465047797E-3</v>
      </c>
      <c r="I1999">
        <v>3.3912387328454502E-2</v>
      </c>
      <c r="J1999" t="s">
        <v>18</v>
      </c>
      <c r="K1999" t="s">
        <v>4029</v>
      </c>
      <c r="M1999" t="s">
        <v>20</v>
      </c>
      <c r="N1999" t="s">
        <v>20</v>
      </c>
      <c r="O1999" t="s">
        <v>20</v>
      </c>
      <c r="P1999" t="s">
        <v>20</v>
      </c>
      <c r="Q1999" t="s">
        <v>20</v>
      </c>
      <c r="R1999" t="s">
        <v>20</v>
      </c>
    </row>
    <row r="2000" spans="1:18">
      <c r="A2000" t="s">
        <v>4030</v>
      </c>
      <c r="B2000" t="str">
        <f t="shared" si="31"/>
        <v>IQCH</v>
      </c>
      <c r="C2000">
        <v>-0.57279353077155004</v>
      </c>
      <c r="D2000">
        <v>-1.56973018598795</v>
      </c>
      <c r="E2000">
        <v>-0.99693665521640196</v>
      </c>
      <c r="F2000">
        <v>2.6917864445412598</v>
      </c>
      <c r="G2000">
        <v>9.2970717087398391</v>
      </c>
      <c r="H2000">
        <v>2.2952043544790602E-3</v>
      </c>
      <c r="I2000">
        <v>2.2754545935923302E-2</v>
      </c>
      <c r="J2000" t="s">
        <v>18</v>
      </c>
      <c r="K2000" t="s">
        <v>4031</v>
      </c>
      <c r="M2000" t="s">
        <v>20</v>
      </c>
      <c r="N2000" t="s">
        <v>20</v>
      </c>
      <c r="O2000" t="s">
        <v>20</v>
      </c>
      <c r="P2000" t="s">
        <v>20</v>
      </c>
      <c r="Q2000" t="s">
        <v>20</v>
      </c>
      <c r="R2000" t="s">
        <v>20</v>
      </c>
    </row>
    <row r="2001" spans="1:18">
      <c r="A2001" t="s">
        <v>4032</v>
      </c>
      <c r="B2001" t="str">
        <f t="shared" si="31"/>
        <v>LINC01133</v>
      </c>
      <c r="C2001">
        <v>-0.85261543797949901</v>
      </c>
      <c r="D2001">
        <v>-1.8496698504522899</v>
      </c>
      <c r="E2001">
        <v>-0.99705441247279003</v>
      </c>
      <c r="F2001">
        <v>3.6637939715883698</v>
      </c>
      <c r="G2001">
        <v>24.465624521635899</v>
      </c>
      <c r="H2001">
        <v>7.5647537585532298E-7</v>
      </c>
      <c r="I2001">
        <v>3.4468779131486903E-5</v>
      </c>
      <c r="J2001" t="s">
        <v>58</v>
      </c>
      <c r="K2001" t="s">
        <v>4033</v>
      </c>
      <c r="M2001" t="s">
        <v>20</v>
      </c>
      <c r="N2001" t="s">
        <v>20</v>
      </c>
      <c r="O2001" t="s">
        <v>20</v>
      </c>
      <c r="P2001" t="s">
        <v>20</v>
      </c>
      <c r="Q2001" t="s">
        <v>20</v>
      </c>
      <c r="R2001" t="s">
        <v>20</v>
      </c>
    </row>
    <row r="2002" spans="1:18">
      <c r="A2002" t="s">
        <v>4034</v>
      </c>
      <c r="B2002" t="str">
        <f t="shared" si="31"/>
        <v>RP11-164J13.1</v>
      </c>
      <c r="C2002">
        <v>0.29128092519767901</v>
      </c>
      <c r="D2002">
        <v>-0.70640643000055103</v>
      </c>
      <c r="E2002">
        <v>-0.99768735519822904</v>
      </c>
      <c r="F2002">
        <v>0.43410815613384302</v>
      </c>
      <c r="G2002">
        <v>22.478838207009499</v>
      </c>
      <c r="H2002">
        <v>2.1247147414681299E-6</v>
      </c>
      <c r="I2002">
        <v>8.1585480580292005E-5</v>
      </c>
      <c r="J2002" t="s">
        <v>18</v>
      </c>
      <c r="K2002" t="s">
        <v>4035</v>
      </c>
      <c r="M2002" t="s">
        <v>20</v>
      </c>
      <c r="N2002" t="s">
        <v>20</v>
      </c>
      <c r="O2002" t="s">
        <v>20</v>
      </c>
      <c r="P2002" t="s">
        <v>20</v>
      </c>
      <c r="Q2002" t="s">
        <v>20</v>
      </c>
      <c r="R2002" t="s">
        <v>20</v>
      </c>
    </row>
    <row r="2003" spans="1:18">
      <c r="A2003" t="s">
        <v>4036</v>
      </c>
      <c r="B2003" t="str">
        <f t="shared" si="31"/>
        <v>KRT15</v>
      </c>
      <c r="C2003">
        <v>-0.83401732976628395</v>
      </c>
      <c r="D2003">
        <v>-1.8328237755897101</v>
      </c>
      <c r="E2003">
        <v>-0.99880644582343003</v>
      </c>
      <c r="F2003">
        <v>6.9446411447759502</v>
      </c>
      <c r="G2003">
        <v>29.063829853986402</v>
      </c>
      <c r="H2003">
        <v>7.0032365653903495E-8</v>
      </c>
      <c r="I2003">
        <v>4.26272474716024E-6</v>
      </c>
      <c r="J2003" t="s">
        <v>18</v>
      </c>
      <c r="K2003" t="s">
        <v>4037</v>
      </c>
      <c r="M2003" t="s">
        <v>20</v>
      </c>
      <c r="N2003" t="s">
        <v>20</v>
      </c>
      <c r="O2003" t="s">
        <v>20</v>
      </c>
      <c r="P2003" t="s">
        <v>20</v>
      </c>
      <c r="Q2003" t="s">
        <v>20</v>
      </c>
      <c r="R2003" t="s">
        <v>20</v>
      </c>
    </row>
    <row r="2004" spans="1:18">
      <c r="A2004" t="s">
        <v>4038</v>
      </c>
      <c r="B2004" t="str">
        <f t="shared" si="31"/>
        <v>NHLRC3</v>
      </c>
      <c r="C2004">
        <v>-7.0697566884326199E-2</v>
      </c>
      <c r="D2004">
        <v>-1.0699523449963</v>
      </c>
      <c r="E2004">
        <v>-0.99925477811197705</v>
      </c>
      <c r="F2004">
        <v>3.7240102460357698</v>
      </c>
      <c r="G2004">
        <v>17.855238749972202</v>
      </c>
      <c r="H2004">
        <v>2.3836215653606701E-5</v>
      </c>
      <c r="I2004">
        <v>6.0263034246500996E-4</v>
      </c>
      <c r="J2004" t="s">
        <v>18</v>
      </c>
      <c r="K2004" t="s">
        <v>4039</v>
      </c>
      <c r="M2004" t="s">
        <v>20</v>
      </c>
      <c r="N2004" t="s">
        <v>20</v>
      </c>
      <c r="O2004" t="s">
        <v>20</v>
      </c>
      <c r="P2004" t="s">
        <v>20</v>
      </c>
      <c r="Q2004" t="s">
        <v>20</v>
      </c>
      <c r="R2004" t="s">
        <v>20</v>
      </c>
    </row>
    <row r="2005" spans="1:18">
      <c r="A2005" t="s">
        <v>4040</v>
      </c>
      <c r="B2005" t="str">
        <f t="shared" si="31"/>
        <v>MRPL41</v>
      </c>
      <c r="C2005">
        <v>0.28233141015192698</v>
      </c>
      <c r="D2005">
        <v>-0.71915225524868198</v>
      </c>
      <c r="E2005">
        <v>-1.0014836654006101</v>
      </c>
      <c r="F2005">
        <v>2.0136765096698799</v>
      </c>
      <c r="G2005">
        <v>9.3958821042282104</v>
      </c>
      <c r="H2005">
        <v>2.1747334424641902E-3</v>
      </c>
      <c r="I2005">
        <v>2.19240315168421E-2</v>
      </c>
      <c r="J2005" t="s">
        <v>18</v>
      </c>
      <c r="K2005" t="s">
        <v>4041</v>
      </c>
      <c r="M2005" t="s">
        <v>20</v>
      </c>
      <c r="N2005" t="s">
        <v>20</v>
      </c>
      <c r="O2005" t="s">
        <v>20</v>
      </c>
      <c r="P2005" t="s">
        <v>20</v>
      </c>
      <c r="Q2005" t="s">
        <v>20</v>
      </c>
      <c r="R2005" t="s">
        <v>20</v>
      </c>
    </row>
    <row r="2006" spans="1:18">
      <c r="A2006" t="s">
        <v>4042</v>
      </c>
      <c r="B2006" t="str">
        <f t="shared" si="31"/>
        <v>OSBPL7</v>
      </c>
      <c r="C2006">
        <v>-0.30287044260528501</v>
      </c>
      <c r="D2006">
        <v>-1.3087092196244099</v>
      </c>
      <c r="E2006">
        <v>-1.0058387770191299</v>
      </c>
      <c r="F2006">
        <v>1.97224271057895</v>
      </c>
      <c r="G2006">
        <v>7.7019367215966401</v>
      </c>
      <c r="H2006">
        <v>5.51616065325019E-3</v>
      </c>
      <c r="I2006">
        <v>4.3234048268671298E-2</v>
      </c>
      <c r="J2006" t="s">
        <v>18</v>
      </c>
      <c r="K2006" t="s">
        <v>4043</v>
      </c>
      <c r="M2006" t="s">
        <v>20</v>
      </c>
      <c r="N2006" t="s">
        <v>20</v>
      </c>
      <c r="O2006" t="s">
        <v>20</v>
      </c>
      <c r="P2006" t="s">
        <v>20</v>
      </c>
      <c r="Q2006" t="s">
        <v>20</v>
      </c>
      <c r="R2006" t="s">
        <v>20</v>
      </c>
    </row>
    <row r="2007" spans="1:18">
      <c r="A2007" t="s">
        <v>4044</v>
      </c>
      <c r="B2007" t="str">
        <f t="shared" si="31"/>
        <v>TRIM21</v>
      </c>
      <c r="C2007">
        <v>2.1294048638994099</v>
      </c>
      <c r="D2007">
        <v>1.1211250342343499</v>
      </c>
      <c r="E2007">
        <v>-1.0082798296650499</v>
      </c>
      <c r="F2007">
        <v>5.5659702630494401</v>
      </c>
      <c r="G2007">
        <v>28.762007312161</v>
      </c>
      <c r="H2007">
        <v>8.1840934987829103E-8</v>
      </c>
      <c r="I2007">
        <v>4.9074136853296798E-6</v>
      </c>
      <c r="J2007" t="s">
        <v>18</v>
      </c>
      <c r="K2007" t="s">
        <v>4045</v>
      </c>
      <c r="M2007" t="s">
        <v>20</v>
      </c>
      <c r="N2007" t="s">
        <v>20</v>
      </c>
      <c r="O2007" t="s">
        <v>20</v>
      </c>
      <c r="P2007" t="s">
        <v>20</v>
      </c>
      <c r="Q2007" t="s">
        <v>20</v>
      </c>
      <c r="R2007" t="s">
        <v>20</v>
      </c>
    </row>
    <row r="2008" spans="1:18">
      <c r="A2008" t="s">
        <v>4046</v>
      </c>
      <c r="B2008" t="str">
        <f t="shared" si="31"/>
        <v>GRHL1</v>
      </c>
      <c r="C2008">
        <v>0.13132774231553099</v>
      </c>
      <c r="D2008">
        <v>-0.87826134885939</v>
      </c>
      <c r="E2008">
        <v>-1.0095890911749199</v>
      </c>
      <c r="F2008">
        <v>4.3562572009506804</v>
      </c>
      <c r="G2008">
        <v>19.106452285469601</v>
      </c>
      <c r="H2008">
        <v>1.2362623078745601E-5</v>
      </c>
      <c r="I2008">
        <v>3.4619637197945701E-4</v>
      </c>
      <c r="J2008" t="s">
        <v>18</v>
      </c>
      <c r="K2008" t="s">
        <v>4047</v>
      </c>
      <c r="M2008" t="s">
        <v>20</v>
      </c>
      <c r="N2008" t="s">
        <v>20</v>
      </c>
      <c r="O2008" t="s">
        <v>20</v>
      </c>
      <c r="P2008" t="s">
        <v>20</v>
      </c>
      <c r="Q2008" t="s">
        <v>20</v>
      </c>
      <c r="R2008" t="s">
        <v>21</v>
      </c>
    </row>
    <row r="2009" spans="1:18">
      <c r="A2009" t="s">
        <v>4048</v>
      </c>
      <c r="B2009" t="str">
        <f t="shared" si="31"/>
        <v>CTD-2240E14.4</v>
      </c>
      <c r="C2009">
        <v>1.42965347839624</v>
      </c>
      <c r="D2009">
        <v>0.415848377207439</v>
      </c>
      <c r="E2009">
        <v>-1.0138051011888001</v>
      </c>
      <c r="F2009">
        <v>3.1361707792544302</v>
      </c>
      <c r="G2009">
        <v>13.8966753033095</v>
      </c>
      <c r="H2009">
        <v>1.93139814457001E-4</v>
      </c>
      <c r="I2009">
        <v>3.3367535872596498E-3</v>
      </c>
      <c r="J2009" t="s">
        <v>23</v>
      </c>
      <c r="K2009" t="s">
        <v>4049</v>
      </c>
      <c r="M2009" t="s">
        <v>20</v>
      </c>
      <c r="N2009" t="s">
        <v>20</v>
      </c>
      <c r="O2009" t="s">
        <v>20</v>
      </c>
      <c r="P2009" t="s">
        <v>20</v>
      </c>
      <c r="Q2009" t="s">
        <v>20</v>
      </c>
      <c r="R2009" t="s">
        <v>20</v>
      </c>
    </row>
    <row r="2010" spans="1:18">
      <c r="A2010" t="s">
        <v>4050</v>
      </c>
      <c r="B2010" t="str">
        <f t="shared" si="31"/>
        <v>PTRH1</v>
      </c>
      <c r="C2010">
        <v>0.114545511028074</v>
      </c>
      <c r="D2010">
        <v>-0.90224562222351601</v>
      </c>
      <c r="E2010">
        <v>-1.01679113325159</v>
      </c>
      <c r="F2010">
        <v>2.9534895108241299</v>
      </c>
      <c r="G2010">
        <v>13.8610468366281</v>
      </c>
      <c r="H2010">
        <v>1.96836228015399E-4</v>
      </c>
      <c r="I2010">
        <v>3.38844008312528E-3</v>
      </c>
      <c r="J2010" t="s">
        <v>18</v>
      </c>
      <c r="K2010" t="s">
        <v>4051</v>
      </c>
      <c r="M2010" t="s">
        <v>20</v>
      </c>
      <c r="N2010" t="s">
        <v>20</v>
      </c>
      <c r="O2010" t="s">
        <v>20</v>
      </c>
      <c r="P2010" t="s">
        <v>20</v>
      </c>
      <c r="Q2010" t="s">
        <v>20</v>
      </c>
      <c r="R2010" t="s">
        <v>20</v>
      </c>
    </row>
    <row r="2011" spans="1:18">
      <c r="A2011" t="s">
        <v>4052</v>
      </c>
      <c r="B2011" t="str">
        <f t="shared" si="31"/>
        <v>UBA7</v>
      </c>
      <c r="C2011">
        <v>2.3671699232104899</v>
      </c>
      <c r="D2011">
        <v>1.3464655295941499</v>
      </c>
      <c r="E2011">
        <v>-1.02070439361634</v>
      </c>
      <c r="F2011">
        <v>3.7070995378383</v>
      </c>
      <c r="G2011">
        <v>14.0135821041572</v>
      </c>
      <c r="H2011">
        <v>1.81494884940057E-4</v>
      </c>
      <c r="I2011">
        <v>3.19248908842216E-3</v>
      </c>
      <c r="J2011" t="s">
        <v>18</v>
      </c>
      <c r="K2011" t="s">
        <v>4053</v>
      </c>
      <c r="M2011" t="s">
        <v>20</v>
      </c>
      <c r="N2011" t="s">
        <v>20</v>
      </c>
      <c r="O2011" t="s">
        <v>20</v>
      </c>
      <c r="P2011" t="s">
        <v>20</v>
      </c>
      <c r="Q2011" t="s">
        <v>20</v>
      </c>
      <c r="R2011" t="s">
        <v>20</v>
      </c>
    </row>
    <row r="2012" spans="1:18">
      <c r="A2012" t="s">
        <v>4054</v>
      </c>
      <c r="B2012" t="str">
        <f t="shared" si="31"/>
        <v>RPGRIP1L</v>
      </c>
      <c r="C2012">
        <v>-0.34303922252901697</v>
      </c>
      <c r="D2012">
        <v>-1.36711840649102</v>
      </c>
      <c r="E2012">
        <v>-1.024079183962</v>
      </c>
      <c r="F2012">
        <v>3.48417058826556</v>
      </c>
      <c r="G2012">
        <v>15.420462570474401</v>
      </c>
      <c r="H2012">
        <v>8.6051425399719702E-5</v>
      </c>
      <c r="I2012">
        <v>1.7592008766761499E-3</v>
      </c>
      <c r="J2012" t="s">
        <v>18</v>
      </c>
      <c r="K2012" t="s">
        <v>4055</v>
      </c>
      <c r="M2012" t="s">
        <v>20</v>
      </c>
      <c r="N2012" t="s">
        <v>20</v>
      </c>
      <c r="O2012" t="s">
        <v>20</v>
      </c>
      <c r="P2012" t="s">
        <v>20</v>
      </c>
      <c r="Q2012" t="s">
        <v>20</v>
      </c>
      <c r="R2012" t="s">
        <v>20</v>
      </c>
    </row>
    <row r="2013" spans="1:18">
      <c r="A2013" t="s">
        <v>4056</v>
      </c>
      <c r="B2013" t="str">
        <f t="shared" si="31"/>
        <v>MEG3</v>
      </c>
      <c r="C2013">
        <v>-0.48436454747965402</v>
      </c>
      <c r="D2013">
        <v>-1.5104846094292199</v>
      </c>
      <c r="E2013">
        <v>-1.0261200619495701</v>
      </c>
      <c r="F2013">
        <v>1.7578551523013199</v>
      </c>
      <c r="G2013">
        <v>9.8495082151740903</v>
      </c>
      <c r="H2013">
        <v>1.69877166692276E-3</v>
      </c>
      <c r="I2013">
        <v>1.8082749564918999E-2</v>
      </c>
      <c r="J2013" t="s">
        <v>58</v>
      </c>
      <c r="K2013" t="s">
        <v>4057</v>
      </c>
      <c r="M2013" t="s">
        <v>20</v>
      </c>
      <c r="N2013" t="s">
        <v>20</v>
      </c>
      <c r="O2013" t="s">
        <v>20</v>
      </c>
      <c r="P2013" t="s">
        <v>20</v>
      </c>
      <c r="Q2013" t="s">
        <v>20</v>
      </c>
      <c r="R2013" t="s">
        <v>20</v>
      </c>
    </row>
    <row r="2014" spans="1:18">
      <c r="A2014" t="s">
        <v>4058</v>
      </c>
      <c r="B2014" t="str">
        <f t="shared" si="31"/>
        <v>C3orf14</v>
      </c>
      <c r="C2014">
        <v>-0.53830792877581402</v>
      </c>
      <c r="D2014">
        <v>-1.5683008215601499</v>
      </c>
      <c r="E2014">
        <v>-1.02999289278433</v>
      </c>
      <c r="F2014">
        <v>2.5027968809301702</v>
      </c>
      <c r="G2014">
        <v>12.0324253097753</v>
      </c>
      <c r="H2014">
        <v>5.2283002881235903E-4</v>
      </c>
      <c r="I2014">
        <v>7.2388397980629703E-3</v>
      </c>
      <c r="J2014" t="s">
        <v>18</v>
      </c>
      <c r="K2014" t="s">
        <v>4059</v>
      </c>
      <c r="M2014" t="s">
        <v>20</v>
      </c>
      <c r="N2014" t="s">
        <v>20</v>
      </c>
      <c r="O2014" t="s">
        <v>20</v>
      </c>
      <c r="P2014" t="s">
        <v>20</v>
      </c>
      <c r="Q2014" t="s">
        <v>20</v>
      </c>
      <c r="R2014" t="s">
        <v>20</v>
      </c>
    </row>
    <row r="2015" spans="1:18">
      <c r="A2015" t="s">
        <v>4060</v>
      </c>
      <c r="B2015" t="str">
        <f t="shared" si="31"/>
        <v>GLUL</v>
      </c>
      <c r="C2015">
        <v>-0.98619464394865997</v>
      </c>
      <c r="D2015">
        <v>-2.0192668462578598</v>
      </c>
      <c r="E2015">
        <v>-1.0330722023092</v>
      </c>
      <c r="F2015">
        <v>10.165494125204299</v>
      </c>
      <c r="G2015">
        <v>62.547317058741299</v>
      </c>
      <c r="H2015">
        <v>2.6011941169552998E-15</v>
      </c>
      <c r="I2015">
        <v>1.0489315276622199E-12</v>
      </c>
      <c r="J2015" t="s">
        <v>18</v>
      </c>
      <c r="K2015" t="s">
        <v>4061</v>
      </c>
      <c r="M2015" t="s">
        <v>20</v>
      </c>
      <c r="N2015" t="s">
        <v>20</v>
      </c>
      <c r="O2015" t="s">
        <v>20</v>
      </c>
      <c r="P2015" t="s">
        <v>20</v>
      </c>
      <c r="Q2015" t="s">
        <v>20</v>
      </c>
      <c r="R2015" t="s">
        <v>20</v>
      </c>
    </row>
    <row r="2016" spans="1:18">
      <c r="A2016" t="s">
        <v>4062</v>
      </c>
      <c r="B2016" t="str">
        <f t="shared" si="31"/>
        <v>SPINK5</v>
      </c>
      <c r="C2016">
        <v>-0.66861090887351804</v>
      </c>
      <c r="D2016">
        <v>-1.7088961326276899</v>
      </c>
      <c r="E2016">
        <v>-1.04028522375417</v>
      </c>
      <c r="F2016">
        <v>2.7582307836422699</v>
      </c>
      <c r="G2016">
        <v>12.166635565485</v>
      </c>
      <c r="H2016">
        <v>4.8651984214250898E-4</v>
      </c>
      <c r="I2016">
        <v>6.8578604981261396E-3</v>
      </c>
      <c r="J2016" t="s">
        <v>18</v>
      </c>
      <c r="K2016" t="s">
        <v>4063</v>
      </c>
      <c r="M2016" t="s">
        <v>20</v>
      </c>
      <c r="N2016" t="s">
        <v>20</v>
      </c>
      <c r="O2016" t="s">
        <v>20</v>
      </c>
      <c r="P2016" t="s">
        <v>20</v>
      </c>
      <c r="Q2016" t="s">
        <v>20</v>
      </c>
      <c r="R2016" t="s">
        <v>20</v>
      </c>
    </row>
    <row r="2017" spans="1:18">
      <c r="A2017" t="s">
        <v>4064</v>
      </c>
      <c r="B2017" t="str">
        <f t="shared" si="31"/>
        <v>RECK</v>
      </c>
      <c r="C2017">
        <v>8.2123966928050907E-2</v>
      </c>
      <c r="D2017">
        <v>-0.96398303111873396</v>
      </c>
      <c r="E2017">
        <v>-1.0461069980467901</v>
      </c>
      <c r="F2017">
        <v>3.07969835776154</v>
      </c>
      <c r="G2017">
        <v>10.691684168422199</v>
      </c>
      <c r="H2017">
        <v>1.07618188752753E-3</v>
      </c>
      <c r="I2017">
        <v>1.29350326719963E-2</v>
      </c>
      <c r="J2017" t="s">
        <v>18</v>
      </c>
      <c r="K2017" t="s">
        <v>4065</v>
      </c>
      <c r="M2017" t="s">
        <v>20</v>
      </c>
      <c r="N2017" t="s">
        <v>20</v>
      </c>
      <c r="O2017" t="s">
        <v>20</v>
      </c>
      <c r="P2017" t="s">
        <v>20</v>
      </c>
      <c r="Q2017" t="s">
        <v>20</v>
      </c>
      <c r="R2017" t="s">
        <v>20</v>
      </c>
    </row>
    <row r="2018" spans="1:18">
      <c r="A2018" t="s">
        <v>4066</v>
      </c>
      <c r="B2018" t="str">
        <f t="shared" si="31"/>
        <v>SPRR2A</v>
      </c>
      <c r="C2018">
        <v>0.27668285104511497</v>
      </c>
      <c r="D2018">
        <v>-0.77041891977071797</v>
      </c>
      <c r="E2018">
        <v>-1.0471017708158299</v>
      </c>
      <c r="F2018">
        <v>1.7895975599696901</v>
      </c>
      <c r="G2018">
        <v>8.7607283408571206</v>
      </c>
      <c r="H2018">
        <v>3.0778610866706098E-3</v>
      </c>
      <c r="I2018">
        <v>2.81439338594087E-2</v>
      </c>
      <c r="J2018" t="s">
        <v>18</v>
      </c>
      <c r="K2018" t="s">
        <v>4067</v>
      </c>
      <c r="M2018" t="s">
        <v>20</v>
      </c>
      <c r="N2018" t="s">
        <v>20</v>
      </c>
      <c r="O2018" t="s">
        <v>20</v>
      </c>
      <c r="P2018" t="s">
        <v>20</v>
      </c>
      <c r="Q2018" t="s">
        <v>20</v>
      </c>
      <c r="R2018" t="s">
        <v>20</v>
      </c>
    </row>
    <row r="2019" spans="1:18">
      <c r="A2019" t="s">
        <v>4068</v>
      </c>
      <c r="B2019" t="str">
        <f t="shared" si="31"/>
        <v>AP001610.5</v>
      </c>
      <c r="C2019">
        <v>3.9514119034209201</v>
      </c>
      <c r="D2019">
        <v>2.8992013896598898</v>
      </c>
      <c r="E2019">
        <v>-1.05221051376104</v>
      </c>
      <c r="F2019">
        <v>7.8734286416403796</v>
      </c>
      <c r="G2019">
        <v>51.190155684398199</v>
      </c>
      <c r="H2019">
        <v>8.3838012657679596E-13</v>
      </c>
      <c r="I2019">
        <v>1.90465794953292E-10</v>
      </c>
      <c r="J2019" t="s">
        <v>23</v>
      </c>
      <c r="K2019" t="s">
        <v>4069</v>
      </c>
      <c r="M2019" t="s">
        <v>20</v>
      </c>
      <c r="N2019" t="s">
        <v>20</v>
      </c>
      <c r="O2019" t="s">
        <v>20</v>
      </c>
      <c r="P2019" t="s">
        <v>20</v>
      </c>
      <c r="Q2019" t="s">
        <v>20</v>
      </c>
      <c r="R2019" t="s">
        <v>20</v>
      </c>
    </row>
    <row r="2020" spans="1:18">
      <c r="A2020" t="s">
        <v>4070</v>
      </c>
      <c r="B2020" t="str">
        <f t="shared" si="31"/>
        <v>FBXO6</v>
      </c>
      <c r="C2020">
        <v>0.80055273446125597</v>
      </c>
      <c r="D2020">
        <v>-0.25438409319055</v>
      </c>
      <c r="E2020">
        <v>-1.0549368276518101</v>
      </c>
      <c r="F2020">
        <v>3.92020725671967</v>
      </c>
      <c r="G2020">
        <v>24.8478734737187</v>
      </c>
      <c r="H2020">
        <v>6.20374443830068E-7</v>
      </c>
      <c r="I2020">
        <v>2.90047529825478E-5</v>
      </c>
      <c r="J2020" t="s">
        <v>18</v>
      </c>
      <c r="K2020" t="s">
        <v>4071</v>
      </c>
      <c r="M2020" t="s">
        <v>20</v>
      </c>
      <c r="N2020" t="s">
        <v>20</v>
      </c>
      <c r="O2020" t="s">
        <v>20</v>
      </c>
      <c r="P2020" t="s">
        <v>20</v>
      </c>
      <c r="Q2020" t="s">
        <v>20</v>
      </c>
      <c r="R2020" t="s">
        <v>20</v>
      </c>
    </row>
    <row r="2021" spans="1:18">
      <c r="A2021" t="s">
        <v>4072</v>
      </c>
      <c r="B2021" t="str">
        <f t="shared" si="31"/>
        <v>SSH3</v>
      </c>
      <c r="C2021">
        <v>-0.33763726155875801</v>
      </c>
      <c r="D2021">
        <v>-1.39993124142561</v>
      </c>
      <c r="E2021">
        <v>-1.06229397986685</v>
      </c>
      <c r="F2021">
        <v>5.67220337613385</v>
      </c>
      <c r="G2021">
        <v>27.795907324269699</v>
      </c>
      <c r="H2021">
        <v>1.34810991858628E-7</v>
      </c>
      <c r="I2021">
        <v>7.5503517315266098E-6</v>
      </c>
      <c r="J2021" t="s">
        <v>18</v>
      </c>
      <c r="K2021" t="s">
        <v>4073</v>
      </c>
      <c r="M2021" t="s">
        <v>20</v>
      </c>
      <c r="N2021" t="s">
        <v>20</v>
      </c>
      <c r="O2021" t="s">
        <v>20</v>
      </c>
      <c r="P2021" t="s">
        <v>20</v>
      </c>
      <c r="Q2021" t="s">
        <v>20</v>
      </c>
      <c r="R2021" t="s">
        <v>20</v>
      </c>
    </row>
    <row r="2022" spans="1:18">
      <c r="A2022" t="s">
        <v>4074</v>
      </c>
      <c r="B2022" t="str">
        <f t="shared" si="31"/>
        <v>PHKB</v>
      </c>
      <c r="C2022">
        <v>-0.238877587919472</v>
      </c>
      <c r="D2022">
        <v>-1.30545872363993</v>
      </c>
      <c r="E2022">
        <v>-1.06658113572046</v>
      </c>
      <c r="F2022">
        <v>6.51452011958557</v>
      </c>
      <c r="G2022">
        <v>50.759434381108697</v>
      </c>
      <c r="H2022">
        <v>1.0440948619821399E-12</v>
      </c>
      <c r="I2022">
        <v>2.30702056490027E-10</v>
      </c>
      <c r="J2022" t="s">
        <v>18</v>
      </c>
      <c r="K2022" t="s">
        <v>4075</v>
      </c>
      <c r="M2022" t="s">
        <v>20</v>
      </c>
      <c r="N2022" t="s">
        <v>20</v>
      </c>
      <c r="O2022" t="s">
        <v>20</v>
      </c>
      <c r="P2022" t="s">
        <v>20</v>
      </c>
      <c r="Q2022" t="s">
        <v>21</v>
      </c>
      <c r="R2022" t="s">
        <v>20</v>
      </c>
    </row>
    <row r="2023" spans="1:18">
      <c r="A2023" t="s">
        <v>4076</v>
      </c>
      <c r="B2023" t="str">
        <f t="shared" si="31"/>
        <v>MX1</v>
      </c>
      <c r="C2023">
        <v>3.9636174528063801</v>
      </c>
      <c r="D2023">
        <v>2.8948445797820601</v>
      </c>
      <c r="E2023">
        <v>-1.06877287302432</v>
      </c>
      <c r="F2023">
        <v>9.6881993217476392</v>
      </c>
      <c r="G2023">
        <v>43.784524093832502</v>
      </c>
      <c r="H2023">
        <v>3.6659238319546797E-11</v>
      </c>
      <c r="I2023">
        <v>5.8545892484583098E-9</v>
      </c>
      <c r="J2023" t="s">
        <v>18</v>
      </c>
      <c r="K2023" t="s">
        <v>4077</v>
      </c>
      <c r="M2023" t="s">
        <v>20</v>
      </c>
      <c r="N2023" t="s">
        <v>20</v>
      </c>
      <c r="O2023" t="s">
        <v>20</v>
      </c>
      <c r="P2023" t="s">
        <v>20</v>
      </c>
      <c r="Q2023" t="s">
        <v>20</v>
      </c>
      <c r="R2023" t="s">
        <v>20</v>
      </c>
    </row>
    <row r="2024" spans="1:18">
      <c r="A2024" t="s">
        <v>4078</v>
      </c>
      <c r="B2024" t="str">
        <f t="shared" si="31"/>
        <v>ICOSLG</v>
      </c>
      <c r="C2024">
        <v>0.33256444897658499</v>
      </c>
      <c r="D2024">
        <v>-0.73858919553936697</v>
      </c>
      <c r="E2024">
        <v>-1.07115364451595</v>
      </c>
      <c r="F2024">
        <v>1.85003797804648</v>
      </c>
      <c r="G2024">
        <v>9.6993699211518898</v>
      </c>
      <c r="H2024">
        <v>1.8433120436809299E-3</v>
      </c>
      <c r="I2024">
        <v>1.9237175963320401E-2</v>
      </c>
      <c r="J2024" t="s">
        <v>18</v>
      </c>
      <c r="K2024" t="s">
        <v>4079</v>
      </c>
      <c r="M2024" t="s">
        <v>20</v>
      </c>
      <c r="N2024" t="s">
        <v>20</v>
      </c>
      <c r="O2024" t="s">
        <v>20</v>
      </c>
      <c r="P2024" t="s">
        <v>20</v>
      </c>
      <c r="Q2024" t="s">
        <v>20</v>
      </c>
      <c r="R2024" t="s">
        <v>20</v>
      </c>
    </row>
    <row r="2025" spans="1:18">
      <c r="A2025" t="s">
        <v>4080</v>
      </c>
      <c r="B2025" t="str">
        <f t="shared" si="31"/>
        <v>KIAA1161</v>
      </c>
      <c r="C2025">
        <v>-0.234867146712889</v>
      </c>
      <c r="D2025">
        <v>-1.3090300774288699</v>
      </c>
      <c r="E2025">
        <v>-1.0741629307159899</v>
      </c>
      <c r="F2025">
        <v>3.2283076651277298</v>
      </c>
      <c r="G2025">
        <v>15.128497723084401</v>
      </c>
      <c r="H2025">
        <v>1.00435674395608E-4</v>
      </c>
      <c r="I2025">
        <v>1.9951076699521501E-3</v>
      </c>
      <c r="J2025" t="s">
        <v>18</v>
      </c>
      <c r="K2025" t="s">
        <v>4081</v>
      </c>
      <c r="M2025" t="s">
        <v>20</v>
      </c>
      <c r="N2025" t="s">
        <v>20</v>
      </c>
      <c r="O2025" t="s">
        <v>20</v>
      </c>
      <c r="P2025" t="s">
        <v>20</v>
      </c>
      <c r="Q2025" t="s">
        <v>20</v>
      </c>
      <c r="R2025" t="s">
        <v>20</v>
      </c>
    </row>
    <row r="2026" spans="1:18">
      <c r="A2026" t="s">
        <v>4082</v>
      </c>
      <c r="B2026" t="str">
        <f t="shared" si="31"/>
        <v>AP003419.11</v>
      </c>
      <c r="C2026">
        <v>-0.46979954733704699</v>
      </c>
      <c r="D2026">
        <v>-1.54589872692883</v>
      </c>
      <c r="E2026">
        <v>-1.07609917959179</v>
      </c>
      <c r="F2026">
        <v>4.0650069649771003</v>
      </c>
      <c r="G2026">
        <v>18.7564287580729</v>
      </c>
      <c r="H2026">
        <v>1.4852183506079801E-5</v>
      </c>
      <c r="I2026">
        <v>4.0263146210599499E-4</v>
      </c>
      <c r="J2026" t="s">
        <v>18</v>
      </c>
      <c r="K2026" t="s">
        <v>4083</v>
      </c>
      <c r="M2026" t="s">
        <v>20</v>
      </c>
      <c r="N2026" t="s">
        <v>20</v>
      </c>
      <c r="O2026" t="s">
        <v>20</v>
      </c>
      <c r="P2026" t="s">
        <v>20</v>
      </c>
      <c r="Q2026" t="s">
        <v>20</v>
      </c>
      <c r="R2026" t="s">
        <v>20</v>
      </c>
    </row>
    <row r="2027" spans="1:18">
      <c r="A2027" t="s">
        <v>4084</v>
      </c>
      <c r="B2027" t="str">
        <f t="shared" si="31"/>
        <v>CYB561D1</v>
      </c>
      <c r="C2027">
        <v>0.20560346231681201</v>
      </c>
      <c r="D2027">
        <v>-0.87089406967258998</v>
      </c>
      <c r="E2027">
        <v>-1.0764975319893999</v>
      </c>
      <c r="F2027">
        <v>2.4872905403918799</v>
      </c>
      <c r="G2027">
        <v>11.2784526576853</v>
      </c>
      <c r="H2027">
        <v>7.8411885231268505E-4</v>
      </c>
      <c r="I2027">
        <v>1.0061922901991699E-2</v>
      </c>
      <c r="J2027" t="s">
        <v>18</v>
      </c>
      <c r="K2027" t="s">
        <v>4085</v>
      </c>
      <c r="M2027" t="s">
        <v>20</v>
      </c>
      <c r="N2027" t="s">
        <v>20</v>
      </c>
      <c r="O2027" t="s">
        <v>20</v>
      </c>
      <c r="P2027" t="s">
        <v>20</v>
      </c>
      <c r="Q2027" t="s">
        <v>20</v>
      </c>
      <c r="R2027" t="s">
        <v>20</v>
      </c>
    </row>
    <row r="2028" spans="1:18">
      <c r="A2028" t="s">
        <v>4086</v>
      </c>
      <c r="B2028" t="str">
        <f t="shared" si="31"/>
        <v>S1PR5</v>
      </c>
      <c r="C2028">
        <v>-0.41606660769402098</v>
      </c>
      <c r="D2028">
        <v>-1.49619530384578</v>
      </c>
      <c r="E2028">
        <v>-1.08012869615175</v>
      </c>
      <c r="F2028">
        <v>4.0012570361685604</v>
      </c>
      <c r="G2028">
        <v>22.191882732576801</v>
      </c>
      <c r="H2028">
        <v>2.4671466537232901E-6</v>
      </c>
      <c r="I2028">
        <v>9.1210055188141996E-5</v>
      </c>
      <c r="J2028" t="s">
        <v>18</v>
      </c>
      <c r="K2028" t="s">
        <v>4087</v>
      </c>
      <c r="M2028" t="s">
        <v>20</v>
      </c>
      <c r="N2028" t="s">
        <v>20</v>
      </c>
      <c r="O2028" t="s">
        <v>20</v>
      </c>
      <c r="P2028" t="s">
        <v>20</v>
      </c>
      <c r="Q2028" t="s">
        <v>20</v>
      </c>
      <c r="R2028" t="s">
        <v>20</v>
      </c>
    </row>
    <row r="2029" spans="1:18">
      <c r="A2029" t="s">
        <v>4088</v>
      </c>
      <c r="B2029" t="str">
        <f t="shared" si="31"/>
        <v>MIR6510</v>
      </c>
      <c r="C2029">
        <v>-0.64343610438182297</v>
      </c>
      <c r="D2029">
        <v>-1.7241232244281699</v>
      </c>
      <c r="E2029">
        <v>-1.0806871200463499</v>
      </c>
      <c r="F2029">
        <v>4.0120289947871797</v>
      </c>
      <c r="G2029">
        <v>14.2347301199824</v>
      </c>
      <c r="H2029">
        <v>1.6136477235353599E-4</v>
      </c>
      <c r="I2029">
        <v>2.9049260915876402E-3</v>
      </c>
      <c r="J2029" t="s">
        <v>278</v>
      </c>
      <c r="K2029" t="s">
        <v>4089</v>
      </c>
      <c r="M2029" t="s">
        <v>20</v>
      </c>
      <c r="N2029" t="s">
        <v>20</v>
      </c>
      <c r="O2029" t="s">
        <v>20</v>
      </c>
      <c r="P2029" t="s">
        <v>20</v>
      </c>
      <c r="Q2029" t="s">
        <v>20</v>
      </c>
      <c r="R2029" t="s">
        <v>20</v>
      </c>
    </row>
    <row r="2030" spans="1:18">
      <c r="A2030" t="s">
        <v>4090</v>
      </c>
      <c r="B2030" t="str">
        <f t="shared" si="31"/>
        <v>TMEM107</v>
      </c>
      <c r="C2030">
        <v>-0.75674595781237797</v>
      </c>
      <c r="D2030">
        <v>-1.83920183223794</v>
      </c>
      <c r="E2030">
        <v>-1.0824558744255599</v>
      </c>
      <c r="F2030">
        <v>2.7579847294681499</v>
      </c>
      <c r="G2030">
        <v>14.0609873670367</v>
      </c>
      <c r="H2030">
        <v>1.7697685411974701E-4</v>
      </c>
      <c r="I2030">
        <v>3.1266557031232301E-3</v>
      </c>
      <c r="J2030" t="s">
        <v>18</v>
      </c>
      <c r="K2030" t="s">
        <v>4091</v>
      </c>
      <c r="M2030" t="s">
        <v>20</v>
      </c>
      <c r="N2030" t="s">
        <v>20</v>
      </c>
      <c r="O2030" t="s">
        <v>20</v>
      </c>
      <c r="P2030" t="s">
        <v>20</v>
      </c>
      <c r="Q2030" t="s">
        <v>20</v>
      </c>
      <c r="R2030" t="s">
        <v>20</v>
      </c>
    </row>
    <row r="2031" spans="1:18">
      <c r="A2031" t="s">
        <v>4092</v>
      </c>
      <c r="B2031" t="str">
        <f t="shared" si="31"/>
        <v>SPRR2D</v>
      </c>
      <c r="C2031">
        <v>0.67615602881069303</v>
      </c>
      <c r="D2031">
        <v>-0.40921205703733898</v>
      </c>
      <c r="E2031">
        <v>-1.0853680858480299</v>
      </c>
      <c r="F2031">
        <v>1.80939737961222</v>
      </c>
      <c r="G2031">
        <v>7.9792005087731397</v>
      </c>
      <c r="H2031">
        <v>4.7317834181101097E-3</v>
      </c>
      <c r="I2031">
        <v>3.8644894447653698E-2</v>
      </c>
      <c r="J2031" t="s">
        <v>18</v>
      </c>
      <c r="K2031" t="s">
        <v>4093</v>
      </c>
      <c r="M2031" t="s">
        <v>20</v>
      </c>
      <c r="N2031" t="s">
        <v>20</v>
      </c>
      <c r="O2031" t="s">
        <v>20</v>
      </c>
      <c r="P2031" t="s">
        <v>20</v>
      </c>
      <c r="Q2031" t="s">
        <v>20</v>
      </c>
      <c r="R2031" t="s">
        <v>20</v>
      </c>
    </row>
    <row r="2032" spans="1:18">
      <c r="A2032" t="s">
        <v>4094</v>
      </c>
      <c r="B2032" t="str">
        <f t="shared" si="31"/>
        <v>OSBPL5</v>
      </c>
      <c r="C2032">
        <v>0.100427582488121</v>
      </c>
      <c r="D2032">
        <v>-0.98890273084244595</v>
      </c>
      <c r="E2032">
        <v>-1.0893303133305701</v>
      </c>
      <c r="F2032">
        <v>3.2999147512003502</v>
      </c>
      <c r="G2032">
        <v>13.4538131456593</v>
      </c>
      <c r="H2032">
        <v>2.4450872296395899E-4</v>
      </c>
      <c r="I2032">
        <v>4.0533665995978003E-3</v>
      </c>
      <c r="J2032" t="s">
        <v>18</v>
      </c>
      <c r="K2032" t="s">
        <v>4095</v>
      </c>
      <c r="M2032" t="s">
        <v>20</v>
      </c>
      <c r="N2032" t="s">
        <v>20</v>
      </c>
      <c r="O2032" t="s">
        <v>20</v>
      </c>
      <c r="P2032" t="s">
        <v>20</v>
      </c>
      <c r="Q2032" t="s">
        <v>20</v>
      </c>
      <c r="R2032" t="s">
        <v>20</v>
      </c>
    </row>
    <row r="2033" spans="1:18">
      <c r="A2033" t="s">
        <v>4096</v>
      </c>
      <c r="B2033" t="str">
        <f t="shared" si="31"/>
        <v>ACSS2</v>
      </c>
      <c r="C2033">
        <v>-1.03421867443542</v>
      </c>
      <c r="D2033">
        <v>-2.1243122542968198</v>
      </c>
      <c r="E2033">
        <v>-1.0900935798614</v>
      </c>
      <c r="F2033">
        <v>7.8471862541656403</v>
      </c>
      <c r="G2033">
        <v>51.8634895378934</v>
      </c>
      <c r="H2033">
        <v>5.9496511629667202E-13</v>
      </c>
      <c r="I2033">
        <v>1.4323563172933301E-10</v>
      </c>
      <c r="J2033" t="s">
        <v>18</v>
      </c>
      <c r="K2033" t="s">
        <v>4097</v>
      </c>
      <c r="M2033" t="s">
        <v>20</v>
      </c>
      <c r="N2033" t="s">
        <v>20</v>
      </c>
      <c r="O2033" t="s">
        <v>20</v>
      </c>
      <c r="P2033" t="s">
        <v>20</v>
      </c>
      <c r="Q2033" t="s">
        <v>20</v>
      </c>
      <c r="R2033" t="s">
        <v>20</v>
      </c>
    </row>
    <row r="2034" spans="1:18">
      <c r="A2034" t="s">
        <v>4098</v>
      </c>
      <c r="B2034" t="str">
        <f t="shared" si="31"/>
        <v>FKBP1B</v>
      </c>
      <c r="C2034">
        <v>-0.32497139116458601</v>
      </c>
      <c r="D2034">
        <v>-1.4180167380164801</v>
      </c>
      <c r="E2034">
        <v>-1.0930453468518999</v>
      </c>
      <c r="F2034">
        <v>1.5909128944567701</v>
      </c>
      <c r="G2034">
        <v>7.72506039309246</v>
      </c>
      <c r="H2034">
        <v>5.4459538184477201E-3</v>
      </c>
      <c r="I2034">
        <v>4.2850358581249699E-2</v>
      </c>
      <c r="J2034" t="s">
        <v>18</v>
      </c>
      <c r="K2034" t="s">
        <v>4099</v>
      </c>
      <c r="M2034" t="s">
        <v>20</v>
      </c>
      <c r="N2034" t="s">
        <v>20</v>
      </c>
      <c r="O2034" t="s">
        <v>20</v>
      </c>
      <c r="P2034" t="s">
        <v>20</v>
      </c>
      <c r="Q2034" t="s">
        <v>20</v>
      </c>
      <c r="R2034" t="s">
        <v>20</v>
      </c>
    </row>
    <row r="2035" spans="1:18">
      <c r="A2035" t="s">
        <v>4100</v>
      </c>
      <c r="B2035" t="str">
        <f t="shared" si="31"/>
        <v>PLD1</v>
      </c>
      <c r="C2035">
        <v>-0.14932944343038199</v>
      </c>
      <c r="D2035">
        <v>-1.2529567157775501</v>
      </c>
      <c r="E2035">
        <v>-1.1036272723471701</v>
      </c>
      <c r="F2035">
        <v>3.4510337696673798</v>
      </c>
      <c r="G2035">
        <v>11.874317029237099</v>
      </c>
      <c r="H2035">
        <v>5.6913336544591202E-4</v>
      </c>
      <c r="I2035">
        <v>7.7665999870072501E-3</v>
      </c>
      <c r="J2035" t="s">
        <v>18</v>
      </c>
      <c r="K2035" t="s">
        <v>4101</v>
      </c>
      <c r="M2035" t="s">
        <v>20</v>
      </c>
      <c r="N2035" t="s">
        <v>20</v>
      </c>
      <c r="O2035" t="s">
        <v>20</v>
      </c>
      <c r="P2035" t="s">
        <v>20</v>
      </c>
      <c r="Q2035" t="s">
        <v>20</v>
      </c>
      <c r="R2035" t="s">
        <v>20</v>
      </c>
    </row>
    <row r="2036" spans="1:18">
      <c r="A2036" t="s">
        <v>4102</v>
      </c>
      <c r="B2036" t="str">
        <f t="shared" si="31"/>
        <v>ANGPTL4</v>
      </c>
      <c r="C2036">
        <v>0.234902783694974</v>
      </c>
      <c r="D2036">
        <v>-0.870500614827317</v>
      </c>
      <c r="E2036">
        <v>-1.10540339852229</v>
      </c>
      <c r="F2036">
        <v>4.1076174837343098</v>
      </c>
      <c r="G2036">
        <v>15.757247166645101</v>
      </c>
      <c r="H2036">
        <v>7.2011542379146504E-5</v>
      </c>
      <c r="I2036">
        <v>1.5183610177459299E-3</v>
      </c>
      <c r="J2036" t="s">
        <v>18</v>
      </c>
      <c r="K2036" t="s">
        <v>4103</v>
      </c>
      <c r="M2036" t="s">
        <v>20</v>
      </c>
      <c r="N2036" t="s">
        <v>20</v>
      </c>
      <c r="O2036" t="s">
        <v>20</v>
      </c>
      <c r="P2036" t="s">
        <v>20</v>
      </c>
      <c r="Q2036" t="s">
        <v>20</v>
      </c>
      <c r="R2036" t="s">
        <v>20</v>
      </c>
    </row>
    <row r="2037" spans="1:18">
      <c r="A2037" t="s">
        <v>4104</v>
      </c>
      <c r="B2037" t="str">
        <f t="shared" si="31"/>
        <v>IQCK</v>
      </c>
      <c r="C2037">
        <v>0.37295688817200601</v>
      </c>
      <c r="D2037">
        <v>-0.73321556622143202</v>
      </c>
      <c r="E2037">
        <v>-1.1061724543934399</v>
      </c>
      <c r="F2037">
        <v>3.2321091983252899</v>
      </c>
      <c r="G2037">
        <v>21.401166762014402</v>
      </c>
      <c r="H2037">
        <v>3.7254440872112499E-6</v>
      </c>
      <c r="I2037">
        <v>1.2896552925753199E-4</v>
      </c>
      <c r="J2037" t="s">
        <v>18</v>
      </c>
      <c r="K2037" t="s">
        <v>4105</v>
      </c>
      <c r="M2037" t="s">
        <v>20</v>
      </c>
      <c r="N2037" t="s">
        <v>20</v>
      </c>
      <c r="O2037" t="s">
        <v>20</v>
      </c>
      <c r="P2037" t="s">
        <v>20</v>
      </c>
      <c r="Q2037" t="s">
        <v>20</v>
      </c>
      <c r="R2037" t="s">
        <v>20</v>
      </c>
    </row>
    <row r="2038" spans="1:18">
      <c r="A2038" t="s">
        <v>4106</v>
      </c>
      <c r="B2038" t="str">
        <f t="shared" si="31"/>
        <v>CTDSP1</v>
      </c>
      <c r="C2038">
        <v>-0.14110572899839499</v>
      </c>
      <c r="D2038">
        <v>-1.2494996619566301</v>
      </c>
      <c r="E2038">
        <v>-1.10839393295824</v>
      </c>
      <c r="F2038">
        <v>3.4768861358738499</v>
      </c>
      <c r="G2038">
        <v>16.198130890100298</v>
      </c>
      <c r="H2038">
        <v>5.7050378545232098E-5</v>
      </c>
      <c r="I2038">
        <v>1.25370927239045E-3</v>
      </c>
      <c r="J2038" t="s">
        <v>18</v>
      </c>
      <c r="K2038" t="s">
        <v>4107</v>
      </c>
      <c r="M2038" t="s">
        <v>20</v>
      </c>
      <c r="N2038" t="s">
        <v>20</v>
      </c>
      <c r="O2038" t="s">
        <v>20</v>
      </c>
      <c r="P2038" t="s">
        <v>20</v>
      </c>
      <c r="Q2038" t="s">
        <v>20</v>
      </c>
      <c r="R2038" t="s">
        <v>20</v>
      </c>
    </row>
    <row r="2039" spans="1:18">
      <c r="A2039" t="s">
        <v>4108</v>
      </c>
      <c r="B2039" t="str">
        <f t="shared" si="31"/>
        <v>SCARNA12</v>
      </c>
      <c r="C2039">
        <v>1.1276886051284201</v>
      </c>
      <c r="D2039">
        <v>1.7318011295412598E-2</v>
      </c>
      <c r="E2039">
        <v>-1.11037059383301</v>
      </c>
      <c r="F2039">
        <v>1.1269371681476399</v>
      </c>
      <c r="G2039">
        <v>7.6729498860295804</v>
      </c>
      <c r="H2039">
        <v>5.6054742932404797E-3</v>
      </c>
      <c r="I2039">
        <v>4.3742767464910001E-2</v>
      </c>
      <c r="J2039" t="s">
        <v>4109</v>
      </c>
      <c r="K2039" t="s">
        <v>4110</v>
      </c>
      <c r="M2039" t="s">
        <v>20</v>
      </c>
      <c r="N2039" t="s">
        <v>20</v>
      </c>
      <c r="O2039" t="s">
        <v>20</v>
      </c>
      <c r="P2039" t="s">
        <v>20</v>
      </c>
      <c r="Q2039" t="s">
        <v>20</v>
      </c>
      <c r="R2039" t="s">
        <v>20</v>
      </c>
    </row>
    <row r="2040" spans="1:18">
      <c r="A2040" t="s">
        <v>4111</v>
      </c>
      <c r="B2040" t="str">
        <f t="shared" si="31"/>
        <v>XYLB</v>
      </c>
      <c r="C2040">
        <v>0.37798740754218901</v>
      </c>
      <c r="D2040">
        <v>-0.73478704717922505</v>
      </c>
      <c r="E2040">
        <v>-1.11277445472141</v>
      </c>
      <c r="F2040">
        <v>1.9417321853104801</v>
      </c>
      <c r="G2040">
        <v>8.5412549964661793</v>
      </c>
      <c r="H2040">
        <v>3.4718617219962398E-3</v>
      </c>
      <c r="I2040">
        <v>3.0635191234025898E-2</v>
      </c>
      <c r="J2040" t="s">
        <v>18</v>
      </c>
      <c r="K2040" t="s">
        <v>4112</v>
      </c>
      <c r="M2040" t="s">
        <v>20</v>
      </c>
      <c r="N2040" t="s">
        <v>20</v>
      </c>
      <c r="O2040" t="s">
        <v>20</v>
      </c>
      <c r="P2040" t="s">
        <v>20</v>
      </c>
      <c r="Q2040" t="s">
        <v>21</v>
      </c>
      <c r="R2040" t="s">
        <v>20</v>
      </c>
    </row>
    <row r="2041" spans="1:18">
      <c r="A2041" t="s">
        <v>4113</v>
      </c>
      <c r="B2041" t="str">
        <f t="shared" si="31"/>
        <v>KRT6A</v>
      </c>
      <c r="C2041">
        <v>0.30533824888377398</v>
      </c>
      <c r="D2041">
        <v>-0.80753252025928002</v>
      </c>
      <c r="E2041">
        <v>-1.1128707691430499</v>
      </c>
      <c r="F2041">
        <v>13.584738947526001</v>
      </c>
      <c r="G2041">
        <v>72.185127523063102</v>
      </c>
      <c r="H2041">
        <v>1.9592682509729199E-17</v>
      </c>
      <c r="I2041">
        <v>1.3478928886400201E-14</v>
      </c>
      <c r="J2041" t="s">
        <v>18</v>
      </c>
      <c r="K2041" t="s">
        <v>4114</v>
      </c>
      <c r="M2041" t="s">
        <v>20</v>
      </c>
      <c r="N2041" t="s">
        <v>20</v>
      </c>
      <c r="O2041" t="s">
        <v>20</v>
      </c>
      <c r="P2041" t="s">
        <v>20</v>
      </c>
      <c r="Q2041" t="s">
        <v>20</v>
      </c>
      <c r="R2041" t="s">
        <v>20</v>
      </c>
    </row>
    <row r="2042" spans="1:18">
      <c r="A2042" t="s">
        <v>4115</v>
      </c>
      <c r="B2042" t="str">
        <f t="shared" si="31"/>
        <v>TMEM141</v>
      </c>
      <c r="C2042">
        <v>-6.2615506073987207E-2</v>
      </c>
      <c r="D2042">
        <v>-1.17600021495969</v>
      </c>
      <c r="E2042">
        <v>-1.1133847088857001</v>
      </c>
      <c r="F2042">
        <v>3.4337122681281298</v>
      </c>
      <c r="G2042">
        <v>18.870515161870401</v>
      </c>
      <c r="H2042">
        <v>1.39898374313694E-5</v>
      </c>
      <c r="I2042">
        <v>3.8507863100339202E-4</v>
      </c>
      <c r="J2042" t="s">
        <v>18</v>
      </c>
      <c r="K2042" t="s">
        <v>4116</v>
      </c>
      <c r="M2042" t="s">
        <v>20</v>
      </c>
      <c r="N2042" t="s">
        <v>20</v>
      </c>
      <c r="O2042" t="s">
        <v>20</v>
      </c>
      <c r="P2042" t="s">
        <v>20</v>
      </c>
      <c r="Q2042" t="s">
        <v>20</v>
      </c>
      <c r="R2042" t="s">
        <v>20</v>
      </c>
    </row>
    <row r="2043" spans="1:18">
      <c r="A2043" t="s">
        <v>4117</v>
      </c>
      <c r="B2043" t="str">
        <f t="shared" si="31"/>
        <v>RP11-216L13.17</v>
      </c>
      <c r="C2043">
        <v>-2.5108950482131499E-2</v>
      </c>
      <c r="D2043">
        <v>-1.16158011847145</v>
      </c>
      <c r="E2043">
        <v>-1.13647116798931</v>
      </c>
      <c r="F2043">
        <v>5.0818042749084302</v>
      </c>
      <c r="G2043">
        <v>12.559518384522001</v>
      </c>
      <c r="H2043">
        <v>3.9419332731648499E-4</v>
      </c>
      <c r="I2043">
        <v>5.8548235447650997E-3</v>
      </c>
      <c r="J2043" t="s">
        <v>18</v>
      </c>
      <c r="K2043" t="s">
        <v>4118</v>
      </c>
      <c r="M2043" t="s">
        <v>20</v>
      </c>
      <c r="N2043" t="s">
        <v>20</v>
      </c>
      <c r="O2043" t="s">
        <v>20</v>
      </c>
      <c r="P2043" t="s">
        <v>20</v>
      </c>
      <c r="Q2043" t="s">
        <v>20</v>
      </c>
      <c r="R2043" t="s">
        <v>20</v>
      </c>
    </row>
    <row r="2044" spans="1:18">
      <c r="A2044" t="s">
        <v>4119</v>
      </c>
      <c r="B2044" t="str">
        <f t="shared" si="31"/>
        <v>POLD4</v>
      </c>
      <c r="C2044">
        <v>-0.478023614283825</v>
      </c>
      <c r="D2044">
        <v>-1.61487961456326</v>
      </c>
      <c r="E2044">
        <v>-1.1368560002794399</v>
      </c>
      <c r="F2044">
        <v>4.1409742403234304</v>
      </c>
      <c r="G2044">
        <v>21.343884447994899</v>
      </c>
      <c r="H2044">
        <v>3.8384325395184798E-6</v>
      </c>
      <c r="I2044">
        <v>1.31452052786482E-4</v>
      </c>
      <c r="J2044" t="s">
        <v>18</v>
      </c>
      <c r="K2044" t="s">
        <v>4120</v>
      </c>
      <c r="M2044" t="s">
        <v>20</v>
      </c>
      <c r="N2044" t="s">
        <v>20</v>
      </c>
      <c r="O2044" t="s">
        <v>20</v>
      </c>
      <c r="P2044" t="s">
        <v>20</v>
      </c>
      <c r="Q2044" t="s">
        <v>20</v>
      </c>
      <c r="R2044" t="s">
        <v>20</v>
      </c>
    </row>
    <row r="2045" spans="1:18">
      <c r="A2045" t="s">
        <v>4121</v>
      </c>
      <c r="B2045" t="str">
        <f t="shared" si="31"/>
        <v>ELMO3</v>
      </c>
      <c r="C2045">
        <v>0.19227810203081999</v>
      </c>
      <c r="D2045">
        <v>-0.94548695052795795</v>
      </c>
      <c r="E2045">
        <v>-1.1377650525587799</v>
      </c>
      <c r="F2045">
        <v>3.3363983259063801</v>
      </c>
      <c r="G2045">
        <v>18.716422747706101</v>
      </c>
      <c r="H2045">
        <v>1.5167057543863199E-5</v>
      </c>
      <c r="I2045">
        <v>4.0979001370605202E-4</v>
      </c>
      <c r="J2045" t="s">
        <v>18</v>
      </c>
      <c r="K2045" t="s">
        <v>4122</v>
      </c>
      <c r="M2045" t="s">
        <v>20</v>
      </c>
      <c r="N2045" t="s">
        <v>20</v>
      </c>
      <c r="O2045" t="s">
        <v>20</v>
      </c>
      <c r="P2045" t="s">
        <v>20</v>
      </c>
      <c r="Q2045" t="s">
        <v>20</v>
      </c>
      <c r="R2045" t="s">
        <v>20</v>
      </c>
    </row>
    <row r="2046" spans="1:18">
      <c r="A2046" t="s">
        <v>4123</v>
      </c>
      <c r="B2046" t="str">
        <f t="shared" si="31"/>
        <v>KLK11</v>
      </c>
      <c r="C2046">
        <v>-0.251380207895333</v>
      </c>
      <c r="D2046">
        <v>-1.39430381365125</v>
      </c>
      <c r="E2046">
        <v>-1.14292360575592</v>
      </c>
      <c r="F2046">
        <v>1.87160571464592</v>
      </c>
      <c r="G2046">
        <v>9.7463069570946708</v>
      </c>
      <c r="H2046">
        <v>1.7968333425083399E-3</v>
      </c>
      <c r="I2046">
        <v>1.8844552545292301E-2</v>
      </c>
      <c r="J2046" t="s">
        <v>18</v>
      </c>
      <c r="K2046" t="s">
        <v>4124</v>
      </c>
      <c r="M2046" t="s">
        <v>20</v>
      </c>
      <c r="N2046" t="s">
        <v>20</v>
      </c>
      <c r="O2046" t="s">
        <v>20</v>
      </c>
      <c r="P2046" t="s">
        <v>20</v>
      </c>
      <c r="Q2046" t="s">
        <v>20</v>
      </c>
      <c r="R2046" t="s">
        <v>20</v>
      </c>
    </row>
    <row r="2047" spans="1:18">
      <c r="A2047" t="s">
        <v>4125</v>
      </c>
      <c r="B2047" t="str">
        <f t="shared" si="31"/>
        <v>SPRR1A</v>
      </c>
      <c r="C2047">
        <v>-0.10509399301427701</v>
      </c>
      <c r="D2047">
        <v>-1.2521799667428199</v>
      </c>
      <c r="E2047">
        <v>-1.1470859737285399</v>
      </c>
      <c r="F2047">
        <v>3.8604663311014198</v>
      </c>
      <c r="G2047">
        <v>15.4092808827067</v>
      </c>
      <c r="H2047">
        <v>8.6562108222665695E-5</v>
      </c>
      <c r="I2047">
        <v>1.76293788589848E-3</v>
      </c>
      <c r="J2047" t="s">
        <v>18</v>
      </c>
      <c r="K2047" t="s">
        <v>4126</v>
      </c>
      <c r="M2047" t="s">
        <v>20</v>
      </c>
      <c r="N2047" t="s">
        <v>20</v>
      </c>
      <c r="O2047" t="s">
        <v>20</v>
      </c>
      <c r="P2047" t="s">
        <v>20</v>
      </c>
      <c r="Q2047" t="s">
        <v>20</v>
      </c>
      <c r="R2047" t="s">
        <v>20</v>
      </c>
    </row>
    <row r="2048" spans="1:18">
      <c r="A2048" t="s">
        <v>4127</v>
      </c>
      <c r="B2048" t="str">
        <f t="shared" si="31"/>
        <v>ADCK5</v>
      </c>
      <c r="C2048">
        <v>-0.143578618512467</v>
      </c>
      <c r="D2048">
        <v>-1.29237222807421</v>
      </c>
      <c r="E2048">
        <v>-1.1487936095617399</v>
      </c>
      <c r="F2048">
        <v>2.7961335276924499</v>
      </c>
      <c r="G2048">
        <v>12.688915535817401</v>
      </c>
      <c r="H2048">
        <v>3.6782953732898899E-4</v>
      </c>
      <c r="I2048">
        <v>5.5657508790962398E-3</v>
      </c>
      <c r="J2048" t="s">
        <v>18</v>
      </c>
      <c r="K2048" t="s">
        <v>4128</v>
      </c>
      <c r="M2048" t="s">
        <v>20</v>
      </c>
      <c r="N2048" t="s">
        <v>20</v>
      </c>
      <c r="O2048" t="s">
        <v>20</v>
      </c>
      <c r="P2048" t="s">
        <v>20</v>
      </c>
      <c r="Q2048" t="s">
        <v>21</v>
      </c>
      <c r="R2048" t="s">
        <v>20</v>
      </c>
    </row>
    <row r="2049" spans="1:18">
      <c r="A2049" t="s">
        <v>4129</v>
      </c>
      <c r="B2049" t="str">
        <f t="shared" si="31"/>
        <v>CRYAB</v>
      </c>
      <c r="C2049">
        <v>-0.30489233855337899</v>
      </c>
      <c r="D2049">
        <v>-1.45604063326303</v>
      </c>
      <c r="E2049">
        <v>-1.1511482947096501</v>
      </c>
      <c r="F2049">
        <v>2.1396812820037598</v>
      </c>
      <c r="G2049">
        <v>11.3269085575215</v>
      </c>
      <c r="H2049">
        <v>7.63919714016431E-4</v>
      </c>
      <c r="I2049">
        <v>9.88133519413395E-3</v>
      </c>
      <c r="J2049" t="s">
        <v>18</v>
      </c>
      <c r="K2049" t="s">
        <v>4130</v>
      </c>
      <c r="M2049" t="s">
        <v>20</v>
      </c>
      <c r="N2049" t="s">
        <v>20</v>
      </c>
      <c r="O2049" t="s">
        <v>20</v>
      </c>
      <c r="P2049" t="s">
        <v>20</v>
      </c>
      <c r="Q2049" t="s">
        <v>20</v>
      </c>
      <c r="R2049" t="s">
        <v>20</v>
      </c>
    </row>
    <row r="2050" spans="1:18">
      <c r="A2050" t="s">
        <v>4131</v>
      </c>
      <c r="B2050" t="str">
        <f t="shared" ref="B2050:B2113" si="32">HYPERLINK("https://www.ncbi.nlm.nih.gov/gene?term=("&amp;A2050&amp;"%5BGene%20Name%5D)%20AND%20homo%20sapiens%5BOrganism%5D", A2050)</f>
        <v>BOLA3</v>
      </c>
      <c r="C2050">
        <v>0.99638042195931298</v>
      </c>
      <c r="D2050">
        <v>-0.15670396995540201</v>
      </c>
      <c r="E2050">
        <v>-1.15308439191471</v>
      </c>
      <c r="F2050">
        <v>2.35384109456322</v>
      </c>
      <c r="G2050">
        <v>13.8000877755542</v>
      </c>
      <c r="H2050">
        <v>2.0332673036845499E-4</v>
      </c>
      <c r="I2050">
        <v>3.48159252743436E-3</v>
      </c>
      <c r="J2050" t="s">
        <v>18</v>
      </c>
      <c r="K2050" t="s">
        <v>4132</v>
      </c>
      <c r="M2050" t="s">
        <v>20</v>
      </c>
      <c r="N2050" t="s">
        <v>20</v>
      </c>
      <c r="O2050" t="s">
        <v>20</v>
      </c>
      <c r="P2050" t="s">
        <v>20</v>
      </c>
      <c r="Q2050" t="s">
        <v>20</v>
      </c>
      <c r="R2050" t="s">
        <v>20</v>
      </c>
    </row>
    <row r="2051" spans="1:18">
      <c r="A2051" t="s">
        <v>4133</v>
      </c>
      <c r="B2051" t="str">
        <f t="shared" si="32"/>
        <v>IFT22</v>
      </c>
      <c r="C2051">
        <v>-0.70502092811640804</v>
      </c>
      <c r="D2051">
        <v>-1.8635870589327801</v>
      </c>
      <c r="E2051">
        <v>-1.1585661308163699</v>
      </c>
      <c r="F2051">
        <v>2.7573619697218201</v>
      </c>
      <c r="G2051">
        <v>13.3171439181575</v>
      </c>
      <c r="H2051">
        <v>2.6299045453991298E-4</v>
      </c>
      <c r="I2051">
        <v>4.3022677806580098E-3</v>
      </c>
      <c r="J2051" t="s">
        <v>18</v>
      </c>
      <c r="K2051" t="s">
        <v>4134</v>
      </c>
      <c r="M2051" t="s">
        <v>20</v>
      </c>
      <c r="N2051" t="s">
        <v>20</v>
      </c>
      <c r="O2051" t="s">
        <v>20</v>
      </c>
      <c r="P2051" t="s">
        <v>20</v>
      </c>
      <c r="Q2051" t="s">
        <v>20</v>
      </c>
      <c r="R2051" t="s">
        <v>20</v>
      </c>
    </row>
    <row r="2052" spans="1:18">
      <c r="A2052" t="s">
        <v>4135</v>
      </c>
      <c r="B2052" t="str">
        <f t="shared" si="32"/>
        <v>FANK1</v>
      </c>
      <c r="C2052">
        <v>-1.0954413557959</v>
      </c>
      <c r="D2052">
        <v>-2.2555394085923401</v>
      </c>
      <c r="E2052">
        <v>-1.16009805279644</v>
      </c>
      <c r="F2052">
        <v>2.0329886495938201</v>
      </c>
      <c r="G2052">
        <v>9.5545507490399206</v>
      </c>
      <c r="H2052">
        <v>1.99454321437298E-3</v>
      </c>
      <c r="I2052">
        <v>2.04526268581285E-2</v>
      </c>
      <c r="J2052" t="s">
        <v>18</v>
      </c>
      <c r="K2052" t="s">
        <v>4136</v>
      </c>
      <c r="M2052" t="s">
        <v>20</v>
      </c>
      <c r="N2052" t="s">
        <v>20</v>
      </c>
      <c r="O2052" t="s">
        <v>20</v>
      </c>
      <c r="P2052" t="s">
        <v>20</v>
      </c>
      <c r="Q2052" t="s">
        <v>20</v>
      </c>
      <c r="R2052" t="s">
        <v>20</v>
      </c>
    </row>
    <row r="2053" spans="1:18">
      <c r="A2053" t="s">
        <v>4137</v>
      </c>
      <c r="B2053" t="str">
        <f t="shared" si="32"/>
        <v>STEAP4</v>
      </c>
      <c r="C2053">
        <v>2.3330110281783299E-2</v>
      </c>
      <c r="D2053">
        <v>-1.1406375774481099</v>
      </c>
      <c r="E2053">
        <v>-1.1639676877298899</v>
      </c>
      <c r="F2053">
        <v>2.5324023721114601</v>
      </c>
      <c r="G2053">
        <v>12.420791021763799</v>
      </c>
      <c r="H2053">
        <v>4.2458036253770301E-4</v>
      </c>
      <c r="I2053">
        <v>6.1753663189658596E-3</v>
      </c>
      <c r="J2053" t="s">
        <v>18</v>
      </c>
      <c r="K2053" t="s">
        <v>4138</v>
      </c>
      <c r="M2053" t="s">
        <v>20</v>
      </c>
      <c r="N2053" t="s">
        <v>20</v>
      </c>
      <c r="O2053" t="s">
        <v>20</v>
      </c>
      <c r="P2053" t="s">
        <v>20</v>
      </c>
      <c r="Q2053" t="s">
        <v>20</v>
      </c>
      <c r="R2053" t="s">
        <v>20</v>
      </c>
    </row>
    <row r="2054" spans="1:18">
      <c r="A2054" t="s">
        <v>4139</v>
      </c>
      <c r="B2054" t="str">
        <f t="shared" si="32"/>
        <v>TMEM92</v>
      </c>
      <c r="C2054">
        <v>0.218937657444817</v>
      </c>
      <c r="D2054">
        <v>-0.94968464367289596</v>
      </c>
      <c r="E2054">
        <v>-1.1686223011177099</v>
      </c>
      <c r="F2054">
        <v>1.86007396926213</v>
      </c>
      <c r="G2054">
        <v>13.981030793026401</v>
      </c>
      <c r="H2054">
        <v>1.84664345794533E-4</v>
      </c>
      <c r="I2054">
        <v>3.24117072651341E-3</v>
      </c>
      <c r="J2054" t="s">
        <v>18</v>
      </c>
      <c r="K2054" t="s">
        <v>4140</v>
      </c>
      <c r="M2054" t="s">
        <v>20</v>
      </c>
      <c r="N2054" t="s">
        <v>20</v>
      </c>
      <c r="O2054" t="s">
        <v>20</v>
      </c>
      <c r="P2054" t="s">
        <v>20</v>
      </c>
      <c r="Q2054" t="s">
        <v>20</v>
      </c>
      <c r="R2054" t="s">
        <v>20</v>
      </c>
    </row>
    <row r="2055" spans="1:18">
      <c r="A2055" t="s">
        <v>4141</v>
      </c>
      <c r="B2055" t="str">
        <f t="shared" si="32"/>
        <v>SH3D21</v>
      </c>
      <c r="C2055">
        <v>1.37056007167438E-2</v>
      </c>
      <c r="D2055">
        <v>-1.16333401443912</v>
      </c>
      <c r="E2055">
        <v>-1.17703961515586</v>
      </c>
      <c r="F2055">
        <v>1.6122084545200901</v>
      </c>
      <c r="G2055">
        <v>7.9614827066760396</v>
      </c>
      <c r="H2055">
        <v>4.7783254777625499E-3</v>
      </c>
      <c r="I2055">
        <v>3.88864148406491E-2</v>
      </c>
      <c r="J2055" t="s">
        <v>18</v>
      </c>
      <c r="K2055" t="s">
        <v>4142</v>
      </c>
      <c r="M2055" t="s">
        <v>20</v>
      </c>
      <c r="N2055" t="s">
        <v>20</v>
      </c>
      <c r="O2055" t="s">
        <v>20</v>
      </c>
      <c r="P2055" t="s">
        <v>20</v>
      </c>
      <c r="Q2055" t="s">
        <v>20</v>
      </c>
      <c r="R2055" t="s">
        <v>20</v>
      </c>
    </row>
    <row r="2056" spans="1:18">
      <c r="A2056" t="s">
        <v>4143</v>
      </c>
      <c r="B2056" t="str">
        <f t="shared" si="32"/>
        <v>DQX1</v>
      </c>
      <c r="C2056">
        <v>-1.1583051085324101</v>
      </c>
      <c r="D2056">
        <v>-2.3390383697010999</v>
      </c>
      <c r="E2056">
        <v>-1.18073326116868</v>
      </c>
      <c r="F2056">
        <v>1.99985362961891</v>
      </c>
      <c r="G2056">
        <v>8.6219403046212602</v>
      </c>
      <c r="H2056">
        <v>3.3213786269884801E-3</v>
      </c>
      <c r="I2056">
        <v>2.9615167083097901E-2</v>
      </c>
      <c r="J2056" t="s">
        <v>18</v>
      </c>
      <c r="K2056" t="s">
        <v>4144</v>
      </c>
      <c r="M2056" t="s">
        <v>20</v>
      </c>
      <c r="N2056" t="s">
        <v>20</v>
      </c>
      <c r="O2056" t="s">
        <v>20</v>
      </c>
      <c r="P2056" t="s">
        <v>20</v>
      </c>
      <c r="Q2056" t="s">
        <v>20</v>
      </c>
      <c r="R2056" t="s">
        <v>20</v>
      </c>
    </row>
    <row r="2057" spans="1:18">
      <c r="A2057" t="s">
        <v>4145</v>
      </c>
      <c r="B2057" t="str">
        <f t="shared" si="32"/>
        <v>JAK3</v>
      </c>
      <c r="C2057">
        <v>-1.31300614960976</v>
      </c>
      <c r="D2057">
        <v>-2.51082017846411</v>
      </c>
      <c r="E2057">
        <v>-1.19781402885435</v>
      </c>
      <c r="F2057">
        <v>1.7840946526991099</v>
      </c>
      <c r="G2057">
        <v>9.6323563778110408</v>
      </c>
      <c r="H2057">
        <v>1.9117917649680201E-3</v>
      </c>
      <c r="I2057">
        <v>1.9767436646752599E-2</v>
      </c>
      <c r="J2057" t="s">
        <v>18</v>
      </c>
      <c r="K2057" t="s">
        <v>4146</v>
      </c>
      <c r="M2057" t="s">
        <v>20</v>
      </c>
      <c r="N2057" t="s">
        <v>20</v>
      </c>
      <c r="O2057" t="s">
        <v>20</v>
      </c>
      <c r="P2057" t="s">
        <v>20</v>
      </c>
      <c r="Q2057" t="s">
        <v>21</v>
      </c>
      <c r="R2057" t="s">
        <v>20</v>
      </c>
    </row>
    <row r="2058" spans="1:18">
      <c r="A2058" t="s">
        <v>4147</v>
      </c>
      <c r="B2058" t="str">
        <f t="shared" si="32"/>
        <v>MVD</v>
      </c>
      <c r="C2058">
        <v>-0.66445072246481196</v>
      </c>
      <c r="D2058">
        <v>-1.8640568336366801</v>
      </c>
      <c r="E2058">
        <v>-1.1996061111718701</v>
      </c>
      <c r="F2058">
        <v>6.8189287008158601</v>
      </c>
      <c r="G2058">
        <v>48.470719523377703</v>
      </c>
      <c r="H2058">
        <v>3.3525737474618899E-12</v>
      </c>
      <c r="I2058">
        <v>6.3620017113600298E-10</v>
      </c>
      <c r="J2058" t="s">
        <v>18</v>
      </c>
      <c r="K2058" t="s">
        <v>4148</v>
      </c>
      <c r="M2058" t="s">
        <v>20</v>
      </c>
      <c r="N2058" t="s">
        <v>20</v>
      </c>
      <c r="O2058" t="s">
        <v>20</v>
      </c>
      <c r="P2058" t="s">
        <v>20</v>
      </c>
      <c r="Q2058" t="s">
        <v>20</v>
      </c>
      <c r="R2058" t="s">
        <v>20</v>
      </c>
    </row>
    <row r="2059" spans="1:18">
      <c r="A2059" t="s">
        <v>4149</v>
      </c>
      <c r="B2059" t="str">
        <f t="shared" si="32"/>
        <v>CSF3</v>
      </c>
      <c r="C2059">
        <v>2.0304456767880898</v>
      </c>
      <c r="D2059">
        <v>0.82297472501185598</v>
      </c>
      <c r="E2059">
        <v>-1.2074709517762401</v>
      </c>
      <c r="F2059">
        <v>1.33983220430913</v>
      </c>
      <c r="G2059">
        <v>9.3171778314413594</v>
      </c>
      <c r="H2059">
        <v>2.2701538517192099E-3</v>
      </c>
      <c r="I2059">
        <v>2.2603445449525202E-2</v>
      </c>
      <c r="J2059" t="s">
        <v>18</v>
      </c>
      <c r="K2059" t="s">
        <v>4150</v>
      </c>
      <c r="M2059" t="s">
        <v>20</v>
      </c>
      <c r="N2059" t="s">
        <v>20</v>
      </c>
      <c r="O2059" t="s">
        <v>21</v>
      </c>
      <c r="P2059" t="s">
        <v>20</v>
      </c>
      <c r="Q2059" t="s">
        <v>20</v>
      </c>
      <c r="R2059" t="s">
        <v>20</v>
      </c>
    </row>
    <row r="2060" spans="1:18">
      <c r="A2060" t="s">
        <v>4151</v>
      </c>
      <c r="B2060" t="str">
        <f t="shared" si="32"/>
        <v>RARRES3</v>
      </c>
      <c r="C2060">
        <v>3.7472458595416902</v>
      </c>
      <c r="D2060">
        <v>2.5394229306494598</v>
      </c>
      <c r="E2060">
        <v>-1.20782292889223</v>
      </c>
      <c r="F2060">
        <v>0.94970186862475203</v>
      </c>
      <c r="G2060">
        <v>8.0450859942531707</v>
      </c>
      <c r="H2060">
        <v>4.5627252652426196E-3</v>
      </c>
      <c r="I2060">
        <v>3.7703257442809203E-2</v>
      </c>
      <c r="J2060" t="s">
        <v>18</v>
      </c>
      <c r="K2060" t="s">
        <v>4152</v>
      </c>
      <c r="M2060" t="s">
        <v>20</v>
      </c>
      <c r="N2060" t="s">
        <v>20</v>
      </c>
      <c r="O2060" t="s">
        <v>20</v>
      </c>
      <c r="P2060" t="s">
        <v>20</v>
      </c>
      <c r="Q2060" t="s">
        <v>20</v>
      </c>
      <c r="R2060" t="s">
        <v>20</v>
      </c>
    </row>
    <row r="2061" spans="1:18">
      <c r="A2061" t="s">
        <v>4153</v>
      </c>
      <c r="B2061" t="str">
        <f t="shared" si="32"/>
        <v>KRT16</v>
      </c>
      <c r="C2061">
        <v>-0.884633864977586</v>
      </c>
      <c r="D2061">
        <v>-2.0935058227517298</v>
      </c>
      <c r="E2061">
        <v>-1.20887195777414</v>
      </c>
      <c r="F2061">
        <v>9.7480838882227303</v>
      </c>
      <c r="G2061">
        <v>50.0361244587925</v>
      </c>
      <c r="H2061">
        <v>1.50941385965066E-12</v>
      </c>
      <c r="I2061">
        <v>3.2462460741553402E-10</v>
      </c>
      <c r="J2061" t="s">
        <v>18</v>
      </c>
      <c r="K2061" t="s">
        <v>4154</v>
      </c>
      <c r="M2061" t="s">
        <v>20</v>
      </c>
      <c r="N2061" t="s">
        <v>20</v>
      </c>
      <c r="O2061" t="s">
        <v>20</v>
      </c>
      <c r="P2061" t="s">
        <v>20</v>
      </c>
      <c r="Q2061" t="s">
        <v>20</v>
      </c>
      <c r="R2061" t="s">
        <v>20</v>
      </c>
    </row>
    <row r="2062" spans="1:18">
      <c r="A2062" t="s">
        <v>4155</v>
      </c>
      <c r="B2062" t="str">
        <f t="shared" si="32"/>
        <v>IFIT1</v>
      </c>
      <c r="C2062">
        <v>4.7970963959466904</v>
      </c>
      <c r="D2062">
        <v>3.5832743753680698</v>
      </c>
      <c r="E2062">
        <v>-1.2138220205786301</v>
      </c>
      <c r="F2062">
        <v>8.5889132965226107</v>
      </c>
      <c r="G2062">
        <v>31.234617191445398</v>
      </c>
      <c r="H2062">
        <v>2.2865214085408799E-8</v>
      </c>
      <c r="I2062">
        <v>1.6413414294870701E-6</v>
      </c>
      <c r="J2062" t="s">
        <v>18</v>
      </c>
      <c r="K2062" t="s">
        <v>4156</v>
      </c>
      <c r="M2062" t="s">
        <v>20</v>
      </c>
      <c r="N2062" t="s">
        <v>20</v>
      </c>
      <c r="O2062" t="s">
        <v>20</v>
      </c>
      <c r="P2062" t="s">
        <v>20</v>
      </c>
      <c r="Q2062" t="s">
        <v>20</v>
      </c>
      <c r="R2062" t="s">
        <v>20</v>
      </c>
    </row>
    <row r="2063" spans="1:18">
      <c r="A2063" t="s">
        <v>4157</v>
      </c>
      <c r="B2063" t="str">
        <f t="shared" si="32"/>
        <v>ZNF618</v>
      </c>
      <c r="C2063">
        <v>0.81500219378343197</v>
      </c>
      <c r="D2063">
        <v>-0.40571262650652801</v>
      </c>
      <c r="E2063">
        <v>-1.22071482028996</v>
      </c>
      <c r="F2063">
        <v>2.6489585557739499</v>
      </c>
      <c r="G2063">
        <v>18.5366476789108</v>
      </c>
      <c r="H2063">
        <v>1.6666866422233502E-5</v>
      </c>
      <c r="I2063">
        <v>4.4583176681695899E-4</v>
      </c>
      <c r="J2063" t="s">
        <v>18</v>
      </c>
      <c r="K2063" t="s">
        <v>4158</v>
      </c>
      <c r="M2063" t="s">
        <v>20</v>
      </c>
      <c r="N2063" t="s">
        <v>20</v>
      </c>
      <c r="O2063" t="s">
        <v>20</v>
      </c>
      <c r="P2063" t="s">
        <v>20</v>
      </c>
      <c r="Q2063" t="s">
        <v>20</v>
      </c>
      <c r="R2063" t="s">
        <v>20</v>
      </c>
    </row>
    <row r="2064" spans="1:18">
      <c r="A2064" t="s">
        <v>4159</v>
      </c>
      <c r="B2064" t="str">
        <f t="shared" si="32"/>
        <v>GALM</v>
      </c>
      <c r="C2064">
        <v>0.94415315716175496</v>
      </c>
      <c r="D2064">
        <v>-0.27660187211308701</v>
      </c>
      <c r="E2064">
        <v>-1.2207550292748399</v>
      </c>
      <c r="F2064">
        <v>2.7679897573167298</v>
      </c>
      <c r="G2064">
        <v>17.005008014307201</v>
      </c>
      <c r="H2064">
        <v>3.7281355534668903E-5</v>
      </c>
      <c r="I2064">
        <v>8.8792079526562304E-4</v>
      </c>
      <c r="J2064" t="s">
        <v>18</v>
      </c>
      <c r="K2064" t="s">
        <v>4160</v>
      </c>
      <c r="M2064" t="s">
        <v>20</v>
      </c>
      <c r="N2064" t="s">
        <v>20</v>
      </c>
      <c r="O2064" t="s">
        <v>20</v>
      </c>
      <c r="P2064" t="s">
        <v>20</v>
      </c>
      <c r="Q2064" t="s">
        <v>20</v>
      </c>
      <c r="R2064" t="s">
        <v>20</v>
      </c>
    </row>
    <row r="2065" spans="1:18">
      <c r="A2065" t="s">
        <v>4161</v>
      </c>
      <c r="B2065" t="str">
        <f t="shared" si="32"/>
        <v>LRRC27</v>
      </c>
      <c r="C2065">
        <v>-0.63114900379037697</v>
      </c>
      <c r="D2065">
        <v>-1.85329475069376</v>
      </c>
      <c r="E2065">
        <v>-1.2221457469033801</v>
      </c>
      <c r="F2065">
        <v>2.16533198761738</v>
      </c>
      <c r="G2065">
        <v>13.931751096374599</v>
      </c>
      <c r="H2065">
        <v>1.89569046047092E-4</v>
      </c>
      <c r="I2065">
        <v>3.30210444140345E-3</v>
      </c>
      <c r="J2065" t="s">
        <v>18</v>
      </c>
      <c r="K2065" t="s">
        <v>4162</v>
      </c>
      <c r="M2065" t="s">
        <v>20</v>
      </c>
      <c r="N2065" t="s">
        <v>20</v>
      </c>
      <c r="O2065" t="s">
        <v>20</v>
      </c>
      <c r="P2065" t="s">
        <v>20</v>
      </c>
      <c r="Q2065" t="s">
        <v>20</v>
      </c>
      <c r="R2065" t="s">
        <v>20</v>
      </c>
    </row>
    <row r="2066" spans="1:18">
      <c r="A2066" t="s">
        <v>4163</v>
      </c>
      <c r="B2066" t="str">
        <f t="shared" si="32"/>
        <v>ACOT11</v>
      </c>
      <c r="C2066">
        <v>-0.54373986997377499</v>
      </c>
      <c r="D2066">
        <v>-1.76769111237678</v>
      </c>
      <c r="E2066">
        <v>-1.2239512424029999</v>
      </c>
      <c r="F2066">
        <v>2.5856921826381201</v>
      </c>
      <c r="G2066">
        <v>8.55674714406398</v>
      </c>
      <c r="H2066">
        <v>3.4424396404315201E-3</v>
      </c>
      <c r="I2066">
        <v>3.04699776726149E-2</v>
      </c>
      <c r="J2066" t="s">
        <v>18</v>
      </c>
      <c r="K2066" t="s">
        <v>4164</v>
      </c>
      <c r="M2066" t="s">
        <v>20</v>
      </c>
      <c r="N2066" t="s">
        <v>20</v>
      </c>
      <c r="O2066" t="s">
        <v>20</v>
      </c>
      <c r="P2066" t="s">
        <v>20</v>
      </c>
      <c r="Q2066" t="s">
        <v>20</v>
      </c>
      <c r="R2066" t="s">
        <v>20</v>
      </c>
    </row>
    <row r="2067" spans="1:18">
      <c r="A2067" t="s">
        <v>4165</v>
      </c>
      <c r="B2067" t="str">
        <f t="shared" si="32"/>
        <v>LTBP1</v>
      </c>
      <c r="C2067">
        <v>0.28825285102968901</v>
      </c>
      <c r="D2067">
        <v>-0.94340368777430395</v>
      </c>
      <c r="E2067">
        <v>-1.23165653880399</v>
      </c>
      <c r="F2067">
        <v>2.8625458099724002</v>
      </c>
      <c r="G2067">
        <v>11.177636344788301</v>
      </c>
      <c r="H2067">
        <v>8.2789173945707801E-4</v>
      </c>
      <c r="I2067">
        <v>1.0490097217158399E-2</v>
      </c>
      <c r="J2067" t="s">
        <v>18</v>
      </c>
      <c r="K2067" t="s">
        <v>4166</v>
      </c>
      <c r="M2067" t="s">
        <v>20</v>
      </c>
      <c r="N2067" t="s">
        <v>20</v>
      </c>
      <c r="O2067" t="s">
        <v>20</v>
      </c>
      <c r="P2067" t="s">
        <v>20</v>
      </c>
      <c r="Q2067" t="s">
        <v>21</v>
      </c>
      <c r="R2067" t="s">
        <v>20</v>
      </c>
    </row>
    <row r="2068" spans="1:18">
      <c r="A2068" t="s">
        <v>4167</v>
      </c>
      <c r="B2068" t="str">
        <f t="shared" si="32"/>
        <v>PRAL</v>
      </c>
      <c r="C2068">
        <v>2.9714789420365801</v>
      </c>
      <c r="D2068">
        <v>1.7347213462400499</v>
      </c>
      <c r="E2068">
        <v>-1.23675759579652</v>
      </c>
      <c r="F2068">
        <v>4.0696359091853402</v>
      </c>
      <c r="G2068">
        <v>29.1069124681819</v>
      </c>
      <c r="H2068">
        <v>6.8492170640914001E-8</v>
      </c>
      <c r="I2068">
        <v>4.2167126428929096E-6</v>
      </c>
      <c r="J2068" t="s">
        <v>165</v>
      </c>
      <c r="K2068" t="s">
        <v>4168</v>
      </c>
      <c r="M2068" t="s">
        <v>20</v>
      </c>
      <c r="N2068" t="s">
        <v>20</v>
      </c>
      <c r="O2068" t="s">
        <v>20</v>
      </c>
      <c r="P2068" t="s">
        <v>20</v>
      </c>
      <c r="Q2068" t="s">
        <v>20</v>
      </c>
      <c r="R2068" t="s">
        <v>20</v>
      </c>
    </row>
    <row r="2069" spans="1:18">
      <c r="A2069" t="s">
        <v>4169</v>
      </c>
      <c r="B2069" t="str">
        <f t="shared" si="32"/>
        <v>KRT6C</v>
      </c>
      <c r="C2069">
        <v>0.39395129613423202</v>
      </c>
      <c r="D2069">
        <v>-0.84624678307672196</v>
      </c>
      <c r="E2069">
        <v>-1.2401980792109499</v>
      </c>
      <c r="F2069">
        <v>9.58977727164695</v>
      </c>
      <c r="G2069">
        <v>69.897418106832404</v>
      </c>
      <c r="H2069">
        <v>6.2470165665374002E-17</v>
      </c>
      <c r="I2069">
        <v>3.4746336971809702E-14</v>
      </c>
      <c r="J2069" t="s">
        <v>18</v>
      </c>
      <c r="K2069" t="s">
        <v>4170</v>
      </c>
      <c r="M2069" t="s">
        <v>20</v>
      </c>
      <c r="N2069" t="s">
        <v>20</v>
      </c>
      <c r="O2069" t="s">
        <v>20</v>
      </c>
      <c r="P2069" t="s">
        <v>20</v>
      </c>
      <c r="Q2069" t="s">
        <v>20</v>
      </c>
      <c r="R2069" t="s">
        <v>20</v>
      </c>
    </row>
    <row r="2070" spans="1:18">
      <c r="A2070" t="s">
        <v>4171</v>
      </c>
      <c r="B2070" t="str">
        <f t="shared" si="32"/>
        <v>IVL</v>
      </c>
      <c r="C2070">
        <v>0.32806100665473498</v>
      </c>
      <c r="D2070">
        <v>-0.91409793896765701</v>
      </c>
      <c r="E2070">
        <v>-1.24215894562239</v>
      </c>
      <c r="F2070">
        <v>4.2601474621595203</v>
      </c>
      <c r="G2070">
        <v>25.994762299975001</v>
      </c>
      <c r="H2070">
        <v>3.4234488445582402E-7</v>
      </c>
      <c r="I2070">
        <v>1.7474756285672301E-5</v>
      </c>
      <c r="J2070" t="s">
        <v>18</v>
      </c>
      <c r="K2070" t="s">
        <v>4172</v>
      </c>
      <c r="M2070" t="s">
        <v>20</v>
      </c>
      <c r="N2070" t="s">
        <v>20</v>
      </c>
      <c r="O2070" t="s">
        <v>20</v>
      </c>
      <c r="P2070" t="s">
        <v>20</v>
      </c>
      <c r="Q2070" t="s">
        <v>20</v>
      </c>
      <c r="R2070" t="s">
        <v>20</v>
      </c>
    </row>
    <row r="2071" spans="1:18">
      <c r="A2071" t="s">
        <v>4173</v>
      </c>
      <c r="B2071" t="str">
        <f t="shared" si="32"/>
        <v>XAF1</v>
      </c>
      <c r="C2071">
        <v>2.98414842414111</v>
      </c>
      <c r="D2071">
        <v>1.73928382419964</v>
      </c>
      <c r="E2071">
        <v>-1.24486459994147</v>
      </c>
      <c r="F2071">
        <v>4.7259385705527697</v>
      </c>
      <c r="G2071">
        <v>30.987062515049601</v>
      </c>
      <c r="H2071">
        <v>2.5975413082360301E-8</v>
      </c>
      <c r="I2071">
        <v>1.8539089071613801E-6</v>
      </c>
      <c r="J2071" t="s">
        <v>18</v>
      </c>
      <c r="K2071" t="s">
        <v>4174</v>
      </c>
      <c r="M2071" t="s">
        <v>20</v>
      </c>
      <c r="N2071" t="s">
        <v>20</v>
      </c>
      <c r="O2071" t="s">
        <v>20</v>
      </c>
      <c r="P2071" t="s">
        <v>20</v>
      </c>
      <c r="Q2071" t="s">
        <v>20</v>
      </c>
      <c r="R2071" t="s">
        <v>20</v>
      </c>
    </row>
    <row r="2072" spans="1:18">
      <c r="A2072" t="s">
        <v>4175</v>
      </c>
      <c r="B2072" t="str">
        <f t="shared" si="32"/>
        <v>A2ML1</v>
      </c>
      <c r="C2072">
        <v>0.13264298851214601</v>
      </c>
      <c r="D2072">
        <v>-1.1138164166351701</v>
      </c>
      <c r="E2072">
        <v>-1.2464594051473199</v>
      </c>
      <c r="F2072">
        <v>6.2859299226107996</v>
      </c>
      <c r="G2072">
        <v>48.6018028582168</v>
      </c>
      <c r="H2072">
        <v>3.1358082200667101E-12</v>
      </c>
      <c r="I2072">
        <v>6.0214984035328599E-10</v>
      </c>
      <c r="J2072" t="s">
        <v>18</v>
      </c>
      <c r="K2072" t="s">
        <v>4176</v>
      </c>
      <c r="M2072" t="s">
        <v>20</v>
      </c>
      <c r="N2072" t="s">
        <v>20</v>
      </c>
      <c r="O2072" t="s">
        <v>20</v>
      </c>
      <c r="P2072" t="s">
        <v>20</v>
      </c>
      <c r="Q2072" t="s">
        <v>20</v>
      </c>
      <c r="R2072" t="s">
        <v>20</v>
      </c>
    </row>
    <row r="2073" spans="1:18">
      <c r="A2073" t="s">
        <v>4177</v>
      </c>
      <c r="B2073" t="str">
        <f t="shared" si="32"/>
        <v>TMEM144</v>
      </c>
      <c r="C2073">
        <v>-0.237739764746252</v>
      </c>
      <c r="D2073">
        <v>-1.4903911421387599</v>
      </c>
      <c r="E2073">
        <v>-1.2526513773925001</v>
      </c>
      <c r="F2073">
        <v>2.5112347324642799</v>
      </c>
      <c r="G2073">
        <v>17.136380659016901</v>
      </c>
      <c r="H2073">
        <v>3.47894976834243E-5</v>
      </c>
      <c r="I2073">
        <v>8.4131124083003698E-4</v>
      </c>
      <c r="J2073" t="s">
        <v>18</v>
      </c>
      <c r="K2073" t="s">
        <v>4178</v>
      </c>
      <c r="M2073" t="s">
        <v>20</v>
      </c>
      <c r="N2073" t="s">
        <v>20</v>
      </c>
      <c r="O2073" t="s">
        <v>20</v>
      </c>
      <c r="P2073" t="s">
        <v>20</v>
      </c>
      <c r="Q2073" t="s">
        <v>20</v>
      </c>
      <c r="R2073" t="s">
        <v>20</v>
      </c>
    </row>
    <row r="2074" spans="1:18">
      <c r="A2074" t="s">
        <v>4179</v>
      </c>
      <c r="B2074" t="str">
        <f t="shared" si="32"/>
        <v>CRABP2</v>
      </c>
      <c r="C2074">
        <v>-1.07559830852704</v>
      </c>
      <c r="D2074">
        <v>-2.3340288033076599</v>
      </c>
      <c r="E2074">
        <v>-1.25843049478062</v>
      </c>
      <c r="F2074">
        <v>4.3148346100335004</v>
      </c>
      <c r="G2074">
        <v>23.116172155419601</v>
      </c>
      <c r="H2074">
        <v>1.52502627541244E-6</v>
      </c>
      <c r="I2074">
        <v>6.1805713121614503E-5</v>
      </c>
      <c r="J2074" t="s">
        <v>18</v>
      </c>
      <c r="K2074" t="s">
        <v>4180</v>
      </c>
      <c r="M2074" t="s">
        <v>20</v>
      </c>
      <c r="N2074" t="s">
        <v>20</v>
      </c>
      <c r="O2074" t="s">
        <v>20</v>
      </c>
      <c r="P2074" t="s">
        <v>20</v>
      </c>
      <c r="Q2074" t="s">
        <v>20</v>
      </c>
      <c r="R2074" t="s">
        <v>20</v>
      </c>
    </row>
    <row r="2075" spans="1:18">
      <c r="A2075" t="s">
        <v>4181</v>
      </c>
      <c r="B2075" t="str">
        <f t="shared" si="32"/>
        <v>PBX3</v>
      </c>
      <c r="C2075">
        <v>-0.36723381338848299</v>
      </c>
      <c r="D2075">
        <v>-1.63971252032007</v>
      </c>
      <c r="E2075">
        <v>-1.2724787069315899</v>
      </c>
      <c r="F2075">
        <v>2.5507553190641299</v>
      </c>
      <c r="G2075">
        <v>19.435084043729901</v>
      </c>
      <c r="H2075">
        <v>1.04077478512501E-5</v>
      </c>
      <c r="I2075">
        <v>2.9875758600689701E-4</v>
      </c>
      <c r="J2075" t="s">
        <v>18</v>
      </c>
      <c r="K2075" t="s">
        <v>4182</v>
      </c>
      <c r="M2075" t="s">
        <v>20</v>
      </c>
      <c r="N2075" t="s">
        <v>20</v>
      </c>
      <c r="O2075" t="s">
        <v>20</v>
      </c>
      <c r="P2075" t="s">
        <v>20</v>
      </c>
      <c r="Q2075" t="s">
        <v>20</v>
      </c>
      <c r="R2075" t="s">
        <v>21</v>
      </c>
    </row>
    <row r="2076" spans="1:18">
      <c r="A2076" t="s">
        <v>4183</v>
      </c>
      <c r="B2076" t="str">
        <f t="shared" si="32"/>
        <v>ZBTB16</v>
      </c>
      <c r="C2076">
        <v>-1.7665758931959501</v>
      </c>
      <c r="D2076">
        <v>-3.04454303831753</v>
      </c>
      <c r="E2076">
        <v>-1.2779671451215799</v>
      </c>
      <c r="F2076">
        <v>3.5156915326139502</v>
      </c>
      <c r="G2076">
        <v>25.381005038862401</v>
      </c>
      <c r="H2076">
        <v>4.7052850088121197E-7</v>
      </c>
      <c r="I2076">
        <v>2.29988627854968E-5</v>
      </c>
      <c r="J2076" t="s">
        <v>18</v>
      </c>
      <c r="K2076" t="s">
        <v>4184</v>
      </c>
      <c r="M2076" t="s">
        <v>20</v>
      </c>
      <c r="N2076" t="s">
        <v>20</v>
      </c>
      <c r="O2076" t="s">
        <v>20</v>
      </c>
      <c r="P2076" t="s">
        <v>20</v>
      </c>
      <c r="Q2076" t="s">
        <v>20</v>
      </c>
      <c r="R2076" t="s">
        <v>21</v>
      </c>
    </row>
    <row r="2077" spans="1:18">
      <c r="A2077" t="s">
        <v>4185</v>
      </c>
      <c r="B2077" t="str">
        <f t="shared" si="32"/>
        <v>DSG1</v>
      </c>
      <c r="C2077">
        <v>-0.72435821702560499</v>
      </c>
      <c r="D2077">
        <v>-2.0116143244348899</v>
      </c>
      <c r="E2077">
        <v>-1.2872561074092901</v>
      </c>
      <c r="F2077">
        <v>3.11034164888272</v>
      </c>
      <c r="G2077">
        <v>18.149953883680698</v>
      </c>
      <c r="H2077">
        <v>2.0417437275393599E-5</v>
      </c>
      <c r="I2077">
        <v>5.3035626776458704E-4</v>
      </c>
      <c r="J2077" t="s">
        <v>18</v>
      </c>
      <c r="K2077" t="s">
        <v>4186</v>
      </c>
      <c r="M2077" t="s">
        <v>20</v>
      </c>
      <c r="N2077" t="s">
        <v>20</v>
      </c>
      <c r="O2077" t="s">
        <v>20</v>
      </c>
      <c r="P2077" t="s">
        <v>20</v>
      </c>
      <c r="Q2077" t="s">
        <v>20</v>
      </c>
      <c r="R2077" t="s">
        <v>20</v>
      </c>
    </row>
    <row r="2078" spans="1:18">
      <c r="A2078" t="s">
        <v>4187</v>
      </c>
      <c r="B2078" t="str">
        <f t="shared" si="32"/>
        <v>JOSD2</v>
      </c>
      <c r="C2078">
        <v>-0.11280515777090799</v>
      </c>
      <c r="D2078">
        <v>-1.4010118177153501</v>
      </c>
      <c r="E2078">
        <v>-1.2882066599444399</v>
      </c>
      <c r="F2078">
        <v>2.1778043594629701</v>
      </c>
      <c r="G2078">
        <v>13.1053423470136</v>
      </c>
      <c r="H2078">
        <v>2.9445486026233498E-4</v>
      </c>
      <c r="I2078">
        <v>4.6932380395567803E-3</v>
      </c>
      <c r="J2078" t="s">
        <v>18</v>
      </c>
      <c r="K2078" t="s">
        <v>4188</v>
      </c>
      <c r="M2078" t="s">
        <v>20</v>
      </c>
      <c r="N2078" t="s">
        <v>20</v>
      </c>
      <c r="O2078" t="s">
        <v>20</v>
      </c>
      <c r="P2078" t="s">
        <v>20</v>
      </c>
      <c r="Q2078" t="s">
        <v>20</v>
      </c>
      <c r="R2078" t="s">
        <v>20</v>
      </c>
    </row>
    <row r="2079" spans="1:18">
      <c r="A2079" t="s">
        <v>4189</v>
      </c>
      <c r="B2079" t="str">
        <f t="shared" si="32"/>
        <v>ZNF30</v>
      </c>
      <c r="C2079">
        <v>0.23711168950147801</v>
      </c>
      <c r="D2079">
        <v>-1.0541960156711101</v>
      </c>
      <c r="E2079">
        <v>-1.2913077051725901</v>
      </c>
      <c r="F2079">
        <v>2.8322865397680901</v>
      </c>
      <c r="G2079">
        <v>16.308615124478798</v>
      </c>
      <c r="H2079">
        <v>5.3818714821257997E-5</v>
      </c>
      <c r="I2079">
        <v>1.20234885050816E-3</v>
      </c>
      <c r="J2079" t="s">
        <v>18</v>
      </c>
      <c r="K2079" t="s">
        <v>4190</v>
      </c>
      <c r="M2079" t="s">
        <v>20</v>
      </c>
      <c r="N2079" t="s">
        <v>20</v>
      </c>
      <c r="O2079" t="s">
        <v>20</v>
      </c>
      <c r="P2079" t="s">
        <v>20</v>
      </c>
      <c r="Q2079" t="s">
        <v>20</v>
      </c>
      <c r="R2079" t="s">
        <v>20</v>
      </c>
    </row>
    <row r="2080" spans="1:18">
      <c r="A2080" t="s">
        <v>4191</v>
      </c>
      <c r="B2080" t="str">
        <f t="shared" si="32"/>
        <v>DLG3</v>
      </c>
      <c r="C2080">
        <v>0.36737123204387401</v>
      </c>
      <c r="D2080">
        <v>-0.92427649632157505</v>
      </c>
      <c r="E2080">
        <v>-1.2916477283654499</v>
      </c>
      <c r="F2080">
        <v>1.9458812872697899</v>
      </c>
      <c r="G2080">
        <v>11.2160251265248</v>
      </c>
      <c r="H2080">
        <v>8.1094001224917998E-4</v>
      </c>
      <c r="I2080">
        <v>1.0323964007560599E-2</v>
      </c>
      <c r="J2080" t="s">
        <v>18</v>
      </c>
      <c r="K2080" t="s">
        <v>4192</v>
      </c>
      <c r="M2080" t="s">
        <v>20</v>
      </c>
      <c r="N2080" t="s">
        <v>20</v>
      </c>
      <c r="O2080" t="s">
        <v>20</v>
      </c>
      <c r="P2080" t="s">
        <v>20</v>
      </c>
      <c r="Q2080" t="s">
        <v>21</v>
      </c>
      <c r="R2080" t="s">
        <v>20</v>
      </c>
    </row>
    <row r="2081" spans="1:18">
      <c r="A2081" t="s">
        <v>4193</v>
      </c>
      <c r="B2081" t="str">
        <f t="shared" si="32"/>
        <v>BCHE</v>
      </c>
      <c r="C2081">
        <v>-0.21783712331356</v>
      </c>
      <c r="D2081">
        <v>-1.5156225842511799</v>
      </c>
      <c r="E2081">
        <v>-1.29778546093762</v>
      </c>
      <c r="F2081">
        <v>2.55502326965681</v>
      </c>
      <c r="G2081">
        <v>12.3597595881141</v>
      </c>
      <c r="H2081">
        <v>4.3868717725732698E-4</v>
      </c>
      <c r="I2081">
        <v>6.3333998774601297E-3</v>
      </c>
      <c r="J2081" t="s">
        <v>18</v>
      </c>
      <c r="K2081" t="s">
        <v>4194</v>
      </c>
      <c r="M2081" t="s">
        <v>20</v>
      </c>
      <c r="N2081" t="s">
        <v>20</v>
      </c>
      <c r="O2081" t="s">
        <v>20</v>
      </c>
      <c r="P2081" t="s">
        <v>20</v>
      </c>
      <c r="Q2081" t="s">
        <v>20</v>
      </c>
      <c r="R2081" t="s">
        <v>20</v>
      </c>
    </row>
    <row r="2082" spans="1:18">
      <c r="A2082" t="s">
        <v>4195</v>
      </c>
      <c r="B2082" t="str">
        <f t="shared" si="32"/>
        <v>ALOX15B</v>
      </c>
      <c r="C2082">
        <v>-0.419609182535569</v>
      </c>
      <c r="D2082">
        <v>-1.7177236532995199</v>
      </c>
      <c r="E2082">
        <v>-1.29811447076395</v>
      </c>
      <c r="F2082">
        <v>5.7823706119093599</v>
      </c>
      <c r="G2082">
        <v>47.392102357474499</v>
      </c>
      <c r="H2082">
        <v>5.8116362569611602E-12</v>
      </c>
      <c r="I2082">
        <v>1.0652465093725401E-9</v>
      </c>
      <c r="J2082" t="s">
        <v>18</v>
      </c>
      <c r="K2082" t="s">
        <v>4196</v>
      </c>
      <c r="M2082" t="s">
        <v>20</v>
      </c>
      <c r="N2082" t="s">
        <v>20</v>
      </c>
      <c r="O2082" t="s">
        <v>20</v>
      </c>
      <c r="P2082" t="s">
        <v>20</v>
      </c>
      <c r="Q2082" t="s">
        <v>20</v>
      </c>
      <c r="R2082" t="s">
        <v>20</v>
      </c>
    </row>
    <row r="2083" spans="1:18">
      <c r="A2083" t="s">
        <v>4197</v>
      </c>
      <c r="B2083" t="str">
        <f t="shared" si="32"/>
        <v>CALML3-AS1</v>
      </c>
      <c r="C2083">
        <v>-0.481547236885144</v>
      </c>
      <c r="D2083">
        <v>-1.7833853422756201</v>
      </c>
      <c r="E2083">
        <v>-1.3018381053904799</v>
      </c>
      <c r="F2083">
        <v>2.20588097264906</v>
      </c>
      <c r="G2083">
        <v>10.066453184311399</v>
      </c>
      <c r="H2083">
        <v>1.5099342416823099E-3</v>
      </c>
      <c r="I2083">
        <v>1.66941552718371E-2</v>
      </c>
      <c r="J2083" t="s">
        <v>23</v>
      </c>
      <c r="K2083" t="s">
        <v>4198</v>
      </c>
      <c r="M2083" t="s">
        <v>20</v>
      </c>
      <c r="N2083" t="s">
        <v>20</v>
      </c>
      <c r="O2083" t="s">
        <v>20</v>
      </c>
      <c r="P2083" t="s">
        <v>20</v>
      </c>
      <c r="Q2083" t="s">
        <v>20</v>
      </c>
      <c r="R2083" t="s">
        <v>20</v>
      </c>
    </row>
    <row r="2084" spans="1:18">
      <c r="A2084" t="s">
        <v>4199</v>
      </c>
      <c r="B2084" t="str">
        <f t="shared" si="32"/>
        <v>MIR761</v>
      </c>
      <c r="C2084">
        <v>0.77657872778556603</v>
      </c>
      <c r="D2084">
        <v>-0.53628842420030198</v>
      </c>
      <c r="E2084">
        <v>-1.3128671519858699</v>
      </c>
      <c r="F2084">
        <v>0.69846017461018495</v>
      </c>
      <c r="G2084">
        <v>8.2753335409953603</v>
      </c>
      <c r="H2084">
        <v>4.0187279462771501E-3</v>
      </c>
      <c r="I2084">
        <v>3.4261142586390299E-2</v>
      </c>
      <c r="J2084" t="s">
        <v>278</v>
      </c>
      <c r="K2084" t="s">
        <v>4200</v>
      </c>
      <c r="M2084" t="s">
        <v>20</v>
      </c>
      <c r="N2084" t="s">
        <v>20</v>
      </c>
      <c r="O2084" t="s">
        <v>20</v>
      </c>
      <c r="P2084" t="s">
        <v>20</v>
      </c>
      <c r="Q2084" t="s">
        <v>20</v>
      </c>
      <c r="R2084" t="s">
        <v>20</v>
      </c>
    </row>
    <row r="2085" spans="1:18">
      <c r="A2085" t="s">
        <v>4201</v>
      </c>
      <c r="B2085" t="str">
        <f t="shared" si="32"/>
        <v>SLC16A4</v>
      </c>
      <c r="C2085">
        <v>0.23500703509700999</v>
      </c>
      <c r="D2085">
        <v>-1.0823783533859801</v>
      </c>
      <c r="E2085">
        <v>-1.31738538848299</v>
      </c>
      <c r="F2085">
        <v>1.71260252320966</v>
      </c>
      <c r="G2085">
        <v>9.8776927549039399</v>
      </c>
      <c r="H2085">
        <v>1.6729458494040401E-3</v>
      </c>
      <c r="I2085">
        <v>1.789850328107E-2</v>
      </c>
      <c r="J2085" t="s">
        <v>18</v>
      </c>
      <c r="K2085" t="s">
        <v>4202</v>
      </c>
      <c r="M2085" t="s">
        <v>20</v>
      </c>
      <c r="N2085" t="s">
        <v>20</v>
      </c>
      <c r="O2085" t="s">
        <v>20</v>
      </c>
      <c r="P2085" t="s">
        <v>20</v>
      </c>
      <c r="Q2085" t="s">
        <v>20</v>
      </c>
      <c r="R2085" t="s">
        <v>20</v>
      </c>
    </row>
    <row r="2086" spans="1:18">
      <c r="A2086" t="s">
        <v>4203</v>
      </c>
      <c r="B2086" t="str">
        <f t="shared" si="32"/>
        <v>CCDC150</v>
      </c>
      <c r="C2086">
        <v>1.0164280191192201</v>
      </c>
      <c r="D2086">
        <v>-0.304396514087239</v>
      </c>
      <c r="E2086">
        <v>-1.3208245332064601</v>
      </c>
      <c r="F2086">
        <v>1.1335519097074001</v>
      </c>
      <c r="G2086">
        <v>8.1553117778950099</v>
      </c>
      <c r="H2086">
        <v>4.29352181176348E-3</v>
      </c>
      <c r="I2086">
        <v>3.6042946772296802E-2</v>
      </c>
      <c r="J2086" t="s">
        <v>18</v>
      </c>
      <c r="K2086" t="s">
        <v>4204</v>
      </c>
      <c r="M2086" t="s">
        <v>20</v>
      </c>
      <c r="N2086" t="s">
        <v>20</v>
      </c>
      <c r="O2086" t="s">
        <v>20</v>
      </c>
      <c r="P2086" t="s">
        <v>20</v>
      </c>
      <c r="Q2086" t="s">
        <v>20</v>
      </c>
      <c r="R2086" t="s">
        <v>20</v>
      </c>
    </row>
    <row r="2087" spans="1:18">
      <c r="A2087" t="s">
        <v>4205</v>
      </c>
      <c r="B2087" t="str">
        <f t="shared" si="32"/>
        <v>SAMD9L</v>
      </c>
      <c r="C2087">
        <v>2.94535776205357</v>
      </c>
      <c r="D2087">
        <v>1.61203455613283</v>
      </c>
      <c r="E2087">
        <v>-1.3333232059207401</v>
      </c>
      <c r="F2087">
        <v>4.01044328831067</v>
      </c>
      <c r="G2087">
        <v>37.714668180111197</v>
      </c>
      <c r="H2087">
        <v>8.1886500831403705E-10</v>
      </c>
      <c r="I2087">
        <v>9.4344947029324395E-8</v>
      </c>
      <c r="J2087" t="s">
        <v>18</v>
      </c>
      <c r="K2087" t="s">
        <v>4206</v>
      </c>
      <c r="M2087" t="s">
        <v>20</v>
      </c>
      <c r="N2087" t="s">
        <v>20</v>
      </c>
      <c r="O2087" t="s">
        <v>20</v>
      </c>
      <c r="P2087" t="s">
        <v>20</v>
      </c>
      <c r="Q2087" t="s">
        <v>20</v>
      </c>
      <c r="R2087" t="s">
        <v>20</v>
      </c>
    </row>
    <row r="2088" spans="1:18">
      <c r="A2088" t="s">
        <v>4207</v>
      </c>
      <c r="B2088" t="str">
        <f t="shared" si="32"/>
        <v>ATP9A</v>
      </c>
      <c r="C2088">
        <v>-0.23613369754152999</v>
      </c>
      <c r="D2088">
        <v>-1.5794098127067799</v>
      </c>
      <c r="E2088">
        <v>-1.3432761151652499</v>
      </c>
      <c r="F2088">
        <v>2.4110430538427399</v>
      </c>
      <c r="G2088">
        <v>15.916878265587201</v>
      </c>
      <c r="H2088">
        <v>6.6185857553308303E-5</v>
      </c>
      <c r="I2088">
        <v>1.4234371764464801E-3</v>
      </c>
      <c r="J2088" t="s">
        <v>18</v>
      </c>
      <c r="K2088" t="s">
        <v>4208</v>
      </c>
      <c r="M2088" t="s">
        <v>20</v>
      </c>
      <c r="N2088" t="s">
        <v>20</v>
      </c>
      <c r="O2088" t="s">
        <v>20</v>
      </c>
      <c r="P2088" t="s">
        <v>20</v>
      </c>
      <c r="Q2088" t="s">
        <v>20</v>
      </c>
      <c r="R2088" t="s">
        <v>20</v>
      </c>
    </row>
    <row r="2089" spans="1:18">
      <c r="A2089" t="s">
        <v>4209</v>
      </c>
      <c r="B2089" t="str">
        <f t="shared" si="32"/>
        <v>DUOXA2</v>
      </c>
      <c r="C2089">
        <v>0.265455991648748</v>
      </c>
      <c r="D2089">
        <v>-1.0876053261663099</v>
      </c>
      <c r="E2089">
        <v>-1.3530613178150599</v>
      </c>
      <c r="F2089">
        <v>2.3415875221210101</v>
      </c>
      <c r="G2089">
        <v>20.086545425791801</v>
      </c>
      <c r="H2089">
        <v>7.4015543755081797E-6</v>
      </c>
      <c r="I2089">
        <v>2.2525862656027699E-4</v>
      </c>
      <c r="J2089" t="s">
        <v>18</v>
      </c>
      <c r="K2089" t="s">
        <v>4210</v>
      </c>
      <c r="M2089" t="s">
        <v>20</v>
      </c>
      <c r="N2089" t="s">
        <v>20</v>
      </c>
      <c r="O2089" t="s">
        <v>20</v>
      </c>
      <c r="P2089" t="s">
        <v>20</v>
      </c>
      <c r="Q2089" t="s">
        <v>20</v>
      </c>
      <c r="R2089" t="s">
        <v>20</v>
      </c>
    </row>
    <row r="2090" spans="1:18">
      <c r="A2090" t="s">
        <v>4211</v>
      </c>
      <c r="B2090" t="str">
        <f t="shared" si="32"/>
        <v>SULT2B1</v>
      </c>
      <c r="C2090">
        <v>-0.20509901414658099</v>
      </c>
      <c r="D2090">
        <v>-1.56384216680358</v>
      </c>
      <c r="E2090">
        <v>-1.358743152657</v>
      </c>
      <c r="F2090">
        <v>4.2222011220692801</v>
      </c>
      <c r="G2090">
        <v>20.390403153452699</v>
      </c>
      <c r="H2090">
        <v>6.3145668894587701E-6</v>
      </c>
      <c r="I2090">
        <v>1.9662927399028999E-4</v>
      </c>
      <c r="J2090" t="s">
        <v>18</v>
      </c>
      <c r="K2090" t="s">
        <v>4212</v>
      </c>
      <c r="M2090" t="s">
        <v>20</v>
      </c>
      <c r="N2090" t="s">
        <v>20</v>
      </c>
      <c r="O2090" t="s">
        <v>20</v>
      </c>
      <c r="P2090" t="s">
        <v>20</v>
      </c>
      <c r="Q2090" t="s">
        <v>20</v>
      </c>
      <c r="R2090" t="s">
        <v>20</v>
      </c>
    </row>
    <row r="2091" spans="1:18">
      <c r="A2091" t="s">
        <v>4213</v>
      </c>
      <c r="B2091" t="str">
        <f t="shared" si="32"/>
        <v>BNIP3P5</v>
      </c>
      <c r="C2091">
        <v>0.51907454333857295</v>
      </c>
      <c r="D2091">
        <v>-0.84456485987519603</v>
      </c>
      <c r="E2091">
        <v>-1.36363940321377</v>
      </c>
      <c r="F2091">
        <v>0.81778387961568599</v>
      </c>
      <c r="G2091">
        <v>8.94790504444207</v>
      </c>
      <c r="H2091">
        <v>2.77787974706457E-3</v>
      </c>
      <c r="I2091">
        <v>2.6187726662858901E-2</v>
      </c>
      <c r="J2091" t="s">
        <v>257</v>
      </c>
      <c r="K2091" t="s">
        <v>4214</v>
      </c>
      <c r="M2091" t="s">
        <v>20</v>
      </c>
      <c r="N2091" t="s">
        <v>20</v>
      </c>
      <c r="O2091" t="s">
        <v>20</v>
      </c>
      <c r="P2091" t="s">
        <v>20</v>
      </c>
      <c r="Q2091" t="s">
        <v>20</v>
      </c>
      <c r="R2091" t="s">
        <v>20</v>
      </c>
    </row>
    <row r="2092" spans="1:18">
      <c r="A2092" t="s">
        <v>4215</v>
      </c>
      <c r="B2092" t="str">
        <f t="shared" si="32"/>
        <v>IFIT2</v>
      </c>
      <c r="C2092">
        <v>5.4963531082764199</v>
      </c>
      <c r="D2092">
        <v>4.1304372360964301</v>
      </c>
      <c r="E2092">
        <v>-1.36591587217999</v>
      </c>
      <c r="F2092">
        <v>7.6433258693603801</v>
      </c>
      <c r="G2092">
        <v>27.6010427443994</v>
      </c>
      <c r="H2092">
        <v>1.4909836712575801E-7</v>
      </c>
      <c r="I2092">
        <v>8.2080432141244701E-6</v>
      </c>
      <c r="J2092" t="s">
        <v>18</v>
      </c>
      <c r="K2092" t="s">
        <v>4216</v>
      </c>
      <c r="M2092" t="s">
        <v>20</v>
      </c>
      <c r="N2092" t="s">
        <v>20</v>
      </c>
      <c r="O2092" t="s">
        <v>20</v>
      </c>
      <c r="P2092" t="s">
        <v>20</v>
      </c>
      <c r="Q2092" t="s">
        <v>20</v>
      </c>
      <c r="R2092" t="s">
        <v>20</v>
      </c>
    </row>
    <row r="2093" spans="1:18">
      <c r="A2093" t="s">
        <v>4217</v>
      </c>
      <c r="B2093" t="str">
        <f t="shared" si="32"/>
        <v>RP11-1072A3.3</v>
      </c>
      <c r="C2093">
        <v>-0.50276487525371005</v>
      </c>
      <c r="D2093">
        <v>-1.8706953214776001</v>
      </c>
      <c r="E2093">
        <v>-1.3679304462238899</v>
      </c>
      <c r="F2093">
        <v>4.0757948377903501</v>
      </c>
      <c r="G2093">
        <v>12.268527375177699</v>
      </c>
      <c r="H2093">
        <v>4.6066164689959798E-4</v>
      </c>
      <c r="I2093">
        <v>6.5736951709873502E-3</v>
      </c>
      <c r="J2093" t="s">
        <v>165</v>
      </c>
      <c r="K2093" t="s">
        <v>4218</v>
      </c>
      <c r="M2093" t="s">
        <v>20</v>
      </c>
      <c r="N2093" t="s">
        <v>20</v>
      </c>
      <c r="O2093" t="s">
        <v>20</v>
      </c>
      <c r="P2093" t="s">
        <v>20</v>
      </c>
      <c r="Q2093" t="s">
        <v>20</v>
      </c>
      <c r="R2093" t="s">
        <v>20</v>
      </c>
    </row>
    <row r="2094" spans="1:18">
      <c r="A2094" t="s">
        <v>4219</v>
      </c>
      <c r="B2094" t="str">
        <f t="shared" si="32"/>
        <v>MMP9</v>
      </c>
      <c r="C2094">
        <v>2.44781352879256</v>
      </c>
      <c r="D2094">
        <v>1.0664045491435801</v>
      </c>
      <c r="E2094">
        <v>-1.3814089796489899</v>
      </c>
      <c r="F2094">
        <v>3.21602793818324</v>
      </c>
      <c r="G2094">
        <v>23.991182809788199</v>
      </c>
      <c r="H2094">
        <v>9.6777880218287806E-7</v>
      </c>
      <c r="I2094">
        <v>4.2767868710163902E-5</v>
      </c>
      <c r="J2094" t="s">
        <v>18</v>
      </c>
      <c r="K2094" t="s">
        <v>4220</v>
      </c>
      <c r="M2094" t="s">
        <v>20</v>
      </c>
      <c r="N2094" t="s">
        <v>20</v>
      </c>
      <c r="O2094" t="s">
        <v>20</v>
      </c>
      <c r="P2094" t="s">
        <v>20</v>
      </c>
      <c r="Q2094" t="s">
        <v>20</v>
      </c>
      <c r="R2094" t="s">
        <v>20</v>
      </c>
    </row>
    <row r="2095" spans="1:18">
      <c r="A2095" t="s">
        <v>4221</v>
      </c>
      <c r="B2095" t="str">
        <f t="shared" si="32"/>
        <v>CH507-9B2.1</v>
      </c>
      <c r="C2095">
        <v>0.43704393516873702</v>
      </c>
      <c r="D2095">
        <v>-0.94618776614600097</v>
      </c>
      <c r="E2095">
        <v>-1.3832317013147399</v>
      </c>
      <c r="F2095">
        <v>1.5677504220069001</v>
      </c>
      <c r="G2095">
        <v>12.9703416525591</v>
      </c>
      <c r="H2095">
        <v>3.1646426723832302E-4</v>
      </c>
      <c r="I2095">
        <v>4.9510849956878201E-3</v>
      </c>
      <c r="J2095" t="s">
        <v>18</v>
      </c>
      <c r="K2095" t="s">
        <v>4222</v>
      </c>
      <c r="M2095" t="s">
        <v>20</v>
      </c>
      <c r="N2095" t="s">
        <v>20</v>
      </c>
      <c r="O2095" t="s">
        <v>20</v>
      </c>
      <c r="P2095" t="s">
        <v>20</v>
      </c>
      <c r="Q2095" t="s">
        <v>20</v>
      </c>
      <c r="R2095" t="s">
        <v>20</v>
      </c>
    </row>
    <row r="2096" spans="1:18">
      <c r="A2096" t="s">
        <v>4223</v>
      </c>
      <c r="B2096" t="str">
        <f t="shared" si="32"/>
        <v>SORBS2</v>
      </c>
      <c r="C2096">
        <v>0.233877863426941</v>
      </c>
      <c r="D2096">
        <v>-1.1512340004832</v>
      </c>
      <c r="E2096">
        <v>-1.3851118639101401</v>
      </c>
      <c r="F2096">
        <v>1.0542735610132199</v>
      </c>
      <c r="G2096">
        <v>8.7383038958438295</v>
      </c>
      <c r="H2096">
        <v>3.1159421749132202E-3</v>
      </c>
      <c r="I2096">
        <v>2.8443773220911302E-2</v>
      </c>
      <c r="J2096" t="s">
        <v>18</v>
      </c>
      <c r="K2096" t="s">
        <v>4224</v>
      </c>
      <c r="M2096" t="s">
        <v>20</v>
      </c>
      <c r="N2096" t="s">
        <v>20</v>
      </c>
      <c r="O2096" t="s">
        <v>20</v>
      </c>
      <c r="P2096" t="s">
        <v>20</v>
      </c>
      <c r="Q2096" t="s">
        <v>20</v>
      </c>
      <c r="R2096" t="s">
        <v>20</v>
      </c>
    </row>
    <row r="2097" spans="1:18">
      <c r="A2097" t="s">
        <v>4225</v>
      </c>
      <c r="B2097" t="str">
        <f t="shared" si="32"/>
        <v>RP11-116G8.5</v>
      </c>
      <c r="C2097">
        <v>-0.52783896274506203</v>
      </c>
      <c r="D2097">
        <v>-1.9166578005887001</v>
      </c>
      <c r="E2097">
        <v>-1.3888188378436299</v>
      </c>
      <c r="F2097">
        <v>6.7014766166541104</v>
      </c>
      <c r="G2097">
        <v>12.471921662886301</v>
      </c>
      <c r="H2097">
        <v>4.1311488347495299E-4</v>
      </c>
      <c r="I2097">
        <v>6.0678472881811598E-3</v>
      </c>
      <c r="J2097" t="s">
        <v>23</v>
      </c>
      <c r="K2097" t="s">
        <v>4226</v>
      </c>
      <c r="M2097" t="s">
        <v>20</v>
      </c>
      <c r="N2097" t="s">
        <v>20</v>
      </c>
      <c r="O2097" t="s">
        <v>20</v>
      </c>
      <c r="P2097" t="s">
        <v>20</v>
      </c>
      <c r="Q2097" t="s">
        <v>20</v>
      </c>
      <c r="R2097" t="s">
        <v>20</v>
      </c>
    </row>
    <row r="2098" spans="1:18">
      <c r="A2098" t="s">
        <v>4227</v>
      </c>
      <c r="B2098" t="str">
        <f t="shared" si="32"/>
        <v>FLG-AS1</v>
      </c>
      <c r="C2098">
        <v>0.30299926358307999</v>
      </c>
      <c r="D2098">
        <v>-1.08950213111387</v>
      </c>
      <c r="E2098">
        <v>-1.39250139469695</v>
      </c>
      <c r="F2098">
        <v>0.76913061612514799</v>
      </c>
      <c r="G2098">
        <v>10.295137950227501</v>
      </c>
      <c r="H2098">
        <v>1.3338118193760801E-3</v>
      </c>
      <c r="I2098">
        <v>1.52801027319148E-2</v>
      </c>
      <c r="J2098" t="s">
        <v>23</v>
      </c>
      <c r="K2098" t="s">
        <v>4228</v>
      </c>
      <c r="M2098" t="s">
        <v>20</v>
      </c>
      <c r="N2098" t="s">
        <v>20</v>
      </c>
      <c r="O2098" t="s">
        <v>20</v>
      </c>
      <c r="P2098" t="s">
        <v>20</v>
      </c>
      <c r="Q2098" t="s">
        <v>20</v>
      </c>
      <c r="R2098" t="s">
        <v>20</v>
      </c>
    </row>
    <row r="2099" spans="1:18">
      <c r="A2099" t="s">
        <v>4229</v>
      </c>
      <c r="B2099" t="str">
        <f t="shared" si="32"/>
        <v>EPGN</v>
      </c>
      <c r="C2099">
        <v>0.14090737621059801</v>
      </c>
      <c r="D2099">
        <v>-1.2542905702582501</v>
      </c>
      <c r="E2099">
        <v>-1.39519794646885</v>
      </c>
      <c r="F2099">
        <v>5.3356426532150101</v>
      </c>
      <c r="G2099">
        <v>72.058504744047994</v>
      </c>
      <c r="H2099">
        <v>2.0891086308741801E-17</v>
      </c>
      <c r="I2099">
        <v>1.3478928886400201E-14</v>
      </c>
      <c r="J2099" t="s">
        <v>18</v>
      </c>
      <c r="K2099" t="s">
        <v>4230</v>
      </c>
      <c r="M2099" t="s">
        <v>20</v>
      </c>
      <c r="N2099" t="s">
        <v>20</v>
      </c>
      <c r="O2099" t="s">
        <v>20</v>
      </c>
      <c r="P2099" t="s">
        <v>20</v>
      </c>
      <c r="Q2099" t="s">
        <v>21</v>
      </c>
      <c r="R2099" t="s">
        <v>20</v>
      </c>
    </row>
    <row r="2100" spans="1:18">
      <c r="A2100" t="s">
        <v>4231</v>
      </c>
      <c r="B2100" t="str">
        <f t="shared" si="32"/>
        <v>CALML3</v>
      </c>
      <c r="C2100">
        <v>-0.58990697640569101</v>
      </c>
      <c r="D2100">
        <v>-1.9856582609354301</v>
      </c>
      <c r="E2100">
        <v>-1.39575128452974</v>
      </c>
      <c r="F2100">
        <v>3.6487657406868399</v>
      </c>
      <c r="G2100">
        <v>13.1032820286781</v>
      </c>
      <c r="H2100">
        <v>2.9477888044624802E-4</v>
      </c>
      <c r="I2100">
        <v>4.6937644043415303E-3</v>
      </c>
      <c r="J2100" t="s">
        <v>18</v>
      </c>
      <c r="K2100" t="s">
        <v>4232</v>
      </c>
      <c r="M2100" t="s">
        <v>20</v>
      </c>
      <c r="N2100" t="s">
        <v>20</v>
      </c>
      <c r="O2100" t="s">
        <v>20</v>
      </c>
      <c r="P2100" t="s">
        <v>20</v>
      </c>
      <c r="Q2100" t="s">
        <v>20</v>
      </c>
      <c r="R2100" t="s">
        <v>20</v>
      </c>
    </row>
    <row r="2101" spans="1:18">
      <c r="A2101" t="s">
        <v>4233</v>
      </c>
      <c r="B2101" t="str">
        <f t="shared" si="32"/>
        <v>SPATA33</v>
      </c>
      <c r="C2101">
        <v>0.264500062208186</v>
      </c>
      <c r="D2101">
        <v>-1.1355968001872401</v>
      </c>
      <c r="E2101">
        <v>-1.40009686239543</v>
      </c>
      <c r="F2101">
        <v>1.09811475385588</v>
      </c>
      <c r="G2101">
        <v>10.4474507075132</v>
      </c>
      <c r="H2101">
        <v>1.22818844748667E-3</v>
      </c>
      <c r="I2101">
        <v>1.4400483653825199E-2</v>
      </c>
      <c r="J2101" t="s">
        <v>18</v>
      </c>
      <c r="K2101" t="s">
        <v>4234</v>
      </c>
      <c r="M2101" t="s">
        <v>20</v>
      </c>
      <c r="N2101" t="s">
        <v>20</v>
      </c>
      <c r="O2101" t="s">
        <v>20</v>
      </c>
      <c r="P2101" t="s">
        <v>20</v>
      </c>
      <c r="Q2101" t="s">
        <v>20</v>
      </c>
      <c r="R2101" t="s">
        <v>20</v>
      </c>
    </row>
    <row r="2102" spans="1:18">
      <c r="A2102" t="s">
        <v>4235</v>
      </c>
      <c r="B2102" t="str">
        <f t="shared" si="32"/>
        <v>GBP6</v>
      </c>
      <c r="C2102">
        <v>0.48170721533649102</v>
      </c>
      <c r="D2102">
        <v>-0.92029800085747204</v>
      </c>
      <c r="E2102">
        <v>-1.40200521619396</v>
      </c>
      <c r="F2102">
        <v>1.71710574219003</v>
      </c>
      <c r="G2102">
        <v>8.6229072145640995</v>
      </c>
      <c r="H2102">
        <v>3.3196160589679499E-3</v>
      </c>
      <c r="I2102">
        <v>2.9615167083097901E-2</v>
      </c>
      <c r="J2102" t="s">
        <v>18</v>
      </c>
      <c r="K2102" t="s">
        <v>4236</v>
      </c>
      <c r="M2102" t="s">
        <v>20</v>
      </c>
      <c r="N2102" t="s">
        <v>20</v>
      </c>
      <c r="O2102" t="s">
        <v>20</v>
      </c>
      <c r="P2102" t="s">
        <v>20</v>
      </c>
      <c r="Q2102" t="s">
        <v>20</v>
      </c>
      <c r="R2102" t="s">
        <v>20</v>
      </c>
    </row>
    <row r="2103" spans="1:18">
      <c r="A2103" t="s">
        <v>4237</v>
      </c>
      <c r="B2103" t="str">
        <f t="shared" si="32"/>
        <v>SCEL</v>
      </c>
      <c r="C2103">
        <v>-0.35403489914045799</v>
      </c>
      <c r="D2103">
        <v>-1.7586799625695899</v>
      </c>
      <c r="E2103">
        <v>-1.4046450634291301</v>
      </c>
      <c r="F2103">
        <v>4.2655187169731104</v>
      </c>
      <c r="G2103">
        <v>43.209624475001199</v>
      </c>
      <c r="H2103">
        <v>4.91781790905589E-11</v>
      </c>
      <c r="I2103">
        <v>7.7769022424579907E-9</v>
      </c>
      <c r="J2103" t="s">
        <v>18</v>
      </c>
      <c r="K2103" t="s">
        <v>4238</v>
      </c>
      <c r="M2103" t="s">
        <v>20</v>
      </c>
      <c r="N2103" t="s">
        <v>20</v>
      </c>
      <c r="O2103" t="s">
        <v>20</v>
      </c>
      <c r="P2103" t="s">
        <v>20</v>
      </c>
      <c r="Q2103" t="s">
        <v>20</v>
      </c>
      <c r="R2103" t="s">
        <v>20</v>
      </c>
    </row>
    <row r="2104" spans="1:18">
      <c r="A2104" t="s">
        <v>4239</v>
      </c>
      <c r="B2104" t="str">
        <f t="shared" si="32"/>
        <v>SLC13A5</v>
      </c>
      <c r="C2104">
        <v>-0.145697730362287</v>
      </c>
      <c r="D2104">
        <v>-1.5651130336871399</v>
      </c>
      <c r="E2104">
        <v>-1.41941530332485</v>
      </c>
      <c r="F2104">
        <v>2.2204601662305001</v>
      </c>
      <c r="G2104">
        <v>20.679970420056598</v>
      </c>
      <c r="H2104">
        <v>5.4280848517342903E-6</v>
      </c>
      <c r="I2104">
        <v>1.75110017316948E-4</v>
      </c>
      <c r="J2104" t="s">
        <v>18</v>
      </c>
      <c r="K2104" t="s">
        <v>4240</v>
      </c>
      <c r="M2104" t="s">
        <v>20</v>
      </c>
      <c r="N2104" t="s">
        <v>20</v>
      </c>
      <c r="O2104" t="s">
        <v>20</v>
      </c>
      <c r="P2104" t="s">
        <v>20</v>
      </c>
      <c r="Q2104" t="s">
        <v>20</v>
      </c>
      <c r="R2104" t="s">
        <v>20</v>
      </c>
    </row>
    <row r="2105" spans="1:18">
      <c r="A2105" t="s">
        <v>4241</v>
      </c>
      <c r="B2105" t="str">
        <f t="shared" si="32"/>
        <v>IQCG</v>
      </c>
      <c r="C2105">
        <v>-0.117714554729027</v>
      </c>
      <c r="D2105">
        <v>-1.5377475224880299</v>
      </c>
      <c r="E2105">
        <v>-1.42003296775901</v>
      </c>
      <c r="F2105">
        <v>1.71276976056341</v>
      </c>
      <c r="G2105">
        <v>8.2875335598267093</v>
      </c>
      <c r="H2105">
        <v>3.9918170461215397E-3</v>
      </c>
      <c r="I2105">
        <v>3.4085764401238998E-2</v>
      </c>
      <c r="J2105" t="s">
        <v>18</v>
      </c>
      <c r="K2105" t="s">
        <v>4242</v>
      </c>
      <c r="M2105" t="s">
        <v>20</v>
      </c>
      <c r="N2105" t="s">
        <v>20</v>
      </c>
      <c r="O2105" t="s">
        <v>20</v>
      </c>
      <c r="P2105" t="s">
        <v>20</v>
      </c>
      <c r="Q2105" t="s">
        <v>20</v>
      </c>
      <c r="R2105" t="s">
        <v>20</v>
      </c>
    </row>
    <row r="2106" spans="1:18">
      <c r="A2106" t="s">
        <v>4243</v>
      </c>
      <c r="B2106" t="str">
        <f t="shared" si="32"/>
        <v>PLA2G4F</v>
      </c>
      <c r="C2106">
        <v>-1.3761077232235199</v>
      </c>
      <c r="D2106">
        <v>-2.80534437104631</v>
      </c>
      <c r="E2106">
        <v>-1.42923664782278</v>
      </c>
      <c r="F2106">
        <v>3.0947784296626302</v>
      </c>
      <c r="G2106">
        <v>26.040423243838202</v>
      </c>
      <c r="H2106">
        <v>3.3434316894398298E-7</v>
      </c>
      <c r="I2106">
        <v>1.7120493063703001E-5</v>
      </c>
      <c r="J2106" t="s">
        <v>18</v>
      </c>
      <c r="K2106" t="s">
        <v>4244</v>
      </c>
      <c r="M2106" t="s">
        <v>20</v>
      </c>
      <c r="N2106" t="s">
        <v>20</v>
      </c>
      <c r="O2106" t="s">
        <v>20</v>
      </c>
      <c r="P2106" t="s">
        <v>20</v>
      </c>
      <c r="Q2106" t="s">
        <v>20</v>
      </c>
      <c r="R2106" t="s">
        <v>20</v>
      </c>
    </row>
    <row r="2107" spans="1:18">
      <c r="A2107" t="s">
        <v>4245</v>
      </c>
      <c r="B2107" t="str">
        <f t="shared" si="32"/>
        <v>GJB2</v>
      </c>
      <c r="C2107">
        <v>-1.45583352726335</v>
      </c>
      <c r="D2107">
        <v>-2.8863738059702899</v>
      </c>
      <c r="E2107">
        <v>-1.4305402787069399</v>
      </c>
      <c r="F2107">
        <v>8.4064100086479101</v>
      </c>
      <c r="G2107">
        <v>72.536220297071296</v>
      </c>
      <c r="H2107">
        <v>1.6399430547109399E-17</v>
      </c>
      <c r="I2107">
        <v>1.20237643056761E-14</v>
      </c>
      <c r="J2107" t="s">
        <v>18</v>
      </c>
      <c r="K2107" t="s">
        <v>4246</v>
      </c>
      <c r="M2107" t="s">
        <v>20</v>
      </c>
      <c r="N2107" t="s">
        <v>20</v>
      </c>
      <c r="O2107" t="s">
        <v>20</v>
      </c>
      <c r="P2107" t="s">
        <v>20</v>
      </c>
      <c r="Q2107" t="s">
        <v>20</v>
      </c>
      <c r="R2107" t="s">
        <v>20</v>
      </c>
    </row>
    <row r="2108" spans="1:18">
      <c r="A2108" t="s">
        <v>4247</v>
      </c>
      <c r="B2108" t="str">
        <f t="shared" si="32"/>
        <v>GJB6</v>
      </c>
      <c r="C2108">
        <v>-0.66003811212078001</v>
      </c>
      <c r="D2108">
        <v>-2.0912039195468899</v>
      </c>
      <c r="E2108">
        <v>-1.43116580742611</v>
      </c>
      <c r="F2108">
        <v>3.8582370508913302</v>
      </c>
      <c r="G2108">
        <v>36.882198345693702</v>
      </c>
      <c r="H2108">
        <v>1.2548648944768901E-9</v>
      </c>
      <c r="I2108">
        <v>1.3676331586427099E-7</v>
      </c>
      <c r="J2108" t="s">
        <v>18</v>
      </c>
      <c r="K2108" t="s">
        <v>4248</v>
      </c>
      <c r="M2108" t="s">
        <v>20</v>
      </c>
      <c r="N2108" t="s">
        <v>20</v>
      </c>
      <c r="O2108" t="s">
        <v>20</v>
      </c>
      <c r="P2108" t="s">
        <v>20</v>
      </c>
      <c r="Q2108" t="s">
        <v>20</v>
      </c>
      <c r="R2108" t="s">
        <v>20</v>
      </c>
    </row>
    <row r="2109" spans="1:18">
      <c r="A2109" t="s">
        <v>4249</v>
      </c>
      <c r="B2109" t="str">
        <f t="shared" si="32"/>
        <v>SERPINB3</v>
      </c>
      <c r="C2109">
        <v>-0.47551441258716598</v>
      </c>
      <c r="D2109">
        <v>-1.9542546639790499</v>
      </c>
      <c r="E2109">
        <v>-1.4787402513918899</v>
      </c>
      <c r="F2109">
        <v>3.9662843283092402</v>
      </c>
      <c r="G2109">
        <v>33.515421115156101</v>
      </c>
      <c r="H2109">
        <v>7.0701199408513303E-9</v>
      </c>
      <c r="I2109">
        <v>5.9088618987529495E-7</v>
      </c>
      <c r="J2109" t="s">
        <v>18</v>
      </c>
      <c r="K2109" t="s">
        <v>4250</v>
      </c>
      <c r="M2109" t="s">
        <v>20</v>
      </c>
      <c r="N2109" t="s">
        <v>20</v>
      </c>
      <c r="O2109" t="s">
        <v>20</v>
      </c>
      <c r="P2109" t="s">
        <v>20</v>
      </c>
      <c r="Q2109" t="s">
        <v>21</v>
      </c>
      <c r="R2109" t="s">
        <v>20</v>
      </c>
    </row>
    <row r="2110" spans="1:18">
      <c r="A2110" t="s">
        <v>4251</v>
      </c>
      <c r="B2110" t="str">
        <f t="shared" si="32"/>
        <v>SPRR1B</v>
      </c>
      <c r="C2110">
        <v>-0.20125928301335999</v>
      </c>
      <c r="D2110">
        <v>-1.68151701477646</v>
      </c>
      <c r="E2110">
        <v>-1.48025773176311</v>
      </c>
      <c r="F2110">
        <v>5.9890865881272299</v>
      </c>
      <c r="G2110">
        <v>42.341173332431303</v>
      </c>
      <c r="H2110">
        <v>7.66615385882096E-11</v>
      </c>
      <c r="I2110">
        <v>1.1040630512748401E-8</v>
      </c>
      <c r="J2110" t="s">
        <v>18</v>
      </c>
      <c r="K2110" t="s">
        <v>4252</v>
      </c>
      <c r="M2110" t="s">
        <v>20</v>
      </c>
      <c r="N2110" t="s">
        <v>20</v>
      </c>
      <c r="O2110" t="s">
        <v>20</v>
      </c>
      <c r="P2110" t="s">
        <v>20</v>
      </c>
      <c r="Q2110" t="s">
        <v>20</v>
      </c>
      <c r="R2110" t="s">
        <v>20</v>
      </c>
    </row>
    <row r="2111" spans="1:18">
      <c r="A2111" t="s">
        <v>4253</v>
      </c>
      <c r="B2111" t="str">
        <f t="shared" si="32"/>
        <v>PITPNM3</v>
      </c>
      <c r="C2111">
        <v>-1.2038259976613399</v>
      </c>
      <c r="D2111">
        <v>-2.6890371406818701</v>
      </c>
      <c r="E2111">
        <v>-1.4852111430205399</v>
      </c>
      <c r="F2111">
        <v>3.2945240812985999</v>
      </c>
      <c r="G2111">
        <v>22.154680327933999</v>
      </c>
      <c r="H2111">
        <v>2.5154198493302501E-6</v>
      </c>
      <c r="I2111">
        <v>9.2423057334161703E-5</v>
      </c>
      <c r="J2111" t="s">
        <v>18</v>
      </c>
      <c r="K2111" t="s">
        <v>4254</v>
      </c>
      <c r="M2111" t="s">
        <v>20</v>
      </c>
      <c r="N2111" t="s">
        <v>20</v>
      </c>
      <c r="O2111" t="s">
        <v>20</v>
      </c>
      <c r="P2111" t="s">
        <v>20</v>
      </c>
      <c r="Q2111" t="s">
        <v>20</v>
      </c>
      <c r="R2111" t="s">
        <v>20</v>
      </c>
    </row>
    <row r="2112" spans="1:18">
      <c r="A2112" t="s">
        <v>4255</v>
      </c>
      <c r="B2112" t="str">
        <f t="shared" si="32"/>
        <v>CLIC3</v>
      </c>
      <c r="C2112">
        <v>-0.85536238673049403</v>
      </c>
      <c r="D2112">
        <v>-2.3444623710321801</v>
      </c>
      <c r="E2112">
        <v>-1.4890999843016799</v>
      </c>
      <c r="F2112">
        <v>2.7889187570273299</v>
      </c>
      <c r="G2112">
        <v>13.4921435180218</v>
      </c>
      <c r="H2112">
        <v>2.39564375657883E-4</v>
      </c>
      <c r="I2112">
        <v>3.9852865731025604E-3</v>
      </c>
      <c r="J2112" t="s">
        <v>18</v>
      </c>
      <c r="K2112" t="s">
        <v>4256</v>
      </c>
      <c r="M2112" t="s">
        <v>20</v>
      </c>
      <c r="N2112" t="s">
        <v>20</v>
      </c>
      <c r="O2112" t="s">
        <v>20</v>
      </c>
      <c r="P2112" t="s">
        <v>20</v>
      </c>
      <c r="Q2112" t="s">
        <v>20</v>
      </c>
      <c r="R2112" t="s">
        <v>20</v>
      </c>
    </row>
    <row r="2113" spans="1:18">
      <c r="A2113" t="s">
        <v>4257</v>
      </c>
      <c r="B2113" t="str">
        <f t="shared" si="32"/>
        <v>TAF9B</v>
      </c>
      <c r="C2113">
        <v>-0.50259275596370601</v>
      </c>
      <c r="D2113">
        <v>-1.9961838694710301</v>
      </c>
      <c r="E2113">
        <v>-1.4935911135073301</v>
      </c>
      <c r="F2113">
        <v>4.6191547057775804</v>
      </c>
      <c r="G2113">
        <v>46.1767729774961</v>
      </c>
      <c r="H2113">
        <v>1.0805036367530801E-11</v>
      </c>
      <c r="I2113">
        <v>1.87403480223949E-9</v>
      </c>
      <c r="J2113" t="s">
        <v>18</v>
      </c>
      <c r="K2113" t="s">
        <v>4258</v>
      </c>
      <c r="M2113" t="s">
        <v>20</v>
      </c>
      <c r="N2113" t="s">
        <v>20</v>
      </c>
      <c r="O2113" t="s">
        <v>20</v>
      </c>
      <c r="P2113" t="s">
        <v>20</v>
      </c>
      <c r="Q2113" t="s">
        <v>20</v>
      </c>
      <c r="R2113" t="s">
        <v>20</v>
      </c>
    </row>
    <row r="2114" spans="1:18">
      <c r="A2114" t="s">
        <v>4259</v>
      </c>
      <c r="B2114" t="str">
        <f t="shared" ref="B2114:B2177" si="33">HYPERLINK("https://www.ncbi.nlm.nih.gov/gene?term=("&amp;A2114&amp;"%5BGene%20Name%5D)%20AND%20homo%20sapiens%5BOrganism%5D", A2114)</f>
        <v>PLA2G4E</v>
      </c>
      <c r="C2114">
        <v>0.14237550532981999</v>
      </c>
      <c r="D2114">
        <v>-1.35176873842899</v>
      </c>
      <c r="E2114">
        <v>-1.4941442437588099</v>
      </c>
      <c r="F2114">
        <v>2.3133412967114202</v>
      </c>
      <c r="G2114">
        <v>16.755329397136499</v>
      </c>
      <c r="H2114">
        <v>4.2522659169303197E-5</v>
      </c>
      <c r="I2114">
        <v>9.8974097027541104E-4</v>
      </c>
      <c r="J2114" t="s">
        <v>18</v>
      </c>
      <c r="K2114" t="s">
        <v>4260</v>
      </c>
      <c r="M2114" t="s">
        <v>20</v>
      </c>
      <c r="N2114" t="s">
        <v>20</v>
      </c>
      <c r="O2114" t="s">
        <v>20</v>
      </c>
      <c r="P2114" t="s">
        <v>20</v>
      </c>
      <c r="Q2114" t="s">
        <v>20</v>
      </c>
      <c r="R2114" t="s">
        <v>20</v>
      </c>
    </row>
    <row r="2115" spans="1:18">
      <c r="A2115" t="s">
        <v>4261</v>
      </c>
      <c r="B2115" t="str">
        <f t="shared" si="33"/>
        <v>ITGA10</v>
      </c>
      <c r="C2115">
        <v>-1.06431422504462</v>
      </c>
      <c r="D2115">
        <v>-2.5675398971560299</v>
      </c>
      <c r="E2115">
        <v>-1.5032256721114099</v>
      </c>
      <c r="F2115">
        <v>1.60931858471943</v>
      </c>
      <c r="G2115">
        <v>7.7972983185330804</v>
      </c>
      <c r="H2115">
        <v>5.2324411474840996E-3</v>
      </c>
      <c r="I2115">
        <v>4.1616999856468703E-2</v>
      </c>
      <c r="J2115" t="s">
        <v>18</v>
      </c>
      <c r="K2115" t="s">
        <v>4262</v>
      </c>
      <c r="M2115" t="s">
        <v>20</v>
      </c>
      <c r="N2115" t="s">
        <v>20</v>
      </c>
      <c r="O2115" t="s">
        <v>20</v>
      </c>
      <c r="P2115" t="s">
        <v>20</v>
      </c>
      <c r="Q2115" t="s">
        <v>20</v>
      </c>
      <c r="R2115" t="s">
        <v>20</v>
      </c>
    </row>
    <row r="2116" spans="1:18">
      <c r="A2116" t="s">
        <v>4263</v>
      </c>
      <c r="B2116" t="str">
        <f t="shared" si="33"/>
        <v>TGM1</v>
      </c>
      <c r="C2116">
        <v>0.55631622864992702</v>
      </c>
      <c r="D2116">
        <v>-0.949216717322236</v>
      </c>
      <c r="E2116">
        <v>-1.50553294597216</v>
      </c>
      <c r="F2116">
        <v>7.0708371739546596</v>
      </c>
      <c r="G2116">
        <v>57.171161344835703</v>
      </c>
      <c r="H2116">
        <v>3.9948624442841999E-14</v>
      </c>
      <c r="I2116">
        <v>1.23917560050585E-11</v>
      </c>
      <c r="J2116" t="s">
        <v>18</v>
      </c>
      <c r="K2116" t="s">
        <v>4264</v>
      </c>
      <c r="M2116" t="s">
        <v>20</v>
      </c>
      <c r="N2116" t="s">
        <v>20</v>
      </c>
      <c r="O2116" t="s">
        <v>20</v>
      </c>
      <c r="P2116" t="s">
        <v>20</v>
      </c>
      <c r="Q2116" t="s">
        <v>20</v>
      </c>
      <c r="R2116" t="s">
        <v>20</v>
      </c>
    </row>
    <row r="2117" spans="1:18">
      <c r="A2117" t="s">
        <v>4265</v>
      </c>
      <c r="B2117" t="str">
        <f t="shared" si="33"/>
        <v>MIR6887</v>
      </c>
      <c r="C2117">
        <v>-4.5036981733407401E-2</v>
      </c>
      <c r="D2117">
        <v>-1.55298540888154</v>
      </c>
      <c r="E2117">
        <v>-1.50794842714813</v>
      </c>
      <c r="F2117">
        <v>1.0854222834495999</v>
      </c>
      <c r="G2117">
        <v>8.8702057917505801</v>
      </c>
      <c r="H2117">
        <v>2.8986246338085601E-3</v>
      </c>
      <c r="I2117">
        <v>2.6932497317587598E-2</v>
      </c>
      <c r="J2117" t="s">
        <v>278</v>
      </c>
      <c r="K2117" t="s">
        <v>4266</v>
      </c>
      <c r="M2117" t="s">
        <v>20</v>
      </c>
      <c r="N2117" t="s">
        <v>20</v>
      </c>
      <c r="O2117" t="s">
        <v>20</v>
      </c>
      <c r="P2117" t="s">
        <v>20</v>
      </c>
      <c r="Q2117" t="s">
        <v>20</v>
      </c>
      <c r="R2117" t="s">
        <v>20</v>
      </c>
    </row>
    <row r="2118" spans="1:18">
      <c r="A2118" t="s">
        <v>4267</v>
      </c>
      <c r="B2118" t="str">
        <f t="shared" si="33"/>
        <v>HSD3B7</v>
      </c>
      <c r="C2118">
        <v>-0.457701381028841</v>
      </c>
      <c r="D2118">
        <v>-1.9698445421172699</v>
      </c>
      <c r="E2118">
        <v>-1.5121431610884299</v>
      </c>
      <c r="F2118">
        <v>2.6140735679636702</v>
      </c>
      <c r="G2118">
        <v>19.353909653768</v>
      </c>
      <c r="H2118">
        <v>1.0859667767147E-5</v>
      </c>
      <c r="I2118">
        <v>3.0839162162690201E-4</v>
      </c>
      <c r="J2118" t="s">
        <v>18</v>
      </c>
      <c r="K2118" t="s">
        <v>4268</v>
      </c>
      <c r="M2118" t="s">
        <v>20</v>
      </c>
      <c r="N2118" t="s">
        <v>20</v>
      </c>
      <c r="O2118" t="s">
        <v>20</v>
      </c>
      <c r="P2118" t="s">
        <v>20</v>
      </c>
      <c r="Q2118" t="s">
        <v>20</v>
      </c>
      <c r="R2118" t="s">
        <v>20</v>
      </c>
    </row>
    <row r="2119" spans="1:18">
      <c r="A2119" t="s">
        <v>4269</v>
      </c>
      <c r="B2119" t="str">
        <f t="shared" si="33"/>
        <v>KRT6B</v>
      </c>
      <c r="C2119">
        <v>0.83264095377515202</v>
      </c>
      <c r="D2119">
        <v>-0.69838465641899705</v>
      </c>
      <c r="E2119">
        <v>-1.53102561019415</v>
      </c>
      <c r="F2119">
        <v>10.6575024305219</v>
      </c>
      <c r="G2119">
        <v>108.922445417715</v>
      </c>
      <c r="H2119">
        <v>1.6876147038047601E-25</v>
      </c>
      <c r="I2119">
        <v>4.5368708620617897E-22</v>
      </c>
      <c r="J2119" t="s">
        <v>18</v>
      </c>
      <c r="K2119" t="s">
        <v>4270</v>
      </c>
      <c r="M2119" t="s">
        <v>20</v>
      </c>
      <c r="N2119" t="s">
        <v>20</v>
      </c>
      <c r="O2119" t="s">
        <v>20</v>
      </c>
      <c r="P2119" t="s">
        <v>20</v>
      </c>
      <c r="Q2119" t="s">
        <v>20</v>
      </c>
      <c r="R2119" t="s">
        <v>20</v>
      </c>
    </row>
    <row r="2120" spans="1:18">
      <c r="A2120" t="s">
        <v>4271</v>
      </c>
      <c r="B2120" t="str">
        <f t="shared" si="33"/>
        <v>MCHR1</v>
      </c>
      <c r="C2120">
        <v>-0.42179246648607799</v>
      </c>
      <c r="D2120">
        <v>-1.97146468359783</v>
      </c>
      <c r="E2120">
        <v>-1.5496722171117501</v>
      </c>
      <c r="F2120">
        <v>1.1602522924455201</v>
      </c>
      <c r="G2120">
        <v>8.5162207680226292</v>
      </c>
      <c r="H2120">
        <v>3.5199471637501101E-3</v>
      </c>
      <c r="I2120">
        <v>3.09039619235708E-2</v>
      </c>
      <c r="J2120" t="s">
        <v>18</v>
      </c>
      <c r="K2120" t="s">
        <v>4272</v>
      </c>
      <c r="M2120" t="s">
        <v>20</v>
      </c>
      <c r="N2120" t="s">
        <v>20</v>
      </c>
      <c r="O2120" t="s">
        <v>20</v>
      </c>
      <c r="P2120" t="s">
        <v>20</v>
      </c>
      <c r="Q2120" t="s">
        <v>20</v>
      </c>
      <c r="R2120" t="s">
        <v>20</v>
      </c>
    </row>
    <row r="2121" spans="1:18">
      <c r="A2121" t="s">
        <v>4273</v>
      </c>
      <c r="B2121" t="str">
        <f t="shared" si="33"/>
        <v>SCEL-AS1</v>
      </c>
      <c r="C2121">
        <v>-0.27963834541368598</v>
      </c>
      <c r="D2121">
        <v>-1.8321818301901101</v>
      </c>
      <c r="E2121">
        <v>-1.5525434847764199</v>
      </c>
      <c r="F2121">
        <v>0.20537405551153301</v>
      </c>
      <c r="G2121">
        <v>8.6447097778295898</v>
      </c>
      <c r="H2121">
        <v>3.2801238472378799E-3</v>
      </c>
      <c r="I2121">
        <v>2.9459018739391399E-2</v>
      </c>
      <c r="J2121" t="s">
        <v>23</v>
      </c>
      <c r="K2121" t="s">
        <v>4274</v>
      </c>
      <c r="M2121" t="s">
        <v>20</v>
      </c>
      <c r="N2121" t="s">
        <v>20</v>
      </c>
      <c r="O2121" t="s">
        <v>20</v>
      </c>
      <c r="P2121" t="s">
        <v>20</v>
      </c>
      <c r="Q2121" t="s">
        <v>20</v>
      </c>
      <c r="R2121" t="s">
        <v>20</v>
      </c>
    </row>
    <row r="2122" spans="1:18">
      <c r="A2122" t="s">
        <v>4275</v>
      </c>
      <c r="B2122" t="str">
        <f t="shared" si="33"/>
        <v>SERPINB11</v>
      </c>
      <c r="C2122">
        <v>-0.49735865435167398</v>
      </c>
      <c r="D2122">
        <v>-2.0560856842061201</v>
      </c>
      <c r="E2122">
        <v>-1.55872702985445</v>
      </c>
      <c r="F2122">
        <v>3.0440941634324301</v>
      </c>
      <c r="G2122">
        <v>23.8473998654909</v>
      </c>
      <c r="H2122">
        <v>1.04282643453937E-6</v>
      </c>
      <c r="I2122">
        <v>4.5217178465376399E-5</v>
      </c>
      <c r="J2122" t="s">
        <v>18</v>
      </c>
      <c r="K2122" t="s">
        <v>4276</v>
      </c>
      <c r="M2122" t="s">
        <v>20</v>
      </c>
      <c r="N2122" t="s">
        <v>20</v>
      </c>
      <c r="O2122" t="s">
        <v>20</v>
      </c>
      <c r="P2122" t="s">
        <v>20</v>
      </c>
      <c r="Q2122" t="s">
        <v>20</v>
      </c>
      <c r="R2122" t="s">
        <v>20</v>
      </c>
    </row>
    <row r="2123" spans="1:18">
      <c r="A2123" t="s">
        <v>4277</v>
      </c>
      <c r="B2123" t="str">
        <f t="shared" si="33"/>
        <v>KLK9</v>
      </c>
      <c r="C2123">
        <v>-0.54234479445656103</v>
      </c>
      <c r="D2123">
        <v>-2.1192205239148798</v>
      </c>
      <c r="E2123">
        <v>-1.57687572945832</v>
      </c>
      <c r="F2123">
        <v>0.61019878121693205</v>
      </c>
      <c r="G2123">
        <v>9.1861246591913197</v>
      </c>
      <c r="H2123">
        <v>2.4385664781488002E-3</v>
      </c>
      <c r="I2123">
        <v>2.3795570049933601E-2</v>
      </c>
      <c r="J2123" t="s">
        <v>18</v>
      </c>
      <c r="K2123" t="s">
        <v>4278</v>
      </c>
      <c r="M2123" t="s">
        <v>20</v>
      </c>
      <c r="N2123" t="s">
        <v>20</v>
      </c>
      <c r="O2123" t="s">
        <v>20</v>
      </c>
      <c r="P2123" t="s">
        <v>20</v>
      </c>
      <c r="Q2123" t="s">
        <v>20</v>
      </c>
      <c r="R2123" t="s">
        <v>20</v>
      </c>
    </row>
    <row r="2124" spans="1:18">
      <c r="A2124" t="s">
        <v>4279</v>
      </c>
      <c r="B2124" t="str">
        <f t="shared" si="33"/>
        <v>TMC7</v>
      </c>
      <c r="C2124">
        <v>-0.13974572776404801</v>
      </c>
      <c r="D2124">
        <v>-1.72710160215013</v>
      </c>
      <c r="E2124">
        <v>-1.58735587438609</v>
      </c>
      <c r="F2124">
        <v>2.7953395293229502</v>
      </c>
      <c r="G2124">
        <v>37.410632690254801</v>
      </c>
      <c r="H2124">
        <v>9.5698977978980397E-10</v>
      </c>
      <c r="I2124">
        <v>1.07945770265801E-7</v>
      </c>
      <c r="J2124" t="s">
        <v>18</v>
      </c>
      <c r="K2124" t="s">
        <v>4280</v>
      </c>
      <c r="M2124" t="s">
        <v>20</v>
      </c>
      <c r="N2124" t="s">
        <v>20</v>
      </c>
      <c r="O2124" t="s">
        <v>20</v>
      </c>
      <c r="P2124" t="s">
        <v>20</v>
      </c>
      <c r="Q2124" t="s">
        <v>20</v>
      </c>
      <c r="R2124" t="s">
        <v>20</v>
      </c>
    </row>
    <row r="2125" spans="1:18">
      <c r="A2125" t="s">
        <v>4281</v>
      </c>
      <c r="B2125" t="str">
        <f t="shared" si="33"/>
        <v>LYPD3</v>
      </c>
      <c r="C2125">
        <v>-0.282430948485975</v>
      </c>
      <c r="D2125">
        <v>-1.8769239844741701</v>
      </c>
      <c r="E2125">
        <v>-1.5944930359881899</v>
      </c>
      <c r="F2125">
        <v>5.7077455299941704</v>
      </c>
      <c r="G2125">
        <v>56.277809663677601</v>
      </c>
      <c r="H2125">
        <v>6.2921555338208099E-14</v>
      </c>
      <c r="I2125">
        <v>1.8123655135808899E-11</v>
      </c>
      <c r="J2125" t="s">
        <v>18</v>
      </c>
      <c r="K2125" t="s">
        <v>4282</v>
      </c>
      <c r="M2125" t="s">
        <v>20</v>
      </c>
      <c r="N2125" t="s">
        <v>20</v>
      </c>
      <c r="O2125" t="s">
        <v>20</v>
      </c>
      <c r="P2125" t="s">
        <v>20</v>
      </c>
      <c r="Q2125" t="s">
        <v>20</v>
      </c>
      <c r="R2125" t="s">
        <v>20</v>
      </c>
    </row>
    <row r="2126" spans="1:18">
      <c r="A2126" t="s">
        <v>4283</v>
      </c>
      <c r="B2126" t="str">
        <f t="shared" si="33"/>
        <v>ABLIM3</v>
      </c>
      <c r="C2126">
        <v>3.2072598882118802E-2</v>
      </c>
      <c r="D2126">
        <v>-1.5711392374195201</v>
      </c>
      <c r="E2126">
        <v>-1.6032118363016401</v>
      </c>
      <c r="F2126">
        <v>4.2628247696544603</v>
      </c>
      <c r="G2126">
        <v>55.506668608954797</v>
      </c>
      <c r="H2126">
        <v>9.3142503154350095E-14</v>
      </c>
      <c r="I2126">
        <v>2.4710555566525398E-11</v>
      </c>
      <c r="J2126" t="s">
        <v>18</v>
      </c>
      <c r="K2126" t="s">
        <v>4284</v>
      </c>
      <c r="M2126" t="s">
        <v>20</v>
      </c>
      <c r="N2126" t="s">
        <v>20</v>
      </c>
      <c r="O2126" t="s">
        <v>20</v>
      </c>
      <c r="P2126" t="s">
        <v>20</v>
      </c>
      <c r="Q2126" t="s">
        <v>20</v>
      </c>
      <c r="R2126" t="s">
        <v>20</v>
      </c>
    </row>
    <row r="2127" spans="1:18">
      <c r="A2127" t="s">
        <v>4285</v>
      </c>
      <c r="B2127" t="str">
        <f t="shared" si="33"/>
        <v>FAM151A</v>
      </c>
      <c r="C2127">
        <v>-0.62704361412404797</v>
      </c>
      <c r="D2127">
        <v>-2.2370785857241602</v>
      </c>
      <c r="E2127">
        <v>-1.6100349716001101</v>
      </c>
      <c r="F2127">
        <v>1.32476962296288</v>
      </c>
      <c r="G2127">
        <v>10.723641060561899</v>
      </c>
      <c r="H2127">
        <v>1.0577532395875801E-3</v>
      </c>
      <c r="I2127">
        <v>1.2751539427912999E-2</v>
      </c>
      <c r="J2127" t="s">
        <v>18</v>
      </c>
      <c r="K2127" t="s">
        <v>4286</v>
      </c>
      <c r="M2127" t="s">
        <v>20</v>
      </c>
      <c r="N2127" t="s">
        <v>20</v>
      </c>
      <c r="O2127" t="s">
        <v>20</v>
      </c>
      <c r="P2127" t="s">
        <v>20</v>
      </c>
      <c r="Q2127" t="s">
        <v>20</v>
      </c>
      <c r="R2127" t="s">
        <v>20</v>
      </c>
    </row>
    <row r="2128" spans="1:18">
      <c r="A2128" t="s">
        <v>4287</v>
      </c>
      <c r="B2128" t="str">
        <f t="shared" si="33"/>
        <v>XXbac-BPG181B23.7</v>
      </c>
      <c r="C2128">
        <v>4.1761716551016299E-2</v>
      </c>
      <c r="D2128">
        <v>-1.5742202477651399</v>
      </c>
      <c r="E2128">
        <v>-1.6159819643161599</v>
      </c>
      <c r="F2128">
        <v>1.5479698117429901</v>
      </c>
      <c r="G2128">
        <v>8.4530868602852092</v>
      </c>
      <c r="H2128">
        <v>3.64424384721301E-3</v>
      </c>
      <c r="I2128">
        <v>3.1808253926161198E-2</v>
      </c>
      <c r="J2128" t="s">
        <v>58</v>
      </c>
      <c r="K2128" t="s">
        <v>4288</v>
      </c>
      <c r="M2128" t="s">
        <v>20</v>
      </c>
      <c r="N2128" t="s">
        <v>20</v>
      </c>
      <c r="O2128" t="s">
        <v>20</v>
      </c>
      <c r="P2128" t="s">
        <v>20</v>
      </c>
      <c r="Q2128" t="s">
        <v>20</v>
      </c>
      <c r="R2128" t="s">
        <v>20</v>
      </c>
    </row>
    <row r="2129" spans="1:18">
      <c r="A2129" t="s">
        <v>4289</v>
      </c>
      <c r="B2129" t="str">
        <f t="shared" si="33"/>
        <v>IFNB1</v>
      </c>
      <c r="C2129">
        <v>6.7410234597708198</v>
      </c>
      <c r="D2129">
        <v>5.1246013746132402</v>
      </c>
      <c r="E2129">
        <v>-1.6164220851575799</v>
      </c>
      <c r="F2129">
        <v>0.91032937105165901</v>
      </c>
      <c r="G2129">
        <v>9.7319432211993604</v>
      </c>
      <c r="H2129">
        <v>1.8109292979165701E-3</v>
      </c>
      <c r="I2129">
        <v>1.8967720503502799E-2</v>
      </c>
      <c r="J2129" t="s">
        <v>18</v>
      </c>
      <c r="K2129" t="s">
        <v>4290</v>
      </c>
      <c r="M2129" t="s">
        <v>20</v>
      </c>
      <c r="N2129" t="s">
        <v>20</v>
      </c>
      <c r="O2129" t="s">
        <v>21</v>
      </c>
      <c r="P2129" t="s">
        <v>20</v>
      </c>
      <c r="Q2129" t="s">
        <v>20</v>
      </c>
      <c r="R2129" t="s">
        <v>20</v>
      </c>
    </row>
    <row r="2130" spans="1:18">
      <c r="A2130" t="s">
        <v>4291</v>
      </c>
      <c r="B2130" t="str">
        <f t="shared" si="33"/>
        <v>RHCG</v>
      </c>
      <c r="C2130">
        <v>-0.34649673214712801</v>
      </c>
      <c r="D2130">
        <v>-1.9716005737371101</v>
      </c>
      <c r="E2130">
        <v>-1.6251038415899799</v>
      </c>
      <c r="F2130">
        <v>5.5436980969688703</v>
      </c>
      <c r="G2130">
        <v>53.187164362571799</v>
      </c>
      <c r="H2130">
        <v>3.03233760349339E-13</v>
      </c>
      <c r="I2130">
        <v>7.5248623914382095E-11</v>
      </c>
      <c r="J2130" t="s">
        <v>18</v>
      </c>
      <c r="K2130" t="s">
        <v>4292</v>
      </c>
      <c r="M2130" t="s">
        <v>20</v>
      </c>
      <c r="N2130" t="s">
        <v>20</v>
      </c>
      <c r="O2130" t="s">
        <v>20</v>
      </c>
      <c r="P2130" t="s">
        <v>20</v>
      </c>
      <c r="Q2130" t="s">
        <v>20</v>
      </c>
      <c r="R2130" t="s">
        <v>20</v>
      </c>
    </row>
    <row r="2131" spans="1:18">
      <c r="A2131" t="s">
        <v>4293</v>
      </c>
      <c r="B2131" t="str">
        <f t="shared" si="33"/>
        <v>TET1</v>
      </c>
      <c r="C2131">
        <v>0.123718575469781</v>
      </c>
      <c r="D2131">
        <v>-1.5080776459471601</v>
      </c>
      <c r="E2131">
        <v>-1.6317962214169399</v>
      </c>
      <c r="F2131">
        <v>1.14150783652561E-2</v>
      </c>
      <c r="G2131">
        <v>7.6533337753561899</v>
      </c>
      <c r="H2131">
        <v>5.6667504778025197E-3</v>
      </c>
      <c r="I2131">
        <v>4.4008033320632897E-2</v>
      </c>
      <c r="J2131" t="s">
        <v>18</v>
      </c>
      <c r="K2131" t="s">
        <v>4294</v>
      </c>
      <c r="M2131" t="s">
        <v>20</v>
      </c>
      <c r="N2131" t="s">
        <v>20</v>
      </c>
      <c r="O2131" t="s">
        <v>20</v>
      </c>
      <c r="P2131" t="s">
        <v>20</v>
      </c>
      <c r="Q2131" t="s">
        <v>20</v>
      </c>
      <c r="R2131" t="s">
        <v>20</v>
      </c>
    </row>
    <row r="2132" spans="1:18">
      <c r="A2132" t="s">
        <v>4295</v>
      </c>
      <c r="B2132" t="str">
        <f t="shared" si="33"/>
        <v>S100A9</v>
      </c>
      <c r="C2132">
        <v>-0.38766124768674198</v>
      </c>
      <c r="D2132">
        <v>-2.0217849760595099</v>
      </c>
      <c r="E2132">
        <v>-1.6341237283727701</v>
      </c>
      <c r="F2132">
        <v>4.6398974988620703</v>
      </c>
      <c r="G2132">
        <v>63.6295922906288</v>
      </c>
      <c r="H2132">
        <v>1.5015650553548E-15</v>
      </c>
      <c r="I2132">
        <v>6.54601198456023E-13</v>
      </c>
      <c r="J2132" t="s">
        <v>18</v>
      </c>
      <c r="K2132" t="s">
        <v>4296</v>
      </c>
      <c r="M2132" t="s">
        <v>20</v>
      </c>
      <c r="N2132" t="s">
        <v>20</v>
      </c>
      <c r="O2132" t="s">
        <v>20</v>
      </c>
      <c r="P2132" t="s">
        <v>20</v>
      </c>
      <c r="Q2132" t="s">
        <v>20</v>
      </c>
      <c r="R2132" t="s">
        <v>20</v>
      </c>
    </row>
    <row r="2133" spans="1:18">
      <c r="A2133" t="s">
        <v>4297</v>
      </c>
      <c r="B2133" t="str">
        <f t="shared" si="33"/>
        <v>NKILA</v>
      </c>
      <c r="C2133">
        <v>-0.34086665997624099</v>
      </c>
      <c r="D2133">
        <v>-1.97995158341158</v>
      </c>
      <c r="E2133">
        <v>-1.63908492343534</v>
      </c>
      <c r="F2133">
        <v>8.5126206979253105E-2</v>
      </c>
      <c r="G2133">
        <v>7.4428777803405302</v>
      </c>
      <c r="H2133">
        <v>6.3687972129919303E-3</v>
      </c>
      <c r="I2133">
        <v>4.7669929951535898E-2</v>
      </c>
      <c r="J2133" t="s">
        <v>23</v>
      </c>
      <c r="K2133" t="s">
        <v>4298</v>
      </c>
      <c r="M2133" t="s">
        <v>20</v>
      </c>
      <c r="N2133" t="s">
        <v>20</v>
      </c>
      <c r="O2133" t="s">
        <v>20</v>
      </c>
      <c r="P2133" t="s">
        <v>20</v>
      </c>
      <c r="Q2133" t="s">
        <v>20</v>
      </c>
      <c r="R2133" t="s">
        <v>20</v>
      </c>
    </row>
    <row r="2134" spans="1:18">
      <c r="A2134" t="s">
        <v>4299</v>
      </c>
      <c r="B2134" t="str">
        <f t="shared" si="33"/>
        <v>DHRS9</v>
      </c>
      <c r="C2134">
        <v>1.1927707250201101</v>
      </c>
      <c r="D2134">
        <v>-0.45142469948848102</v>
      </c>
      <c r="E2134">
        <v>-1.6441954245085899</v>
      </c>
      <c r="F2134">
        <v>0.336938704047475</v>
      </c>
      <c r="G2134">
        <v>7.6587216556316902</v>
      </c>
      <c r="H2134">
        <v>5.6498522511353802E-3</v>
      </c>
      <c r="I2134">
        <v>4.3926060566204801E-2</v>
      </c>
      <c r="J2134" t="s">
        <v>18</v>
      </c>
      <c r="K2134" t="s">
        <v>4300</v>
      </c>
      <c r="M2134" t="s">
        <v>20</v>
      </c>
      <c r="N2134" t="s">
        <v>20</v>
      </c>
      <c r="O2134" t="s">
        <v>20</v>
      </c>
      <c r="P2134" t="s">
        <v>20</v>
      </c>
      <c r="Q2134" t="s">
        <v>20</v>
      </c>
      <c r="R2134" t="s">
        <v>20</v>
      </c>
    </row>
    <row r="2135" spans="1:18">
      <c r="A2135" t="s">
        <v>4301</v>
      </c>
      <c r="B2135" t="str">
        <f t="shared" si="33"/>
        <v>HRNR</v>
      </c>
      <c r="C2135">
        <v>-1.08022673875305E-2</v>
      </c>
      <c r="D2135">
        <v>-1.65684638751688</v>
      </c>
      <c r="E2135">
        <v>-1.6460441201293501</v>
      </c>
      <c r="F2135">
        <v>1.64842758583162</v>
      </c>
      <c r="G2135">
        <v>8.7846408908140692</v>
      </c>
      <c r="H2135">
        <v>3.03777361045535E-3</v>
      </c>
      <c r="I2135">
        <v>2.7903922742964E-2</v>
      </c>
      <c r="J2135" t="s">
        <v>18</v>
      </c>
      <c r="K2135" t="s">
        <v>4302</v>
      </c>
      <c r="M2135" t="s">
        <v>20</v>
      </c>
      <c r="N2135" t="s">
        <v>20</v>
      </c>
      <c r="O2135" t="s">
        <v>20</v>
      </c>
      <c r="P2135" t="s">
        <v>20</v>
      </c>
      <c r="Q2135" t="s">
        <v>20</v>
      </c>
      <c r="R2135" t="s">
        <v>20</v>
      </c>
    </row>
    <row r="2136" spans="1:18">
      <c r="A2136" t="s">
        <v>4303</v>
      </c>
      <c r="B2136" t="str">
        <f t="shared" si="33"/>
        <v>CFH</v>
      </c>
      <c r="C2136">
        <v>1.3009362404182401</v>
      </c>
      <c r="D2136">
        <v>-0.34979538595781001</v>
      </c>
      <c r="E2136">
        <v>-1.6507316263760501</v>
      </c>
      <c r="F2136">
        <v>1.24669680972417</v>
      </c>
      <c r="G2136">
        <v>12.4519604669236</v>
      </c>
      <c r="H2136">
        <v>4.1755331766666801E-4</v>
      </c>
      <c r="I2136">
        <v>6.1032710098496501E-3</v>
      </c>
      <c r="J2136" t="s">
        <v>18</v>
      </c>
      <c r="K2136" t="s">
        <v>4304</v>
      </c>
      <c r="M2136" t="s">
        <v>20</v>
      </c>
      <c r="N2136" t="s">
        <v>20</v>
      </c>
      <c r="O2136" t="s">
        <v>20</v>
      </c>
      <c r="P2136" t="s">
        <v>20</v>
      </c>
      <c r="Q2136" t="s">
        <v>20</v>
      </c>
      <c r="R2136" t="s">
        <v>20</v>
      </c>
    </row>
    <row r="2137" spans="1:18">
      <c r="A2137" t="s">
        <v>4305</v>
      </c>
      <c r="B2137" t="str">
        <f t="shared" si="33"/>
        <v>BBOX1</v>
      </c>
      <c r="C2137">
        <v>-0.98019431759277198</v>
      </c>
      <c r="D2137">
        <v>-2.64051473558807</v>
      </c>
      <c r="E2137">
        <v>-1.6603204179952999</v>
      </c>
      <c r="F2137">
        <v>0.54195953066893199</v>
      </c>
      <c r="G2137">
        <v>8.8658239092785909</v>
      </c>
      <c r="H2137">
        <v>2.9055907824528898E-3</v>
      </c>
      <c r="I2137">
        <v>2.6981680668373701E-2</v>
      </c>
      <c r="J2137" t="s">
        <v>18</v>
      </c>
      <c r="K2137" t="s">
        <v>4306</v>
      </c>
      <c r="M2137" t="s">
        <v>20</v>
      </c>
      <c r="N2137" t="s">
        <v>20</v>
      </c>
      <c r="O2137" t="s">
        <v>20</v>
      </c>
      <c r="P2137" t="s">
        <v>20</v>
      </c>
      <c r="Q2137" t="s">
        <v>20</v>
      </c>
      <c r="R2137" t="s">
        <v>20</v>
      </c>
    </row>
    <row r="2138" spans="1:18">
      <c r="A2138" t="s">
        <v>4307</v>
      </c>
      <c r="B2138" t="str">
        <f t="shared" si="33"/>
        <v>FBXO36</v>
      </c>
      <c r="C2138">
        <v>-0.34453590882182</v>
      </c>
      <c r="D2138">
        <v>-2.00695755927855</v>
      </c>
      <c r="E2138">
        <v>-1.66242165045673</v>
      </c>
      <c r="F2138">
        <v>2.90428859471072</v>
      </c>
      <c r="G2138">
        <v>35.039192837308498</v>
      </c>
      <c r="H2138">
        <v>3.2313541079949501E-9</v>
      </c>
      <c r="I2138">
        <v>2.9767983112838698E-7</v>
      </c>
      <c r="J2138" t="s">
        <v>18</v>
      </c>
      <c r="K2138" t="s">
        <v>4308</v>
      </c>
      <c r="M2138" t="s">
        <v>20</v>
      </c>
      <c r="N2138" t="s">
        <v>20</v>
      </c>
      <c r="O2138" t="s">
        <v>20</v>
      </c>
      <c r="P2138" t="s">
        <v>20</v>
      </c>
      <c r="Q2138" t="s">
        <v>20</v>
      </c>
      <c r="R2138" t="s">
        <v>20</v>
      </c>
    </row>
    <row r="2139" spans="1:18">
      <c r="A2139" t="s">
        <v>4309</v>
      </c>
      <c r="B2139" t="str">
        <f t="shared" si="33"/>
        <v>RP11-56B16.2</v>
      </c>
      <c r="C2139">
        <v>1.4955159432403899</v>
      </c>
      <c r="D2139">
        <v>-0.18470157407212001</v>
      </c>
      <c r="E2139">
        <v>-1.68021751731251</v>
      </c>
      <c r="F2139">
        <v>2.6751563021653402</v>
      </c>
      <c r="G2139">
        <v>9.3987080392576701</v>
      </c>
      <c r="H2139">
        <v>2.1713839874087999E-3</v>
      </c>
      <c r="I2139">
        <v>2.1903954794811799E-2</v>
      </c>
      <c r="J2139" t="s">
        <v>673</v>
      </c>
      <c r="K2139" t="s">
        <v>4310</v>
      </c>
      <c r="M2139" t="s">
        <v>20</v>
      </c>
      <c r="N2139" t="s">
        <v>20</v>
      </c>
      <c r="O2139" t="s">
        <v>20</v>
      </c>
      <c r="P2139" t="s">
        <v>20</v>
      </c>
      <c r="Q2139" t="s">
        <v>20</v>
      </c>
      <c r="R2139" t="s">
        <v>20</v>
      </c>
    </row>
    <row r="2140" spans="1:18">
      <c r="A2140" t="s">
        <v>4311</v>
      </c>
      <c r="B2140" t="str">
        <f t="shared" si="33"/>
        <v>DSG1-AS1</v>
      </c>
      <c r="C2140">
        <v>-0.58514584715087103</v>
      </c>
      <c r="D2140">
        <v>-2.2880391060516598</v>
      </c>
      <c r="E2140">
        <v>-1.7028932589007899</v>
      </c>
      <c r="F2140">
        <v>0.981821962174527</v>
      </c>
      <c r="G2140">
        <v>12.9915463230168</v>
      </c>
      <c r="H2140">
        <v>3.1290045621242999E-4</v>
      </c>
      <c r="I2140">
        <v>4.9218089826036596E-3</v>
      </c>
      <c r="J2140" t="s">
        <v>23</v>
      </c>
      <c r="K2140" t="s">
        <v>4312</v>
      </c>
      <c r="M2140" t="s">
        <v>20</v>
      </c>
      <c r="N2140" t="s">
        <v>20</v>
      </c>
      <c r="O2140" t="s">
        <v>20</v>
      </c>
      <c r="P2140" t="s">
        <v>20</v>
      </c>
      <c r="Q2140" t="s">
        <v>20</v>
      </c>
      <c r="R2140" t="s">
        <v>20</v>
      </c>
    </row>
    <row r="2141" spans="1:18">
      <c r="A2141" t="s">
        <v>4313</v>
      </c>
      <c r="B2141" t="str">
        <f t="shared" si="33"/>
        <v>ADAMTSL4</v>
      </c>
      <c r="C2141">
        <v>4.5710424972732602E-2</v>
      </c>
      <c r="D2141">
        <v>-1.6762837354826401</v>
      </c>
      <c r="E2141">
        <v>-1.7219941604553799</v>
      </c>
      <c r="F2141">
        <v>1.7755672876558</v>
      </c>
      <c r="G2141">
        <v>9.6859355174290798</v>
      </c>
      <c r="H2141">
        <v>1.8568382295327699E-3</v>
      </c>
      <c r="I2141">
        <v>1.93355717510417E-2</v>
      </c>
      <c r="J2141" t="s">
        <v>18</v>
      </c>
      <c r="K2141" t="s">
        <v>4314</v>
      </c>
      <c r="M2141" t="s">
        <v>20</v>
      </c>
      <c r="N2141" t="s">
        <v>20</v>
      </c>
      <c r="O2141" t="s">
        <v>20</v>
      </c>
      <c r="P2141" t="s">
        <v>20</v>
      </c>
      <c r="Q2141" t="s">
        <v>20</v>
      </c>
      <c r="R2141" t="s">
        <v>20</v>
      </c>
    </row>
    <row r="2142" spans="1:18">
      <c r="A2142" t="s">
        <v>4315</v>
      </c>
      <c r="B2142" t="str">
        <f t="shared" si="33"/>
        <v>TFEB</v>
      </c>
      <c r="C2142">
        <v>-0.87527769584050397</v>
      </c>
      <c r="D2142">
        <v>-2.6104778561424702</v>
      </c>
      <c r="E2142">
        <v>-1.73520016030197</v>
      </c>
      <c r="F2142">
        <v>1.3260004379074499</v>
      </c>
      <c r="G2142">
        <v>13.9344316018528</v>
      </c>
      <c r="H2142">
        <v>1.89298917354885E-4</v>
      </c>
      <c r="I2142">
        <v>3.30096382371276E-3</v>
      </c>
      <c r="J2142" t="s">
        <v>18</v>
      </c>
      <c r="K2142" t="s">
        <v>4316</v>
      </c>
      <c r="M2142" t="s">
        <v>20</v>
      </c>
      <c r="N2142" t="s">
        <v>20</v>
      </c>
      <c r="O2142" t="s">
        <v>20</v>
      </c>
      <c r="P2142" t="s">
        <v>20</v>
      </c>
      <c r="Q2142" t="s">
        <v>20</v>
      </c>
      <c r="R2142" t="s">
        <v>21</v>
      </c>
    </row>
    <row r="2143" spans="1:18">
      <c r="A2143" t="s">
        <v>4317</v>
      </c>
      <c r="B2143" t="str">
        <f t="shared" si="33"/>
        <v>KRT2</v>
      </c>
      <c r="C2143">
        <v>0.42740015119989599</v>
      </c>
      <c r="D2143">
        <v>-1.3171298461079</v>
      </c>
      <c r="E2143">
        <v>-1.7445299973077999</v>
      </c>
      <c r="F2143">
        <v>3.8006016860625998E-2</v>
      </c>
      <c r="G2143">
        <v>8.8887234822978591</v>
      </c>
      <c r="H2143">
        <v>2.86937272507716E-3</v>
      </c>
      <c r="I2143">
        <v>2.6706856350545E-2</v>
      </c>
      <c r="J2143" t="s">
        <v>18</v>
      </c>
      <c r="K2143" t="s">
        <v>4318</v>
      </c>
      <c r="M2143" t="s">
        <v>20</v>
      </c>
      <c r="N2143" t="s">
        <v>20</v>
      </c>
      <c r="O2143" t="s">
        <v>20</v>
      </c>
      <c r="P2143" t="s">
        <v>20</v>
      </c>
      <c r="Q2143" t="s">
        <v>20</v>
      </c>
      <c r="R2143" t="s">
        <v>20</v>
      </c>
    </row>
    <row r="2144" spans="1:18">
      <c r="A2144" t="s">
        <v>4319</v>
      </c>
      <c r="B2144" t="str">
        <f t="shared" si="33"/>
        <v>RNFT2</v>
      </c>
      <c r="C2144">
        <v>-0.254095619368299</v>
      </c>
      <c r="D2144">
        <v>-2.0322522157186702</v>
      </c>
      <c r="E2144">
        <v>-1.77815659635037</v>
      </c>
      <c r="F2144">
        <v>0.81930235030210896</v>
      </c>
      <c r="G2144">
        <v>10.179882008525899</v>
      </c>
      <c r="H2144">
        <v>1.4198126661573299E-3</v>
      </c>
      <c r="I2144">
        <v>1.6003898186665099E-2</v>
      </c>
      <c r="J2144" t="s">
        <v>18</v>
      </c>
      <c r="K2144" t="s">
        <v>4320</v>
      </c>
      <c r="M2144" t="s">
        <v>20</v>
      </c>
      <c r="N2144" t="s">
        <v>20</v>
      </c>
      <c r="O2144" t="s">
        <v>20</v>
      </c>
      <c r="P2144" t="s">
        <v>20</v>
      </c>
      <c r="Q2144" t="s">
        <v>20</v>
      </c>
      <c r="R2144" t="s">
        <v>20</v>
      </c>
    </row>
    <row r="2145" spans="1:18">
      <c r="A2145" t="s">
        <v>4321</v>
      </c>
      <c r="B2145" t="str">
        <f t="shared" si="33"/>
        <v>IFIT3</v>
      </c>
      <c r="C2145">
        <v>5.0109923371156304</v>
      </c>
      <c r="D2145">
        <v>3.19753107398398</v>
      </c>
      <c r="E2145">
        <v>-1.81346126313165</v>
      </c>
      <c r="F2145">
        <v>8.3965442326576003</v>
      </c>
      <c r="G2145">
        <v>102.77827528943099</v>
      </c>
      <c r="H2145">
        <v>3.7483756455336697E-24</v>
      </c>
      <c r="I2145">
        <v>6.717922129162E-21</v>
      </c>
      <c r="J2145" t="s">
        <v>18</v>
      </c>
      <c r="K2145" t="s">
        <v>4322</v>
      </c>
      <c r="M2145" t="s">
        <v>20</v>
      </c>
      <c r="N2145" t="s">
        <v>20</v>
      </c>
      <c r="O2145" t="s">
        <v>20</v>
      </c>
      <c r="P2145" t="s">
        <v>20</v>
      </c>
      <c r="Q2145" t="s">
        <v>20</v>
      </c>
      <c r="R2145" t="s">
        <v>20</v>
      </c>
    </row>
    <row r="2146" spans="1:18">
      <c r="A2146" t="s">
        <v>4323</v>
      </c>
      <c r="B2146" t="str">
        <f t="shared" si="33"/>
        <v>RP11-706C16.8</v>
      </c>
      <c r="C2146">
        <v>-0.38692904669241202</v>
      </c>
      <c r="D2146">
        <v>-2.21591478412057</v>
      </c>
      <c r="E2146">
        <v>-1.82898573742815</v>
      </c>
      <c r="F2146">
        <v>2.9167618133537601</v>
      </c>
      <c r="G2146">
        <v>27.945782662622499</v>
      </c>
      <c r="H2146">
        <v>1.2476258112150201E-7</v>
      </c>
      <c r="I2146">
        <v>7.18721583389226E-6</v>
      </c>
      <c r="J2146" t="s">
        <v>23</v>
      </c>
      <c r="K2146" t="s">
        <v>4324</v>
      </c>
      <c r="M2146" t="s">
        <v>20</v>
      </c>
      <c r="N2146" t="s">
        <v>20</v>
      </c>
      <c r="O2146" t="s">
        <v>20</v>
      </c>
      <c r="P2146" t="s">
        <v>20</v>
      </c>
      <c r="Q2146" t="s">
        <v>20</v>
      </c>
      <c r="R2146" t="s">
        <v>20</v>
      </c>
    </row>
    <row r="2147" spans="1:18">
      <c r="A2147" t="s">
        <v>4325</v>
      </c>
      <c r="B2147" t="str">
        <f t="shared" si="33"/>
        <v>AC012613.2</v>
      </c>
      <c r="C2147">
        <v>0.29373927424812701</v>
      </c>
      <c r="D2147">
        <v>-1.5365999461455999</v>
      </c>
      <c r="E2147">
        <v>-1.8303392203937301</v>
      </c>
      <c r="F2147">
        <v>1.1800287936320399</v>
      </c>
      <c r="G2147">
        <v>17.749646086784701</v>
      </c>
      <c r="H2147">
        <v>2.5196436243366999E-5</v>
      </c>
      <c r="I2147">
        <v>6.30106227295365E-4</v>
      </c>
      <c r="J2147" t="s">
        <v>23</v>
      </c>
      <c r="K2147" t="s">
        <v>4326</v>
      </c>
      <c r="M2147" t="s">
        <v>20</v>
      </c>
      <c r="N2147" t="s">
        <v>20</v>
      </c>
      <c r="O2147" t="s">
        <v>20</v>
      </c>
      <c r="P2147" t="s">
        <v>20</v>
      </c>
      <c r="Q2147" t="s">
        <v>20</v>
      </c>
      <c r="R2147" t="s">
        <v>20</v>
      </c>
    </row>
    <row r="2148" spans="1:18">
      <c r="A2148" t="s">
        <v>4327</v>
      </c>
      <c r="B2148" t="str">
        <f t="shared" si="33"/>
        <v>LY6D</v>
      </c>
      <c r="C2148">
        <v>-0.460076051406895</v>
      </c>
      <c r="D2148">
        <v>-2.3360614773663002</v>
      </c>
      <c r="E2148">
        <v>-1.8759854259594</v>
      </c>
      <c r="F2148">
        <v>3.7993978854736499</v>
      </c>
      <c r="G2148">
        <v>32.858120560924398</v>
      </c>
      <c r="H2148">
        <v>9.9136087189605807E-9</v>
      </c>
      <c r="I2148">
        <v>7.9555476933748301E-7</v>
      </c>
      <c r="J2148" t="s">
        <v>18</v>
      </c>
      <c r="K2148" t="s">
        <v>4328</v>
      </c>
      <c r="M2148" t="s">
        <v>20</v>
      </c>
      <c r="N2148" t="s">
        <v>20</v>
      </c>
      <c r="O2148" t="s">
        <v>20</v>
      </c>
      <c r="P2148" t="s">
        <v>20</v>
      </c>
      <c r="Q2148" t="s">
        <v>20</v>
      </c>
      <c r="R2148" t="s">
        <v>20</v>
      </c>
    </row>
    <row r="2149" spans="1:18">
      <c r="A2149" t="s">
        <v>4329</v>
      </c>
      <c r="B2149" t="str">
        <f t="shared" si="33"/>
        <v>EDA</v>
      </c>
      <c r="C2149">
        <v>0.78043320426553597</v>
      </c>
      <c r="D2149">
        <v>-1.0972664852725</v>
      </c>
      <c r="E2149">
        <v>-1.87769968953803</v>
      </c>
      <c r="F2149">
        <v>4.2974280999426601E-2</v>
      </c>
      <c r="G2149">
        <v>7.6039813838947197</v>
      </c>
      <c r="H2149">
        <v>5.8239556160660797E-3</v>
      </c>
      <c r="I2149">
        <v>4.4969078069481E-2</v>
      </c>
      <c r="J2149" t="s">
        <v>18</v>
      </c>
      <c r="K2149" t="s">
        <v>4330</v>
      </c>
      <c r="M2149" t="s">
        <v>20</v>
      </c>
      <c r="N2149" t="s">
        <v>20</v>
      </c>
      <c r="O2149" t="s">
        <v>20</v>
      </c>
      <c r="P2149" t="s">
        <v>20</v>
      </c>
      <c r="Q2149" t="s">
        <v>20</v>
      </c>
      <c r="R2149" t="s">
        <v>20</v>
      </c>
    </row>
    <row r="2150" spans="1:18">
      <c r="A2150" t="s">
        <v>4331</v>
      </c>
      <c r="B2150" t="str">
        <f t="shared" si="33"/>
        <v>BNIPL</v>
      </c>
      <c r="C2150">
        <v>-0.90893990143252501</v>
      </c>
      <c r="D2150">
        <v>-2.7871027663918602</v>
      </c>
      <c r="E2150">
        <v>-1.87816286495934</v>
      </c>
      <c r="F2150">
        <v>2.2094822699312102</v>
      </c>
      <c r="G2150">
        <v>18.1152821257282</v>
      </c>
      <c r="H2150">
        <v>2.0792594909638699E-5</v>
      </c>
      <c r="I2150">
        <v>5.3653527096328099E-4</v>
      </c>
      <c r="J2150" t="s">
        <v>18</v>
      </c>
      <c r="K2150" t="s">
        <v>4332</v>
      </c>
      <c r="M2150" t="s">
        <v>20</v>
      </c>
      <c r="N2150" t="s">
        <v>20</v>
      </c>
      <c r="O2150" t="s">
        <v>20</v>
      </c>
      <c r="P2150" t="s">
        <v>20</v>
      </c>
      <c r="Q2150" t="s">
        <v>20</v>
      </c>
      <c r="R2150" t="s">
        <v>20</v>
      </c>
    </row>
    <row r="2151" spans="1:18">
      <c r="A2151" t="s">
        <v>4333</v>
      </c>
      <c r="B2151" t="str">
        <f t="shared" si="33"/>
        <v>S100A8</v>
      </c>
      <c r="C2151">
        <v>-0.420088557563086</v>
      </c>
      <c r="D2151">
        <v>-2.3331746076399198</v>
      </c>
      <c r="E2151">
        <v>-1.9130860500768301</v>
      </c>
      <c r="F2151">
        <v>3.1091272812410802</v>
      </c>
      <c r="G2151">
        <v>55.500195639017797</v>
      </c>
      <c r="H2151">
        <v>9.3449714169748803E-14</v>
      </c>
      <c r="I2151">
        <v>2.4710555566525398E-11</v>
      </c>
      <c r="J2151" t="s">
        <v>18</v>
      </c>
      <c r="K2151" t="s">
        <v>4334</v>
      </c>
      <c r="M2151" t="s">
        <v>20</v>
      </c>
      <c r="N2151" t="s">
        <v>20</v>
      </c>
      <c r="O2151" t="s">
        <v>20</v>
      </c>
      <c r="P2151" t="s">
        <v>20</v>
      </c>
      <c r="Q2151" t="s">
        <v>20</v>
      </c>
      <c r="R2151" t="s">
        <v>20</v>
      </c>
    </row>
    <row r="2152" spans="1:18">
      <c r="A2152" t="s">
        <v>4335</v>
      </c>
      <c r="B2152" t="str">
        <f t="shared" si="33"/>
        <v>TCN1</v>
      </c>
      <c r="C2152">
        <v>1.88314540184776</v>
      </c>
      <c r="D2152">
        <v>-3.4043234886556403E-2</v>
      </c>
      <c r="E2152">
        <v>-1.9171886367343101</v>
      </c>
      <c r="F2152">
        <v>2.62089666419257E-2</v>
      </c>
      <c r="G2152">
        <v>12.024348249815301</v>
      </c>
      <c r="H2152">
        <v>5.2510056813856996E-4</v>
      </c>
      <c r="I2152">
        <v>7.2640413070970203E-3</v>
      </c>
      <c r="J2152" t="s">
        <v>18</v>
      </c>
      <c r="K2152" t="s">
        <v>4336</v>
      </c>
      <c r="M2152" t="s">
        <v>20</v>
      </c>
      <c r="N2152" t="s">
        <v>20</v>
      </c>
      <c r="O2152" t="s">
        <v>20</v>
      </c>
      <c r="P2152" t="s">
        <v>20</v>
      </c>
      <c r="Q2152" t="s">
        <v>20</v>
      </c>
      <c r="R2152" t="s">
        <v>20</v>
      </c>
    </row>
    <row r="2153" spans="1:18">
      <c r="A2153" t="s">
        <v>4337</v>
      </c>
      <c r="B2153" t="str">
        <f t="shared" si="33"/>
        <v>RPL34P6</v>
      </c>
      <c r="C2153">
        <v>-0.39413121303148801</v>
      </c>
      <c r="D2153">
        <v>-2.3285355263452399</v>
      </c>
      <c r="E2153">
        <v>-1.9344043133137501</v>
      </c>
      <c r="F2153">
        <v>-0.37965064397085402</v>
      </c>
      <c r="G2153">
        <v>8.0287560489494698</v>
      </c>
      <c r="H2153">
        <v>4.6040448818010201E-3</v>
      </c>
      <c r="I2153">
        <v>3.7889410175229801E-2</v>
      </c>
      <c r="J2153" t="s">
        <v>257</v>
      </c>
      <c r="K2153" t="s">
        <v>4338</v>
      </c>
      <c r="M2153" t="s">
        <v>20</v>
      </c>
      <c r="N2153" t="s">
        <v>20</v>
      </c>
      <c r="O2153" t="s">
        <v>20</v>
      </c>
      <c r="P2153" t="s">
        <v>20</v>
      </c>
      <c r="Q2153" t="s">
        <v>20</v>
      </c>
      <c r="R2153" t="s">
        <v>20</v>
      </c>
    </row>
    <row r="2154" spans="1:18">
      <c r="A2154" t="s">
        <v>4339</v>
      </c>
      <c r="B2154" t="str">
        <f t="shared" si="33"/>
        <v>RP11-539I5.1</v>
      </c>
      <c r="C2154">
        <v>-0.148971196370763</v>
      </c>
      <c r="D2154">
        <v>-2.13081964427119</v>
      </c>
      <c r="E2154">
        <v>-1.9818484479004299</v>
      </c>
      <c r="F2154">
        <v>3.1614648784650701</v>
      </c>
      <c r="G2154">
        <v>19.781822457111801</v>
      </c>
      <c r="H2154">
        <v>8.68042989720618E-6</v>
      </c>
      <c r="I2154">
        <v>2.5654973724460999E-4</v>
      </c>
      <c r="J2154" t="s">
        <v>90</v>
      </c>
      <c r="K2154" t="s">
        <v>4340</v>
      </c>
      <c r="M2154" t="s">
        <v>20</v>
      </c>
      <c r="N2154" t="s">
        <v>20</v>
      </c>
      <c r="O2154" t="s">
        <v>20</v>
      </c>
      <c r="P2154" t="s">
        <v>20</v>
      </c>
      <c r="Q2154" t="s">
        <v>20</v>
      </c>
      <c r="R2154" t="s">
        <v>20</v>
      </c>
    </row>
    <row r="2155" spans="1:18">
      <c r="A2155" t="s">
        <v>4341</v>
      </c>
      <c r="B2155" t="str">
        <f t="shared" si="33"/>
        <v>PPIAP2</v>
      </c>
      <c r="C2155">
        <v>1.4729343866525699</v>
      </c>
      <c r="D2155">
        <v>-0.53820133941278103</v>
      </c>
      <c r="E2155">
        <v>-2.01113572606535</v>
      </c>
      <c r="F2155">
        <v>-0.36522360585560598</v>
      </c>
      <c r="G2155">
        <v>10.7665112788966</v>
      </c>
      <c r="H2155">
        <v>1.0335313820381399E-3</v>
      </c>
      <c r="I2155">
        <v>1.24875364736144E-2</v>
      </c>
      <c r="J2155" t="s">
        <v>257</v>
      </c>
      <c r="K2155" t="s">
        <v>4342</v>
      </c>
      <c r="M2155" t="s">
        <v>20</v>
      </c>
      <c r="N2155" t="s">
        <v>20</v>
      </c>
      <c r="O2155" t="s">
        <v>20</v>
      </c>
      <c r="P2155" t="s">
        <v>20</v>
      </c>
      <c r="Q2155" t="s">
        <v>20</v>
      </c>
      <c r="R2155" t="s">
        <v>20</v>
      </c>
    </row>
    <row r="2156" spans="1:18">
      <c r="A2156" t="s">
        <v>4343</v>
      </c>
      <c r="B2156" t="str">
        <f t="shared" si="33"/>
        <v>AL022476.2</v>
      </c>
      <c r="C2156">
        <v>-1.47723660756255</v>
      </c>
      <c r="D2156">
        <v>-3.5168138254556598</v>
      </c>
      <c r="E2156">
        <v>-2.0395772178931</v>
      </c>
      <c r="F2156">
        <v>0.31717066451003201</v>
      </c>
      <c r="G2156">
        <v>10.136785436698</v>
      </c>
      <c r="H2156">
        <v>1.4533939822767899E-3</v>
      </c>
      <c r="I2156">
        <v>1.6269701858062001E-2</v>
      </c>
      <c r="J2156" t="s">
        <v>23</v>
      </c>
      <c r="K2156" t="s">
        <v>4344</v>
      </c>
      <c r="M2156" t="s">
        <v>20</v>
      </c>
      <c r="N2156" t="s">
        <v>20</v>
      </c>
      <c r="O2156" t="s">
        <v>20</v>
      </c>
      <c r="P2156" t="s">
        <v>20</v>
      </c>
      <c r="Q2156" t="s">
        <v>20</v>
      </c>
      <c r="R2156" t="s">
        <v>20</v>
      </c>
    </row>
    <row r="2157" spans="1:18">
      <c r="A2157" t="s">
        <v>4345</v>
      </c>
      <c r="B2157" t="str">
        <f t="shared" si="33"/>
        <v>SND1-IT1</v>
      </c>
      <c r="C2157">
        <v>0.378016489478263</v>
      </c>
      <c r="D2157">
        <v>-1.7002512985774101</v>
      </c>
      <c r="E2157">
        <v>-2.0782677880556699</v>
      </c>
      <c r="F2157">
        <v>9.4014127742708994E-2</v>
      </c>
      <c r="G2157">
        <v>8.6342722308869</v>
      </c>
      <c r="H2157">
        <v>3.2989700309842998E-3</v>
      </c>
      <c r="I2157">
        <v>2.9513248252788001E-2</v>
      </c>
      <c r="J2157" t="s">
        <v>58</v>
      </c>
      <c r="K2157" t="s">
        <v>4346</v>
      </c>
      <c r="M2157" t="s">
        <v>20</v>
      </c>
      <c r="N2157" t="s">
        <v>20</v>
      </c>
      <c r="O2157" t="s">
        <v>20</v>
      </c>
      <c r="P2157" t="s">
        <v>20</v>
      </c>
      <c r="Q2157" t="s">
        <v>20</v>
      </c>
      <c r="R2157" t="s">
        <v>20</v>
      </c>
    </row>
    <row r="2158" spans="1:18">
      <c r="A2158" t="s">
        <v>4347</v>
      </c>
      <c r="B2158" t="str">
        <f t="shared" si="33"/>
        <v>PPP1R26-AS1</v>
      </c>
      <c r="C2158">
        <v>-0.19833914590575</v>
      </c>
      <c r="D2158">
        <v>-2.2992609706094198</v>
      </c>
      <c r="E2158">
        <v>-2.1009218247036698</v>
      </c>
      <c r="F2158">
        <v>-0.14205809880699399</v>
      </c>
      <c r="G2158">
        <v>7.6543487800444199</v>
      </c>
      <c r="H2158">
        <v>5.6635631415811703E-3</v>
      </c>
      <c r="I2158">
        <v>4.4004466991187E-2</v>
      </c>
      <c r="J2158" t="s">
        <v>23</v>
      </c>
      <c r="K2158" t="s">
        <v>4348</v>
      </c>
      <c r="M2158" t="s">
        <v>20</v>
      </c>
      <c r="N2158" t="s">
        <v>20</v>
      </c>
      <c r="O2158" t="s">
        <v>20</v>
      </c>
      <c r="P2158" t="s">
        <v>20</v>
      </c>
      <c r="Q2158" t="s">
        <v>20</v>
      </c>
      <c r="R2158" t="s">
        <v>20</v>
      </c>
    </row>
    <row r="2159" spans="1:18">
      <c r="A2159" t="s">
        <v>4349</v>
      </c>
      <c r="B2159" t="str">
        <f t="shared" si="33"/>
        <v>RP11-832A4.7</v>
      </c>
      <c r="C2159">
        <v>0.116251667642659</v>
      </c>
      <c r="D2159">
        <v>-1.9872888864856799</v>
      </c>
      <c r="E2159">
        <v>-2.1035405541283301</v>
      </c>
      <c r="F2159">
        <v>3.9074877781558799</v>
      </c>
      <c r="G2159">
        <v>11.4105325633791</v>
      </c>
      <c r="H2159">
        <v>7.3028893948115297E-4</v>
      </c>
      <c r="I2159">
        <v>9.5303888299603495E-3</v>
      </c>
      <c r="J2159" t="s">
        <v>165</v>
      </c>
      <c r="K2159" t="s">
        <v>4350</v>
      </c>
      <c r="M2159" t="s">
        <v>20</v>
      </c>
      <c r="N2159" t="s">
        <v>20</v>
      </c>
      <c r="O2159" t="s">
        <v>20</v>
      </c>
      <c r="P2159" t="s">
        <v>20</v>
      </c>
      <c r="Q2159" t="s">
        <v>20</v>
      </c>
      <c r="R2159" t="s">
        <v>20</v>
      </c>
    </row>
    <row r="2160" spans="1:18">
      <c r="A2160" t="s">
        <v>4351</v>
      </c>
      <c r="B2160" t="str">
        <f t="shared" si="33"/>
        <v>SERPINB4</v>
      </c>
      <c r="C2160">
        <v>-1.53197673827338</v>
      </c>
      <c r="D2160">
        <v>-3.6750073334314699</v>
      </c>
      <c r="E2160">
        <v>-2.1430305951580899</v>
      </c>
      <c r="F2160">
        <v>0.51818477061309798</v>
      </c>
      <c r="G2160">
        <v>7.8177624035087696</v>
      </c>
      <c r="H2160">
        <v>5.17352092854108E-3</v>
      </c>
      <c r="I2160">
        <v>4.1311332959092902E-2</v>
      </c>
      <c r="J2160" t="s">
        <v>18</v>
      </c>
      <c r="K2160" t="s">
        <v>4352</v>
      </c>
      <c r="M2160" t="s">
        <v>20</v>
      </c>
      <c r="N2160" t="s">
        <v>20</v>
      </c>
      <c r="O2160" t="s">
        <v>20</v>
      </c>
      <c r="P2160" t="s">
        <v>20</v>
      </c>
      <c r="Q2160" t="s">
        <v>20</v>
      </c>
      <c r="R2160" t="s">
        <v>20</v>
      </c>
    </row>
    <row r="2161" spans="1:18">
      <c r="A2161" t="s">
        <v>4353</v>
      </c>
      <c r="B2161" t="str">
        <f t="shared" si="33"/>
        <v>CDHR1</v>
      </c>
      <c r="C2161">
        <v>-1.06715147021197</v>
      </c>
      <c r="D2161">
        <v>-3.2109781959241501</v>
      </c>
      <c r="E2161">
        <v>-2.1438267257121799</v>
      </c>
      <c r="F2161">
        <v>2.2544235108635702</v>
      </c>
      <c r="G2161">
        <v>23.185701385554701</v>
      </c>
      <c r="H2161">
        <v>1.47086922059963E-6</v>
      </c>
      <c r="I2161">
        <v>6.0369263430717802E-5</v>
      </c>
      <c r="J2161" t="s">
        <v>18</v>
      </c>
      <c r="K2161" t="s">
        <v>4354</v>
      </c>
      <c r="M2161" t="s">
        <v>20</v>
      </c>
      <c r="N2161" t="s">
        <v>20</v>
      </c>
      <c r="O2161" t="s">
        <v>20</v>
      </c>
      <c r="P2161" t="s">
        <v>20</v>
      </c>
      <c r="Q2161" t="s">
        <v>20</v>
      </c>
      <c r="R2161" t="s">
        <v>20</v>
      </c>
    </row>
    <row r="2162" spans="1:18">
      <c r="A2162" t="s">
        <v>4355</v>
      </c>
      <c r="B2162" t="str">
        <f t="shared" si="33"/>
        <v>ADH1A</v>
      </c>
      <c r="C2162">
        <v>1.1129396958197</v>
      </c>
      <c r="D2162">
        <v>-1.0309982494818299</v>
      </c>
      <c r="E2162">
        <v>-2.1439379453015399</v>
      </c>
      <c r="F2162">
        <v>-0.41069246236914098</v>
      </c>
      <c r="G2162">
        <v>8.9645464931524703</v>
      </c>
      <c r="H2162">
        <v>2.7526901891993501E-3</v>
      </c>
      <c r="I2162">
        <v>2.6011067810067699E-2</v>
      </c>
      <c r="J2162" t="s">
        <v>18</v>
      </c>
      <c r="K2162" t="s">
        <v>4356</v>
      </c>
      <c r="M2162" t="s">
        <v>20</v>
      </c>
      <c r="N2162" t="s">
        <v>20</v>
      </c>
      <c r="O2162" t="s">
        <v>20</v>
      </c>
      <c r="P2162" t="s">
        <v>20</v>
      </c>
      <c r="Q2162" t="s">
        <v>20</v>
      </c>
      <c r="R2162" t="s">
        <v>20</v>
      </c>
    </row>
    <row r="2163" spans="1:18">
      <c r="A2163" t="s">
        <v>4357</v>
      </c>
      <c r="B2163" t="str">
        <f t="shared" si="33"/>
        <v>RAB7B</v>
      </c>
      <c r="C2163">
        <v>-1.43171450523587</v>
      </c>
      <c r="D2163">
        <v>-3.5925565854555801</v>
      </c>
      <c r="E2163">
        <v>-2.1608420802197101</v>
      </c>
      <c r="F2163">
        <v>4.6029681280889001</v>
      </c>
      <c r="G2163">
        <v>49.229333131046303</v>
      </c>
      <c r="H2163">
        <v>2.2771989959491502E-12</v>
      </c>
      <c r="I2163">
        <v>4.6229688711303502E-10</v>
      </c>
      <c r="J2163" t="s">
        <v>18</v>
      </c>
      <c r="K2163" t="s">
        <v>4358</v>
      </c>
      <c r="M2163" t="s">
        <v>20</v>
      </c>
      <c r="N2163" t="s">
        <v>20</v>
      </c>
      <c r="O2163" t="s">
        <v>20</v>
      </c>
      <c r="P2163" t="s">
        <v>20</v>
      </c>
      <c r="Q2163" t="s">
        <v>20</v>
      </c>
      <c r="R2163" t="s">
        <v>20</v>
      </c>
    </row>
    <row r="2164" spans="1:18">
      <c r="A2164" t="s">
        <v>4359</v>
      </c>
      <c r="B2164" t="str">
        <f t="shared" si="33"/>
        <v>PGGHG</v>
      </c>
      <c r="C2164">
        <v>0.13322725604243299</v>
      </c>
      <c r="D2164">
        <v>-2.0401088921175701</v>
      </c>
      <c r="E2164">
        <v>-2.17333614816001</v>
      </c>
      <c r="F2164">
        <v>1.7484340037383099</v>
      </c>
      <c r="G2164">
        <v>32.519885107751698</v>
      </c>
      <c r="H2164">
        <v>1.17979176691335E-8</v>
      </c>
      <c r="I2164">
        <v>9.2829469269816202E-7</v>
      </c>
      <c r="J2164" t="s">
        <v>18</v>
      </c>
      <c r="K2164" t="s">
        <v>4360</v>
      </c>
      <c r="M2164" t="s">
        <v>20</v>
      </c>
      <c r="N2164" t="s">
        <v>20</v>
      </c>
      <c r="O2164" t="s">
        <v>20</v>
      </c>
      <c r="P2164" t="s">
        <v>20</v>
      </c>
      <c r="Q2164" t="s">
        <v>20</v>
      </c>
      <c r="R2164" t="s">
        <v>20</v>
      </c>
    </row>
    <row r="2165" spans="1:18">
      <c r="A2165" t="s">
        <v>4361</v>
      </c>
      <c r="B2165" t="str">
        <f t="shared" si="33"/>
        <v>CASP14</v>
      </c>
      <c r="C2165">
        <v>-0.17204507244961401</v>
      </c>
      <c r="D2165">
        <v>-2.3489715435633398</v>
      </c>
      <c r="E2165">
        <v>-2.1769264711137302</v>
      </c>
      <c r="F2165">
        <v>4.20255942533836</v>
      </c>
      <c r="G2165">
        <v>45.106369085667403</v>
      </c>
      <c r="H2165">
        <v>1.8661747367368501E-11</v>
      </c>
      <c r="I2165">
        <v>3.1107623520919601E-9</v>
      </c>
      <c r="J2165" t="s">
        <v>18</v>
      </c>
      <c r="K2165" t="s">
        <v>4362</v>
      </c>
      <c r="M2165" t="s">
        <v>20</v>
      </c>
      <c r="N2165" t="s">
        <v>20</v>
      </c>
      <c r="O2165" t="s">
        <v>20</v>
      </c>
      <c r="P2165" t="s">
        <v>20</v>
      </c>
      <c r="Q2165" t="s">
        <v>20</v>
      </c>
      <c r="R2165" t="s">
        <v>20</v>
      </c>
    </row>
    <row r="2166" spans="1:18">
      <c r="A2166" t="s">
        <v>4363</v>
      </c>
      <c r="B2166" t="str">
        <f t="shared" si="33"/>
        <v>SPEF2</v>
      </c>
      <c r="C2166">
        <v>-0.39283057561928603</v>
      </c>
      <c r="D2166">
        <v>-2.5850922539818399</v>
      </c>
      <c r="E2166">
        <v>-2.1922616783625499</v>
      </c>
      <c r="F2166">
        <v>0.16436578629069501</v>
      </c>
      <c r="G2166">
        <v>10.1578588972632</v>
      </c>
      <c r="H2166">
        <v>1.4368739971453699E-3</v>
      </c>
      <c r="I2166">
        <v>1.61801419759478E-2</v>
      </c>
      <c r="J2166" t="s">
        <v>18</v>
      </c>
      <c r="K2166" t="s">
        <v>4364</v>
      </c>
      <c r="M2166" t="s">
        <v>20</v>
      </c>
      <c r="N2166" t="s">
        <v>20</v>
      </c>
      <c r="O2166" t="s">
        <v>20</v>
      </c>
      <c r="P2166" t="s">
        <v>20</v>
      </c>
      <c r="Q2166" t="s">
        <v>20</v>
      </c>
      <c r="R2166" t="s">
        <v>20</v>
      </c>
    </row>
    <row r="2167" spans="1:18">
      <c r="A2167" t="s">
        <v>4365</v>
      </c>
      <c r="B2167" t="str">
        <f t="shared" si="33"/>
        <v>SNORA60</v>
      </c>
      <c r="C2167">
        <v>-0.22809345821485399</v>
      </c>
      <c r="D2167">
        <v>-2.4262764798539198</v>
      </c>
      <c r="E2167">
        <v>-2.1981830216390699</v>
      </c>
      <c r="F2167">
        <v>-0.333946441478434</v>
      </c>
      <c r="G2167">
        <v>8.8443311223459293</v>
      </c>
      <c r="H2167">
        <v>2.9400062446350802E-3</v>
      </c>
      <c r="I2167">
        <v>2.7218033408405801E-2</v>
      </c>
      <c r="J2167" t="s">
        <v>4109</v>
      </c>
      <c r="K2167" t="s">
        <v>4366</v>
      </c>
      <c r="M2167" t="s">
        <v>20</v>
      </c>
      <c r="N2167" t="s">
        <v>20</v>
      </c>
      <c r="O2167" t="s">
        <v>20</v>
      </c>
      <c r="P2167" t="s">
        <v>20</v>
      </c>
      <c r="Q2167" t="s">
        <v>20</v>
      </c>
      <c r="R2167" t="s">
        <v>20</v>
      </c>
    </row>
    <row r="2168" spans="1:18">
      <c r="A2168" t="s">
        <v>4367</v>
      </c>
      <c r="B2168" t="str">
        <f t="shared" si="33"/>
        <v>SLC2A4RG</v>
      </c>
      <c r="C2168">
        <v>-0.39463840673926898</v>
      </c>
      <c r="D2168">
        <v>-2.6204833007198198</v>
      </c>
      <c r="E2168">
        <v>-2.22584489398055</v>
      </c>
      <c r="F2168">
        <v>-0.290397316104055</v>
      </c>
      <c r="G2168">
        <v>10.9492006390327</v>
      </c>
      <c r="H2168">
        <v>9.3644005310562902E-4</v>
      </c>
      <c r="I2168">
        <v>1.15391734580548E-2</v>
      </c>
      <c r="J2168" t="s">
        <v>18</v>
      </c>
      <c r="K2168" t="s">
        <v>4368</v>
      </c>
      <c r="M2168" t="s">
        <v>20</v>
      </c>
      <c r="N2168" t="s">
        <v>20</v>
      </c>
      <c r="O2168" t="s">
        <v>20</v>
      </c>
      <c r="P2168" t="s">
        <v>20</v>
      </c>
      <c r="Q2168" t="s">
        <v>20</v>
      </c>
      <c r="R2168" t="s">
        <v>21</v>
      </c>
    </row>
    <row r="2169" spans="1:18">
      <c r="A2169" t="s">
        <v>4369</v>
      </c>
      <c r="B2169" t="str">
        <f t="shared" si="33"/>
        <v>GDPD3</v>
      </c>
      <c r="C2169">
        <v>-0.20717699231550499</v>
      </c>
      <c r="D2169">
        <v>-2.4545359471830901</v>
      </c>
      <c r="E2169">
        <v>-2.2473589548675901</v>
      </c>
      <c r="F2169">
        <v>-0.171690727662235</v>
      </c>
      <c r="G2169">
        <v>9.1473730633744204</v>
      </c>
      <c r="H2169">
        <v>2.49075395322323E-3</v>
      </c>
      <c r="I2169">
        <v>2.41633142809352E-2</v>
      </c>
      <c r="J2169" t="s">
        <v>18</v>
      </c>
      <c r="K2169" t="s">
        <v>4370</v>
      </c>
      <c r="M2169" t="s">
        <v>20</v>
      </c>
      <c r="N2169" t="s">
        <v>20</v>
      </c>
      <c r="O2169" t="s">
        <v>20</v>
      </c>
      <c r="P2169" t="s">
        <v>20</v>
      </c>
      <c r="Q2169" t="s">
        <v>20</v>
      </c>
      <c r="R2169" t="s">
        <v>20</v>
      </c>
    </row>
    <row r="2170" spans="1:18">
      <c r="A2170" t="s">
        <v>4371</v>
      </c>
      <c r="B2170" t="str">
        <f t="shared" si="33"/>
        <v>USH1G</v>
      </c>
      <c r="C2170">
        <v>-1.7211636398776999</v>
      </c>
      <c r="D2170">
        <v>-4.0259628423212304</v>
      </c>
      <c r="E2170">
        <v>-2.30479920244353</v>
      </c>
      <c r="F2170">
        <v>1.0574085571765399</v>
      </c>
      <c r="G2170">
        <v>13.023911739586501</v>
      </c>
      <c r="H2170">
        <v>3.0753874266845901E-4</v>
      </c>
      <c r="I2170">
        <v>4.8585699502862404E-3</v>
      </c>
      <c r="J2170" t="s">
        <v>18</v>
      </c>
      <c r="K2170" t="s">
        <v>4372</v>
      </c>
      <c r="M2170" t="s">
        <v>20</v>
      </c>
      <c r="N2170" t="s">
        <v>20</v>
      </c>
      <c r="O2170" t="s">
        <v>20</v>
      </c>
      <c r="P2170" t="s">
        <v>20</v>
      </c>
      <c r="Q2170" t="s">
        <v>20</v>
      </c>
      <c r="R2170" t="s">
        <v>20</v>
      </c>
    </row>
    <row r="2171" spans="1:18">
      <c r="A2171" t="s">
        <v>4373</v>
      </c>
      <c r="B2171" t="str">
        <f t="shared" si="33"/>
        <v>RP1-253P7.4</v>
      </c>
      <c r="C2171">
        <v>-0.16521058449049</v>
      </c>
      <c r="D2171">
        <v>-2.5117735694062402</v>
      </c>
      <c r="E2171">
        <v>-2.3465629849157499</v>
      </c>
      <c r="F2171">
        <v>2.0597131689713999</v>
      </c>
      <c r="G2171">
        <v>12.4853549554566</v>
      </c>
      <c r="H2171">
        <v>4.1015477228845099E-4</v>
      </c>
      <c r="I2171">
        <v>6.0363106542086799E-3</v>
      </c>
      <c r="J2171" t="s">
        <v>23</v>
      </c>
      <c r="K2171" t="s">
        <v>4374</v>
      </c>
      <c r="M2171" t="s">
        <v>20</v>
      </c>
      <c r="N2171" t="s">
        <v>20</v>
      </c>
      <c r="O2171" t="s">
        <v>20</v>
      </c>
      <c r="P2171" t="s">
        <v>20</v>
      </c>
      <c r="Q2171" t="s">
        <v>20</v>
      </c>
      <c r="R2171" t="s">
        <v>20</v>
      </c>
    </row>
    <row r="2172" spans="1:18">
      <c r="A2172" t="s">
        <v>4375</v>
      </c>
      <c r="B2172" t="str">
        <f t="shared" si="33"/>
        <v>CALML5</v>
      </c>
      <c r="C2172">
        <v>0.35966456664237201</v>
      </c>
      <c r="D2172">
        <v>-2.0305238843732498</v>
      </c>
      <c r="E2172">
        <v>-2.3901884510156202</v>
      </c>
      <c r="F2172">
        <v>1.31266936430223</v>
      </c>
      <c r="G2172">
        <v>22.205513748392999</v>
      </c>
      <c r="H2172">
        <v>2.4496928784659802E-6</v>
      </c>
      <c r="I2172">
        <v>9.0835738229094994E-5</v>
      </c>
      <c r="J2172" t="s">
        <v>18</v>
      </c>
      <c r="K2172" t="s">
        <v>4376</v>
      </c>
      <c r="M2172" t="s">
        <v>20</v>
      </c>
      <c r="N2172" t="s">
        <v>20</v>
      </c>
      <c r="O2172" t="s">
        <v>20</v>
      </c>
      <c r="P2172" t="s">
        <v>20</v>
      </c>
      <c r="Q2172" t="s">
        <v>20</v>
      </c>
      <c r="R2172" t="s">
        <v>20</v>
      </c>
    </row>
    <row r="2173" spans="1:18">
      <c r="A2173" t="s">
        <v>4377</v>
      </c>
      <c r="B2173" t="str">
        <f t="shared" si="33"/>
        <v>UCP2</v>
      </c>
      <c r="C2173">
        <v>-1.50452063939215</v>
      </c>
      <c r="D2173">
        <v>-3.90528671376335</v>
      </c>
      <c r="E2173">
        <v>-2.4007660743711901</v>
      </c>
      <c r="F2173">
        <v>1.26327574567016</v>
      </c>
      <c r="G2173">
        <v>20.060617611777399</v>
      </c>
      <c r="H2173">
        <v>7.5025829114827998E-6</v>
      </c>
      <c r="I2173">
        <v>2.27903318949562E-4</v>
      </c>
      <c r="J2173" t="s">
        <v>18</v>
      </c>
      <c r="K2173" t="s">
        <v>4378</v>
      </c>
      <c r="M2173" t="s">
        <v>20</v>
      </c>
      <c r="N2173" t="s">
        <v>20</v>
      </c>
      <c r="O2173" t="s">
        <v>20</v>
      </c>
      <c r="P2173" t="s">
        <v>20</v>
      </c>
      <c r="Q2173" t="s">
        <v>20</v>
      </c>
      <c r="R2173" t="s">
        <v>20</v>
      </c>
    </row>
    <row r="2174" spans="1:18">
      <c r="A2174" t="s">
        <v>4379</v>
      </c>
      <c r="B2174" t="str">
        <f t="shared" si="33"/>
        <v>IFNL3</v>
      </c>
      <c r="C2174">
        <v>4.9104334467476098</v>
      </c>
      <c r="D2174">
        <v>2.4810127185728099</v>
      </c>
      <c r="E2174">
        <v>-2.4294207281747999</v>
      </c>
      <c r="F2174">
        <v>-0.77191036059114004</v>
      </c>
      <c r="G2174">
        <v>11.7094376095518</v>
      </c>
      <c r="H2174">
        <v>6.2183910372074305E-4</v>
      </c>
      <c r="I2174">
        <v>8.3725081327342098E-3</v>
      </c>
      <c r="J2174" t="s">
        <v>18</v>
      </c>
      <c r="K2174" t="s">
        <v>4380</v>
      </c>
      <c r="M2174" t="s">
        <v>20</v>
      </c>
      <c r="N2174" t="s">
        <v>20</v>
      </c>
      <c r="O2174" t="s">
        <v>21</v>
      </c>
      <c r="P2174" t="s">
        <v>20</v>
      </c>
      <c r="Q2174" t="s">
        <v>20</v>
      </c>
      <c r="R2174" t="s">
        <v>20</v>
      </c>
    </row>
    <row r="2175" spans="1:18">
      <c r="A2175" t="s">
        <v>4381</v>
      </c>
      <c r="B2175" t="str">
        <f t="shared" si="33"/>
        <v>SLC9A9</v>
      </c>
      <c r="C2175">
        <v>-0.53210703117295</v>
      </c>
      <c r="D2175">
        <v>-3.1147949969294801</v>
      </c>
      <c r="E2175">
        <v>-2.5826879657565298</v>
      </c>
      <c r="F2175">
        <v>2.5018675666246599</v>
      </c>
      <c r="G2175">
        <v>51.340343739840598</v>
      </c>
      <c r="H2175">
        <v>7.7663075739060596E-13</v>
      </c>
      <c r="I2175">
        <v>1.78957915953007E-10</v>
      </c>
      <c r="J2175" t="s">
        <v>18</v>
      </c>
      <c r="K2175" t="s">
        <v>4382</v>
      </c>
      <c r="M2175" t="s">
        <v>20</v>
      </c>
      <c r="N2175" t="s">
        <v>20</v>
      </c>
      <c r="O2175" t="s">
        <v>20</v>
      </c>
      <c r="P2175" t="s">
        <v>20</v>
      </c>
      <c r="Q2175" t="s">
        <v>20</v>
      </c>
      <c r="R2175" t="s">
        <v>20</v>
      </c>
    </row>
    <row r="2176" spans="1:18">
      <c r="A2176" t="s">
        <v>4383</v>
      </c>
      <c r="B2176" t="str">
        <f t="shared" si="33"/>
        <v>N4BP2L1</v>
      </c>
      <c r="C2176">
        <v>0.25865853320715598</v>
      </c>
      <c r="D2176">
        <v>-2.5313773823994898</v>
      </c>
      <c r="E2176">
        <v>-2.7900359156066501</v>
      </c>
      <c r="F2176">
        <v>-0.12741759020979901</v>
      </c>
      <c r="G2176">
        <v>16.249339684893101</v>
      </c>
      <c r="H2176">
        <v>5.55289439054823E-5</v>
      </c>
      <c r="I2176">
        <v>1.2303322324113001E-3</v>
      </c>
      <c r="J2176" t="s">
        <v>18</v>
      </c>
      <c r="K2176" t="s">
        <v>4384</v>
      </c>
      <c r="M2176" t="s">
        <v>20</v>
      </c>
      <c r="N2176" t="s">
        <v>20</v>
      </c>
      <c r="O2176" t="s">
        <v>20</v>
      </c>
      <c r="P2176" t="s">
        <v>20</v>
      </c>
      <c r="Q2176" t="s">
        <v>20</v>
      </c>
      <c r="R2176" t="s">
        <v>20</v>
      </c>
    </row>
    <row r="2177" spans="1:18">
      <c r="A2177" t="s">
        <v>4385</v>
      </c>
      <c r="B2177" t="str">
        <f t="shared" si="33"/>
        <v>ICAM4</v>
      </c>
      <c r="C2177">
        <v>-1.3735674617257301</v>
      </c>
      <c r="D2177">
        <v>-4.1777680160825996</v>
      </c>
      <c r="E2177">
        <v>-2.8042005543568602</v>
      </c>
      <c r="F2177">
        <v>-0.27010712610903598</v>
      </c>
      <c r="G2177">
        <v>11.930601276765699</v>
      </c>
      <c r="H2177">
        <v>5.5219351945942196E-4</v>
      </c>
      <c r="I2177">
        <v>7.5867814896767201E-3</v>
      </c>
      <c r="J2177" t="s">
        <v>18</v>
      </c>
      <c r="K2177" t="s">
        <v>4386</v>
      </c>
      <c r="M2177" t="s">
        <v>20</v>
      </c>
      <c r="N2177" t="s">
        <v>20</v>
      </c>
      <c r="O2177" t="s">
        <v>20</v>
      </c>
      <c r="P2177" t="s">
        <v>20</v>
      </c>
      <c r="Q2177" t="s">
        <v>20</v>
      </c>
      <c r="R2177" t="s">
        <v>20</v>
      </c>
    </row>
    <row r="2178" spans="1:18">
      <c r="A2178" t="s">
        <v>4387</v>
      </c>
      <c r="B2178" t="str">
        <f t="shared" ref="B2178:B2187" si="34">HYPERLINK("https://www.ncbi.nlm.nih.gov/gene?term=("&amp;A2178&amp;"%5BGene%20Name%5D)%20AND%20homo%20sapiens%5BOrganism%5D", A2178)</f>
        <v>SNORD118</v>
      </c>
      <c r="C2178">
        <v>-0.741002057866888</v>
      </c>
      <c r="D2178">
        <v>-3.5923112083216502</v>
      </c>
      <c r="E2178">
        <v>-2.8513091504547701</v>
      </c>
      <c r="F2178">
        <v>2.58933574472563E-2</v>
      </c>
      <c r="G2178">
        <v>15.7498243849879</v>
      </c>
      <c r="H2178">
        <v>7.2294649755390303E-5</v>
      </c>
      <c r="I2178">
        <v>1.5203555417919799E-3</v>
      </c>
      <c r="J2178" t="s">
        <v>4109</v>
      </c>
      <c r="K2178" t="s">
        <v>4388</v>
      </c>
      <c r="M2178" t="s">
        <v>20</v>
      </c>
      <c r="N2178" t="s">
        <v>20</v>
      </c>
      <c r="O2178" t="s">
        <v>20</v>
      </c>
      <c r="P2178" t="s">
        <v>20</v>
      </c>
      <c r="Q2178" t="s">
        <v>20</v>
      </c>
      <c r="R2178" t="s">
        <v>20</v>
      </c>
    </row>
    <row r="2179" spans="1:18">
      <c r="A2179" t="s">
        <v>4389</v>
      </c>
      <c r="B2179" t="str">
        <f t="shared" si="34"/>
        <v>EFCAB6</v>
      </c>
      <c r="C2179">
        <v>-0.56939592105534798</v>
      </c>
      <c r="D2179">
        <v>-3.7796501021964999</v>
      </c>
      <c r="E2179">
        <v>-3.21025418114115</v>
      </c>
      <c r="F2179">
        <v>-0.77090322216548002</v>
      </c>
      <c r="G2179">
        <v>8.9075935425740198</v>
      </c>
      <c r="H2179">
        <v>2.8398725395230098E-3</v>
      </c>
      <c r="I2179">
        <v>2.6551104889611599E-2</v>
      </c>
      <c r="J2179" t="s">
        <v>18</v>
      </c>
      <c r="K2179" t="s">
        <v>4390</v>
      </c>
      <c r="M2179" t="s">
        <v>20</v>
      </c>
      <c r="N2179" t="s">
        <v>20</v>
      </c>
      <c r="O2179" t="s">
        <v>20</v>
      </c>
      <c r="P2179" t="s">
        <v>20</v>
      </c>
      <c r="Q2179" t="s">
        <v>20</v>
      </c>
      <c r="R2179" t="s">
        <v>20</v>
      </c>
    </row>
    <row r="2180" spans="1:18">
      <c r="A2180" t="s">
        <v>4391</v>
      </c>
      <c r="B2180" t="str">
        <f t="shared" si="34"/>
        <v>ADGRG2</v>
      </c>
      <c r="C2180">
        <v>-1.5263087434532701</v>
      </c>
      <c r="D2180">
        <v>-4.78467825401881</v>
      </c>
      <c r="E2180">
        <v>-3.2583695105655401</v>
      </c>
      <c r="F2180">
        <v>-0.25034139546838002</v>
      </c>
      <c r="G2180">
        <v>12.9827577564651</v>
      </c>
      <c r="H2180">
        <v>3.1437259015219501E-4</v>
      </c>
      <c r="I2180">
        <v>4.93633455954427E-3</v>
      </c>
      <c r="J2180" t="s">
        <v>18</v>
      </c>
      <c r="K2180" t="s">
        <v>4392</v>
      </c>
      <c r="M2180" t="s">
        <v>20</v>
      </c>
      <c r="N2180" t="s">
        <v>20</v>
      </c>
      <c r="O2180" t="s">
        <v>20</v>
      </c>
      <c r="P2180" t="s">
        <v>20</v>
      </c>
      <c r="Q2180" t="s">
        <v>20</v>
      </c>
      <c r="R2180" t="s">
        <v>20</v>
      </c>
    </row>
    <row r="2181" spans="1:18">
      <c r="A2181" t="s">
        <v>4393</v>
      </c>
      <c r="B2181" t="str">
        <f t="shared" si="34"/>
        <v>LL0XNC01-7P3.1</v>
      </c>
      <c r="C2181">
        <v>0.929563635790847</v>
      </c>
      <c r="D2181">
        <v>-2.4910879686987202</v>
      </c>
      <c r="E2181">
        <v>-3.4206516044895698</v>
      </c>
      <c r="F2181">
        <v>-0.80660167684921802</v>
      </c>
      <c r="G2181">
        <v>10.9989118426857</v>
      </c>
      <c r="H2181">
        <v>9.11653952142153E-4</v>
      </c>
      <c r="I2181">
        <v>1.1284178135275101E-2</v>
      </c>
      <c r="J2181" t="s">
        <v>58</v>
      </c>
      <c r="K2181" t="s">
        <v>4394</v>
      </c>
      <c r="M2181" t="s">
        <v>20</v>
      </c>
      <c r="N2181" t="s">
        <v>20</v>
      </c>
      <c r="O2181" t="s">
        <v>20</v>
      </c>
      <c r="P2181" t="s">
        <v>20</v>
      </c>
      <c r="Q2181" t="s">
        <v>20</v>
      </c>
      <c r="R2181" t="s">
        <v>20</v>
      </c>
    </row>
    <row r="2182" spans="1:18">
      <c r="A2182" t="s">
        <v>4395</v>
      </c>
      <c r="B2182" t="str">
        <f t="shared" si="34"/>
        <v>RP11-355O1.11</v>
      </c>
      <c r="C2182">
        <v>-0.72861404860549495</v>
      </c>
      <c r="D2182">
        <v>-4.8300930110349203</v>
      </c>
      <c r="E2182">
        <v>-4.1014789624294297</v>
      </c>
      <c r="F2182">
        <v>8.6180093091480198E-2</v>
      </c>
      <c r="G2182">
        <v>9.2868798192336897</v>
      </c>
      <c r="H2182">
        <v>2.3080094972667302E-3</v>
      </c>
      <c r="I2182">
        <v>2.2836367969546599E-2</v>
      </c>
      <c r="J2182" t="s">
        <v>508</v>
      </c>
      <c r="K2182" t="s">
        <v>4396</v>
      </c>
      <c r="M2182" t="s">
        <v>20</v>
      </c>
      <c r="N2182" t="s">
        <v>20</v>
      </c>
      <c r="O2182" t="s">
        <v>20</v>
      </c>
      <c r="P2182" t="s">
        <v>20</v>
      </c>
      <c r="Q2182" t="s">
        <v>20</v>
      </c>
      <c r="R2182" t="s">
        <v>20</v>
      </c>
    </row>
    <row r="2183" spans="1:18">
      <c r="A2183" t="s">
        <v>4397</v>
      </c>
      <c r="B2183" t="str">
        <f t="shared" si="34"/>
        <v>CMB9-55F22.1</v>
      </c>
      <c r="C2183">
        <v>-0.45948798422176401</v>
      </c>
      <c r="D2183">
        <v>-4.7533185788127303</v>
      </c>
      <c r="E2183">
        <v>-4.2938305945909603</v>
      </c>
      <c r="F2183">
        <v>-0.63820436430994398</v>
      </c>
      <c r="G2183">
        <v>15.212094922742301</v>
      </c>
      <c r="H2183">
        <v>9.6086037865448503E-5</v>
      </c>
      <c r="I2183">
        <v>1.9140132519350601E-3</v>
      </c>
      <c r="J2183" t="s">
        <v>165</v>
      </c>
      <c r="K2183" t="s">
        <v>4398</v>
      </c>
      <c r="M2183" t="s">
        <v>20</v>
      </c>
      <c r="N2183" t="s">
        <v>20</v>
      </c>
      <c r="O2183" t="s">
        <v>20</v>
      </c>
      <c r="P2183" t="s">
        <v>20</v>
      </c>
      <c r="Q2183" t="s">
        <v>20</v>
      </c>
      <c r="R2183" t="s">
        <v>20</v>
      </c>
    </row>
    <row r="2184" spans="1:18">
      <c r="A2184" t="s">
        <v>4399</v>
      </c>
      <c r="B2184" t="str">
        <f t="shared" si="34"/>
        <v>BGN</v>
      </c>
      <c r="C2184">
        <v>-2.2180109780545698</v>
      </c>
      <c r="D2184">
        <v>-6.9991281836832</v>
      </c>
      <c r="E2184">
        <v>-4.7811172056286404</v>
      </c>
      <c r="F2184">
        <v>-0.65949648245953496</v>
      </c>
      <c r="G2184">
        <v>10.364579192860999</v>
      </c>
      <c r="H2184">
        <v>1.28456176379867E-3</v>
      </c>
      <c r="I2184">
        <v>1.4861112395523001E-2</v>
      </c>
      <c r="J2184" t="s">
        <v>18</v>
      </c>
      <c r="K2184" t="s">
        <v>4400</v>
      </c>
      <c r="M2184" t="s">
        <v>20</v>
      </c>
      <c r="N2184" t="s">
        <v>20</v>
      </c>
      <c r="O2184" t="s">
        <v>20</v>
      </c>
      <c r="P2184" t="s">
        <v>20</v>
      </c>
      <c r="Q2184" t="s">
        <v>21</v>
      </c>
      <c r="R2184" t="s">
        <v>20</v>
      </c>
    </row>
    <row r="2185" spans="1:18">
      <c r="A2185" t="s">
        <v>4401</v>
      </c>
      <c r="B2185" t="str">
        <f t="shared" si="34"/>
        <v>PLA2G4D</v>
      </c>
      <c r="C2185">
        <v>1.66685606620283</v>
      </c>
      <c r="D2185">
        <v>-3.41614090333595</v>
      </c>
      <c r="E2185">
        <v>-5.0829969695387804</v>
      </c>
      <c r="F2185">
        <v>5.3292428060314603E-2</v>
      </c>
      <c r="G2185">
        <v>20.199192604678601</v>
      </c>
      <c r="H2185">
        <v>6.97823824479642E-6</v>
      </c>
      <c r="I2185">
        <v>2.1401097380751999E-4</v>
      </c>
      <c r="J2185" t="s">
        <v>18</v>
      </c>
      <c r="K2185" t="s">
        <v>4402</v>
      </c>
      <c r="M2185" t="s">
        <v>20</v>
      </c>
      <c r="N2185" t="s">
        <v>20</v>
      </c>
      <c r="O2185" t="s">
        <v>20</v>
      </c>
      <c r="P2185" t="s">
        <v>20</v>
      </c>
      <c r="Q2185" t="s">
        <v>20</v>
      </c>
      <c r="R2185" t="s">
        <v>20</v>
      </c>
    </row>
    <row r="2186" spans="1:18">
      <c r="A2186" t="s">
        <v>4403</v>
      </c>
      <c r="B2186" t="str">
        <f t="shared" si="34"/>
        <v>EML1</v>
      </c>
      <c r="C2186">
        <v>-1.5967586691157001</v>
      </c>
      <c r="D2186">
        <v>-6.97427071280012</v>
      </c>
      <c r="E2186">
        <v>-5.3775120436844199</v>
      </c>
      <c r="F2186">
        <v>-0.58988778118764795</v>
      </c>
      <c r="G2186">
        <v>14.559450414447999</v>
      </c>
      <c r="H2186">
        <v>1.3580577818379601E-4</v>
      </c>
      <c r="I2186">
        <v>2.5295002333771701E-3</v>
      </c>
      <c r="J2186" t="s">
        <v>18</v>
      </c>
      <c r="K2186" t="s">
        <v>4404</v>
      </c>
      <c r="M2186" t="s">
        <v>20</v>
      </c>
      <c r="N2186" t="s">
        <v>20</v>
      </c>
      <c r="O2186" t="s">
        <v>20</v>
      </c>
      <c r="P2186" t="s">
        <v>20</v>
      </c>
      <c r="Q2186" t="s">
        <v>20</v>
      </c>
      <c r="R2186" t="s">
        <v>20</v>
      </c>
    </row>
    <row r="2187" spans="1:18">
      <c r="A2187" t="s">
        <v>4405</v>
      </c>
      <c r="B2187" t="str">
        <f t="shared" si="34"/>
        <v>TNRC6C-AS1</v>
      </c>
      <c r="C2187">
        <v>-0.86097201579677196</v>
      </c>
      <c r="D2187">
        <v>-7.2095624703496499</v>
      </c>
      <c r="E2187">
        <v>-6.3485904545528697</v>
      </c>
      <c r="F2187">
        <v>-0.19050803884867901</v>
      </c>
      <c r="G2187">
        <v>22.045100400172</v>
      </c>
      <c r="H2187">
        <v>2.66318613886671E-6</v>
      </c>
      <c r="I2187">
        <v>9.6533016673977702E-5</v>
      </c>
      <c r="J2187" t="s">
        <v>90</v>
      </c>
      <c r="K2187" t="s">
        <v>4406</v>
      </c>
      <c r="M2187" t="s">
        <v>20</v>
      </c>
      <c r="N2187" t="s">
        <v>20</v>
      </c>
      <c r="O2187" t="s">
        <v>20</v>
      </c>
      <c r="P2187" t="s">
        <v>20</v>
      </c>
      <c r="Q2187" t="s">
        <v>20</v>
      </c>
      <c r="R2187" t="s">
        <v>2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10orf99_EmptyVector (LogF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uki Dainichi</dc:creator>
  <cp:lastModifiedBy>Teruki Dainichi</cp:lastModifiedBy>
  <dcterms:created xsi:type="dcterms:W3CDTF">2021-10-31T00:32:36Z</dcterms:created>
  <dcterms:modified xsi:type="dcterms:W3CDTF">2022-02-07T21:57:26Z</dcterms:modified>
</cp:coreProperties>
</file>